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40" yWindow="240" windowWidth="35200" windowHeight="21100" tabRatio="500" activeTab="3"/>
  </bookViews>
  <sheets>
    <sheet name="Inner Ear upregulated" sheetId="1" r:id="rId1"/>
    <sheet name="Inner Ear downregulated" sheetId="3" r:id="rId2"/>
    <sheet name="Middle Ear upregulated" sheetId="2" r:id="rId3"/>
    <sheet name="Middle Ear downregulate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13" i="4" l="1"/>
  <c r="A1213" i="4"/>
  <c r="C1212" i="4"/>
  <c r="A1212" i="4"/>
  <c r="C1211" i="4"/>
  <c r="A1211" i="4"/>
  <c r="C1210" i="4"/>
  <c r="A1210" i="4"/>
  <c r="C1209" i="4"/>
  <c r="A1209" i="4"/>
  <c r="C1208" i="4"/>
  <c r="A1208" i="4"/>
  <c r="C1207" i="4"/>
  <c r="A1207" i="4"/>
  <c r="C1206" i="4"/>
  <c r="A1206" i="4"/>
  <c r="C1205" i="4"/>
  <c r="A1205" i="4"/>
  <c r="C1204" i="4"/>
  <c r="A1204" i="4"/>
  <c r="C1203" i="4"/>
  <c r="A1203" i="4"/>
  <c r="C1202" i="4"/>
  <c r="A1202" i="4"/>
  <c r="C1201" i="4"/>
  <c r="A1201" i="4"/>
  <c r="C1200" i="4"/>
  <c r="A1200" i="4"/>
  <c r="C1199" i="4"/>
  <c r="A1199" i="4"/>
  <c r="C1198" i="4"/>
  <c r="A1198" i="4"/>
  <c r="C1197" i="4"/>
  <c r="A1197" i="4"/>
  <c r="C1196" i="4"/>
  <c r="A1196" i="4"/>
  <c r="C1195" i="4"/>
  <c r="A1195" i="4"/>
  <c r="C1194" i="4"/>
  <c r="A1194" i="4"/>
  <c r="C1193" i="4"/>
  <c r="A1193" i="4"/>
  <c r="C1192" i="4"/>
  <c r="A1192" i="4"/>
  <c r="C1191" i="4"/>
  <c r="A1191" i="4"/>
  <c r="C1190" i="4"/>
  <c r="A1190" i="4"/>
  <c r="C1189" i="4"/>
  <c r="A1189" i="4"/>
  <c r="C1188" i="4"/>
  <c r="A1188" i="4"/>
  <c r="C1187" i="4"/>
  <c r="A1187" i="4"/>
  <c r="C1186" i="4"/>
  <c r="A1186" i="4"/>
  <c r="C1185" i="4"/>
  <c r="A1185" i="4"/>
  <c r="C1184" i="4"/>
  <c r="A1184" i="4"/>
  <c r="C1183" i="4"/>
  <c r="A1183" i="4"/>
  <c r="C1182" i="4"/>
  <c r="A1182" i="4"/>
  <c r="C1181" i="4"/>
  <c r="A1181" i="4"/>
  <c r="C1180" i="4"/>
  <c r="A1180" i="4"/>
  <c r="C1179" i="4"/>
  <c r="A1179" i="4"/>
  <c r="C1178" i="4"/>
  <c r="A1178" i="4"/>
  <c r="C1177" i="4"/>
  <c r="A1177" i="4"/>
  <c r="C1176" i="4"/>
  <c r="A1176" i="4"/>
  <c r="C1175" i="4"/>
  <c r="A1175" i="4"/>
  <c r="C1174" i="4"/>
  <c r="A1174" i="4"/>
  <c r="C1173" i="4"/>
  <c r="A1173" i="4"/>
  <c r="C1172" i="4"/>
  <c r="A1172" i="4"/>
  <c r="C1171" i="4"/>
  <c r="A1171" i="4"/>
  <c r="C1170" i="4"/>
  <c r="A1170" i="4"/>
  <c r="C1169" i="4"/>
  <c r="A1169" i="4"/>
  <c r="C1168" i="4"/>
  <c r="A1168" i="4"/>
  <c r="C1167" i="4"/>
  <c r="A1167" i="4"/>
  <c r="C1166" i="4"/>
  <c r="A1166" i="4"/>
  <c r="C1165" i="4"/>
  <c r="A1165" i="4"/>
  <c r="C1164" i="4"/>
  <c r="A1164" i="4"/>
  <c r="C1163" i="4"/>
  <c r="A1163" i="4"/>
  <c r="C1162" i="4"/>
  <c r="A1162" i="4"/>
  <c r="C1161" i="4"/>
  <c r="A1161" i="4"/>
  <c r="C1160" i="4"/>
  <c r="A1160" i="4"/>
  <c r="C1159" i="4"/>
  <c r="A1159" i="4"/>
  <c r="C1158" i="4"/>
  <c r="A1158" i="4"/>
  <c r="C1157" i="4"/>
  <c r="A1157" i="4"/>
  <c r="C1156" i="4"/>
  <c r="A1156" i="4"/>
  <c r="C1155" i="4"/>
  <c r="A1155" i="4"/>
  <c r="C1154" i="4"/>
  <c r="A1154" i="4"/>
  <c r="C1153" i="4"/>
  <c r="A1153" i="4"/>
  <c r="C1152" i="4"/>
  <c r="A1152" i="4"/>
  <c r="C1151" i="4"/>
  <c r="A1151" i="4"/>
  <c r="C1150" i="4"/>
  <c r="A1150" i="4"/>
  <c r="C1149" i="4"/>
  <c r="A1149" i="4"/>
  <c r="C1148" i="4"/>
  <c r="A1148" i="4"/>
  <c r="C1147" i="4"/>
  <c r="A1147" i="4"/>
  <c r="C1146" i="4"/>
  <c r="A1146" i="4"/>
  <c r="C1145" i="4"/>
  <c r="A1145" i="4"/>
  <c r="C1144" i="4"/>
  <c r="A1144" i="4"/>
  <c r="C1143" i="4"/>
  <c r="A1143" i="4"/>
  <c r="C1142" i="4"/>
  <c r="A1142" i="4"/>
  <c r="C1141" i="4"/>
  <c r="A1141" i="4"/>
  <c r="C1140" i="4"/>
  <c r="A1140" i="4"/>
  <c r="C1139" i="4"/>
  <c r="A1139" i="4"/>
  <c r="C1138" i="4"/>
  <c r="A1138" i="4"/>
  <c r="C1137" i="4"/>
  <c r="A1137" i="4"/>
  <c r="C1136" i="4"/>
  <c r="A1136" i="4"/>
  <c r="C1135" i="4"/>
  <c r="A1135" i="4"/>
  <c r="C1134" i="4"/>
  <c r="A1134" i="4"/>
  <c r="C1133" i="4"/>
  <c r="A1133" i="4"/>
  <c r="C1132" i="4"/>
  <c r="A1132" i="4"/>
  <c r="C1131" i="4"/>
  <c r="A1131" i="4"/>
  <c r="C1130" i="4"/>
  <c r="A1130" i="4"/>
  <c r="C1129" i="4"/>
  <c r="A1129" i="4"/>
  <c r="C1128" i="4"/>
  <c r="A1128" i="4"/>
  <c r="C1127" i="4"/>
  <c r="A1127" i="4"/>
  <c r="C1126" i="4"/>
  <c r="A1126" i="4"/>
  <c r="C1125" i="4"/>
  <c r="A1125" i="4"/>
  <c r="C1124" i="4"/>
  <c r="A1124" i="4"/>
  <c r="C1123" i="4"/>
  <c r="A1123" i="4"/>
  <c r="C1122" i="4"/>
  <c r="A1122" i="4"/>
  <c r="C1121" i="4"/>
  <c r="A1121" i="4"/>
  <c r="C1120" i="4"/>
  <c r="A1120" i="4"/>
  <c r="C1119" i="4"/>
  <c r="A1119" i="4"/>
  <c r="C1118" i="4"/>
  <c r="A1118" i="4"/>
  <c r="C1117" i="4"/>
  <c r="A1117" i="4"/>
  <c r="C1116" i="4"/>
  <c r="A1116" i="4"/>
  <c r="C1115" i="4"/>
  <c r="A1115" i="4"/>
  <c r="C1114" i="4"/>
  <c r="A1114" i="4"/>
  <c r="C1113" i="4"/>
  <c r="A1113" i="4"/>
  <c r="C1112" i="4"/>
  <c r="A1112" i="4"/>
  <c r="C1111" i="4"/>
  <c r="A1111" i="4"/>
  <c r="C1110" i="4"/>
  <c r="A1110" i="4"/>
  <c r="C1109" i="4"/>
  <c r="A1109" i="4"/>
  <c r="C1108" i="4"/>
  <c r="A1108" i="4"/>
  <c r="C1107" i="4"/>
  <c r="A1107" i="4"/>
  <c r="C1106" i="4"/>
  <c r="A1106" i="4"/>
  <c r="C1105" i="4"/>
  <c r="A1105" i="4"/>
  <c r="C1104" i="4"/>
  <c r="A1104" i="4"/>
  <c r="C1103" i="4"/>
  <c r="A1103" i="4"/>
  <c r="C1102" i="4"/>
  <c r="A1102" i="4"/>
  <c r="C1101" i="4"/>
  <c r="A1101" i="4"/>
  <c r="C1100" i="4"/>
  <c r="A1100" i="4"/>
  <c r="C1099" i="4"/>
  <c r="A1099" i="4"/>
  <c r="C1098" i="4"/>
  <c r="A1098" i="4"/>
  <c r="C1097" i="4"/>
  <c r="A1097" i="4"/>
  <c r="C1096" i="4"/>
  <c r="A1096" i="4"/>
  <c r="C1095" i="4"/>
  <c r="A1095" i="4"/>
  <c r="C1094" i="4"/>
  <c r="A1094" i="4"/>
  <c r="C1093" i="4"/>
  <c r="A1093" i="4"/>
  <c r="C1092" i="4"/>
  <c r="A1092" i="4"/>
  <c r="C1091" i="4"/>
  <c r="A1091" i="4"/>
  <c r="C1090" i="4"/>
  <c r="A1090" i="4"/>
  <c r="C1089" i="4"/>
  <c r="A1089" i="4"/>
  <c r="C1088" i="4"/>
  <c r="A1088" i="4"/>
  <c r="C1087" i="4"/>
  <c r="A1087" i="4"/>
  <c r="C1086" i="4"/>
  <c r="A1086" i="4"/>
  <c r="C1085" i="4"/>
  <c r="A1085" i="4"/>
  <c r="C1084" i="4"/>
  <c r="A1084" i="4"/>
  <c r="C1083" i="4"/>
  <c r="A1083" i="4"/>
  <c r="C1082" i="4"/>
  <c r="A1082" i="4"/>
  <c r="C1081" i="4"/>
  <c r="A1081" i="4"/>
  <c r="C1080" i="4"/>
  <c r="A1080" i="4"/>
  <c r="C1079" i="4"/>
  <c r="A1079" i="4"/>
  <c r="C1078" i="4"/>
  <c r="A1078" i="4"/>
  <c r="C1077" i="4"/>
  <c r="A1077" i="4"/>
  <c r="C1076" i="4"/>
  <c r="A1076" i="4"/>
  <c r="C1075" i="4"/>
  <c r="A1075" i="4"/>
  <c r="C1074" i="4"/>
  <c r="A1074" i="4"/>
  <c r="C1073" i="4"/>
  <c r="A1073" i="4"/>
  <c r="C1072" i="4"/>
  <c r="A1072" i="4"/>
  <c r="C1071" i="4"/>
  <c r="A1071" i="4"/>
  <c r="C1070" i="4"/>
  <c r="A1070" i="4"/>
  <c r="C1069" i="4"/>
  <c r="A1069" i="4"/>
  <c r="C1068" i="4"/>
  <c r="A1068" i="4"/>
  <c r="C1067" i="4"/>
  <c r="A1067" i="4"/>
  <c r="C1066" i="4"/>
  <c r="A1066" i="4"/>
  <c r="C1065" i="4"/>
  <c r="A1065" i="4"/>
  <c r="C1064" i="4"/>
  <c r="A1064" i="4"/>
  <c r="C1063" i="4"/>
  <c r="A1063" i="4"/>
  <c r="C1062" i="4"/>
  <c r="A1062" i="4"/>
  <c r="C1061" i="4"/>
  <c r="A1061" i="4"/>
  <c r="C1060" i="4"/>
  <c r="A1060" i="4"/>
  <c r="C1059" i="4"/>
  <c r="A1059" i="4"/>
  <c r="C1058" i="4"/>
  <c r="A1058" i="4"/>
  <c r="C1057" i="4"/>
  <c r="A1057" i="4"/>
  <c r="C1056" i="4"/>
  <c r="A1056" i="4"/>
  <c r="C1055" i="4"/>
  <c r="A1055" i="4"/>
  <c r="C1054" i="4"/>
  <c r="A1054" i="4"/>
  <c r="C1053" i="4"/>
  <c r="A1053" i="4"/>
  <c r="C1052" i="4"/>
  <c r="A1052" i="4"/>
  <c r="C1051" i="4"/>
  <c r="A1051" i="4"/>
  <c r="C1050" i="4"/>
  <c r="A1050" i="4"/>
  <c r="C1049" i="4"/>
  <c r="A1049" i="4"/>
  <c r="C1048" i="4"/>
  <c r="A1048" i="4"/>
  <c r="C1047" i="4"/>
  <c r="A1047" i="4"/>
  <c r="C1046" i="4"/>
  <c r="A1046" i="4"/>
  <c r="C1045" i="4"/>
  <c r="A1045" i="4"/>
  <c r="C1044" i="4"/>
  <c r="A1044" i="4"/>
  <c r="C1043" i="4"/>
  <c r="A1043" i="4"/>
  <c r="C1042" i="4"/>
  <c r="A1042" i="4"/>
  <c r="C1041" i="4"/>
  <c r="A1041" i="4"/>
  <c r="C1040" i="4"/>
  <c r="A1040" i="4"/>
  <c r="C1039" i="4"/>
  <c r="A1039" i="4"/>
  <c r="C1038" i="4"/>
  <c r="A1038" i="4"/>
  <c r="C1037" i="4"/>
  <c r="A1037" i="4"/>
  <c r="C1036" i="4"/>
  <c r="A1036" i="4"/>
  <c r="C1035" i="4"/>
  <c r="A1035" i="4"/>
  <c r="C1034" i="4"/>
  <c r="A1034" i="4"/>
  <c r="C1033" i="4"/>
  <c r="A1033" i="4"/>
  <c r="C1032" i="4"/>
  <c r="A1032" i="4"/>
  <c r="C1031" i="4"/>
  <c r="A1031" i="4"/>
  <c r="C1030" i="4"/>
  <c r="A1030" i="4"/>
  <c r="C1029" i="4"/>
  <c r="A1029" i="4"/>
  <c r="C1028" i="4"/>
  <c r="A1028" i="4"/>
  <c r="C1027" i="4"/>
  <c r="A1027" i="4"/>
  <c r="C1026" i="4"/>
  <c r="A1026" i="4"/>
  <c r="C1025" i="4"/>
  <c r="A1025" i="4"/>
  <c r="C1024" i="4"/>
  <c r="A1024" i="4"/>
  <c r="C1023" i="4"/>
  <c r="A1023" i="4"/>
  <c r="C1022" i="4"/>
  <c r="A1022" i="4"/>
  <c r="C1021" i="4"/>
  <c r="A1021" i="4"/>
  <c r="C1020" i="4"/>
  <c r="A1020" i="4"/>
  <c r="C1019" i="4"/>
  <c r="A1019" i="4"/>
  <c r="C1018" i="4"/>
  <c r="A1018" i="4"/>
  <c r="C1017" i="4"/>
  <c r="A1017" i="4"/>
  <c r="C1016" i="4"/>
  <c r="A1016" i="4"/>
  <c r="C1015" i="4"/>
  <c r="A1015" i="4"/>
  <c r="C1014" i="4"/>
  <c r="A1014" i="4"/>
  <c r="C1013" i="4"/>
  <c r="A1013" i="4"/>
  <c r="C1012" i="4"/>
  <c r="A1012" i="4"/>
  <c r="C1011" i="4"/>
  <c r="A1011" i="4"/>
  <c r="C1010" i="4"/>
  <c r="A1010" i="4"/>
  <c r="C1009" i="4"/>
  <c r="A1009" i="4"/>
  <c r="C1008" i="4"/>
  <c r="A1008" i="4"/>
  <c r="C1007" i="4"/>
  <c r="A1007" i="4"/>
  <c r="C1006" i="4"/>
  <c r="A1006" i="4"/>
  <c r="C1005" i="4"/>
  <c r="A1005" i="4"/>
  <c r="C1004" i="4"/>
  <c r="A1004" i="4"/>
  <c r="C1003" i="4"/>
  <c r="A1003" i="4"/>
  <c r="C1002" i="4"/>
  <c r="A1002" i="4"/>
  <c r="C1001" i="4"/>
  <c r="A1001" i="4"/>
  <c r="C1000" i="4"/>
  <c r="A1000" i="4"/>
  <c r="C999" i="4"/>
  <c r="A999" i="4"/>
  <c r="C998" i="4"/>
  <c r="A998" i="4"/>
  <c r="C997" i="4"/>
  <c r="A997" i="4"/>
  <c r="C996" i="4"/>
  <c r="A996" i="4"/>
  <c r="C995" i="4"/>
  <c r="A995" i="4"/>
  <c r="C994" i="4"/>
  <c r="A994" i="4"/>
  <c r="C993" i="4"/>
  <c r="A993" i="4"/>
  <c r="C992" i="4"/>
  <c r="A992" i="4"/>
  <c r="C991" i="4"/>
  <c r="A991" i="4"/>
  <c r="C990" i="4"/>
  <c r="A990" i="4"/>
  <c r="C989" i="4"/>
  <c r="A989" i="4"/>
  <c r="C988" i="4"/>
  <c r="A988" i="4"/>
  <c r="C987" i="4"/>
  <c r="A987" i="4"/>
  <c r="C986" i="4"/>
  <c r="A986" i="4"/>
  <c r="C985" i="4"/>
  <c r="A985" i="4"/>
  <c r="C984" i="4"/>
  <c r="A984" i="4"/>
  <c r="C983" i="4"/>
  <c r="A983" i="4"/>
  <c r="C982" i="4"/>
  <c r="A982" i="4"/>
  <c r="C981" i="4"/>
  <c r="A981" i="4"/>
  <c r="C980" i="4"/>
  <c r="A980" i="4"/>
  <c r="C979" i="4"/>
  <c r="A979" i="4"/>
  <c r="C978" i="4"/>
  <c r="A978" i="4"/>
  <c r="C977" i="4"/>
  <c r="A977" i="4"/>
  <c r="C976" i="4"/>
  <c r="A976" i="4"/>
  <c r="C975" i="4"/>
  <c r="A975" i="4"/>
  <c r="C974" i="4"/>
  <c r="A974" i="4"/>
  <c r="C973" i="4"/>
  <c r="A973" i="4"/>
  <c r="C972" i="4"/>
  <c r="A972" i="4"/>
  <c r="C971" i="4"/>
  <c r="A971" i="4"/>
  <c r="C970" i="4"/>
  <c r="A970" i="4"/>
  <c r="C969" i="4"/>
  <c r="A969" i="4"/>
  <c r="C968" i="4"/>
  <c r="A968" i="4"/>
  <c r="C967" i="4"/>
  <c r="A967" i="4"/>
  <c r="C966" i="4"/>
  <c r="A966" i="4"/>
  <c r="C965" i="4"/>
  <c r="A965" i="4"/>
  <c r="C964" i="4"/>
  <c r="A964" i="4"/>
  <c r="C963" i="4"/>
  <c r="A963" i="4"/>
  <c r="C962" i="4"/>
  <c r="A962" i="4"/>
  <c r="C961" i="4"/>
  <c r="A961" i="4"/>
  <c r="C960" i="4"/>
  <c r="A960" i="4"/>
  <c r="C959" i="4"/>
  <c r="A959" i="4"/>
  <c r="C958" i="4"/>
  <c r="A958" i="4"/>
  <c r="C957" i="4"/>
  <c r="A957" i="4"/>
  <c r="C956" i="4"/>
  <c r="A956" i="4"/>
  <c r="C955" i="4"/>
  <c r="A955" i="4"/>
  <c r="C954" i="4"/>
  <c r="A954" i="4"/>
  <c r="C953" i="4"/>
  <c r="A953" i="4"/>
  <c r="C952" i="4"/>
  <c r="A952" i="4"/>
  <c r="C951" i="4"/>
  <c r="A951" i="4"/>
  <c r="C950" i="4"/>
  <c r="A950" i="4"/>
  <c r="C949" i="4"/>
  <c r="A949" i="4"/>
  <c r="C948" i="4"/>
  <c r="A948" i="4"/>
  <c r="C947" i="4"/>
  <c r="A947" i="4"/>
  <c r="C946" i="4"/>
  <c r="A946" i="4"/>
  <c r="C945" i="4"/>
  <c r="A945" i="4"/>
  <c r="C944" i="4"/>
  <c r="A944" i="4"/>
  <c r="C943" i="4"/>
  <c r="A943" i="4"/>
  <c r="C942" i="4"/>
  <c r="A942" i="4"/>
  <c r="C941" i="4"/>
  <c r="A941" i="4"/>
  <c r="C940" i="4"/>
  <c r="A940" i="4"/>
  <c r="C939" i="4"/>
  <c r="A939" i="4"/>
  <c r="C938" i="4"/>
  <c r="A938" i="4"/>
  <c r="C937" i="4"/>
  <c r="A937" i="4"/>
  <c r="C936" i="4"/>
  <c r="A936" i="4"/>
  <c r="C935" i="4"/>
  <c r="A935" i="4"/>
  <c r="C934" i="4"/>
  <c r="A934" i="4"/>
  <c r="C933" i="4"/>
  <c r="A933" i="4"/>
  <c r="C932" i="4"/>
  <c r="A932" i="4"/>
  <c r="C931" i="4"/>
  <c r="A931" i="4"/>
  <c r="C930" i="4"/>
  <c r="A930" i="4"/>
  <c r="C929" i="4"/>
  <c r="A929" i="4"/>
  <c r="C928" i="4"/>
  <c r="A928" i="4"/>
  <c r="C927" i="4"/>
  <c r="A927" i="4"/>
  <c r="C926" i="4"/>
  <c r="A926" i="4"/>
  <c r="C925" i="4"/>
  <c r="A925" i="4"/>
  <c r="C924" i="4"/>
  <c r="A924" i="4"/>
  <c r="C923" i="4"/>
  <c r="A923" i="4"/>
  <c r="C922" i="4"/>
  <c r="A922" i="4"/>
  <c r="C921" i="4"/>
  <c r="A921" i="4"/>
  <c r="C920" i="4"/>
  <c r="A920" i="4"/>
  <c r="C919" i="4"/>
  <c r="A919" i="4"/>
  <c r="C918" i="4"/>
  <c r="A918" i="4"/>
  <c r="C917" i="4"/>
  <c r="A917" i="4"/>
  <c r="C916" i="4"/>
  <c r="A916" i="4"/>
  <c r="C915" i="4"/>
  <c r="A915" i="4"/>
  <c r="C914" i="4"/>
  <c r="A914" i="4"/>
  <c r="C913" i="4"/>
  <c r="A913" i="4"/>
  <c r="C912" i="4"/>
  <c r="A912" i="4"/>
  <c r="C911" i="4"/>
  <c r="A911" i="4"/>
  <c r="C910" i="4"/>
  <c r="A910" i="4"/>
  <c r="C909" i="4"/>
  <c r="A909" i="4"/>
  <c r="C908" i="4"/>
  <c r="A908" i="4"/>
  <c r="C907" i="4"/>
  <c r="A907" i="4"/>
  <c r="C906" i="4"/>
  <c r="A906" i="4"/>
  <c r="C905" i="4"/>
  <c r="A905" i="4"/>
  <c r="C904" i="4"/>
  <c r="A904" i="4"/>
  <c r="C903" i="4"/>
  <c r="A903" i="4"/>
  <c r="C902" i="4"/>
  <c r="A902" i="4"/>
  <c r="C901" i="4"/>
  <c r="A901" i="4"/>
  <c r="C900" i="4"/>
  <c r="A900" i="4"/>
  <c r="C899" i="4"/>
  <c r="A899" i="4"/>
  <c r="C898" i="4"/>
  <c r="A898" i="4"/>
  <c r="C897" i="4"/>
  <c r="A897" i="4"/>
  <c r="C896" i="4"/>
  <c r="A896" i="4"/>
  <c r="C895" i="4"/>
  <c r="A895" i="4"/>
  <c r="C894" i="4"/>
  <c r="A894" i="4"/>
  <c r="C893" i="4"/>
  <c r="A893" i="4"/>
  <c r="C892" i="4"/>
  <c r="A892" i="4"/>
  <c r="C891" i="4"/>
  <c r="A891" i="4"/>
  <c r="C890" i="4"/>
  <c r="A890" i="4"/>
  <c r="C889" i="4"/>
  <c r="A889" i="4"/>
  <c r="C888" i="4"/>
  <c r="A888" i="4"/>
  <c r="C887" i="4"/>
  <c r="A887" i="4"/>
  <c r="C886" i="4"/>
  <c r="A886" i="4"/>
  <c r="C885" i="4"/>
  <c r="A885" i="4"/>
  <c r="C884" i="4"/>
  <c r="A884" i="4"/>
  <c r="C883" i="4"/>
  <c r="A883" i="4"/>
  <c r="C882" i="4"/>
  <c r="A882" i="4"/>
  <c r="C881" i="4"/>
  <c r="A881" i="4"/>
  <c r="C880" i="4"/>
  <c r="A880" i="4"/>
  <c r="C879" i="4"/>
  <c r="A879" i="4"/>
  <c r="C878" i="4"/>
  <c r="A878" i="4"/>
  <c r="C877" i="4"/>
  <c r="A877" i="4"/>
  <c r="C876" i="4"/>
  <c r="A876" i="4"/>
  <c r="C875" i="4"/>
  <c r="A875" i="4"/>
  <c r="C874" i="4"/>
  <c r="A874" i="4"/>
  <c r="C873" i="4"/>
  <c r="A873" i="4"/>
  <c r="C872" i="4"/>
  <c r="A872" i="4"/>
  <c r="C871" i="4"/>
  <c r="A871" i="4"/>
  <c r="C870" i="4"/>
  <c r="A870" i="4"/>
  <c r="C869" i="4"/>
  <c r="A869" i="4"/>
  <c r="C868" i="4"/>
  <c r="A868" i="4"/>
  <c r="C867" i="4"/>
  <c r="A867" i="4"/>
  <c r="C866" i="4"/>
  <c r="A866" i="4"/>
  <c r="C865" i="4"/>
  <c r="A865" i="4"/>
  <c r="C864" i="4"/>
  <c r="A864" i="4"/>
  <c r="C863" i="4"/>
  <c r="A863" i="4"/>
  <c r="C862" i="4"/>
  <c r="A862" i="4"/>
  <c r="C861" i="4"/>
  <c r="A861" i="4"/>
  <c r="C860" i="4"/>
  <c r="A860" i="4"/>
  <c r="C859" i="4"/>
  <c r="A859" i="4"/>
  <c r="C858" i="4"/>
  <c r="A858" i="4"/>
  <c r="C857" i="4"/>
  <c r="A857" i="4"/>
  <c r="C856" i="4"/>
  <c r="A856" i="4"/>
  <c r="C855" i="4"/>
  <c r="A855" i="4"/>
  <c r="C854" i="4"/>
  <c r="A854" i="4"/>
  <c r="C853" i="4"/>
  <c r="A853" i="4"/>
  <c r="C852" i="4"/>
  <c r="A852" i="4"/>
  <c r="C851" i="4"/>
  <c r="A851" i="4"/>
  <c r="C850" i="4"/>
  <c r="A850" i="4"/>
  <c r="C849" i="4"/>
  <c r="A849" i="4"/>
  <c r="C848" i="4"/>
  <c r="A848" i="4"/>
  <c r="C847" i="4"/>
  <c r="A847" i="4"/>
  <c r="C846" i="4"/>
  <c r="A846" i="4"/>
  <c r="C845" i="4"/>
  <c r="A845" i="4"/>
  <c r="C844" i="4"/>
  <c r="A844" i="4"/>
  <c r="C843" i="4"/>
  <c r="A843" i="4"/>
  <c r="C842" i="4"/>
  <c r="A842" i="4"/>
  <c r="C841" i="4"/>
  <c r="A841" i="4"/>
  <c r="C840" i="4"/>
  <c r="A840" i="4"/>
  <c r="C839" i="4"/>
  <c r="A839" i="4"/>
  <c r="C838" i="4"/>
  <c r="A838" i="4"/>
  <c r="C837" i="4"/>
  <c r="A837" i="4"/>
  <c r="C836" i="4"/>
  <c r="A836" i="4"/>
  <c r="C835" i="4"/>
  <c r="A835" i="4"/>
  <c r="C834" i="4"/>
  <c r="A834" i="4"/>
  <c r="C833" i="4"/>
  <c r="A833" i="4"/>
  <c r="C832" i="4"/>
  <c r="A832" i="4"/>
  <c r="C831" i="4"/>
  <c r="A831" i="4"/>
  <c r="C830" i="4"/>
  <c r="A830" i="4"/>
  <c r="C829" i="4"/>
  <c r="A829" i="4"/>
  <c r="C828" i="4"/>
  <c r="A828" i="4"/>
  <c r="C827" i="4"/>
  <c r="A827" i="4"/>
  <c r="C826" i="4"/>
  <c r="A826" i="4"/>
  <c r="C825" i="4"/>
  <c r="A825" i="4"/>
  <c r="C824" i="4"/>
  <c r="A824" i="4"/>
  <c r="C823" i="4"/>
  <c r="A823" i="4"/>
  <c r="C822" i="4"/>
  <c r="A822" i="4"/>
  <c r="C821" i="4"/>
  <c r="A821" i="4"/>
  <c r="C820" i="4"/>
  <c r="A820" i="4"/>
  <c r="C819" i="4"/>
  <c r="A819" i="4"/>
  <c r="C818" i="4"/>
  <c r="A818" i="4"/>
  <c r="C817" i="4"/>
  <c r="A817" i="4"/>
  <c r="C816" i="4"/>
  <c r="A816" i="4"/>
  <c r="C815" i="4"/>
  <c r="A815" i="4"/>
  <c r="C814" i="4"/>
  <c r="A814" i="4"/>
  <c r="C813" i="4"/>
  <c r="A813" i="4"/>
  <c r="C812" i="4"/>
  <c r="A812" i="4"/>
  <c r="C811" i="4"/>
  <c r="A811" i="4"/>
  <c r="C810" i="4"/>
  <c r="A810" i="4"/>
  <c r="C809" i="4"/>
  <c r="A809" i="4"/>
  <c r="C808" i="4"/>
  <c r="A808" i="4"/>
  <c r="C807" i="4"/>
  <c r="A807" i="4"/>
  <c r="C806" i="4"/>
  <c r="A806" i="4"/>
  <c r="C805" i="4"/>
  <c r="A805" i="4"/>
  <c r="C804" i="4"/>
  <c r="A804" i="4"/>
  <c r="C803" i="4"/>
  <c r="A803" i="4"/>
  <c r="C802" i="4"/>
  <c r="A802" i="4"/>
  <c r="C801" i="4"/>
  <c r="A801" i="4"/>
  <c r="C800" i="4"/>
  <c r="A800" i="4"/>
  <c r="C799" i="4"/>
  <c r="A799" i="4"/>
  <c r="C798" i="4"/>
  <c r="A798" i="4"/>
  <c r="C797" i="4"/>
  <c r="A797" i="4"/>
  <c r="C796" i="4"/>
  <c r="A796" i="4"/>
  <c r="C795" i="4"/>
  <c r="A795" i="4"/>
  <c r="C794" i="4"/>
  <c r="A794" i="4"/>
  <c r="C793" i="4"/>
  <c r="A793" i="4"/>
  <c r="C792" i="4"/>
  <c r="A792" i="4"/>
  <c r="C791" i="4"/>
  <c r="A791" i="4"/>
  <c r="C790" i="4"/>
  <c r="A790" i="4"/>
  <c r="C789" i="4"/>
  <c r="A789" i="4"/>
  <c r="C788" i="4"/>
  <c r="A788" i="4"/>
  <c r="C787" i="4"/>
  <c r="A787" i="4"/>
  <c r="C786" i="4"/>
  <c r="A786" i="4"/>
  <c r="C785" i="4"/>
  <c r="A785" i="4"/>
  <c r="C784" i="4"/>
  <c r="A784" i="4"/>
  <c r="C783" i="4"/>
  <c r="A783" i="4"/>
  <c r="C782" i="4"/>
  <c r="A782" i="4"/>
  <c r="C781" i="4"/>
  <c r="A781" i="4"/>
  <c r="C780" i="4"/>
  <c r="A780" i="4"/>
  <c r="C779" i="4"/>
  <c r="A779" i="4"/>
  <c r="C778" i="4"/>
  <c r="A778" i="4"/>
  <c r="C777" i="4"/>
  <c r="A777" i="4"/>
  <c r="C776" i="4"/>
  <c r="A776" i="4"/>
  <c r="C775" i="4"/>
  <c r="A775" i="4"/>
  <c r="C774" i="4"/>
  <c r="A774" i="4"/>
  <c r="C773" i="4"/>
  <c r="A773" i="4"/>
  <c r="C772" i="4"/>
  <c r="A772" i="4"/>
  <c r="C771" i="4"/>
  <c r="A771" i="4"/>
  <c r="C770" i="4"/>
  <c r="A770" i="4"/>
  <c r="C769" i="4"/>
  <c r="A769" i="4"/>
  <c r="C768" i="4"/>
  <c r="A768" i="4"/>
  <c r="C767" i="4"/>
  <c r="A767" i="4"/>
  <c r="C766" i="4"/>
  <c r="A766" i="4"/>
  <c r="C765" i="4"/>
  <c r="A765" i="4"/>
  <c r="C764" i="4"/>
  <c r="A764" i="4"/>
  <c r="C763" i="4"/>
  <c r="A763" i="4"/>
  <c r="C762" i="4"/>
  <c r="A762" i="4"/>
  <c r="C761" i="4"/>
  <c r="A761" i="4"/>
  <c r="C760" i="4"/>
  <c r="A760" i="4"/>
  <c r="C759" i="4"/>
  <c r="A759" i="4"/>
  <c r="C758" i="4"/>
  <c r="A758" i="4"/>
  <c r="C757" i="4"/>
  <c r="A757" i="4"/>
  <c r="C756" i="4"/>
  <c r="A756" i="4"/>
  <c r="C755" i="4"/>
  <c r="A755" i="4"/>
  <c r="C754" i="4"/>
  <c r="A754" i="4"/>
  <c r="C753" i="4"/>
  <c r="A753" i="4"/>
  <c r="C752" i="4"/>
  <c r="A752" i="4"/>
  <c r="C751" i="4"/>
  <c r="A751" i="4"/>
  <c r="C750" i="4"/>
  <c r="A750" i="4"/>
  <c r="C749" i="4"/>
  <c r="A749" i="4"/>
  <c r="C748" i="4"/>
  <c r="A748" i="4"/>
  <c r="C747" i="4"/>
  <c r="A747" i="4"/>
  <c r="C746" i="4"/>
  <c r="A746" i="4"/>
  <c r="C745" i="4"/>
  <c r="A745" i="4"/>
  <c r="C744" i="4"/>
  <c r="A744" i="4"/>
  <c r="C743" i="4"/>
  <c r="A743" i="4"/>
  <c r="C742" i="4"/>
  <c r="A742" i="4"/>
  <c r="C741" i="4"/>
  <c r="A741" i="4"/>
  <c r="C740" i="4"/>
  <c r="A740" i="4"/>
  <c r="C739" i="4"/>
  <c r="A739" i="4"/>
  <c r="C738" i="4"/>
  <c r="A738" i="4"/>
  <c r="C737" i="4"/>
  <c r="A737" i="4"/>
  <c r="C736" i="4"/>
  <c r="A736" i="4"/>
  <c r="C735" i="4"/>
  <c r="A735" i="4"/>
  <c r="C734" i="4"/>
  <c r="A734" i="4"/>
  <c r="C733" i="4"/>
  <c r="A733" i="4"/>
  <c r="C732" i="4"/>
  <c r="A732" i="4"/>
  <c r="C731" i="4"/>
  <c r="A731" i="4"/>
  <c r="C730" i="4"/>
  <c r="A730" i="4"/>
  <c r="C729" i="4"/>
  <c r="A729" i="4"/>
  <c r="C728" i="4"/>
  <c r="A728" i="4"/>
  <c r="C727" i="4"/>
  <c r="A727" i="4"/>
  <c r="C726" i="4"/>
  <c r="A726" i="4"/>
  <c r="C725" i="4"/>
  <c r="A725" i="4"/>
  <c r="C724" i="4"/>
  <c r="A724" i="4"/>
  <c r="C723" i="4"/>
  <c r="A723" i="4"/>
  <c r="C722" i="4"/>
  <c r="A722" i="4"/>
  <c r="C721" i="4"/>
  <c r="A721" i="4"/>
  <c r="C720" i="4"/>
  <c r="A720" i="4"/>
  <c r="C719" i="4"/>
  <c r="A719" i="4"/>
  <c r="C718" i="4"/>
  <c r="A718" i="4"/>
  <c r="C717" i="4"/>
  <c r="A717" i="4"/>
  <c r="C716" i="4"/>
  <c r="A716" i="4"/>
  <c r="C715" i="4"/>
  <c r="A715" i="4"/>
  <c r="C714" i="4"/>
  <c r="A714" i="4"/>
  <c r="C713" i="4"/>
  <c r="A713" i="4"/>
  <c r="C712" i="4"/>
  <c r="A712" i="4"/>
  <c r="C711" i="4"/>
  <c r="A711" i="4"/>
  <c r="C710" i="4"/>
  <c r="A710" i="4"/>
  <c r="C709" i="4"/>
  <c r="A709" i="4"/>
  <c r="C708" i="4"/>
  <c r="A708" i="4"/>
  <c r="C707" i="4"/>
  <c r="A707" i="4"/>
  <c r="C706" i="4"/>
  <c r="A706" i="4"/>
  <c r="C705" i="4"/>
  <c r="A705" i="4"/>
  <c r="C704" i="4"/>
  <c r="A704" i="4"/>
  <c r="C703" i="4"/>
  <c r="A703" i="4"/>
  <c r="C702" i="4"/>
  <c r="A702" i="4"/>
  <c r="C701" i="4"/>
  <c r="A701" i="4"/>
  <c r="C700" i="4"/>
  <c r="A700" i="4"/>
  <c r="C699" i="4"/>
  <c r="A699" i="4"/>
  <c r="C698" i="4"/>
  <c r="A698" i="4"/>
  <c r="C697" i="4"/>
  <c r="A697" i="4"/>
  <c r="C696" i="4"/>
  <c r="A696" i="4"/>
  <c r="C695" i="4"/>
  <c r="A695" i="4"/>
  <c r="C694" i="4"/>
  <c r="A694" i="4"/>
  <c r="C693" i="4"/>
  <c r="A693" i="4"/>
  <c r="C692" i="4"/>
  <c r="A692" i="4"/>
  <c r="C691" i="4"/>
  <c r="A691" i="4"/>
  <c r="C690" i="4"/>
  <c r="A690" i="4"/>
  <c r="C689" i="4"/>
  <c r="A689" i="4"/>
  <c r="C688" i="4"/>
  <c r="A688" i="4"/>
  <c r="C687" i="4"/>
  <c r="A687" i="4"/>
  <c r="C686" i="4"/>
  <c r="A686" i="4"/>
  <c r="C685" i="4"/>
  <c r="A685" i="4"/>
  <c r="C684" i="4"/>
  <c r="A684" i="4"/>
  <c r="C683" i="4"/>
  <c r="A683" i="4"/>
  <c r="C682" i="4"/>
  <c r="A682" i="4"/>
  <c r="C681" i="4"/>
  <c r="A681" i="4"/>
  <c r="C680" i="4"/>
  <c r="A680" i="4"/>
  <c r="C679" i="4"/>
  <c r="A679" i="4"/>
  <c r="C678" i="4"/>
  <c r="A678" i="4"/>
  <c r="C677" i="4"/>
  <c r="A677" i="4"/>
  <c r="C676" i="4"/>
  <c r="A676" i="4"/>
  <c r="C675" i="4"/>
  <c r="A675" i="4"/>
  <c r="C674" i="4"/>
  <c r="A674" i="4"/>
  <c r="C673" i="4"/>
  <c r="A673" i="4"/>
  <c r="C672" i="4"/>
  <c r="A672" i="4"/>
  <c r="C671" i="4"/>
  <c r="A671" i="4"/>
  <c r="C670" i="4"/>
  <c r="A670" i="4"/>
  <c r="C669" i="4"/>
  <c r="A669" i="4"/>
  <c r="C668" i="4"/>
  <c r="A668" i="4"/>
  <c r="C667" i="4"/>
  <c r="A667" i="4"/>
  <c r="C666" i="4"/>
  <c r="A666" i="4"/>
  <c r="C665" i="4"/>
  <c r="A665" i="4"/>
  <c r="C664" i="4"/>
  <c r="A664" i="4"/>
  <c r="C663" i="4"/>
  <c r="A663" i="4"/>
  <c r="C662" i="4"/>
  <c r="A662" i="4"/>
  <c r="C661" i="4"/>
  <c r="A661" i="4"/>
  <c r="C660" i="4"/>
  <c r="A660" i="4"/>
  <c r="C659" i="4"/>
  <c r="A659" i="4"/>
  <c r="C658" i="4"/>
  <c r="A658" i="4"/>
  <c r="C657" i="4"/>
  <c r="A657" i="4"/>
  <c r="C656" i="4"/>
  <c r="A656" i="4"/>
  <c r="C655" i="4"/>
  <c r="A655" i="4"/>
  <c r="C654" i="4"/>
  <c r="A654" i="4"/>
  <c r="C653" i="4"/>
  <c r="A653" i="4"/>
  <c r="C652" i="4"/>
  <c r="A652" i="4"/>
  <c r="C651" i="4"/>
  <c r="A651" i="4"/>
  <c r="C650" i="4"/>
  <c r="A650" i="4"/>
  <c r="C649" i="4"/>
  <c r="A649" i="4"/>
  <c r="C648" i="4"/>
  <c r="A648" i="4"/>
  <c r="C647" i="4"/>
  <c r="A647" i="4"/>
  <c r="C646" i="4"/>
  <c r="A646" i="4"/>
  <c r="C645" i="4"/>
  <c r="A645" i="4"/>
  <c r="C644" i="4"/>
  <c r="A644" i="4"/>
  <c r="C643" i="4"/>
  <c r="A643" i="4"/>
  <c r="C642" i="4"/>
  <c r="A642" i="4"/>
  <c r="C641" i="4"/>
  <c r="A641" i="4"/>
  <c r="C640" i="4"/>
  <c r="A640" i="4"/>
  <c r="C639" i="4"/>
  <c r="A639" i="4"/>
  <c r="C638" i="4"/>
  <c r="A638" i="4"/>
  <c r="C637" i="4"/>
  <c r="A637" i="4"/>
  <c r="C636" i="4"/>
  <c r="A636" i="4"/>
  <c r="C635" i="4"/>
  <c r="A635" i="4"/>
  <c r="C634" i="4"/>
  <c r="A634" i="4"/>
  <c r="C633" i="4"/>
  <c r="A633" i="4"/>
  <c r="C632" i="4"/>
  <c r="A632" i="4"/>
  <c r="C631" i="4"/>
  <c r="A631" i="4"/>
  <c r="C630" i="4"/>
  <c r="A630" i="4"/>
  <c r="C629" i="4"/>
  <c r="A629" i="4"/>
  <c r="C628" i="4"/>
  <c r="A628" i="4"/>
  <c r="C627" i="4"/>
  <c r="A627" i="4"/>
  <c r="C626" i="4"/>
  <c r="A626" i="4"/>
  <c r="C625" i="4"/>
  <c r="A625" i="4"/>
  <c r="C624" i="4"/>
  <c r="A624" i="4"/>
  <c r="C623" i="4"/>
  <c r="A623" i="4"/>
  <c r="C622" i="4"/>
  <c r="A622" i="4"/>
  <c r="C621" i="4"/>
  <c r="A621" i="4"/>
  <c r="C620" i="4"/>
  <c r="A620" i="4"/>
  <c r="C619" i="4"/>
  <c r="A619" i="4"/>
  <c r="C618" i="4"/>
  <c r="A618" i="4"/>
  <c r="C617" i="4"/>
  <c r="A617" i="4"/>
  <c r="C616" i="4"/>
  <c r="A616" i="4"/>
  <c r="C615" i="4"/>
  <c r="A615" i="4"/>
  <c r="C614" i="4"/>
  <c r="A614" i="4"/>
  <c r="C613" i="4"/>
  <c r="A613" i="4"/>
  <c r="C612" i="4"/>
  <c r="A612" i="4"/>
  <c r="C611" i="4"/>
  <c r="A611" i="4"/>
  <c r="C610" i="4"/>
  <c r="A610" i="4"/>
  <c r="C609" i="4"/>
  <c r="A609" i="4"/>
  <c r="C608" i="4"/>
  <c r="A608" i="4"/>
  <c r="C607" i="4"/>
  <c r="A607" i="4"/>
  <c r="C606" i="4"/>
  <c r="A606" i="4"/>
  <c r="C605" i="4"/>
  <c r="A605" i="4"/>
  <c r="C604" i="4"/>
  <c r="A604" i="4"/>
  <c r="C603" i="4"/>
  <c r="A603" i="4"/>
  <c r="C602" i="4"/>
  <c r="A602" i="4"/>
  <c r="C601" i="4"/>
  <c r="A601" i="4"/>
  <c r="C600" i="4"/>
  <c r="A600" i="4"/>
  <c r="C599" i="4"/>
  <c r="A599" i="4"/>
  <c r="C598" i="4"/>
  <c r="A598" i="4"/>
  <c r="C597" i="4"/>
  <c r="A597" i="4"/>
  <c r="C596" i="4"/>
  <c r="A596" i="4"/>
  <c r="C595" i="4"/>
  <c r="A595" i="4"/>
  <c r="C594" i="4"/>
  <c r="A594" i="4"/>
  <c r="C593" i="4"/>
  <c r="A593" i="4"/>
  <c r="C592" i="4"/>
  <c r="A592" i="4"/>
  <c r="C591" i="4"/>
  <c r="A591" i="4"/>
  <c r="C590" i="4"/>
  <c r="A590" i="4"/>
  <c r="C589" i="4"/>
  <c r="A589" i="4"/>
  <c r="C588" i="4"/>
  <c r="A588" i="4"/>
  <c r="C587" i="4"/>
  <c r="A587" i="4"/>
  <c r="C586" i="4"/>
  <c r="A586" i="4"/>
  <c r="C585" i="4"/>
  <c r="A585" i="4"/>
  <c r="C584" i="4"/>
  <c r="A584" i="4"/>
  <c r="C583" i="4"/>
  <c r="A583" i="4"/>
  <c r="C582" i="4"/>
  <c r="A582" i="4"/>
  <c r="C581" i="4"/>
  <c r="A581" i="4"/>
  <c r="C580" i="4"/>
  <c r="A580" i="4"/>
  <c r="C579" i="4"/>
  <c r="A579" i="4"/>
  <c r="C578" i="4"/>
  <c r="A578" i="4"/>
  <c r="C577" i="4"/>
  <c r="A577" i="4"/>
  <c r="C576" i="4"/>
  <c r="A576" i="4"/>
  <c r="C575" i="4"/>
  <c r="A575" i="4"/>
  <c r="C574" i="4"/>
  <c r="A574" i="4"/>
  <c r="C573" i="4"/>
  <c r="A573" i="4"/>
  <c r="C572" i="4"/>
  <c r="A572" i="4"/>
  <c r="C571" i="4"/>
  <c r="A571" i="4"/>
  <c r="C570" i="4"/>
  <c r="A570" i="4"/>
  <c r="C569" i="4"/>
  <c r="A569" i="4"/>
  <c r="C568" i="4"/>
  <c r="A568" i="4"/>
  <c r="C567" i="4"/>
  <c r="A567" i="4"/>
  <c r="C566" i="4"/>
  <c r="A566" i="4"/>
  <c r="C565" i="4"/>
  <c r="A565" i="4"/>
  <c r="C564" i="4"/>
  <c r="A564" i="4"/>
  <c r="C563" i="4"/>
  <c r="A563" i="4"/>
  <c r="C562" i="4"/>
  <c r="A562" i="4"/>
  <c r="C561" i="4"/>
  <c r="A561" i="4"/>
  <c r="C560" i="4"/>
  <c r="A560" i="4"/>
  <c r="C559" i="4"/>
  <c r="A559" i="4"/>
  <c r="C558" i="4"/>
  <c r="A558" i="4"/>
  <c r="C557" i="4"/>
  <c r="A557" i="4"/>
  <c r="C556" i="4"/>
  <c r="A556" i="4"/>
  <c r="C555" i="4"/>
  <c r="A555" i="4"/>
  <c r="C554" i="4"/>
  <c r="A554" i="4"/>
  <c r="C553" i="4"/>
  <c r="A553" i="4"/>
  <c r="C552" i="4"/>
  <c r="A552" i="4"/>
  <c r="C551" i="4"/>
  <c r="A551" i="4"/>
  <c r="C550" i="4"/>
  <c r="A550" i="4"/>
  <c r="C549" i="4"/>
  <c r="A549" i="4"/>
  <c r="C548" i="4"/>
  <c r="A548" i="4"/>
  <c r="C547" i="4"/>
  <c r="A547" i="4"/>
  <c r="C546" i="4"/>
  <c r="A546" i="4"/>
  <c r="C545" i="4"/>
  <c r="A545" i="4"/>
  <c r="C544" i="4"/>
  <c r="A544" i="4"/>
  <c r="C543" i="4"/>
  <c r="A543" i="4"/>
  <c r="C542" i="4"/>
  <c r="A542" i="4"/>
  <c r="C541" i="4"/>
  <c r="A541" i="4"/>
  <c r="C540" i="4"/>
  <c r="A540" i="4"/>
  <c r="C539" i="4"/>
  <c r="A539" i="4"/>
  <c r="C538" i="4"/>
  <c r="A538" i="4"/>
  <c r="C537" i="4"/>
  <c r="A537" i="4"/>
  <c r="C536" i="4"/>
  <c r="A536" i="4"/>
  <c r="C535" i="4"/>
  <c r="A535" i="4"/>
  <c r="C534" i="4"/>
  <c r="A534" i="4"/>
  <c r="C533" i="4"/>
  <c r="A533" i="4"/>
  <c r="C532" i="4"/>
  <c r="A532" i="4"/>
  <c r="C531" i="4"/>
  <c r="A531" i="4"/>
  <c r="C530" i="4"/>
  <c r="A530" i="4"/>
  <c r="C529" i="4"/>
  <c r="A529" i="4"/>
  <c r="C528" i="4"/>
  <c r="A528" i="4"/>
  <c r="C527" i="4"/>
  <c r="A527" i="4"/>
  <c r="C526" i="4"/>
  <c r="A526" i="4"/>
  <c r="C525" i="4"/>
  <c r="A525" i="4"/>
  <c r="C524" i="4"/>
  <c r="A524" i="4"/>
  <c r="C523" i="4"/>
  <c r="A523" i="4"/>
  <c r="C522" i="4"/>
  <c r="A522" i="4"/>
  <c r="C521" i="4"/>
  <c r="A521" i="4"/>
  <c r="C520" i="4"/>
  <c r="A520" i="4"/>
  <c r="C519" i="4"/>
  <c r="A519" i="4"/>
  <c r="C518" i="4"/>
  <c r="A518" i="4"/>
  <c r="C517" i="4"/>
  <c r="A517" i="4"/>
  <c r="C516" i="4"/>
  <c r="A516" i="4"/>
  <c r="C515" i="4"/>
  <c r="A515" i="4"/>
  <c r="C514" i="4"/>
  <c r="A514" i="4"/>
  <c r="C513" i="4"/>
  <c r="A513" i="4"/>
  <c r="C512" i="4"/>
  <c r="A512" i="4"/>
  <c r="C511" i="4"/>
  <c r="A511" i="4"/>
  <c r="C510" i="4"/>
  <c r="A510" i="4"/>
  <c r="C509" i="4"/>
  <c r="A509" i="4"/>
  <c r="C508" i="4"/>
  <c r="A508" i="4"/>
  <c r="C507" i="4"/>
  <c r="A507" i="4"/>
  <c r="C506" i="4"/>
  <c r="A506" i="4"/>
  <c r="C505" i="4"/>
  <c r="A505" i="4"/>
  <c r="C504" i="4"/>
  <c r="A504" i="4"/>
  <c r="C503" i="4"/>
  <c r="A503" i="4"/>
  <c r="C502" i="4"/>
  <c r="A502" i="4"/>
  <c r="C501" i="4"/>
  <c r="A501" i="4"/>
  <c r="C500" i="4"/>
  <c r="A500" i="4"/>
  <c r="C499" i="4"/>
  <c r="A499" i="4"/>
  <c r="C498" i="4"/>
  <c r="A498" i="4"/>
  <c r="C497" i="4"/>
  <c r="A497" i="4"/>
  <c r="C496" i="4"/>
  <c r="A496" i="4"/>
  <c r="C495" i="4"/>
  <c r="A495" i="4"/>
  <c r="C494" i="4"/>
  <c r="A494" i="4"/>
  <c r="C493" i="4"/>
  <c r="A493" i="4"/>
  <c r="C492" i="4"/>
  <c r="A492" i="4"/>
  <c r="C491" i="4"/>
  <c r="A491" i="4"/>
  <c r="C490" i="4"/>
  <c r="A490" i="4"/>
  <c r="C489" i="4"/>
  <c r="A489" i="4"/>
  <c r="C488" i="4"/>
  <c r="A488" i="4"/>
  <c r="C487" i="4"/>
  <c r="A487" i="4"/>
  <c r="C486" i="4"/>
  <c r="A486" i="4"/>
  <c r="C485" i="4"/>
  <c r="A485" i="4"/>
  <c r="C484" i="4"/>
  <c r="A484" i="4"/>
  <c r="C483" i="4"/>
  <c r="A483" i="4"/>
  <c r="C482" i="4"/>
  <c r="A482" i="4"/>
  <c r="C481" i="4"/>
  <c r="A481" i="4"/>
  <c r="C480" i="4"/>
  <c r="A480" i="4"/>
  <c r="C479" i="4"/>
  <c r="A479" i="4"/>
  <c r="C478" i="4"/>
  <c r="A478" i="4"/>
  <c r="C477" i="4"/>
  <c r="A477" i="4"/>
  <c r="C476" i="4"/>
  <c r="A476" i="4"/>
  <c r="C475" i="4"/>
  <c r="A475" i="4"/>
  <c r="C474" i="4"/>
  <c r="A474" i="4"/>
  <c r="C473" i="4"/>
  <c r="A473" i="4"/>
  <c r="C472" i="4"/>
  <c r="A472" i="4"/>
  <c r="C471" i="4"/>
  <c r="A471" i="4"/>
  <c r="C470" i="4"/>
  <c r="A470" i="4"/>
  <c r="C469" i="4"/>
  <c r="A469" i="4"/>
  <c r="C468" i="4"/>
  <c r="A468" i="4"/>
  <c r="C467" i="4"/>
  <c r="A467" i="4"/>
  <c r="C466" i="4"/>
  <c r="A466" i="4"/>
  <c r="C465" i="4"/>
  <c r="A465" i="4"/>
  <c r="C464" i="4"/>
  <c r="A464" i="4"/>
  <c r="C463" i="4"/>
  <c r="A463" i="4"/>
  <c r="C462" i="4"/>
  <c r="A462" i="4"/>
  <c r="C461" i="4"/>
  <c r="A461" i="4"/>
  <c r="C460" i="4"/>
  <c r="A460" i="4"/>
  <c r="C459" i="4"/>
  <c r="A459" i="4"/>
  <c r="C458" i="4"/>
  <c r="A458" i="4"/>
  <c r="C457" i="4"/>
  <c r="A457" i="4"/>
  <c r="C456" i="4"/>
  <c r="A456" i="4"/>
  <c r="C455" i="4"/>
  <c r="A455" i="4"/>
  <c r="C454" i="4"/>
  <c r="A454" i="4"/>
  <c r="C453" i="4"/>
  <c r="A453" i="4"/>
  <c r="C452" i="4"/>
  <c r="A452" i="4"/>
  <c r="C451" i="4"/>
  <c r="A451" i="4"/>
  <c r="C450" i="4"/>
  <c r="A450" i="4"/>
  <c r="C449" i="4"/>
  <c r="A449" i="4"/>
  <c r="C448" i="4"/>
  <c r="A448" i="4"/>
  <c r="C447" i="4"/>
  <c r="A447" i="4"/>
  <c r="C446" i="4"/>
  <c r="A446" i="4"/>
  <c r="C445" i="4"/>
  <c r="A445" i="4"/>
  <c r="C444" i="4"/>
  <c r="A444" i="4"/>
  <c r="C443" i="4"/>
  <c r="A443" i="4"/>
  <c r="C442" i="4"/>
  <c r="A442" i="4"/>
  <c r="C441" i="4"/>
  <c r="A441" i="4"/>
  <c r="C440" i="4"/>
  <c r="A440" i="4"/>
  <c r="C439" i="4"/>
  <c r="A439" i="4"/>
  <c r="C438" i="4"/>
  <c r="A438" i="4"/>
  <c r="C437" i="4"/>
  <c r="A437" i="4"/>
  <c r="C436" i="4"/>
  <c r="A436" i="4"/>
  <c r="C435" i="4"/>
  <c r="A435" i="4"/>
  <c r="C434" i="4"/>
  <c r="A434" i="4"/>
  <c r="C433" i="4"/>
  <c r="A433" i="4"/>
  <c r="C432" i="4"/>
  <c r="A432" i="4"/>
  <c r="C431" i="4"/>
  <c r="A431" i="4"/>
  <c r="C430" i="4"/>
  <c r="A430" i="4"/>
  <c r="C429" i="4"/>
  <c r="A429" i="4"/>
  <c r="C428" i="4"/>
  <c r="A428" i="4"/>
  <c r="C427" i="4"/>
  <c r="A427" i="4"/>
  <c r="C426" i="4"/>
  <c r="A426" i="4"/>
  <c r="C425" i="4"/>
  <c r="A425" i="4"/>
  <c r="C424" i="4"/>
  <c r="A424" i="4"/>
  <c r="C423" i="4"/>
  <c r="A423" i="4"/>
  <c r="C422" i="4"/>
  <c r="A422" i="4"/>
  <c r="C421" i="4"/>
  <c r="A421" i="4"/>
  <c r="C420" i="4"/>
  <c r="A420" i="4"/>
  <c r="C419" i="4"/>
  <c r="A419" i="4"/>
  <c r="C418" i="4"/>
  <c r="A418" i="4"/>
  <c r="C417" i="4"/>
  <c r="A417" i="4"/>
  <c r="C416" i="4"/>
  <c r="A416" i="4"/>
  <c r="C415" i="4"/>
  <c r="A415" i="4"/>
  <c r="C414" i="4"/>
  <c r="A414" i="4"/>
  <c r="C413" i="4"/>
  <c r="A413" i="4"/>
  <c r="C412" i="4"/>
  <c r="A412" i="4"/>
  <c r="C411" i="4"/>
  <c r="A411" i="4"/>
  <c r="C410" i="4"/>
  <c r="A410" i="4"/>
  <c r="C409" i="4"/>
  <c r="A409" i="4"/>
  <c r="C408" i="4"/>
  <c r="A408" i="4"/>
  <c r="C407" i="4"/>
  <c r="A407" i="4"/>
  <c r="C406" i="4"/>
  <c r="A406" i="4"/>
  <c r="C405" i="4"/>
  <c r="A405" i="4"/>
  <c r="C404" i="4"/>
  <c r="A404" i="4"/>
  <c r="C403" i="4"/>
  <c r="A403" i="4"/>
  <c r="C402" i="4"/>
  <c r="A402" i="4"/>
  <c r="C401" i="4"/>
  <c r="A401" i="4"/>
  <c r="C400" i="4"/>
  <c r="A400" i="4"/>
  <c r="C399" i="4"/>
  <c r="A399" i="4"/>
  <c r="C398" i="4"/>
  <c r="A398" i="4"/>
  <c r="C397" i="4"/>
  <c r="A397" i="4"/>
  <c r="C396" i="4"/>
  <c r="A396" i="4"/>
  <c r="C395" i="4"/>
  <c r="A395" i="4"/>
  <c r="C394" i="4"/>
  <c r="A394" i="4"/>
  <c r="C393" i="4"/>
  <c r="A393" i="4"/>
  <c r="C392" i="4"/>
  <c r="A392" i="4"/>
  <c r="C391" i="4"/>
  <c r="A391" i="4"/>
  <c r="C390" i="4"/>
  <c r="A390" i="4"/>
  <c r="C389" i="4"/>
  <c r="A389" i="4"/>
  <c r="C388" i="4"/>
  <c r="A388" i="4"/>
  <c r="C387" i="4"/>
  <c r="A387" i="4"/>
  <c r="C386" i="4"/>
  <c r="A386" i="4"/>
  <c r="C385" i="4"/>
  <c r="A385" i="4"/>
  <c r="C384" i="4"/>
  <c r="A384" i="4"/>
  <c r="C383" i="4"/>
  <c r="A383" i="4"/>
  <c r="C382" i="4"/>
  <c r="A382" i="4"/>
  <c r="C381" i="4"/>
  <c r="A381" i="4"/>
  <c r="C380" i="4"/>
  <c r="A380" i="4"/>
  <c r="C379" i="4"/>
  <c r="A379" i="4"/>
  <c r="C378" i="4"/>
  <c r="A378" i="4"/>
  <c r="C377" i="4"/>
  <c r="A377" i="4"/>
  <c r="C376" i="4"/>
  <c r="A376" i="4"/>
  <c r="C375" i="4"/>
  <c r="A375" i="4"/>
  <c r="C374" i="4"/>
  <c r="A374" i="4"/>
  <c r="C373" i="4"/>
  <c r="A373" i="4"/>
  <c r="C372" i="4"/>
  <c r="A372" i="4"/>
  <c r="C371" i="4"/>
  <c r="A371" i="4"/>
  <c r="C370" i="4"/>
  <c r="A370" i="4"/>
  <c r="C369" i="4"/>
  <c r="A369" i="4"/>
  <c r="C368" i="4"/>
  <c r="A368" i="4"/>
  <c r="C367" i="4"/>
  <c r="A367" i="4"/>
  <c r="C366" i="4"/>
  <c r="A366" i="4"/>
  <c r="C365" i="4"/>
  <c r="A365" i="4"/>
  <c r="C364" i="4"/>
  <c r="A364" i="4"/>
  <c r="C363" i="4"/>
  <c r="A363" i="4"/>
  <c r="C362" i="4"/>
  <c r="A362" i="4"/>
  <c r="C361" i="4"/>
  <c r="A361" i="4"/>
  <c r="C360" i="4"/>
  <c r="A360" i="4"/>
  <c r="C359" i="4"/>
  <c r="A359" i="4"/>
  <c r="C358" i="4"/>
  <c r="A358" i="4"/>
  <c r="C357" i="4"/>
  <c r="A357" i="4"/>
  <c r="C356" i="4"/>
  <c r="A356" i="4"/>
  <c r="C355" i="4"/>
  <c r="A355" i="4"/>
  <c r="C354" i="4"/>
  <c r="A354" i="4"/>
  <c r="C353" i="4"/>
  <c r="A353" i="4"/>
  <c r="C352" i="4"/>
  <c r="A352" i="4"/>
  <c r="C351" i="4"/>
  <c r="A351" i="4"/>
  <c r="C350" i="4"/>
  <c r="A350" i="4"/>
  <c r="C349" i="4"/>
  <c r="A349" i="4"/>
  <c r="C348" i="4"/>
  <c r="A348" i="4"/>
  <c r="C347" i="4"/>
  <c r="A347" i="4"/>
  <c r="C346" i="4"/>
  <c r="A346" i="4"/>
  <c r="C345" i="4"/>
  <c r="A345" i="4"/>
  <c r="C344" i="4"/>
  <c r="A344" i="4"/>
  <c r="C343" i="4"/>
  <c r="A343" i="4"/>
  <c r="C342" i="4"/>
  <c r="A342" i="4"/>
  <c r="C341" i="4"/>
  <c r="A341" i="4"/>
  <c r="C340" i="4"/>
  <c r="A340" i="4"/>
  <c r="C339" i="4"/>
  <c r="A339" i="4"/>
  <c r="C338" i="4"/>
  <c r="A338" i="4"/>
  <c r="C337" i="4"/>
  <c r="A337" i="4"/>
  <c r="C336" i="4"/>
  <c r="A336" i="4"/>
  <c r="C335" i="4"/>
  <c r="A335" i="4"/>
  <c r="C334" i="4"/>
  <c r="A334" i="4"/>
  <c r="C333" i="4"/>
  <c r="A333" i="4"/>
  <c r="C332" i="4"/>
  <c r="A332" i="4"/>
  <c r="C331" i="4"/>
  <c r="A331" i="4"/>
  <c r="C330" i="4"/>
  <c r="A330" i="4"/>
  <c r="C329" i="4"/>
  <c r="A329" i="4"/>
  <c r="C328" i="4"/>
  <c r="A328" i="4"/>
  <c r="C327" i="4"/>
  <c r="A327" i="4"/>
  <c r="C326" i="4"/>
  <c r="A326" i="4"/>
  <c r="C325" i="4"/>
  <c r="A325" i="4"/>
  <c r="C324" i="4"/>
  <c r="A324" i="4"/>
  <c r="C323" i="4"/>
  <c r="A323" i="4"/>
  <c r="C322" i="4"/>
  <c r="A322" i="4"/>
  <c r="C321" i="4"/>
  <c r="A321" i="4"/>
  <c r="C320" i="4"/>
  <c r="A320" i="4"/>
  <c r="C319" i="4"/>
  <c r="A319" i="4"/>
  <c r="C318" i="4"/>
  <c r="A318" i="4"/>
  <c r="C317" i="4"/>
  <c r="A317" i="4"/>
  <c r="C316" i="4"/>
  <c r="A316" i="4"/>
  <c r="C315" i="4"/>
  <c r="A315" i="4"/>
  <c r="C314" i="4"/>
  <c r="A314" i="4"/>
  <c r="C313" i="4"/>
  <c r="A313" i="4"/>
  <c r="C312" i="4"/>
  <c r="A312" i="4"/>
  <c r="C311" i="4"/>
  <c r="A311" i="4"/>
  <c r="C310" i="4"/>
  <c r="A310" i="4"/>
  <c r="C309" i="4"/>
  <c r="A309" i="4"/>
  <c r="C308" i="4"/>
  <c r="A308" i="4"/>
  <c r="C307" i="4"/>
  <c r="A307" i="4"/>
  <c r="C306" i="4"/>
  <c r="A306" i="4"/>
  <c r="C305" i="4"/>
  <c r="A305" i="4"/>
  <c r="C304" i="4"/>
  <c r="A304" i="4"/>
  <c r="C303" i="4"/>
  <c r="A303" i="4"/>
  <c r="C302" i="4"/>
  <c r="A302" i="4"/>
  <c r="C301" i="4"/>
  <c r="A301" i="4"/>
  <c r="C300" i="4"/>
  <c r="A300" i="4"/>
  <c r="C299" i="4"/>
  <c r="A299" i="4"/>
  <c r="C298" i="4"/>
  <c r="A298" i="4"/>
  <c r="C297" i="4"/>
  <c r="A297" i="4"/>
  <c r="C296" i="4"/>
  <c r="A296" i="4"/>
  <c r="C295" i="4"/>
  <c r="A295" i="4"/>
  <c r="C294" i="4"/>
  <c r="A294" i="4"/>
  <c r="C293" i="4"/>
  <c r="A293" i="4"/>
  <c r="C292" i="4"/>
  <c r="A292" i="4"/>
  <c r="C291" i="4"/>
  <c r="A291" i="4"/>
  <c r="C290" i="4"/>
  <c r="A290" i="4"/>
  <c r="C289" i="4"/>
  <c r="A289" i="4"/>
  <c r="C288" i="4"/>
  <c r="A288" i="4"/>
  <c r="C287" i="4"/>
  <c r="A287" i="4"/>
  <c r="C286" i="4"/>
  <c r="A286" i="4"/>
  <c r="C285" i="4"/>
  <c r="A285" i="4"/>
  <c r="C284" i="4"/>
  <c r="A284" i="4"/>
  <c r="C283" i="4"/>
  <c r="A283" i="4"/>
  <c r="C282" i="4"/>
  <c r="A282" i="4"/>
  <c r="C281" i="4"/>
  <c r="A281" i="4"/>
  <c r="C280" i="4"/>
  <c r="A280" i="4"/>
  <c r="C279" i="4"/>
  <c r="A279" i="4"/>
  <c r="C278" i="4"/>
  <c r="A278" i="4"/>
  <c r="C277" i="4"/>
  <c r="A277" i="4"/>
  <c r="C276" i="4"/>
  <c r="A276" i="4"/>
  <c r="C275" i="4"/>
  <c r="A275" i="4"/>
  <c r="C274" i="4"/>
  <c r="A274" i="4"/>
  <c r="C273" i="4"/>
  <c r="A273" i="4"/>
  <c r="C272" i="4"/>
  <c r="A272" i="4"/>
  <c r="C271" i="4"/>
  <c r="A271" i="4"/>
  <c r="C270" i="4"/>
  <c r="A270" i="4"/>
  <c r="C269" i="4"/>
  <c r="A269" i="4"/>
  <c r="C268" i="4"/>
  <c r="A268" i="4"/>
  <c r="C267" i="4"/>
  <c r="A267" i="4"/>
  <c r="C266" i="4"/>
  <c r="A266" i="4"/>
  <c r="C265" i="4"/>
  <c r="A265" i="4"/>
  <c r="C264" i="4"/>
  <c r="A264" i="4"/>
  <c r="C263" i="4"/>
  <c r="A263" i="4"/>
  <c r="C262" i="4"/>
  <c r="A262" i="4"/>
  <c r="C261" i="4"/>
  <c r="A261" i="4"/>
  <c r="C260" i="4"/>
  <c r="A260" i="4"/>
  <c r="C259" i="4"/>
  <c r="A259" i="4"/>
  <c r="C258" i="4"/>
  <c r="A258" i="4"/>
  <c r="C257" i="4"/>
  <c r="A257" i="4"/>
  <c r="C256" i="4"/>
  <c r="A256" i="4"/>
  <c r="C255" i="4"/>
  <c r="A255" i="4"/>
  <c r="C254" i="4"/>
  <c r="A254" i="4"/>
  <c r="C253" i="4"/>
  <c r="A253" i="4"/>
  <c r="C252" i="4"/>
  <c r="A252" i="4"/>
  <c r="C251" i="4"/>
  <c r="A251" i="4"/>
  <c r="C250" i="4"/>
  <c r="A250" i="4"/>
  <c r="C249" i="4"/>
  <c r="A249" i="4"/>
  <c r="C248" i="4"/>
  <c r="A248" i="4"/>
  <c r="C247" i="4"/>
  <c r="A247" i="4"/>
  <c r="C246" i="4"/>
  <c r="A246" i="4"/>
  <c r="C245" i="4"/>
  <c r="A245" i="4"/>
  <c r="C244" i="4"/>
  <c r="A244" i="4"/>
  <c r="C243" i="4"/>
  <c r="A243" i="4"/>
  <c r="C242" i="4"/>
  <c r="A242" i="4"/>
  <c r="C241" i="4"/>
  <c r="A241" i="4"/>
  <c r="C240" i="4"/>
  <c r="A240" i="4"/>
  <c r="C239" i="4"/>
  <c r="A239" i="4"/>
  <c r="C238" i="4"/>
  <c r="A238" i="4"/>
  <c r="C237" i="4"/>
  <c r="A237" i="4"/>
  <c r="C236" i="4"/>
  <c r="A236" i="4"/>
  <c r="C235" i="4"/>
  <c r="A235" i="4"/>
  <c r="C234" i="4"/>
  <c r="A234" i="4"/>
  <c r="C233" i="4"/>
  <c r="A233" i="4"/>
  <c r="C232" i="4"/>
  <c r="A232" i="4"/>
  <c r="C231" i="4"/>
  <c r="A231" i="4"/>
  <c r="C230" i="4"/>
  <c r="A230" i="4"/>
  <c r="C229" i="4"/>
  <c r="A229" i="4"/>
  <c r="C228" i="4"/>
  <c r="A228" i="4"/>
  <c r="C227" i="4"/>
  <c r="A227" i="4"/>
  <c r="C226" i="4"/>
  <c r="A226" i="4"/>
  <c r="C225" i="4"/>
  <c r="A225" i="4"/>
  <c r="C224" i="4"/>
  <c r="A224" i="4"/>
  <c r="C223" i="4"/>
  <c r="A223" i="4"/>
  <c r="C222" i="4"/>
  <c r="A222" i="4"/>
  <c r="C221" i="4"/>
  <c r="A221" i="4"/>
  <c r="C220" i="4"/>
  <c r="A220" i="4"/>
  <c r="C219" i="4"/>
  <c r="A219" i="4"/>
  <c r="C218" i="4"/>
  <c r="A218" i="4"/>
  <c r="C217" i="4"/>
  <c r="A217" i="4"/>
  <c r="C216" i="4"/>
  <c r="A216" i="4"/>
  <c r="C215" i="4"/>
  <c r="A215" i="4"/>
  <c r="C214" i="4"/>
  <c r="A214" i="4"/>
  <c r="C213" i="4"/>
  <c r="A213" i="4"/>
  <c r="C212" i="4"/>
  <c r="A212" i="4"/>
  <c r="C211" i="4"/>
  <c r="A211" i="4"/>
  <c r="C210" i="4"/>
  <c r="A210" i="4"/>
  <c r="C209" i="4"/>
  <c r="A209" i="4"/>
  <c r="C208" i="4"/>
  <c r="A208" i="4"/>
  <c r="C207" i="4"/>
  <c r="A207" i="4"/>
  <c r="C206" i="4"/>
  <c r="A206" i="4"/>
  <c r="C205" i="4"/>
  <c r="A205" i="4"/>
  <c r="C204" i="4"/>
  <c r="A204" i="4"/>
  <c r="C203" i="4"/>
  <c r="A203" i="4"/>
  <c r="C202" i="4"/>
  <c r="A202" i="4"/>
  <c r="C201" i="4"/>
  <c r="A201" i="4"/>
  <c r="C200" i="4"/>
  <c r="A200" i="4"/>
  <c r="C199" i="4"/>
  <c r="A199" i="4"/>
  <c r="C198" i="4"/>
  <c r="A198" i="4"/>
  <c r="C197" i="4"/>
  <c r="A197" i="4"/>
  <c r="C196" i="4"/>
  <c r="A196" i="4"/>
  <c r="C195" i="4"/>
  <c r="A195" i="4"/>
  <c r="C194" i="4"/>
  <c r="A194" i="4"/>
  <c r="C193" i="4"/>
  <c r="A193" i="4"/>
  <c r="C192" i="4"/>
  <c r="A192" i="4"/>
  <c r="C191" i="4"/>
  <c r="A191" i="4"/>
  <c r="C190" i="4"/>
  <c r="A190" i="4"/>
  <c r="C189" i="4"/>
  <c r="A189" i="4"/>
  <c r="C188" i="4"/>
  <c r="A188" i="4"/>
  <c r="C187" i="4"/>
  <c r="A187" i="4"/>
  <c r="C186" i="4"/>
  <c r="A186" i="4"/>
  <c r="C185" i="4"/>
  <c r="A185" i="4"/>
  <c r="C184" i="4"/>
  <c r="A184" i="4"/>
  <c r="C183" i="4"/>
  <c r="A183" i="4"/>
  <c r="C182" i="4"/>
  <c r="A182" i="4"/>
  <c r="C181" i="4"/>
  <c r="A181" i="4"/>
  <c r="C180" i="4"/>
  <c r="A180" i="4"/>
  <c r="C179" i="4"/>
  <c r="A179" i="4"/>
  <c r="C178" i="4"/>
  <c r="A178" i="4"/>
  <c r="C177" i="4"/>
  <c r="A177" i="4"/>
  <c r="C176" i="4"/>
  <c r="A176" i="4"/>
  <c r="C175" i="4"/>
  <c r="A175" i="4"/>
  <c r="C174" i="4"/>
  <c r="A174" i="4"/>
  <c r="C173" i="4"/>
  <c r="A173" i="4"/>
  <c r="C172" i="4"/>
  <c r="A172" i="4"/>
  <c r="C171" i="4"/>
  <c r="A171" i="4"/>
  <c r="C170" i="4"/>
  <c r="A170" i="4"/>
  <c r="C169" i="4"/>
  <c r="A169" i="4"/>
  <c r="C168" i="4"/>
  <c r="A168" i="4"/>
  <c r="C167" i="4"/>
  <c r="A167" i="4"/>
  <c r="C166" i="4"/>
  <c r="A166" i="4"/>
  <c r="C165" i="4"/>
  <c r="A165" i="4"/>
  <c r="C164" i="4"/>
  <c r="A164" i="4"/>
  <c r="C163" i="4"/>
  <c r="A163" i="4"/>
  <c r="C162" i="4"/>
  <c r="A162" i="4"/>
  <c r="C161" i="4"/>
  <c r="A161" i="4"/>
  <c r="C160" i="4"/>
  <c r="A160" i="4"/>
  <c r="C159" i="4"/>
  <c r="A159" i="4"/>
  <c r="C158" i="4"/>
  <c r="A158" i="4"/>
  <c r="C157" i="4"/>
  <c r="A157" i="4"/>
  <c r="C156" i="4"/>
  <c r="A156" i="4"/>
  <c r="C155" i="4"/>
  <c r="A155" i="4"/>
  <c r="C154" i="4"/>
  <c r="A154" i="4"/>
  <c r="C153" i="4"/>
  <c r="A153" i="4"/>
  <c r="C152" i="4"/>
  <c r="A152" i="4"/>
  <c r="C151" i="4"/>
  <c r="A151" i="4"/>
  <c r="C150" i="4"/>
  <c r="A150" i="4"/>
  <c r="C149" i="4"/>
  <c r="A149" i="4"/>
  <c r="C148" i="4"/>
  <c r="A148" i="4"/>
  <c r="C147" i="4"/>
  <c r="A147" i="4"/>
  <c r="C146" i="4"/>
  <c r="A146" i="4"/>
  <c r="C145" i="4"/>
  <c r="A145" i="4"/>
  <c r="C144" i="4"/>
  <c r="A144" i="4"/>
  <c r="C143" i="4"/>
  <c r="A143" i="4"/>
  <c r="C142" i="4"/>
  <c r="A142" i="4"/>
  <c r="C141" i="4"/>
  <c r="A141" i="4"/>
  <c r="C140" i="4"/>
  <c r="A140" i="4"/>
  <c r="C139" i="4"/>
  <c r="A139" i="4"/>
  <c r="C138" i="4"/>
  <c r="A138" i="4"/>
  <c r="C137" i="4"/>
  <c r="A137" i="4"/>
  <c r="C136" i="4"/>
  <c r="A136" i="4"/>
  <c r="C135" i="4"/>
  <c r="A135" i="4"/>
  <c r="C134" i="4"/>
  <c r="A134" i="4"/>
  <c r="C133" i="4"/>
  <c r="A133" i="4"/>
  <c r="C132" i="4"/>
  <c r="A132" i="4"/>
  <c r="C131" i="4"/>
  <c r="A131" i="4"/>
  <c r="C130" i="4"/>
  <c r="A130" i="4"/>
  <c r="C129" i="4"/>
  <c r="A129" i="4"/>
  <c r="C128" i="4"/>
  <c r="A128" i="4"/>
  <c r="C127" i="4"/>
  <c r="A127" i="4"/>
  <c r="C126" i="4"/>
  <c r="A126" i="4"/>
  <c r="C125" i="4"/>
  <c r="A125" i="4"/>
  <c r="C124" i="4"/>
  <c r="A124" i="4"/>
  <c r="C123" i="4"/>
  <c r="A123" i="4"/>
  <c r="C122" i="4"/>
  <c r="A122" i="4"/>
  <c r="C121" i="4"/>
  <c r="A121" i="4"/>
  <c r="C120" i="4"/>
  <c r="A120" i="4"/>
  <c r="C119" i="4"/>
  <c r="A119" i="4"/>
  <c r="C118" i="4"/>
  <c r="A118" i="4"/>
  <c r="C117" i="4"/>
  <c r="A117" i="4"/>
  <c r="C116" i="4"/>
  <c r="A116" i="4"/>
  <c r="C115" i="4"/>
  <c r="A115" i="4"/>
  <c r="C114" i="4"/>
  <c r="A114" i="4"/>
  <c r="C113" i="4"/>
  <c r="A113" i="4"/>
  <c r="C112" i="4"/>
  <c r="A112" i="4"/>
  <c r="C111" i="4"/>
  <c r="A111" i="4"/>
  <c r="C110" i="4"/>
  <c r="A110" i="4"/>
  <c r="C109" i="4"/>
  <c r="A109" i="4"/>
  <c r="C108" i="4"/>
  <c r="A108" i="4"/>
  <c r="C107" i="4"/>
  <c r="A107" i="4"/>
  <c r="C106" i="4"/>
  <c r="A106" i="4"/>
  <c r="C105" i="4"/>
  <c r="A105" i="4"/>
  <c r="C104" i="4"/>
  <c r="A104" i="4"/>
  <c r="C103" i="4"/>
  <c r="A103" i="4"/>
  <c r="C102" i="4"/>
  <c r="A102" i="4"/>
  <c r="C101" i="4"/>
  <c r="A101" i="4"/>
  <c r="C100" i="4"/>
  <c r="A100" i="4"/>
  <c r="C99" i="4"/>
  <c r="A99" i="4"/>
  <c r="C98" i="4"/>
  <c r="A98" i="4"/>
  <c r="C97" i="4"/>
  <c r="A97" i="4"/>
  <c r="C96" i="4"/>
  <c r="A96" i="4"/>
  <c r="C95" i="4"/>
  <c r="A95" i="4"/>
  <c r="C94" i="4"/>
  <c r="A94" i="4"/>
  <c r="C93" i="4"/>
  <c r="A93" i="4"/>
  <c r="C92" i="4"/>
  <c r="A92" i="4"/>
  <c r="C91" i="4"/>
  <c r="A91" i="4"/>
  <c r="C90" i="4"/>
  <c r="A90" i="4"/>
  <c r="C89" i="4"/>
  <c r="A89" i="4"/>
  <c r="C88" i="4"/>
  <c r="A88" i="4"/>
  <c r="C87" i="4"/>
  <c r="A87" i="4"/>
  <c r="C86" i="4"/>
  <c r="A86" i="4"/>
  <c r="C85" i="4"/>
  <c r="A85" i="4"/>
  <c r="C84" i="4"/>
  <c r="A84" i="4"/>
  <c r="C83" i="4"/>
  <c r="A83" i="4"/>
  <c r="C82" i="4"/>
  <c r="A82" i="4"/>
  <c r="C81" i="4"/>
  <c r="A81" i="4"/>
  <c r="C80" i="4"/>
  <c r="A80" i="4"/>
  <c r="C79" i="4"/>
  <c r="A79" i="4"/>
  <c r="C78" i="4"/>
  <c r="A78" i="4"/>
  <c r="C77" i="4"/>
  <c r="A77" i="4"/>
  <c r="C76" i="4"/>
  <c r="A76" i="4"/>
  <c r="C75" i="4"/>
  <c r="A75" i="4"/>
  <c r="C74" i="4"/>
  <c r="A74" i="4"/>
  <c r="C73" i="4"/>
  <c r="A73" i="4"/>
  <c r="C72" i="4"/>
  <c r="A72" i="4"/>
  <c r="C71" i="4"/>
  <c r="A71" i="4"/>
  <c r="C70" i="4"/>
  <c r="A70" i="4"/>
  <c r="C69" i="4"/>
  <c r="A69" i="4"/>
  <c r="C68" i="4"/>
  <c r="A68" i="4"/>
  <c r="C67" i="4"/>
  <c r="A67" i="4"/>
  <c r="C66" i="4"/>
  <c r="A66" i="4"/>
  <c r="C65" i="4"/>
  <c r="A65" i="4"/>
  <c r="C64" i="4"/>
  <c r="A64" i="4"/>
  <c r="C63" i="4"/>
  <c r="A63" i="4"/>
  <c r="C62" i="4"/>
  <c r="A62" i="4"/>
  <c r="C61" i="4"/>
  <c r="A61" i="4"/>
  <c r="C60" i="4"/>
  <c r="A60" i="4"/>
  <c r="C59" i="4"/>
  <c r="A59" i="4"/>
  <c r="C58" i="4"/>
  <c r="A58" i="4"/>
  <c r="C57" i="4"/>
  <c r="A57" i="4"/>
  <c r="C56" i="4"/>
  <c r="A56" i="4"/>
  <c r="C55" i="4"/>
  <c r="A55" i="4"/>
  <c r="C54" i="4"/>
  <c r="A54" i="4"/>
  <c r="C53" i="4"/>
  <c r="A53" i="4"/>
  <c r="C52" i="4"/>
  <c r="A52" i="4"/>
  <c r="C51" i="4"/>
  <c r="A51" i="4"/>
  <c r="C50" i="4"/>
  <c r="A50" i="4"/>
  <c r="C49" i="4"/>
  <c r="A49" i="4"/>
  <c r="C48" i="4"/>
  <c r="A48" i="4"/>
  <c r="C47" i="4"/>
  <c r="A47" i="4"/>
  <c r="C46" i="4"/>
  <c r="A46" i="4"/>
  <c r="C45" i="4"/>
  <c r="A45" i="4"/>
  <c r="C44" i="4"/>
  <c r="A44" i="4"/>
  <c r="C43" i="4"/>
  <c r="A43" i="4"/>
  <c r="C42" i="4"/>
  <c r="A42" i="4"/>
  <c r="C41" i="4"/>
  <c r="A41" i="4"/>
  <c r="C40" i="4"/>
  <c r="A40" i="4"/>
  <c r="C39" i="4"/>
  <c r="A39" i="4"/>
  <c r="C38" i="4"/>
  <c r="A38" i="4"/>
  <c r="C37" i="4"/>
  <c r="A37" i="4"/>
  <c r="C36" i="4"/>
  <c r="A36" i="4"/>
  <c r="C35" i="4"/>
  <c r="A35" i="4"/>
  <c r="C34" i="4"/>
  <c r="A34" i="4"/>
  <c r="C33" i="4"/>
  <c r="A33" i="4"/>
  <c r="C32" i="4"/>
  <c r="A32" i="4"/>
  <c r="C31" i="4"/>
  <c r="A31" i="4"/>
  <c r="C30" i="4"/>
  <c r="A30" i="4"/>
  <c r="C29" i="4"/>
  <c r="A29" i="4"/>
  <c r="C28" i="4"/>
  <c r="A28" i="4"/>
  <c r="C27" i="4"/>
  <c r="A27" i="4"/>
  <c r="C26" i="4"/>
  <c r="A26" i="4"/>
  <c r="C25" i="4"/>
  <c r="A25" i="4"/>
  <c r="C24" i="4"/>
  <c r="A24" i="4"/>
  <c r="C23" i="4"/>
  <c r="A23" i="4"/>
  <c r="C22" i="4"/>
  <c r="A22" i="4"/>
  <c r="C21" i="4"/>
  <c r="A21" i="4"/>
  <c r="C20" i="4"/>
  <c r="A20" i="4"/>
  <c r="C19" i="4"/>
  <c r="A19" i="4"/>
  <c r="C18" i="4"/>
  <c r="A18" i="4"/>
  <c r="C17" i="4"/>
  <c r="A17" i="4"/>
  <c r="C16" i="4"/>
  <c r="A16" i="4"/>
  <c r="C15" i="4"/>
  <c r="A15" i="4"/>
  <c r="C14" i="4"/>
  <c r="A14" i="4"/>
  <c r="C13" i="4"/>
  <c r="A13" i="4"/>
  <c r="C12" i="4"/>
  <c r="A12" i="4"/>
  <c r="C11" i="4"/>
  <c r="A11" i="4"/>
  <c r="C10" i="4"/>
  <c r="A10" i="4"/>
  <c r="C9" i="4"/>
  <c r="A9" i="4"/>
  <c r="C8" i="4"/>
  <c r="A8" i="4"/>
  <c r="C7" i="4"/>
  <c r="A7" i="4"/>
  <c r="C6" i="4"/>
  <c r="A6" i="4"/>
  <c r="C5" i="4"/>
  <c r="A5" i="4"/>
  <c r="C4" i="4"/>
  <c r="A4" i="4"/>
  <c r="C3" i="4"/>
  <c r="A3" i="4"/>
  <c r="C357" i="3"/>
  <c r="A357" i="3"/>
  <c r="C356" i="3"/>
  <c r="A356" i="3"/>
  <c r="C355" i="3"/>
  <c r="A355" i="3"/>
  <c r="C354" i="3"/>
  <c r="A354" i="3"/>
  <c r="C353" i="3"/>
  <c r="A353" i="3"/>
  <c r="C352" i="3"/>
  <c r="A352" i="3"/>
  <c r="C351" i="3"/>
  <c r="A351" i="3"/>
  <c r="C350" i="3"/>
  <c r="A350" i="3"/>
  <c r="C349" i="3"/>
  <c r="A349" i="3"/>
  <c r="C348" i="3"/>
  <c r="A348" i="3"/>
  <c r="C347" i="3"/>
  <c r="A347" i="3"/>
  <c r="C346" i="3"/>
  <c r="A346" i="3"/>
  <c r="C345" i="3"/>
  <c r="A345" i="3"/>
  <c r="C344" i="3"/>
  <c r="A344" i="3"/>
  <c r="C343" i="3"/>
  <c r="A343" i="3"/>
  <c r="C342" i="3"/>
  <c r="A342" i="3"/>
  <c r="C341" i="3"/>
  <c r="A341" i="3"/>
  <c r="C340" i="3"/>
  <c r="A340" i="3"/>
  <c r="C339" i="3"/>
  <c r="A339" i="3"/>
  <c r="C338" i="3"/>
  <c r="A338" i="3"/>
  <c r="C337" i="3"/>
  <c r="A337" i="3"/>
  <c r="C336" i="3"/>
  <c r="A336" i="3"/>
  <c r="C335" i="3"/>
  <c r="A335" i="3"/>
  <c r="C334" i="3"/>
  <c r="A334" i="3"/>
  <c r="C333" i="3"/>
  <c r="A333" i="3"/>
  <c r="C332" i="3"/>
  <c r="A332" i="3"/>
  <c r="C331" i="3"/>
  <c r="A331" i="3"/>
  <c r="C330" i="3"/>
  <c r="A330" i="3"/>
  <c r="C329" i="3"/>
  <c r="A329" i="3"/>
  <c r="C328" i="3"/>
  <c r="A328" i="3"/>
  <c r="C327" i="3"/>
  <c r="A327" i="3"/>
  <c r="C326" i="3"/>
  <c r="A326" i="3"/>
  <c r="C325" i="3"/>
  <c r="A325" i="3"/>
  <c r="C324" i="3"/>
  <c r="A324" i="3"/>
  <c r="C323" i="3"/>
  <c r="A323" i="3"/>
  <c r="C322" i="3"/>
  <c r="A322" i="3"/>
  <c r="C321" i="3"/>
  <c r="A321" i="3"/>
  <c r="C320" i="3"/>
  <c r="A320" i="3"/>
  <c r="C319" i="3"/>
  <c r="A319" i="3"/>
  <c r="C318" i="3"/>
  <c r="A318" i="3"/>
  <c r="C317" i="3"/>
  <c r="A317" i="3"/>
  <c r="C316" i="3"/>
  <c r="A316" i="3"/>
  <c r="C315" i="3"/>
  <c r="A315" i="3"/>
  <c r="C314" i="3"/>
  <c r="A314" i="3"/>
  <c r="C313" i="3"/>
  <c r="A313" i="3"/>
  <c r="C312" i="3"/>
  <c r="A312" i="3"/>
  <c r="C311" i="3"/>
  <c r="A311" i="3"/>
  <c r="C310" i="3"/>
  <c r="A310" i="3"/>
  <c r="C309" i="3"/>
  <c r="A309" i="3"/>
  <c r="C308" i="3"/>
  <c r="A308" i="3"/>
  <c r="C307" i="3"/>
  <c r="A307" i="3"/>
  <c r="C306" i="3"/>
  <c r="A306" i="3"/>
  <c r="C305" i="3"/>
  <c r="A305" i="3"/>
  <c r="C304" i="3"/>
  <c r="A304" i="3"/>
  <c r="C303" i="3"/>
  <c r="A303" i="3"/>
  <c r="C302" i="3"/>
  <c r="A302" i="3"/>
  <c r="C301" i="3"/>
  <c r="A301" i="3"/>
  <c r="C300" i="3"/>
  <c r="A300" i="3"/>
  <c r="C299" i="3"/>
  <c r="A299" i="3"/>
  <c r="C298" i="3"/>
  <c r="A298" i="3"/>
  <c r="C297" i="3"/>
  <c r="A297" i="3"/>
  <c r="C296" i="3"/>
  <c r="A296" i="3"/>
  <c r="C295" i="3"/>
  <c r="A295" i="3"/>
  <c r="C294" i="3"/>
  <c r="A294" i="3"/>
  <c r="C293" i="3"/>
  <c r="A293" i="3"/>
  <c r="C292" i="3"/>
  <c r="A292" i="3"/>
  <c r="C291" i="3"/>
  <c r="A291" i="3"/>
  <c r="C290" i="3"/>
  <c r="A290" i="3"/>
  <c r="C289" i="3"/>
  <c r="A289" i="3"/>
  <c r="C288" i="3"/>
  <c r="A288" i="3"/>
  <c r="C287" i="3"/>
  <c r="A287" i="3"/>
  <c r="C286" i="3"/>
  <c r="A286" i="3"/>
  <c r="C285" i="3"/>
  <c r="A285" i="3"/>
  <c r="C284" i="3"/>
  <c r="A284" i="3"/>
  <c r="C283" i="3"/>
  <c r="A283" i="3"/>
  <c r="C282" i="3"/>
  <c r="A282" i="3"/>
  <c r="C281" i="3"/>
  <c r="A281" i="3"/>
  <c r="C280" i="3"/>
  <c r="A280" i="3"/>
  <c r="C279" i="3"/>
  <c r="A279" i="3"/>
  <c r="C278" i="3"/>
  <c r="A278" i="3"/>
  <c r="C277" i="3"/>
  <c r="A277" i="3"/>
  <c r="C276" i="3"/>
  <c r="A276" i="3"/>
  <c r="C275" i="3"/>
  <c r="A275" i="3"/>
  <c r="C274" i="3"/>
  <c r="A274" i="3"/>
  <c r="C273" i="3"/>
  <c r="A273" i="3"/>
  <c r="C272" i="3"/>
  <c r="A272" i="3"/>
  <c r="C271" i="3"/>
  <c r="A271" i="3"/>
  <c r="C270" i="3"/>
  <c r="A270" i="3"/>
  <c r="C269" i="3"/>
  <c r="A269" i="3"/>
  <c r="C268" i="3"/>
  <c r="A268" i="3"/>
  <c r="C267" i="3"/>
  <c r="A267" i="3"/>
  <c r="C266" i="3"/>
  <c r="A266" i="3"/>
  <c r="C265" i="3"/>
  <c r="A265" i="3"/>
  <c r="C264" i="3"/>
  <c r="A264" i="3"/>
  <c r="C263" i="3"/>
  <c r="A263" i="3"/>
  <c r="C262" i="3"/>
  <c r="A262" i="3"/>
  <c r="C261" i="3"/>
  <c r="A261" i="3"/>
  <c r="C260" i="3"/>
  <c r="A260" i="3"/>
  <c r="C259" i="3"/>
  <c r="A259" i="3"/>
  <c r="C258" i="3"/>
  <c r="A258" i="3"/>
  <c r="C257" i="3"/>
  <c r="A257" i="3"/>
  <c r="C256" i="3"/>
  <c r="A256" i="3"/>
  <c r="C255" i="3"/>
  <c r="A255" i="3"/>
  <c r="C254" i="3"/>
  <c r="A254" i="3"/>
  <c r="C253" i="3"/>
  <c r="A253" i="3"/>
  <c r="C252" i="3"/>
  <c r="A252" i="3"/>
  <c r="C251" i="3"/>
  <c r="A251" i="3"/>
  <c r="C250" i="3"/>
  <c r="A250" i="3"/>
  <c r="C249" i="3"/>
  <c r="A249" i="3"/>
  <c r="C248" i="3"/>
  <c r="A248" i="3"/>
  <c r="C247" i="3"/>
  <c r="A247" i="3"/>
  <c r="C246" i="3"/>
  <c r="A246" i="3"/>
  <c r="C245" i="3"/>
  <c r="A245" i="3"/>
  <c r="C244" i="3"/>
  <c r="A244" i="3"/>
  <c r="C243" i="3"/>
  <c r="A243" i="3"/>
  <c r="C242" i="3"/>
  <c r="A242" i="3"/>
  <c r="C241" i="3"/>
  <c r="A241" i="3"/>
  <c r="C240" i="3"/>
  <c r="A240" i="3"/>
  <c r="C239" i="3"/>
  <c r="A239" i="3"/>
  <c r="C238" i="3"/>
  <c r="A238" i="3"/>
  <c r="C237" i="3"/>
  <c r="A237" i="3"/>
  <c r="C236" i="3"/>
  <c r="A236" i="3"/>
  <c r="C235" i="3"/>
  <c r="A235" i="3"/>
  <c r="C234" i="3"/>
  <c r="A234" i="3"/>
  <c r="C233" i="3"/>
  <c r="A233" i="3"/>
  <c r="C232" i="3"/>
  <c r="A232" i="3"/>
  <c r="C231" i="3"/>
  <c r="A231" i="3"/>
  <c r="C230" i="3"/>
  <c r="A230" i="3"/>
  <c r="C229" i="3"/>
  <c r="A229" i="3"/>
  <c r="C228" i="3"/>
  <c r="A228" i="3"/>
  <c r="C227" i="3"/>
  <c r="A227" i="3"/>
  <c r="C226" i="3"/>
  <c r="A226" i="3"/>
  <c r="C225" i="3"/>
  <c r="A225" i="3"/>
  <c r="C224" i="3"/>
  <c r="A224" i="3"/>
  <c r="C223" i="3"/>
  <c r="A223" i="3"/>
  <c r="C222" i="3"/>
  <c r="A222" i="3"/>
  <c r="C221" i="3"/>
  <c r="A221" i="3"/>
  <c r="C220" i="3"/>
  <c r="A220" i="3"/>
  <c r="C219" i="3"/>
  <c r="A219" i="3"/>
  <c r="C218" i="3"/>
  <c r="A218" i="3"/>
  <c r="C217" i="3"/>
  <c r="A217" i="3"/>
  <c r="C216" i="3"/>
  <c r="A216" i="3"/>
  <c r="C215" i="3"/>
  <c r="A215" i="3"/>
  <c r="C214" i="3"/>
  <c r="A214" i="3"/>
  <c r="C213" i="3"/>
  <c r="A213" i="3"/>
  <c r="C212" i="3"/>
  <c r="A212" i="3"/>
  <c r="C211" i="3"/>
  <c r="A211" i="3"/>
  <c r="C210" i="3"/>
  <c r="A210" i="3"/>
  <c r="C209" i="3"/>
  <c r="A209" i="3"/>
  <c r="C208" i="3"/>
  <c r="A208" i="3"/>
  <c r="C207" i="3"/>
  <c r="A207" i="3"/>
  <c r="C206" i="3"/>
  <c r="A206" i="3"/>
  <c r="C205" i="3"/>
  <c r="A205" i="3"/>
  <c r="C204" i="3"/>
  <c r="A204" i="3"/>
  <c r="C203" i="3"/>
  <c r="A203" i="3"/>
  <c r="C202" i="3"/>
  <c r="A202" i="3"/>
  <c r="C201" i="3"/>
  <c r="A201" i="3"/>
  <c r="C200" i="3"/>
  <c r="A200" i="3"/>
  <c r="C199" i="3"/>
  <c r="A199" i="3"/>
  <c r="C198" i="3"/>
  <c r="A198" i="3"/>
  <c r="C197" i="3"/>
  <c r="A197" i="3"/>
  <c r="C196" i="3"/>
  <c r="A196" i="3"/>
  <c r="C195" i="3"/>
  <c r="A195" i="3"/>
  <c r="C194" i="3"/>
  <c r="A194" i="3"/>
  <c r="C193" i="3"/>
  <c r="A193" i="3"/>
  <c r="C192" i="3"/>
  <c r="A192" i="3"/>
  <c r="C191" i="3"/>
  <c r="A191" i="3"/>
  <c r="C190" i="3"/>
  <c r="A190" i="3"/>
  <c r="C189" i="3"/>
  <c r="A189" i="3"/>
  <c r="C188" i="3"/>
  <c r="A188" i="3"/>
  <c r="C187" i="3"/>
  <c r="A187" i="3"/>
  <c r="C186" i="3"/>
  <c r="A186" i="3"/>
  <c r="C185" i="3"/>
  <c r="A185" i="3"/>
  <c r="C184" i="3"/>
  <c r="A184" i="3"/>
  <c r="C183" i="3"/>
  <c r="A183" i="3"/>
  <c r="C182" i="3"/>
  <c r="A182" i="3"/>
  <c r="C181" i="3"/>
  <c r="A181" i="3"/>
  <c r="C180" i="3"/>
  <c r="A180" i="3"/>
  <c r="C179" i="3"/>
  <c r="A179" i="3"/>
  <c r="C178" i="3"/>
  <c r="A178" i="3"/>
  <c r="C177" i="3"/>
  <c r="A177" i="3"/>
  <c r="C176" i="3"/>
  <c r="A176" i="3"/>
  <c r="C175" i="3"/>
  <c r="A175" i="3"/>
  <c r="C174" i="3"/>
  <c r="A174" i="3"/>
  <c r="C173" i="3"/>
  <c r="A173" i="3"/>
  <c r="C172" i="3"/>
  <c r="A172" i="3"/>
  <c r="C171" i="3"/>
  <c r="A171" i="3"/>
  <c r="C170" i="3"/>
  <c r="A170" i="3"/>
  <c r="C169" i="3"/>
  <c r="A169" i="3"/>
  <c r="C168" i="3"/>
  <c r="A168" i="3"/>
  <c r="C167" i="3"/>
  <c r="A167" i="3"/>
  <c r="C166" i="3"/>
  <c r="A166" i="3"/>
  <c r="C165" i="3"/>
  <c r="A165" i="3"/>
  <c r="C164" i="3"/>
  <c r="A164" i="3"/>
  <c r="C163" i="3"/>
  <c r="A163" i="3"/>
  <c r="C162" i="3"/>
  <c r="A162" i="3"/>
  <c r="C161" i="3"/>
  <c r="A161" i="3"/>
  <c r="C160" i="3"/>
  <c r="A160" i="3"/>
  <c r="C159" i="3"/>
  <c r="A159" i="3"/>
  <c r="C158" i="3"/>
  <c r="A158" i="3"/>
  <c r="C157" i="3"/>
  <c r="A157" i="3"/>
  <c r="C156" i="3"/>
  <c r="A156" i="3"/>
  <c r="C155" i="3"/>
  <c r="A155" i="3"/>
  <c r="C154" i="3"/>
  <c r="A154" i="3"/>
  <c r="C153" i="3"/>
  <c r="A153" i="3"/>
  <c r="C152" i="3"/>
  <c r="A152" i="3"/>
  <c r="C151" i="3"/>
  <c r="A151" i="3"/>
  <c r="C150" i="3"/>
  <c r="A150" i="3"/>
  <c r="C149" i="3"/>
  <c r="A149" i="3"/>
  <c r="C148" i="3"/>
  <c r="A148" i="3"/>
  <c r="C147" i="3"/>
  <c r="A147" i="3"/>
  <c r="C146" i="3"/>
  <c r="A146" i="3"/>
  <c r="C145" i="3"/>
  <c r="A145" i="3"/>
  <c r="C144" i="3"/>
  <c r="A144" i="3"/>
  <c r="C143" i="3"/>
  <c r="A143" i="3"/>
  <c r="C142" i="3"/>
  <c r="A142" i="3"/>
  <c r="C141" i="3"/>
  <c r="A141" i="3"/>
  <c r="C140" i="3"/>
  <c r="A140" i="3"/>
  <c r="C139" i="3"/>
  <c r="A139" i="3"/>
  <c r="C138" i="3"/>
  <c r="A138" i="3"/>
  <c r="C137" i="3"/>
  <c r="A137" i="3"/>
  <c r="C136" i="3"/>
  <c r="A136" i="3"/>
  <c r="C135" i="3"/>
  <c r="A135" i="3"/>
  <c r="C134" i="3"/>
  <c r="A134" i="3"/>
  <c r="C133" i="3"/>
  <c r="A133" i="3"/>
  <c r="C132" i="3"/>
  <c r="A132" i="3"/>
  <c r="C131" i="3"/>
  <c r="A131" i="3"/>
  <c r="C130" i="3"/>
  <c r="A130" i="3"/>
  <c r="C129" i="3"/>
  <c r="A129" i="3"/>
  <c r="C128" i="3"/>
  <c r="A128" i="3"/>
  <c r="C127" i="3"/>
  <c r="A127" i="3"/>
  <c r="C126" i="3"/>
  <c r="A126" i="3"/>
  <c r="C125" i="3"/>
  <c r="A125" i="3"/>
  <c r="C124" i="3"/>
  <c r="A124" i="3"/>
  <c r="C123" i="3"/>
  <c r="A123" i="3"/>
  <c r="C122" i="3"/>
  <c r="A122" i="3"/>
  <c r="C121" i="3"/>
  <c r="A121" i="3"/>
  <c r="C120" i="3"/>
  <c r="A120" i="3"/>
  <c r="C119" i="3"/>
  <c r="A119" i="3"/>
  <c r="C118" i="3"/>
  <c r="A118" i="3"/>
  <c r="C117" i="3"/>
  <c r="A117" i="3"/>
  <c r="C116" i="3"/>
  <c r="A116" i="3"/>
  <c r="C115" i="3"/>
  <c r="A115" i="3"/>
  <c r="C114" i="3"/>
  <c r="A114" i="3"/>
  <c r="C113" i="3"/>
  <c r="A113" i="3"/>
  <c r="C112" i="3"/>
  <c r="A112" i="3"/>
  <c r="C111" i="3"/>
  <c r="A111" i="3"/>
  <c r="C110" i="3"/>
  <c r="A110" i="3"/>
  <c r="C109" i="3"/>
  <c r="A109" i="3"/>
  <c r="C108" i="3"/>
  <c r="A108" i="3"/>
  <c r="C107" i="3"/>
  <c r="A107" i="3"/>
  <c r="C106" i="3"/>
  <c r="A106" i="3"/>
  <c r="C105" i="3"/>
  <c r="A105" i="3"/>
  <c r="C104" i="3"/>
  <c r="A104" i="3"/>
  <c r="C103" i="3"/>
  <c r="A103" i="3"/>
  <c r="C102" i="3"/>
  <c r="A102" i="3"/>
  <c r="C101" i="3"/>
  <c r="A101" i="3"/>
  <c r="C100" i="3"/>
  <c r="A100" i="3"/>
  <c r="C99" i="3"/>
  <c r="A99" i="3"/>
  <c r="C98" i="3"/>
  <c r="A98" i="3"/>
  <c r="C97" i="3"/>
  <c r="A97" i="3"/>
  <c r="C96" i="3"/>
  <c r="A96" i="3"/>
  <c r="C95" i="3"/>
  <c r="A95" i="3"/>
  <c r="C94" i="3"/>
  <c r="A94" i="3"/>
  <c r="C93" i="3"/>
  <c r="A93" i="3"/>
  <c r="C92" i="3"/>
  <c r="A92" i="3"/>
  <c r="C91" i="3"/>
  <c r="A91" i="3"/>
  <c r="C90" i="3"/>
  <c r="A90" i="3"/>
  <c r="C89" i="3"/>
  <c r="A89" i="3"/>
  <c r="C88" i="3"/>
  <c r="A88" i="3"/>
  <c r="C87" i="3"/>
  <c r="A87" i="3"/>
  <c r="C86" i="3"/>
  <c r="A86" i="3"/>
  <c r="C85" i="3"/>
  <c r="A85" i="3"/>
  <c r="C84" i="3"/>
  <c r="A84" i="3"/>
  <c r="C83" i="3"/>
  <c r="A83" i="3"/>
  <c r="C82" i="3"/>
  <c r="A82" i="3"/>
  <c r="C81" i="3"/>
  <c r="A81" i="3"/>
  <c r="C80" i="3"/>
  <c r="A80" i="3"/>
  <c r="C79" i="3"/>
  <c r="A79" i="3"/>
  <c r="C78" i="3"/>
  <c r="A78" i="3"/>
  <c r="C77" i="3"/>
  <c r="A77" i="3"/>
  <c r="C76" i="3"/>
  <c r="A76" i="3"/>
  <c r="C75" i="3"/>
  <c r="A75" i="3"/>
  <c r="C74" i="3"/>
  <c r="A74" i="3"/>
  <c r="C73" i="3"/>
  <c r="A73" i="3"/>
  <c r="C72" i="3"/>
  <c r="A72" i="3"/>
  <c r="C71" i="3"/>
  <c r="A71" i="3"/>
  <c r="C70" i="3"/>
  <c r="A70" i="3"/>
  <c r="C69" i="3"/>
  <c r="A69" i="3"/>
  <c r="C68" i="3"/>
  <c r="A68" i="3"/>
  <c r="C67" i="3"/>
  <c r="A67" i="3"/>
  <c r="C66" i="3"/>
  <c r="A66" i="3"/>
  <c r="C65" i="3"/>
  <c r="A65" i="3"/>
  <c r="C64" i="3"/>
  <c r="A64" i="3"/>
  <c r="C63" i="3"/>
  <c r="A63" i="3"/>
  <c r="C62" i="3"/>
  <c r="A62" i="3"/>
  <c r="C61" i="3"/>
  <c r="A61" i="3"/>
  <c r="C60" i="3"/>
  <c r="A60" i="3"/>
  <c r="C59" i="3"/>
  <c r="A59" i="3"/>
  <c r="C58" i="3"/>
  <c r="A58" i="3"/>
  <c r="C57" i="3"/>
  <c r="A57" i="3"/>
  <c r="C56" i="3"/>
  <c r="A56" i="3"/>
  <c r="C55" i="3"/>
  <c r="A55" i="3"/>
  <c r="C54" i="3"/>
  <c r="A54" i="3"/>
  <c r="C53" i="3"/>
  <c r="A53" i="3"/>
  <c r="C52" i="3"/>
  <c r="A52" i="3"/>
  <c r="C51" i="3"/>
  <c r="A51" i="3"/>
  <c r="C50" i="3"/>
  <c r="A50" i="3"/>
  <c r="C49" i="3"/>
  <c r="A49" i="3"/>
  <c r="C48" i="3"/>
  <c r="A48" i="3"/>
  <c r="C47" i="3"/>
  <c r="A47" i="3"/>
  <c r="C46" i="3"/>
  <c r="A46" i="3"/>
  <c r="C45" i="3"/>
  <c r="A45" i="3"/>
  <c r="C44" i="3"/>
  <c r="A44" i="3"/>
  <c r="C43" i="3"/>
  <c r="A43" i="3"/>
  <c r="C42" i="3"/>
  <c r="A42" i="3"/>
  <c r="C41" i="3"/>
  <c r="A41" i="3"/>
  <c r="C40" i="3"/>
  <c r="A40" i="3"/>
  <c r="C39" i="3"/>
  <c r="A39" i="3"/>
  <c r="C38" i="3"/>
  <c r="A38" i="3"/>
  <c r="C37" i="3"/>
  <c r="A37" i="3"/>
  <c r="C36" i="3"/>
  <c r="A36" i="3"/>
  <c r="C35" i="3"/>
  <c r="A35" i="3"/>
  <c r="C34" i="3"/>
  <c r="A34" i="3"/>
  <c r="C33" i="3"/>
  <c r="A33" i="3"/>
  <c r="C32" i="3"/>
  <c r="A32" i="3"/>
  <c r="C31" i="3"/>
  <c r="A31" i="3"/>
  <c r="C30" i="3"/>
  <c r="A30" i="3"/>
  <c r="C29" i="3"/>
  <c r="A29" i="3"/>
  <c r="C28" i="3"/>
  <c r="A28" i="3"/>
  <c r="C27" i="3"/>
  <c r="A27" i="3"/>
  <c r="C26" i="3"/>
  <c r="A26" i="3"/>
  <c r="C25" i="3"/>
  <c r="A25" i="3"/>
  <c r="C24" i="3"/>
  <c r="A24" i="3"/>
  <c r="C23" i="3"/>
  <c r="A23" i="3"/>
  <c r="C22" i="3"/>
  <c r="A22" i="3"/>
  <c r="C21" i="3"/>
  <c r="A21" i="3"/>
  <c r="C20" i="3"/>
  <c r="A20" i="3"/>
  <c r="C19" i="3"/>
  <c r="A19" i="3"/>
  <c r="C18" i="3"/>
  <c r="A18" i="3"/>
  <c r="C17" i="3"/>
  <c r="A17" i="3"/>
  <c r="C16" i="3"/>
  <c r="A16" i="3"/>
  <c r="C15" i="3"/>
  <c r="A15" i="3"/>
  <c r="C14" i="3"/>
  <c r="A14" i="3"/>
  <c r="C13" i="3"/>
  <c r="A13" i="3"/>
  <c r="C12" i="3"/>
  <c r="A12" i="3"/>
  <c r="C11" i="3"/>
  <c r="A11" i="3"/>
  <c r="C10" i="3"/>
  <c r="A10" i="3"/>
  <c r="C9" i="3"/>
  <c r="A9" i="3"/>
  <c r="C8" i="3"/>
  <c r="A8" i="3"/>
  <c r="C7" i="3"/>
  <c r="A7" i="3"/>
  <c r="C6" i="3"/>
  <c r="A6" i="3"/>
  <c r="C5" i="3"/>
  <c r="A5" i="3"/>
  <c r="C4" i="3"/>
  <c r="A4" i="3"/>
  <c r="C3" i="3"/>
  <c r="A3" i="3"/>
  <c r="C1527" i="2"/>
  <c r="A1527" i="2"/>
  <c r="C1526" i="2"/>
  <c r="A1526" i="2"/>
  <c r="C1525" i="2"/>
  <c r="A1525" i="2"/>
  <c r="C1524" i="2"/>
  <c r="A1524" i="2"/>
  <c r="C1523" i="2"/>
  <c r="A1523" i="2"/>
  <c r="C1522" i="2"/>
  <c r="A1522" i="2"/>
  <c r="C1521" i="2"/>
  <c r="A1521" i="2"/>
  <c r="C1520" i="2"/>
  <c r="A1520" i="2"/>
  <c r="C1519" i="2"/>
  <c r="A1519" i="2"/>
  <c r="C1518" i="2"/>
  <c r="A1518" i="2"/>
  <c r="C1517" i="2"/>
  <c r="A1517" i="2"/>
  <c r="C1516" i="2"/>
  <c r="A1516" i="2"/>
  <c r="C1515" i="2"/>
  <c r="A1515" i="2"/>
  <c r="C1514" i="2"/>
  <c r="A1514" i="2"/>
  <c r="C1513" i="2"/>
  <c r="A1513" i="2"/>
  <c r="C1512" i="2"/>
  <c r="A1512" i="2"/>
  <c r="C1511" i="2"/>
  <c r="A1511" i="2"/>
  <c r="C1510" i="2"/>
  <c r="A1510" i="2"/>
  <c r="C1509" i="2"/>
  <c r="A1509" i="2"/>
  <c r="C1508" i="2"/>
  <c r="A1508" i="2"/>
  <c r="C1507" i="2"/>
  <c r="A1507" i="2"/>
  <c r="C1506" i="2"/>
  <c r="A1506" i="2"/>
  <c r="C1505" i="2"/>
  <c r="A1505" i="2"/>
  <c r="C1504" i="2"/>
  <c r="A1504" i="2"/>
  <c r="C1503" i="2"/>
  <c r="A1503" i="2"/>
  <c r="C1502" i="2"/>
  <c r="A1502" i="2"/>
  <c r="C1501" i="2"/>
  <c r="A1501" i="2"/>
  <c r="C1500" i="2"/>
  <c r="A1500" i="2"/>
  <c r="C1499" i="2"/>
  <c r="A1499" i="2"/>
  <c r="C1498" i="2"/>
  <c r="A1498" i="2"/>
  <c r="C1497" i="2"/>
  <c r="A1497" i="2"/>
  <c r="C1496" i="2"/>
  <c r="A1496" i="2"/>
  <c r="C1495" i="2"/>
  <c r="A1495" i="2"/>
  <c r="C1494" i="2"/>
  <c r="A1494" i="2"/>
  <c r="C1493" i="2"/>
  <c r="A1493" i="2"/>
  <c r="C1492" i="2"/>
  <c r="A1492" i="2"/>
  <c r="C1491" i="2"/>
  <c r="A1491" i="2"/>
  <c r="C1490" i="2"/>
  <c r="A1490" i="2"/>
  <c r="C1489" i="2"/>
  <c r="A1489" i="2"/>
  <c r="C1488" i="2"/>
  <c r="A1488" i="2"/>
  <c r="C1487" i="2"/>
  <c r="A1487" i="2"/>
  <c r="C1486" i="2"/>
  <c r="A1486" i="2"/>
  <c r="C1485" i="2"/>
  <c r="A1485" i="2"/>
  <c r="C1484" i="2"/>
  <c r="A1484" i="2"/>
  <c r="C1483" i="2"/>
  <c r="A1483" i="2"/>
  <c r="C1482" i="2"/>
  <c r="A1482" i="2"/>
  <c r="C1481" i="2"/>
  <c r="A1481" i="2"/>
  <c r="C1480" i="2"/>
  <c r="A1480" i="2"/>
  <c r="C1479" i="2"/>
  <c r="A1479" i="2"/>
  <c r="C1478" i="2"/>
  <c r="A1478" i="2"/>
  <c r="C1477" i="2"/>
  <c r="A1477" i="2"/>
  <c r="C1476" i="2"/>
  <c r="A1476" i="2"/>
  <c r="C1475" i="2"/>
  <c r="A1475" i="2"/>
  <c r="C1474" i="2"/>
  <c r="A1474" i="2"/>
  <c r="C1473" i="2"/>
  <c r="A1473" i="2"/>
  <c r="C1472" i="2"/>
  <c r="A1472" i="2"/>
  <c r="C1471" i="2"/>
  <c r="A1471" i="2"/>
  <c r="C1470" i="2"/>
  <c r="A1470" i="2"/>
  <c r="C1469" i="2"/>
  <c r="A1469" i="2"/>
  <c r="C1468" i="2"/>
  <c r="A1468" i="2"/>
  <c r="C1467" i="2"/>
  <c r="A1467" i="2"/>
  <c r="C1466" i="2"/>
  <c r="A1466" i="2"/>
  <c r="C1465" i="2"/>
  <c r="A1465" i="2"/>
  <c r="C1464" i="2"/>
  <c r="A1464" i="2"/>
  <c r="C1463" i="2"/>
  <c r="A1463" i="2"/>
  <c r="C1462" i="2"/>
  <c r="A1462" i="2"/>
  <c r="C1461" i="2"/>
  <c r="A1461" i="2"/>
  <c r="C1460" i="2"/>
  <c r="A1460" i="2"/>
  <c r="C1459" i="2"/>
  <c r="A1459" i="2"/>
  <c r="C1458" i="2"/>
  <c r="A1458" i="2"/>
  <c r="C1457" i="2"/>
  <c r="A1457" i="2"/>
  <c r="C1456" i="2"/>
  <c r="A1456" i="2"/>
  <c r="C1455" i="2"/>
  <c r="A1455" i="2"/>
  <c r="C1454" i="2"/>
  <c r="A1454" i="2"/>
  <c r="C1453" i="2"/>
  <c r="A1453" i="2"/>
  <c r="C1452" i="2"/>
  <c r="A1452" i="2"/>
  <c r="C1451" i="2"/>
  <c r="A1451" i="2"/>
  <c r="C1450" i="2"/>
  <c r="A1450" i="2"/>
  <c r="C1449" i="2"/>
  <c r="A1449" i="2"/>
  <c r="C1448" i="2"/>
  <c r="A1448" i="2"/>
  <c r="C1447" i="2"/>
  <c r="A1447" i="2"/>
  <c r="C1446" i="2"/>
  <c r="A1446" i="2"/>
  <c r="C1445" i="2"/>
  <c r="A1445" i="2"/>
  <c r="C1444" i="2"/>
  <c r="A1444" i="2"/>
  <c r="C1443" i="2"/>
  <c r="A1443" i="2"/>
  <c r="C1442" i="2"/>
  <c r="A1442" i="2"/>
  <c r="C1441" i="2"/>
  <c r="A1441" i="2"/>
  <c r="C1440" i="2"/>
  <c r="A1440" i="2"/>
  <c r="C1439" i="2"/>
  <c r="A1439" i="2"/>
  <c r="C1438" i="2"/>
  <c r="A1438" i="2"/>
  <c r="C1437" i="2"/>
  <c r="A1437" i="2"/>
  <c r="C1436" i="2"/>
  <c r="A1436" i="2"/>
  <c r="C1435" i="2"/>
  <c r="A1435" i="2"/>
  <c r="C1434" i="2"/>
  <c r="A1434" i="2"/>
  <c r="C1433" i="2"/>
  <c r="A1433" i="2"/>
  <c r="C1432" i="2"/>
  <c r="A1432" i="2"/>
  <c r="C1431" i="2"/>
  <c r="A1431" i="2"/>
  <c r="C1430" i="2"/>
  <c r="A1430" i="2"/>
  <c r="C1429" i="2"/>
  <c r="A1429" i="2"/>
  <c r="C1428" i="2"/>
  <c r="A1428" i="2"/>
  <c r="C1427" i="2"/>
  <c r="A1427" i="2"/>
  <c r="C1426" i="2"/>
  <c r="A1426" i="2"/>
  <c r="C1425" i="2"/>
  <c r="A1425" i="2"/>
  <c r="C1424" i="2"/>
  <c r="A1424" i="2"/>
  <c r="C1423" i="2"/>
  <c r="A1423" i="2"/>
  <c r="C1422" i="2"/>
  <c r="A1422" i="2"/>
  <c r="C1421" i="2"/>
  <c r="A1421" i="2"/>
  <c r="C1420" i="2"/>
  <c r="A1420" i="2"/>
  <c r="C1419" i="2"/>
  <c r="A1419" i="2"/>
  <c r="C1418" i="2"/>
  <c r="A1418" i="2"/>
  <c r="C1417" i="2"/>
  <c r="A1417" i="2"/>
  <c r="C1416" i="2"/>
  <c r="A1416" i="2"/>
  <c r="C1415" i="2"/>
  <c r="A1415" i="2"/>
  <c r="C1414" i="2"/>
  <c r="A1414" i="2"/>
  <c r="C1413" i="2"/>
  <c r="A1413" i="2"/>
  <c r="C1412" i="2"/>
  <c r="A1412" i="2"/>
  <c r="C1411" i="2"/>
  <c r="A1411" i="2"/>
  <c r="C1410" i="2"/>
  <c r="A1410" i="2"/>
  <c r="C1409" i="2"/>
  <c r="A1409" i="2"/>
  <c r="C1408" i="2"/>
  <c r="A1408" i="2"/>
  <c r="C1407" i="2"/>
  <c r="A1407" i="2"/>
  <c r="C1406" i="2"/>
  <c r="A1406" i="2"/>
  <c r="C1405" i="2"/>
  <c r="A1405" i="2"/>
  <c r="C1404" i="2"/>
  <c r="A1404" i="2"/>
  <c r="C1403" i="2"/>
  <c r="A1403" i="2"/>
  <c r="C1402" i="2"/>
  <c r="A1402" i="2"/>
  <c r="C1401" i="2"/>
  <c r="A1401" i="2"/>
  <c r="C1400" i="2"/>
  <c r="A1400" i="2"/>
  <c r="C1399" i="2"/>
  <c r="A1399" i="2"/>
  <c r="C1398" i="2"/>
  <c r="A1398" i="2"/>
  <c r="C1397" i="2"/>
  <c r="A1397" i="2"/>
  <c r="C1396" i="2"/>
  <c r="A1396" i="2"/>
  <c r="C1395" i="2"/>
  <c r="A1395" i="2"/>
  <c r="C1394" i="2"/>
  <c r="A1394" i="2"/>
  <c r="C1393" i="2"/>
  <c r="A1393" i="2"/>
  <c r="C1392" i="2"/>
  <c r="A1392" i="2"/>
  <c r="C1391" i="2"/>
  <c r="A1391" i="2"/>
  <c r="C1390" i="2"/>
  <c r="A1390" i="2"/>
  <c r="C1389" i="2"/>
  <c r="A1389" i="2"/>
  <c r="C1388" i="2"/>
  <c r="A1388" i="2"/>
  <c r="C1387" i="2"/>
  <c r="A1387" i="2"/>
  <c r="C1386" i="2"/>
  <c r="A1386" i="2"/>
  <c r="C1385" i="2"/>
  <c r="A1385" i="2"/>
  <c r="C1384" i="2"/>
  <c r="A1384" i="2"/>
  <c r="C1383" i="2"/>
  <c r="A1383" i="2"/>
  <c r="C1382" i="2"/>
  <c r="A1382" i="2"/>
  <c r="C1381" i="2"/>
  <c r="A1381" i="2"/>
  <c r="C1380" i="2"/>
  <c r="A1380" i="2"/>
  <c r="C1379" i="2"/>
  <c r="A1379" i="2"/>
  <c r="C1378" i="2"/>
  <c r="A1378" i="2"/>
  <c r="C1377" i="2"/>
  <c r="A1377" i="2"/>
  <c r="C1376" i="2"/>
  <c r="A1376" i="2"/>
  <c r="C1375" i="2"/>
  <c r="A1375" i="2"/>
  <c r="C1374" i="2"/>
  <c r="A1374" i="2"/>
  <c r="C1373" i="2"/>
  <c r="A1373" i="2"/>
  <c r="C1372" i="2"/>
  <c r="A1372" i="2"/>
  <c r="C1371" i="2"/>
  <c r="A1371" i="2"/>
  <c r="C1370" i="2"/>
  <c r="A1370" i="2"/>
  <c r="C1369" i="2"/>
  <c r="A1369" i="2"/>
  <c r="C1368" i="2"/>
  <c r="A1368" i="2"/>
  <c r="C1367" i="2"/>
  <c r="A1367" i="2"/>
  <c r="C1366" i="2"/>
  <c r="A1366" i="2"/>
  <c r="C1365" i="2"/>
  <c r="A1365" i="2"/>
  <c r="C1364" i="2"/>
  <c r="A1364" i="2"/>
  <c r="C1363" i="2"/>
  <c r="A1363" i="2"/>
  <c r="C1362" i="2"/>
  <c r="A1362" i="2"/>
  <c r="C1361" i="2"/>
  <c r="A1361" i="2"/>
  <c r="C1360" i="2"/>
  <c r="A1360" i="2"/>
  <c r="C1359" i="2"/>
  <c r="A1359" i="2"/>
  <c r="C1358" i="2"/>
  <c r="A1358" i="2"/>
  <c r="C1357" i="2"/>
  <c r="A1357" i="2"/>
  <c r="C1356" i="2"/>
  <c r="A1356" i="2"/>
  <c r="C1355" i="2"/>
  <c r="A1355" i="2"/>
  <c r="C1354" i="2"/>
  <c r="A1354" i="2"/>
  <c r="C1353" i="2"/>
  <c r="A1353" i="2"/>
  <c r="C1352" i="2"/>
  <c r="A1352" i="2"/>
  <c r="C1351" i="2"/>
  <c r="A1351" i="2"/>
  <c r="C1350" i="2"/>
  <c r="A1350" i="2"/>
  <c r="C1349" i="2"/>
  <c r="A1349" i="2"/>
  <c r="C1348" i="2"/>
  <c r="A1348" i="2"/>
  <c r="C1347" i="2"/>
  <c r="A1347" i="2"/>
  <c r="C1346" i="2"/>
  <c r="A1346" i="2"/>
  <c r="C1345" i="2"/>
  <c r="A1345" i="2"/>
  <c r="C1344" i="2"/>
  <c r="A1344" i="2"/>
  <c r="C1343" i="2"/>
  <c r="A1343" i="2"/>
  <c r="C1342" i="2"/>
  <c r="A1342" i="2"/>
  <c r="C1341" i="2"/>
  <c r="A1341" i="2"/>
  <c r="C1340" i="2"/>
  <c r="A1340" i="2"/>
  <c r="C1339" i="2"/>
  <c r="A1339" i="2"/>
  <c r="C1338" i="2"/>
  <c r="A1338" i="2"/>
  <c r="C1337" i="2"/>
  <c r="A1337" i="2"/>
  <c r="C1336" i="2"/>
  <c r="A1336" i="2"/>
  <c r="C1335" i="2"/>
  <c r="A1335" i="2"/>
  <c r="C1334" i="2"/>
  <c r="A1334" i="2"/>
  <c r="C1333" i="2"/>
  <c r="A1333" i="2"/>
  <c r="C1332" i="2"/>
  <c r="A1332" i="2"/>
  <c r="C1331" i="2"/>
  <c r="A1331" i="2"/>
  <c r="C1330" i="2"/>
  <c r="A1330" i="2"/>
  <c r="C1329" i="2"/>
  <c r="A1329" i="2"/>
  <c r="C1328" i="2"/>
  <c r="A1328" i="2"/>
  <c r="C1327" i="2"/>
  <c r="A1327" i="2"/>
  <c r="C1326" i="2"/>
  <c r="A1326" i="2"/>
  <c r="C1325" i="2"/>
  <c r="A1325" i="2"/>
  <c r="C1324" i="2"/>
  <c r="A1324" i="2"/>
  <c r="C1323" i="2"/>
  <c r="A1323" i="2"/>
  <c r="C1322" i="2"/>
  <c r="A1322" i="2"/>
  <c r="C1321" i="2"/>
  <c r="A1321" i="2"/>
  <c r="C1320" i="2"/>
  <c r="A1320" i="2"/>
  <c r="C1319" i="2"/>
  <c r="A1319" i="2"/>
  <c r="C1318" i="2"/>
  <c r="A1318" i="2"/>
  <c r="C1317" i="2"/>
  <c r="A1317" i="2"/>
  <c r="C1316" i="2"/>
  <c r="A1316" i="2"/>
  <c r="C1315" i="2"/>
  <c r="A1315" i="2"/>
  <c r="C1314" i="2"/>
  <c r="A1314" i="2"/>
  <c r="C1313" i="2"/>
  <c r="A1313" i="2"/>
  <c r="C1312" i="2"/>
  <c r="A1312" i="2"/>
  <c r="C1311" i="2"/>
  <c r="A1311" i="2"/>
  <c r="C1310" i="2"/>
  <c r="A1310" i="2"/>
  <c r="C1309" i="2"/>
  <c r="A1309" i="2"/>
  <c r="C1308" i="2"/>
  <c r="A1308" i="2"/>
  <c r="C1307" i="2"/>
  <c r="A1307" i="2"/>
  <c r="C1306" i="2"/>
  <c r="A1306" i="2"/>
  <c r="C1305" i="2"/>
  <c r="A1305" i="2"/>
  <c r="C1304" i="2"/>
  <c r="A1304" i="2"/>
  <c r="C1303" i="2"/>
  <c r="A1303" i="2"/>
  <c r="C1302" i="2"/>
  <c r="A1302" i="2"/>
  <c r="C1301" i="2"/>
  <c r="A1301" i="2"/>
  <c r="C1300" i="2"/>
  <c r="A1300" i="2"/>
  <c r="C1299" i="2"/>
  <c r="A1299" i="2"/>
  <c r="C1298" i="2"/>
  <c r="A1298" i="2"/>
  <c r="C1297" i="2"/>
  <c r="A1297" i="2"/>
  <c r="C1296" i="2"/>
  <c r="A1296" i="2"/>
  <c r="C1295" i="2"/>
  <c r="A1295" i="2"/>
  <c r="C1294" i="2"/>
  <c r="A1294" i="2"/>
  <c r="C1293" i="2"/>
  <c r="A1293" i="2"/>
  <c r="C1292" i="2"/>
  <c r="A1292" i="2"/>
  <c r="C1291" i="2"/>
  <c r="A1291" i="2"/>
  <c r="C1290" i="2"/>
  <c r="A1290" i="2"/>
  <c r="C1289" i="2"/>
  <c r="A1289" i="2"/>
  <c r="C1288" i="2"/>
  <c r="A1288" i="2"/>
  <c r="C1287" i="2"/>
  <c r="A1287" i="2"/>
  <c r="C1286" i="2"/>
  <c r="A1286" i="2"/>
  <c r="C1285" i="2"/>
  <c r="A1285" i="2"/>
  <c r="C1284" i="2"/>
  <c r="A1284" i="2"/>
  <c r="C1283" i="2"/>
  <c r="A1283" i="2"/>
  <c r="C1282" i="2"/>
  <c r="A1282" i="2"/>
  <c r="C1281" i="2"/>
  <c r="A1281" i="2"/>
  <c r="C1280" i="2"/>
  <c r="A1280" i="2"/>
  <c r="C1279" i="2"/>
  <c r="A1279" i="2"/>
  <c r="C1278" i="2"/>
  <c r="A1278" i="2"/>
  <c r="C1277" i="2"/>
  <c r="A1277" i="2"/>
  <c r="C1276" i="2"/>
  <c r="A1276" i="2"/>
  <c r="C1275" i="2"/>
  <c r="A1275" i="2"/>
  <c r="C1274" i="2"/>
  <c r="A1274" i="2"/>
  <c r="C1273" i="2"/>
  <c r="A1273" i="2"/>
  <c r="C1272" i="2"/>
  <c r="A1272" i="2"/>
  <c r="C1271" i="2"/>
  <c r="A1271" i="2"/>
  <c r="C1270" i="2"/>
  <c r="A1270" i="2"/>
  <c r="C1269" i="2"/>
  <c r="A1269" i="2"/>
  <c r="C1268" i="2"/>
  <c r="A1268" i="2"/>
  <c r="C1267" i="2"/>
  <c r="A1267" i="2"/>
  <c r="C1266" i="2"/>
  <c r="A1266" i="2"/>
  <c r="C1265" i="2"/>
  <c r="A1265" i="2"/>
  <c r="C1264" i="2"/>
  <c r="A1264" i="2"/>
  <c r="C1263" i="2"/>
  <c r="A1263" i="2"/>
  <c r="C1262" i="2"/>
  <c r="A1262" i="2"/>
  <c r="C1261" i="2"/>
  <c r="A1261" i="2"/>
  <c r="C1260" i="2"/>
  <c r="A1260" i="2"/>
  <c r="C1259" i="2"/>
  <c r="A1259" i="2"/>
  <c r="C1258" i="2"/>
  <c r="A1258" i="2"/>
  <c r="C1257" i="2"/>
  <c r="A1257" i="2"/>
  <c r="C1256" i="2"/>
  <c r="A1256" i="2"/>
  <c r="C1255" i="2"/>
  <c r="A1255" i="2"/>
  <c r="C1254" i="2"/>
  <c r="A1254" i="2"/>
  <c r="C1253" i="2"/>
  <c r="A1253" i="2"/>
  <c r="C1252" i="2"/>
  <c r="A1252" i="2"/>
  <c r="C1251" i="2"/>
  <c r="A1251" i="2"/>
  <c r="C1250" i="2"/>
  <c r="A1250" i="2"/>
  <c r="C1249" i="2"/>
  <c r="A1249" i="2"/>
  <c r="C1248" i="2"/>
  <c r="A1248" i="2"/>
  <c r="C1247" i="2"/>
  <c r="A1247" i="2"/>
  <c r="C1246" i="2"/>
  <c r="A1246" i="2"/>
  <c r="C1245" i="2"/>
  <c r="A1245" i="2"/>
  <c r="C1244" i="2"/>
  <c r="A1244" i="2"/>
  <c r="C1243" i="2"/>
  <c r="A1243" i="2"/>
  <c r="C1242" i="2"/>
  <c r="A1242" i="2"/>
  <c r="C1241" i="2"/>
  <c r="A1241" i="2"/>
  <c r="C1240" i="2"/>
  <c r="A1240" i="2"/>
  <c r="C1239" i="2"/>
  <c r="A1239" i="2"/>
  <c r="C1238" i="2"/>
  <c r="A1238" i="2"/>
  <c r="C1237" i="2"/>
  <c r="A1237" i="2"/>
  <c r="C1236" i="2"/>
  <c r="A1236" i="2"/>
  <c r="C1235" i="2"/>
  <c r="A1235" i="2"/>
  <c r="C1234" i="2"/>
  <c r="A1234" i="2"/>
  <c r="C1233" i="2"/>
  <c r="A1233" i="2"/>
  <c r="C1232" i="2"/>
  <c r="A1232" i="2"/>
  <c r="C1231" i="2"/>
  <c r="A1231" i="2"/>
  <c r="C1230" i="2"/>
  <c r="A1230" i="2"/>
  <c r="C1229" i="2"/>
  <c r="A1229" i="2"/>
  <c r="C1228" i="2"/>
  <c r="A1228" i="2"/>
  <c r="C1227" i="2"/>
  <c r="A1227" i="2"/>
  <c r="C1226" i="2"/>
  <c r="A1226" i="2"/>
  <c r="C1225" i="2"/>
  <c r="A1225" i="2"/>
  <c r="C1224" i="2"/>
  <c r="A1224" i="2"/>
  <c r="C1223" i="2"/>
  <c r="A1223" i="2"/>
  <c r="C1222" i="2"/>
  <c r="A1222" i="2"/>
  <c r="C1221" i="2"/>
  <c r="A1221" i="2"/>
  <c r="C1220" i="2"/>
  <c r="A1220" i="2"/>
  <c r="C1219" i="2"/>
  <c r="A1219" i="2"/>
  <c r="C1218" i="2"/>
  <c r="A1218" i="2"/>
  <c r="C1217" i="2"/>
  <c r="A1217" i="2"/>
  <c r="C1216" i="2"/>
  <c r="A1216" i="2"/>
  <c r="C1215" i="2"/>
  <c r="A1215" i="2"/>
  <c r="C1214" i="2"/>
  <c r="A1214" i="2"/>
  <c r="C1213" i="2"/>
  <c r="A1213" i="2"/>
  <c r="C1212" i="2"/>
  <c r="A1212" i="2"/>
  <c r="C1211" i="2"/>
  <c r="A1211" i="2"/>
  <c r="C1210" i="2"/>
  <c r="A1210" i="2"/>
  <c r="C1209" i="2"/>
  <c r="A1209" i="2"/>
  <c r="C1208" i="2"/>
  <c r="A1208" i="2"/>
  <c r="C1207" i="2"/>
  <c r="A1207" i="2"/>
  <c r="C1206" i="2"/>
  <c r="A1206" i="2"/>
  <c r="C1205" i="2"/>
  <c r="A1205" i="2"/>
  <c r="C1204" i="2"/>
  <c r="A1204" i="2"/>
  <c r="C1203" i="2"/>
  <c r="A1203" i="2"/>
  <c r="C1202" i="2"/>
  <c r="A1202" i="2"/>
  <c r="C1201" i="2"/>
  <c r="A1201" i="2"/>
  <c r="C1200" i="2"/>
  <c r="A1200" i="2"/>
  <c r="C1199" i="2"/>
  <c r="A1199" i="2"/>
  <c r="C1198" i="2"/>
  <c r="A1198" i="2"/>
  <c r="C1197" i="2"/>
  <c r="A1197" i="2"/>
  <c r="C1196" i="2"/>
  <c r="A1196" i="2"/>
  <c r="C1195" i="2"/>
  <c r="A1195" i="2"/>
  <c r="C1194" i="2"/>
  <c r="A1194" i="2"/>
  <c r="C1193" i="2"/>
  <c r="A1193" i="2"/>
  <c r="C1192" i="2"/>
  <c r="A1192" i="2"/>
  <c r="C1191" i="2"/>
  <c r="A1191" i="2"/>
  <c r="C1190" i="2"/>
  <c r="A1190" i="2"/>
  <c r="C1189" i="2"/>
  <c r="A1189" i="2"/>
  <c r="C1188" i="2"/>
  <c r="A1188" i="2"/>
  <c r="C1187" i="2"/>
  <c r="A1187" i="2"/>
  <c r="C1186" i="2"/>
  <c r="A1186" i="2"/>
  <c r="C1185" i="2"/>
  <c r="A1185" i="2"/>
  <c r="C1184" i="2"/>
  <c r="A1184" i="2"/>
  <c r="C1183" i="2"/>
  <c r="A1183" i="2"/>
  <c r="C1182" i="2"/>
  <c r="A1182" i="2"/>
  <c r="C1181" i="2"/>
  <c r="A1181" i="2"/>
  <c r="C1180" i="2"/>
  <c r="A1180" i="2"/>
  <c r="C1179" i="2"/>
  <c r="A1179" i="2"/>
  <c r="C1178" i="2"/>
  <c r="A1178" i="2"/>
  <c r="C1177" i="2"/>
  <c r="A1177" i="2"/>
  <c r="C1176" i="2"/>
  <c r="A1176" i="2"/>
  <c r="C1175" i="2"/>
  <c r="A1175" i="2"/>
  <c r="C1174" i="2"/>
  <c r="A1174" i="2"/>
  <c r="C1173" i="2"/>
  <c r="A1173" i="2"/>
  <c r="C1172" i="2"/>
  <c r="A1172" i="2"/>
  <c r="C1171" i="2"/>
  <c r="A1171" i="2"/>
  <c r="C1170" i="2"/>
  <c r="A1170" i="2"/>
  <c r="C1169" i="2"/>
  <c r="A1169" i="2"/>
  <c r="C1168" i="2"/>
  <c r="A1168" i="2"/>
  <c r="C1167" i="2"/>
  <c r="A1167" i="2"/>
  <c r="C1166" i="2"/>
  <c r="A1166" i="2"/>
  <c r="C1165" i="2"/>
  <c r="A1165" i="2"/>
  <c r="C1164" i="2"/>
  <c r="A1164" i="2"/>
  <c r="C1163" i="2"/>
  <c r="A1163" i="2"/>
  <c r="C1162" i="2"/>
  <c r="A1162" i="2"/>
  <c r="C1161" i="2"/>
  <c r="A1161" i="2"/>
  <c r="C1160" i="2"/>
  <c r="A1160" i="2"/>
  <c r="C1159" i="2"/>
  <c r="A1159" i="2"/>
  <c r="C1158" i="2"/>
  <c r="A1158" i="2"/>
  <c r="C1157" i="2"/>
  <c r="A1157" i="2"/>
  <c r="C1156" i="2"/>
  <c r="A1156" i="2"/>
  <c r="C1155" i="2"/>
  <c r="A1155" i="2"/>
  <c r="C1154" i="2"/>
  <c r="A1154" i="2"/>
  <c r="C1153" i="2"/>
  <c r="A1153" i="2"/>
  <c r="C1152" i="2"/>
  <c r="A1152" i="2"/>
  <c r="C1151" i="2"/>
  <c r="A1151" i="2"/>
  <c r="C1150" i="2"/>
  <c r="A1150" i="2"/>
  <c r="C1149" i="2"/>
  <c r="A1149" i="2"/>
  <c r="C1148" i="2"/>
  <c r="A1148" i="2"/>
  <c r="C1147" i="2"/>
  <c r="A1147" i="2"/>
  <c r="C1146" i="2"/>
  <c r="A1146" i="2"/>
  <c r="C1145" i="2"/>
  <c r="A1145" i="2"/>
  <c r="C1144" i="2"/>
  <c r="A1144" i="2"/>
  <c r="C1143" i="2"/>
  <c r="A1143" i="2"/>
  <c r="C1142" i="2"/>
  <c r="A1142" i="2"/>
  <c r="C1141" i="2"/>
  <c r="A1141" i="2"/>
  <c r="C1140" i="2"/>
  <c r="A1140" i="2"/>
  <c r="C1139" i="2"/>
  <c r="A1139" i="2"/>
  <c r="C1138" i="2"/>
  <c r="A1138" i="2"/>
  <c r="C1137" i="2"/>
  <c r="A1137" i="2"/>
  <c r="C1136" i="2"/>
  <c r="A1136" i="2"/>
  <c r="C1135" i="2"/>
  <c r="A1135" i="2"/>
  <c r="C1134" i="2"/>
  <c r="A1134" i="2"/>
  <c r="C1133" i="2"/>
  <c r="A1133" i="2"/>
  <c r="C1132" i="2"/>
  <c r="A1132" i="2"/>
  <c r="C1131" i="2"/>
  <c r="A1131" i="2"/>
  <c r="C1130" i="2"/>
  <c r="A1130" i="2"/>
  <c r="C1129" i="2"/>
  <c r="A1129" i="2"/>
  <c r="C1128" i="2"/>
  <c r="A1128" i="2"/>
  <c r="C1127" i="2"/>
  <c r="A1127" i="2"/>
  <c r="C1126" i="2"/>
  <c r="A1126" i="2"/>
  <c r="C1125" i="2"/>
  <c r="A1125" i="2"/>
  <c r="C1124" i="2"/>
  <c r="A1124" i="2"/>
  <c r="C1123" i="2"/>
  <c r="A1123" i="2"/>
  <c r="C1122" i="2"/>
  <c r="A1122" i="2"/>
  <c r="C1121" i="2"/>
  <c r="A1121" i="2"/>
  <c r="C1120" i="2"/>
  <c r="A1120" i="2"/>
  <c r="C1119" i="2"/>
  <c r="A1119" i="2"/>
  <c r="C1118" i="2"/>
  <c r="A1118" i="2"/>
  <c r="C1117" i="2"/>
  <c r="A1117" i="2"/>
  <c r="C1116" i="2"/>
  <c r="A1116" i="2"/>
  <c r="C1115" i="2"/>
  <c r="A1115" i="2"/>
  <c r="C1114" i="2"/>
  <c r="A1114" i="2"/>
  <c r="C1113" i="2"/>
  <c r="A1113" i="2"/>
  <c r="C1112" i="2"/>
  <c r="A1112" i="2"/>
  <c r="C1111" i="2"/>
  <c r="A1111" i="2"/>
  <c r="C1110" i="2"/>
  <c r="A1110" i="2"/>
  <c r="C1109" i="2"/>
  <c r="A1109" i="2"/>
  <c r="C1108" i="2"/>
  <c r="A1108" i="2"/>
  <c r="C1107" i="2"/>
  <c r="A1107" i="2"/>
  <c r="C1106" i="2"/>
  <c r="A1106" i="2"/>
  <c r="C1105" i="2"/>
  <c r="A1105" i="2"/>
  <c r="C1104" i="2"/>
  <c r="A1104" i="2"/>
  <c r="C1103" i="2"/>
  <c r="A1103" i="2"/>
  <c r="C1102" i="2"/>
  <c r="A1102" i="2"/>
  <c r="C1101" i="2"/>
  <c r="A1101" i="2"/>
  <c r="C1100" i="2"/>
  <c r="A1100" i="2"/>
  <c r="C1099" i="2"/>
  <c r="A1099" i="2"/>
  <c r="C1098" i="2"/>
  <c r="A1098" i="2"/>
  <c r="C1097" i="2"/>
  <c r="A1097" i="2"/>
  <c r="C1096" i="2"/>
  <c r="A1096" i="2"/>
  <c r="C1095" i="2"/>
  <c r="A1095" i="2"/>
  <c r="C1094" i="2"/>
  <c r="A1094" i="2"/>
  <c r="C1093" i="2"/>
  <c r="A1093" i="2"/>
  <c r="C1092" i="2"/>
  <c r="A1092" i="2"/>
  <c r="C1091" i="2"/>
  <c r="A1091" i="2"/>
  <c r="C1090" i="2"/>
  <c r="A1090" i="2"/>
  <c r="C1089" i="2"/>
  <c r="A1089" i="2"/>
  <c r="C1088" i="2"/>
  <c r="A1088" i="2"/>
  <c r="C1087" i="2"/>
  <c r="A1087" i="2"/>
  <c r="C1086" i="2"/>
  <c r="A1086" i="2"/>
  <c r="C1085" i="2"/>
  <c r="A1085" i="2"/>
  <c r="C1084" i="2"/>
  <c r="A1084" i="2"/>
  <c r="C1083" i="2"/>
  <c r="A1083" i="2"/>
  <c r="C1082" i="2"/>
  <c r="A1082" i="2"/>
  <c r="C1081" i="2"/>
  <c r="A1081" i="2"/>
  <c r="C1080" i="2"/>
  <c r="A1080" i="2"/>
  <c r="C1079" i="2"/>
  <c r="A1079" i="2"/>
  <c r="C1078" i="2"/>
  <c r="A1078" i="2"/>
  <c r="C1077" i="2"/>
  <c r="A1077" i="2"/>
  <c r="C1076" i="2"/>
  <c r="A1076" i="2"/>
  <c r="C1075" i="2"/>
  <c r="A1075" i="2"/>
  <c r="C1074" i="2"/>
  <c r="A1074" i="2"/>
  <c r="C1073" i="2"/>
  <c r="A1073" i="2"/>
  <c r="C1072" i="2"/>
  <c r="A1072" i="2"/>
  <c r="C1071" i="2"/>
  <c r="A1071" i="2"/>
  <c r="C1070" i="2"/>
  <c r="A1070" i="2"/>
  <c r="C1069" i="2"/>
  <c r="A1069" i="2"/>
  <c r="C1068" i="2"/>
  <c r="A1068" i="2"/>
  <c r="C1067" i="2"/>
  <c r="A1067" i="2"/>
  <c r="C1066" i="2"/>
  <c r="A1066" i="2"/>
  <c r="C1065" i="2"/>
  <c r="A1065" i="2"/>
  <c r="C1064" i="2"/>
  <c r="A1064" i="2"/>
  <c r="C1063" i="2"/>
  <c r="A1063" i="2"/>
  <c r="C1062" i="2"/>
  <c r="A1062" i="2"/>
  <c r="C1061" i="2"/>
  <c r="A1061" i="2"/>
  <c r="C1060" i="2"/>
  <c r="A1060" i="2"/>
  <c r="C1059" i="2"/>
  <c r="A1059" i="2"/>
  <c r="C1058" i="2"/>
  <c r="A1058" i="2"/>
  <c r="C1057" i="2"/>
  <c r="A1057" i="2"/>
  <c r="C1056" i="2"/>
  <c r="A1056" i="2"/>
  <c r="C1055" i="2"/>
  <c r="A1055" i="2"/>
  <c r="C1054" i="2"/>
  <c r="A1054" i="2"/>
  <c r="C1053" i="2"/>
  <c r="A1053" i="2"/>
  <c r="C1052" i="2"/>
  <c r="A1052" i="2"/>
  <c r="C1051" i="2"/>
  <c r="A1051" i="2"/>
  <c r="C1050" i="2"/>
  <c r="A1050" i="2"/>
  <c r="C1049" i="2"/>
  <c r="A1049" i="2"/>
  <c r="C1048" i="2"/>
  <c r="A1048" i="2"/>
  <c r="C1047" i="2"/>
  <c r="A1047" i="2"/>
  <c r="C1046" i="2"/>
  <c r="A1046" i="2"/>
  <c r="C1045" i="2"/>
  <c r="A1045" i="2"/>
  <c r="C1044" i="2"/>
  <c r="A1044" i="2"/>
  <c r="C1043" i="2"/>
  <c r="A1043" i="2"/>
  <c r="C1042" i="2"/>
  <c r="A1042" i="2"/>
  <c r="C1041" i="2"/>
  <c r="A1041" i="2"/>
  <c r="C1040" i="2"/>
  <c r="A1040" i="2"/>
  <c r="C1039" i="2"/>
  <c r="A1039" i="2"/>
  <c r="C1038" i="2"/>
  <c r="A1038" i="2"/>
  <c r="C1037" i="2"/>
  <c r="A1037" i="2"/>
  <c r="C1036" i="2"/>
  <c r="A1036" i="2"/>
  <c r="C1035" i="2"/>
  <c r="A1035" i="2"/>
  <c r="C1034" i="2"/>
  <c r="A1034" i="2"/>
  <c r="C1033" i="2"/>
  <c r="A1033" i="2"/>
  <c r="C1032" i="2"/>
  <c r="A1032" i="2"/>
  <c r="C1031" i="2"/>
  <c r="A1031" i="2"/>
  <c r="C1030" i="2"/>
  <c r="A1030" i="2"/>
  <c r="C1029" i="2"/>
  <c r="A1029" i="2"/>
  <c r="C1028" i="2"/>
  <c r="A1028" i="2"/>
  <c r="C1027" i="2"/>
  <c r="A1027" i="2"/>
  <c r="C1026" i="2"/>
  <c r="A1026" i="2"/>
  <c r="C1025" i="2"/>
  <c r="A1025" i="2"/>
  <c r="C1024" i="2"/>
  <c r="A1024" i="2"/>
  <c r="C1023" i="2"/>
  <c r="A1023" i="2"/>
  <c r="C1022" i="2"/>
  <c r="A1022" i="2"/>
  <c r="C1021" i="2"/>
  <c r="A1021" i="2"/>
  <c r="C1020" i="2"/>
  <c r="A1020" i="2"/>
  <c r="C1019" i="2"/>
  <c r="A1019" i="2"/>
  <c r="C1018" i="2"/>
  <c r="A1018" i="2"/>
  <c r="C1017" i="2"/>
  <c r="A1017" i="2"/>
  <c r="C1016" i="2"/>
  <c r="A1016" i="2"/>
  <c r="C1015" i="2"/>
  <c r="A1015" i="2"/>
  <c r="C1014" i="2"/>
  <c r="A1014" i="2"/>
  <c r="C1013" i="2"/>
  <c r="A1013" i="2"/>
  <c r="C1012" i="2"/>
  <c r="A1012" i="2"/>
  <c r="C1011" i="2"/>
  <c r="A1011" i="2"/>
  <c r="C1010" i="2"/>
  <c r="A1010" i="2"/>
  <c r="C1009" i="2"/>
  <c r="A1009" i="2"/>
  <c r="C1008" i="2"/>
  <c r="A1008" i="2"/>
  <c r="C1007" i="2"/>
  <c r="A1007" i="2"/>
  <c r="C1006" i="2"/>
  <c r="A1006" i="2"/>
  <c r="C1005" i="2"/>
  <c r="A1005" i="2"/>
  <c r="C1004" i="2"/>
  <c r="A1004" i="2"/>
  <c r="C1003" i="2"/>
  <c r="A1003" i="2"/>
  <c r="C1002" i="2"/>
  <c r="A1002" i="2"/>
  <c r="C1001" i="2"/>
  <c r="A1001" i="2"/>
  <c r="C1000" i="2"/>
  <c r="A1000" i="2"/>
  <c r="C999" i="2"/>
  <c r="A999" i="2"/>
  <c r="C998" i="2"/>
  <c r="A998" i="2"/>
  <c r="C997" i="2"/>
  <c r="A997" i="2"/>
  <c r="C996" i="2"/>
  <c r="A996" i="2"/>
  <c r="C995" i="2"/>
  <c r="A995" i="2"/>
  <c r="C994" i="2"/>
  <c r="A994" i="2"/>
  <c r="C993" i="2"/>
  <c r="A993" i="2"/>
  <c r="C992" i="2"/>
  <c r="A992" i="2"/>
  <c r="C991" i="2"/>
  <c r="A991" i="2"/>
  <c r="C990" i="2"/>
  <c r="A990" i="2"/>
  <c r="C989" i="2"/>
  <c r="A989" i="2"/>
  <c r="C988" i="2"/>
  <c r="A988" i="2"/>
  <c r="C987" i="2"/>
  <c r="A987" i="2"/>
  <c r="C986" i="2"/>
  <c r="A986" i="2"/>
  <c r="C985" i="2"/>
  <c r="A985" i="2"/>
  <c r="C984" i="2"/>
  <c r="A984" i="2"/>
  <c r="C983" i="2"/>
  <c r="A983" i="2"/>
  <c r="C982" i="2"/>
  <c r="A982" i="2"/>
  <c r="C981" i="2"/>
  <c r="A981" i="2"/>
  <c r="C980" i="2"/>
  <c r="A980" i="2"/>
  <c r="C979" i="2"/>
  <c r="A979" i="2"/>
  <c r="C978" i="2"/>
  <c r="A978" i="2"/>
  <c r="C977" i="2"/>
  <c r="A977" i="2"/>
  <c r="C976" i="2"/>
  <c r="A976" i="2"/>
  <c r="C975" i="2"/>
  <c r="A975" i="2"/>
  <c r="C974" i="2"/>
  <c r="A974" i="2"/>
  <c r="C973" i="2"/>
  <c r="A973" i="2"/>
  <c r="C972" i="2"/>
  <c r="A972" i="2"/>
  <c r="C971" i="2"/>
  <c r="A971" i="2"/>
  <c r="C970" i="2"/>
  <c r="A970" i="2"/>
  <c r="C969" i="2"/>
  <c r="A969" i="2"/>
  <c r="C968" i="2"/>
  <c r="A968" i="2"/>
  <c r="C967" i="2"/>
  <c r="A967" i="2"/>
  <c r="C966" i="2"/>
  <c r="A966" i="2"/>
  <c r="C965" i="2"/>
  <c r="A965" i="2"/>
  <c r="C964" i="2"/>
  <c r="A964" i="2"/>
  <c r="C963" i="2"/>
  <c r="A963" i="2"/>
  <c r="C962" i="2"/>
  <c r="A962" i="2"/>
  <c r="C961" i="2"/>
  <c r="A961" i="2"/>
  <c r="C960" i="2"/>
  <c r="A960" i="2"/>
  <c r="C959" i="2"/>
  <c r="A959" i="2"/>
  <c r="C958" i="2"/>
  <c r="A958" i="2"/>
  <c r="C957" i="2"/>
  <c r="A957" i="2"/>
  <c r="C956" i="2"/>
  <c r="A956" i="2"/>
  <c r="C955" i="2"/>
  <c r="A955" i="2"/>
  <c r="C954" i="2"/>
  <c r="A954" i="2"/>
  <c r="C953" i="2"/>
  <c r="A953" i="2"/>
  <c r="C952" i="2"/>
  <c r="A952" i="2"/>
  <c r="C951" i="2"/>
  <c r="A951" i="2"/>
  <c r="C950" i="2"/>
  <c r="A950" i="2"/>
  <c r="C949" i="2"/>
  <c r="A949" i="2"/>
  <c r="C948" i="2"/>
  <c r="A948" i="2"/>
  <c r="C947" i="2"/>
  <c r="A947" i="2"/>
  <c r="C946" i="2"/>
  <c r="A946" i="2"/>
  <c r="C945" i="2"/>
  <c r="A945" i="2"/>
  <c r="C944" i="2"/>
  <c r="A944" i="2"/>
  <c r="C943" i="2"/>
  <c r="A943" i="2"/>
  <c r="C942" i="2"/>
  <c r="A942" i="2"/>
  <c r="C941" i="2"/>
  <c r="A941" i="2"/>
  <c r="C940" i="2"/>
  <c r="A940" i="2"/>
  <c r="C939" i="2"/>
  <c r="A939" i="2"/>
  <c r="C938" i="2"/>
  <c r="A938" i="2"/>
  <c r="C937" i="2"/>
  <c r="A937" i="2"/>
  <c r="C936" i="2"/>
  <c r="A936" i="2"/>
  <c r="C935" i="2"/>
  <c r="A935" i="2"/>
  <c r="C934" i="2"/>
  <c r="A934" i="2"/>
  <c r="C933" i="2"/>
  <c r="A933" i="2"/>
  <c r="C932" i="2"/>
  <c r="A932" i="2"/>
  <c r="C931" i="2"/>
  <c r="A931" i="2"/>
  <c r="C930" i="2"/>
  <c r="A930" i="2"/>
  <c r="C929" i="2"/>
  <c r="A929" i="2"/>
  <c r="C928" i="2"/>
  <c r="A928" i="2"/>
  <c r="C927" i="2"/>
  <c r="A927" i="2"/>
  <c r="C926" i="2"/>
  <c r="A926" i="2"/>
  <c r="C925" i="2"/>
  <c r="A925" i="2"/>
  <c r="C924" i="2"/>
  <c r="A924" i="2"/>
  <c r="C923" i="2"/>
  <c r="A923" i="2"/>
  <c r="C922" i="2"/>
  <c r="A922" i="2"/>
  <c r="C921" i="2"/>
  <c r="A921" i="2"/>
  <c r="C920" i="2"/>
  <c r="A920" i="2"/>
  <c r="C919" i="2"/>
  <c r="A919" i="2"/>
  <c r="C918" i="2"/>
  <c r="A918" i="2"/>
  <c r="C917" i="2"/>
  <c r="A917" i="2"/>
  <c r="C916" i="2"/>
  <c r="A916" i="2"/>
  <c r="C915" i="2"/>
  <c r="A915" i="2"/>
  <c r="C914" i="2"/>
  <c r="A914" i="2"/>
  <c r="C913" i="2"/>
  <c r="A913" i="2"/>
  <c r="C912" i="2"/>
  <c r="A912" i="2"/>
  <c r="C911" i="2"/>
  <c r="A911" i="2"/>
  <c r="C910" i="2"/>
  <c r="A910" i="2"/>
  <c r="C909" i="2"/>
  <c r="A909" i="2"/>
  <c r="C908" i="2"/>
  <c r="A908" i="2"/>
  <c r="C907" i="2"/>
  <c r="A907" i="2"/>
  <c r="C906" i="2"/>
  <c r="A906" i="2"/>
  <c r="C905" i="2"/>
  <c r="A905" i="2"/>
  <c r="C904" i="2"/>
  <c r="A904" i="2"/>
  <c r="C903" i="2"/>
  <c r="A903" i="2"/>
  <c r="C902" i="2"/>
  <c r="A902" i="2"/>
  <c r="C901" i="2"/>
  <c r="A901" i="2"/>
  <c r="C900" i="2"/>
  <c r="A900" i="2"/>
  <c r="C899" i="2"/>
  <c r="A899" i="2"/>
  <c r="C898" i="2"/>
  <c r="A898" i="2"/>
  <c r="C897" i="2"/>
  <c r="A897" i="2"/>
  <c r="C896" i="2"/>
  <c r="A896" i="2"/>
  <c r="C895" i="2"/>
  <c r="A895" i="2"/>
  <c r="C894" i="2"/>
  <c r="A894" i="2"/>
  <c r="C893" i="2"/>
  <c r="A893" i="2"/>
  <c r="C892" i="2"/>
  <c r="A892" i="2"/>
  <c r="C891" i="2"/>
  <c r="A891" i="2"/>
  <c r="C890" i="2"/>
  <c r="A890" i="2"/>
  <c r="C889" i="2"/>
  <c r="A889" i="2"/>
  <c r="C888" i="2"/>
  <c r="A888" i="2"/>
  <c r="C887" i="2"/>
  <c r="A887" i="2"/>
  <c r="C886" i="2"/>
  <c r="A886" i="2"/>
  <c r="C885" i="2"/>
  <c r="A885" i="2"/>
  <c r="C884" i="2"/>
  <c r="A884" i="2"/>
  <c r="C883" i="2"/>
  <c r="A883" i="2"/>
  <c r="C882" i="2"/>
  <c r="A882" i="2"/>
  <c r="C881" i="2"/>
  <c r="A881" i="2"/>
  <c r="C880" i="2"/>
  <c r="A880" i="2"/>
  <c r="C879" i="2"/>
  <c r="A879" i="2"/>
  <c r="C878" i="2"/>
  <c r="A878" i="2"/>
  <c r="C877" i="2"/>
  <c r="A877" i="2"/>
  <c r="C876" i="2"/>
  <c r="A876" i="2"/>
  <c r="C875" i="2"/>
  <c r="A875" i="2"/>
  <c r="C874" i="2"/>
  <c r="A874" i="2"/>
  <c r="C873" i="2"/>
  <c r="A873" i="2"/>
  <c r="C872" i="2"/>
  <c r="A872" i="2"/>
  <c r="C871" i="2"/>
  <c r="A871" i="2"/>
  <c r="C870" i="2"/>
  <c r="A870" i="2"/>
  <c r="C869" i="2"/>
  <c r="A869" i="2"/>
  <c r="C868" i="2"/>
  <c r="A868" i="2"/>
  <c r="C867" i="2"/>
  <c r="A867" i="2"/>
  <c r="C866" i="2"/>
  <c r="A866" i="2"/>
  <c r="C865" i="2"/>
  <c r="A865" i="2"/>
  <c r="C864" i="2"/>
  <c r="A864" i="2"/>
  <c r="C863" i="2"/>
  <c r="A863" i="2"/>
  <c r="C862" i="2"/>
  <c r="A862" i="2"/>
  <c r="C861" i="2"/>
  <c r="A861" i="2"/>
  <c r="C860" i="2"/>
  <c r="A860" i="2"/>
  <c r="C859" i="2"/>
  <c r="A859" i="2"/>
  <c r="C858" i="2"/>
  <c r="A858" i="2"/>
  <c r="C857" i="2"/>
  <c r="A857" i="2"/>
  <c r="C856" i="2"/>
  <c r="A856" i="2"/>
  <c r="C855" i="2"/>
  <c r="A855" i="2"/>
  <c r="C854" i="2"/>
  <c r="A854" i="2"/>
  <c r="C853" i="2"/>
  <c r="A853" i="2"/>
  <c r="C852" i="2"/>
  <c r="A852" i="2"/>
  <c r="C851" i="2"/>
  <c r="A851" i="2"/>
  <c r="C850" i="2"/>
  <c r="A850" i="2"/>
  <c r="C849" i="2"/>
  <c r="A849" i="2"/>
  <c r="C848" i="2"/>
  <c r="A848" i="2"/>
  <c r="C847" i="2"/>
  <c r="A847" i="2"/>
  <c r="C846" i="2"/>
  <c r="A846" i="2"/>
  <c r="C845" i="2"/>
  <c r="A845" i="2"/>
  <c r="C844" i="2"/>
  <c r="A844" i="2"/>
  <c r="C843" i="2"/>
  <c r="A843" i="2"/>
  <c r="C842" i="2"/>
  <c r="A842" i="2"/>
  <c r="C841" i="2"/>
  <c r="A841" i="2"/>
  <c r="C840" i="2"/>
  <c r="A840" i="2"/>
  <c r="C839" i="2"/>
  <c r="A839" i="2"/>
  <c r="C838" i="2"/>
  <c r="A838" i="2"/>
  <c r="C837" i="2"/>
  <c r="A837" i="2"/>
  <c r="C836" i="2"/>
  <c r="A836" i="2"/>
  <c r="C835" i="2"/>
  <c r="A835" i="2"/>
  <c r="C834" i="2"/>
  <c r="A834" i="2"/>
  <c r="C833" i="2"/>
  <c r="A833" i="2"/>
  <c r="C832" i="2"/>
  <c r="A832" i="2"/>
  <c r="C831" i="2"/>
  <c r="A831" i="2"/>
  <c r="C830" i="2"/>
  <c r="A830" i="2"/>
  <c r="C829" i="2"/>
  <c r="A829" i="2"/>
  <c r="C828" i="2"/>
  <c r="A828" i="2"/>
  <c r="C827" i="2"/>
  <c r="A827" i="2"/>
  <c r="C826" i="2"/>
  <c r="A826" i="2"/>
  <c r="C825" i="2"/>
  <c r="A825" i="2"/>
  <c r="C824" i="2"/>
  <c r="A824" i="2"/>
  <c r="C823" i="2"/>
  <c r="A823" i="2"/>
  <c r="C822" i="2"/>
  <c r="A822" i="2"/>
  <c r="C821" i="2"/>
  <c r="A821" i="2"/>
  <c r="C820" i="2"/>
  <c r="A820" i="2"/>
  <c r="C819" i="2"/>
  <c r="A819" i="2"/>
  <c r="C818" i="2"/>
  <c r="A818" i="2"/>
  <c r="C817" i="2"/>
  <c r="A817" i="2"/>
  <c r="C816" i="2"/>
  <c r="A816" i="2"/>
  <c r="C815" i="2"/>
  <c r="A815" i="2"/>
  <c r="C814" i="2"/>
  <c r="A814" i="2"/>
  <c r="C813" i="2"/>
  <c r="A813" i="2"/>
  <c r="C812" i="2"/>
  <c r="A812" i="2"/>
  <c r="C811" i="2"/>
  <c r="A811" i="2"/>
  <c r="C810" i="2"/>
  <c r="A810" i="2"/>
  <c r="C809" i="2"/>
  <c r="A809" i="2"/>
  <c r="C808" i="2"/>
  <c r="A808" i="2"/>
  <c r="C807" i="2"/>
  <c r="A807" i="2"/>
  <c r="C806" i="2"/>
  <c r="A806" i="2"/>
  <c r="C805" i="2"/>
  <c r="A805" i="2"/>
  <c r="C804" i="2"/>
  <c r="A804" i="2"/>
  <c r="C803" i="2"/>
  <c r="A803" i="2"/>
  <c r="C802" i="2"/>
  <c r="A802" i="2"/>
  <c r="C801" i="2"/>
  <c r="A801" i="2"/>
  <c r="C800" i="2"/>
  <c r="A800" i="2"/>
  <c r="C799" i="2"/>
  <c r="A799" i="2"/>
  <c r="C798" i="2"/>
  <c r="A798" i="2"/>
  <c r="C797" i="2"/>
  <c r="A797" i="2"/>
  <c r="C796" i="2"/>
  <c r="A796" i="2"/>
  <c r="C795" i="2"/>
  <c r="A795" i="2"/>
  <c r="C794" i="2"/>
  <c r="A794" i="2"/>
  <c r="C793" i="2"/>
  <c r="A793" i="2"/>
  <c r="C792" i="2"/>
  <c r="A792" i="2"/>
  <c r="C791" i="2"/>
  <c r="A791" i="2"/>
  <c r="C790" i="2"/>
  <c r="A790" i="2"/>
  <c r="C789" i="2"/>
  <c r="A789" i="2"/>
  <c r="C788" i="2"/>
  <c r="A788" i="2"/>
  <c r="C787" i="2"/>
  <c r="A787" i="2"/>
  <c r="C786" i="2"/>
  <c r="A786" i="2"/>
  <c r="C785" i="2"/>
  <c r="A785" i="2"/>
  <c r="C784" i="2"/>
  <c r="A784" i="2"/>
  <c r="C783" i="2"/>
  <c r="A783" i="2"/>
  <c r="C782" i="2"/>
  <c r="A782" i="2"/>
  <c r="C781" i="2"/>
  <c r="A781" i="2"/>
  <c r="C780" i="2"/>
  <c r="A780" i="2"/>
  <c r="C779" i="2"/>
  <c r="A779" i="2"/>
  <c r="C778" i="2"/>
  <c r="A778" i="2"/>
  <c r="C777" i="2"/>
  <c r="A777" i="2"/>
  <c r="C776" i="2"/>
  <c r="A776" i="2"/>
  <c r="C775" i="2"/>
  <c r="A775" i="2"/>
  <c r="C774" i="2"/>
  <c r="A774" i="2"/>
  <c r="C773" i="2"/>
  <c r="A773" i="2"/>
  <c r="C772" i="2"/>
  <c r="A772" i="2"/>
  <c r="C771" i="2"/>
  <c r="A771" i="2"/>
  <c r="C770" i="2"/>
  <c r="A770" i="2"/>
  <c r="C769" i="2"/>
  <c r="A769" i="2"/>
  <c r="C768" i="2"/>
  <c r="A768" i="2"/>
  <c r="C767" i="2"/>
  <c r="A767" i="2"/>
  <c r="C766" i="2"/>
  <c r="A766" i="2"/>
  <c r="C765" i="2"/>
  <c r="A765" i="2"/>
  <c r="C764" i="2"/>
  <c r="A764" i="2"/>
  <c r="C763" i="2"/>
  <c r="A763" i="2"/>
  <c r="C762" i="2"/>
  <c r="A762" i="2"/>
  <c r="C761" i="2"/>
  <c r="A761" i="2"/>
  <c r="C760" i="2"/>
  <c r="A760" i="2"/>
  <c r="C759" i="2"/>
  <c r="A759" i="2"/>
  <c r="C758" i="2"/>
  <c r="A758" i="2"/>
  <c r="C757" i="2"/>
  <c r="A757" i="2"/>
  <c r="C756" i="2"/>
  <c r="A756" i="2"/>
  <c r="C755" i="2"/>
  <c r="A755" i="2"/>
  <c r="C754" i="2"/>
  <c r="A754" i="2"/>
  <c r="C753" i="2"/>
  <c r="A753" i="2"/>
  <c r="C752" i="2"/>
  <c r="A752" i="2"/>
  <c r="C751" i="2"/>
  <c r="A751" i="2"/>
  <c r="C750" i="2"/>
  <c r="A750" i="2"/>
  <c r="C749" i="2"/>
  <c r="A749" i="2"/>
  <c r="C748" i="2"/>
  <c r="A748" i="2"/>
  <c r="C747" i="2"/>
  <c r="A747" i="2"/>
  <c r="C746" i="2"/>
  <c r="A746" i="2"/>
  <c r="C745" i="2"/>
  <c r="A745" i="2"/>
  <c r="C744" i="2"/>
  <c r="A744" i="2"/>
  <c r="C743" i="2"/>
  <c r="A743" i="2"/>
  <c r="C742" i="2"/>
  <c r="A742" i="2"/>
  <c r="C741" i="2"/>
  <c r="A741" i="2"/>
  <c r="C740" i="2"/>
  <c r="A740" i="2"/>
  <c r="C739" i="2"/>
  <c r="A739" i="2"/>
  <c r="C738" i="2"/>
  <c r="A738" i="2"/>
  <c r="C737" i="2"/>
  <c r="A737" i="2"/>
  <c r="C736" i="2"/>
  <c r="A736" i="2"/>
  <c r="C735" i="2"/>
  <c r="A735" i="2"/>
  <c r="C734" i="2"/>
  <c r="A734" i="2"/>
  <c r="C733" i="2"/>
  <c r="A733" i="2"/>
  <c r="C732" i="2"/>
  <c r="A732" i="2"/>
  <c r="C731" i="2"/>
  <c r="A731" i="2"/>
  <c r="C730" i="2"/>
  <c r="A730" i="2"/>
  <c r="C729" i="2"/>
  <c r="A729" i="2"/>
  <c r="C728" i="2"/>
  <c r="A728" i="2"/>
  <c r="C727" i="2"/>
  <c r="A727" i="2"/>
  <c r="C726" i="2"/>
  <c r="A726" i="2"/>
  <c r="C725" i="2"/>
  <c r="A725" i="2"/>
  <c r="C724" i="2"/>
  <c r="A724" i="2"/>
  <c r="C723" i="2"/>
  <c r="A723" i="2"/>
  <c r="C722" i="2"/>
  <c r="A722" i="2"/>
  <c r="C721" i="2"/>
  <c r="A721" i="2"/>
  <c r="C720" i="2"/>
  <c r="A720" i="2"/>
  <c r="C719" i="2"/>
  <c r="A719" i="2"/>
  <c r="C718" i="2"/>
  <c r="A718" i="2"/>
  <c r="C717" i="2"/>
  <c r="A717" i="2"/>
  <c r="C716" i="2"/>
  <c r="A716" i="2"/>
  <c r="C715" i="2"/>
  <c r="A715" i="2"/>
  <c r="C714" i="2"/>
  <c r="A714" i="2"/>
  <c r="C713" i="2"/>
  <c r="A713" i="2"/>
  <c r="C712" i="2"/>
  <c r="A712" i="2"/>
  <c r="C711" i="2"/>
  <c r="A711" i="2"/>
  <c r="C710" i="2"/>
  <c r="A710" i="2"/>
  <c r="C709" i="2"/>
  <c r="A709" i="2"/>
  <c r="C708" i="2"/>
  <c r="A708" i="2"/>
  <c r="C707" i="2"/>
  <c r="A707" i="2"/>
  <c r="C706" i="2"/>
  <c r="A706" i="2"/>
  <c r="C705" i="2"/>
  <c r="A705" i="2"/>
  <c r="C704" i="2"/>
  <c r="A704" i="2"/>
  <c r="C703" i="2"/>
  <c r="A703" i="2"/>
  <c r="C702" i="2"/>
  <c r="A702" i="2"/>
  <c r="C701" i="2"/>
  <c r="A701" i="2"/>
  <c r="C700" i="2"/>
  <c r="A700" i="2"/>
  <c r="C699" i="2"/>
  <c r="A699" i="2"/>
  <c r="C698" i="2"/>
  <c r="A698" i="2"/>
  <c r="C697" i="2"/>
  <c r="A697" i="2"/>
  <c r="C696" i="2"/>
  <c r="A696" i="2"/>
  <c r="C695" i="2"/>
  <c r="A695" i="2"/>
  <c r="C694" i="2"/>
  <c r="A694" i="2"/>
  <c r="C693" i="2"/>
  <c r="A693" i="2"/>
  <c r="C692" i="2"/>
  <c r="A692" i="2"/>
  <c r="C691" i="2"/>
  <c r="A691" i="2"/>
  <c r="C690" i="2"/>
  <c r="A690" i="2"/>
  <c r="C689" i="2"/>
  <c r="A689" i="2"/>
  <c r="C688" i="2"/>
  <c r="A688" i="2"/>
  <c r="C687" i="2"/>
  <c r="A687" i="2"/>
  <c r="C686" i="2"/>
  <c r="A686" i="2"/>
  <c r="C685" i="2"/>
  <c r="A685" i="2"/>
  <c r="C684" i="2"/>
  <c r="A684" i="2"/>
  <c r="C683" i="2"/>
  <c r="A683" i="2"/>
  <c r="C682" i="2"/>
  <c r="A682" i="2"/>
  <c r="C681" i="2"/>
  <c r="A681" i="2"/>
  <c r="C680" i="2"/>
  <c r="A680" i="2"/>
  <c r="C679" i="2"/>
  <c r="A679" i="2"/>
  <c r="C678" i="2"/>
  <c r="A678" i="2"/>
  <c r="C677" i="2"/>
  <c r="A677" i="2"/>
  <c r="C676" i="2"/>
  <c r="A676" i="2"/>
  <c r="C675" i="2"/>
  <c r="A675" i="2"/>
  <c r="C674" i="2"/>
  <c r="A674" i="2"/>
  <c r="C673" i="2"/>
  <c r="A673" i="2"/>
  <c r="C672" i="2"/>
  <c r="A672" i="2"/>
  <c r="C671" i="2"/>
  <c r="A671" i="2"/>
  <c r="C670" i="2"/>
  <c r="A670" i="2"/>
  <c r="C669" i="2"/>
  <c r="A669" i="2"/>
  <c r="C668" i="2"/>
  <c r="A668" i="2"/>
  <c r="C667" i="2"/>
  <c r="A667" i="2"/>
  <c r="C666" i="2"/>
  <c r="A666" i="2"/>
  <c r="C665" i="2"/>
  <c r="A665" i="2"/>
  <c r="C664" i="2"/>
  <c r="A664" i="2"/>
  <c r="C663" i="2"/>
  <c r="A663" i="2"/>
  <c r="C662" i="2"/>
  <c r="A662" i="2"/>
  <c r="C661" i="2"/>
  <c r="A661" i="2"/>
  <c r="C660" i="2"/>
  <c r="A660" i="2"/>
  <c r="C659" i="2"/>
  <c r="A659" i="2"/>
  <c r="C658" i="2"/>
  <c r="A658" i="2"/>
  <c r="C657" i="2"/>
  <c r="A657" i="2"/>
  <c r="C656" i="2"/>
  <c r="A656" i="2"/>
  <c r="C655" i="2"/>
  <c r="A655" i="2"/>
  <c r="C654" i="2"/>
  <c r="A654" i="2"/>
  <c r="C653" i="2"/>
  <c r="A653" i="2"/>
  <c r="C652" i="2"/>
  <c r="A652" i="2"/>
  <c r="C651" i="2"/>
  <c r="A651" i="2"/>
  <c r="C650" i="2"/>
  <c r="A650" i="2"/>
  <c r="C649" i="2"/>
  <c r="A649" i="2"/>
  <c r="C648" i="2"/>
  <c r="A648" i="2"/>
  <c r="C647" i="2"/>
  <c r="A647" i="2"/>
  <c r="C646" i="2"/>
  <c r="A646" i="2"/>
  <c r="C645" i="2"/>
  <c r="A645" i="2"/>
  <c r="C644" i="2"/>
  <c r="A644" i="2"/>
  <c r="C643" i="2"/>
  <c r="A643" i="2"/>
  <c r="C642" i="2"/>
  <c r="A642" i="2"/>
  <c r="C641" i="2"/>
  <c r="A641" i="2"/>
  <c r="C640" i="2"/>
  <c r="A640" i="2"/>
  <c r="C639" i="2"/>
  <c r="A639" i="2"/>
  <c r="C638" i="2"/>
  <c r="A638" i="2"/>
  <c r="C637" i="2"/>
  <c r="A637" i="2"/>
  <c r="C636" i="2"/>
  <c r="A636" i="2"/>
  <c r="C635" i="2"/>
  <c r="A635" i="2"/>
  <c r="C634" i="2"/>
  <c r="A634" i="2"/>
  <c r="C633" i="2"/>
  <c r="A633" i="2"/>
  <c r="C632" i="2"/>
  <c r="A632" i="2"/>
  <c r="C631" i="2"/>
  <c r="A631" i="2"/>
  <c r="C630" i="2"/>
  <c r="A630" i="2"/>
  <c r="C629" i="2"/>
  <c r="A629" i="2"/>
  <c r="C628" i="2"/>
  <c r="A628" i="2"/>
  <c r="C627" i="2"/>
  <c r="A627" i="2"/>
  <c r="C626" i="2"/>
  <c r="A626" i="2"/>
  <c r="C625" i="2"/>
  <c r="A625" i="2"/>
  <c r="C624" i="2"/>
  <c r="A624" i="2"/>
  <c r="C623" i="2"/>
  <c r="A623" i="2"/>
  <c r="C622" i="2"/>
  <c r="A622" i="2"/>
  <c r="C621" i="2"/>
  <c r="A621" i="2"/>
  <c r="C620" i="2"/>
  <c r="A620" i="2"/>
  <c r="C619" i="2"/>
  <c r="A619" i="2"/>
  <c r="C618" i="2"/>
  <c r="A618" i="2"/>
  <c r="C617" i="2"/>
  <c r="A617" i="2"/>
  <c r="C616" i="2"/>
  <c r="A616" i="2"/>
  <c r="C615" i="2"/>
  <c r="A615" i="2"/>
  <c r="C614" i="2"/>
  <c r="A614" i="2"/>
  <c r="C613" i="2"/>
  <c r="A613" i="2"/>
  <c r="C612" i="2"/>
  <c r="A612" i="2"/>
  <c r="C611" i="2"/>
  <c r="A611" i="2"/>
  <c r="C610" i="2"/>
  <c r="A610" i="2"/>
  <c r="C609" i="2"/>
  <c r="A609" i="2"/>
  <c r="C608" i="2"/>
  <c r="A608" i="2"/>
  <c r="C607" i="2"/>
  <c r="A607" i="2"/>
  <c r="C606" i="2"/>
  <c r="A606" i="2"/>
  <c r="C605" i="2"/>
  <c r="A605" i="2"/>
  <c r="C604" i="2"/>
  <c r="A604" i="2"/>
  <c r="C603" i="2"/>
  <c r="A603" i="2"/>
  <c r="C602" i="2"/>
  <c r="A602" i="2"/>
  <c r="C601" i="2"/>
  <c r="A601" i="2"/>
  <c r="C600" i="2"/>
  <c r="A600" i="2"/>
  <c r="C599" i="2"/>
  <c r="A599" i="2"/>
  <c r="C598" i="2"/>
  <c r="A598" i="2"/>
  <c r="C597" i="2"/>
  <c r="A597" i="2"/>
  <c r="C596" i="2"/>
  <c r="A596" i="2"/>
  <c r="C595" i="2"/>
  <c r="A595" i="2"/>
  <c r="C594" i="2"/>
  <c r="A594" i="2"/>
  <c r="C593" i="2"/>
  <c r="A593" i="2"/>
  <c r="C592" i="2"/>
  <c r="A592" i="2"/>
  <c r="C591" i="2"/>
  <c r="A591" i="2"/>
  <c r="C590" i="2"/>
  <c r="A590" i="2"/>
  <c r="C589" i="2"/>
  <c r="A589" i="2"/>
  <c r="C588" i="2"/>
  <c r="A588" i="2"/>
  <c r="C587" i="2"/>
  <c r="A587" i="2"/>
  <c r="C586" i="2"/>
  <c r="A586" i="2"/>
  <c r="C585" i="2"/>
  <c r="A585" i="2"/>
  <c r="C584" i="2"/>
  <c r="A584" i="2"/>
  <c r="C583" i="2"/>
  <c r="A583" i="2"/>
  <c r="C582" i="2"/>
  <c r="A582" i="2"/>
  <c r="C581" i="2"/>
  <c r="A581" i="2"/>
  <c r="C580" i="2"/>
  <c r="A580" i="2"/>
  <c r="C579" i="2"/>
  <c r="A579" i="2"/>
  <c r="C578" i="2"/>
  <c r="A578" i="2"/>
  <c r="C577" i="2"/>
  <c r="A577" i="2"/>
  <c r="C576" i="2"/>
  <c r="A576" i="2"/>
  <c r="C575" i="2"/>
  <c r="A575" i="2"/>
  <c r="C574" i="2"/>
  <c r="A574" i="2"/>
  <c r="C573" i="2"/>
  <c r="A573" i="2"/>
  <c r="C572" i="2"/>
  <c r="A572" i="2"/>
  <c r="C571" i="2"/>
  <c r="A571" i="2"/>
  <c r="C570" i="2"/>
  <c r="A570" i="2"/>
  <c r="C569" i="2"/>
  <c r="A569" i="2"/>
  <c r="C568" i="2"/>
  <c r="A568" i="2"/>
  <c r="C567" i="2"/>
  <c r="A567" i="2"/>
  <c r="C566" i="2"/>
  <c r="A566" i="2"/>
  <c r="C565" i="2"/>
  <c r="A565" i="2"/>
  <c r="C564" i="2"/>
  <c r="A564" i="2"/>
  <c r="C563" i="2"/>
  <c r="A563" i="2"/>
  <c r="C562" i="2"/>
  <c r="A562" i="2"/>
  <c r="C561" i="2"/>
  <c r="A561" i="2"/>
  <c r="C560" i="2"/>
  <c r="A560" i="2"/>
  <c r="C559" i="2"/>
  <c r="A559" i="2"/>
  <c r="C558" i="2"/>
  <c r="A558" i="2"/>
  <c r="C557" i="2"/>
  <c r="A557" i="2"/>
  <c r="C556" i="2"/>
  <c r="A556" i="2"/>
  <c r="C555" i="2"/>
  <c r="A555" i="2"/>
  <c r="C554" i="2"/>
  <c r="A554" i="2"/>
  <c r="C553" i="2"/>
  <c r="A553" i="2"/>
  <c r="C552" i="2"/>
  <c r="A552" i="2"/>
  <c r="C551" i="2"/>
  <c r="A551" i="2"/>
  <c r="C550" i="2"/>
  <c r="A550" i="2"/>
  <c r="C549" i="2"/>
  <c r="A549" i="2"/>
  <c r="C548" i="2"/>
  <c r="A548" i="2"/>
  <c r="C547" i="2"/>
  <c r="A547" i="2"/>
  <c r="C546" i="2"/>
  <c r="A546" i="2"/>
  <c r="C545" i="2"/>
  <c r="A545" i="2"/>
  <c r="C544" i="2"/>
  <c r="A544" i="2"/>
  <c r="C543" i="2"/>
  <c r="A543" i="2"/>
  <c r="C542" i="2"/>
  <c r="A542" i="2"/>
  <c r="C541" i="2"/>
  <c r="A541" i="2"/>
  <c r="C540" i="2"/>
  <c r="A540" i="2"/>
  <c r="C539" i="2"/>
  <c r="A539" i="2"/>
  <c r="C538" i="2"/>
  <c r="A538" i="2"/>
  <c r="C537" i="2"/>
  <c r="A537" i="2"/>
  <c r="C536" i="2"/>
  <c r="A536" i="2"/>
  <c r="C535" i="2"/>
  <c r="A535" i="2"/>
  <c r="C534" i="2"/>
  <c r="A534" i="2"/>
  <c r="C533" i="2"/>
  <c r="A533" i="2"/>
  <c r="C532" i="2"/>
  <c r="A532" i="2"/>
  <c r="C531" i="2"/>
  <c r="A531" i="2"/>
  <c r="C530" i="2"/>
  <c r="A530" i="2"/>
  <c r="C529" i="2"/>
  <c r="A529" i="2"/>
  <c r="C528" i="2"/>
  <c r="A528" i="2"/>
  <c r="C527" i="2"/>
  <c r="A527" i="2"/>
  <c r="C526" i="2"/>
  <c r="A526" i="2"/>
  <c r="C525" i="2"/>
  <c r="A525" i="2"/>
  <c r="C524" i="2"/>
  <c r="A524" i="2"/>
  <c r="C523" i="2"/>
  <c r="A523" i="2"/>
  <c r="C522" i="2"/>
  <c r="A522" i="2"/>
  <c r="C521" i="2"/>
  <c r="A521" i="2"/>
  <c r="C520" i="2"/>
  <c r="A520" i="2"/>
  <c r="C519" i="2"/>
  <c r="A519" i="2"/>
  <c r="C518" i="2"/>
  <c r="A518" i="2"/>
  <c r="C517" i="2"/>
  <c r="A517" i="2"/>
  <c r="C516" i="2"/>
  <c r="A516" i="2"/>
  <c r="C515" i="2"/>
  <c r="A515" i="2"/>
  <c r="C514" i="2"/>
  <c r="A514" i="2"/>
  <c r="C513" i="2"/>
  <c r="A513" i="2"/>
  <c r="C512" i="2"/>
  <c r="A512" i="2"/>
  <c r="C511" i="2"/>
  <c r="A511" i="2"/>
  <c r="C510" i="2"/>
  <c r="A510" i="2"/>
  <c r="C509" i="2"/>
  <c r="A509" i="2"/>
  <c r="C508" i="2"/>
  <c r="A508" i="2"/>
  <c r="C507" i="2"/>
  <c r="A507" i="2"/>
  <c r="C506" i="2"/>
  <c r="A506" i="2"/>
  <c r="C505" i="2"/>
  <c r="A505" i="2"/>
  <c r="C504" i="2"/>
  <c r="A504" i="2"/>
  <c r="C503" i="2"/>
  <c r="A503" i="2"/>
  <c r="C502" i="2"/>
  <c r="A502" i="2"/>
  <c r="C501" i="2"/>
  <c r="A501" i="2"/>
  <c r="C500" i="2"/>
  <c r="A500" i="2"/>
  <c r="C499" i="2"/>
  <c r="A499" i="2"/>
  <c r="C498" i="2"/>
  <c r="A498" i="2"/>
  <c r="C497" i="2"/>
  <c r="A497" i="2"/>
  <c r="C496" i="2"/>
  <c r="A496" i="2"/>
  <c r="C495" i="2"/>
  <c r="A495" i="2"/>
  <c r="C494" i="2"/>
  <c r="A494" i="2"/>
  <c r="C493" i="2"/>
  <c r="A493" i="2"/>
  <c r="C492" i="2"/>
  <c r="A492" i="2"/>
  <c r="C491" i="2"/>
  <c r="A491" i="2"/>
  <c r="C490" i="2"/>
  <c r="A490" i="2"/>
  <c r="C489" i="2"/>
  <c r="A489" i="2"/>
  <c r="C488" i="2"/>
  <c r="A488" i="2"/>
  <c r="C487" i="2"/>
  <c r="A487" i="2"/>
  <c r="C486" i="2"/>
  <c r="A486" i="2"/>
  <c r="C485" i="2"/>
  <c r="A485" i="2"/>
  <c r="C484" i="2"/>
  <c r="A484" i="2"/>
  <c r="C483" i="2"/>
  <c r="A483" i="2"/>
  <c r="C482" i="2"/>
  <c r="A482" i="2"/>
  <c r="C481" i="2"/>
  <c r="A481" i="2"/>
  <c r="C480" i="2"/>
  <c r="A480" i="2"/>
  <c r="C479" i="2"/>
  <c r="A479" i="2"/>
  <c r="C478" i="2"/>
  <c r="A478" i="2"/>
  <c r="C477" i="2"/>
  <c r="A477" i="2"/>
  <c r="C476" i="2"/>
  <c r="A476" i="2"/>
  <c r="C475" i="2"/>
  <c r="A475" i="2"/>
  <c r="C474" i="2"/>
  <c r="A474" i="2"/>
  <c r="C473" i="2"/>
  <c r="A473" i="2"/>
  <c r="C472" i="2"/>
  <c r="A472" i="2"/>
  <c r="C471" i="2"/>
  <c r="A471" i="2"/>
  <c r="C470" i="2"/>
  <c r="A470" i="2"/>
  <c r="C469" i="2"/>
  <c r="A469" i="2"/>
  <c r="C468" i="2"/>
  <c r="A468" i="2"/>
  <c r="C467" i="2"/>
  <c r="A467" i="2"/>
  <c r="C466" i="2"/>
  <c r="A466" i="2"/>
  <c r="C465" i="2"/>
  <c r="A465" i="2"/>
  <c r="C464" i="2"/>
  <c r="A464" i="2"/>
  <c r="C463" i="2"/>
  <c r="A463" i="2"/>
  <c r="C462" i="2"/>
  <c r="A462" i="2"/>
  <c r="C461" i="2"/>
  <c r="A461" i="2"/>
  <c r="C460" i="2"/>
  <c r="A460" i="2"/>
  <c r="C459" i="2"/>
  <c r="A459" i="2"/>
  <c r="C458" i="2"/>
  <c r="A458" i="2"/>
  <c r="C457" i="2"/>
  <c r="A457" i="2"/>
  <c r="C456" i="2"/>
  <c r="A456" i="2"/>
  <c r="C455" i="2"/>
  <c r="A455" i="2"/>
  <c r="C454" i="2"/>
  <c r="A454" i="2"/>
  <c r="C453" i="2"/>
  <c r="A453" i="2"/>
  <c r="C452" i="2"/>
  <c r="A452" i="2"/>
  <c r="C451" i="2"/>
  <c r="A451" i="2"/>
  <c r="C450" i="2"/>
  <c r="A450" i="2"/>
  <c r="C449" i="2"/>
  <c r="A449" i="2"/>
  <c r="C448" i="2"/>
  <c r="A448" i="2"/>
  <c r="C447" i="2"/>
  <c r="A447" i="2"/>
  <c r="C446" i="2"/>
  <c r="A446" i="2"/>
  <c r="C445" i="2"/>
  <c r="A445" i="2"/>
  <c r="C444" i="2"/>
  <c r="A444" i="2"/>
  <c r="C443" i="2"/>
  <c r="A443" i="2"/>
  <c r="C442" i="2"/>
  <c r="A442" i="2"/>
  <c r="C441" i="2"/>
  <c r="A441" i="2"/>
  <c r="C440" i="2"/>
  <c r="A440" i="2"/>
  <c r="C439" i="2"/>
  <c r="A439" i="2"/>
  <c r="C438" i="2"/>
  <c r="A438" i="2"/>
  <c r="C437" i="2"/>
  <c r="A437" i="2"/>
  <c r="C436" i="2"/>
  <c r="A436" i="2"/>
  <c r="C435" i="2"/>
  <c r="A435" i="2"/>
  <c r="C434" i="2"/>
  <c r="A434" i="2"/>
  <c r="C433" i="2"/>
  <c r="A433" i="2"/>
  <c r="C432" i="2"/>
  <c r="A432" i="2"/>
  <c r="C431" i="2"/>
  <c r="A431" i="2"/>
  <c r="C430" i="2"/>
  <c r="A430" i="2"/>
  <c r="C429" i="2"/>
  <c r="A429" i="2"/>
  <c r="C428" i="2"/>
  <c r="A428" i="2"/>
  <c r="C427" i="2"/>
  <c r="A427" i="2"/>
  <c r="C426" i="2"/>
  <c r="A426" i="2"/>
  <c r="C425" i="2"/>
  <c r="A425" i="2"/>
  <c r="C424" i="2"/>
  <c r="A424" i="2"/>
  <c r="C423" i="2"/>
  <c r="A423" i="2"/>
  <c r="C422" i="2"/>
  <c r="A422" i="2"/>
  <c r="C421" i="2"/>
  <c r="A421" i="2"/>
  <c r="C420" i="2"/>
  <c r="A420" i="2"/>
  <c r="C419" i="2"/>
  <c r="A419" i="2"/>
  <c r="C418" i="2"/>
  <c r="A418" i="2"/>
  <c r="C417" i="2"/>
  <c r="A417" i="2"/>
  <c r="C416" i="2"/>
  <c r="A416" i="2"/>
  <c r="C415" i="2"/>
  <c r="A415" i="2"/>
  <c r="C414" i="2"/>
  <c r="A414" i="2"/>
  <c r="C413" i="2"/>
  <c r="A413" i="2"/>
  <c r="C412" i="2"/>
  <c r="A412" i="2"/>
  <c r="C411" i="2"/>
  <c r="A411" i="2"/>
  <c r="C410" i="2"/>
  <c r="A410" i="2"/>
  <c r="C409" i="2"/>
  <c r="A409" i="2"/>
  <c r="C408" i="2"/>
  <c r="A408" i="2"/>
  <c r="C407" i="2"/>
  <c r="A407" i="2"/>
  <c r="C406" i="2"/>
  <c r="A406" i="2"/>
  <c r="C405" i="2"/>
  <c r="A405" i="2"/>
  <c r="C404" i="2"/>
  <c r="A404" i="2"/>
  <c r="C403" i="2"/>
  <c r="A403" i="2"/>
  <c r="C402" i="2"/>
  <c r="A402" i="2"/>
  <c r="C401" i="2"/>
  <c r="A401" i="2"/>
  <c r="C400" i="2"/>
  <c r="A400" i="2"/>
  <c r="C399" i="2"/>
  <c r="A399" i="2"/>
  <c r="C398" i="2"/>
  <c r="A398" i="2"/>
  <c r="C397" i="2"/>
  <c r="A397" i="2"/>
  <c r="C396" i="2"/>
  <c r="A396" i="2"/>
  <c r="C395" i="2"/>
  <c r="A395" i="2"/>
  <c r="C394" i="2"/>
  <c r="A394" i="2"/>
  <c r="C393" i="2"/>
  <c r="A393" i="2"/>
  <c r="C392" i="2"/>
  <c r="A392" i="2"/>
  <c r="C391" i="2"/>
  <c r="A391" i="2"/>
  <c r="C390" i="2"/>
  <c r="A390" i="2"/>
  <c r="C389" i="2"/>
  <c r="A389" i="2"/>
  <c r="C388" i="2"/>
  <c r="A388" i="2"/>
  <c r="C387" i="2"/>
  <c r="A387" i="2"/>
  <c r="C386" i="2"/>
  <c r="A386" i="2"/>
  <c r="C385" i="2"/>
  <c r="A385" i="2"/>
  <c r="C384" i="2"/>
  <c r="A384" i="2"/>
  <c r="C383" i="2"/>
  <c r="A383" i="2"/>
  <c r="C382" i="2"/>
  <c r="A382" i="2"/>
  <c r="C381" i="2"/>
  <c r="A381" i="2"/>
  <c r="C380" i="2"/>
  <c r="A380" i="2"/>
  <c r="C379" i="2"/>
  <c r="A379" i="2"/>
  <c r="C378" i="2"/>
  <c r="A378" i="2"/>
  <c r="C377" i="2"/>
  <c r="A377" i="2"/>
  <c r="C376" i="2"/>
  <c r="A376" i="2"/>
  <c r="C375" i="2"/>
  <c r="A375" i="2"/>
  <c r="C374" i="2"/>
  <c r="A374" i="2"/>
  <c r="C373" i="2"/>
  <c r="A373" i="2"/>
  <c r="C372" i="2"/>
  <c r="A372" i="2"/>
  <c r="C371" i="2"/>
  <c r="A371" i="2"/>
  <c r="C370" i="2"/>
  <c r="A370" i="2"/>
  <c r="C369" i="2"/>
  <c r="A369" i="2"/>
  <c r="C368" i="2"/>
  <c r="A368" i="2"/>
  <c r="C367" i="2"/>
  <c r="A367" i="2"/>
  <c r="C366" i="2"/>
  <c r="A366" i="2"/>
  <c r="C365" i="2"/>
  <c r="A365" i="2"/>
  <c r="C364" i="2"/>
  <c r="A364" i="2"/>
  <c r="C363" i="2"/>
  <c r="A363" i="2"/>
  <c r="C362" i="2"/>
  <c r="A362" i="2"/>
  <c r="C361" i="2"/>
  <c r="A361" i="2"/>
  <c r="C360" i="2"/>
  <c r="A360" i="2"/>
  <c r="C359" i="2"/>
  <c r="A359" i="2"/>
  <c r="C358" i="2"/>
  <c r="A358" i="2"/>
  <c r="C357" i="2"/>
  <c r="A357" i="2"/>
  <c r="C356" i="2"/>
  <c r="A356" i="2"/>
  <c r="C355" i="2"/>
  <c r="A355" i="2"/>
  <c r="C354" i="2"/>
  <c r="A354" i="2"/>
  <c r="C353" i="2"/>
  <c r="A353" i="2"/>
  <c r="C352" i="2"/>
  <c r="A352" i="2"/>
  <c r="C351" i="2"/>
  <c r="A351" i="2"/>
  <c r="C350" i="2"/>
  <c r="A350" i="2"/>
  <c r="C349" i="2"/>
  <c r="A349" i="2"/>
  <c r="C348" i="2"/>
  <c r="A348" i="2"/>
  <c r="C347" i="2"/>
  <c r="A347" i="2"/>
  <c r="C346" i="2"/>
  <c r="A346" i="2"/>
  <c r="C345" i="2"/>
  <c r="A345" i="2"/>
  <c r="C344" i="2"/>
  <c r="A344" i="2"/>
  <c r="C343" i="2"/>
  <c r="A343" i="2"/>
  <c r="C342" i="2"/>
  <c r="A342" i="2"/>
  <c r="C341" i="2"/>
  <c r="A341" i="2"/>
  <c r="C340" i="2"/>
  <c r="A340" i="2"/>
  <c r="C339" i="2"/>
  <c r="A339" i="2"/>
  <c r="C338" i="2"/>
  <c r="A338" i="2"/>
  <c r="C337" i="2"/>
  <c r="A337" i="2"/>
  <c r="C336" i="2"/>
  <c r="A336" i="2"/>
  <c r="C335" i="2"/>
  <c r="A335" i="2"/>
  <c r="C334" i="2"/>
  <c r="A334" i="2"/>
  <c r="C333" i="2"/>
  <c r="A333" i="2"/>
  <c r="C332" i="2"/>
  <c r="A332" i="2"/>
  <c r="C331" i="2"/>
  <c r="A331" i="2"/>
  <c r="C330" i="2"/>
  <c r="A330" i="2"/>
  <c r="C329" i="2"/>
  <c r="A329" i="2"/>
  <c r="C328" i="2"/>
  <c r="A328" i="2"/>
  <c r="C327" i="2"/>
  <c r="A327" i="2"/>
  <c r="C326" i="2"/>
  <c r="A326" i="2"/>
  <c r="C325" i="2"/>
  <c r="A325" i="2"/>
  <c r="C324" i="2"/>
  <c r="A324" i="2"/>
  <c r="C323" i="2"/>
  <c r="A323" i="2"/>
  <c r="C322" i="2"/>
  <c r="A322" i="2"/>
  <c r="C321" i="2"/>
  <c r="A321" i="2"/>
  <c r="C320" i="2"/>
  <c r="A320" i="2"/>
  <c r="C319" i="2"/>
  <c r="A319" i="2"/>
  <c r="C318" i="2"/>
  <c r="A318" i="2"/>
  <c r="C317" i="2"/>
  <c r="A317" i="2"/>
  <c r="C316" i="2"/>
  <c r="A316" i="2"/>
  <c r="C315" i="2"/>
  <c r="A315" i="2"/>
  <c r="C314" i="2"/>
  <c r="A314" i="2"/>
  <c r="C313" i="2"/>
  <c r="A313" i="2"/>
  <c r="C312" i="2"/>
  <c r="A312" i="2"/>
  <c r="C311" i="2"/>
  <c r="A311" i="2"/>
  <c r="C310" i="2"/>
  <c r="A310" i="2"/>
  <c r="C309" i="2"/>
  <c r="A309" i="2"/>
  <c r="C308" i="2"/>
  <c r="A308" i="2"/>
  <c r="C307" i="2"/>
  <c r="A307" i="2"/>
  <c r="C306" i="2"/>
  <c r="A306" i="2"/>
  <c r="C305" i="2"/>
  <c r="A305" i="2"/>
  <c r="C304" i="2"/>
  <c r="A304" i="2"/>
  <c r="C303" i="2"/>
  <c r="A303" i="2"/>
  <c r="C302" i="2"/>
  <c r="A302" i="2"/>
  <c r="C301" i="2"/>
  <c r="A301" i="2"/>
  <c r="C300" i="2"/>
  <c r="A300" i="2"/>
  <c r="C299" i="2"/>
  <c r="A299" i="2"/>
  <c r="C298" i="2"/>
  <c r="A298" i="2"/>
  <c r="C297" i="2"/>
  <c r="A297" i="2"/>
  <c r="C296" i="2"/>
  <c r="A296" i="2"/>
  <c r="C295" i="2"/>
  <c r="A295" i="2"/>
  <c r="C294" i="2"/>
  <c r="A294" i="2"/>
  <c r="C293" i="2"/>
  <c r="A293" i="2"/>
  <c r="C292" i="2"/>
  <c r="A292" i="2"/>
  <c r="C291" i="2"/>
  <c r="A291" i="2"/>
  <c r="C290" i="2"/>
  <c r="A290" i="2"/>
  <c r="C289" i="2"/>
  <c r="A289" i="2"/>
  <c r="C288" i="2"/>
  <c r="A288" i="2"/>
  <c r="C287" i="2"/>
  <c r="A287" i="2"/>
  <c r="C286" i="2"/>
  <c r="A286" i="2"/>
  <c r="C285" i="2"/>
  <c r="A285" i="2"/>
  <c r="C284" i="2"/>
  <c r="A284" i="2"/>
  <c r="C283" i="2"/>
  <c r="A283" i="2"/>
  <c r="C282" i="2"/>
  <c r="A282" i="2"/>
  <c r="C281" i="2"/>
  <c r="A281" i="2"/>
  <c r="C280" i="2"/>
  <c r="A280" i="2"/>
  <c r="C279" i="2"/>
  <c r="A279" i="2"/>
  <c r="C278" i="2"/>
  <c r="A278" i="2"/>
  <c r="C277" i="2"/>
  <c r="A277" i="2"/>
  <c r="C276" i="2"/>
  <c r="A276" i="2"/>
  <c r="C275" i="2"/>
  <c r="A275" i="2"/>
  <c r="C274" i="2"/>
  <c r="A274" i="2"/>
  <c r="C273" i="2"/>
  <c r="A273" i="2"/>
  <c r="C272" i="2"/>
  <c r="A272" i="2"/>
  <c r="C271" i="2"/>
  <c r="A271" i="2"/>
  <c r="C270" i="2"/>
  <c r="A270" i="2"/>
  <c r="C269" i="2"/>
  <c r="A269" i="2"/>
  <c r="C268" i="2"/>
  <c r="A268" i="2"/>
  <c r="C267" i="2"/>
  <c r="A267" i="2"/>
  <c r="C266" i="2"/>
  <c r="A266" i="2"/>
  <c r="C265" i="2"/>
  <c r="A265" i="2"/>
  <c r="C264" i="2"/>
  <c r="A264" i="2"/>
  <c r="C263" i="2"/>
  <c r="A263" i="2"/>
  <c r="C262" i="2"/>
  <c r="A262" i="2"/>
  <c r="C261" i="2"/>
  <c r="A261" i="2"/>
  <c r="C260" i="2"/>
  <c r="A260" i="2"/>
  <c r="C259" i="2"/>
  <c r="A259" i="2"/>
  <c r="C258" i="2"/>
  <c r="A258" i="2"/>
  <c r="C257" i="2"/>
  <c r="A257" i="2"/>
  <c r="C256" i="2"/>
  <c r="A256" i="2"/>
  <c r="C255" i="2"/>
  <c r="A255" i="2"/>
  <c r="C254" i="2"/>
  <c r="A254" i="2"/>
  <c r="C253" i="2"/>
  <c r="A253" i="2"/>
  <c r="C252" i="2"/>
  <c r="A252" i="2"/>
  <c r="C251" i="2"/>
  <c r="A251" i="2"/>
  <c r="C250" i="2"/>
  <c r="A250" i="2"/>
  <c r="C249" i="2"/>
  <c r="A249" i="2"/>
  <c r="C248" i="2"/>
  <c r="A248" i="2"/>
  <c r="C247" i="2"/>
  <c r="A247" i="2"/>
  <c r="C246" i="2"/>
  <c r="A246" i="2"/>
  <c r="C245" i="2"/>
  <c r="A245" i="2"/>
  <c r="C244" i="2"/>
  <c r="A244" i="2"/>
  <c r="C243" i="2"/>
  <c r="A243" i="2"/>
  <c r="C242" i="2"/>
  <c r="A242" i="2"/>
  <c r="C241" i="2"/>
  <c r="A241" i="2"/>
  <c r="C240" i="2"/>
  <c r="A240" i="2"/>
  <c r="C239" i="2"/>
  <c r="A239" i="2"/>
  <c r="C238" i="2"/>
  <c r="A238" i="2"/>
  <c r="C237" i="2"/>
  <c r="A237" i="2"/>
  <c r="C236" i="2"/>
  <c r="A236" i="2"/>
  <c r="C235" i="2"/>
  <c r="A235" i="2"/>
  <c r="C234" i="2"/>
  <c r="A234" i="2"/>
  <c r="C233" i="2"/>
  <c r="A233" i="2"/>
  <c r="C232" i="2"/>
  <c r="A232" i="2"/>
  <c r="C231" i="2"/>
  <c r="A231" i="2"/>
  <c r="C230" i="2"/>
  <c r="A230" i="2"/>
  <c r="C229" i="2"/>
  <c r="A229" i="2"/>
  <c r="C228" i="2"/>
  <c r="A228" i="2"/>
  <c r="C227" i="2"/>
  <c r="A227" i="2"/>
  <c r="C226" i="2"/>
  <c r="A226" i="2"/>
  <c r="C225" i="2"/>
  <c r="A225" i="2"/>
  <c r="C224" i="2"/>
  <c r="A224" i="2"/>
  <c r="C223" i="2"/>
  <c r="A223" i="2"/>
  <c r="C222" i="2"/>
  <c r="A222" i="2"/>
  <c r="C221" i="2"/>
  <c r="A221" i="2"/>
  <c r="C220" i="2"/>
  <c r="A220" i="2"/>
  <c r="C219" i="2"/>
  <c r="A219" i="2"/>
  <c r="C218" i="2"/>
  <c r="A218" i="2"/>
  <c r="C217" i="2"/>
  <c r="A217" i="2"/>
  <c r="C216" i="2"/>
  <c r="A216" i="2"/>
  <c r="C215" i="2"/>
  <c r="A215" i="2"/>
  <c r="C214" i="2"/>
  <c r="A214" i="2"/>
  <c r="C213" i="2"/>
  <c r="A213" i="2"/>
  <c r="C212" i="2"/>
  <c r="A212" i="2"/>
  <c r="C211" i="2"/>
  <c r="A211" i="2"/>
  <c r="C210" i="2"/>
  <c r="A210" i="2"/>
  <c r="C209" i="2"/>
  <c r="A209" i="2"/>
  <c r="C208" i="2"/>
  <c r="A208" i="2"/>
  <c r="C207" i="2"/>
  <c r="A207" i="2"/>
  <c r="C206" i="2"/>
  <c r="A206" i="2"/>
  <c r="C205" i="2"/>
  <c r="A205" i="2"/>
  <c r="C204" i="2"/>
  <c r="A204" i="2"/>
  <c r="C203" i="2"/>
  <c r="A203" i="2"/>
  <c r="C202" i="2"/>
  <c r="A202" i="2"/>
  <c r="C201" i="2"/>
  <c r="A201" i="2"/>
  <c r="C200" i="2"/>
  <c r="A200" i="2"/>
  <c r="C199" i="2"/>
  <c r="A199" i="2"/>
  <c r="C198" i="2"/>
  <c r="A198" i="2"/>
  <c r="C197" i="2"/>
  <c r="A197" i="2"/>
  <c r="C196" i="2"/>
  <c r="A196" i="2"/>
  <c r="C195" i="2"/>
  <c r="A195" i="2"/>
  <c r="C194" i="2"/>
  <c r="A194" i="2"/>
  <c r="C193" i="2"/>
  <c r="A193" i="2"/>
  <c r="C192" i="2"/>
  <c r="A192" i="2"/>
  <c r="C191" i="2"/>
  <c r="A191" i="2"/>
  <c r="C190" i="2"/>
  <c r="A190" i="2"/>
  <c r="C189" i="2"/>
  <c r="A189" i="2"/>
  <c r="C188" i="2"/>
  <c r="A188" i="2"/>
  <c r="C187" i="2"/>
  <c r="A187" i="2"/>
  <c r="C186" i="2"/>
  <c r="A186" i="2"/>
  <c r="C185" i="2"/>
  <c r="A185" i="2"/>
  <c r="C184" i="2"/>
  <c r="A184" i="2"/>
  <c r="C183" i="2"/>
  <c r="A183" i="2"/>
  <c r="C182" i="2"/>
  <c r="A182" i="2"/>
  <c r="C181" i="2"/>
  <c r="A181" i="2"/>
  <c r="C180" i="2"/>
  <c r="A180" i="2"/>
  <c r="C179" i="2"/>
  <c r="A179" i="2"/>
  <c r="C178" i="2"/>
  <c r="A178" i="2"/>
  <c r="C177" i="2"/>
  <c r="A177" i="2"/>
  <c r="C176" i="2"/>
  <c r="A176" i="2"/>
  <c r="C175" i="2"/>
  <c r="A175" i="2"/>
  <c r="C174" i="2"/>
  <c r="A174" i="2"/>
  <c r="C173" i="2"/>
  <c r="A173" i="2"/>
  <c r="C172" i="2"/>
  <c r="A172" i="2"/>
  <c r="C171" i="2"/>
  <c r="A171" i="2"/>
  <c r="C170" i="2"/>
  <c r="A170" i="2"/>
  <c r="C169" i="2"/>
  <c r="A169" i="2"/>
  <c r="C168" i="2"/>
  <c r="A168" i="2"/>
  <c r="C167" i="2"/>
  <c r="A167" i="2"/>
  <c r="C166" i="2"/>
  <c r="A166" i="2"/>
  <c r="C165" i="2"/>
  <c r="A165" i="2"/>
  <c r="C164" i="2"/>
  <c r="A164" i="2"/>
  <c r="C163" i="2"/>
  <c r="A163" i="2"/>
  <c r="C162" i="2"/>
  <c r="A162" i="2"/>
  <c r="C161" i="2"/>
  <c r="A161" i="2"/>
  <c r="C160" i="2"/>
  <c r="A160" i="2"/>
  <c r="C159" i="2"/>
  <c r="A159" i="2"/>
  <c r="C158" i="2"/>
  <c r="A158" i="2"/>
  <c r="C157" i="2"/>
  <c r="A157" i="2"/>
  <c r="C156" i="2"/>
  <c r="A156" i="2"/>
  <c r="C155" i="2"/>
  <c r="A155" i="2"/>
  <c r="C154" i="2"/>
  <c r="A154" i="2"/>
  <c r="C153" i="2"/>
  <c r="A153" i="2"/>
  <c r="C152" i="2"/>
  <c r="A152" i="2"/>
  <c r="C151" i="2"/>
  <c r="A151" i="2"/>
  <c r="C150" i="2"/>
  <c r="A150" i="2"/>
  <c r="C149" i="2"/>
  <c r="A149" i="2"/>
  <c r="C148" i="2"/>
  <c r="A148" i="2"/>
  <c r="C147" i="2"/>
  <c r="A147" i="2"/>
  <c r="C146" i="2"/>
  <c r="A146" i="2"/>
  <c r="C145" i="2"/>
  <c r="A145" i="2"/>
  <c r="C144" i="2"/>
  <c r="A144" i="2"/>
  <c r="C143" i="2"/>
  <c r="A143" i="2"/>
  <c r="C142" i="2"/>
  <c r="A142" i="2"/>
  <c r="C141" i="2"/>
  <c r="A141" i="2"/>
  <c r="C140" i="2"/>
  <c r="A140" i="2"/>
  <c r="C139" i="2"/>
  <c r="A139" i="2"/>
  <c r="C138" i="2"/>
  <c r="A138" i="2"/>
  <c r="C137" i="2"/>
  <c r="A137" i="2"/>
  <c r="C136" i="2"/>
  <c r="A136" i="2"/>
  <c r="C135" i="2"/>
  <c r="A135" i="2"/>
  <c r="C134" i="2"/>
  <c r="A134" i="2"/>
  <c r="C133" i="2"/>
  <c r="A133" i="2"/>
  <c r="C132" i="2"/>
  <c r="A132" i="2"/>
  <c r="C131" i="2"/>
  <c r="A131" i="2"/>
  <c r="C130" i="2"/>
  <c r="A130" i="2"/>
  <c r="C129" i="2"/>
  <c r="A129" i="2"/>
  <c r="C128" i="2"/>
  <c r="A128" i="2"/>
  <c r="C127" i="2"/>
  <c r="A127" i="2"/>
  <c r="C126" i="2"/>
  <c r="A126" i="2"/>
  <c r="C125" i="2"/>
  <c r="A125" i="2"/>
  <c r="C124" i="2"/>
  <c r="A124" i="2"/>
  <c r="C123" i="2"/>
  <c r="A123" i="2"/>
  <c r="C122" i="2"/>
  <c r="A122" i="2"/>
  <c r="C121" i="2"/>
  <c r="A121" i="2"/>
  <c r="C120" i="2"/>
  <c r="A120" i="2"/>
  <c r="C119" i="2"/>
  <c r="A119" i="2"/>
  <c r="C118" i="2"/>
  <c r="A118" i="2"/>
  <c r="C117" i="2"/>
  <c r="A117" i="2"/>
  <c r="C116" i="2"/>
  <c r="A116" i="2"/>
  <c r="C115" i="2"/>
  <c r="A115" i="2"/>
  <c r="C114" i="2"/>
  <c r="A114" i="2"/>
  <c r="C113" i="2"/>
  <c r="A113" i="2"/>
  <c r="C112" i="2"/>
  <c r="A112" i="2"/>
  <c r="C111" i="2"/>
  <c r="A111" i="2"/>
  <c r="C110" i="2"/>
  <c r="A110" i="2"/>
  <c r="C109" i="2"/>
  <c r="A109" i="2"/>
  <c r="C108" i="2"/>
  <c r="A108" i="2"/>
  <c r="C107" i="2"/>
  <c r="A107" i="2"/>
  <c r="C106" i="2"/>
  <c r="A106" i="2"/>
  <c r="C105" i="2"/>
  <c r="A105" i="2"/>
  <c r="C104" i="2"/>
  <c r="A104" i="2"/>
  <c r="C103" i="2"/>
  <c r="A103" i="2"/>
  <c r="C102" i="2"/>
  <c r="A102" i="2"/>
  <c r="C101" i="2"/>
  <c r="A101" i="2"/>
  <c r="C100" i="2"/>
  <c r="A100" i="2"/>
  <c r="C99" i="2"/>
  <c r="A99" i="2"/>
  <c r="C98" i="2"/>
  <c r="A98" i="2"/>
  <c r="C97" i="2"/>
  <c r="A97" i="2"/>
  <c r="C96" i="2"/>
  <c r="A96" i="2"/>
  <c r="C95" i="2"/>
  <c r="A95" i="2"/>
  <c r="C94" i="2"/>
  <c r="A94" i="2"/>
  <c r="C93" i="2"/>
  <c r="A93" i="2"/>
  <c r="C92" i="2"/>
  <c r="A92" i="2"/>
  <c r="C91" i="2"/>
  <c r="A91" i="2"/>
  <c r="C90" i="2"/>
  <c r="A90" i="2"/>
  <c r="C89" i="2"/>
  <c r="A89" i="2"/>
  <c r="C88" i="2"/>
  <c r="A88" i="2"/>
  <c r="C87" i="2"/>
  <c r="A87" i="2"/>
  <c r="C86" i="2"/>
  <c r="A86" i="2"/>
  <c r="C85" i="2"/>
  <c r="A85" i="2"/>
  <c r="C84" i="2"/>
  <c r="A84" i="2"/>
  <c r="C83" i="2"/>
  <c r="A83" i="2"/>
  <c r="C82" i="2"/>
  <c r="A82" i="2"/>
  <c r="C81" i="2"/>
  <c r="A81" i="2"/>
  <c r="C80" i="2"/>
  <c r="A80" i="2"/>
  <c r="C79" i="2"/>
  <c r="A79" i="2"/>
  <c r="C78" i="2"/>
  <c r="A78" i="2"/>
  <c r="C77" i="2"/>
  <c r="A77" i="2"/>
  <c r="C76" i="2"/>
  <c r="A76" i="2"/>
  <c r="C75" i="2"/>
  <c r="A75" i="2"/>
  <c r="C74" i="2"/>
  <c r="A74" i="2"/>
  <c r="C73" i="2"/>
  <c r="A73" i="2"/>
  <c r="C72" i="2"/>
  <c r="A72" i="2"/>
  <c r="C71" i="2"/>
  <c r="A71" i="2"/>
  <c r="C70" i="2"/>
  <c r="A70" i="2"/>
  <c r="C69" i="2"/>
  <c r="A69" i="2"/>
  <c r="C68" i="2"/>
  <c r="A68" i="2"/>
  <c r="C67" i="2"/>
  <c r="A67" i="2"/>
  <c r="C66" i="2"/>
  <c r="A66" i="2"/>
  <c r="C65" i="2"/>
  <c r="A65" i="2"/>
  <c r="C64" i="2"/>
  <c r="A64" i="2"/>
  <c r="C63" i="2"/>
  <c r="A63" i="2"/>
  <c r="C62" i="2"/>
  <c r="A62" i="2"/>
  <c r="C61" i="2"/>
  <c r="A61" i="2"/>
  <c r="C60" i="2"/>
  <c r="A60" i="2"/>
  <c r="C59" i="2"/>
  <c r="A59" i="2"/>
  <c r="C58" i="2"/>
  <c r="A58" i="2"/>
  <c r="C57" i="2"/>
  <c r="A57" i="2"/>
  <c r="C56" i="2"/>
  <c r="A56" i="2"/>
  <c r="C55" i="2"/>
  <c r="A55" i="2"/>
  <c r="C54" i="2"/>
  <c r="A54" i="2"/>
  <c r="C53" i="2"/>
  <c r="A53" i="2"/>
  <c r="C52" i="2"/>
  <c r="A52" i="2"/>
  <c r="C51" i="2"/>
  <c r="A51" i="2"/>
  <c r="C50" i="2"/>
  <c r="A50" i="2"/>
  <c r="C49" i="2"/>
  <c r="A49" i="2"/>
  <c r="C48" i="2"/>
  <c r="A48" i="2"/>
  <c r="C47" i="2"/>
  <c r="A47" i="2"/>
  <c r="C46" i="2"/>
  <c r="A46" i="2"/>
  <c r="C45" i="2"/>
  <c r="A45" i="2"/>
  <c r="C44" i="2"/>
  <c r="A44" i="2"/>
  <c r="C43" i="2"/>
  <c r="A43" i="2"/>
  <c r="C42" i="2"/>
  <c r="A42" i="2"/>
  <c r="C41" i="2"/>
  <c r="A41" i="2"/>
  <c r="C40" i="2"/>
  <c r="A40" i="2"/>
  <c r="C39" i="2"/>
  <c r="A39" i="2"/>
  <c r="C38" i="2"/>
  <c r="A38" i="2"/>
  <c r="C37" i="2"/>
  <c r="A37" i="2"/>
  <c r="C36" i="2"/>
  <c r="A36" i="2"/>
  <c r="C35" i="2"/>
  <c r="A35" i="2"/>
  <c r="C34" i="2"/>
  <c r="A34" i="2"/>
  <c r="C33" i="2"/>
  <c r="A33" i="2"/>
  <c r="C32" i="2"/>
  <c r="A32" i="2"/>
  <c r="C31" i="2"/>
  <c r="A31" i="2"/>
  <c r="C30" i="2"/>
  <c r="A30" i="2"/>
  <c r="C29" i="2"/>
  <c r="A29" i="2"/>
  <c r="C28" i="2"/>
  <c r="A28" i="2"/>
  <c r="C27" i="2"/>
  <c r="A27" i="2"/>
  <c r="C26" i="2"/>
  <c r="A26" i="2"/>
  <c r="C25" i="2"/>
  <c r="A25" i="2"/>
  <c r="C24" i="2"/>
  <c r="A24" i="2"/>
  <c r="C23" i="2"/>
  <c r="A23" i="2"/>
  <c r="C22" i="2"/>
  <c r="A22" i="2"/>
  <c r="C21" i="2"/>
  <c r="A21" i="2"/>
  <c r="C20" i="2"/>
  <c r="A20" i="2"/>
  <c r="C19" i="2"/>
  <c r="A19" i="2"/>
  <c r="C18" i="2"/>
  <c r="A18" i="2"/>
  <c r="C17" i="2"/>
  <c r="A17" i="2"/>
  <c r="C16" i="2"/>
  <c r="A16" i="2"/>
  <c r="C15" i="2"/>
  <c r="A15" i="2"/>
  <c r="C14" i="2"/>
  <c r="A14" i="2"/>
  <c r="C13" i="2"/>
  <c r="A13" i="2"/>
  <c r="C12" i="2"/>
  <c r="A12" i="2"/>
  <c r="C11" i="2"/>
  <c r="A11" i="2"/>
  <c r="C10" i="2"/>
  <c r="A10" i="2"/>
  <c r="C9" i="2"/>
  <c r="A9" i="2"/>
  <c r="C8" i="2"/>
  <c r="A8" i="2"/>
  <c r="C7" i="2"/>
  <c r="A7" i="2"/>
  <c r="C6" i="2"/>
  <c r="A6" i="2"/>
  <c r="C5" i="2"/>
  <c r="A5" i="2"/>
  <c r="C4" i="2"/>
  <c r="A4" i="2"/>
  <c r="C3" i="2"/>
  <c r="A3" i="2"/>
  <c r="C799" i="1"/>
  <c r="A799" i="1"/>
  <c r="C798" i="1"/>
  <c r="A798" i="1"/>
  <c r="C797" i="1"/>
  <c r="A797" i="1"/>
  <c r="C796" i="1"/>
  <c r="A796" i="1"/>
  <c r="C795" i="1"/>
  <c r="A795" i="1"/>
  <c r="C794" i="1"/>
  <c r="A794" i="1"/>
  <c r="C793" i="1"/>
  <c r="A793" i="1"/>
  <c r="C792" i="1"/>
  <c r="A792" i="1"/>
  <c r="C791" i="1"/>
  <c r="A791" i="1"/>
  <c r="C790" i="1"/>
  <c r="A790" i="1"/>
  <c r="C789" i="1"/>
  <c r="A789" i="1"/>
  <c r="C788" i="1"/>
  <c r="A788" i="1"/>
  <c r="C787" i="1"/>
  <c r="A787" i="1"/>
  <c r="C786" i="1"/>
  <c r="A786" i="1"/>
  <c r="C785" i="1"/>
  <c r="A785" i="1"/>
  <c r="C784" i="1"/>
  <c r="A784" i="1"/>
  <c r="C783" i="1"/>
  <c r="A783" i="1"/>
  <c r="C782" i="1"/>
  <c r="A782" i="1"/>
  <c r="C781" i="1"/>
  <c r="A781" i="1"/>
  <c r="C780" i="1"/>
  <c r="A780" i="1"/>
  <c r="C779" i="1"/>
  <c r="A779" i="1"/>
  <c r="C778" i="1"/>
  <c r="A778" i="1"/>
  <c r="C777" i="1"/>
  <c r="A777" i="1"/>
  <c r="C776" i="1"/>
  <c r="A776" i="1"/>
  <c r="C775" i="1"/>
  <c r="A775" i="1"/>
  <c r="C774" i="1"/>
  <c r="A774" i="1"/>
  <c r="C773" i="1"/>
  <c r="A773" i="1"/>
  <c r="C772" i="1"/>
  <c r="A772" i="1"/>
  <c r="C771" i="1"/>
  <c r="A771" i="1"/>
  <c r="C770" i="1"/>
  <c r="A770" i="1"/>
  <c r="C769" i="1"/>
  <c r="A769" i="1"/>
  <c r="C768" i="1"/>
  <c r="A768" i="1"/>
  <c r="C767" i="1"/>
  <c r="A767" i="1"/>
  <c r="C766" i="1"/>
  <c r="A766" i="1"/>
  <c r="C765" i="1"/>
  <c r="A765" i="1"/>
  <c r="C764" i="1"/>
  <c r="A764" i="1"/>
  <c r="C763" i="1"/>
  <c r="A763" i="1"/>
  <c r="C762" i="1"/>
  <c r="A762" i="1"/>
  <c r="C761" i="1"/>
  <c r="A761" i="1"/>
  <c r="C760" i="1"/>
  <c r="A760" i="1"/>
  <c r="C759" i="1"/>
  <c r="A759" i="1"/>
  <c r="C758" i="1"/>
  <c r="A758" i="1"/>
  <c r="C757" i="1"/>
  <c r="A757" i="1"/>
  <c r="C756" i="1"/>
  <c r="A756" i="1"/>
  <c r="C755" i="1"/>
  <c r="A755" i="1"/>
  <c r="C754" i="1"/>
  <c r="A754" i="1"/>
  <c r="C753" i="1"/>
  <c r="A753" i="1"/>
  <c r="C752" i="1"/>
  <c r="A752" i="1"/>
  <c r="C751" i="1"/>
  <c r="A751" i="1"/>
  <c r="C750" i="1"/>
  <c r="A750" i="1"/>
  <c r="C749" i="1"/>
  <c r="A749" i="1"/>
  <c r="C748" i="1"/>
  <c r="A748" i="1"/>
  <c r="C747" i="1"/>
  <c r="A747" i="1"/>
  <c r="C746" i="1"/>
  <c r="A746" i="1"/>
  <c r="C745" i="1"/>
  <c r="A745" i="1"/>
  <c r="C744" i="1"/>
  <c r="A744" i="1"/>
  <c r="C743" i="1"/>
  <c r="A743" i="1"/>
  <c r="C742" i="1"/>
  <c r="A742" i="1"/>
  <c r="C741" i="1"/>
  <c r="A741" i="1"/>
  <c r="C740" i="1"/>
  <c r="A740" i="1"/>
  <c r="C739" i="1"/>
  <c r="A739" i="1"/>
  <c r="C738" i="1"/>
  <c r="A738" i="1"/>
  <c r="C737" i="1"/>
  <c r="A737" i="1"/>
  <c r="C736" i="1"/>
  <c r="A736" i="1"/>
  <c r="C735" i="1"/>
  <c r="A735" i="1"/>
  <c r="C734" i="1"/>
  <c r="A734" i="1"/>
  <c r="C733" i="1"/>
  <c r="A733" i="1"/>
  <c r="C732" i="1"/>
  <c r="A732" i="1"/>
  <c r="C731" i="1"/>
  <c r="A731" i="1"/>
  <c r="C730" i="1"/>
  <c r="A730" i="1"/>
  <c r="C729" i="1"/>
  <c r="A729" i="1"/>
  <c r="C728" i="1"/>
  <c r="A728" i="1"/>
  <c r="C727" i="1"/>
  <c r="A727" i="1"/>
  <c r="C726" i="1"/>
  <c r="A726" i="1"/>
  <c r="C725" i="1"/>
  <c r="A725" i="1"/>
  <c r="C724" i="1"/>
  <c r="A724" i="1"/>
  <c r="C723" i="1"/>
  <c r="A723" i="1"/>
  <c r="C722" i="1"/>
  <c r="A722" i="1"/>
  <c r="C721" i="1"/>
  <c r="A721" i="1"/>
  <c r="C720" i="1"/>
  <c r="A720" i="1"/>
  <c r="C719" i="1"/>
  <c r="A719" i="1"/>
  <c r="C718" i="1"/>
  <c r="A718" i="1"/>
  <c r="C717" i="1"/>
  <c r="A717" i="1"/>
  <c r="C716" i="1"/>
  <c r="A716" i="1"/>
  <c r="C715" i="1"/>
  <c r="A715" i="1"/>
  <c r="C714" i="1"/>
  <c r="A714" i="1"/>
  <c r="C713" i="1"/>
  <c r="A713" i="1"/>
  <c r="C712" i="1"/>
  <c r="A712" i="1"/>
  <c r="C711" i="1"/>
  <c r="A711" i="1"/>
  <c r="C710" i="1"/>
  <c r="A710" i="1"/>
  <c r="C709" i="1"/>
  <c r="A709" i="1"/>
  <c r="C708" i="1"/>
  <c r="A708" i="1"/>
  <c r="C707" i="1"/>
  <c r="A707" i="1"/>
  <c r="C706" i="1"/>
  <c r="A706" i="1"/>
  <c r="C705" i="1"/>
  <c r="A705" i="1"/>
  <c r="C704" i="1"/>
  <c r="A704" i="1"/>
  <c r="C703" i="1"/>
  <c r="A703" i="1"/>
  <c r="C702" i="1"/>
  <c r="A702" i="1"/>
  <c r="C701" i="1"/>
  <c r="A701" i="1"/>
  <c r="C700" i="1"/>
  <c r="A700" i="1"/>
  <c r="C699" i="1"/>
  <c r="A699" i="1"/>
  <c r="C698" i="1"/>
  <c r="A698" i="1"/>
  <c r="C697" i="1"/>
  <c r="A697" i="1"/>
  <c r="C696" i="1"/>
  <c r="A696" i="1"/>
  <c r="C695" i="1"/>
  <c r="A695" i="1"/>
  <c r="C694" i="1"/>
  <c r="A694" i="1"/>
  <c r="C693" i="1"/>
  <c r="A693" i="1"/>
  <c r="C692" i="1"/>
  <c r="A692" i="1"/>
  <c r="C691" i="1"/>
  <c r="A691" i="1"/>
  <c r="C690" i="1"/>
  <c r="A690" i="1"/>
  <c r="C689" i="1"/>
  <c r="A689" i="1"/>
  <c r="C688" i="1"/>
  <c r="A688" i="1"/>
  <c r="C687" i="1"/>
  <c r="A687" i="1"/>
  <c r="C686" i="1"/>
  <c r="A686" i="1"/>
  <c r="C685" i="1"/>
  <c r="A685" i="1"/>
  <c r="C684" i="1"/>
  <c r="A684" i="1"/>
  <c r="C683" i="1"/>
  <c r="A683" i="1"/>
  <c r="C682" i="1"/>
  <c r="A682" i="1"/>
  <c r="C681" i="1"/>
  <c r="A681" i="1"/>
  <c r="C680" i="1"/>
  <c r="A680" i="1"/>
  <c r="C679" i="1"/>
  <c r="A679" i="1"/>
  <c r="C678" i="1"/>
  <c r="A678" i="1"/>
  <c r="C677" i="1"/>
  <c r="A677" i="1"/>
  <c r="C676" i="1"/>
  <c r="A676" i="1"/>
  <c r="C675" i="1"/>
  <c r="A675" i="1"/>
  <c r="C674" i="1"/>
  <c r="A674" i="1"/>
  <c r="C673" i="1"/>
  <c r="A673" i="1"/>
  <c r="C672" i="1"/>
  <c r="A672" i="1"/>
  <c r="C671" i="1"/>
  <c r="A671" i="1"/>
  <c r="C670" i="1"/>
  <c r="A670" i="1"/>
  <c r="C669" i="1"/>
  <c r="A669" i="1"/>
  <c r="C668" i="1"/>
  <c r="A668" i="1"/>
  <c r="C667" i="1"/>
  <c r="A667" i="1"/>
  <c r="C666" i="1"/>
  <c r="A666" i="1"/>
  <c r="C665" i="1"/>
  <c r="A665" i="1"/>
  <c r="C664" i="1"/>
  <c r="A664" i="1"/>
  <c r="C663" i="1"/>
  <c r="A663" i="1"/>
  <c r="C662" i="1"/>
  <c r="A662" i="1"/>
  <c r="C661" i="1"/>
  <c r="A661" i="1"/>
  <c r="C660" i="1"/>
  <c r="A660" i="1"/>
  <c r="C659" i="1"/>
  <c r="A659" i="1"/>
  <c r="C658" i="1"/>
  <c r="A658" i="1"/>
  <c r="C657" i="1"/>
  <c r="A657" i="1"/>
  <c r="C656" i="1"/>
  <c r="A656" i="1"/>
  <c r="C655" i="1"/>
  <c r="A655" i="1"/>
  <c r="C654" i="1"/>
  <c r="A654" i="1"/>
  <c r="C653" i="1"/>
  <c r="A653" i="1"/>
  <c r="C652" i="1"/>
  <c r="A652" i="1"/>
  <c r="C651" i="1"/>
  <c r="A651" i="1"/>
  <c r="C650" i="1"/>
  <c r="A650" i="1"/>
  <c r="C649" i="1"/>
  <c r="A649" i="1"/>
  <c r="C648" i="1"/>
  <c r="A648" i="1"/>
  <c r="C647" i="1"/>
  <c r="A647" i="1"/>
  <c r="C646" i="1"/>
  <c r="A646" i="1"/>
  <c r="C645" i="1"/>
  <c r="A645" i="1"/>
  <c r="C644" i="1"/>
  <c r="A644" i="1"/>
  <c r="C643" i="1"/>
  <c r="A643" i="1"/>
  <c r="C642" i="1"/>
  <c r="A642" i="1"/>
  <c r="C641" i="1"/>
  <c r="A641" i="1"/>
  <c r="C640" i="1"/>
  <c r="A640" i="1"/>
  <c r="C639" i="1"/>
  <c r="A639" i="1"/>
  <c r="C638" i="1"/>
  <c r="A638" i="1"/>
  <c r="C637" i="1"/>
  <c r="A637" i="1"/>
  <c r="C636" i="1"/>
  <c r="A636" i="1"/>
  <c r="C635" i="1"/>
  <c r="A635" i="1"/>
  <c r="C634" i="1"/>
  <c r="A634" i="1"/>
  <c r="C633" i="1"/>
  <c r="A633" i="1"/>
  <c r="C632" i="1"/>
  <c r="A632" i="1"/>
  <c r="C631" i="1"/>
  <c r="A631" i="1"/>
  <c r="C630" i="1"/>
  <c r="A630" i="1"/>
  <c r="C629" i="1"/>
  <c r="A629" i="1"/>
  <c r="C628" i="1"/>
  <c r="A628" i="1"/>
  <c r="C627" i="1"/>
  <c r="A627" i="1"/>
  <c r="C626" i="1"/>
  <c r="A626" i="1"/>
  <c r="C625" i="1"/>
  <c r="A625" i="1"/>
  <c r="C624" i="1"/>
  <c r="A624" i="1"/>
  <c r="C623" i="1"/>
  <c r="A623" i="1"/>
  <c r="C622" i="1"/>
  <c r="A622" i="1"/>
  <c r="C621" i="1"/>
  <c r="A621" i="1"/>
  <c r="C620" i="1"/>
  <c r="A620" i="1"/>
  <c r="C619" i="1"/>
  <c r="A619" i="1"/>
  <c r="C618" i="1"/>
  <c r="A618" i="1"/>
  <c r="C617" i="1"/>
  <c r="A617" i="1"/>
  <c r="C616" i="1"/>
  <c r="A616" i="1"/>
  <c r="C615" i="1"/>
  <c r="A615" i="1"/>
  <c r="C614" i="1"/>
  <c r="A614" i="1"/>
  <c r="C613" i="1"/>
  <c r="A613" i="1"/>
  <c r="C612" i="1"/>
  <c r="A612" i="1"/>
  <c r="C611" i="1"/>
  <c r="A611" i="1"/>
  <c r="C610" i="1"/>
  <c r="A610" i="1"/>
  <c r="C609" i="1"/>
  <c r="A609" i="1"/>
  <c r="C608" i="1"/>
  <c r="A608" i="1"/>
  <c r="C607" i="1"/>
  <c r="A607" i="1"/>
  <c r="C606" i="1"/>
  <c r="A606" i="1"/>
  <c r="C605" i="1"/>
  <c r="A605" i="1"/>
  <c r="C604" i="1"/>
  <c r="A604" i="1"/>
  <c r="C603" i="1"/>
  <c r="A603" i="1"/>
  <c r="C602" i="1"/>
  <c r="A602" i="1"/>
  <c r="C601" i="1"/>
  <c r="A601" i="1"/>
  <c r="C600" i="1"/>
  <c r="A600" i="1"/>
  <c r="C599" i="1"/>
  <c r="A599" i="1"/>
  <c r="C598" i="1"/>
  <c r="A598" i="1"/>
  <c r="C597" i="1"/>
  <c r="A597" i="1"/>
  <c r="C596" i="1"/>
  <c r="A596" i="1"/>
  <c r="C595" i="1"/>
  <c r="A595" i="1"/>
  <c r="C594" i="1"/>
  <c r="A594" i="1"/>
  <c r="C593" i="1"/>
  <c r="A593" i="1"/>
  <c r="C592" i="1"/>
  <c r="A592" i="1"/>
  <c r="C591" i="1"/>
  <c r="A591" i="1"/>
  <c r="C590" i="1"/>
  <c r="A590" i="1"/>
  <c r="C589" i="1"/>
  <c r="A589" i="1"/>
  <c r="C588" i="1"/>
  <c r="A588" i="1"/>
  <c r="C587" i="1"/>
  <c r="A587" i="1"/>
  <c r="C586" i="1"/>
  <c r="A586" i="1"/>
  <c r="C585" i="1"/>
  <c r="A585" i="1"/>
  <c r="C584" i="1"/>
  <c r="A584" i="1"/>
  <c r="C583" i="1"/>
  <c r="A583" i="1"/>
  <c r="C582" i="1"/>
  <c r="A582" i="1"/>
  <c r="C581" i="1"/>
  <c r="A581" i="1"/>
  <c r="C580" i="1"/>
  <c r="A580" i="1"/>
  <c r="C579" i="1"/>
  <c r="A579" i="1"/>
  <c r="C578" i="1"/>
  <c r="A578" i="1"/>
  <c r="C577" i="1"/>
  <c r="A577" i="1"/>
  <c r="C576" i="1"/>
  <c r="A576" i="1"/>
  <c r="C575" i="1"/>
  <c r="A575" i="1"/>
  <c r="C574" i="1"/>
  <c r="A574" i="1"/>
  <c r="C573" i="1"/>
  <c r="A573" i="1"/>
  <c r="C572" i="1"/>
  <c r="A572" i="1"/>
  <c r="C571" i="1"/>
  <c r="A571" i="1"/>
  <c r="C570" i="1"/>
  <c r="A570" i="1"/>
  <c r="C569" i="1"/>
  <c r="A569" i="1"/>
  <c r="C568" i="1"/>
  <c r="A568" i="1"/>
  <c r="C567" i="1"/>
  <c r="A567" i="1"/>
  <c r="C566" i="1"/>
  <c r="A566" i="1"/>
  <c r="C565" i="1"/>
  <c r="A565" i="1"/>
  <c r="C564" i="1"/>
  <c r="A564" i="1"/>
  <c r="C563" i="1"/>
  <c r="A563" i="1"/>
  <c r="C562" i="1"/>
  <c r="A562" i="1"/>
  <c r="C561" i="1"/>
  <c r="A561" i="1"/>
  <c r="C560" i="1"/>
  <c r="A560" i="1"/>
  <c r="C559" i="1"/>
  <c r="A559" i="1"/>
  <c r="C558" i="1"/>
  <c r="A558" i="1"/>
  <c r="C557" i="1"/>
  <c r="A557" i="1"/>
  <c r="C556" i="1"/>
  <c r="A556" i="1"/>
  <c r="C555" i="1"/>
  <c r="A555" i="1"/>
  <c r="C554" i="1"/>
  <c r="A554" i="1"/>
  <c r="C553" i="1"/>
  <c r="A553" i="1"/>
  <c r="C552" i="1"/>
  <c r="A552" i="1"/>
  <c r="C551" i="1"/>
  <c r="A551" i="1"/>
  <c r="C550" i="1"/>
  <c r="A550" i="1"/>
  <c r="C549" i="1"/>
  <c r="A549" i="1"/>
  <c r="C548" i="1"/>
  <c r="A548" i="1"/>
  <c r="C547" i="1"/>
  <c r="A547" i="1"/>
  <c r="C546" i="1"/>
  <c r="A546" i="1"/>
  <c r="C545" i="1"/>
  <c r="A545" i="1"/>
  <c r="C544" i="1"/>
  <c r="A544" i="1"/>
  <c r="C543" i="1"/>
  <c r="A543" i="1"/>
  <c r="C542" i="1"/>
  <c r="A542" i="1"/>
  <c r="C541" i="1"/>
  <c r="A541" i="1"/>
  <c r="C540" i="1"/>
  <c r="A540" i="1"/>
  <c r="C539" i="1"/>
  <c r="A539" i="1"/>
  <c r="C538" i="1"/>
  <c r="A538" i="1"/>
  <c r="C537" i="1"/>
  <c r="A537" i="1"/>
  <c r="C536" i="1"/>
  <c r="A536" i="1"/>
  <c r="C535" i="1"/>
  <c r="A535" i="1"/>
  <c r="C534" i="1"/>
  <c r="A534" i="1"/>
  <c r="C533" i="1"/>
  <c r="A533" i="1"/>
  <c r="C532" i="1"/>
  <c r="A532" i="1"/>
  <c r="C531" i="1"/>
  <c r="A531" i="1"/>
  <c r="C530" i="1"/>
  <c r="A530" i="1"/>
  <c r="C529" i="1"/>
  <c r="A529" i="1"/>
  <c r="C528" i="1"/>
  <c r="A528" i="1"/>
  <c r="C527" i="1"/>
  <c r="A527" i="1"/>
  <c r="C526" i="1"/>
  <c r="A526" i="1"/>
  <c r="C525" i="1"/>
  <c r="A525" i="1"/>
  <c r="C524" i="1"/>
  <c r="A524" i="1"/>
  <c r="C523" i="1"/>
  <c r="A523" i="1"/>
  <c r="C522" i="1"/>
  <c r="A522" i="1"/>
  <c r="C521" i="1"/>
  <c r="A521" i="1"/>
  <c r="C520" i="1"/>
  <c r="A520" i="1"/>
  <c r="C519" i="1"/>
  <c r="A519" i="1"/>
  <c r="C518" i="1"/>
  <c r="A518" i="1"/>
  <c r="C517" i="1"/>
  <c r="A517" i="1"/>
  <c r="C516" i="1"/>
  <c r="A516" i="1"/>
  <c r="C515" i="1"/>
  <c r="A515" i="1"/>
  <c r="C514" i="1"/>
  <c r="A514" i="1"/>
  <c r="C513" i="1"/>
  <c r="A513" i="1"/>
  <c r="C512" i="1"/>
  <c r="A512" i="1"/>
  <c r="C511" i="1"/>
  <c r="A511" i="1"/>
  <c r="C510" i="1"/>
  <c r="A510" i="1"/>
  <c r="C509" i="1"/>
  <c r="A509" i="1"/>
  <c r="C508" i="1"/>
  <c r="A508" i="1"/>
  <c r="C507" i="1"/>
  <c r="A507" i="1"/>
  <c r="C506" i="1"/>
  <c r="A506" i="1"/>
  <c r="C505" i="1"/>
  <c r="A505" i="1"/>
  <c r="C504" i="1"/>
  <c r="A504" i="1"/>
  <c r="C503" i="1"/>
  <c r="A503" i="1"/>
  <c r="C502" i="1"/>
  <c r="A502" i="1"/>
  <c r="C501" i="1"/>
  <c r="A501" i="1"/>
  <c r="C500" i="1"/>
  <c r="A500" i="1"/>
  <c r="C499" i="1"/>
  <c r="A499" i="1"/>
  <c r="C498" i="1"/>
  <c r="A498" i="1"/>
  <c r="C497" i="1"/>
  <c r="A497" i="1"/>
  <c r="C496" i="1"/>
  <c r="A496" i="1"/>
  <c r="C495" i="1"/>
  <c r="A495" i="1"/>
  <c r="C494" i="1"/>
  <c r="A494" i="1"/>
  <c r="C493" i="1"/>
  <c r="A493" i="1"/>
  <c r="C492" i="1"/>
  <c r="A492" i="1"/>
  <c r="C491" i="1"/>
  <c r="A491" i="1"/>
  <c r="C490" i="1"/>
  <c r="A490" i="1"/>
  <c r="C489" i="1"/>
  <c r="A489" i="1"/>
  <c r="C488" i="1"/>
  <c r="A488" i="1"/>
  <c r="C487" i="1"/>
  <c r="A487" i="1"/>
  <c r="C486" i="1"/>
  <c r="A486" i="1"/>
  <c r="C485" i="1"/>
  <c r="A485" i="1"/>
  <c r="C484" i="1"/>
  <c r="A484" i="1"/>
  <c r="C483" i="1"/>
  <c r="A483" i="1"/>
  <c r="C482" i="1"/>
  <c r="A482" i="1"/>
  <c r="C481" i="1"/>
  <c r="A481" i="1"/>
  <c r="C480" i="1"/>
  <c r="A480" i="1"/>
  <c r="C479" i="1"/>
  <c r="A479" i="1"/>
  <c r="C478" i="1"/>
  <c r="A478" i="1"/>
  <c r="C477" i="1"/>
  <c r="A477" i="1"/>
  <c r="C476" i="1"/>
  <c r="A476" i="1"/>
  <c r="C475" i="1"/>
  <c r="A475" i="1"/>
  <c r="C474" i="1"/>
  <c r="A474" i="1"/>
  <c r="C473" i="1"/>
  <c r="A473" i="1"/>
  <c r="C472" i="1"/>
  <c r="A472" i="1"/>
  <c r="C471" i="1"/>
  <c r="A471" i="1"/>
  <c r="C470" i="1"/>
  <c r="A470" i="1"/>
  <c r="C469" i="1"/>
  <c r="A469" i="1"/>
  <c r="C468" i="1"/>
  <c r="A468" i="1"/>
  <c r="C467" i="1"/>
  <c r="A467" i="1"/>
  <c r="C466" i="1"/>
  <c r="A466" i="1"/>
  <c r="C465" i="1"/>
  <c r="A465" i="1"/>
  <c r="C464" i="1"/>
  <c r="A464" i="1"/>
  <c r="C463" i="1"/>
  <c r="A463" i="1"/>
  <c r="C462" i="1"/>
  <c r="A462" i="1"/>
  <c r="C461" i="1"/>
  <c r="A461" i="1"/>
  <c r="C460" i="1"/>
  <c r="A460" i="1"/>
  <c r="C459" i="1"/>
  <c r="A459" i="1"/>
  <c r="C458" i="1"/>
  <c r="A458" i="1"/>
  <c r="C457" i="1"/>
  <c r="A457" i="1"/>
  <c r="C456" i="1"/>
  <c r="A456" i="1"/>
  <c r="C455" i="1"/>
  <c r="A455" i="1"/>
  <c r="C454" i="1"/>
  <c r="A454" i="1"/>
  <c r="C453" i="1"/>
  <c r="A453" i="1"/>
  <c r="C452" i="1"/>
  <c r="A452" i="1"/>
  <c r="C451" i="1"/>
  <c r="A451" i="1"/>
  <c r="C450" i="1"/>
  <c r="A450" i="1"/>
  <c r="C449" i="1"/>
  <c r="A449" i="1"/>
  <c r="C448" i="1"/>
  <c r="A448" i="1"/>
  <c r="C447" i="1"/>
  <c r="A447" i="1"/>
  <c r="C446" i="1"/>
  <c r="A446" i="1"/>
  <c r="C445" i="1"/>
  <c r="A445" i="1"/>
  <c r="C444" i="1"/>
  <c r="A444" i="1"/>
  <c r="C443" i="1"/>
  <c r="A443" i="1"/>
  <c r="C442" i="1"/>
  <c r="A442" i="1"/>
  <c r="C441" i="1"/>
  <c r="A441" i="1"/>
  <c r="C440" i="1"/>
  <c r="A440" i="1"/>
  <c r="C439" i="1"/>
  <c r="A439" i="1"/>
  <c r="C438" i="1"/>
  <c r="A438" i="1"/>
  <c r="C437" i="1"/>
  <c r="A437" i="1"/>
  <c r="C436" i="1"/>
  <c r="A436" i="1"/>
  <c r="C435" i="1"/>
  <c r="A435" i="1"/>
  <c r="C434" i="1"/>
  <c r="A434" i="1"/>
  <c r="C433" i="1"/>
  <c r="A433" i="1"/>
  <c r="C432" i="1"/>
  <c r="A432" i="1"/>
  <c r="C431" i="1"/>
  <c r="A431" i="1"/>
  <c r="C430" i="1"/>
  <c r="A430" i="1"/>
  <c r="C429" i="1"/>
  <c r="A429" i="1"/>
  <c r="C428" i="1"/>
  <c r="A428" i="1"/>
  <c r="C427" i="1"/>
  <c r="A427" i="1"/>
  <c r="C426" i="1"/>
  <c r="A426" i="1"/>
  <c r="C425" i="1"/>
  <c r="A425" i="1"/>
  <c r="C424" i="1"/>
  <c r="A424" i="1"/>
  <c r="C423" i="1"/>
  <c r="A423" i="1"/>
  <c r="C422" i="1"/>
  <c r="A422" i="1"/>
  <c r="C421" i="1"/>
  <c r="A421" i="1"/>
  <c r="C420" i="1"/>
  <c r="A420" i="1"/>
  <c r="C419" i="1"/>
  <c r="A419" i="1"/>
  <c r="C418" i="1"/>
  <c r="A418" i="1"/>
  <c r="C417" i="1"/>
  <c r="A417" i="1"/>
  <c r="C416" i="1"/>
  <c r="A416" i="1"/>
  <c r="C415" i="1"/>
  <c r="A415" i="1"/>
  <c r="C414" i="1"/>
  <c r="A414" i="1"/>
  <c r="C413" i="1"/>
  <c r="A413" i="1"/>
  <c r="C412" i="1"/>
  <c r="A412" i="1"/>
  <c r="C411" i="1"/>
  <c r="A411" i="1"/>
  <c r="C410" i="1"/>
  <c r="A410" i="1"/>
  <c r="C409" i="1"/>
  <c r="A409" i="1"/>
  <c r="C408" i="1"/>
  <c r="A408" i="1"/>
  <c r="C407" i="1"/>
  <c r="A407" i="1"/>
  <c r="C406" i="1"/>
  <c r="A406" i="1"/>
  <c r="C405" i="1"/>
  <c r="A405" i="1"/>
  <c r="C404" i="1"/>
  <c r="A404" i="1"/>
  <c r="C403" i="1"/>
  <c r="A403" i="1"/>
  <c r="C402" i="1"/>
  <c r="A402" i="1"/>
  <c r="C401" i="1"/>
  <c r="A401" i="1"/>
  <c r="C400" i="1"/>
  <c r="A400" i="1"/>
  <c r="C399" i="1"/>
  <c r="A399" i="1"/>
  <c r="C398" i="1"/>
  <c r="A398" i="1"/>
  <c r="C397" i="1"/>
  <c r="A397" i="1"/>
  <c r="C396" i="1"/>
  <c r="A396" i="1"/>
  <c r="C395" i="1"/>
  <c r="A395" i="1"/>
  <c r="C394" i="1"/>
  <c r="A394" i="1"/>
  <c r="C393" i="1"/>
  <c r="A393" i="1"/>
  <c r="C392" i="1"/>
  <c r="A392" i="1"/>
  <c r="C391" i="1"/>
  <c r="A391" i="1"/>
  <c r="C390" i="1"/>
  <c r="A390" i="1"/>
  <c r="C389" i="1"/>
  <c r="A389" i="1"/>
  <c r="C388" i="1"/>
  <c r="A388" i="1"/>
  <c r="C387" i="1"/>
  <c r="A387" i="1"/>
  <c r="C386" i="1"/>
  <c r="A386" i="1"/>
  <c r="C385" i="1"/>
  <c r="A385" i="1"/>
  <c r="C384" i="1"/>
  <c r="A384" i="1"/>
  <c r="C383" i="1"/>
  <c r="A383" i="1"/>
  <c r="C382" i="1"/>
  <c r="A382" i="1"/>
  <c r="C381" i="1"/>
  <c r="A381" i="1"/>
  <c r="C380" i="1"/>
  <c r="A380" i="1"/>
  <c r="C379" i="1"/>
  <c r="A379" i="1"/>
  <c r="C378" i="1"/>
  <c r="A378" i="1"/>
  <c r="C377" i="1"/>
  <c r="A377" i="1"/>
  <c r="C376" i="1"/>
  <c r="A376" i="1"/>
  <c r="C375" i="1"/>
  <c r="A375" i="1"/>
  <c r="C374" i="1"/>
  <c r="A374" i="1"/>
  <c r="C373" i="1"/>
  <c r="A373" i="1"/>
  <c r="C372" i="1"/>
  <c r="A372" i="1"/>
  <c r="C371" i="1"/>
  <c r="A371" i="1"/>
  <c r="C370" i="1"/>
  <c r="A370" i="1"/>
  <c r="C369" i="1"/>
  <c r="A369" i="1"/>
  <c r="C368" i="1"/>
  <c r="A368" i="1"/>
  <c r="C367" i="1"/>
  <c r="A367" i="1"/>
  <c r="C366" i="1"/>
  <c r="A366" i="1"/>
  <c r="C365" i="1"/>
  <c r="A365" i="1"/>
  <c r="C364" i="1"/>
  <c r="A364" i="1"/>
  <c r="C363" i="1"/>
  <c r="A363" i="1"/>
  <c r="C362" i="1"/>
  <c r="A362" i="1"/>
  <c r="C361" i="1"/>
  <c r="A361" i="1"/>
  <c r="C360" i="1"/>
  <c r="A360" i="1"/>
  <c r="C359" i="1"/>
  <c r="A359" i="1"/>
  <c r="C358" i="1"/>
  <c r="A358" i="1"/>
  <c r="C357" i="1"/>
  <c r="A357" i="1"/>
  <c r="C356" i="1"/>
  <c r="A356" i="1"/>
  <c r="C355" i="1"/>
  <c r="A355" i="1"/>
  <c r="C354" i="1"/>
  <c r="A354" i="1"/>
  <c r="C353" i="1"/>
  <c r="A353" i="1"/>
  <c r="C352" i="1"/>
  <c r="A352" i="1"/>
  <c r="C351" i="1"/>
  <c r="A351" i="1"/>
  <c r="C350" i="1"/>
  <c r="A350" i="1"/>
  <c r="C349" i="1"/>
  <c r="A349" i="1"/>
  <c r="C348" i="1"/>
  <c r="A348" i="1"/>
  <c r="C347" i="1"/>
  <c r="A347" i="1"/>
  <c r="C346" i="1"/>
  <c r="A346" i="1"/>
  <c r="C345" i="1"/>
  <c r="A345" i="1"/>
  <c r="C344" i="1"/>
  <c r="A344" i="1"/>
  <c r="C343" i="1"/>
  <c r="A343" i="1"/>
  <c r="C342" i="1"/>
  <c r="A342" i="1"/>
  <c r="C341" i="1"/>
  <c r="A341" i="1"/>
  <c r="C340" i="1"/>
  <c r="A340" i="1"/>
  <c r="C339" i="1"/>
  <c r="A339" i="1"/>
  <c r="C338" i="1"/>
  <c r="A338" i="1"/>
  <c r="C337" i="1"/>
  <c r="A337" i="1"/>
  <c r="C336" i="1"/>
  <c r="A336" i="1"/>
  <c r="C335" i="1"/>
  <c r="A335" i="1"/>
  <c r="C334" i="1"/>
  <c r="A334" i="1"/>
  <c r="C333" i="1"/>
  <c r="A333" i="1"/>
  <c r="C332" i="1"/>
  <c r="A332" i="1"/>
  <c r="C331" i="1"/>
  <c r="A331" i="1"/>
  <c r="C330" i="1"/>
  <c r="A330" i="1"/>
  <c r="C329" i="1"/>
  <c r="A329" i="1"/>
  <c r="C328" i="1"/>
  <c r="A328" i="1"/>
  <c r="C327" i="1"/>
  <c r="A327" i="1"/>
  <c r="C326" i="1"/>
  <c r="A326" i="1"/>
  <c r="C325" i="1"/>
  <c r="A325" i="1"/>
  <c r="C324" i="1"/>
  <c r="A324" i="1"/>
  <c r="C323" i="1"/>
  <c r="A323" i="1"/>
  <c r="C322" i="1"/>
  <c r="A322" i="1"/>
  <c r="C321" i="1"/>
  <c r="A321" i="1"/>
  <c r="C320" i="1"/>
  <c r="A320" i="1"/>
  <c r="C319" i="1"/>
  <c r="A319" i="1"/>
  <c r="C318" i="1"/>
  <c r="A318" i="1"/>
  <c r="C317" i="1"/>
  <c r="A317" i="1"/>
  <c r="C316" i="1"/>
  <c r="A316" i="1"/>
  <c r="C315" i="1"/>
  <c r="A315" i="1"/>
  <c r="C314" i="1"/>
  <c r="A314" i="1"/>
  <c r="C313" i="1"/>
  <c r="A313" i="1"/>
  <c r="C312" i="1"/>
  <c r="A312" i="1"/>
  <c r="C311" i="1"/>
  <c r="A311" i="1"/>
  <c r="C310" i="1"/>
  <c r="A310" i="1"/>
  <c r="C309" i="1"/>
  <c r="A309" i="1"/>
  <c r="C308" i="1"/>
  <c r="A308" i="1"/>
  <c r="C307" i="1"/>
  <c r="A307" i="1"/>
  <c r="C306" i="1"/>
  <c r="A306" i="1"/>
  <c r="C305" i="1"/>
  <c r="A305" i="1"/>
  <c r="C304" i="1"/>
  <c r="A304" i="1"/>
  <c r="C303" i="1"/>
  <c r="A303" i="1"/>
  <c r="C302" i="1"/>
  <c r="A302" i="1"/>
  <c r="C301" i="1"/>
  <c r="A301" i="1"/>
  <c r="C300" i="1"/>
  <c r="A300" i="1"/>
  <c r="C299" i="1"/>
  <c r="A299" i="1"/>
  <c r="C298" i="1"/>
  <c r="A298" i="1"/>
  <c r="C297" i="1"/>
  <c r="A297" i="1"/>
  <c r="C296" i="1"/>
  <c r="A296" i="1"/>
  <c r="C295" i="1"/>
  <c r="A295" i="1"/>
  <c r="C294" i="1"/>
  <c r="A294" i="1"/>
  <c r="C293" i="1"/>
  <c r="A293" i="1"/>
  <c r="C292" i="1"/>
  <c r="A292" i="1"/>
  <c r="C291" i="1"/>
  <c r="A291" i="1"/>
  <c r="C290" i="1"/>
  <c r="A290" i="1"/>
  <c r="C289" i="1"/>
  <c r="A289" i="1"/>
  <c r="C288" i="1"/>
  <c r="A288" i="1"/>
  <c r="C287" i="1"/>
  <c r="A287" i="1"/>
  <c r="C286" i="1"/>
  <c r="A286" i="1"/>
  <c r="C285" i="1"/>
  <c r="A285" i="1"/>
  <c r="C284" i="1"/>
  <c r="A284" i="1"/>
  <c r="C283" i="1"/>
  <c r="A283" i="1"/>
  <c r="C282" i="1"/>
  <c r="A282" i="1"/>
  <c r="C281" i="1"/>
  <c r="A281" i="1"/>
  <c r="C280" i="1"/>
  <c r="A280" i="1"/>
  <c r="C279" i="1"/>
  <c r="A279" i="1"/>
  <c r="C278" i="1"/>
  <c r="A278" i="1"/>
  <c r="C277" i="1"/>
  <c r="A277" i="1"/>
  <c r="C276" i="1"/>
  <c r="A276" i="1"/>
  <c r="C275" i="1"/>
  <c r="A275" i="1"/>
  <c r="C274" i="1"/>
  <c r="A274" i="1"/>
  <c r="C273" i="1"/>
  <c r="A273" i="1"/>
  <c r="C272" i="1"/>
  <c r="A272" i="1"/>
  <c r="C271" i="1"/>
  <c r="A271" i="1"/>
  <c r="C270" i="1"/>
  <c r="A270" i="1"/>
  <c r="C269" i="1"/>
  <c r="A269" i="1"/>
  <c r="C268" i="1"/>
  <c r="A268" i="1"/>
  <c r="C267" i="1"/>
  <c r="A267" i="1"/>
  <c r="C266" i="1"/>
  <c r="A266" i="1"/>
  <c r="C265" i="1"/>
  <c r="A265" i="1"/>
  <c r="C264" i="1"/>
  <c r="A264" i="1"/>
  <c r="C263" i="1"/>
  <c r="A263" i="1"/>
  <c r="C262" i="1"/>
  <c r="A262" i="1"/>
  <c r="C261" i="1"/>
  <c r="A261" i="1"/>
  <c r="C260" i="1"/>
  <c r="A260" i="1"/>
  <c r="C259" i="1"/>
  <c r="A259" i="1"/>
  <c r="C258" i="1"/>
  <c r="A258" i="1"/>
  <c r="C257" i="1"/>
  <c r="A257" i="1"/>
  <c r="C256" i="1"/>
  <c r="A256" i="1"/>
  <c r="C255" i="1"/>
  <c r="A255" i="1"/>
  <c r="C254" i="1"/>
  <c r="A254" i="1"/>
  <c r="C253" i="1"/>
  <c r="A253" i="1"/>
  <c r="C252" i="1"/>
  <c r="A252" i="1"/>
  <c r="C251" i="1"/>
  <c r="A251" i="1"/>
  <c r="C250" i="1"/>
  <c r="A250" i="1"/>
  <c r="C249" i="1"/>
  <c r="A249" i="1"/>
  <c r="C248" i="1"/>
  <c r="A248" i="1"/>
  <c r="C247" i="1"/>
  <c r="A247" i="1"/>
  <c r="C246" i="1"/>
  <c r="A246" i="1"/>
  <c r="C245" i="1"/>
  <c r="A245" i="1"/>
  <c r="C244" i="1"/>
  <c r="A244" i="1"/>
  <c r="C243" i="1"/>
  <c r="A243" i="1"/>
  <c r="C242" i="1"/>
  <c r="A242" i="1"/>
  <c r="C241" i="1"/>
  <c r="A241" i="1"/>
  <c r="C240" i="1"/>
  <c r="A240" i="1"/>
  <c r="C239" i="1"/>
  <c r="A239" i="1"/>
  <c r="C238" i="1"/>
  <c r="A238" i="1"/>
  <c r="C237" i="1"/>
  <c r="A237" i="1"/>
  <c r="C236" i="1"/>
  <c r="A236" i="1"/>
  <c r="C235" i="1"/>
  <c r="A235" i="1"/>
  <c r="C234" i="1"/>
  <c r="A234" i="1"/>
  <c r="C233" i="1"/>
  <c r="A233" i="1"/>
  <c r="C232" i="1"/>
  <c r="A232" i="1"/>
  <c r="C231" i="1"/>
  <c r="A231" i="1"/>
  <c r="C230" i="1"/>
  <c r="A230" i="1"/>
  <c r="C229" i="1"/>
  <c r="A229" i="1"/>
  <c r="C228" i="1"/>
  <c r="A228" i="1"/>
  <c r="C227" i="1"/>
  <c r="A227" i="1"/>
  <c r="C226" i="1"/>
  <c r="A226" i="1"/>
  <c r="C225" i="1"/>
  <c r="A225" i="1"/>
  <c r="C224" i="1"/>
  <c r="A224" i="1"/>
  <c r="C223" i="1"/>
  <c r="A223" i="1"/>
  <c r="C222" i="1"/>
  <c r="A222" i="1"/>
  <c r="C221" i="1"/>
  <c r="A221" i="1"/>
  <c r="C220" i="1"/>
  <c r="A220" i="1"/>
  <c r="C219" i="1"/>
  <c r="A219" i="1"/>
  <c r="C218" i="1"/>
  <c r="A218" i="1"/>
  <c r="C217" i="1"/>
  <c r="A217" i="1"/>
  <c r="C216" i="1"/>
  <c r="A216" i="1"/>
  <c r="C215" i="1"/>
  <c r="A215" i="1"/>
  <c r="C214" i="1"/>
  <c r="A214" i="1"/>
  <c r="C213" i="1"/>
  <c r="A213" i="1"/>
  <c r="C212" i="1"/>
  <c r="A212" i="1"/>
  <c r="C211" i="1"/>
  <c r="A211" i="1"/>
  <c r="C210" i="1"/>
  <c r="A210" i="1"/>
  <c r="C209" i="1"/>
  <c r="A209" i="1"/>
  <c r="C208" i="1"/>
  <c r="A208" i="1"/>
  <c r="C207" i="1"/>
  <c r="A207" i="1"/>
  <c r="C206" i="1"/>
  <c r="A206" i="1"/>
  <c r="C205" i="1"/>
  <c r="A205" i="1"/>
  <c r="C204" i="1"/>
  <c r="A204" i="1"/>
  <c r="C203" i="1"/>
  <c r="A203" i="1"/>
  <c r="C202" i="1"/>
  <c r="A202" i="1"/>
  <c r="C201" i="1"/>
  <c r="A201" i="1"/>
  <c r="C200" i="1"/>
  <c r="A200" i="1"/>
  <c r="C199" i="1"/>
  <c r="A199" i="1"/>
  <c r="C198" i="1"/>
  <c r="A198" i="1"/>
  <c r="C197" i="1"/>
  <c r="A197" i="1"/>
  <c r="C196" i="1"/>
  <c r="A196" i="1"/>
  <c r="C195" i="1"/>
  <c r="A195" i="1"/>
  <c r="C194" i="1"/>
  <c r="A194" i="1"/>
  <c r="C193" i="1"/>
  <c r="A193" i="1"/>
  <c r="C192" i="1"/>
  <c r="A192" i="1"/>
  <c r="C191" i="1"/>
  <c r="A191" i="1"/>
  <c r="C190" i="1"/>
  <c r="A190" i="1"/>
  <c r="C189" i="1"/>
  <c r="A189" i="1"/>
  <c r="C188" i="1"/>
  <c r="A188" i="1"/>
  <c r="C187" i="1"/>
  <c r="A187" i="1"/>
  <c r="C186" i="1"/>
  <c r="A186" i="1"/>
  <c r="C185" i="1"/>
  <c r="A185" i="1"/>
  <c r="C184" i="1"/>
  <c r="A184" i="1"/>
  <c r="C183" i="1"/>
  <c r="A183" i="1"/>
  <c r="C182" i="1"/>
  <c r="A182" i="1"/>
  <c r="C181" i="1"/>
  <c r="A181" i="1"/>
  <c r="C180" i="1"/>
  <c r="A180" i="1"/>
  <c r="C179" i="1"/>
  <c r="A179" i="1"/>
  <c r="C178" i="1"/>
  <c r="A178" i="1"/>
  <c r="C177" i="1"/>
  <c r="A177" i="1"/>
  <c r="C176" i="1"/>
  <c r="A176" i="1"/>
  <c r="C175" i="1"/>
  <c r="A175" i="1"/>
  <c r="C174" i="1"/>
  <c r="A174" i="1"/>
  <c r="C173" i="1"/>
  <c r="A173" i="1"/>
  <c r="C172" i="1"/>
  <c r="A172" i="1"/>
  <c r="C171" i="1"/>
  <c r="A171" i="1"/>
  <c r="C170" i="1"/>
  <c r="A170" i="1"/>
  <c r="C169" i="1"/>
  <c r="A169" i="1"/>
  <c r="C168" i="1"/>
  <c r="A168" i="1"/>
  <c r="C167" i="1"/>
  <c r="A167" i="1"/>
  <c r="C166" i="1"/>
  <c r="A166" i="1"/>
  <c r="C165" i="1"/>
  <c r="A165" i="1"/>
  <c r="C164" i="1"/>
  <c r="A164" i="1"/>
  <c r="C163" i="1"/>
  <c r="A163" i="1"/>
  <c r="C162" i="1"/>
  <c r="A162" i="1"/>
  <c r="C161" i="1"/>
  <c r="A161" i="1"/>
  <c r="C160" i="1"/>
  <c r="A160" i="1"/>
  <c r="C159" i="1"/>
  <c r="A159" i="1"/>
  <c r="C158" i="1"/>
  <c r="A158" i="1"/>
  <c r="C157" i="1"/>
  <c r="A157" i="1"/>
  <c r="C156" i="1"/>
  <c r="A156" i="1"/>
  <c r="C155" i="1"/>
  <c r="A155" i="1"/>
  <c r="C154" i="1"/>
  <c r="A154" i="1"/>
  <c r="C153" i="1"/>
  <c r="A153" i="1"/>
  <c r="C152" i="1"/>
  <c r="A152" i="1"/>
  <c r="C151" i="1"/>
  <c r="A151" i="1"/>
  <c r="C150" i="1"/>
  <c r="A150" i="1"/>
  <c r="C149" i="1"/>
  <c r="A149" i="1"/>
  <c r="C148" i="1"/>
  <c r="A148" i="1"/>
  <c r="C147" i="1"/>
  <c r="A147" i="1"/>
  <c r="C146" i="1"/>
  <c r="A146" i="1"/>
  <c r="C145" i="1"/>
  <c r="A145" i="1"/>
  <c r="C144" i="1"/>
  <c r="A144" i="1"/>
  <c r="C143" i="1"/>
  <c r="A143" i="1"/>
  <c r="C142" i="1"/>
  <c r="A142" i="1"/>
  <c r="C141" i="1"/>
  <c r="A141" i="1"/>
  <c r="C140" i="1"/>
  <c r="A140" i="1"/>
  <c r="C139" i="1"/>
  <c r="A139" i="1"/>
  <c r="C138" i="1"/>
  <c r="A138" i="1"/>
  <c r="C137" i="1"/>
  <c r="A137" i="1"/>
  <c r="C136" i="1"/>
  <c r="A136" i="1"/>
  <c r="C135" i="1"/>
  <c r="A135" i="1"/>
  <c r="C134" i="1"/>
  <c r="A134" i="1"/>
  <c r="C133" i="1"/>
  <c r="A133" i="1"/>
  <c r="C132" i="1"/>
  <c r="A132" i="1"/>
  <c r="C131" i="1"/>
  <c r="A131" i="1"/>
  <c r="C130" i="1"/>
  <c r="A130" i="1"/>
  <c r="C129" i="1"/>
  <c r="A129" i="1"/>
  <c r="C128" i="1"/>
  <c r="A128" i="1"/>
  <c r="C127" i="1"/>
  <c r="A127" i="1"/>
  <c r="C126" i="1"/>
  <c r="A126" i="1"/>
  <c r="C125" i="1"/>
  <c r="A125" i="1"/>
  <c r="C124" i="1"/>
  <c r="A124" i="1"/>
  <c r="C123" i="1"/>
  <c r="A123" i="1"/>
  <c r="C122" i="1"/>
  <c r="A122" i="1"/>
  <c r="C121" i="1"/>
  <c r="A121" i="1"/>
  <c r="C120" i="1"/>
  <c r="A120" i="1"/>
  <c r="C119" i="1"/>
  <c r="A119" i="1"/>
  <c r="C118" i="1"/>
  <c r="A118" i="1"/>
  <c r="C117" i="1"/>
  <c r="A117" i="1"/>
  <c r="C116" i="1"/>
  <c r="A116" i="1"/>
  <c r="C115" i="1"/>
  <c r="A115" i="1"/>
  <c r="C114" i="1"/>
  <c r="A114" i="1"/>
  <c r="C113" i="1"/>
  <c r="A113" i="1"/>
  <c r="C112" i="1"/>
  <c r="A112" i="1"/>
  <c r="C111" i="1"/>
  <c r="A111" i="1"/>
  <c r="C110" i="1"/>
  <c r="A110" i="1"/>
  <c r="C109" i="1"/>
  <c r="A109" i="1"/>
  <c r="C108" i="1"/>
  <c r="A108" i="1"/>
  <c r="C107" i="1"/>
  <c r="A107" i="1"/>
  <c r="C106" i="1"/>
  <c r="A106" i="1"/>
  <c r="C105" i="1"/>
  <c r="A105" i="1"/>
  <c r="C104" i="1"/>
  <c r="A104" i="1"/>
  <c r="C103" i="1"/>
  <c r="A103" i="1"/>
  <c r="C102" i="1"/>
  <c r="A102" i="1"/>
  <c r="C101" i="1"/>
  <c r="A101" i="1"/>
  <c r="C100" i="1"/>
  <c r="A100" i="1"/>
  <c r="C99" i="1"/>
  <c r="A99" i="1"/>
  <c r="C98" i="1"/>
  <c r="A98" i="1"/>
  <c r="C97" i="1"/>
  <c r="A97" i="1"/>
  <c r="C96" i="1"/>
  <c r="A96" i="1"/>
  <c r="C95" i="1"/>
  <c r="A95" i="1"/>
  <c r="C94" i="1"/>
  <c r="A94" i="1"/>
  <c r="C93" i="1"/>
  <c r="A93" i="1"/>
  <c r="C92" i="1"/>
  <c r="A92" i="1"/>
  <c r="C91" i="1"/>
  <c r="A91" i="1"/>
  <c r="C90" i="1"/>
  <c r="A90" i="1"/>
  <c r="C89" i="1"/>
  <c r="A89" i="1"/>
  <c r="C88" i="1"/>
  <c r="A88" i="1"/>
  <c r="C87" i="1"/>
  <c r="A87" i="1"/>
  <c r="C86" i="1"/>
  <c r="A86" i="1"/>
  <c r="C85" i="1"/>
  <c r="A85" i="1"/>
  <c r="C84" i="1"/>
  <c r="A84" i="1"/>
  <c r="C83" i="1"/>
  <c r="A83" i="1"/>
  <c r="C82" i="1"/>
  <c r="A82" i="1"/>
  <c r="C81" i="1"/>
  <c r="A81" i="1"/>
  <c r="C80" i="1"/>
  <c r="A80" i="1"/>
  <c r="C79" i="1"/>
  <c r="A79" i="1"/>
  <c r="C78" i="1"/>
  <c r="A78" i="1"/>
  <c r="C77" i="1"/>
  <c r="A77" i="1"/>
  <c r="C76" i="1"/>
  <c r="A76" i="1"/>
  <c r="C75" i="1"/>
  <c r="A75" i="1"/>
  <c r="C74" i="1"/>
  <c r="A74" i="1"/>
  <c r="C73" i="1"/>
  <c r="A73" i="1"/>
  <c r="C72" i="1"/>
  <c r="A72" i="1"/>
  <c r="C71" i="1"/>
  <c r="A71" i="1"/>
  <c r="C70" i="1"/>
  <c r="A70" i="1"/>
  <c r="C69" i="1"/>
  <c r="A69" i="1"/>
  <c r="C68" i="1"/>
  <c r="A68" i="1"/>
  <c r="C67" i="1"/>
  <c r="A67" i="1"/>
  <c r="C66" i="1"/>
  <c r="A66" i="1"/>
  <c r="C65" i="1"/>
  <c r="A65" i="1"/>
  <c r="C64" i="1"/>
  <c r="A64" i="1"/>
  <c r="C63" i="1"/>
  <c r="A63" i="1"/>
  <c r="C62" i="1"/>
  <c r="A62" i="1"/>
  <c r="C61" i="1"/>
  <c r="A61" i="1"/>
  <c r="C60" i="1"/>
  <c r="A60" i="1"/>
  <c r="C59" i="1"/>
  <c r="A59" i="1"/>
  <c r="C58" i="1"/>
  <c r="A58" i="1"/>
  <c r="C57" i="1"/>
  <c r="A57" i="1"/>
  <c r="C56" i="1"/>
  <c r="A56" i="1"/>
  <c r="C55" i="1"/>
  <c r="A55" i="1"/>
  <c r="C54" i="1"/>
  <c r="A54" i="1"/>
  <c r="C53" i="1"/>
  <c r="A53" i="1"/>
  <c r="C52" i="1"/>
  <c r="A52" i="1"/>
  <c r="C51" i="1"/>
  <c r="A51" i="1"/>
  <c r="C50" i="1"/>
  <c r="A50" i="1"/>
  <c r="C49" i="1"/>
  <c r="A49" i="1"/>
  <c r="C48" i="1"/>
  <c r="A48" i="1"/>
  <c r="C47" i="1"/>
  <c r="A47" i="1"/>
  <c r="C46" i="1"/>
  <c r="A46" i="1"/>
  <c r="C45" i="1"/>
  <c r="A45" i="1"/>
  <c r="C44" i="1"/>
  <c r="A44" i="1"/>
  <c r="C43" i="1"/>
  <c r="A43" i="1"/>
  <c r="C42" i="1"/>
  <c r="A42" i="1"/>
  <c r="C41" i="1"/>
  <c r="A41" i="1"/>
  <c r="C40" i="1"/>
  <c r="A40" i="1"/>
  <c r="C39" i="1"/>
  <c r="A39" i="1"/>
  <c r="C38" i="1"/>
  <c r="A38" i="1"/>
  <c r="C37" i="1"/>
  <c r="A37" i="1"/>
  <c r="C36" i="1"/>
  <c r="A36" i="1"/>
  <c r="C35" i="1"/>
  <c r="A35" i="1"/>
  <c r="C34" i="1"/>
  <c r="A34" i="1"/>
  <c r="C33" i="1"/>
  <c r="A33" i="1"/>
  <c r="C32" i="1"/>
  <c r="A32" i="1"/>
  <c r="C31" i="1"/>
  <c r="A31" i="1"/>
  <c r="C30" i="1"/>
  <c r="A30" i="1"/>
  <c r="C29" i="1"/>
  <c r="A29" i="1"/>
  <c r="C28" i="1"/>
  <c r="A28" i="1"/>
  <c r="C27" i="1"/>
  <c r="A27" i="1"/>
  <c r="C26" i="1"/>
  <c r="A26" i="1"/>
  <c r="C25" i="1"/>
  <c r="A25" i="1"/>
  <c r="C24" i="1"/>
  <c r="A24" i="1"/>
  <c r="C23" i="1"/>
  <c r="A23" i="1"/>
  <c r="C22" i="1"/>
  <c r="A22" i="1"/>
  <c r="C21" i="1"/>
  <c r="A21" i="1"/>
  <c r="C20" i="1"/>
  <c r="A20" i="1"/>
  <c r="C19" i="1"/>
  <c r="A19" i="1"/>
  <c r="C18" i="1"/>
  <c r="A18" i="1"/>
  <c r="C17" i="1"/>
  <c r="A17" i="1"/>
  <c r="C16" i="1"/>
  <c r="A16" i="1"/>
  <c r="C15" i="1"/>
  <c r="A15" i="1"/>
  <c r="C14" i="1"/>
  <c r="A14" i="1"/>
  <c r="C13" i="1"/>
  <c r="A13" i="1"/>
  <c r="C12" i="1"/>
  <c r="A12" i="1"/>
  <c r="C11" i="1"/>
  <c r="A11" i="1"/>
  <c r="C10" i="1"/>
  <c r="A10" i="1"/>
  <c r="C9" i="1"/>
  <c r="A9" i="1"/>
  <c r="C8" i="1"/>
  <c r="A8" i="1"/>
  <c r="C7" i="1"/>
  <c r="A7" i="1"/>
  <c r="C6" i="1"/>
  <c r="A6" i="1"/>
  <c r="C5" i="1"/>
  <c r="A5" i="1"/>
  <c r="C4" i="1"/>
  <c r="A4" i="1"/>
  <c r="C3" i="1"/>
  <c r="A3" i="1"/>
</calcChain>
</file>

<file path=xl/sharedStrings.xml><?xml version="1.0" encoding="utf-8"?>
<sst xmlns="http://schemas.openxmlformats.org/spreadsheetml/2006/main" count="11694" uniqueCount="7647">
  <si>
    <t>1449984_at</t>
  </si>
  <si>
    <t>Cxcl2</t>
  </si>
  <si>
    <t>chemokine (C-X-C motif) ligand 2</t>
  </si>
  <si>
    <t>1438148_at</t>
  </si>
  <si>
    <t>Cxcl3</t>
  </si>
  <si>
    <t>chemokine (C-X-C motif) ligand 3</t>
  </si>
  <si>
    <t>1450297_at</t>
  </si>
  <si>
    <t>Il6</t>
  </si>
  <si>
    <t>interleukin 6</t>
  </si>
  <si>
    <t>1422029_at</t>
  </si>
  <si>
    <t>Ccl20</t>
  </si>
  <si>
    <t>chemokine (C-C motif) ligand 20</t>
  </si>
  <si>
    <t>1457644_s_at</t>
  </si>
  <si>
    <t>Cxcl1</t>
  </si>
  <si>
    <t>chemokine (C-X-C motif) ligand 1</t>
  </si>
  <si>
    <t>1419209_at</t>
  </si>
  <si>
    <t>1419427_at</t>
  </si>
  <si>
    <t>Csf3</t>
  </si>
  <si>
    <t>colony stimulating factor 3 (granulocyte)</t>
  </si>
  <si>
    <t>1419075_s_at</t>
  </si>
  <si>
    <t>Saa1</t>
  </si>
  <si>
    <t>serum amyloid A 1</t>
  </si>
  <si>
    <t>1441855_x_at</t>
  </si>
  <si>
    <t>1450826_a_at</t>
  </si>
  <si>
    <t>Saa3</t>
  </si>
  <si>
    <t>serum amyloid A 3</t>
  </si>
  <si>
    <t>1450788_at</t>
  </si>
  <si>
    <t>1427381_at</t>
  </si>
  <si>
    <t>Irg1</t>
  </si>
  <si>
    <t>immunoresponsive gene 1</t>
  </si>
  <si>
    <t>1418930_at</t>
  </si>
  <si>
    <t>Cxcl10</t>
  </si>
  <si>
    <t>chemokine (C-X-C motif) ligand 10</t>
  </si>
  <si>
    <t>1420380_at</t>
  </si>
  <si>
    <t>Ccl2</t>
  </si>
  <si>
    <t>chemokine (C-C motif) ligand 2</t>
  </si>
  <si>
    <t>1419561_at</t>
  </si>
  <si>
    <t>Ccl3</t>
  </si>
  <si>
    <t>chemokine (C-C motif) ligand 3</t>
  </si>
  <si>
    <t>1449326_x_at</t>
  </si>
  <si>
    <t>Saa2</t>
  </si>
  <si>
    <t>serum amyloid A 2</t>
  </si>
  <si>
    <t>1419728_at</t>
  </si>
  <si>
    <t>Cxcl5</t>
  </si>
  <si>
    <t>chemokine (C-X-C motif) ligand 5</t>
  </si>
  <si>
    <t>1418945_at</t>
  </si>
  <si>
    <t>Mmp3</t>
  </si>
  <si>
    <t>matrix metallopeptidase 3</t>
  </si>
  <si>
    <t>1418666_at</t>
  </si>
  <si>
    <t>Ptx3</t>
  </si>
  <si>
    <t>pentraxin related gene</t>
  </si>
  <si>
    <t>1427429_at</t>
  </si>
  <si>
    <t>Csf2</t>
  </si>
  <si>
    <t>colony stimulating factor 2 (granulocyte-macrophage)</t>
  </si>
  <si>
    <t>1421578_at</t>
  </si>
  <si>
    <t>Ccl4</t>
  </si>
  <si>
    <t>chemokine (C-C motif) ligand 4</t>
  </si>
  <si>
    <t>1419697_at</t>
  </si>
  <si>
    <t>Cxcl11</t>
  </si>
  <si>
    <t>chemokine (C-X-C motif) ligand 11</t>
  </si>
  <si>
    <t>1421228_at</t>
  </si>
  <si>
    <t>Ccl7</t>
  </si>
  <si>
    <t>chemokine (C-C motif) ligand 7</t>
  </si>
  <si>
    <t>1455241_at</t>
  </si>
  <si>
    <t>BC037703</t>
  </si>
  <si>
    <t>cDNA sequence BC037703</t>
  </si>
  <si>
    <t>1421207_at</t>
  </si>
  <si>
    <t>Lif</t>
  </si>
  <si>
    <t>leukemia inhibitory factor</t>
  </si>
  <si>
    <t>1428776_at</t>
  </si>
  <si>
    <t>Slc10a6</t>
  </si>
  <si>
    <t>solute carrier family 10 (sodium/bile acid cotransporter family), member 6</t>
  </si>
  <si>
    <t>1435665_at</t>
  </si>
  <si>
    <t>AI451617</t>
  </si>
  <si>
    <t>expressed sequence AI451617</t>
  </si>
  <si>
    <t>1455965_at</t>
  </si>
  <si>
    <t>Adamts4</t>
  </si>
  <si>
    <t>a disintegrin-like and metallopeptidase (reprolysin type) with thrombospondin type 1 motif, 4</t>
  </si>
  <si>
    <t>1419100_at</t>
  </si>
  <si>
    <t>Serpina3n</t>
  </si>
  <si>
    <t>serine (or cysteine) peptidase inhibitor, clade A, member 3N</t>
  </si>
  <si>
    <t>1417314_at</t>
  </si>
  <si>
    <t>Cfb</t>
  </si>
  <si>
    <t>complement factor B</t>
  </si>
  <si>
    <t>1417262_at</t>
  </si>
  <si>
    <t>Ptgs2</t>
  </si>
  <si>
    <t>prostaglandin-endoperoxide synthase 2</t>
  </si>
  <si>
    <t>1460282_at</t>
  </si>
  <si>
    <t>Trem1</t>
  </si>
  <si>
    <t>triggering receptor expressed on myeloid cells 1</t>
  </si>
  <si>
    <t>1417487_at</t>
  </si>
  <si>
    <t>Fosl1</t>
  </si>
  <si>
    <t>fos-like antigen 1</t>
  </si>
  <si>
    <t>1427736_a_at</t>
  </si>
  <si>
    <t>Ccrl2</t>
  </si>
  <si>
    <t>chemokine (C-C motif) receptor-like 2</t>
  </si>
  <si>
    <t>1416576_at</t>
  </si>
  <si>
    <t>Socs3</t>
  </si>
  <si>
    <t>suppressor of cytokine signaling 3</t>
  </si>
  <si>
    <t>1420467_at</t>
  </si>
  <si>
    <t>Psors1c2</t>
  </si>
  <si>
    <t>psoriasis susceptibility 1 candidate 2 (human)</t>
  </si>
  <si>
    <t>1451612_at</t>
  </si>
  <si>
    <t>Mt1</t>
  </si>
  <si>
    <t>metallothionein 1</t>
  </si>
  <si>
    <t>1419196_at</t>
  </si>
  <si>
    <t>Hamp</t>
  </si>
  <si>
    <t>hepcidin antimicrobial peptide</t>
  </si>
  <si>
    <t>1419532_at</t>
  </si>
  <si>
    <t>Il1r2</t>
  </si>
  <si>
    <t>interleukin 1 receptor, type II</t>
  </si>
  <si>
    <t>1449277_at</t>
  </si>
  <si>
    <t>Ccl19</t>
  </si>
  <si>
    <t>chemokine (C-C motif) ligand 19</t>
  </si>
  <si>
    <t>1420331_at</t>
  </si>
  <si>
    <t>Clec4e</t>
  </si>
  <si>
    <t>C-type lectin domain family 4, member e</t>
  </si>
  <si>
    <t>1419197_x_at</t>
  </si>
  <si>
    <t>1456212_x_at</t>
  </si>
  <si>
    <t>1420549_at</t>
  </si>
  <si>
    <t>Gbp1</t>
  </si>
  <si>
    <t>guanylate binding protein 1</t>
  </si>
  <si>
    <t>1417268_at</t>
  </si>
  <si>
    <t>Cd14</t>
  </si>
  <si>
    <t>CD14 antigen</t>
  </si>
  <si>
    <t>1422008_a_at</t>
  </si>
  <si>
    <t>Aqp3</t>
  </si>
  <si>
    <t>aquaporin 3</t>
  </si>
  <si>
    <t>1455899_x_at</t>
  </si>
  <si>
    <t>1417851_at</t>
  </si>
  <si>
    <t>Cxcl13</t>
  </si>
  <si>
    <t>chemokine (C-X-C motif) ligand 13</t>
  </si>
  <si>
    <t>1453410_at</t>
  </si>
  <si>
    <t>Angptl4</t>
  </si>
  <si>
    <t>angiopoietin-like 4</t>
  </si>
  <si>
    <t>1449399_a_at</t>
  </si>
  <si>
    <t>Il1b</t>
  </si>
  <si>
    <t>interleukin 1 beta</t>
  </si>
  <si>
    <t>1426063_a_at</t>
  </si>
  <si>
    <t>Gem</t>
  </si>
  <si>
    <t>GTP binding protein (gene overexpressed in skeletal muscle)</t>
  </si>
  <si>
    <t>1433699_at</t>
  </si>
  <si>
    <t>Tnfaip3</t>
  </si>
  <si>
    <t>tumor necrosis factor, alpha-induced protein 3</t>
  </si>
  <si>
    <t>1452595_at</t>
  </si>
  <si>
    <t>1419714_at</t>
  </si>
  <si>
    <t>Cd274</t>
  </si>
  <si>
    <t>CD274 antigen</t>
  </si>
  <si>
    <t>1419431_at</t>
  </si>
  <si>
    <t>Ereg</t>
  </si>
  <si>
    <t>epiregulin</t>
  </si>
  <si>
    <t>1441887_x_at</t>
  </si>
  <si>
    <t>Gm6377</t>
  </si>
  <si>
    <t>predicted gene 6377</t>
  </si>
  <si>
    <t>1420504_at</t>
  </si>
  <si>
    <t>Slc6a14</t>
  </si>
  <si>
    <t>solute carrier family 6 (neurotransmitter transporter), member 14</t>
  </si>
  <si>
    <t>1447661_at</t>
  </si>
  <si>
    <t>---</t>
  </si>
  <si>
    <t>1422317_a_at</t>
  </si>
  <si>
    <t>Il1rl1</t>
  </si>
  <si>
    <t>interleukin 1 receptor-like 1</t>
  </si>
  <si>
    <t>1451905_a_at</t>
  </si>
  <si>
    <t>Mx1</t>
  </si>
  <si>
    <t>myxovirus (influenza virus) resistance 1</t>
  </si>
  <si>
    <t>1425663_at</t>
  </si>
  <si>
    <t>Il1rn</t>
  </si>
  <si>
    <t>interleukin 1 receptor antagonist</t>
  </si>
  <si>
    <t>1417263_at</t>
  </si>
  <si>
    <t>1419681_a_at</t>
  </si>
  <si>
    <t>Prok2</t>
  </si>
  <si>
    <t>prokineticin 2</t>
  </si>
  <si>
    <t>1425829_a_at</t>
  </si>
  <si>
    <t>Steap4</t>
  </si>
  <si>
    <t>STEAP family member 4</t>
  </si>
  <si>
    <t>1420330_at</t>
  </si>
  <si>
    <t>1418240_at</t>
  </si>
  <si>
    <t>Gbp2</t>
  </si>
  <si>
    <t>guanylate binding protein 2</t>
  </si>
  <si>
    <t>1419282_at</t>
  </si>
  <si>
    <t>Ccl12</t>
  </si>
  <si>
    <t>chemokine (C-C motif) ligand 12</t>
  </si>
  <si>
    <t>1450330_at</t>
  </si>
  <si>
    <t>Il10</t>
  </si>
  <si>
    <t>interleukin 10</t>
  </si>
  <si>
    <t>1436003_at</t>
  </si>
  <si>
    <t>Vcam1</t>
  </si>
  <si>
    <t>Vascular cell adhesion molecule 1</t>
  </si>
  <si>
    <t>1420352_at</t>
  </si>
  <si>
    <t>Prss22</t>
  </si>
  <si>
    <t>protease, serine, 22</t>
  </si>
  <si>
    <t>1451798_at</t>
  </si>
  <si>
    <t>1449227_at</t>
  </si>
  <si>
    <t>Ch25h</t>
  </si>
  <si>
    <t>cholesterol 25-hydroxylase</t>
  </si>
  <si>
    <t>1460667_at</t>
  </si>
  <si>
    <t>U90926</t>
  </si>
  <si>
    <t>cDNA sequence U90926</t>
  </si>
  <si>
    <t>1419698_at</t>
  </si>
  <si>
    <t>1435906_x_at</t>
  </si>
  <si>
    <t>1419043_a_at</t>
  </si>
  <si>
    <t>Iigp1</t>
  </si>
  <si>
    <t>interferon inducible GTPase 1</t>
  </si>
  <si>
    <t>1419603_at</t>
  </si>
  <si>
    <t>Ifi204</t>
  </si>
  <si>
    <t>interferon activated gene 204</t>
  </si>
  <si>
    <t>1421262_at</t>
  </si>
  <si>
    <t>Lipg</t>
  </si>
  <si>
    <t>lipase, endothelial</t>
  </si>
  <si>
    <t>1419042_at</t>
  </si>
  <si>
    <t>1457108_at</t>
  </si>
  <si>
    <t>1450188_s_at</t>
  </si>
  <si>
    <t>1449169_at</t>
  </si>
  <si>
    <t>Has2</t>
  </si>
  <si>
    <t>hyaluronan synthase 2</t>
  </si>
  <si>
    <t>1431786_s_at</t>
  </si>
  <si>
    <t>1190003J15Rik</t>
  </si>
  <si>
    <t>RIKEN cDNA 1190003J15 gene</t>
  </si>
  <si>
    <t>1419676_at</t>
  </si>
  <si>
    <t>Mx2</t>
  </si>
  <si>
    <t>myxovirus (influenza virus) resistance 2</t>
  </si>
  <si>
    <t>1456907_at</t>
  </si>
  <si>
    <t>Cxcl9</t>
  </si>
  <si>
    <t>chemokine (C-X-C motif) ligand 9</t>
  </si>
  <si>
    <t>1418392_a_at</t>
  </si>
  <si>
    <t>Gbp3</t>
  </si>
  <si>
    <t>guanylate binding protein 3</t>
  </si>
  <si>
    <t>1424067_at</t>
  </si>
  <si>
    <t>Icam1</t>
  </si>
  <si>
    <t>intercellular adhesion molecule 1</t>
  </si>
  <si>
    <t>1424339_at</t>
  </si>
  <si>
    <t>Oasl1</t>
  </si>
  <si>
    <t>2'-5' oligoadenylate synthetase-like 1</t>
  </si>
  <si>
    <t>1450783_at</t>
  </si>
  <si>
    <t>Ifit1</t>
  </si>
  <si>
    <t>interferon-induced protein with tetratricopeptide repeats 1</t>
  </si>
  <si>
    <t>1448859_at</t>
  </si>
  <si>
    <t>1418424_at</t>
  </si>
  <si>
    <t>Tnfaip6</t>
  </si>
  <si>
    <t>tumor necrosis factor alpha induced protein 6</t>
  </si>
  <si>
    <t>1455186_a_at</t>
  </si>
  <si>
    <t>1419721_at</t>
  </si>
  <si>
    <t>Niacr1</t>
  </si>
  <si>
    <t>niacin receptor 1</t>
  </si>
  <si>
    <t>1455490_at</t>
  </si>
  <si>
    <t>1437273_at</t>
  </si>
  <si>
    <t>Htra4</t>
  </si>
  <si>
    <t>HtrA serine peptidase 4</t>
  </si>
  <si>
    <t>1448728_a_at</t>
  </si>
  <si>
    <t>Nfkbiz</t>
  </si>
  <si>
    <t>nuclear factor of kappa light polypeptide gene enhancer in B-cells inhibitor, zeta</t>
  </si>
  <si>
    <t>1424518_at</t>
  </si>
  <si>
    <t>Apol9a /// Apol9b</t>
  </si>
  <si>
    <t>apolipoprotein L 9a /// apolipoprotein L 9b</t>
  </si>
  <si>
    <t>1419083_at</t>
  </si>
  <si>
    <t>Tnfsf11</t>
  </si>
  <si>
    <t>tumor necrosis factor (ligand) superfamily, member 11</t>
  </si>
  <si>
    <t>1434817_s_at</t>
  </si>
  <si>
    <t>Rprd2</t>
  </si>
  <si>
    <t>regulation of nuclear pre-mRNA domain containing 2</t>
  </si>
  <si>
    <t>1423100_at</t>
  </si>
  <si>
    <t>Fos</t>
  </si>
  <si>
    <t>FBJ osteosarcoma oncogene</t>
  </si>
  <si>
    <t>1448872_at</t>
  </si>
  <si>
    <t>Reg3g</t>
  </si>
  <si>
    <t>regenerating islet-derived 3 gamma</t>
  </si>
  <si>
    <t>1455265_a_at</t>
  </si>
  <si>
    <t>Rgs16</t>
  </si>
  <si>
    <t>regulator of G-protein signaling 16</t>
  </si>
  <si>
    <t>1418675_at</t>
  </si>
  <si>
    <t>Osmr</t>
  </si>
  <si>
    <t>oncostatin M receptor</t>
  </si>
  <si>
    <t>1438767_at</t>
  </si>
  <si>
    <t>Osm</t>
  </si>
  <si>
    <t>oncostatin M</t>
  </si>
  <si>
    <t>1423017_a_at</t>
  </si>
  <si>
    <t>1460197_a_at</t>
  </si>
  <si>
    <t>1416854_at</t>
  </si>
  <si>
    <t>Slc34a2</t>
  </si>
  <si>
    <t>solute carrier family 34 (sodium phosphate), member 2</t>
  </si>
  <si>
    <t>1443414_at</t>
  </si>
  <si>
    <t>C78513</t>
  </si>
  <si>
    <t>EST C78513</t>
  </si>
  <si>
    <t>1420437_at</t>
  </si>
  <si>
    <t>Ido1</t>
  </si>
  <si>
    <t>indoleamine 2,3-dioxygenase 1</t>
  </si>
  <si>
    <t>1417483_at</t>
  </si>
  <si>
    <t>1421473_at</t>
  </si>
  <si>
    <t>Il1a</t>
  </si>
  <si>
    <t>interleukin 1 alpha</t>
  </si>
  <si>
    <t>1418126_at</t>
  </si>
  <si>
    <t>Ccl5</t>
  </si>
  <si>
    <t>chemokine (C-C motif) ligand 5</t>
  </si>
  <si>
    <t>1420420_at</t>
  </si>
  <si>
    <t>Hao1</t>
  </si>
  <si>
    <t>hydroxyacid oxidase 1, liver</t>
  </si>
  <si>
    <t>1428039_at</t>
  </si>
  <si>
    <t>Wdr20a</t>
  </si>
  <si>
    <t>WD repeat domain 20A</t>
  </si>
  <si>
    <t>1416125_at</t>
  </si>
  <si>
    <t>Fkbp5</t>
  </si>
  <si>
    <t>FK506 binding protein 5</t>
  </si>
  <si>
    <t>1418674_at</t>
  </si>
  <si>
    <t>1429481_at</t>
  </si>
  <si>
    <t>Nck2</t>
  </si>
  <si>
    <t>non-catalytic region of tyrosine kinase adaptor protein 2</t>
  </si>
  <si>
    <t>1429947_a_at</t>
  </si>
  <si>
    <t>Zbp1</t>
  </si>
  <si>
    <t>Z-DNA binding protein 1</t>
  </si>
  <si>
    <t>1457117_at</t>
  </si>
  <si>
    <t>Nfe2l2</t>
  </si>
  <si>
    <t>nuclear factor, erythroid derived 2, like 2</t>
  </si>
  <si>
    <t>1425415_a_at</t>
  </si>
  <si>
    <t>Slc1a1</t>
  </si>
  <si>
    <t>solute carrier family 1 (neuronal/epithelial high affinity glutamate transporter, system Xag), member 1</t>
  </si>
  <si>
    <t>1417601_at</t>
  </si>
  <si>
    <t>Rgs1</t>
  </si>
  <si>
    <t>regulator of G-protein signaling 1</t>
  </si>
  <si>
    <t>1420438_at</t>
  </si>
  <si>
    <t>Orm2</t>
  </si>
  <si>
    <t>orosomucoid 2</t>
  </si>
  <si>
    <t>1449025_at</t>
  </si>
  <si>
    <t>Ifit3</t>
  </si>
  <si>
    <t>interferon-induced protein with tetratricopeptide repeats 3</t>
  </si>
  <si>
    <t>1432667_at</t>
  </si>
  <si>
    <t>2210411G17Rik</t>
  </si>
  <si>
    <t>RIKEN cDNA 2210411G17 gene</t>
  </si>
  <si>
    <t>1423227_at</t>
  </si>
  <si>
    <t>Krt17</t>
  </si>
  <si>
    <t>keratin 17</t>
  </si>
  <si>
    <t>1419647_a_at</t>
  </si>
  <si>
    <t>Ier3</t>
  </si>
  <si>
    <t>immediate early response 3</t>
  </si>
  <si>
    <t>1418678_at</t>
  </si>
  <si>
    <t>1419208_at</t>
  </si>
  <si>
    <t>Map3k8</t>
  </si>
  <si>
    <t>mitogen-activated protein kinase kinase kinase 8</t>
  </si>
  <si>
    <t>1419571_at</t>
  </si>
  <si>
    <t>Slc28a3</t>
  </si>
  <si>
    <t>solute carrier family 28 (sodium-coupled nucleoside transporter), member 3</t>
  </si>
  <si>
    <t>1430352_at</t>
  </si>
  <si>
    <t>Adamts9</t>
  </si>
  <si>
    <t>a disintegrin-like and metallopeptidase (reprolysin type) with thrombospondin type 1 motif, 9</t>
  </si>
  <si>
    <t>1418133_at</t>
  </si>
  <si>
    <t>Bcl3</t>
  </si>
  <si>
    <t>B-cell leukemia/lymphoma 3</t>
  </si>
  <si>
    <t>1424279_at</t>
  </si>
  <si>
    <t>Fga</t>
  </si>
  <si>
    <t>fibrinogen alpha chain</t>
  </si>
  <si>
    <t>1441236_at</t>
  </si>
  <si>
    <t>Slc9a3</t>
  </si>
  <si>
    <t>solute carrier family 9 (sodium/hydrogen exchanger), member 3</t>
  </si>
  <si>
    <t>1425583_at</t>
  </si>
  <si>
    <t>1444649_at</t>
  </si>
  <si>
    <t>Gm10309</t>
  </si>
  <si>
    <t>predicted gene 10309</t>
  </si>
  <si>
    <t>1420723_at</t>
  </si>
  <si>
    <t>Vnn3</t>
  </si>
  <si>
    <t>vanin 3</t>
  </si>
  <si>
    <t>1432755_at</t>
  </si>
  <si>
    <t>2210409O19Rik</t>
  </si>
  <si>
    <t>RIKEN cDNA 2210409O19 gene</t>
  </si>
  <si>
    <t>1418652_at</t>
  </si>
  <si>
    <t>1425951_a_at</t>
  </si>
  <si>
    <t>Clec4n</t>
  </si>
  <si>
    <t>C-type lectin domain family 4, member n</t>
  </si>
  <si>
    <t>1449133_at</t>
  </si>
  <si>
    <t>Sprr1a</t>
  </si>
  <si>
    <t>small proline-rich protein 1A</t>
  </si>
  <si>
    <t>1419604_at</t>
  </si>
  <si>
    <t>1417130_s_at</t>
  </si>
  <si>
    <t>1416332_at</t>
  </si>
  <si>
    <t>Cirbp</t>
  </si>
  <si>
    <t>cold inducible RNA binding protein</t>
  </si>
  <si>
    <t>1455197_at</t>
  </si>
  <si>
    <t>Rnd1</t>
  </si>
  <si>
    <t>Rho family GTPase 1</t>
  </si>
  <si>
    <t>1449591_at</t>
  </si>
  <si>
    <t>Casp4</t>
  </si>
  <si>
    <t>caspase 4, apoptosis-related cysteine peptidase</t>
  </si>
  <si>
    <t>1448231_at</t>
  </si>
  <si>
    <t>1438796_at</t>
  </si>
  <si>
    <t>Nr4a3</t>
  </si>
  <si>
    <t>nuclear receptor subfamily 4, group A, member 3</t>
  </si>
  <si>
    <t>1419607_at</t>
  </si>
  <si>
    <t>Tnf</t>
  </si>
  <si>
    <t>tumor necrosis factor</t>
  </si>
  <si>
    <t>1421551_s_at</t>
  </si>
  <si>
    <t>Ifi202b</t>
  </si>
  <si>
    <t>interferon activated gene 202B</t>
  </si>
  <si>
    <t>1439163_at</t>
  </si>
  <si>
    <t>Zbtb16</t>
  </si>
  <si>
    <t>zinc finger and BTB domain containing 16</t>
  </si>
  <si>
    <t>1418191_at</t>
  </si>
  <si>
    <t>LOC100048346 /// Usp18</t>
  </si>
  <si>
    <t>similar to ubiquitin specific protease UBP43 /// ubiquitin specific peptidase 18</t>
  </si>
  <si>
    <t>1426037_a_at</t>
  </si>
  <si>
    <t>1419816_s_at</t>
  </si>
  <si>
    <t>Errfi1</t>
  </si>
  <si>
    <t>ERBB receptor feedback inhibitor 1</t>
  </si>
  <si>
    <t>1456986_at</t>
  </si>
  <si>
    <t>1436643_x_at</t>
  </si>
  <si>
    <t>Hamp2</t>
  </si>
  <si>
    <t>hepcidin antimicrobial peptide 2</t>
  </si>
  <si>
    <t>1449901_a_at</t>
  </si>
  <si>
    <t>Map3k6</t>
  </si>
  <si>
    <t>mitogen-activated protein kinase kinase kinase 6</t>
  </si>
  <si>
    <t>1419060_at</t>
  </si>
  <si>
    <t>Gzmb</t>
  </si>
  <si>
    <t>granzyme B</t>
  </si>
  <si>
    <t>1452418_at</t>
  </si>
  <si>
    <t>1200016E24Rik</t>
  </si>
  <si>
    <t>RIKEN cDNA 1200016E24 gene</t>
  </si>
  <si>
    <t>1435354_at</t>
  </si>
  <si>
    <t>Kcnj15</t>
  </si>
  <si>
    <t>potassium inwardly-rectifying channel, subfamily J, member 15</t>
  </si>
  <si>
    <t>1438676_at</t>
  </si>
  <si>
    <t>Mpa2l</t>
  </si>
  <si>
    <t>macrophage activation 2 like</t>
  </si>
  <si>
    <t>1441326_at</t>
  </si>
  <si>
    <t>Cp</t>
  </si>
  <si>
    <t>ceruloplasmin</t>
  </si>
  <si>
    <t>1453470_a_at</t>
  </si>
  <si>
    <t>Gna13</t>
  </si>
  <si>
    <t>guanine nucleotide binding protein, alpha 13</t>
  </si>
  <si>
    <t>1438868_at</t>
  </si>
  <si>
    <t>D14Ertd668e</t>
  </si>
  <si>
    <t>DNA segment, Chr 14, ERATO Doi 668, expressed</t>
  </si>
  <si>
    <t>1422860_at</t>
  </si>
  <si>
    <t>Nts</t>
  </si>
  <si>
    <t>neurotensin</t>
  </si>
  <si>
    <t>1437321_at</t>
  </si>
  <si>
    <t>Atp1a4</t>
  </si>
  <si>
    <t>ATPase, Na+/K+ transporting, alpha 4 polypeptide</t>
  </si>
  <si>
    <t>1457666_s_at</t>
  </si>
  <si>
    <t>1460722_at</t>
  </si>
  <si>
    <t>Soat2</t>
  </si>
  <si>
    <t>sterol O-acyltransferase 2</t>
  </si>
  <si>
    <t>1430295_at</t>
  </si>
  <si>
    <t>1419413_at</t>
  </si>
  <si>
    <t>Ccl17</t>
  </si>
  <si>
    <t>chemokine (C-C motif) ligand 17</t>
  </si>
  <si>
    <t>1450716_at</t>
  </si>
  <si>
    <t>Adamts1</t>
  </si>
  <si>
    <t>a disintegrin-like and metallopeptidase (reprolysin type) with thrombospondin type 1 motif, 1</t>
  </si>
  <si>
    <t>1447927_at</t>
  </si>
  <si>
    <t>1460251_at</t>
  </si>
  <si>
    <t>Fas</t>
  </si>
  <si>
    <t>Fas (TNF receptor superfamily member 6)</t>
  </si>
  <si>
    <t>1458799_at</t>
  </si>
  <si>
    <t>A330033J07Rik</t>
  </si>
  <si>
    <t>RIKEN cDNA A330033J07 gene</t>
  </si>
  <si>
    <t>1449199_at</t>
  </si>
  <si>
    <t>Muc1</t>
  </si>
  <si>
    <t>mucin 1, transmembrane</t>
  </si>
  <si>
    <t>1447891_at</t>
  </si>
  <si>
    <t>1420772_a_at</t>
  </si>
  <si>
    <t>Tsc22d3</t>
  </si>
  <si>
    <t>TSC22 domain family, member 3</t>
  </si>
  <si>
    <t>1460227_at</t>
  </si>
  <si>
    <t>Timp1</t>
  </si>
  <si>
    <t>tissue inhibitor of metalloproteinase 1</t>
  </si>
  <si>
    <t>1427348_at</t>
  </si>
  <si>
    <t>Zc3h12a</t>
  </si>
  <si>
    <t>zinc finger CCCH type containing 12A</t>
  </si>
  <si>
    <t>1420378_at</t>
  </si>
  <si>
    <t>Sftpd</t>
  </si>
  <si>
    <t>surfactant associated protein D</t>
  </si>
  <si>
    <t>1453678_at</t>
  </si>
  <si>
    <t>Mbd1</t>
  </si>
  <si>
    <t>methyl-CpG binding domain protein 1</t>
  </si>
  <si>
    <t>1454254_s_at</t>
  </si>
  <si>
    <t>1600029D21Rik</t>
  </si>
  <si>
    <t>RIKEN cDNA 1600029D21 gene</t>
  </si>
  <si>
    <t>1427963_s_at</t>
  </si>
  <si>
    <t>Rdh9</t>
  </si>
  <si>
    <t>retinol dehydrogenase 9</t>
  </si>
  <si>
    <t>1425412_at</t>
  </si>
  <si>
    <t>Nlrp3</t>
  </si>
  <si>
    <t>NLR family, pyrin domain containing 3</t>
  </si>
  <si>
    <t>1417925_at</t>
  </si>
  <si>
    <t>Ccl22</t>
  </si>
  <si>
    <t>chemokine (C-C motif) ligand 22</t>
  </si>
  <si>
    <t>1441799_at</t>
  </si>
  <si>
    <t>6030422H21Rik</t>
  </si>
  <si>
    <t>RIKEN cDNA 6030422H21 gene</t>
  </si>
  <si>
    <t>1425584_x_at</t>
  </si>
  <si>
    <t>1420657_at</t>
  </si>
  <si>
    <t>Ucp3</t>
  </si>
  <si>
    <t>uncoupling protein 3 (mitochondrial, proton carrier)</t>
  </si>
  <si>
    <t>1416273_at</t>
  </si>
  <si>
    <t>Tnfaip2</t>
  </si>
  <si>
    <t>tumor necrosis factor, alpha-induced protein 2</t>
  </si>
  <si>
    <t>1434939_at</t>
  </si>
  <si>
    <t>Foxf1a</t>
  </si>
  <si>
    <t>forkhead box F1a</t>
  </si>
  <si>
    <t>1442025_a_at</t>
  </si>
  <si>
    <t>1451777_at</t>
  </si>
  <si>
    <t>Ddx60</t>
  </si>
  <si>
    <t>DEAD (Asp-Glu-Ala-Asp) box polypeptide 60</t>
  </si>
  <si>
    <t>1423233_at</t>
  </si>
  <si>
    <t>Cebpd</t>
  </si>
  <si>
    <t>CCAAT/enhancer binding protein (C/EBP), delta</t>
  </si>
  <si>
    <t>1442026_at</t>
  </si>
  <si>
    <t>1420503_at</t>
  </si>
  <si>
    <t>1426081_a_at</t>
  </si>
  <si>
    <t>Dio2</t>
  </si>
  <si>
    <t>deiodinase, iodothyronine, type II</t>
  </si>
  <si>
    <t>1427932_s_at</t>
  </si>
  <si>
    <t>1200003I10Rik /// 1200015M12Rik /// 1200016E24Rik /// A130040M12Rik /// E430024C06Rik</t>
  </si>
  <si>
    <t>RIKEN cDNA 1200003I10 gene /// RIKEN cDNA 1200015M12 gene /// RIKEN cDNA 1200016E24 gene /// RIKEN cDNA A130040M12 gene /// RIKEN cDNA E430024C06 gene</t>
  </si>
  <si>
    <t>1418938_at</t>
  </si>
  <si>
    <t>1444414_at</t>
  </si>
  <si>
    <t>1418901_at</t>
  </si>
  <si>
    <t>Cebpb</t>
  </si>
  <si>
    <t>CCAAT/enhancer binding protein (C/EBP), beta</t>
  </si>
  <si>
    <t>1418688_at</t>
  </si>
  <si>
    <t>Calcr</t>
  </si>
  <si>
    <t>calcitonin receptor</t>
  </si>
  <si>
    <t>1448950_at</t>
  </si>
  <si>
    <t>Il1r1</t>
  </si>
  <si>
    <t>interleukin 1 receptor, type I</t>
  </si>
  <si>
    <t>1453196_a_at</t>
  </si>
  <si>
    <t>Oasl2</t>
  </si>
  <si>
    <t>2'-5' oligoadenylate synthetase-like 2</t>
  </si>
  <si>
    <t>1421326_at</t>
  </si>
  <si>
    <t>Csf2rb</t>
  </si>
  <si>
    <t>colony stimulating factor 2 receptor, beta, low-affinity (granulocyte-macrophage)</t>
  </si>
  <si>
    <t>1419132_at</t>
  </si>
  <si>
    <t>Tlr2</t>
  </si>
  <si>
    <t>toll-like receptor 2</t>
  </si>
  <si>
    <t>1453851_a_at</t>
  </si>
  <si>
    <t>Gadd45g</t>
  </si>
  <si>
    <t>growth arrest and DNA-damage-inducible 45 gamma</t>
  </si>
  <si>
    <t>1418350_at</t>
  </si>
  <si>
    <t>Hbegf</t>
  </si>
  <si>
    <t>heparin-binding EGF-like growth factor</t>
  </si>
  <si>
    <t>1429644_at</t>
  </si>
  <si>
    <t>1700011I03Rik</t>
  </si>
  <si>
    <t>RIKEN cDNA 1700011I03 gene</t>
  </si>
  <si>
    <t>1422224_at</t>
  </si>
  <si>
    <t>Gm9880 /// Tcp10a /// Tcp10b /// Tcp10c</t>
  </si>
  <si>
    <t>predicted gene 9880 /// t-complex protein 10a /// t-complex protein 10b /// t-complex protein 10c</t>
  </si>
  <si>
    <t>1447520_at</t>
  </si>
  <si>
    <t>Lbp</t>
  </si>
  <si>
    <t>lipopolysaccharide binding protein</t>
  </si>
  <si>
    <t>1457035_at</t>
  </si>
  <si>
    <t>AI607873</t>
  </si>
  <si>
    <t>expressed sequence AI607873</t>
  </si>
  <si>
    <t>1444749_at</t>
  </si>
  <si>
    <t>1419627_s_at</t>
  </si>
  <si>
    <t>1445175_at</t>
  </si>
  <si>
    <t>Gm4117</t>
  </si>
  <si>
    <t>Predicted gene 4117</t>
  </si>
  <si>
    <t>1418936_at</t>
  </si>
  <si>
    <t>Maff</t>
  </si>
  <si>
    <t>v-maf musculoaponeurotic fibrosarcoma oncogene family, protein F (avian)</t>
  </si>
  <si>
    <t>1456605_at</t>
  </si>
  <si>
    <t>1418595_at</t>
  </si>
  <si>
    <t>Plin4</t>
  </si>
  <si>
    <t>perilipin 4</t>
  </si>
  <si>
    <t>1450460_at</t>
  </si>
  <si>
    <t>1427355_at</t>
  </si>
  <si>
    <t>Calca</t>
  </si>
  <si>
    <t>calcitonin/calcitonin-related polypeptide, alpha</t>
  </si>
  <si>
    <t>1441228_at</t>
  </si>
  <si>
    <t>Apold1</t>
  </si>
  <si>
    <t>apolipoprotein L domain containing 1</t>
  </si>
  <si>
    <t>1424923_at</t>
  </si>
  <si>
    <t>Serpina3g</t>
  </si>
  <si>
    <t>serine (or cysteine) peptidase inhibitor, clade A, member 3G</t>
  </si>
  <si>
    <t>1451314_a_at</t>
  </si>
  <si>
    <t>vascular cell adhesion molecule 1</t>
  </si>
  <si>
    <t>1448061_at</t>
  </si>
  <si>
    <t>Msr1</t>
  </si>
  <si>
    <t>macrophage scavenger receptor 1</t>
  </si>
  <si>
    <t>1419609_at</t>
  </si>
  <si>
    <t>Ccr1</t>
  </si>
  <si>
    <t>chemokine (C-C motif) receptor 1</t>
  </si>
  <si>
    <t>1446631_at</t>
  </si>
  <si>
    <t>Gm14047</t>
  </si>
  <si>
    <t>predicted gene 14047</t>
  </si>
  <si>
    <t>1453817_at</t>
  </si>
  <si>
    <t>Abca6</t>
  </si>
  <si>
    <t>ATP-binding cassette, sub-family A (ABC1), member 6</t>
  </si>
  <si>
    <t>1448793_a_at</t>
  </si>
  <si>
    <t>Sdc4</t>
  </si>
  <si>
    <t>syndecan 4</t>
  </si>
  <si>
    <t>1438133_a_at</t>
  </si>
  <si>
    <t>Cyr61</t>
  </si>
  <si>
    <t>cysteine rich protein 61</t>
  </si>
  <si>
    <t>1452521_a_at</t>
  </si>
  <si>
    <t>Plaur</t>
  </si>
  <si>
    <t>plasminogen activator, urokinase receptor</t>
  </si>
  <si>
    <t>1426858_at</t>
  </si>
  <si>
    <t>Inhbb /// LOC100046802</t>
  </si>
  <si>
    <t>inhibin beta-B /// similar to Inhbb protein</t>
  </si>
  <si>
    <t>1423933_a_at</t>
  </si>
  <si>
    <t>1425281_a_at</t>
  </si>
  <si>
    <t>1418797_at</t>
  </si>
  <si>
    <t>Ms4a8a</t>
  </si>
  <si>
    <t>membrane-spanning 4-domains, subfamily A, member 8A</t>
  </si>
  <si>
    <t>1453181_x_at</t>
  </si>
  <si>
    <t>Plscr1</t>
  </si>
  <si>
    <t>phospholipid scramblase 1</t>
  </si>
  <si>
    <t>1418809_at</t>
  </si>
  <si>
    <t>Pira2</t>
  </si>
  <si>
    <t>paired-Ig-like receptor A2</t>
  </si>
  <si>
    <t>1418293_at</t>
  </si>
  <si>
    <t>Ifit2</t>
  </si>
  <si>
    <t>interferon-induced protein with tetratricopeptide repeats 2</t>
  </si>
  <si>
    <t>1422137_at</t>
  </si>
  <si>
    <t>Duoxa2</t>
  </si>
  <si>
    <t>dual oxidase maturation factor 2</t>
  </si>
  <si>
    <t>1449074_at</t>
  </si>
  <si>
    <t>1700019N12Rik</t>
  </si>
  <si>
    <t>RIKEN cDNA 1700019N12 gene</t>
  </si>
  <si>
    <t>1429527_a_at</t>
  </si>
  <si>
    <t>1428562_at</t>
  </si>
  <si>
    <t>2210403K04Rik</t>
  </si>
  <si>
    <t>RIKEN cDNA 2210403K04 gene</t>
  </si>
  <si>
    <t>1449824_at</t>
  </si>
  <si>
    <t>Prg4</t>
  </si>
  <si>
    <t>proteoglycan 4 (megakaryocyte stimulating factor, articular superficial zone protein)</t>
  </si>
  <si>
    <t>1436576_at</t>
  </si>
  <si>
    <t>Fam26f</t>
  </si>
  <si>
    <t>family with sequence similarity 26, member F</t>
  </si>
  <si>
    <t>1456494_a_at</t>
  </si>
  <si>
    <t>AI451617 /// Trim30</t>
  </si>
  <si>
    <t>expressed sequence AI451617 /// tripartite motif-containing 30</t>
  </si>
  <si>
    <t>1460469_at</t>
  </si>
  <si>
    <t>Tnfrsf9</t>
  </si>
  <si>
    <t>tumor necrosis factor receptor superfamily, member 9</t>
  </si>
  <si>
    <t>1457824_at</t>
  </si>
  <si>
    <t>1418349_at</t>
  </si>
  <si>
    <t>1448607_at</t>
  </si>
  <si>
    <t>Nampt</t>
  </si>
  <si>
    <t>nicotinamide phosphoribosyltransferase</t>
  </si>
  <si>
    <t>1449009_at</t>
  </si>
  <si>
    <t>Tgtp /// Tgtp2</t>
  </si>
  <si>
    <t>T-cell specific GTPase /// T-cell specific GTPase 2</t>
  </si>
  <si>
    <t>1427521_a_at</t>
  </si>
  <si>
    <t>9930023K05Rik</t>
  </si>
  <si>
    <t>RIKEN cDNA 9930023K05 gene</t>
  </si>
  <si>
    <t>1428942_at</t>
  </si>
  <si>
    <t>Mt2</t>
  </si>
  <si>
    <t>metallothionein 2</t>
  </si>
  <si>
    <t>1451922_at</t>
  </si>
  <si>
    <t>Lman1l</t>
  </si>
  <si>
    <t>lectin, mannose-binding 1 like</t>
  </si>
  <si>
    <t>1449858_at</t>
  </si>
  <si>
    <t>Cd86</t>
  </si>
  <si>
    <t>CD86 antigen</t>
  </si>
  <si>
    <t>1417789_at</t>
  </si>
  <si>
    <t>Ccl11</t>
  </si>
  <si>
    <t>chemokine (C-C motif) ligand 11</t>
  </si>
  <si>
    <t>1431296_at</t>
  </si>
  <si>
    <t>Gpr15</t>
  </si>
  <si>
    <t>G protein-coupled receptor 15</t>
  </si>
  <si>
    <t>1419410_at</t>
  </si>
  <si>
    <t>Batf</t>
  </si>
  <si>
    <t>basic leucine zipper transcription factor, ATF-like</t>
  </si>
  <si>
    <t>1441069_at</t>
  </si>
  <si>
    <t>Zdhhc23</t>
  </si>
  <si>
    <t>zinc finger, DHHC domain containing 23</t>
  </si>
  <si>
    <t>1419004_s_at</t>
  </si>
  <si>
    <t>Bcl2a1a /// Bcl2a1b /// Bcl2a1d</t>
  </si>
  <si>
    <t>B-cell leukemia/lymphoma 2 related protein A1a /// B-cell leukemia/lymphoma 2 related protein A1b /// B-cell leukemia/lymphoma 2 related protein A1d</t>
  </si>
  <si>
    <t>1419478_at</t>
  </si>
  <si>
    <t>Sectm1b</t>
  </si>
  <si>
    <t>secreted and transmembrane 1B</t>
  </si>
  <si>
    <t>1418932_at</t>
  </si>
  <si>
    <t>LOC100046232 /// Nfil3</t>
  </si>
  <si>
    <t>similar to NFIL3/E4BP4 transcription factor /// nuclear factor, interleukin 3, regulated</t>
  </si>
  <si>
    <t>1427165_at</t>
  </si>
  <si>
    <t>Il13ra1</t>
  </si>
  <si>
    <t>interleukin 13 receptor, alpha 1</t>
  </si>
  <si>
    <t>1419530_at</t>
  </si>
  <si>
    <t>Il12b</t>
  </si>
  <si>
    <t>interleukin 12b</t>
  </si>
  <si>
    <t>1420393_at</t>
  </si>
  <si>
    <t>Nos2</t>
  </si>
  <si>
    <t>nitric oxide synthase 2, inducible</t>
  </si>
  <si>
    <t>1425855_a_at</t>
  </si>
  <si>
    <t>Crk</t>
  </si>
  <si>
    <t>v-crk sarcoma virus CT10 oncogene homolog (avian)</t>
  </si>
  <si>
    <t>1448306_at</t>
  </si>
  <si>
    <t>Nfkbia</t>
  </si>
  <si>
    <t>nuclear factor of kappa light polypeptide gene enhancer in B-cells inhibitor, alpha</t>
  </si>
  <si>
    <t>1431269_at</t>
  </si>
  <si>
    <t>Prdx4</t>
  </si>
  <si>
    <t>peroxiredoxin 4</t>
  </si>
  <si>
    <t>1452519_a_at</t>
  </si>
  <si>
    <t>Zfp36</t>
  </si>
  <si>
    <t>zinc finger protein 36</t>
  </si>
  <si>
    <t>1422668_at</t>
  </si>
  <si>
    <t>Serpinb9b</t>
  </si>
  <si>
    <t>serine (or cysteine) peptidase inhibitor, clade B, member 9b</t>
  </si>
  <si>
    <t>1416505_at</t>
  </si>
  <si>
    <t>Nr4a1</t>
  </si>
  <si>
    <t>nuclear receptor subfamily 4, group A, member 1</t>
  </si>
  <si>
    <t>1449360_at</t>
  </si>
  <si>
    <t>Csf2rb2</t>
  </si>
  <si>
    <t>colony stimulating factor 2 receptor, beta 2, low-affinity (granulocyte-macrophage)</t>
  </si>
  <si>
    <t>1435994_at</t>
  </si>
  <si>
    <t>Kcnh1</t>
  </si>
  <si>
    <t>potassium voltage-gated channel, subfamily H (eag-related), member 1</t>
  </si>
  <si>
    <t>1452408_at</t>
  </si>
  <si>
    <t>1455173_at</t>
  </si>
  <si>
    <t>Gspt1</t>
  </si>
  <si>
    <t>G1 to S phase transition 1</t>
  </si>
  <si>
    <t>1459217_at</t>
  </si>
  <si>
    <t>1448898_at</t>
  </si>
  <si>
    <t>Ccl9</t>
  </si>
  <si>
    <t>chemokine (C-C motif) ligand 9</t>
  </si>
  <si>
    <t>1421843_at</t>
  </si>
  <si>
    <t>Il1rap</t>
  </si>
  <si>
    <t>interleukin 1 receptor accessory protein</t>
  </si>
  <si>
    <t>1450484_a_at</t>
  </si>
  <si>
    <t>Cmpk2</t>
  </si>
  <si>
    <t>cytidine monophosphate (UMP-CMP) kinase 2, mitochondrial</t>
  </si>
  <si>
    <t>1421392_a_at</t>
  </si>
  <si>
    <t>Birc3</t>
  </si>
  <si>
    <t>baculoviral IAP repeat-containing 3</t>
  </si>
  <si>
    <t>1418603_at</t>
  </si>
  <si>
    <t>Avpr1a</t>
  </si>
  <si>
    <t>arginine vasopressin receptor 1A</t>
  </si>
  <si>
    <t>1417961_a_at</t>
  </si>
  <si>
    <t>Trim30</t>
  </si>
  <si>
    <t>tripartite motif-containing 30</t>
  </si>
  <si>
    <t>1444564_at</t>
  </si>
  <si>
    <t>Apod /// LOC100047583</t>
  </si>
  <si>
    <t>apolipoprotein D /// similar to apolipoprotein D</t>
  </si>
  <si>
    <t>1459331_at</t>
  </si>
  <si>
    <t>Surf6</t>
  </si>
  <si>
    <t>surfeit gene 6</t>
  </si>
  <si>
    <t>1450971_at</t>
  </si>
  <si>
    <t>Gadd45b</t>
  </si>
  <si>
    <t>growth arrest and DNA-damage-inducible 45 beta</t>
  </si>
  <si>
    <t>1425469_a_at</t>
  </si>
  <si>
    <t>1434350_at</t>
  </si>
  <si>
    <t>Csrnp1</t>
  </si>
  <si>
    <t>cysteine-serine-rich nuclear protein 1</t>
  </si>
  <si>
    <t>1449317_at</t>
  </si>
  <si>
    <t>Cflar /// LOC100040853</t>
  </si>
  <si>
    <t>CASP8 and FADD-like apoptosis regulator /// CASP8 and FADD-like apoptosis regulator pseudogene</t>
  </si>
  <si>
    <t>1460415_a_at</t>
  </si>
  <si>
    <t>Cd40</t>
  </si>
  <si>
    <t>CD40 antigen</t>
  </si>
  <si>
    <t>1425406_at</t>
  </si>
  <si>
    <t>Clec4a2</t>
  </si>
  <si>
    <t>C-type lectin domain family 4, member a2</t>
  </si>
  <si>
    <t>1418457_at</t>
  </si>
  <si>
    <t>Cxcl14</t>
  </si>
  <si>
    <t>chemokine (C-X-C motif) ligand 14</t>
  </si>
  <si>
    <t>1456288_at</t>
  </si>
  <si>
    <t>Slfn5</t>
  </si>
  <si>
    <t>schlafen 5</t>
  </si>
  <si>
    <t>1429895_at</t>
  </si>
  <si>
    <t>2310010G23Rik</t>
  </si>
  <si>
    <t>RIKEN cDNA 2310010G23 gene</t>
  </si>
  <si>
    <t>1419598_at</t>
  </si>
  <si>
    <t>Ms4a6d</t>
  </si>
  <si>
    <t>membrane-spanning 4-domains, subfamily A, member 6D</t>
  </si>
  <si>
    <t>1450060_at</t>
  </si>
  <si>
    <t>Pigr</t>
  </si>
  <si>
    <t>polymeric immunoglobulin receptor</t>
  </si>
  <si>
    <t>1456762_at</t>
  </si>
  <si>
    <t>Gimap6</t>
  </si>
  <si>
    <t>GTPase, IMAP family member 6</t>
  </si>
  <si>
    <t>1442187_at</t>
  </si>
  <si>
    <t>Bdkrb2</t>
  </si>
  <si>
    <t>Bradykinin receptor, beta 2</t>
  </si>
  <si>
    <t>1427035_at</t>
  </si>
  <si>
    <t>Slc39a14</t>
  </si>
  <si>
    <t>solute carrier family 39 (zinc transporter), member 14</t>
  </si>
  <si>
    <t>1447494_at</t>
  </si>
  <si>
    <t>D7Bwg0826e</t>
  </si>
  <si>
    <t>DNA segment, Chr 7, Brigham &amp; Women's Genetics 0826 expressed</t>
  </si>
  <si>
    <t>1420961_a_at</t>
  </si>
  <si>
    <t>Ivns1abp</t>
  </si>
  <si>
    <t>influenza virus NS1A binding protein</t>
  </si>
  <si>
    <t>1451382_at</t>
  </si>
  <si>
    <t>Chac1</t>
  </si>
  <si>
    <t>ChaC, cation transport regulator-like 1 (E. coli)</t>
  </si>
  <si>
    <t>1425428_at</t>
  </si>
  <si>
    <t>Hif3a</t>
  </si>
  <si>
    <t>hypoxia inducible factor 3, alpha subunit</t>
  </si>
  <si>
    <t>1417256_at</t>
  </si>
  <si>
    <t>Mmp13</t>
  </si>
  <si>
    <t>matrix metallopeptidase 13</t>
  </si>
  <si>
    <t>1431591_s_at</t>
  </si>
  <si>
    <t>Gm9706 /// Isg15</t>
  </si>
  <si>
    <t>predicted gene 9706 /// ISG15 ubiquitin-like modifier</t>
  </si>
  <si>
    <t>1432281_a_at</t>
  </si>
  <si>
    <t>Itgb6</t>
  </si>
  <si>
    <t>integrin beta 6</t>
  </si>
  <si>
    <t>1445562_at</t>
  </si>
  <si>
    <t>1437329_at</t>
  </si>
  <si>
    <t>Ptplb</t>
  </si>
  <si>
    <t>protein tyrosine phosphatase-like (proline instead of catalytic arginine), member b</t>
  </si>
  <si>
    <t>1418825_at</t>
  </si>
  <si>
    <t>Irgm1</t>
  </si>
  <si>
    <t>immunity-related GTPase family M member 1</t>
  </si>
  <si>
    <t>1455660_at</t>
  </si>
  <si>
    <t>1422259_a_at</t>
  </si>
  <si>
    <t>Ccr5</t>
  </si>
  <si>
    <t>chemokine (C-C motif) receptor 5</t>
  </si>
  <si>
    <t>1451775_s_at</t>
  </si>
  <si>
    <t>1420527_s_at</t>
  </si>
  <si>
    <t>Tcp10a /// Tcp10b /// Tcp10c</t>
  </si>
  <si>
    <t>t-complex protein 10a /// t-complex protein 10b /// t-complex protein 10c</t>
  </si>
  <si>
    <t>1450829_at</t>
  </si>
  <si>
    <t>1454783_at</t>
  </si>
  <si>
    <t>1443099_at</t>
  </si>
  <si>
    <t>Fam105b</t>
  </si>
  <si>
    <t>Family with sequence similarity 105, member B</t>
  </si>
  <si>
    <t>1444088_at</t>
  </si>
  <si>
    <t>1415899_at</t>
  </si>
  <si>
    <t>Junb</t>
  </si>
  <si>
    <t>Jun-B oncogene</t>
  </si>
  <si>
    <t>1416987_at</t>
  </si>
  <si>
    <t>Elp4</t>
  </si>
  <si>
    <t>elongation protein 4 homolog (S. cerevisiae)</t>
  </si>
  <si>
    <t>1421291_at</t>
  </si>
  <si>
    <t>Il18rap</t>
  </si>
  <si>
    <t>interleukin 18 receptor accessory protein</t>
  </si>
  <si>
    <t>1449363_at</t>
  </si>
  <si>
    <t>Atf3</t>
  </si>
  <si>
    <t>activating transcription factor 3</t>
  </si>
  <si>
    <t>1416613_at</t>
  </si>
  <si>
    <t>Cyp1b1</t>
  </si>
  <si>
    <t>cytochrome P450, family 1, subfamily b, polypeptide 1</t>
  </si>
  <si>
    <t>1453939_x_at</t>
  </si>
  <si>
    <t>Gm9706</t>
  </si>
  <si>
    <t>predicted gene 9706</t>
  </si>
  <si>
    <t>1424155_at</t>
  </si>
  <si>
    <t>Fabp4</t>
  </si>
  <si>
    <t>fatty acid binding protein 4, adipocyte</t>
  </si>
  <si>
    <t>1455962_at</t>
  </si>
  <si>
    <t>Hhat</t>
  </si>
  <si>
    <t>hedgehog acyltransferase</t>
  </si>
  <si>
    <t>1421289_at</t>
  </si>
  <si>
    <t>Hspb7</t>
  </si>
  <si>
    <t>heat shock protein family, member 7 (cardiovascular)</t>
  </si>
  <si>
    <t>1449991_at</t>
  </si>
  <si>
    <t>Cd244</t>
  </si>
  <si>
    <t>CD244 natural killer cell receptor 2B4</t>
  </si>
  <si>
    <t>1428660_s_at</t>
  </si>
  <si>
    <t>LOC100047963 /// Tor3a</t>
  </si>
  <si>
    <t>similar to ADIR1 /// torsin family 3, member A</t>
  </si>
  <si>
    <t>1447223_at</t>
  </si>
  <si>
    <t>1444763_at</t>
  </si>
  <si>
    <t>Ptprk</t>
  </si>
  <si>
    <t>protein tyrosine phosphatase, receptor type, K</t>
  </si>
  <si>
    <t>1418571_at</t>
  </si>
  <si>
    <t>Tnfrsf12a</t>
  </si>
  <si>
    <t>tumor necrosis factor receptor superfamily, member 12a</t>
  </si>
  <si>
    <t>1448562_at</t>
  </si>
  <si>
    <t>Upp1</t>
  </si>
  <si>
    <t>uridine phosphorylase 1</t>
  </si>
  <si>
    <t>1419334_at</t>
  </si>
  <si>
    <t>Ctla4</t>
  </si>
  <si>
    <t>cytotoxic T-lymphocyte-associated protein 4</t>
  </si>
  <si>
    <t>1440158_x_at</t>
  </si>
  <si>
    <t>Chchd7</t>
  </si>
  <si>
    <t>Coiled-coil-helix-coiled-coil-helix domain containing 7</t>
  </si>
  <si>
    <t>1459557_at</t>
  </si>
  <si>
    <t>1431911_at</t>
  </si>
  <si>
    <t>4931423N10Rik</t>
  </si>
  <si>
    <t>RIKEN cDNA 4931423N10 gene</t>
  </si>
  <si>
    <t>1422118_at</t>
  </si>
  <si>
    <t>Sync</t>
  </si>
  <si>
    <t>syncoilin</t>
  </si>
  <si>
    <t>1420697_at</t>
  </si>
  <si>
    <t>Slc15a3</t>
  </si>
  <si>
    <t>solute carrier family 15, member 3</t>
  </si>
  <si>
    <t>1436717_x_at</t>
  </si>
  <si>
    <t>Hbb-y</t>
  </si>
  <si>
    <t>hemoglobin Y, beta-like embryonic chain</t>
  </si>
  <si>
    <t>1435137_s_at</t>
  </si>
  <si>
    <t>1200015M12Rik /// 1200016E24Rik /// A130040M12Rik /// E430024C06Rik</t>
  </si>
  <si>
    <t>RIKEN cDNA 1200015M12 gene /// RIKEN cDNA 1200016E24 gene /// RIKEN cDNA A130040M12 gene /// RIKEN cDNA E430024C06 gene</t>
  </si>
  <si>
    <t>1419621_at</t>
  </si>
  <si>
    <t>Ankrd2</t>
  </si>
  <si>
    <t>ankyrin repeat domain 2 (stretch responsive muscle)</t>
  </si>
  <si>
    <t>1428034_a_at</t>
  </si>
  <si>
    <t>1435529_at</t>
  </si>
  <si>
    <t>Gm14446</t>
  </si>
  <si>
    <t>predicted gene 14446</t>
  </si>
  <si>
    <t>1455715_at</t>
  </si>
  <si>
    <t>LOC100038746</t>
  </si>
  <si>
    <t>hypothetical LOC100038746</t>
  </si>
  <si>
    <t>1427095_at</t>
  </si>
  <si>
    <t>Cdcp1</t>
  </si>
  <si>
    <t>CUB domain containing protein 1</t>
  </si>
  <si>
    <t>1428492_at</t>
  </si>
  <si>
    <t>Glipr2</t>
  </si>
  <si>
    <t>GLI pathogenesis-related 2</t>
  </si>
  <si>
    <t>1418572_x_at</t>
  </si>
  <si>
    <t>1431095_a_at</t>
  </si>
  <si>
    <t>Herc5</t>
  </si>
  <si>
    <t>hect domain and RLD 5</t>
  </si>
  <si>
    <t>1419675_at</t>
  </si>
  <si>
    <t>Ngf</t>
  </si>
  <si>
    <t>nerve growth factor</t>
  </si>
  <si>
    <t>1459601_at</t>
  </si>
  <si>
    <t>Sik1</t>
  </si>
  <si>
    <t>Salt inducible kinase 1</t>
  </si>
  <si>
    <t>1440415_at</t>
  </si>
  <si>
    <t>1429574_at</t>
  </si>
  <si>
    <t>Clic3</t>
  </si>
  <si>
    <t>chloride intracellular channel 3</t>
  </si>
  <si>
    <t>1427164_at</t>
  </si>
  <si>
    <t>1443021_at</t>
  </si>
  <si>
    <t>Mthfs</t>
  </si>
  <si>
    <t>5, 10-methenyltetrahydrofolate synthetase</t>
  </si>
  <si>
    <t>1419610_at</t>
  </si>
  <si>
    <t>1421712_at</t>
  </si>
  <si>
    <t>Sele</t>
  </si>
  <si>
    <t>selectin, endothelial cell</t>
  </si>
  <si>
    <t>1418580_at</t>
  </si>
  <si>
    <t>Rtp4</t>
  </si>
  <si>
    <t>receptor transporter protein 4</t>
  </si>
  <si>
    <t>1448025_at</t>
  </si>
  <si>
    <t>LOC100038947 /// Sirpb1</t>
  </si>
  <si>
    <t>similar to SIRP beta 1 cell surface protein /// signal-regulatory protein beta 1</t>
  </si>
  <si>
    <t>1426147_s_at</t>
  </si>
  <si>
    <t>Cldn10</t>
  </si>
  <si>
    <t>claudin 10</t>
  </si>
  <si>
    <t>1422924_at</t>
  </si>
  <si>
    <t>Tnfsf9</t>
  </si>
  <si>
    <t>tumor necrosis factor (ligand) superfamily, member 9</t>
  </si>
  <si>
    <t>1450185_a_at</t>
  </si>
  <si>
    <t>1430695_at</t>
  </si>
  <si>
    <t>Tlr4</t>
  </si>
  <si>
    <t>toll-like receptor 4</t>
  </si>
  <si>
    <t>1451415_at</t>
  </si>
  <si>
    <t>1810011O10Rik</t>
  </si>
  <si>
    <t>RIKEN cDNA 1810011O10 gene</t>
  </si>
  <si>
    <t>1423904_a_at</t>
  </si>
  <si>
    <t>Pvr</t>
  </si>
  <si>
    <t>poliovirus receptor</t>
  </si>
  <si>
    <t>1417290_at</t>
  </si>
  <si>
    <t>Lrg1</t>
  </si>
  <si>
    <t>leucine-rich alpha-2-glycoprotein 1</t>
  </si>
  <si>
    <t>1422062_at</t>
  </si>
  <si>
    <t>1419874_x_at</t>
  </si>
  <si>
    <t>1442354_at</t>
  </si>
  <si>
    <t>B230325K18Rik</t>
  </si>
  <si>
    <t>RIKEN cDNA B230325K18 gene</t>
  </si>
  <si>
    <t>1448069_at</t>
  </si>
  <si>
    <t>Tm4sf1</t>
  </si>
  <si>
    <t>transmembrane 4 superfamily member 1</t>
  </si>
  <si>
    <t>1419149_at</t>
  </si>
  <si>
    <t>Serpine1</t>
  </si>
  <si>
    <t>serine (or cysteine) peptidase inhibitor, clade E, member 1</t>
  </si>
  <si>
    <t>1453482_at</t>
  </si>
  <si>
    <t>Cflar</t>
  </si>
  <si>
    <t>CASP8 and FADD-like apoptosis regulator</t>
  </si>
  <si>
    <t>1449773_s_at</t>
  </si>
  <si>
    <t>1439349_at</t>
  </si>
  <si>
    <t>Sbno2</t>
  </si>
  <si>
    <t>strawberry notch homolog 2 (Drosophila)</t>
  </si>
  <si>
    <t>1422264_s_at</t>
  </si>
  <si>
    <t>Klf9</t>
  </si>
  <si>
    <t>Kruppel-like factor 9</t>
  </si>
  <si>
    <t>1429217_at</t>
  </si>
  <si>
    <t>Zfp655</t>
  </si>
  <si>
    <t>zinc finger protein 655</t>
  </si>
  <si>
    <t>1423555_a_at</t>
  </si>
  <si>
    <t>Ifi44</t>
  </si>
  <si>
    <t>interferon-induced protein 44</t>
  </si>
  <si>
    <t>1419674_a_at</t>
  </si>
  <si>
    <t>Dpep1</t>
  </si>
  <si>
    <t>dipeptidase 1 (renal)</t>
  </si>
  <si>
    <t>1453429_at</t>
  </si>
  <si>
    <t>9530057J20Rik /// EG665756 /// EG665787</t>
  </si>
  <si>
    <t>RIKEN cDNA 9530057J20 gene /// predicted gene, EG665756 /// predicted gene, EG665787</t>
  </si>
  <si>
    <t>1442190_at</t>
  </si>
  <si>
    <t>1418270_at</t>
  </si>
  <si>
    <t>Adamts8 /// LOC100047263</t>
  </si>
  <si>
    <t>a disintegrin-like and metallopeptidase (reprolysin type) with thrombospondin type 1 motif, 8 /// similar to a disintegrin-like and metalloprotease (reprolysin type) with thrombospondin type 1 motif, 8</t>
  </si>
  <si>
    <t>1421415_s_at</t>
  </si>
  <si>
    <t>Gcnt2</t>
  </si>
  <si>
    <t>glucosaminyl (N-acetyl) transferase 2, I-branching enzyme</t>
  </si>
  <si>
    <t>1420197_at</t>
  </si>
  <si>
    <t>Growth arrest and DNA-damage-inducible 45 beta</t>
  </si>
  <si>
    <t>1458308_at</t>
  </si>
  <si>
    <t>1443721_x_at</t>
  </si>
  <si>
    <t>1447284_at</t>
  </si>
  <si>
    <t>1444486_at</t>
  </si>
  <si>
    <t>Klhl5</t>
  </si>
  <si>
    <t>kelch-like 5 (Drosophila)</t>
  </si>
  <si>
    <t>1424481_s_at</t>
  </si>
  <si>
    <t>Armcx5</t>
  </si>
  <si>
    <t>armadillo repeat containing, X-linked 5</t>
  </si>
  <si>
    <t>1422557_s_at</t>
  </si>
  <si>
    <t>1451355_at</t>
  </si>
  <si>
    <t>Acer2</t>
  </si>
  <si>
    <t>alkaline ceramidase 2</t>
  </si>
  <si>
    <t>1446840_at</t>
  </si>
  <si>
    <t>1436969_at</t>
  </si>
  <si>
    <t>1448724_at</t>
  </si>
  <si>
    <t>Cish</t>
  </si>
  <si>
    <t>cytokine inducible SH2-containing protein</t>
  </si>
  <si>
    <t>1421854_at</t>
  </si>
  <si>
    <t>Fgl2</t>
  </si>
  <si>
    <t>fibrinogen-like protein 2</t>
  </si>
  <si>
    <t>1432668_at</t>
  </si>
  <si>
    <t>1425223_at</t>
  </si>
  <si>
    <t>1450586_at</t>
  </si>
  <si>
    <t>Bdkrb1</t>
  </si>
  <si>
    <t>bradykinin receptor, beta 1</t>
  </si>
  <si>
    <t>1421457_a_at</t>
  </si>
  <si>
    <t>Samsn1</t>
  </si>
  <si>
    <t>SAM domain, SH3 domain and nuclear localization signals, 1</t>
  </si>
  <si>
    <t>1434458_at</t>
  </si>
  <si>
    <t>Fst</t>
  </si>
  <si>
    <t>follistatin</t>
  </si>
  <si>
    <t>1416077_at</t>
  </si>
  <si>
    <t>Adm</t>
  </si>
  <si>
    <t>adrenomedullin</t>
  </si>
  <si>
    <t>1434758_at</t>
  </si>
  <si>
    <t>Crispld2</t>
  </si>
  <si>
    <t>cysteine-rich secretory protein LCCL domain containing 2</t>
  </si>
  <si>
    <t>1428306_at</t>
  </si>
  <si>
    <t>Ddit4</t>
  </si>
  <si>
    <t>DNA-damage-inducible transcript 4</t>
  </si>
  <si>
    <t>1425958_at</t>
  </si>
  <si>
    <t>Il1f9</t>
  </si>
  <si>
    <t>interleukin 1 family, member 9</t>
  </si>
  <si>
    <t>1434372_at</t>
  </si>
  <si>
    <t>AW112010</t>
  </si>
  <si>
    <t>expressed sequence AW112010</t>
  </si>
  <si>
    <t>1438157_s_at</t>
  </si>
  <si>
    <t>1457596_at</t>
  </si>
  <si>
    <t>1444974_at</t>
  </si>
  <si>
    <t>AU023617</t>
  </si>
  <si>
    <t>expressed sequence AU023617</t>
  </si>
  <si>
    <t>1458458_at</t>
  </si>
  <si>
    <t>1452815_at</t>
  </si>
  <si>
    <t>P2ry10</t>
  </si>
  <si>
    <t>purinergic receptor P2Y, G-protein coupled 10</t>
  </si>
  <si>
    <t>1429570_at</t>
  </si>
  <si>
    <t>Mlkl</t>
  </si>
  <si>
    <t>mixed lineage kinase domain-like</t>
  </si>
  <si>
    <t>1444122_at</t>
  </si>
  <si>
    <t>Sycp2</t>
  </si>
  <si>
    <t>synaptonemal complex protein 2</t>
  </si>
  <si>
    <t>1439221_s_at</t>
  </si>
  <si>
    <t>1424938_at</t>
  </si>
  <si>
    <t>Steap1</t>
  </si>
  <si>
    <t>six transmembrane epithelial antigen of the prostate 1</t>
  </si>
  <si>
    <t>1451916_s_at</t>
  </si>
  <si>
    <t>Trim15</t>
  </si>
  <si>
    <t>tripartite motif-containing 15</t>
  </si>
  <si>
    <t>1451733_at</t>
  </si>
  <si>
    <t>1420591_at</t>
  </si>
  <si>
    <t>Gpr84</t>
  </si>
  <si>
    <t>G protein-coupled receptor 84</t>
  </si>
  <si>
    <t>1419492_s_at</t>
  </si>
  <si>
    <t>Defb1</t>
  </si>
  <si>
    <t>defensin beta 1</t>
  </si>
  <si>
    <t>1432880_at</t>
  </si>
  <si>
    <t>6820402A03Rik</t>
  </si>
  <si>
    <t>RIKEN cDNA 6820402A03 gene</t>
  </si>
  <si>
    <t>1437176_at</t>
  </si>
  <si>
    <t>1417185_at</t>
  </si>
  <si>
    <t>Ly6a</t>
  </si>
  <si>
    <t>lymphocyte antigen 6 complex, locus A</t>
  </si>
  <si>
    <t>1444128_at</t>
  </si>
  <si>
    <t>Arhgap26</t>
  </si>
  <si>
    <t>Rho GTPase activating protein 26</t>
  </si>
  <si>
    <t>1439956_at</t>
  </si>
  <si>
    <t>1435943_at</t>
  </si>
  <si>
    <t>1442905_at</t>
  </si>
  <si>
    <t>1448299_at</t>
  </si>
  <si>
    <t>1437932_a_at</t>
  </si>
  <si>
    <t>Cldn1</t>
  </si>
  <si>
    <t>claudin 1</t>
  </si>
  <si>
    <t>1434955_at</t>
  </si>
  <si>
    <t>membrane-associated ring finger (C3HC4) 1</t>
  </si>
  <si>
    <t>1460700_at</t>
  </si>
  <si>
    <t>Stat3</t>
  </si>
  <si>
    <t>signal transducer and activator of transcription 3</t>
  </si>
  <si>
    <t>1417231_at</t>
  </si>
  <si>
    <t>Cldn2</t>
  </si>
  <si>
    <t>claudin 2</t>
  </si>
  <si>
    <t>1425435_at</t>
  </si>
  <si>
    <t>1455320_at</t>
  </si>
  <si>
    <t>1449976_a_at</t>
  </si>
  <si>
    <t>Gpr35</t>
  </si>
  <si>
    <t>G protein-coupled receptor 35</t>
  </si>
  <si>
    <t>1436823_x_at</t>
  </si>
  <si>
    <t>1434046_at</t>
  </si>
  <si>
    <t>AA467197</t>
  </si>
  <si>
    <t>expressed sequence AA467197</t>
  </si>
  <si>
    <t>1435999_at</t>
  </si>
  <si>
    <t>Spink8</t>
  </si>
  <si>
    <t>serine peptidase inhibitor, Kazal type 8</t>
  </si>
  <si>
    <t>1439114_at</t>
  </si>
  <si>
    <t>1450417_a_at</t>
  </si>
  <si>
    <t>Gm6440 /// LOC675813 /// Rps20</t>
  </si>
  <si>
    <t>predicted gene 6440 /// similar to 40S ribosomal protein S20 /// ribosomal protein S20</t>
  </si>
  <si>
    <t>1451860_a_at</t>
  </si>
  <si>
    <t>1449166_at</t>
  </si>
  <si>
    <t>S100a14</t>
  </si>
  <si>
    <t>S100 calcium binding protein A14</t>
  </si>
  <si>
    <t>1451340_at</t>
  </si>
  <si>
    <t>Arid5a</t>
  </si>
  <si>
    <t>AT rich interactive domain 5A (MRF1-like)</t>
  </si>
  <si>
    <t>1430358_at</t>
  </si>
  <si>
    <t>Becn1</t>
  </si>
  <si>
    <t>beclin 1, autophagy related</t>
  </si>
  <si>
    <t>1416649_at</t>
  </si>
  <si>
    <t>Ambp</t>
  </si>
  <si>
    <t>alpha 1 microglobulin/bikunin</t>
  </si>
  <si>
    <t>1419529_at</t>
  </si>
  <si>
    <t>Il23a</t>
  </si>
  <si>
    <t>interleukin 23, alpha subunit p19</t>
  </si>
  <si>
    <t>1428735_at</t>
  </si>
  <si>
    <t>Cd69</t>
  </si>
  <si>
    <t>CD69 antigen</t>
  </si>
  <si>
    <t>1439831_at</t>
  </si>
  <si>
    <t>1431705_a_at</t>
  </si>
  <si>
    <t>Mcoln2</t>
  </si>
  <si>
    <t>mucolipin 2</t>
  </si>
  <si>
    <t>1458089_at</t>
  </si>
  <si>
    <t>1419599_s_at</t>
  </si>
  <si>
    <t>1429236_at</t>
  </si>
  <si>
    <t>Galntl2</t>
  </si>
  <si>
    <t>UDP-N-acetyl-alpha-D-galactosamine:polypeptide N-acetylgalactosaminyltransferase-like 2</t>
  </si>
  <si>
    <t>1423619_at</t>
  </si>
  <si>
    <t>Rasd1</t>
  </si>
  <si>
    <t>RAS, dexamethasone-induced 1</t>
  </si>
  <si>
    <t>1418555_x_at</t>
  </si>
  <si>
    <t>Spic</t>
  </si>
  <si>
    <t>Spi-C transcription factor (Spi-1/PU.1 related)</t>
  </si>
  <si>
    <t>1418283_at</t>
  </si>
  <si>
    <t>Cldn4</t>
  </si>
  <si>
    <t>claudin 4</t>
  </si>
  <si>
    <t>1439055_at</t>
  </si>
  <si>
    <t>Gm15698</t>
  </si>
  <si>
    <t>transcription elongation factor B (SIII), polypeptide 2 pseudogene</t>
  </si>
  <si>
    <t>1443922_at</t>
  </si>
  <si>
    <t>Rcor3</t>
  </si>
  <si>
    <t>REST corepressor 3</t>
  </si>
  <si>
    <t>1441430_at</t>
  </si>
  <si>
    <t>1419272_at</t>
  </si>
  <si>
    <t>Myd88</t>
  </si>
  <si>
    <t>myeloid differentiation primary response gene 88</t>
  </si>
  <si>
    <t>1430838_x_at</t>
  </si>
  <si>
    <t>1425357_a_at</t>
  </si>
  <si>
    <t>Grem1</t>
  </si>
  <si>
    <t>gremlin 1</t>
  </si>
  <si>
    <t>1437595_at</t>
  </si>
  <si>
    <t>E030010A14Rik</t>
  </si>
  <si>
    <t>RIKEN cDNA E030010A14 gene</t>
  </si>
  <si>
    <t>1419765_at</t>
  </si>
  <si>
    <t>Cul2</t>
  </si>
  <si>
    <t>cullin 2</t>
  </si>
  <si>
    <t>1447786_at</t>
  </si>
  <si>
    <t>Cyth1</t>
  </si>
  <si>
    <t>cytohesin 1</t>
  </si>
  <si>
    <t>1457438_at</t>
  </si>
  <si>
    <t>1438805_at</t>
  </si>
  <si>
    <t>Ccnd3</t>
  </si>
  <si>
    <t>cyclin D3</t>
  </si>
  <si>
    <t>1419798_at</t>
  </si>
  <si>
    <t>2610019E17Rik</t>
  </si>
  <si>
    <t>RIKEN cDNA 2610019E17 gene</t>
  </si>
  <si>
    <t>1437199_at</t>
  </si>
  <si>
    <t>1449851_at</t>
  </si>
  <si>
    <t>Per1</t>
  </si>
  <si>
    <t>period homolog 1 (Drosophila)</t>
  </si>
  <si>
    <t>1437136_at</t>
  </si>
  <si>
    <t>5830436I19Rik</t>
  </si>
  <si>
    <t>RIKEN cDNA 5830436I19 gene</t>
  </si>
  <si>
    <t>1455104_at</t>
  </si>
  <si>
    <t>Mxd1</t>
  </si>
  <si>
    <t>MAX dimerization protein 1</t>
  </si>
  <si>
    <t>1421682_a_at</t>
  </si>
  <si>
    <t>Gm3417 /// Gm3448 /// Tcte3</t>
  </si>
  <si>
    <t>predicted gene 3417 /// predicted gene 3448 /// t-complex-associated testis expressed 3</t>
  </si>
  <si>
    <t>1420178_at</t>
  </si>
  <si>
    <t>1457324_at</t>
  </si>
  <si>
    <t>1449835_at</t>
  </si>
  <si>
    <t>Pdcd1</t>
  </si>
  <si>
    <t>programmed cell death 1</t>
  </si>
  <si>
    <t>1421855_at</t>
  </si>
  <si>
    <t>1419301_at</t>
  </si>
  <si>
    <t>Fzd4</t>
  </si>
  <si>
    <t>frizzled homolog 4 (Drosophila)</t>
  </si>
  <si>
    <t>1436530_at</t>
  </si>
  <si>
    <t>Gm11428</t>
  </si>
  <si>
    <t>predicted gene 11428</t>
  </si>
  <si>
    <t>1440394_at</t>
  </si>
  <si>
    <t>1419491_at</t>
  </si>
  <si>
    <t>1434430_s_at</t>
  </si>
  <si>
    <t>Adora2b /// LOC100045233</t>
  </si>
  <si>
    <t>adenosine A2b receptor /// similar to Adenosine A2b receptor</t>
  </si>
  <si>
    <t>1425411_at</t>
  </si>
  <si>
    <t>Arl4a</t>
  </si>
  <si>
    <t>ADP-ribosylation factor-like 4A</t>
  </si>
  <si>
    <t>1458027_at</t>
  </si>
  <si>
    <t>Mrpl17</t>
  </si>
  <si>
    <t>mitochondrial ribosomal protein L17</t>
  </si>
  <si>
    <t>1438027_at</t>
  </si>
  <si>
    <t>1435084_at</t>
  </si>
  <si>
    <t>C730049O14Rik</t>
  </si>
  <si>
    <t>RIKEN cDNA C730049O14 gene</t>
  </si>
  <si>
    <t>1421034_a_at</t>
  </si>
  <si>
    <t>Il4ra</t>
  </si>
  <si>
    <t>interleukin 4 receptor, alpha</t>
  </si>
  <si>
    <t>1423323_at</t>
  </si>
  <si>
    <t>Tacstd2</t>
  </si>
  <si>
    <t>tumor-associated calcium signal transducer 2</t>
  </si>
  <si>
    <t>1440208_at</t>
  </si>
  <si>
    <t>Rac2</t>
  </si>
  <si>
    <t>RAS-related C3 botulinum substrate 2</t>
  </si>
  <si>
    <t>1420394_s_at</t>
  </si>
  <si>
    <t>Gp49a /// Lilrb4</t>
  </si>
  <si>
    <t>glycoprotein 49 A /// leukocyte immunoglobulin-like receptor, subfamily B, member 4</t>
  </si>
  <si>
    <t>1446718_at</t>
  </si>
  <si>
    <t>Nfkbib</t>
  </si>
  <si>
    <t>nuclear factor of kappa light polypeptide gene enhancer in B-cells inhibitor, beta</t>
  </si>
  <si>
    <t>1418239_at</t>
  </si>
  <si>
    <t>Apof</t>
  </si>
  <si>
    <t>apolipoprotein F</t>
  </si>
  <si>
    <t>1419201_at</t>
  </si>
  <si>
    <t>Klk11</t>
  </si>
  <si>
    <t>kallikrein related-peptidase 11</t>
  </si>
  <si>
    <t>1452349_x_at</t>
  </si>
  <si>
    <t>Ifi205 /// Mnda</t>
  </si>
  <si>
    <t>interferon activated gene 205 /// myeloid cell nuclear differentiation antigen</t>
  </si>
  <si>
    <t>1435302_at</t>
  </si>
  <si>
    <t>Taf4b</t>
  </si>
  <si>
    <t>TAF4B RNA polymerase II, TATA box binding protein (TBP)-associated factor</t>
  </si>
  <si>
    <t>1439925_at</t>
  </si>
  <si>
    <t>1457404_at</t>
  </si>
  <si>
    <t>Nuclear factor of kappa light polypeptide gene enhancer in B-cells inhibitor, zeta</t>
  </si>
  <si>
    <t>1458587_at</t>
  </si>
  <si>
    <t>2310047D07Rik</t>
  </si>
  <si>
    <t>RIKEN cDNA 2310047D07 gene</t>
  </si>
  <si>
    <t>1441818_at</t>
  </si>
  <si>
    <t>1457823_at</t>
  </si>
  <si>
    <t>1441189_at</t>
  </si>
  <si>
    <t>1420150_at</t>
  </si>
  <si>
    <t>Spsb1</t>
  </si>
  <si>
    <t>splA/ryanodine receptor domain and SOCS box containing 1</t>
  </si>
  <si>
    <t>1460510_a_at</t>
  </si>
  <si>
    <t>Coq10b</t>
  </si>
  <si>
    <t>coenzyme Q10 homolog B (S. cerevisiae)</t>
  </si>
  <si>
    <t>1442882_at</t>
  </si>
  <si>
    <t>1438946_at</t>
  </si>
  <si>
    <t>Pdgfra</t>
  </si>
  <si>
    <t>platelet derived growth factor receptor, alpha polypeptide</t>
  </si>
  <si>
    <t>1420804_s_at</t>
  </si>
  <si>
    <t>Clec4d</t>
  </si>
  <si>
    <t>C-type lectin domain family 4, member d</t>
  </si>
  <si>
    <t>1451564_at</t>
  </si>
  <si>
    <t>Parp14</t>
  </si>
  <si>
    <t>poly (ADP-ribose) polymerase family, member 14</t>
  </si>
  <si>
    <t>1446587_at</t>
  </si>
  <si>
    <t>1446041_at</t>
  </si>
  <si>
    <t>1419086_at</t>
  </si>
  <si>
    <t>Fgfbp1</t>
  </si>
  <si>
    <t>fibroblast growth factor binding protein 1</t>
  </si>
  <si>
    <t>1449134_s_at</t>
  </si>
  <si>
    <t>1446582_at</t>
  </si>
  <si>
    <t>Poln</t>
  </si>
  <si>
    <t>DNA polymerase N</t>
  </si>
  <si>
    <t>1418847_at</t>
  </si>
  <si>
    <t>Arg2</t>
  </si>
  <si>
    <t>arginase type II</t>
  </si>
  <si>
    <t>1450220_a_at</t>
  </si>
  <si>
    <t>Spdef</t>
  </si>
  <si>
    <t>SAM pointed domain containing ets transcription factor</t>
  </si>
  <si>
    <t>1450725_s_at</t>
  </si>
  <si>
    <t>Car14</t>
  </si>
  <si>
    <t>carbonic anhydrase 14</t>
  </si>
  <si>
    <t>1419175_a_at</t>
  </si>
  <si>
    <t>Btn1a1</t>
  </si>
  <si>
    <t>butyrophilin, subfamily 1, member A1</t>
  </si>
  <si>
    <t>1435595_at</t>
  </si>
  <si>
    <t>1450214_at</t>
  </si>
  <si>
    <t>1456545_at</t>
  </si>
  <si>
    <t>1436598_at</t>
  </si>
  <si>
    <t>Icos</t>
  </si>
  <si>
    <t>inducible T-cell co-stimulator</t>
  </si>
  <si>
    <t>1424880_at</t>
  </si>
  <si>
    <t>Trib1</t>
  </si>
  <si>
    <t>tribbles homolog 1 (Drosophila)</t>
  </si>
  <si>
    <t>1429337_at</t>
  </si>
  <si>
    <t>Tmem87b</t>
  </si>
  <si>
    <t>transmembrane protein 87B</t>
  </si>
  <si>
    <t>1422704_at</t>
  </si>
  <si>
    <t>Gyk</t>
  </si>
  <si>
    <t>glycerol kinase</t>
  </si>
  <si>
    <t>1452606_at</t>
  </si>
  <si>
    <t>Mnd1</t>
  </si>
  <si>
    <t>meiotic nuclear divisions 1 homolog (S. cerevisiae)</t>
  </si>
  <si>
    <t>1416039_x_at</t>
  </si>
  <si>
    <t>1424825_a_at</t>
  </si>
  <si>
    <t>Glycam1</t>
  </si>
  <si>
    <t>glycosylation dependent cell adhesion molecule 1</t>
  </si>
  <si>
    <t>1431148_at</t>
  </si>
  <si>
    <t>1436662_at</t>
  </si>
  <si>
    <t>Sorcs1</t>
  </si>
  <si>
    <t>VPS10 domain receptor protein SORCS 1</t>
  </si>
  <si>
    <t>1459961_a_at</t>
  </si>
  <si>
    <t>Signal transducer and activator of transcription 3</t>
  </si>
  <si>
    <t>1460259_s_at</t>
  </si>
  <si>
    <t>Clca1 /// Clca2</t>
  </si>
  <si>
    <t>chloride channel calcium activated 1 /// chloride channel calcium activated 2</t>
  </si>
  <si>
    <t>1429651_at</t>
  </si>
  <si>
    <t>Phactr3</t>
  </si>
  <si>
    <t>phosphatase and actin regulator 3</t>
  </si>
  <si>
    <t>1416612_at</t>
  </si>
  <si>
    <t>1447255_at</t>
  </si>
  <si>
    <t>2310015A10Rik</t>
  </si>
  <si>
    <t>RIKEN cDNA 2310015A10 gene</t>
  </si>
  <si>
    <t>1450200_s_at</t>
  </si>
  <si>
    <t>Csf2rb /// Csf2rb2</t>
  </si>
  <si>
    <t>colony stimulating factor 2 receptor, beta, low-affinity (granulocyte-macrophage) /// colony stimulating factor 2 receptor, beta 2, low-affinity (granulocyte-macrophage)</t>
  </si>
  <si>
    <t>1430826_s_at</t>
  </si>
  <si>
    <t>1431194_at</t>
  </si>
  <si>
    <t>6030468B19Rik</t>
  </si>
  <si>
    <t>RIKEN cDNA 6030468B19 gene</t>
  </si>
  <si>
    <t>1455431_at</t>
  </si>
  <si>
    <t>Slc5a1</t>
  </si>
  <si>
    <t>solute carrier family 5 (sodium/glucose cotransporter), member 1</t>
  </si>
  <si>
    <t>1428057_a_at</t>
  </si>
  <si>
    <t>Ahnak</t>
  </si>
  <si>
    <t>AHNAK nucleoprotein (desmoyokin)</t>
  </si>
  <si>
    <t>1431800_at</t>
  </si>
  <si>
    <t>1300010F03Rik</t>
  </si>
  <si>
    <t>RIKEN cDNA 1300010F03 gene</t>
  </si>
  <si>
    <t>1447012_at</t>
  </si>
  <si>
    <t>Gm10791</t>
  </si>
  <si>
    <t>predicted gene 10791</t>
  </si>
  <si>
    <t>1421628_at</t>
  </si>
  <si>
    <t>Il18r1</t>
  </si>
  <si>
    <t>interleukin 18 receptor 1</t>
  </si>
  <si>
    <t>1421844_at</t>
  </si>
  <si>
    <t>1446610_at</t>
  </si>
  <si>
    <t>Elmo1</t>
  </si>
  <si>
    <t>engulfment and cell motility 1, ced-12 homolog (C. elegans)</t>
  </si>
  <si>
    <t>1435476_a_at</t>
  </si>
  <si>
    <t>Fcgr2b</t>
  </si>
  <si>
    <t>Fc receptor, IgG, low affinity IIb</t>
  </si>
  <si>
    <t>1419570_at</t>
  </si>
  <si>
    <t>1439747_at</t>
  </si>
  <si>
    <t>Ptges</t>
  </si>
  <si>
    <t>prostaglandin E synthase</t>
  </si>
  <si>
    <t>1436211_at</t>
  </si>
  <si>
    <t>Thoc4</t>
  </si>
  <si>
    <t>THO complex 4</t>
  </si>
  <si>
    <t>1453757_at</t>
  </si>
  <si>
    <t>1436987_at</t>
  </si>
  <si>
    <t>Ism1</t>
  </si>
  <si>
    <t>isthmin 1 homolog (zebrafish)</t>
  </si>
  <si>
    <t>1444531_at</t>
  </si>
  <si>
    <t>1435458_at</t>
  </si>
  <si>
    <t>Pim1</t>
  </si>
  <si>
    <t>proviral integration site 1</t>
  </si>
  <si>
    <t>1446154_at</t>
  </si>
  <si>
    <t>LOC100047123</t>
  </si>
  <si>
    <t>hypothetical protein LOC100047123</t>
  </si>
  <si>
    <t>1422190_at</t>
  </si>
  <si>
    <t>C5ar1</t>
  </si>
  <si>
    <t>complement component 5a receptor 1</t>
  </si>
  <si>
    <t>1425503_at</t>
  </si>
  <si>
    <t>1421008_at</t>
  </si>
  <si>
    <t>Rsad2</t>
  </si>
  <si>
    <t>radical S-adenosyl methionine domain containing 2</t>
  </si>
  <si>
    <t>1418250_at</t>
  </si>
  <si>
    <t>Arl4d</t>
  </si>
  <si>
    <t>ADP-ribosylation factor-like 4D</t>
  </si>
  <si>
    <t>1451941_a_at</t>
  </si>
  <si>
    <t>1421968_a_at</t>
  </si>
  <si>
    <t>Nipa2</t>
  </si>
  <si>
    <t>non imprinted in Prader-Willi/Angelman syndrome 2 homolog (human)</t>
  </si>
  <si>
    <t>1420401_a_at</t>
  </si>
  <si>
    <t>LOC100046186 /// Ramp3</t>
  </si>
  <si>
    <t>similar to receptor activity modifying protein 3 /// receptor (calcitonin) activity modifying protein 3</t>
  </si>
  <si>
    <t>1426276_at</t>
  </si>
  <si>
    <t>Ifih1</t>
  </si>
  <si>
    <t>interferon induced with helicase C domain 1</t>
  </si>
  <si>
    <t>1456750_at</t>
  </si>
  <si>
    <t>B230303O12Rik</t>
  </si>
  <si>
    <t>RIKEN cDNA B230303O12 gene</t>
  </si>
  <si>
    <t>1417193_at</t>
  </si>
  <si>
    <t>Sod2</t>
  </si>
  <si>
    <t>superoxide dismutase 2, mitochondrial</t>
  </si>
  <si>
    <t>1425197_at</t>
  </si>
  <si>
    <t>Ptpn2</t>
  </si>
  <si>
    <t>protein tyrosine phosphatase, non-receptor type 2</t>
  </si>
  <si>
    <t>1438037_at</t>
  </si>
  <si>
    <t>1438815_at</t>
  </si>
  <si>
    <t>Hist2h2aa1 /// Hist2h2aa2</t>
  </si>
  <si>
    <t>histone cluster 2, H2aa1 /// histone cluster 2, H2aa2</t>
  </si>
  <si>
    <t>1451139_at</t>
  </si>
  <si>
    <t>Slc39a4</t>
  </si>
  <si>
    <t>solute carrier family 39 (zinc transporter), member 4</t>
  </si>
  <si>
    <t>1458152_at</t>
  </si>
  <si>
    <t>Etfdh</t>
  </si>
  <si>
    <t>electron transferring flavoprotein, dehydrogenase</t>
  </si>
  <si>
    <t>1417629_at</t>
  </si>
  <si>
    <t>Prodh</t>
  </si>
  <si>
    <t>proline dehydrogenase</t>
  </si>
  <si>
    <t>1447753_at</t>
  </si>
  <si>
    <t>1438841_s_at</t>
  </si>
  <si>
    <t>1442340_x_at</t>
  </si>
  <si>
    <t>1434431_x_at</t>
  </si>
  <si>
    <t>1429914_at</t>
  </si>
  <si>
    <t>Epc1</t>
  </si>
  <si>
    <t>enhancer of polycomb homolog 1 (Drosophila)</t>
  </si>
  <si>
    <t>1417023_a_at</t>
  </si>
  <si>
    <t>1421977_at</t>
  </si>
  <si>
    <t>Mmp19</t>
  </si>
  <si>
    <t>matrix metallopeptidase 19</t>
  </si>
  <si>
    <t>1449629_s_at</t>
  </si>
  <si>
    <t>1449752_at</t>
  </si>
  <si>
    <t>SplA/ryanodine receptor domain and SOCS box containing 1</t>
  </si>
  <si>
    <t>1418165_at</t>
  </si>
  <si>
    <t>Itln1</t>
  </si>
  <si>
    <t>intelectin 1 (galactofuranose binding)</t>
  </si>
  <si>
    <t>1434559_at</t>
  </si>
  <si>
    <t>Stx3</t>
  </si>
  <si>
    <t>syntaxin 3</t>
  </si>
  <si>
    <t>1430667_at</t>
  </si>
  <si>
    <t>Pcdh10</t>
  </si>
  <si>
    <t>protocadherin 10</t>
  </si>
  <si>
    <t>1457725_at</t>
  </si>
  <si>
    <t>Gm8369</t>
  </si>
  <si>
    <t>Predicted gene 8369</t>
  </si>
  <si>
    <t>1417852_x_at</t>
  </si>
  <si>
    <t>Clca1</t>
  </si>
  <si>
    <t>chloride channel calcium activated 1</t>
  </si>
  <si>
    <t>1449450_at</t>
  </si>
  <si>
    <t>1450672_a_at</t>
  </si>
  <si>
    <t>Trex1</t>
  </si>
  <si>
    <t>three prime repair exonuclease 1</t>
  </si>
  <si>
    <t>1442640_at</t>
  </si>
  <si>
    <t>1443542_at</t>
  </si>
  <si>
    <t>1437482_at</t>
  </si>
  <si>
    <t>Tecrl</t>
  </si>
  <si>
    <t>trans-2,3-enoyl-CoA reductase-like</t>
  </si>
  <si>
    <t>1443937_at</t>
  </si>
  <si>
    <t>1456844_at</t>
  </si>
  <si>
    <t>Camk2d</t>
  </si>
  <si>
    <t>calcium/calmodulin-dependent protein kinase II, delta</t>
  </si>
  <si>
    <t>1441824_at</t>
  </si>
  <si>
    <t>Mboat1</t>
  </si>
  <si>
    <t>membrane bound O-acyltransferase domain containing 1</t>
  </si>
  <si>
    <t>1420541_at</t>
  </si>
  <si>
    <t>Rdh16</t>
  </si>
  <si>
    <t>retinol dehydrogenase 16</t>
  </si>
  <si>
    <t>1428005_at</t>
  </si>
  <si>
    <t>LOC100045982 /// Mosc1</t>
  </si>
  <si>
    <t>similar to MOSC domain-containing protein 1, mitochondrial /// MOCO sulphurase C-terminal domain containing 1</t>
  </si>
  <si>
    <t>1448290_at</t>
  </si>
  <si>
    <t>Reg3b</t>
  </si>
  <si>
    <t>regenerating islet-derived 3 beta</t>
  </si>
  <si>
    <t>1444226_at</t>
  </si>
  <si>
    <t>Foxo3</t>
  </si>
  <si>
    <t>forkhead box O3</t>
  </si>
  <si>
    <t>1450165_at</t>
  </si>
  <si>
    <t>Slfn2</t>
  </si>
  <si>
    <t>schlafen 2</t>
  </si>
  <si>
    <t>1443777_at</t>
  </si>
  <si>
    <t>1424979_at</t>
  </si>
  <si>
    <t>Aph1a</t>
  </si>
  <si>
    <t>anterior pharynx defective 1a homolog (C. elegans)</t>
  </si>
  <si>
    <t>1419178_at</t>
  </si>
  <si>
    <t>Cd3g</t>
  </si>
  <si>
    <t>CD3 antigen, gamma polypeptide</t>
  </si>
  <si>
    <t>1429530_a_at</t>
  </si>
  <si>
    <t>Smpd4</t>
  </si>
  <si>
    <t>sphingomyelin phosphodiesterase 4</t>
  </si>
  <si>
    <t>1449235_at</t>
  </si>
  <si>
    <t>Fasl</t>
  </si>
  <si>
    <t>Fas ligand (TNF superfamily, member 6)</t>
  </si>
  <si>
    <t>1450513_at</t>
  </si>
  <si>
    <t>Cd33</t>
  </si>
  <si>
    <t>CD33 antigen</t>
  </si>
  <si>
    <t>1425198_at</t>
  </si>
  <si>
    <t>1421672_at</t>
  </si>
  <si>
    <t>Il17a</t>
  </si>
  <si>
    <t>interleukin 17A</t>
  </si>
  <si>
    <t>1424953_at</t>
  </si>
  <si>
    <t>BC021614</t>
  </si>
  <si>
    <t>cDNA sequence BC021614</t>
  </si>
  <si>
    <t>1455577_at</t>
  </si>
  <si>
    <t>Ccl28</t>
  </si>
  <si>
    <t>chemokine (C-C motif) ligand 28</t>
  </si>
  <si>
    <t>1449473_s_at</t>
  </si>
  <si>
    <t>1444250_at</t>
  </si>
  <si>
    <t>1458132_at</t>
  </si>
  <si>
    <t>Gm10199</t>
  </si>
  <si>
    <t>predicted gene 10199</t>
  </si>
  <si>
    <t>1435704_at</t>
  </si>
  <si>
    <t>C920006O11Rik</t>
  </si>
  <si>
    <t>RIKEN cDNA C920006O11 gene</t>
  </si>
  <si>
    <t>1452732_at</t>
  </si>
  <si>
    <t>Asprv1</t>
  </si>
  <si>
    <t>aspartic peptidase, retroviral-like 1</t>
  </si>
  <si>
    <t>1419848_x_at</t>
  </si>
  <si>
    <t>Tlr7</t>
  </si>
  <si>
    <t>toll-like receptor 7</t>
  </si>
  <si>
    <t>1441150_x_at</t>
  </si>
  <si>
    <t>Gm13295 /// Gm2169 /// Gm2277 /// Gm2562 /// Gm2563 /// Gm3430 /// Gm3682 /// Gm3707 /// Gm3885 /// LOC100045906 /// LOC100046656</t>
  </si>
  <si>
    <t>predicted gene 13295 /// predicted gene 2169 /// predicted gene 2277 /// predicted gene 2562 /// predicted gene 2563 /// predicted gene 3430 /// predicted gene 3682 /// predicted gene 3707 /// predicted gene 3885 /// similar to cyclic nucleotide gated channel beta 1 /// similar to pol protein</t>
  </si>
  <si>
    <t>1451796_s_at</t>
  </si>
  <si>
    <t>Hdc</t>
  </si>
  <si>
    <t>histidine decarboxylase</t>
  </si>
  <si>
    <t>1440459_at</t>
  </si>
  <si>
    <t>Setx</t>
  </si>
  <si>
    <t>senataxin</t>
  </si>
  <si>
    <t>1458351_s_at</t>
  </si>
  <si>
    <t>Klhl2</t>
  </si>
  <si>
    <t>kelch-like 2, Mayven (Drosophila)</t>
  </si>
  <si>
    <t>1449143_at</t>
  </si>
  <si>
    <t>1450322_s_at</t>
  </si>
  <si>
    <t>Slfn3 /// Slfn4</t>
  </si>
  <si>
    <t>schlafen 3 /// schlafen 4</t>
  </si>
  <si>
    <t>1449416_at</t>
  </si>
  <si>
    <t>1436763_a_at</t>
  </si>
  <si>
    <t>1436986_at</t>
  </si>
  <si>
    <t>Sntb2</t>
  </si>
  <si>
    <t>syntrophin, basic 2</t>
  </si>
  <si>
    <t>1417244_a_at</t>
  </si>
  <si>
    <t>Irf7</t>
  </si>
  <si>
    <t>interferon regulatory factor 7</t>
  </si>
  <si>
    <t>1435454_a_at</t>
  </si>
  <si>
    <t>BC006779</t>
  </si>
  <si>
    <t>cDNA sequence BC006779</t>
  </si>
  <si>
    <t>1429050_at</t>
  </si>
  <si>
    <t>Chic2</t>
  </si>
  <si>
    <t>cysteine-rich hydrophobic domain 2</t>
  </si>
  <si>
    <t>1455500_at</t>
  </si>
  <si>
    <t>Rnf213</t>
  </si>
  <si>
    <t>ring finger protein 213</t>
  </si>
  <si>
    <t>1422983_at</t>
  </si>
  <si>
    <t>1416897_at</t>
  </si>
  <si>
    <t>Parp9</t>
  </si>
  <si>
    <t>poly (ADP-ribose) polymerase family, member 9</t>
  </si>
  <si>
    <t>1430040_at</t>
  </si>
  <si>
    <t>Hspa12a</t>
  </si>
  <si>
    <t>heat shock protein 12A</t>
  </si>
  <si>
    <t>1425434_a_at</t>
  </si>
  <si>
    <t>1438593_at</t>
  </si>
  <si>
    <t>1448742_at</t>
  </si>
  <si>
    <t>Snai1</t>
  </si>
  <si>
    <t>snail homolog 1 (Drosophila)</t>
  </si>
  <si>
    <t>1434015_at</t>
  </si>
  <si>
    <t>Slc2a6</t>
  </si>
  <si>
    <t>solute carrier family 2 (facilitated glucose transporter), member 6</t>
  </si>
  <si>
    <t>1438097_at</t>
  </si>
  <si>
    <t>Rab20</t>
  </si>
  <si>
    <t>RAB20, member RAS oncogene family</t>
  </si>
  <si>
    <t>1437247_at</t>
  </si>
  <si>
    <t>Fosl2 /// LOC634417</t>
  </si>
  <si>
    <t>fos-like antigen 2 /// similar to fos-like antigen 2</t>
  </si>
  <si>
    <t>1443698_at</t>
  </si>
  <si>
    <t>Xaf1</t>
  </si>
  <si>
    <t>XIAP associated factor 1</t>
  </si>
  <si>
    <t>1430557_at</t>
  </si>
  <si>
    <t>4930434J08Rik</t>
  </si>
  <si>
    <t>RIKEN cDNA 4930434J08 gene</t>
  </si>
  <si>
    <t>1439098_at</t>
  </si>
  <si>
    <t>E230013L22Rik</t>
  </si>
  <si>
    <t>RIKEN cDNA E230013L22 gene</t>
  </si>
  <si>
    <t>1450229_at</t>
  </si>
  <si>
    <t>Med14</t>
  </si>
  <si>
    <t>mediator complex subunit 14</t>
  </si>
  <si>
    <t>1418937_at</t>
  </si>
  <si>
    <t>1442420_at</t>
  </si>
  <si>
    <t>1424727_at</t>
  </si>
  <si>
    <t>1432026_a_at</t>
  </si>
  <si>
    <t>1457770_at</t>
  </si>
  <si>
    <t>1431582_at</t>
  </si>
  <si>
    <t>Eif6</t>
  </si>
  <si>
    <t>eukaryotic translation initiation factor 6</t>
  </si>
  <si>
    <t>1418918_at</t>
  </si>
  <si>
    <t>Igfbp1</t>
  </si>
  <si>
    <t>insulin-like growth factor binding protein 1</t>
  </si>
  <si>
    <t>1419082_at</t>
  </si>
  <si>
    <t>Serpinb2</t>
  </si>
  <si>
    <t>serine (or cysteine) peptidase inhibitor, clade B, member 2</t>
  </si>
  <si>
    <t>1438189_s_at</t>
  </si>
  <si>
    <t>Epb4.9</t>
  </si>
  <si>
    <t>erythrocyte protein band 4.9</t>
  </si>
  <si>
    <t>1458812_at</t>
  </si>
  <si>
    <t>1418499_a_at</t>
  </si>
  <si>
    <t>Kcne3</t>
  </si>
  <si>
    <t>potassium voltage-gated channel, Isk-related subfamily, gene 3</t>
  </si>
  <si>
    <t>1417929_at</t>
  </si>
  <si>
    <t>Slc7a8</t>
  </si>
  <si>
    <t>solute carrier family 7 (cationic amino acid transporter, y+ system), member 8</t>
  </si>
  <si>
    <t>1448393_at</t>
  </si>
  <si>
    <t>Cldn7</t>
  </si>
  <si>
    <t>claudin 7</t>
  </si>
  <si>
    <t>1453591_at</t>
  </si>
  <si>
    <t>5730437N04Rik</t>
  </si>
  <si>
    <t>RIKEN cDNA 5730437N04 gene</t>
  </si>
  <si>
    <t>1428352_at</t>
  </si>
  <si>
    <t>Arrdc2</t>
  </si>
  <si>
    <t>arrestin domain containing 2</t>
  </si>
  <si>
    <t>1448681_at</t>
  </si>
  <si>
    <t>Il15ra</t>
  </si>
  <si>
    <t>interleukin 15 receptor, alpha chain</t>
  </si>
  <si>
    <t>1431697_at</t>
  </si>
  <si>
    <t>Synj2</t>
  </si>
  <si>
    <t>synaptojanin 2</t>
  </si>
  <si>
    <t>1451069_at</t>
  </si>
  <si>
    <t>Pim3</t>
  </si>
  <si>
    <t>proviral integration site 3</t>
  </si>
  <si>
    <t>1416432_at</t>
  </si>
  <si>
    <t>Pfkfb3</t>
  </si>
  <si>
    <t>6-phosphofructo-2-kinase/fructose-2,6-biphosphatase 3</t>
  </si>
  <si>
    <t>1454606_at</t>
  </si>
  <si>
    <t>4933426M11Rik</t>
  </si>
  <si>
    <t>RIKEN cDNA 4933426M11 gene</t>
  </si>
  <si>
    <t>1425225_at</t>
  </si>
  <si>
    <t>Fcgr4</t>
  </si>
  <si>
    <t>Fc receptor, IgG, low affinity IV</t>
  </si>
  <si>
    <t>1423722_at</t>
  </si>
  <si>
    <t>Tmem49</t>
  </si>
  <si>
    <t>transmembrane protein 49</t>
  </si>
  <si>
    <t>1426120_a_at</t>
  </si>
  <si>
    <t>Cd244 /// LOC677008</t>
  </si>
  <si>
    <t>CD244 natural killer cell receptor 2B4 /// similar to Natural killer cell receptor 2B4 precursor (NKR2B4) (NK cell type I receptor protein 2B4) (CD244 antigen) (Non MHC restricted killing associated)</t>
  </si>
  <si>
    <t>1450454_at</t>
  </si>
  <si>
    <t>Tor3a</t>
  </si>
  <si>
    <t>torsin family 3, member A</t>
  </si>
  <si>
    <t>1428376_at</t>
  </si>
  <si>
    <t>4932415G12Rik</t>
  </si>
  <si>
    <t>RIKEN cDNA 4932415G12 gene</t>
  </si>
  <si>
    <t>1422570_at</t>
  </si>
  <si>
    <t>Yy1</t>
  </si>
  <si>
    <t>YY1 transcription factor</t>
  </si>
  <si>
    <t>1435572_at</t>
  </si>
  <si>
    <t>2310014L17Rik</t>
  </si>
  <si>
    <t>RIKEN cDNA 2310014L17 gene</t>
  </si>
  <si>
    <t>1446936_at</t>
  </si>
  <si>
    <t>1415989_at</t>
  </si>
  <si>
    <t>1440209_at</t>
  </si>
  <si>
    <t>1422703_at</t>
  </si>
  <si>
    <t>1436605_at</t>
  </si>
  <si>
    <t>Tkt</t>
  </si>
  <si>
    <t>transketolase</t>
  </si>
  <si>
    <t>1451904_a_at</t>
  </si>
  <si>
    <t>Adam33</t>
  </si>
  <si>
    <t>a disintegrin and metallopeptidase domain 33</t>
  </si>
  <si>
    <t>1439715_at</t>
  </si>
  <si>
    <t>Osgepl1</t>
  </si>
  <si>
    <t>O-sialoglycoprotein endopeptidase-like 1</t>
  </si>
  <si>
    <t>1415806_at</t>
  </si>
  <si>
    <t>Plat</t>
  </si>
  <si>
    <t>plasminogen activator, tissue</t>
  </si>
  <si>
    <t>1434912_at</t>
  </si>
  <si>
    <t>Ric3</t>
  </si>
  <si>
    <t>resistance to inhibitors of cholinesterase 3 homolog (C. elegans)</t>
  </si>
  <si>
    <t>1422140_at</t>
  </si>
  <si>
    <t>Gm2666 /// Gm7609</t>
  </si>
  <si>
    <t>predicted gene 2666 /// predicted gene 7609</t>
  </si>
  <si>
    <t>1433043_at</t>
  </si>
  <si>
    <t>Vcan</t>
  </si>
  <si>
    <t>versican</t>
  </si>
  <si>
    <t>1422473_at</t>
  </si>
  <si>
    <t>Pde4b</t>
  </si>
  <si>
    <t>phosphodiesterase 4B, cAMP specific</t>
  </si>
  <si>
    <t>1442252_at</t>
  </si>
  <si>
    <t>Kif13a</t>
  </si>
  <si>
    <t>kinesin family member 13A</t>
  </si>
  <si>
    <t>1426243_at</t>
  </si>
  <si>
    <t>Cth</t>
  </si>
  <si>
    <t>cystathionase (cystathionine gamma-lyase)</t>
  </si>
  <si>
    <t>1430837_a_at</t>
  </si>
  <si>
    <t>1417273_at</t>
  </si>
  <si>
    <t>Pdk4</t>
  </si>
  <si>
    <t>pyruvate dehydrogenase kinase, isoenzyme 4</t>
  </si>
  <si>
    <t>1448068_at</t>
  </si>
  <si>
    <t>Soat1</t>
  </si>
  <si>
    <t>sterol O-acyltransferase 1</t>
  </si>
  <si>
    <t>1440651_at</t>
  </si>
  <si>
    <t>1416239_at</t>
  </si>
  <si>
    <t>Ass1</t>
  </si>
  <si>
    <t>argininosuccinate synthetase 1</t>
  </si>
  <si>
    <t>1451320_at</t>
  </si>
  <si>
    <t>Arhgap8</t>
  </si>
  <si>
    <t>Rho GTPase activating protein 8</t>
  </si>
  <si>
    <t>1423434_at</t>
  </si>
  <si>
    <t>Tead1</t>
  </si>
  <si>
    <t>TEA domain family member 1</t>
  </si>
  <si>
    <t>1427227_at</t>
  </si>
  <si>
    <t>Gabrg1</t>
  </si>
  <si>
    <t>gamma-aminobutyric acid (GABA) A receptor, subunit gamma 1</t>
  </si>
  <si>
    <t>1422885_at</t>
  </si>
  <si>
    <t>Snrpd3</t>
  </si>
  <si>
    <t>small nuclear ribonucleoprotein D3</t>
  </si>
  <si>
    <t>1418547_at</t>
  </si>
  <si>
    <t>Tfpi2</t>
  </si>
  <si>
    <t>tissue factor pathway inhibitor 2</t>
  </si>
  <si>
    <t>1421687_at</t>
  </si>
  <si>
    <t>Msmb</t>
  </si>
  <si>
    <t>beta-microseminoprotein</t>
  </si>
  <si>
    <t>1438855_x_at</t>
  </si>
  <si>
    <t>1438687_at</t>
  </si>
  <si>
    <t>Lax1</t>
  </si>
  <si>
    <t>lymphocyte transmembrane adaptor 1</t>
  </si>
  <si>
    <t>1438059_at</t>
  </si>
  <si>
    <t>Ctxn3</t>
  </si>
  <si>
    <t>cortexin 3</t>
  </si>
  <si>
    <t>1415874_at</t>
  </si>
  <si>
    <t>LOC100046643 /// Spry1</t>
  </si>
  <si>
    <t>similar to sprouty 1 /// sprouty homolog 1 (Drosophila)</t>
  </si>
  <si>
    <t>1428731_at</t>
  </si>
  <si>
    <t>Usp54</t>
  </si>
  <si>
    <t>ubiquitin specific peptidase 54</t>
  </si>
  <si>
    <t>1423602_at</t>
  </si>
  <si>
    <t>Traf1</t>
  </si>
  <si>
    <t>TNF receptor-associated factor 1</t>
  </si>
  <si>
    <t>1421683_at</t>
  </si>
  <si>
    <t>1436712_at</t>
  </si>
  <si>
    <t>Pla2g4c</t>
  </si>
  <si>
    <t>phospholipase A2, group IVC (cytosolic, calcium-independent)</t>
  </si>
  <si>
    <t>1430636_at</t>
  </si>
  <si>
    <t>Ppp4r1l</t>
  </si>
  <si>
    <t>protein phosphatase 4, regulatory subunit 1-like</t>
  </si>
  <si>
    <t>1452081_a_at</t>
  </si>
  <si>
    <t>9130017N09Rik</t>
  </si>
  <si>
    <t>RIKEN cDNA 9130017N09 gene</t>
  </si>
  <si>
    <t>1433877_at</t>
  </si>
  <si>
    <t>Fam46b</t>
  </si>
  <si>
    <t>family with sequence similarity 46, member B</t>
  </si>
  <si>
    <t>1429467_s_at</t>
  </si>
  <si>
    <t>Slc26a3</t>
  </si>
  <si>
    <t>solute carrier family 26, member 3</t>
  </si>
  <si>
    <t>1439706_at</t>
  </si>
  <si>
    <t>A330106F07Rik</t>
  </si>
  <si>
    <t>RIKEN cDNA A330106F07 gene</t>
  </si>
  <si>
    <t>1418043_at</t>
  </si>
  <si>
    <t>Abcc5</t>
  </si>
  <si>
    <t>ATP-binding cassette, sub-family C (CFTR/MRP), member 5</t>
  </si>
  <si>
    <t>1436555_at</t>
  </si>
  <si>
    <t>Slc7a2</t>
  </si>
  <si>
    <t>solute carrier family 7 (cationic amino acid transporter, y+ system), member 2</t>
  </si>
  <si>
    <t>1457926_at</t>
  </si>
  <si>
    <t>Rnpepl1</t>
  </si>
  <si>
    <t>arginyl aminopeptidase (aminopeptidase B)-like 1</t>
  </si>
  <si>
    <t>1431146_a_at</t>
  </si>
  <si>
    <t>Cpne8</t>
  </si>
  <si>
    <t>copine VIII</t>
  </si>
  <si>
    <t>1433814_at</t>
  </si>
  <si>
    <t>1421073_a_at</t>
  </si>
  <si>
    <t>Ptger4</t>
  </si>
  <si>
    <t>prostaglandin E receptor 4 (subtype EP4)</t>
  </si>
  <si>
    <t>1451607_at</t>
  </si>
  <si>
    <t>Klk1b21</t>
  </si>
  <si>
    <t>kallikrein 1-related peptidase b21</t>
  </si>
  <si>
    <t>1452244_at</t>
  </si>
  <si>
    <t>6330406I15Rik</t>
  </si>
  <si>
    <t>RIKEN cDNA 6330406I15 gene</t>
  </si>
  <si>
    <t>1416129_at</t>
  </si>
  <si>
    <t>1424254_at</t>
  </si>
  <si>
    <t>Ifitm1</t>
  </si>
  <si>
    <t>interferon induced transmembrane protein 1</t>
  </si>
  <si>
    <t>1435701_at</t>
  </si>
  <si>
    <t>1456857_at</t>
  </si>
  <si>
    <t>1500011B03Rik</t>
  </si>
  <si>
    <t>RIKEN cDNA 1500011B03 gene</t>
  </si>
  <si>
    <t>1460447_at</t>
  </si>
  <si>
    <t>Pus7l</t>
  </si>
  <si>
    <t>pseudouridylate synthase 7 homolog (S. cerevisiae)-like</t>
  </si>
  <si>
    <t>1448610_a_at</t>
  </si>
  <si>
    <t>1421336_at</t>
  </si>
  <si>
    <t>Prox1</t>
  </si>
  <si>
    <t>prospero-related homeobox 1</t>
  </si>
  <si>
    <t>1426095_a_at</t>
  </si>
  <si>
    <t>Tnfrsf22</t>
  </si>
  <si>
    <t>tumor necrosis factor receptor superfamily, member 22</t>
  </si>
  <si>
    <t>1434188_at</t>
  </si>
  <si>
    <t>Slc16a12</t>
  </si>
  <si>
    <t>solute carrier family 16 (monocarboxylic acid transporters), member 12</t>
  </si>
  <si>
    <t>1438295_at</t>
  </si>
  <si>
    <t>1421734_at</t>
  </si>
  <si>
    <t>Il8rb</t>
  </si>
  <si>
    <t>interleukin 8 receptor, beta</t>
  </si>
  <si>
    <t>1417936_at</t>
  </si>
  <si>
    <t>1421463_at</t>
  </si>
  <si>
    <t>Siglece</t>
  </si>
  <si>
    <t>sialic acid binding Ig-like lectin E</t>
  </si>
  <si>
    <t>1431010_a_at</t>
  </si>
  <si>
    <t>Rdh12</t>
  </si>
  <si>
    <t>retinol dehydrogenase 12</t>
  </si>
  <si>
    <t>1430798_x_at</t>
  </si>
  <si>
    <t>Mrpl15</t>
  </si>
  <si>
    <t>mitochondrial ribosomal protein L15</t>
  </si>
  <si>
    <t>1432081_at</t>
  </si>
  <si>
    <t>1426587_a_at</t>
  </si>
  <si>
    <t>1459694_at</t>
  </si>
  <si>
    <t>AI428898</t>
  </si>
  <si>
    <t>expressed sequence AI428898</t>
  </si>
  <si>
    <t>1418456_a_at</t>
  </si>
  <si>
    <t>1451054_at</t>
  </si>
  <si>
    <t>Orm1</t>
  </si>
  <si>
    <t>orosomucoid 1</t>
  </si>
  <si>
    <t>1452565_x_at</t>
  </si>
  <si>
    <t>LOC641050</t>
  </si>
  <si>
    <t>hypothetical protein LOC641050</t>
  </si>
  <si>
    <t>1455332_x_at</t>
  </si>
  <si>
    <t>1442506_at</t>
  </si>
  <si>
    <t>1422105_at</t>
  </si>
  <si>
    <t>Cd3e</t>
  </si>
  <si>
    <t>CD3 antigen, epsilon polypeptide</t>
  </si>
  <si>
    <t>1455560_at</t>
  </si>
  <si>
    <t>1419190_at</t>
  </si>
  <si>
    <t>Vti1a</t>
  </si>
  <si>
    <t>vesicle transport through interaction with t-SNAREs homolog 1A (yeast)</t>
  </si>
  <si>
    <t>1458386_at</t>
  </si>
  <si>
    <t>C030009J22Rik</t>
  </si>
  <si>
    <t>RIKEN cDNA C030009J22 gene</t>
  </si>
  <si>
    <t>1424344_s_at</t>
  </si>
  <si>
    <t>Eif1a</t>
  </si>
  <si>
    <t>eukaryotic translation initiation factor 1A</t>
  </si>
  <si>
    <t>1460416_s_at</t>
  </si>
  <si>
    <t>Csprs /// Gm2666 /// Gm7582 /// Gm7609 /// LOC100041022</t>
  </si>
  <si>
    <t>component of Sp100-rs /// predicted gene 2666 /// predicted gene 7582 /// predicted gene 7609 /// similar to HSR</t>
  </si>
  <si>
    <t>1421596_s_at</t>
  </si>
  <si>
    <t>H28</t>
  </si>
  <si>
    <t>histocompatibility 28</t>
  </si>
  <si>
    <t>1418219_at</t>
  </si>
  <si>
    <t>Il15</t>
  </si>
  <si>
    <t>interleukin 15</t>
  </si>
  <si>
    <t>1422768_at</t>
  </si>
  <si>
    <t>Syncrip</t>
  </si>
  <si>
    <t>synaptotagmin binding, cytoplasmic RNA interacting protein</t>
  </si>
  <si>
    <t>1420582_at</t>
  </si>
  <si>
    <t>Cd209e</t>
  </si>
  <si>
    <t>CD209e antigen</t>
  </si>
  <si>
    <t>1450582_at</t>
  </si>
  <si>
    <t>H2-Q5</t>
  </si>
  <si>
    <t>histocompatibility 2, Q region locus 5</t>
  </si>
  <si>
    <t>1440300_at</t>
  </si>
  <si>
    <t>Vav1</t>
  </si>
  <si>
    <t>Vav 1 oncogene</t>
  </si>
  <si>
    <t>1460245_at</t>
  </si>
  <si>
    <t>Klrd1</t>
  </si>
  <si>
    <t>killer cell lectin-like receptor, subfamily D, member 1</t>
  </si>
  <si>
    <t>1434903_s_at</t>
  </si>
  <si>
    <t>Il1rl2</t>
  </si>
  <si>
    <t>interleukin 1 receptor-like 2</t>
  </si>
  <si>
    <t>1451537_at</t>
  </si>
  <si>
    <t>Chi3l1</t>
  </si>
  <si>
    <t>chitinase 3-like 1</t>
  </si>
  <si>
    <t>1419343_at</t>
  </si>
  <si>
    <t>Slc15a1</t>
  </si>
  <si>
    <t>solute carrier family 15 (oligopeptide transporter), member 1</t>
  </si>
  <si>
    <t>1442018_at</t>
  </si>
  <si>
    <t>Btg1</t>
  </si>
  <si>
    <t>B-cell translocation gene 1, anti-proliferative</t>
  </si>
  <si>
    <t>1454713_s_at</t>
  </si>
  <si>
    <t>1419105_at</t>
  </si>
  <si>
    <t>Nr1h4</t>
  </si>
  <si>
    <t>nuclear receptor subfamily 1, group H, member 4</t>
  </si>
  <si>
    <t>1422095_a_at</t>
  </si>
  <si>
    <t>1439907_at</t>
  </si>
  <si>
    <t>1431322_at</t>
  </si>
  <si>
    <t>Igsf3</t>
  </si>
  <si>
    <t>immunoglobulin superfamily, member 3</t>
  </si>
  <si>
    <t>1421365_at</t>
  </si>
  <si>
    <t>1447434_at</t>
  </si>
  <si>
    <t>1440110_at</t>
  </si>
  <si>
    <t>B130019D13Rik</t>
  </si>
  <si>
    <t>RIKEN cDNA B130019D13 gene</t>
  </si>
  <si>
    <t>1430373_at</t>
  </si>
  <si>
    <t>5430427O19Rik</t>
  </si>
  <si>
    <t>RIKEN cDNA 5430427O19 gene</t>
  </si>
  <si>
    <t>1416016_at</t>
  </si>
  <si>
    <t>Tap1</t>
  </si>
  <si>
    <t>transporter 1, ATP-binding cassette, sub-family B (MDR/TAP)</t>
  </si>
  <si>
    <t>1421694_a_at</t>
  </si>
  <si>
    <t>1419024_at</t>
  </si>
  <si>
    <t>Ptp4a1</t>
  </si>
  <si>
    <t>protein tyrosine phosphatase 4a1</t>
  </si>
  <si>
    <t>1425156_at</t>
  </si>
  <si>
    <t>Gbp6</t>
  </si>
  <si>
    <t>guanylate binding protein 6</t>
  </si>
  <si>
    <t>1450135_at</t>
  </si>
  <si>
    <t>Fzd3</t>
  </si>
  <si>
    <t>frizzled homolog 3 (Drosophila)</t>
  </si>
  <si>
    <t>1460746_at</t>
  </si>
  <si>
    <t>Fignl1</t>
  </si>
  <si>
    <t>fidgetin-like 1</t>
  </si>
  <si>
    <t>1425917_at</t>
  </si>
  <si>
    <t>1420412_at</t>
  </si>
  <si>
    <t>Tnfsf10</t>
  </si>
  <si>
    <t>tumor necrosis factor (ligand) superfamily, member 10</t>
  </si>
  <si>
    <t>1451048_at</t>
  </si>
  <si>
    <t>Metap2</t>
  </si>
  <si>
    <t>methionine aminopeptidase 2</t>
  </si>
  <si>
    <t>1450495_a_at</t>
  </si>
  <si>
    <t>Klrk1</t>
  </si>
  <si>
    <t>killer cell lectin-like receptor subfamily K, member 1</t>
  </si>
  <si>
    <t>1446567_at</t>
  </si>
  <si>
    <t>1434380_at</t>
  </si>
  <si>
    <t>1420088_at</t>
  </si>
  <si>
    <t>1444742_at</t>
  </si>
  <si>
    <t>1451596_a_at</t>
  </si>
  <si>
    <t>Sphk1</t>
  </si>
  <si>
    <t>sphingosine kinase 1</t>
  </si>
  <si>
    <t>1441905_x_at</t>
  </si>
  <si>
    <t>Snrpn /// Snurf</t>
  </si>
  <si>
    <t>small nuclear ribonucleoprotein N /// SNRPN upstream reading frame</t>
  </si>
  <si>
    <t>1430117_a_at</t>
  </si>
  <si>
    <t>Zfp64</t>
  </si>
  <si>
    <t>zinc finger protein 64</t>
  </si>
  <si>
    <t>1424594_at</t>
  </si>
  <si>
    <t>Samd4</t>
  </si>
  <si>
    <t>sterile alpha motif domain containing 4</t>
  </si>
  <si>
    <t>1441531_at</t>
  </si>
  <si>
    <t>Plcb4</t>
  </si>
  <si>
    <t>phospholipase C, beta 4</t>
  </si>
  <si>
    <t>1444740_at</t>
  </si>
  <si>
    <t>1449037_at</t>
  </si>
  <si>
    <t>Crem</t>
  </si>
  <si>
    <t>cAMP responsive element modulator</t>
  </si>
  <si>
    <t>1419851_at</t>
  </si>
  <si>
    <t>Slc4a8</t>
  </si>
  <si>
    <t>solute carrier family 4 (anion exchanger), member 8</t>
  </si>
  <si>
    <t>1458047_at</t>
  </si>
  <si>
    <t>Tnfsf13b</t>
  </si>
  <si>
    <t>tumor necrosis factor (ligand) superfamily, member 13b</t>
  </si>
  <si>
    <t>1428375_at</t>
  </si>
  <si>
    <t>1427339_at</t>
  </si>
  <si>
    <t>Slc30a2</t>
  </si>
  <si>
    <t>solute carrier family 30 (zinc transporter), member 2</t>
  </si>
  <si>
    <t>1443054_at</t>
  </si>
  <si>
    <t>1448355_at</t>
  </si>
  <si>
    <t>Prss16</t>
  </si>
  <si>
    <t>protease, serine, 16 (thymus)</t>
  </si>
  <si>
    <t>1451263_a_at</t>
  </si>
  <si>
    <t>1458403_at</t>
  </si>
  <si>
    <t>Tnik</t>
  </si>
  <si>
    <t>TRAF2 and NCK interacting kinase</t>
  </si>
  <si>
    <t>1425394_at</t>
  </si>
  <si>
    <t>BC023105</t>
  </si>
  <si>
    <t>cDNA sequence BC023105</t>
  </si>
  <si>
    <t>1453522_at</t>
  </si>
  <si>
    <t>6530401N04Rik</t>
  </si>
  <si>
    <t>RIKEN cDNA 6530401N04 gene</t>
  </si>
  <si>
    <t>1457758_at</t>
  </si>
  <si>
    <t>Eny2</t>
  </si>
  <si>
    <t>enhancer of yellow 2 homolog (Drosophila)</t>
  </si>
  <si>
    <t>1452332_at</t>
  </si>
  <si>
    <t>Ccdc85a</t>
  </si>
  <si>
    <t>coiled-coil domain containing 85A</t>
  </si>
  <si>
    <t>1453590_at</t>
  </si>
  <si>
    <t>Arl5b</t>
  </si>
  <si>
    <t>ADP-ribosylation factor-like 5B</t>
  </si>
  <si>
    <t>1422397_a_at</t>
  </si>
  <si>
    <t>1423996_a_at</t>
  </si>
  <si>
    <t>1432826_a_at</t>
  </si>
  <si>
    <t>Cd80</t>
  </si>
  <si>
    <t>CD80 antigen</t>
  </si>
  <si>
    <t>1435036_at</t>
  </si>
  <si>
    <t>Aspg</t>
  </si>
  <si>
    <t>asparaginase homolog (S. cerevisiae)</t>
  </si>
  <si>
    <t>1418163_at</t>
  </si>
  <si>
    <t>1435477_s_at</t>
  </si>
  <si>
    <t>1450014_at</t>
  </si>
  <si>
    <t>1427256_at</t>
  </si>
  <si>
    <t>1438247_at</t>
  </si>
  <si>
    <t>Klhl15</t>
  </si>
  <si>
    <t>kelch-like 15 (Drosophila)</t>
  </si>
  <si>
    <t>1424256_at</t>
  </si>
  <si>
    <t>1455937_at</t>
  </si>
  <si>
    <t>Lrrtm4</t>
  </si>
  <si>
    <t>leucine rich repeat transmembrane neuronal 4</t>
  </si>
  <si>
    <t>1445721_at</t>
  </si>
  <si>
    <t>A830021M18</t>
  </si>
  <si>
    <t>hypothetical protein A830021M18</t>
  </si>
  <si>
    <t>1459415_at</t>
  </si>
  <si>
    <t>1427994_at</t>
  </si>
  <si>
    <t>Cd300lf /// LOC100047115</t>
  </si>
  <si>
    <t>CD300 antigen like family member F /// similar to CD300 antigen like family member F</t>
  </si>
  <si>
    <t>1424352_at</t>
  </si>
  <si>
    <t>Cyp4a12a</t>
  </si>
  <si>
    <t>cytochrome P450, family 4, subfamily a, polypeptide 12a</t>
  </si>
  <si>
    <t>1429286_at</t>
  </si>
  <si>
    <t>1190003M12Rik</t>
  </si>
  <si>
    <t>RIKEN cDNA 1190003M12 gene</t>
  </si>
  <si>
    <t>1422155_at</t>
  </si>
  <si>
    <t>Hist2h3c2</t>
  </si>
  <si>
    <t>histone cluster 2, H3c2</t>
  </si>
  <si>
    <t>1438648_x_at</t>
  </si>
  <si>
    <t>1454881_s_at</t>
  </si>
  <si>
    <t>Upk3b</t>
  </si>
  <si>
    <t>uroplakin 3B</t>
  </si>
  <si>
    <t>1437574_at</t>
  </si>
  <si>
    <t>Adamts18</t>
  </si>
  <si>
    <t>a disintegrin-like and metallopeptidase (reprolysin type) with thrombospondin type 1 motif, 18</t>
  </si>
  <si>
    <t>1459989_at</t>
  </si>
  <si>
    <t>1448792_a_at</t>
  </si>
  <si>
    <t>Cyp2f2</t>
  </si>
  <si>
    <t>cytochrome P450, family 2, subfamily f, polypeptide 2</t>
  </si>
  <si>
    <t>1443137_at</t>
  </si>
  <si>
    <t>1450020_at</t>
  </si>
  <si>
    <t>Cx3cr1</t>
  </si>
  <si>
    <t>chemokine (C-X3-C) receptor 1</t>
  </si>
  <si>
    <t>1457589_at</t>
  </si>
  <si>
    <t>Fat3</t>
  </si>
  <si>
    <t>FAT tumor suppressor homolog 3 (Drosophila)</t>
  </si>
  <si>
    <t>1444270_at</t>
  </si>
  <si>
    <t>Rsph4a</t>
  </si>
  <si>
    <t>radial spoke head 4 homolog A (Chlamydomonas)</t>
  </si>
  <si>
    <t>1425645_s_at</t>
  </si>
  <si>
    <t>Cyp2b10</t>
  </si>
  <si>
    <t>cytochrome P450, family 2, subfamily b, polypeptide 10</t>
  </si>
  <si>
    <t>1438651_a_at</t>
  </si>
  <si>
    <t>Aplnr</t>
  </si>
  <si>
    <t>apelin receptor</t>
  </si>
  <si>
    <t>1447410_at</t>
  </si>
  <si>
    <t>1422257_s_at</t>
  </si>
  <si>
    <t>1444841_at</t>
  </si>
  <si>
    <t>1440634_at</t>
  </si>
  <si>
    <t>1442954_at</t>
  </si>
  <si>
    <t>1437568_at</t>
  </si>
  <si>
    <t>Mmp16</t>
  </si>
  <si>
    <t>matrix metallopeptidase 16</t>
  </si>
  <si>
    <t>1428705_at</t>
  </si>
  <si>
    <t>1700007K13Rik</t>
  </si>
  <si>
    <t>RIKEN cDNA 1700007K13 gene</t>
  </si>
  <si>
    <t>1458506_at</t>
  </si>
  <si>
    <t>Gm626 /// LOC100046336</t>
  </si>
  <si>
    <t>predicted gene 626 /// hypothetical protein LOC100046336</t>
  </si>
  <si>
    <t>1434793_at</t>
  </si>
  <si>
    <t>Wdr78</t>
  </si>
  <si>
    <t>WD repeat domain 78</t>
  </si>
  <si>
    <t>1442835_at</t>
  </si>
  <si>
    <t>1430762_at</t>
  </si>
  <si>
    <t>4833427G06Rik</t>
  </si>
  <si>
    <t>RIKEN cDNA 4833427G06 gene</t>
  </si>
  <si>
    <t>1418818_at</t>
  </si>
  <si>
    <t>Aqp5 /// LOC100046616</t>
  </si>
  <si>
    <t>aquaporin 5 /// similar to aquaporin 5</t>
  </si>
  <si>
    <t>1427411_s_at</t>
  </si>
  <si>
    <t>Dleu2</t>
  </si>
  <si>
    <t>deleted in lymphocytic leukemia, 2</t>
  </si>
  <si>
    <t>1446591_at</t>
  </si>
  <si>
    <t>Gm1574 /// LOC100045399</t>
  </si>
  <si>
    <t>predicted gene 1574 /// similar to Gene model 1574, (NCBI)</t>
  </si>
  <si>
    <t>1438799_at</t>
  </si>
  <si>
    <t>Dlx6os1</t>
  </si>
  <si>
    <t>Dlx6 opposite strand transcript 1</t>
  </si>
  <si>
    <t>1455383_at</t>
  </si>
  <si>
    <t>C730043O17</t>
  </si>
  <si>
    <t>hypothetical protein C730043O17</t>
  </si>
  <si>
    <t>1451787_at</t>
  </si>
  <si>
    <t>1424936_a_at</t>
  </si>
  <si>
    <t>Dnahc8</t>
  </si>
  <si>
    <t>dynein, axonemal, heavy chain 8</t>
  </si>
  <si>
    <t>1436926_at</t>
  </si>
  <si>
    <t>Esrrb</t>
  </si>
  <si>
    <t>estrogen related receptor, beta</t>
  </si>
  <si>
    <t>1420780_at</t>
  </si>
  <si>
    <t>Ascl3</t>
  </si>
  <si>
    <t>achaete-scute complex homolog 3 (Drosophila)</t>
  </si>
  <si>
    <t>1425009_at</t>
  </si>
  <si>
    <t>Tcte2</t>
  </si>
  <si>
    <t>t-complex-associated testis expressed 2</t>
  </si>
  <si>
    <t>1455416_at</t>
  </si>
  <si>
    <t>C130021I20Rik</t>
  </si>
  <si>
    <t>Riken cDNA C130021I20 gene</t>
  </si>
  <si>
    <t>1455706_at</t>
  </si>
  <si>
    <t>Stxbp4</t>
  </si>
  <si>
    <t>syntaxin binding protein 4</t>
  </si>
  <si>
    <t>1425868_at</t>
  </si>
  <si>
    <t>Hist2h2bb</t>
  </si>
  <si>
    <t>histone cluster 2, H2bb</t>
  </si>
  <si>
    <t>1441206_at</t>
  </si>
  <si>
    <t>Synpo2</t>
  </si>
  <si>
    <t>synaptopodin 2</t>
  </si>
  <si>
    <t>1455743_at</t>
  </si>
  <si>
    <t>Olfml2a</t>
  </si>
  <si>
    <t>olfactomedin-like 2A</t>
  </si>
  <si>
    <t>1457440_at</t>
  </si>
  <si>
    <t>Sstr4</t>
  </si>
  <si>
    <t>somatostatin receptor 4</t>
  </si>
  <si>
    <t>1457989_at</t>
  </si>
  <si>
    <t>Slc4a11</t>
  </si>
  <si>
    <t>solute carrier family 4, sodium bicarbonate transporter-like, member 11</t>
  </si>
  <si>
    <t>1450843_a_at</t>
  </si>
  <si>
    <t>Serpinh1</t>
  </si>
  <si>
    <t>serine (or cysteine) peptidase inhibitor, clade H, member 1</t>
  </si>
  <si>
    <t>1453511_at</t>
  </si>
  <si>
    <t>2310007B03Rik</t>
  </si>
  <si>
    <t>RIKEN cDNA 2310007B03 gene</t>
  </si>
  <si>
    <t>1430237_at</t>
  </si>
  <si>
    <t>Cldn22</t>
  </si>
  <si>
    <t>claudin 22</t>
  </si>
  <si>
    <t>1419560_at</t>
  </si>
  <si>
    <t>Lipc</t>
  </si>
  <si>
    <t>lipase, hepatic</t>
  </si>
  <si>
    <t>1449971_a_at</t>
  </si>
  <si>
    <t>Cd209f</t>
  </si>
  <si>
    <t>CD209f antigen</t>
  </si>
  <si>
    <t>1459126_at</t>
  </si>
  <si>
    <t>1457784_at</t>
  </si>
  <si>
    <t>1418950_at</t>
  </si>
  <si>
    <t>Drd2</t>
  </si>
  <si>
    <t>dopamine receptor 2</t>
  </si>
  <si>
    <t>1419417_at</t>
  </si>
  <si>
    <t>Vegfc</t>
  </si>
  <si>
    <t>vascular endothelial growth factor C</t>
  </si>
  <si>
    <t>1436787_x_at</t>
  </si>
  <si>
    <t>1110069O07Rik</t>
  </si>
  <si>
    <t>RIKEN cDNA 1110069O07 gene</t>
  </si>
  <si>
    <t>1456733_x_at</t>
  </si>
  <si>
    <t>1448891_at</t>
  </si>
  <si>
    <t>Fcrls</t>
  </si>
  <si>
    <t>Fc receptor-like S, scavenger receptor</t>
  </si>
  <si>
    <t>1439347_at</t>
  </si>
  <si>
    <t>Tns4</t>
  </si>
  <si>
    <t>tensin 4</t>
  </si>
  <si>
    <t>1446868_at</t>
  </si>
  <si>
    <t>1441979_at</t>
  </si>
  <si>
    <t>BC060267</t>
  </si>
  <si>
    <t>cDNA sequence BC060267</t>
  </si>
  <si>
    <t>1423037_at</t>
  </si>
  <si>
    <t>1418776_at</t>
  </si>
  <si>
    <t>5830443L24Rik</t>
  </si>
  <si>
    <t>RIKEN cDNA 5830443L24 gene</t>
  </si>
  <si>
    <t>1438915_at</t>
  </si>
  <si>
    <t>6720401G13Rik</t>
  </si>
  <si>
    <t>RIKEN cDNA 6720401G13 gene</t>
  </si>
  <si>
    <t>1446236_at</t>
  </si>
  <si>
    <t>C230072F16Rik</t>
  </si>
  <si>
    <t>RIKEN cDNA C230072F16 gene</t>
  </si>
  <si>
    <t>1436785_a_at</t>
  </si>
  <si>
    <t>1453588_at</t>
  </si>
  <si>
    <t>Car3</t>
  </si>
  <si>
    <t>carbonic anhydrase 3</t>
  </si>
  <si>
    <t>1421172_at</t>
  </si>
  <si>
    <t>Adam12</t>
  </si>
  <si>
    <t>a disintegrin and metallopeptidase domain 12 (meltrin alpha)</t>
  </si>
  <si>
    <t>1439766_x_at</t>
  </si>
  <si>
    <t>1425083_at</t>
  </si>
  <si>
    <t>Otor</t>
  </si>
  <si>
    <t>otoraplin</t>
  </si>
  <si>
    <t>1428283_at</t>
  </si>
  <si>
    <t>Cyp2s1</t>
  </si>
  <si>
    <t>cytochrome P450, family 2, subfamily s, polypeptide 1</t>
  </si>
  <si>
    <t>1442698_at</t>
  </si>
  <si>
    <t>1421609_a_at</t>
  </si>
  <si>
    <t>Cml3</t>
  </si>
  <si>
    <t>camello-like 3</t>
  </si>
  <si>
    <t>1439959_at</t>
  </si>
  <si>
    <t>Fgf11</t>
  </si>
  <si>
    <t>fibroblast growth factor 11</t>
  </si>
  <si>
    <t>1427410_at</t>
  </si>
  <si>
    <t>1434237_at</t>
  </si>
  <si>
    <t>1447093_at</t>
  </si>
  <si>
    <t>1427919_at</t>
  </si>
  <si>
    <t>Srpx2</t>
  </si>
  <si>
    <t>sushi-repeat-containing protein, X-linked 2</t>
  </si>
  <si>
    <t>1441338_at</t>
  </si>
  <si>
    <t>5930412G12Rik</t>
  </si>
  <si>
    <t>RIKEN cDNA 5930412G12 gene</t>
  </si>
  <si>
    <t>1419292_at</t>
  </si>
  <si>
    <t>Htra3</t>
  </si>
  <si>
    <t>HtrA serine peptidase 3</t>
  </si>
  <si>
    <t>1421168_at</t>
  </si>
  <si>
    <t>Abcg3</t>
  </si>
  <si>
    <t>ATP-binding cassette, sub-family G (WHITE), member 3</t>
  </si>
  <si>
    <t>1422230_s_at</t>
  </si>
  <si>
    <t>Cyp2a4 /// Cyp2a5 /// LOC100047711</t>
  </si>
  <si>
    <t>cytochrome P450, family 2, subfamily a, polypeptide 4 /// cytochrome P450, family 2, subfamily a, polypeptide 5 /// similar to Cytochrome P450, family 2, subfamily a, polypeptide 4</t>
  </si>
  <si>
    <t>1451906_at</t>
  </si>
  <si>
    <t>Ubxn10</t>
  </si>
  <si>
    <t>UBX domain protein 10</t>
  </si>
  <si>
    <t>1440707_at</t>
  </si>
  <si>
    <t>Dmrt3</t>
  </si>
  <si>
    <t>doublesex and mab-3 related transcription factor 3</t>
  </si>
  <si>
    <t>1440739_at</t>
  </si>
  <si>
    <t>1453418_at</t>
  </si>
  <si>
    <t>Col24a1</t>
  </si>
  <si>
    <t>collagen, type XXIV, alpha 1</t>
  </si>
  <si>
    <t>1454032_at</t>
  </si>
  <si>
    <t>Neto2</t>
  </si>
  <si>
    <t>neuropilin (NRP) and tolloid (TLL)-like 2</t>
  </si>
  <si>
    <t>1457642_at</t>
  </si>
  <si>
    <t>5730507N06Rik</t>
  </si>
  <si>
    <t>RIKEN cDNA 5730507N06 gene</t>
  </si>
  <si>
    <t>1437403_at</t>
  </si>
  <si>
    <t>Samd5</t>
  </si>
  <si>
    <t>sterile alpha motif domain containing 5</t>
  </si>
  <si>
    <t>1424556_at</t>
  </si>
  <si>
    <t>Pycr1</t>
  </si>
  <si>
    <t>pyrroline-5-carboxylate reductase 1</t>
  </si>
  <si>
    <t>1417757_at</t>
  </si>
  <si>
    <t>Unc13b</t>
  </si>
  <si>
    <t>unc-13 homolog B (C. elegans)</t>
  </si>
  <si>
    <t>1440889_at</t>
  </si>
  <si>
    <t>BC006965</t>
  </si>
  <si>
    <t>cDNA sequence BC006965</t>
  </si>
  <si>
    <t>1417455_at</t>
  </si>
  <si>
    <t>Tgfb3</t>
  </si>
  <si>
    <t>transforming growth factor, beta 3</t>
  </si>
  <si>
    <t>1417439_at</t>
  </si>
  <si>
    <t>Cd248</t>
  </si>
  <si>
    <t>CD248 antigen, endosialin</t>
  </si>
  <si>
    <t>1418425_at</t>
  </si>
  <si>
    <t>Sp7</t>
  </si>
  <si>
    <t>Sp7 transcription factor 7</t>
  </si>
  <si>
    <t>1430584_s_at</t>
  </si>
  <si>
    <t>1453269_at</t>
  </si>
  <si>
    <t>Unc5b</t>
  </si>
  <si>
    <t>unc-5 homolog B (C. elegans)</t>
  </si>
  <si>
    <t>1432018_at</t>
  </si>
  <si>
    <t>Ascl2</t>
  </si>
  <si>
    <t>achaete-scute complex homolog 2 (Drosophila)</t>
  </si>
  <si>
    <t>1426007_a_at</t>
  </si>
  <si>
    <t>1435110_at</t>
  </si>
  <si>
    <t>1438916_x_at</t>
  </si>
  <si>
    <t>1436244_a_at</t>
  </si>
  <si>
    <t>Tle2</t>
  </si>
  <si>
    <t>transducin-like enhancer of split 2, homolog of Drosophila E(spl)</t>
  </si>
  <si>
    <t>1451344_at</t>
  </si>
  <si>
    <t>Tmem119</t>
  </si>
  <si>
    <t>transmembrane protein 119</t>
  </si>
  <si>
    <t>1451623_at</t>
  </si>
  <si>
    <t>1424007_at</t>
  </si>
  <si>
    <t>Gdf10</t>
  </si>
  <si>
    <t>growth differentiation factor 10</t>
  </si>
  <si>
    <t>1420453_at</t>
  </si>
  <si>
    <t>Crygs</t>
  </si>
  <si>
    <t>crystallin, gamma S</t>
  </si>
  <si>
    <t>1423258_at</t>
  </si>
  <si>
    <t>Syt9</t>
  </si>
  <si>
    <t>synaptotagmin IX</t>
  </si>
  <si>
    <t>1447643_x_at</t>
  </si>
  <si>
    <t>Snai2</t>
  </si>
  <si>
    <t>snail homolog 2 (Drosophila)</t>
  </si>
  <si>
    <t>1431353_at</t>
  </si>
  <si>
    <t>Pabpc4l</t>
  </si>
  <si>
    <t>poly(A) binding protein, cytoplasmic 4-like</t>
  </si>
  <si>
    <t>1445896_at</t>
  </si>
  <si>
    <t>2810433D01Rik</t>
  </si>
  <si>
    <t>RIKEN cDNA 2810433D01 gene</t>
  </si>
  <si>
    <t>1441881_x_at</t>
  </si>
  <si>
    <t>Fam101a</t>
  </si>
  <si>
    <t>family with sequence similarity 101, member A</t>
  </si>
  <si>
    <t>1435603_at</t>
  </si>
  <si>
    <t>Sned1</t>
  </si>
  <si>
    <t>sushi, nidogen and EGF-like domains 1</t>
  </si>
  <si>
    <t>1435678_at</t>
  </si>
  <si>
    <t>2610017I09Rik</t>
  </si>
  <si>
    <t>RIKEN cDNA 2610017I09 gene</t>
  </si>
  <si>
    <t>1422866_at</t>
  </si>
  <si>
    <t>Col13a1</t>
  </si>
  <si>
    <t>collagen, type XIII, alpha 1</t>
  </si>
  <si>
    <t>1440797_at</t>
  </si>
  <si>
    <t>Dlx6os2</t>
  </si>
  <si>
    <t>Dlx6 opposite strand transcript 2</t>
  </si>
  <si>
    <t>1451424_at</t>
  </si>
  <si>
    <t>Gabrp</t>
  </si>
  <si>
    <t>gamma-aminobutyric acid (GABA) A receptor, pi</t>
  </si>
  <si>
    <t>1432083_a_at</t>
  </si>
  <si>
    <t>Lrrc23</t>
  </si>
  <si>
    <t>leucine rich repeat containing 23</t>
  </si>
  <si>
    <t>1444315_at</t>
  </si>
  <si>
    <t>D630024D03Rik</t>
  </si>
  <si>
    <t>RIKEN cDNA D630024D03 gene</t>
  </si>
  <si>
    <t>1429419_at</t>
  </si>
  <si>
    <t>2310007A19Rik</t>
  </si>
  <si>
    <t>RIKEN cDNA 2310007A19Rik</t>
  </si>
  <si>
    <t>1441324_at</t>
  </si>
  <si>
    <t>1423566_a_at</t>
  </si>
  <si>
    <t>Hsph1</t>
  </si>
  <si>
    <t>heat shock 105kDa/110kDa protein 1</t>
  </si>
  <si>
    <t>1454424_at</t>
  </si>
  <si>
    <t>Odz2</t>
  </si>
  <si>
    <t>odd Oz/ten-m homolog 2 (Drosophila)</t>
  </si>
  <si>
    <t>1418796_at</t>
  </si>
  <si>
    <t>Clec11a</t>
  </si>
  <si>
    <t>C-type lectin domain family 11, member a</t>
  </si>
  <si>
    <t>1458880_at</t>
  </si>
  <si>
    <t>1416321_s_at</t>
  </si>
  <si>
    <t>Prelp</t>
  </si>
  <si>
    <t>proline arginine-rich end leucine-rich repeat</t>
  </si>
  <si>
    <t>1453084_s_at</t>
  </si>
  <si>
    <t>Col22a1</t>
  </si>
  <si>
    <t>collagen, type XXII, alpha 1</t>
  </si>
  <si>
    <t>1454198_a_at</t>
  </si>
  <si>
    <t>Efcab1</t>
  </si>
  <si>
    <t>EF hand calcium binding domain 1</t>
  </si>
  <si>
    <t>1418673_at</t>
  </si>
  <si>
    <t>1427560_at</t>
  </si>
  <si>
    <t>Six5</t>
  </si>
  <si>
    <t>sine oculis-related homeobox 5 homolog (Drosophila)</t>
  </si>
  <si>
    <t>1449359_at</t>
  </si>
  <si>
    <t>Pax1</t>
  </si>
  <si>
    <t>paired box gene 1</t>
  </si>
  <si>
    <t>1434867_at</t>
  </si>
  <si>
    <t>1453677_a_at</t>
  </si>
  <si>
    <t>Derl3</t>
  </si>
  <si>
    <t>Der1-like domain family, member 3</t>
  </si>
  <si>
    <t>1421171_at</t>
  </si>
  <si>
    <t>1418599_at</t>
  </si>
  <si>
    <t>Col11a1</t>
  </si>
  <si>
    <t>collagen, type XI, alpha 1</t>
  </si>
  <si>
    <t>1456711_at</t>
  </si>
  <si>
    <t>4932425I24Rik</t>
  </si>
  <si>
    <t>RIKEN cDNA 4932425I24 gene</t>
  </si>
  <si>
    <t>1440150_at</t>
  </si>
  <si>
    <t>Tgm3</t>
  </si>
  <si>
    <t>transglutaminase 3, E polypeptide</t>
  </si>
  <si>
    <t>1423578_at</t>
  </si>
  <si>
    <t>Col11a2</t>
  </si>
  <si>
    <t>collagen, type XI, alpha 2</t>
  </si>
  <si>
    <t>1430714_at</t>
  </si>
  <si>
    <t>4930451C15Rik</t>
  </si>
  <si>
    <t>RIKEN cDNA 4930451C15 gene</t>
  </si>
  <si>
    <t>1438665_at</t>
  </si>
  <si>
    <t>Smpd3</t>
  </si>
  <si>
    <t>sphingomyelin phosphodiesterase 3, neutral</t>
  </si>
  <si>
    <t>1450019_at</t>
  </si>
  <si>
    <t>1446326_at</t>
  </si>
  <si>
    <t>Col1a2</t>
  </si>
  <si>
    <t>collagen, type I, alpha 2</t>
  </si>
  <si>
    <t>1420669_at</t>
  </si>
  <si>
    <t>Arnt2</t>
  </si>
  <si>
    <t>aryl hydrocarbon receptor nuclear translocator 2</t>
  </si>
  <si>
    <t>1442051_at</t>
  </si>
  <si>
    <t>Hist2h3c1</t>
  </si>
  <si>
    <t>histone cluster 2, H3c1</t>
  </si>
  <si>
    <t>1442508_at</t>
  </si>
  <si>
    <t>Proca1</t>
  </si>
  <si>
    <t>protein interacting with cyclin A1</t>
  </si>
  <si>
    <t>1422558_at</t>
  </si>
  <si>
    <t>Gamt</t>
  </si>
  <si>
    <t>guanidinoacetate methyltransferase</t>
  </si>
  <si>
    <t>1427600_at</t>
  </si>
  <si>
    <t>1460121_at</t>
  </si>
  <si>
    <t>9630010G10Rik</t>
  </si>
  <si>
    <t>RIKEN cDNA 9630010G10 gene</t>
  </si>
  <si>
    <t>1429280_at</t>
  </si>
  <si>
    <t>1449226_at</t>
  </si>
  <si>
    <t>Hic1</t>
  </si>
  <si>
    <t>hypermethylated in cancer 1</t>
  </si>
  <si>
    <t>1458115_at</t>
  </si>
  <si>
    <t>4930512H18Rik</t>
  </si>
  <si>
    <t>RIKEN cDNA 4930512H18 gene</t>
  </si>
  <si>
    <t>1436486_x_at</t>
  </si>
  <si>
    <t>Whrn</t>
  </si>
  <si>
    <t>Whirlin</t>
  </si>
  <si>
    <t>1447370_at</t>
  </si>
  <si>
    <t>1448876_at</t>
  </si>
  <si>
    <t>Evc</t>
  </si>
  <si>
    <t>Ellis van Creveld gene homolog (human)</t>
  </si>
  <si>
    <t>1443201_at</t>
  </si>
  <si>
    <t>1426519_at</t>
  </si>
  <si>
    <t>P4ha1</t>
  </si>
  <si>
    <t>procollagen-proline, 2-oxoglutarate 4-dioxygenase (proline 4-hydroxylase), alpha 1 polypeptide</t>
  </si>
  <si>
    <t>1457657_at</t>
  </si>
  <si>
    <t>1437661_at</t>
  </si>
  <si>
    <t>AU021092</t>
  </si>
  <si>
    <t>expressed sequence AU021092</t>
  </si>
  <si>
    <t>1419464_at</t>
  </si>
  <si>
    <t>Wdr86</t>
  </si>
  <si>
    <t>WD repeat domain 86</t>
  </si>
  <si>
    <t>1455918_at</t>
  </si>
  <si>
    <t>Adrb3</t>
  </si>
  <si>
    <t>adrenergic receptor, beta 3</t>
  </si>
  <si>
    <t>1417234_at</t>
  </si>
  <si>
    <t>Mmp11</t>
  </si>
  <si>
    <t>matrix metallopeptidase 11</t>
  </si>
  <si>
    <t>1422831_at</t>
  </si>
  <si>
    <t>Fbn2</t>
  </si>
  <si>
    <t>fibrillin 2</t>
  </si>
  <si>
    <t>1425398_at</t>
  </si>
  <si>
    <t>LOC665622 /// RP23-38E20.1</t>
  </si>
  <si>
    <t>H2b histone family member /// predicted gene, OTTMUSG00000013203</t>
  </si>
  <si>
    <t>1449350_at</t>
  </si>
  <si>
    <t>Osr1</t>
  </si>
  <si>
    <t>odd-skipped related 1 (Drosophila)</t>
  </si>
  <si>
    <t>1425727_at</t>
  </si>
  <si>
    <t>Cldn19</t>
  </si>
  <si>
    <t>claudin 19</t>
  </si>
  <si>
    <t>1441764_at</t>
  </si>
  <si>
    <t>Prdm10</t>
  </si>
  <si>
    <t>PR domain containing 10</t>
  </si>
  <si>
    <t>1456139_at</t>
  </si>
  <si>
    <t>Airn</t>
  </si>
  <si>
    <t>antisense Igf2r RNA</t>
  </si>
  <si>
    <t>1435468_at</t>
  </si>
  <si>
    <t>B3gnt9</t>
  </si>
  <si>
    <t>UDP-GlcNAc:betaGal beta-1,3-N-acetylglucosaminyltransferase 9</t>
  </si>
  <si>
    <t>1455689_at</t>
  </si>
  <si>
    <t>Fzd10</t>
  </si>
  <si>
    <t>frizzled homolog 10 (Drosophila)</t>
  </si>
  <si>
    <t>1442123_at</t>
  </si>
  <si>
    <t>2010012P19Rik</t>
  </si>
  <si>
    <t>RIKEN cDNA 2010012P19 gene</t>
  </si>
  <si>
    <t>1453059_at</t>
  </si>
  <si>
    <t>2310046A06Rik</t>
  </si>
  <si>
    <t>RIKEN cDNA 2310046A06 gene</t>
  </si>
  <si>
    <t>1436528_at</t>
  </si>
  <si>
    <t>Kazald1</t>
  </si>
  <si>
    <t>Kazal-type serine peptidase inhibitor domain 1</t>
  </si>
  <si>
    <t>1426715_s_at</t>
  </si>
  <si>
    <t>Slc46a1</t>
  </si>
  <si>
    <t>solute carrier family 46, member 1</t>
  </si>
  <si>
    <t>1449298_a_at</t>
  </si>
  <si>
    <t>Pde1a</t>
  </si>
  <si>
    <t>phosphodiesterase 1A, calmodulin-dependent</t>
  </si>
  <si>
    <t>1435475_at</t>
  </si>
  <si>
    <t>Lman2l</t>
  </si>
  <si>
    <t>lectin, mannose-binding 2-like</t>
  </si>
  <si>
    <t>1438488_at</t>
  </si>
  <si>
    <t>Esd</t>
  </si>
  <si>
    <t>esterase D/formylglutathione hydrolase</t>
  </si>
  <si>
    <t>1445565_at</t>
  </si>
  <si>
    <t>Hist1h1e</t>
  </si>
  <si>
    <t>Histone cluster 1, H1e</t>
  </si>
  <si>
    <t>1418735_at</t>
  </si>
  <si>
    <t>Krt4</t>
  </si>
  <si>
    <t>keratin 4</t>
  </si>
  <si>
    <t>1419592_at</t>
  </si>
  <si>
    <t>Unc5c</t>
  </si>
  <si>
    <t>unc-5 homolog C (C. elegans)</t>
  </si>
  <si>
    <t>1438114_x_at</t>
  </si>
  <si>
    <t>Efs</t>
  </si>
  <si>
    <t>Embryonal Fyn-associated substrate</t>
  </si>
  <si>
    <t>1457326_at</t>
  </si>
  <si>
    <t>1458659_at</t>
  </si>
  <si>
    <t>Gm9780 /// Plac9</t>
  </si>
  <si>
    <t>predicted gene 9780 /// placenta specific 9</t>
  </si>
  <si>
    <t>1422779_at</t>
  </si>
  <si>
    <t>1450311_at</t>
  </si>
  <si>
    <t>Slc8a3</t>
  </si>
  <si>
    <t>solute carrier family 8 (sodium/calcium exchanger), member 3</t>
  </si>
  <si>
    <t>1429226_at</t>
  </si>
  <si>
    <t>2310014F06Rik</t>
  </si>
  <si>
    <t>RIKEN cDNA 2310014F06 gene</t>
  </si>
  <si>
    <t>1440962_at</t>
  </si>
  <si>
    <t>1422324_a_at</t>
  </si>
  <si>
    <t>Pthlh</t>
  </si>
  <si>
    <t>parathyroid hormone-like peptide</t>
  </si>
  <si>
    <t>1429006_s_at</t>
  </si>
  <si>
    <t>2610110G12Rik</t>
  </si>
  <si>
    <t>RIKEN cDNA 2610110G12 gene</t>
  </si>
  <si>
    <t>1430785_at</t>
  </si>
  <si>
    <t>Sdr9c7</t>
  </si>
  <si>
    <t>4short chain dehydrogenase/reductase family 9C, member 7</t>
  </si>
  <si>
    <t>1416844_at</t>
  </si>
  <si>
    <t>Prmt2</t>
  </si>
  <si>
    <t>protein arginine N-methyltransferase 2</t>
  </si>
  <si>
    <t>1429896_at</t>
  </si>
  <si>
    <t>5830408B19Rik</t>
  </si>
  <si>
    <t>RIKEN cDNA 5830408B19 gene</t>
  </si>
  <si>
    <t>1455251_at</t>
  </si>
  <si>
    <t>Itga1</t>
  </si>
  <si>
    <t>integrin alpha 1</t>
  </si>
  <si>
    <t>1449525_at</t>
  </si>
  <si>
    <t>Fmo3</t>
  </si>
  <si>
    <t>flavin containing monooxygenase 3</t>
  </si>
  <si>
    <t>1435353_a_at</t>
  </si>
  <si>
    <t>Pisd-ps1 /// Pisd-ps3</t>
  </si>
  <si>
    <t>phosphatidylserine decarboxylase, pseudogene 1 /// phosphatidylserine decarboxylase, pseudogene 3</t>
  </si>
  <si>
    <t>1427378_at</t>
  </si>
  <si>
    <t>Krt75</t>
  </si>
  <si>
    <t>keratin 75</t>
  </si>
  <si>
    <t>1439632_at</t>
  </si>
  <si>
    <t>1435359_at</t>
  </si>
  <si>
    <t>LOC100047284 /// Mtss1l</t>
  </si>
  <si>
    <t>similar to CDNA sequence BC060632 /// metastasis suppressor 1-like</t>
  </si>
  <si>
    <t>1424528_at</t>
  </si>
  <si>
    <t>Cgref1</t>
  </si>
  <si>
    <t>cell growth regulator with EF hand domain 1</t>
  </si>
  <si>
    <t>1417836_at</t>
  </si>
  <si>
    <t>Gpx7</t>
  </si>
  <si>
    <t>glutathione peroxidase 7</t>
  </si>
  <si>
    <t>1456319_at</t>
  </si>
  <si>
    <t>1429249_at</t>
  </si>
  <si>
    <t>4833424O15Rik</t>
  </si>
  <si>
    <t>RIKEN cDNA 4833424O15 gene</t>
  </si>
  <si>
    <t>1418858_at</t>
  </si>
  <si>
    <t>Aox3</t>
  </si>
  <si>
    <t>aldehyde oxidase 3</t>
  </si>
  <si>
    <t>1428670_at</t>
  </si>
  <si>
    <t>LOC72520</t>
  </si>
  <si>
    <t>hypothetical gene LOC72520</t>
  </si>
  <si>
    <t>1455392_at</t>
  </si>
  <si>
    <t>Prr18</t>
  </si>
  <si>
    <t>proline rich region 18</t>
  </si>
  <si>
    <t>1453801_at</t>
  </si>
  <si>
    <t>Them5</t>
  </si>
  <si>
    <t>thioesterase superfamily member 5</t>
  </si>
  <si>
    <t>1429212_a_at</t>
  </si>
  <si>
    <t>Lrrc51</t>
  </si>
  <si>
    <t>leucine rich repeat containing 51</t>
  </si>
  <si>
    <t>1416845_at</t>
  </si>
  <si>
    <t>Tmem132a</t>
  </si>
  <si>
    <t>transmembrane protein 132A</t>
  </si>
  <si>
    <t>1424529_s_at</t>
  </si>
  <si>
    <t>1436365_at</t>
  </si>
  <si>
    <t>Zbtb7c</t>
  </si>
  <si>
    <t>zinc finger and BTB domain containing 7C</t>
  </si>
  <si>
    <t>1448755_at</t>
  </si>
  <si>
    <t>Col15a1</t>
  </si>
  <si>
    <t>collagen, type XV, alpha 1</t>
  </si>
  <si>
    <t>1427477_at</t>
  </si>
  <si>
    <t>Tmprss13</t>
  </si>
  <si>
    <t>transmembrane protease, serine 13</t>
  </si>
  <si>
    <t>1453478_at</t>
  </si>
  <si>
    <t>Pou3f2</t>
  </si>
  <si>
    <t>POU domain, class 3, transcription factor 2</t>
  </si>
  <si>
    <t>1455187_at</t>
  </si>
  <si>
    <t>LOC638050 /// Zbtb40</t>
  </si>
  <si>
    <t>similar to zinc finger and BTB domain containing 40 /// zinc finger and BTB domain containing 40</t>
  </si>
  <si>
    <t>1440161_at</t>
  </si>
  <si>
    <t>1428778_at</t>
  </si>
  <si>
    <t>Sfi1</t>
  </si>
  <si>
    <t>Sfi1 homolog, spindle assembly associated (yeast)</t>
  </si>
  <si>
    <t>1417839_at</t>
  </si>
  <si>
    <t>Cldn5</t>
  </si>
  <si>
    <t>claudin 5</t>
  </si>
  <si>
    <t>1441259_s_at</t>
  </si>
  <si>
    <t>Ift122</t>
  </si>
  <si>
    <t>intraflagellar transport 122 homolog (Chlamydomonas)</t>
  </si>
  <si>
    <t>1418190_at</t>
  </si>
  <si>
    <t>Pon1</t>
  </si>
  <si>
    <t>paraoxonase 1</t>
  </si>
  <si>
    <t>1443173_at</t>
  </si>
  <si>
    <t>Ptn</t>
  </si>
  <si>
    <t>pleiotrophin</t>
  </si>
  <si>
    <t>1441921_x_at</t>
  </si>
  <si>
    <t>1426571_at</t>
  </si>
  <si>
    <t>Ano1</t>
  </si>
  <si>
    <t>anoctamin 1, calcium activated chloride channel</t>
  </si>
  <si>
    <t>1442167_at</t>
  </si>
  <si>
    <t>Cyfip2</t>
  </si>
  <si>
    <t>cytoplasmic FMR1 interacting protein 2</t>
  </si>
  <si>
    <t>1439070_x_at</t>
  </si>
  <si>
    <t>Pisd /// Pisd-ps1 /// Pisd-ps2 /// Pisd-ps3</t>
  </si>
  <si>
    <t>phosphatidylserine decarboxylase /// phosphatidylserine decarboxylase, pseudogene 1 /// phosphatidylserine decarboxylase, pseudogene 2 /// phosphatidylserine decarboxylase, pseudogene 3</t>
  </si>
  <si>
    <t>1449421_a_at</t>
  </si>
  <si>
    <t>Kcne2</t>
  </si>
  <si>
    <t>potassium voltage-gated channel, Isk-related subfamily, gene 2</t>
  </si>
  <si>
    <t>1445763_at</t>
  </si>
  <si>
    <t>1457299_at</t>
  </si>
  <si>
    <t>Grm4</t>
  </si>
  <si>
    <t>glutamate receptor, metabotropic 4</t>
  </si>
  <si>
    <t>1433311_at</t>
  </si>
  <si>
    <t>D530031A16Rik</t>
  </si>
  <si>
    <t>RIKEN cDNA D530031A16 gene</t>
  </si>
  <si>
    <t>1427308_at</t>
  </si>
  <si>
    <t>Dab1</t>
  </si>
  <si>
    <t>disabled homolog 1 (Drosophila)</t>
  </si>
  <si>
    <t>1423611_at</t>
  </si>
  <si>
    <t>Alpl</t>
  </si>
  <si>
    <t>alkaline phosphatase, liver/bone/kidney</t>
  </si>
  <si>
    <t>1427239_at</t>
  </si>
  <si>
    <t>1453317_a_at</t>
  </si>
  <si>
    <t>Khdrbs3</t>
  </si>
  <si>
    <t>KH domain containing, RNA binding, signal transduction associated 3</t>
  </si>
  <si>
    <t>1425310_a_at</t>
  </si>
  <si>
    <t>Emid2</t>
  </si>
  <si>
    <t>EMI domain containing 2</t>
  </si>
  <si>
    <t>1426464_at</t>
  </si>
  <si>
    <t>Nr1d1</t>
  </si>
  <si>
    <t>nuclear receptor subfamily 1, group D, member 1</t>
  </si>
  <si>
    <t>1455882_x_at</t>
  </si>
  <si>
    <t>Vwc2</t>
  </si>
  <si>
    <t>von Willebrand factor C domain containing 2</t>
  </si>
  <si>
    <t>1438038_at</t>
  </si>
  <si>
    <t>4930402H24Rik</t>
  </si>
  <si>
    <t>RIKEN cDNA 4930402H24 gene</t>
  </si>
  <si>
    <t>1457897_at</t>
  </si>
  <si>
    <t>1448326_a_at</t>
  </si>
  <si>
    <t>Crabp1</t>
  </si>
  <si>
    <t>cellular retinoic acid binding protein I</t>
  </si>
  <si>
    <t>1451978_at</t>
  </si>
  <si>
    <t>Loxl1</t>
  </si>
  <si>
    <t>lysyl oxidase-like 1</t>
  </si>
  <si>
    <t>1453568_at</t>
  </si>
  <si>
    <t>Dapl1</t>
  </si>
  <si>
    <t>death associated protein-like 1</t>
  </si>
  <si>
    <t>1429842_at</t>
  </si>
  <si>
    <t>Mdh1b</t>
  </si>
  <si>
    <t>malate dehydrogenase 1B, NAD (soluble)</t>
  </si>
  <si>
    <t>1446331_at</t>
  </si>
  <si>
    <t>Ptgfr</t>
  </si>
  <si>
    <t>prostaglandin F receptor</t>
  </si>
  <si>
    <t>1417415_at</t>
  </si>
  <si>
    <t>Slc6a3</t>
  </si>
  <si>
    <t>solute carrier family 6 (neurotransmitter transporter, dopamine), member 3</t>
  </si>
  <si>
    <t>1436218_at</t>
  </si>
  <si>
    <t>1452094_at</t>
  </si>
  <si>
    <t>1451634_at</t>
  </si>
  <si>
    <t>1439774_at</t>
  </si>
  <si>
    <t>Prrx1</t>
  </si>
  <si>
    <t>paired related homeobox 1</t>
  </si>
  <si>
    <t>1432649_at</t>
  </si>
  <si>
    <t>3300002A11Rik</t>
  </si>
  <si>
    <t>RIKEN cDNA 3300002A11 gene</t>
  </si>
  <si>
    <t>1453083_at</t>
  </si>
  <si>
    <t>Vmn2r29</t>
  </si>
  <si>
    <t>vomeronasal 2, receptor 29</t>
  </si>
  <si>
    <t>1441445_at</t>
  </si>
  <si>
    <t>Per3</t>
  </si>
  <si>
    <t>period homolog 3 (Drosophila)</t>
  </si>
  <si>
    <t>1430375_a_at</t>
  </si>
  <si>
    <t>Ccl27a</t>
  </si>
  <si>
    <t>chemokine (C-C motif) ligand 27A</t>
  </si>
  <si>
    <t>1432129_a_at</t>
  </si>
  <si>
    <t>1457356_at</t>
  </si>
  <si>
    <t>1427139_at</t>
  </si>
  <si>
    <t>Adamts10</t>
  </si>
  <si>
    <t>a disintegrin-like and metallopeptidase (reprolysin type) with thrombospondin type 1 motif, 10</t>
  </si>
  <si>
    <t>1423523_at</t>
  </si>
  <si>
    <t>Aass</t>
  </si>
  <si>
    <t>aminoadipate-semialdehyde synthase</t>
  </si>
  <si>
    <t>1418902_at</t>
  </si>
  <si>
    <t>Chid1</t>
  </si>
  <si>
    <t>chitinase domain containing 1</t>
  </si>
  <si>
    <t>1416818_at</t>
  </si>
  <si>
    <t>Parva</t>
  </si>
  <si>
    <t>parvin, alpha</t>
  </si>
  <si>
    <t>1453210_at</t>
  </si>
  <si>
    <t>5730507C01Rik</t>
  </si>
  <si>
    <t>RIKEN cDNA 5730507C01 gene</t>
  </si>
  <si>
    <t>1436260_at</t>
  </si>
  <si>
    <t>1456811_at</t>
  </si>
  <si>
    <t>Cxxc4</t>
  </si>
  <si>
    <t>CXXC finger 4</t>
  </si>
  <si>
    <t>1423648_at</t>
  </si>
  <si>
    <t>Pdia6</t>
  </si>
  <si>
    <t>protein disulfide isomerase associated 6</t>
  </si>
  <si>
    <t>1419188_s_at</t>
  </si>
  <si>
    <t>Ccl27a /// Gm13306</t>
  </si>
  <si>
    <t>chemokine (C-C motif) ligand 27A /// predicted gene 13306</t>
  </si>
  <si>
    <t>1435424_x_at</t>
  </si>
  <si>
    <t>2700045P11Rik</t>
  </si>
  <si>
    <t>RIKEN cDNA 2700045P11 gene</t>
  </si>
  <si>
    <t>1453480_at</t>
  </si>
  <si>
    <t>Tmem213</t>
  </si>
  <si>
    <t>transmembrane protein 213</t>
  </si>
  <si>
    <t>1441772_at</t>
  </si>
  <si>
    <t>P2rx4</t>
  </si>
  <si>
    <t>purinergic receptor P2X, ligand-gated ion channel 4</t>
  </si>
  <si>
    <t>1438636_s_at</t>
  </si>
  <si>
    <t>Susd5</t>
  </si>
  <si>
    <t>sushi domain containing 5</t>
  </si>
  <si>
    <t>1415877_at</t>
  </si>
  <si>
    <t>Dpysl3</t>
  </si>
  <si>
    <t>dihydropyrimidinase-like 3</t>
  </si>
  <si>
    <t>1449385_at</t>
  </si>
  <si>
    <t>Hsd17b6</t>
  </si>
  <si>
    <t>hydroxysteroid (17-beta) dehydrogenase 6</t>
  </si>
  <si>
    <t>1456344_at</t>
  </si>
  <si>
    <t>Tnc</t>
  </si>
  <si>
    <t>Tenascin C</t>
  </si>
  <si>
    <t>1433147_at</t>
  </si>
  <si>
    <t>Cald1</t>
  </si>
  <si>
    <t>caldesmon 1</t>
  </si>
  <si>
    <t>1442221_at</t>
  </si>
  <si>
    <t>1437096_at</t>
  </si>
  <si>
    <t>Ttc29</t>
  </si>
  <si>
    <t>tetratricopeptide repeat domain 29</t>
  </si>
  <si>
    <t>1429197_s_at</t>
  </si>
  <si>
    <t>Rabgap1l</t>
  </si>
  <si>
    <t>RAB GTPase activating protein 1-like</t>
  </si>
  <si>
    <t>1441295_at</t>
  </si>
  <si>
    <t>1434595_at</t>
  </si>
  <si>
    <t>Trim9</t>
  </si>
  <si>
    <t>tripartite motif-containing 9</t>
  </si>
  <si>
    <t>1442570_at</t>
  </si>
  <si>
    <t>1422626_at</t>
  </si>
  <si>
    <t>1418310_a_at</t>
  </si>
  <si>
    <t>Rlbp1</t>
  </si>
  <si>
    <t>retinaldehyde binding protein 1</t>
  </si>
  <si>
    <t>1453192_at</t>
  </si>
  <si>
    <t>1444874_at</t>
  </si>
  <si>
    <t>Atp5g1</t>
  </si>
  <si>
    <t>ATP synthase, H+ transporting, mitochondrial F0 complex, subunit c (subunit 9), isoform 1</t>
  </si>
  <si>
    <t>1441801_at</t>
  </si>
  <si>
    <t>Kctd4</t>
  </si>
  <si>
    <t>potassium channel tetramerisation domain containing 4</t>
  </si>
  <si>
    <t>1457734_at</t>
  </si>
  <si>
    <t>1416147_at</t>
  </si>
  <si>
    <t>Hspa4</t>
  </si>
  <si>
    <t>heat shock protein 4</t>
  </si>
  <si>
    <t>1416652_at</t>
  </si>
  <si>
    <t>Aspn</t>
  </si>
  <si>
    <t>asporin</t>
  </si>
  <si>
    <t>1445606_a_at</t>
  </si>
  <si>
    <t>2900009J06Rik</t>
  </si>
  <si>
    <t>RIKEN cDNA 2900009J06 gene</t>
  </si>
  <si>
    <t>1430921_at</t>
  </si>
  <si>
    <t>9130015G15Rik</t>
  </si>
  <si>
    <t>RIKEN cDNA 9130015G15 gene</t>
  </si>
  <si>
    <t>1425220_x_at</t>
  </si>
  <si>
    <t>LOC100038935</t>
  </si>
  <si>
    <t>hypothetical protein LOC100038935</t>
  </si>
  <si>
    <t>1429621_at</t>
  </si>
  <si>
    <t>Cand2</t>
  </si>
  <si>
    <t>cullin-associated and neddylation-dissociated 2 (putative)</t>
  </si>
  <si>
    <t>1442899_at</t>
  </si>
  <si>
    <t>1417843_s_at</t>
  </si>
  <si>
    <t>Eps8l2</t>
  </si>
  <si>
    <t>EPS8-like 2</t>
  </si>
  <si>
    <t>1429341_at</t>
  </si>
  <si>
    <t>Oaz3</t>
  </si>
  <si>
    <t>ornithine decarboxylase antizyme 3</t>
  </si>
  <si>
    <t>1441498_at</t>
  </si>
  <si>
    <t>1440242_at</t>
  </si>
  <si>
    <t>Fam78b</t>
  </si>
  <si>
    <t>family with sequence similarity 78, member B</t>
  </si>
  <si>
    <t>1428895_at</t>
  </si>
  <si>
    <t>Rftn2</t>
  </si>
  <si>
    <t>raftlin family member 2</t>
  </si>
  <si>
    <t>1429844_at</t>
  </si>
  <si>
    <t>2310043J07Rik</t>
  </si>
  <si>
    <t>RIKEN cDNA 2310043J07 gene</t>
  </si>
  <si>
    <t>1437234_x_at</t>
  </si>
  <si>
    <t>1435551_at</t>
  </si>
  <si>
    <t>Fhod3</t>
  </si>
  <si>
    <t>formin homology 2 domain containing 3</t>
  </si>
  <si>
    <t>1426714_at</t>
  </si>
  <si>
    <t>1456238_at</t>
  </si>
  <si>
    <t>OTTMUSG00000003825</t>
  </si>
  <si>
    <t>predicted gene, OTTMUSG00000003825</t>
  </si>
  <si>
    <t>1453421_at</t>
  </si>
  <si>
    <t>Srr</t>
  </si>
  <si>
    <t>serine racemase</t>
  </si>
  <si>
    <t>1444060_at</t>
  </si>
  <si>
    <t>2610027K06Rik</t>
  </si>
  <si>
    <t>RIKEN cDNA 2610027K06 gene</t>
  </si>
  <si>
    <t>1440397_at</t>
  </si>
  <si>
    <t>Cacna2d1</t>
  </si>
  <si>
    <t>calcium channel, voltage-dependent, alpha2/delta subunit 1</t>
  </si>
  <si>
    <t>1438884_at</t>
  </si>
  <si>
    <t>Shisa3</t>
  </si>
  <si>
    <t>shisa homolog 3 (Xenopus laevis)</t>
  </si>
  <si>
    <t>1424284_at</t>
  </si>
  <si>
    <t>Pomt1</t>
  </si>
  <si>
    <t>protein-O-mannosyltransferase 1</t>
  </si>
  <si>
    <t>1422758_at</t>
  </si>
  <si>
    <t>Chst2</t>
  </si>
  <si>
    <t>carbohydrate sulfotransferase 2</t>
  </si>
  <si>
    <t>1439177_at</t>
  </si>
  <si>
    <t>1440928_at</t>
  </si>
  <si>
    <t>D630037F22Rik</t>
  </si>
  <si>
    <t>RIKEN cDNA D630037F22 gene</t>
  </si>
  <si>
    <t>1460084_at</t>
  </si>
  <si>
    <t>1454014_a_at</t>
  </si>
  <si>
    <t>Mkks</t>
  </si>
  <si>
    <t>McKusick-Kaufman syndrome protein</t>
  </si>
  <si>
    <t>1445758_at</t>
  </si>
  <si>
    <t>1419411_at</t>
  </si>
  <si>
    <t>Tac2</t>
  </si>
  <si>
    <t>tachykinin 2</t>
  </si>
  <si>
    <t>1444254_at</t>
  </si>
  <si>
    <t>1444013_at</t>
  </si>
  <si>
    <t>1422618_x_at</t>
  </si>
  <si>
    <t>Gm10058 /// Gm10230 /// Gm10488 /// Gm14525 /// Gm14632 /// Gm14819 /// Gm2005 /// Gm2012 /// Gm2030 /// Gm4297 /// Gm5169 /// Gm5934 /// Gm6121 /// Gm7350 /// Gm7365 /// RP23-110D11.1</t>
  </si>
  <si>
    <t>predicted gene 10058 /// predicted gene 10230 /// predicted gene 10488 /// predicted gene 14525 /// predicted gene 14632 /// predicted gene 14819 /// predicted gene 2005 /// predicted gene 2012 /// predicted gene 2030 /// predicted gene 4297 /// predicted gene 5169 /// predicted gene 5934 /// predicted gene 6121 /// predicted gene 7350 /// predicted gene 7365 /// Xlr-related, meiosis regulated Xmr</t>
  </si>
  <si>
    <t>1452947_at</t>
  </si>
  <si>
    <t>Gprc5c</t>
  </si>
  <si>
    <t>G protein-coupled receptor, family C, group 5, member C</t>
  </si>
  <si>
    <t>1435044_at</t>
  </si>
  <si>
    <t>Ebf4</t>
  </si>
  <si>
    <t>early B-cell factor 4</t>
  </si>
  <si>
    <t>1420166_at</t>
  </si>
  <si>
    <t>Dntt</t>
  </si>
  <si>
    <t>Deoxynucleotidyltransferase, terminal</t>
  </si>
  <si>
    <t>1455140_at</t>
  </si>
  <si>
    <t>Pitpnm3</t>
  </si>
  <si>
    <t>PITPNM family member 3</t>
  </si>
  <si>
    <t>1459713_s_at</t>
  </si>
  <si>
    <t>1417534_at</t>
  </si>
  <si>
    <t>Itgb5</t>
  </si>
  <si>
    <t>integrin beta 5</t>
  </si>
  <si>
    <t>1438101_at</t>
  </si>
  <si>
    <t>1451576_at</t>
  </si>
  <si>
    <t>Prkdc</t>
  </si>
  <si>
    <t>protein kinase, DNA activated, catalytic polypeptide</t>
  </si>
  <si>
    <t>1453487_at</t>
  </si>
  <si>
    <t>Dhdh</t>
  </si>
  <si>
    <t>dihydrodiol dehydrogenase (dimeric)</t>
  </si>
  <si>
    <t>1428387_at</t>
  </si>
  <si>
    <t>Acsl3</t>
  </si>
  <si>
    <t>acyl-CoA synthetase long-chain family member 3</t>
  </si>
  <si>
    <t>1436962_at</t>
  </si>
  <si>
    <t>Prdm6</t>
  </si>
  <si>
    <t>PR domain containing 6</t>
  </si>
  <si>
    <t>1457389_at</t>
  </si>
  <si>
    <t>9830166K06Rik</t>
  </si>
  <si>
    <t>RIKEN cDNA 9830166K06 gene</t>
  </si>
  <si>
    <t>1439491_at</t>
  </si>
  <si>
    <t>Lrrc38</t>
  </si>
  <si>
    <t>leucine rich repeat containing 38</t>
  </si>
  <si>
    <t>1443246_at</t>
  </si>
  <si>
    <t>Fastkd2</t>
  </si>
  <si>
    <t>FAST kinase domains 2</t>
  </si>
  <si>
    <t>1419117_at</t>
  </si>
  <si>
    <t>Slc22a2</t>
  </si>
  <si>
    <t>solute carrier family 22 (organic cation transporter), member 2</t>
  </si>
  <si>
    <t>1435581_at</t>
  </si>
  <si>
    <t>Bace2</t>
  </si>
  <si>
    <t>beta-site APP-cleaving enzyme 2</t>
  </si>
  <si>
    <t>1430546_at</t>
  </si>
  <si>
    <t>Cryzl1</t>
  </si>
  <si>
    <t>crystallin, zeta (quinone reductase)-like 1</t>
  </si>
  <si>
    <t>1439760_x_at</t>
  </si>
  <si>
    <t>Upk1b</t>
  </si>
  <si>
    <t>uroplakin 1B</t>
  </si>
  <si>
    <t>1422936_at</t>
  </si>
  <si>
    <t>LOC100048871</t>
  </si>
  <si>
    <t>similar to MAS1 oncogene</t>
  </si>
  <si>
    <t>1455467_at</t>
  </si>
  <si>
    <t>Fam188b</t>
  </si>
  <si>
    <t>family with sequence similarity 188, member B</t>
  </si>
  <si>
    <t>1445422_at</t>
  </si>
  <si>
    <t>LOC621549</t>
  </si>
  <si>
    <t>hypothetical protein LOC621549</t>
  </si>
  <si>
    <t>1426251_at</t>
  </si>
  <si>
    <t>Cpz</t>
  </si>
  <si>
    <t>carboxypeptidase Z</t>
  </si>
  <si>
    <t>1451063_at</t>
  </si>
  <si>
    <t>1417150_at</t>
  </si>
  <si>
    <t>Slc6a4</t>
  </si>
  <si>
    <t>solute carrier family 6 (neurotransmitter transporter, serotonin), member 4</t>
  </si>
  <si>
    <t>1441499_at</t>
  </si>
  <si>
    <t>Grid1</t>
  </si>
  <si>
    <t>Glutamate receptor, ionotropic, delta 1</t>
  </si>
  <si>
    <t>1441892_x_at</t>
  </si>
  <si>
    <t>1441438_at</t>
  </si>
  <si>
    <t>Gpc6</t>
  </si>
  <si>
    <t>glypican 6</t>
  </si>
  <si>
    <t>1455328_at</t>
  </si>
  <si>
    <t>Accn2</t>
  </si>
  <si>
    <t>amiloride-sensitive cation channel 2, neuronal</t>
  </si>
  <si>
    <t>1419468_at</t>
  </si>
  <si>
    <t>Clec14a</t>
  </si>
  <si>
    <t>C-type lectin domain family 14, member a</t>
  </si>
  <si>
    <t>1440456_at</t>
  </si>
  <si>
    <t>Dnahc7a</t>
  </si>
  <si>
    <t>dynein, axonemal, heavy chain 7A</t>
  </si>
  <si>
    <t>1441945_s_at</t>
  </si>
  <si>
    <t>Abhd14a</t>
  </si>
  <si>
    <t>abhydrolase domain containing 14A</t>
  </si>
  <si>
    <t>1426306_a_at</t>
  </si>
  <si>
    <t>LOC100046560 /// Maged2</t>
  </si>
  <si>
    <t>similar to melanoma antigen family D, 2 /// melanoma antigen, family D, 2</t>
  </si>
  <si>
    <t>1419433_at</t>
  </si>
  <si>
    <t>Nthl1</t>
  </si>
  <si>
    <t>nth (endonuclease III)-like 1 (E.coli)</t>
  </si>
  <si>
    <t>1443913_at</t>
  </si>
  <si>
    <t>1456472_at</t>
  </si>
  <si>
    <t>Armc4</t>
  </si>
  <si>
    <t>armadillo repeat containing 4</t>
  </si>
  <si>
    <t>1418253_a_at</t>
  </si>
  <si>
    <t>Hspa4l</t>
  </si>
  <si>
    <t>heat shock protein 4 like</t>
  </si>
  <si>
    <t>1452754_at</t>
  </si>
  <si>
    <t>Creld2</t>
  </si>
  <si>
    <t>cysteine-rich with EGF-like domains 2</t>
  </si>
  <si>
    <t>1417533_a_at</t>
  </si>
  <si>
    <t>1440888_at</t>
  </si>
  <si>
    <t>Oxtr</t>
  </si>
  <si>
    <t>oxytocin receptor</t>
  </si>
  <si>
    <t>1446527_at</t>
  </si>
  <si>
    <t>Agtr1b</t>
  </si>
  <si>
    <t>angiotensin II receptor, type 1b</t>
  </si>
  <si>
    <t>1445170_at</t>
  </si>
  <si>
    <t>2700012I20Rik</t>
  </si>
  <si>
    <t>RIKEN cDNA 2700012I20 gene</t>
  </si>
  <si>
    <t>1429506_at</t>
  </si>
  <si>
    <t>Nkd1</t>
  </si>
  <si>
    <t>naked cuticle 1 homolog (Drosophila)</t>
  </si>
  <si>
    <t>1439492_at</t>
  </si>
  <si>
    <t>Sptlc3</t>
  </si>
  <si>
    <t>serine palmitoyltransferase, long chain base subunit 3</t>
  </si>
  <si>
    <t>1460255_at</t>
  </si>
  <si>
    <t>1450567_a_at</t>
  </si>
  <si>
    <t>Col2a1</t>
  </si>
  <si>
    <t>collagen, type II, alpha 1</t>
  </si>
  <si>
    <t>1443896_at</t>
  </si>
  <si>
    <t>Tbc1d5</t>
  </si>
  <si>
    <t>TBC1 domain family, member 5</t>
  </si>
  <si>
    <t>1452890_at</t>
  </si>
  <si>
    <t>Ttll5</t>
  </si>
  <si>
    <t>tubulin tyrosine ligase-like family, member 5</t>
  </si>
  <si>
    <t>Inner Ear Upregulated</t>
  </si>
  <si>
    <t>Fold Change</t>
  </si>
  <si>
    <t>mod T stat</t>
  </si>
  <si>
    <t>FDR adj p-value</t>
  </si>
  <si>
    <t>Probe Set ID</t>
  </si>
  <si>
    <t>Gene Symbol</t>
  </si>
  <si>
    <t>Gene Title</t>
  </si>
  <si>
    <t>Inner Ear Downregulated</t>
  </si>
  <si>
    <r>
      <t>log</t>
    </r>
    <r>
      <rPr>
        <b/>
        <sz val="9"/>
        <color theme="1"/>
        <rFont val="Calibri"/>
        <scheme val="minor"/>
      </rPr>
      <t xml:space="preserve">2 </t>
    </r>
    <r>
      <rPr>
        <b/>
        <sz val="11"/>
        <color theme="1"/>
        <rFont val="Calibri"/>
        <scheme val="minor"/>
      </rPr>
      <t>Fold Change</t>
    </r>
  </si>
  <si>
    <r>
      <t>std error log</t>
    </r>
    <r>
      <rPr>
        <b/>
        <sz val="9"/>
        <color theme="1"/>
        <rFont val="Calibri"/>
        <scheme val="minor"/>
      </rPr>
      <t>2</t>
    </r>
  </si>
  <si>
    <t>1449994_at</t>
  </si>
  <si>
    <t>Epgn</t>
  </si>
  <si>
    <t>epithelial mitogen</t>
  </si>
  <si>
    <t>1420771_at</t>
  </si>
  <si>
    <t>Sprr2d</t>
  </si>
  <si>
    <t>small proline-rich protein 2D</t>
  </si>
  <si>
    <t>1420413_at</t>
  </si>
  <si>
    <t>Slc7a11</t>
  </si>
  <si>
    <t>solute carrier family 7 (cationic amino acid transporter, y+ system), member 11</t>
  </si>
  <si>
    <t>1422562_at</t>
  </si>
  <si>
    <t>Rrad</t>
  </si>
  <si>
    <t>Ras-related associated with diabetes</t>
  </si>
  <si>
    <t>1422963_at</t>
  </si>
  <si>
    <t>Sprr2i</t>
  </si>
  <si>
    <t>small proline-rich protein 2I</t>
  </si>
  <si>
    <t>1448932_at</t>
  </si>
  <si>
    <t>Krt16</t>
  </si>
  <si>
    <t>keratin 16</t>
  </si>
  <si>
    <t>1432339_at</t>
  </si>
  <si>
    <t>4933432I03Rik</t>
  </si>
  <si>
    <t>RIKEN cDNA 4933432I03 gene</t>
  </si>
  <si>
    <t>1427624_s_at</t>
  </si>
  <si>
    <t>Il22 /// Iltifb</t>
  </si>
  <si>
    <t>interleukin 22 /// interleukin 10-related T cell-derived inducible factor beta</t>
  </si>
  <si>
    <t>1424890_at</t>
  </si>
  <si>
    <t>Bnc1</t>
  </si>
  <si>
    <t>basonuclin 1</t>
  </si>
  <si>
    <t>1422240_s_at</t>
  </si>
  <si>
    <t>Sprr2h</t>
  </si>
  <si>
    <t>small proline-rich protein 2H</t>
  </si>
  <si>
    <t>1440615_at</t>
  </si>
  <si>
    <t>Dusp16</t>
  </si>
  <si>
    <t>dual specificity phosphatase 16</t>
  </si>
  <si>
    <t>1455271_at</t>
  </si>
  <si>
    <t>Gm13889</t>
  </si>
  <si>
    <t>predicted gene 13889</t>
  </si>
  <si>
    <t>1452004_at</t>
  </si>
  <si>
    <t>1426181_a_at</t>
  </si>
  <si>
    <t>Il24</t>
  </si>
  <si>
    <t>interleukin 24</t>
  </si>
  <si>
    <t>1445452_at</t>
  </si>
  <si>
    <t>1431497_at</t>
  </si>
  <si>
    <t>C330022C24Rik</t>
  </si>
  <si>
    <t>RIKEN cDNA C330022C24 gene</t>
  </si>
  <si>
    <t>1427501_at</t>
  </si>
  <si>
    <t>4922501L14Rik</t>
  </si>
  <si>
    <t>RIKEN cDNA 4922501L14 gene</t>
  </si>
  <si>
    <t>1421134_at</t>
  </si>
  <si>
    <t>Areg</t>
  </si>
  <si>
    <t>amphiregulin</t>
  </si>
  <si>
    <t>1444556_at</t>
  </si>
  <si>
    <t>1439573_at</t>
  </si>
  <si>
    <t>Rtn4rl2</t>
  </si>
  <si>
    <t>reticulon 4 receptor-like 2</t>
  </si>
  <si>
    <t>1418486_at</t>
  </si>
  <si>
    <t>Vnn1</t>
  </si>
  <si>
    <t>vanin 1</t>
  </si>
  <si>
    <t>1449833_at</t>
  </si>
  <si>
    <t>Sprr2f</t>
  </si>
  <si>
    <t>small proline-rich protein 2F</t>
  </si>
  <si>
    <t>1423944_at</t>
  </si>
  <si>
    <t>Hpx</t>
  </si>
  <si>
    <t>hemopexin</t>
  </si>
  <si>
    <t>1447845_s_at</t>
  </si>
  <si>
    <t>1416025_at</t>
  </si>
  <si>
    <t>Fgg</t>
  </si>
  <si>
    <t>fibrinogen gamma chain</t>
  </si>
  <si>
    <t>1449191_at</t>
  </si>
  <si>
    <t>Wfdc12</t>
  </si>
  <si>
    <t>WAP four-disulfide core domain 12</t>
  </si>
  <si>
    <t>1422931_at</t>
  </si>
  <si>
    <t>Fosl2</t>
  </si>
  <si>
    <t>fos-like antigen 2</t>
  </si>
  <si>
    <t>1419600_at</t>
  </si>
  <si>
    <t>Defb4</t>
  </si>
  <si>
    <t>defensin beta 4</t>
  </si>
  <si>
    <t>1440686_at</t>
  </si>
  <si>
    <t>LOC100048538 /// Prss27</t>
  </si>
  <si>
    <t>similar to protease, serine 27 /// protease, serine 27</t>
  </si>
  <si>
    <t>1416783_at</t>
  </si>
  <si>
    <t>Tac1</t>
  </si>
  <si>
    <t>tachykinin 1</t>
  </si>
  <si>
    <t>1418322_at</t>
  </si>
  <si>
    <t>1419150_at</t>
  </si>
  <si>
    <t>Myf6</t>
  </si>
  <si>
    <t>myogenic factor 6</t>
  </si>
  <si>
    <t>1425065_at</t>
  </si>
  <si>
    <t>Oas2</t>
  </si>
  <si>
    <t>2'-5' oligoadenylate synthetase 2</t>
  </si>
  <si>
    <t>1437913_at</t>
  </si>
  <si>
    <t>1424775_at</t>
  </si>
  <si>
    <t>Oas1a</t>
  </si>
  <si>
    <t>2'-5' oligoadenylate synthetase 1A</t>
  </si>
  <si>
    <t>1425649_at</t>
  </si>
  <si>
    <t>1415922_s_at</t>
  </si>
  <si>
    <t>Marcksl1</t>
  </si>
  <si>
    <t>MARCKS-like 1</t>
  </si>
  <si>
    <t>1432548_at</t>
  </si>
  <si>
    <t>1443577_at</t>
  </si>
  <si>
    <t>1422781_at</t>
  </si>
  <si>
    <t>Tlr3</t>
  </si>
  <si>
    <t>toll-like receptor 3</t>
  </si>
  <si>
    <t>1442700_at</t>
  </si>
  <si>
    <t>1460283_at</t>
  </si>
  <si>
    <t>Mefv</t>
  </si>
  <si>
    <t>Mediterranean fever</t>
  </si>
  <si>
    <t>1425233_at</t>
  </si>
  <si>
    <t>2210407C18Rik</t>
  </si>
  <si>
    <t>RIKEN cDNA 2210407C18 gene</t>
  </si>
  <si>
    <t>1449170_at</t>
  </si>
  <si>
    <t>Piwil2</t>
  </si>
  <si>
    <t>piwi-like homolog 2 (Drosophila)</t>
  </si>
  <si>
    <t>1451655_at</t>
  </si>
  <si>
    <t>Slfn8</t>
  </si>
  <si>
    <t>schlafen 8</t>
  </si>
  <si>
    <t>1422474_at</t>
  </si>
  <si>
    <t>1443536_at</t>
  </si>
  <si>
    <t>1443159_at</t>
  </si>
  <si>
    <t>9130221J17Rik</t>
  </si>
  <si>
    <t>RIKEN cDNA 9130221J17 gene</t>
  </si>
  <si>
    <t>1436562_at</t>
  </si>
  <si>
    <t>Ddx58</t>
  </si>
  <si>
    <t>DEAD (Asp-Glu-Ala-Asp) box polypeptide 58</t>
  </si>
  <si>
    <t>1449982_at</t>
  </si>
  <si>
    <t>Il11</t>
  </si>
  <si>
    <t>interleukin 11</t>
  </si>
  <si>
    <t>1440922_at</t>
  </si>
  <si>
    <t>9130208D14Rik</t>
  </si>
  <si>
    <t>RIKEN cDNA 9130208D14 gene</t>
  </si>
  <si>
    <t>1451567_a_at</t>
  </si>
  <si>
    <t>Ifi203</t>
  </si>
  <si>
    <t>interferon activated gene 203</t>
  </si>
  <si>
    <t>1440866_at</t>
  </si>
  <si>
    <t>Eif2ak2</t>
  </si>
  <si>
    <t>eukaryotic translation initiation factor 2-alpha kinase 2</t>
  </si>
  <si>
    <t>1440173_x_at</t>
  </si>
  <si>
    <t>Selp</t>
  </si>
  <si>
    <t>selectin, platelet</t>
  </si>
  <si>
    <t>1418401_a_at</t>
  </si>
  <si>
    <t>1459513_at</t>
  </si>
  <si>
    <t>1452348_s_at</t>
  </si>
  <si>
    <t>Gm2785 /// Ifi203 /// Ifi204 /// Ifi205 /// LOC192690 /// LOC640890 /// Mnda</t>
  </si>
  <si>
    <t>predicted gene 2785 /// interferon activated gene 203 /// interferon activated gene 204 /// interferon activated gene 205 /// similar to interferon activated gene 205 /// similar to Interferon-activatable protein 205 (IFI-205) (D3 protein) /// myeloid cell nuclear differentiation antigen</t>
  </si>
  <si>
    <t>1450290_at</t>
  </si>
  <si>
    <t>Pdcd1lg2</t>
  </si>
  <si>
    <t>programmed cell death 1 ligand 2</t>
  </si>
  <si>
    <t>1424881_at</t>
  </si>
  <si>
    <t>1418718_at</t>
  </si>
  <si>
    <t>Cxcl16</t>
  </si>
  <si>
    <t>chemokine (C-X-C motif) ligand 16</t>
  </si>
  <si>
    <t>1437226_x_at</t>
  </si>
  <si>
    <t>1460378_a_at</t>
  </si>
  <si>
    <t>Tes</t>
  </si>
  <si>
    <t>testis derived transcript</t>
  </si>
  <si>
    <t>1456890_at</t>
  </si>
  <si>
    <t>1422006_at</t>
  </si>
  <si>
    <t>1417856_at</t>
  </si>
  <si>
    <t>Relb</t>
  </si>
  <si>
    <t>avian reticuloendotheliosis viral (v-rel) oncogene related B</t>
  </si>
  <si>
    <t>1418609_at</t>
  </si>
  <si>
    <t>Il1f6</t>
  </si>
  <si>
    <t>interleukin 1 family, member 6</t>
  </si>
  <si>
    <t>1448894_at</t>
  </si>
  <si>
    <t>Akr1b8</t>
  </si>
  <si>
    <t>aldo-keto reductase family 1, member B8</t>
  </si>
  <si>
    <t>1449585_at</t>
  </si>
  <si>
    <t>1445242_at</t>
  </si>
  <si>
    <t>1420590_at</t>
  </si>
  <si>
    <t>Has1</t>
  </si>
  <si>
    <t>hyaluronan synthase1</t>
  </si>
  <si>
    <t>1438716_at</t>
  </si>
  <si>
    <t>1421304_at</t>
  </si>
  <si>
    <t>Klra2</t>
  </si>
  <si>
    <t>killer cell lectin-like receptor, subfamily A, member 2</t>
  </si>
  <si>
    <t>1416297_s_at</t>
  </si>
  <si>
    <t>1425778_at</t>
  </si>
  <si>
    <t>Ido2</t>
  </si>
  <si>
    <t>indoleamine 2,3-dioxygenase 2</t>
  </si>
  <si>
    <t>1458553_at</t>
  </si>
  <si>
    <t>1422005_at</t>
  </si>
  <si>
    <t>1449449_at</t>
  </si>
  <si>
    <t>1441115_at</t>
  </si>
  <si>
    <t>D18Ertd232e</t>
  </si>
  <si>
    <t>DNA segment, Chr 18, ERATO Doi 232, expressed</t>
  </si>
  <si>
    <t>1449906_at</t>
  </si>
  <si>
    <t>1417488_at</t>
  </si>
  <si>
    <t>1417194_at</t>
  </si>
  <si>
    <t>1419204_at</t>
  </si>
  <si>
    <t>Dll1</t>
  </si>
  <si>
    <t>delta-like 1 (Drosophila)</t>
  </si>
  <si>
    <t>1420558_at</t>
  </si>
  <si>
    <t>1439191_at</t>
  </si>
  <si>
    <t>1449195_s_at</t>
  </si>
  <si>
    <t>1426334_a_at</t>
  </si>
  <si>
    <t>Bcl2l11</t>
  </si>
  <si>
    <t>BCL2-like 11 (apoptosis facilitator)</t>
  </si>
  <si>
    <t>1424486_a_at</t>
  </si>
  <si>
    <t>Txnrd1</t>
  </si>
  <si>
    <t>thioredoxin reductase 1</t>
  </si>
  <si>
    <t>1435415_x_at</t>
  </si>
  <si>
    <t>1444715_at</t>
  </si>
  <si>
    <t>1451854_a_at</t>
  </si>
  <si>
    <t>Shroom3</t>
  </si>
  <si>
    <t>shroom family member 3</t>
  </si>
  <si>
    <t>1426415_a_at</t>
  </si>
  <si>
    <t>Trim25</t>
  </si>
  <si>
    <t>tripartite motif-containing 25</t>
  </si>
  <si>
    <t>1449279_at</t>
  </si>
  <si>
    <t>Gpx2</t>
  </si>
  <si>
    <t>glutathione peroxidase 2</t>
  </si>
  <si>
    <t>1425374_at</t>
  </si>
  <si>
    <t>Oas3</t>
  </si>
  <si>
    <t>2'-5' oligoadenylate synthetase 3</t>
  </si>
  <si>
    <t>1454211_a_at</t>
  </si>
  <si>
    <t>1443136_at</t>
  </si>
  <si>
    <t>LOC432459</t>
  </si>
  <si>
    <t>hypothetical gene supported by AK082906</t>
  </si>
  <si>
    <t>1417793_at</t>
  </si>
  <si>
    <t>Irgm2</t>
  </si>
  <si>
    <t>immunity-related GTPase family M member 2</t>
  </si>
  <si>
    <t>1450791_at</t>
  </si>
  <si>
    <t>Nppb</t>
  </si>
  <si>
    <t>natriuretic peptide precursor type B</t>
  </si>
  <si>
    <t>1426774_at</t>
  </si>
  <si>
    <t>Parp12</t>
  </si>
  <si>
    <t>poly (ADP-ribose) polymerase family, member 12</t>
  </si>
  <si>
    <t>1421911_at</t>
  </si>
  <si>
    <t>Stat2</t>
  </si>
  <si>
    <t>signal transducer and activator of transcription 2</t>
  </si>
  <si>
    <t>1438337_x_at</t>
  </si>
  <si>
    <t>9930032O22Rik</t>
  </si>
  <si>
    <t>RIKEN cDNA 9930032O22 gene</t>
  </si>
  <si>
    <t>1438490_at</t>
  </si>
  <si>
    <t>1422782_s_at</t>
  </si>
  <si>
    <t>1428841_at</t>
  </si>
  <si>
    <t>Best1</t>
  </si>
  <si>
    <t>bestrophin 1</t>
  </si>
  <si>
    <t>1447285_at</t>
  </si>
  <si>
    <t>1421998_at</t>
  </si>
  <si>
    <t>1425119_at</t>
  </si>
  <si>
    <t>Oas1b</t>
  </si>
  <si>
    <t>2'-5' oligoadenylate synthetase 1B</t>
  </si>
  <si>
    <t>1418099_at</t>
  </si>
  <si>
    <t>Tnfrsf1b</t>
  </si>
  <si>
    <t>tumor necrosis factor receptor superfamily, member 1b</t>
  </si>
  <si>
    <t>1421806_at</t>
  </si>
  <si>
    <t>Defb3</t>
  </si>
  <si>
    <t>defensin beta 3</t>
  </si>
  <si>
    <t>1451426_at</t>
  </si>
  <si>
    <t>Dhx58</t>
  </si>
  <si>
    <t>DEXH (Asp-Glu-X-His) box polypeptide 58</t>
  </si>
  <si>
    <t>1424921_at</t>
  </si>
  <si>
    <t>Bst2</t>
  </si>
  <si>
    <t>bone marrow stromal cell antigen 2</t>
  </si>
  <si>
    <t>1423520_at</t>
  </si>
  <si>
    <t>Lmnb1</t>
  </si>
  <si>
    <t>lamin B1</t>
  </si>
  <si>
    <t>1422002_at</t>
  </si>
  <si>
    <t>1420710_at</t>
  </si>
  <si>
    <t>Rel</t>
  </si>
  <si>
    <t>reticuloendotheliosis oncogene</t>
  </si>
  <si>
    <t>1458589_at</t>
  </si>
  <si>
    <t>1452922_at</t>
  </si>
  <si>
    <t>Ppp1r3d</t>
  </si>
  <si>
    <t>protein phosphatase 1, regulatory subunit 3D</t>
  </si>
  <si>
    <t>1453674_at</t>
  </si>
  <si>
    <t>1427514_at</t>
  </si>
  <si>
    <t>LOC624295</t>
  </si>
  <si>
    <t>hypothetical protein LOC624295</t>
  </si>
  <si>
    <t>1421279_at</t>
  </si>
  <si>
    <t>Lamc2</t>
  </si>
  <si>
    <t>laminin, gamma 2</t>
  </si>
  <si>
    <t>1416832_at</t>
  </si>
  <si>
    <t>Slc39a8</t>
  </si>
  <si>
    <t>solute carrier family 39 (metal ion transporter), member 8</t>
  </si>
  <si>
    <t>1445669_at</t>
  </si>
  <si>
    <t>Spry4</t>
  </si>
  <si>
    <t>sprouty homolog 4 (Drosophila)</t>
  </si>
  <si>
    <t>1440867_at</t>
  </si>
  <si>
    <t>1457761_at</t>
  </si>
  <si>
    <t>C79607</t>
  </si>
  <si>
    <t>expressed sequence C79607</t>
  </si>
  <si>
    <t>1430521_s_at</t>
  </si>
  <si>
    <t>1418946_at</t>
  </si>
  <si>
    <t>St3gal1</t>
  </si>
  <si>
    <t>ST3 beta-galactoside alpha-2,3-sialyltransferase 1</t>
  </si>
  <si>
    <t>1422007_at</t>
  </si>
  <si>
    <t>1430234_at</t>
  </si>
  <si>
    <t>Arl14</t>
  </si>
  <si>
    <t>ADP-ribosylation factor-like 14</t>
  </si>
  <si>
    <t>1456404_at</t>
  </si>
  <si>
    <t>Adamts5 /// LOC100048332</t>
  </si>
  <si>
    <t>a disintegrin-like and metallopeptidase (reprolysin type) with thrombospondin type 1 motif, 5 (aggrecanase-2) /// similar to a disintegrin-like and metalloprotease (reprolysin type) with thrombospondin type 1 motif, 5 (aggrecanase-2)</t>
  </si>
  <si>
    <t>1417292_at</t>
  </si>
  <si>
    <t>Ifi47</t>
  </si>
  <si>
    <t>interferon gamma inducible protein 47</t>
  </si>
  <si>
    <t>1444459_at</t>
  </si>
  <si>
    <t>1460458_at</t>
  </si>
  <si>
    <t>1449804_at</t>
  </si>
  <si>
    <t>Pnmt</t>
  </si>
  <si>
    <t>phenylethanolamine-N-methyltransferase</t>
  </si>
  <si>
    <t>1419407_at</t>
  </si>
  <si>
    <t>Hc</t>
  </si>
  <si>
    <t>hemolytic complement</t>
  </si>
  <si>
    <t>1416881_at</t>
  </si>
  <si>
    <t>Mcl1</t>
  </si>
  <si>
    <t>myeloid cell leukemia sequence 1</t>
  </si>
  <si>
    <t>1456893_at</t>
  </si>
  <si>
    <t>1442339_at</t>
  </si>
  <si>
    <t>Stfa2l1</t>
  </si>
  <si>
    <t>stefin A2 like 1</t>
  </si>
  <si>
    <t>1432478_a_at</t>
  </si>
  <si>
    <t>Rnf19b</t>
  </si>
  <si>
    <t>ring finger protein 19B</t>
  </si>
  <si>
    <t>1449952_s_at</t>
  </si>
  <si>
    <t>Tmprss8</t>
  </si>
  <si>
    <t>transmembrane protease, serine 8 (intestinal)</t>
  </si>
  <si>
    <t>1451858_at</t>
  </si>
  <si>
    <t>LOC668727 /// Mrgpra2</t>
  </si>
  <si>
    <t>similar to Mrgpra2 protein /// MAS-related GPR, member A2</t>
  </si>
  <si>
    <t>1433617_s_at</t>
  </si>
  <si>
    <t>B4galt5</t>
  </si>
  <si>
    <t>UDP-Gal:betaGlcNAc beta 1,4-galactosyltransferase, polypeptide 5</t>
  </si>
  <si>
    <t>1423903_at</t>
  </si>
  <si>
    <t>1424487_x_at</t>
  </si>
  <si>
    <t>1430005_a_at</t>
  </si>
  <si>
    <t>Batf2</t>
  </si>
  <si>
    <t>basic leucine zipper transcription factor, ATF-like 2</t>
  </si>
  <si>
    <t>1416601_a_at</t>
  </si>
  <si>
    <t>Rcan1</t>
  </si>
  <si>
    <t>regulator of calcineurin 1</t>
  </si>
  <si>
    <t>1425890_at</t>
  </si>
  <si>
    <t>Ly6i</t>
  </si>
  <si>
    <t>lymphocyte antigen 6 complex, locus I</t>
  </si>
  <si>
    <t>1418753_at</t>
  </si>
  <si>
    <t>Gfpt2</t>
  </si>
  <si>
    <t>glutamine fructose-6-phosphate transaminase 2</t>
  </si>
  <si>
    <t>1421564_at</t>
  </si>
  <si>
    <t>Serpina3c</t>
  </si>
  <si>
    <t>serine (or cysteine) peptidase inhibitor, clade A, member 3C</t>
  </si>
  <si>
    <t>1452087_at</t>
  </si>
  <si>
    <t>Epsti1</t>
  </si>
  <si>
    <t>epithelial stromal interaction 1 (breast)</t>
  </si>
  <si>
    <t>1427102_at</t>
  </si>
  <si>
    <t>Slfn4</t>
  </si>
  <si>
    <t>schlafen 4</t>
  </si>
  <si>
    <t>1433453_a_at</t>
  </si>
  <si>
    <t>Abtb2</t>
  </si>
  <si>
    <t>ankyrin repeat and BTB (POZ) domain containing 2</t>
  </si>
  <si>
    <t>1440921_at</t>
  </si>
  <si>
    <t>1459913_at</t>
  </si>
  <si>
    <t>1425008_a_at</t>
  </si>
  <si>
    <t>1427041_at</t>
  </si>
  <si>
    <t>BC013712</t>
  </si>
  <si>
    <t>cDNA sequence BC013712</t>
  </si>
  <si>
    <t>1450606_at</t>
  </si>
  <si>
    <t>1435303_at</t>
  </si>
  <si>
    <t>1429399_at</t>
  </si>
  <si>
    <t>Rnf125</t>
  </si>
  <si>
    <t>ring finger protein 125</t>
  </si>
  <si>
    <t>1422225_s_at</t>
  </si>
  <si>
    <t>Gm9880 /// Tcp10a /// Tcp10c</t>
  </si>
  <si>
    <t>predicted gene 9880 /// t-complex protein 10a /// t-complex protein 10c</t>
  </si>
  <si>
    <t>1455679_at</t>
  </si>
  <si>
    <t>Obfc2a</t>
  </si>
  <si>
    <t>oligonucleotide/oligosaccharide-binding fold containing 2A</t>
  </si>
  <si>
    <t>1423025_a_at</t>
  </si>
  <si>
    <t>Schip1</t>
  </si>
  <si>
    <t>schwannomin interacting protein 1</t>
  </si>
  <si>
    <t>1444481_at</t>
  </si>
  <si>
    <t>1420342_at</t>
  </si>
  <si>
    <t>Gdap10</t>
  </si>
  <si>
    <t>ganglioside-induced differentiation-associated-protein 10</t>
  </si>
  <si>
    <t>1427091_at</t>
  </si>
  <si>
    <t>Znfx1</t>
  </si>
  <si>
    <t>zinc finger, NFX1-type containing 1</t>
  </si>
  <si>
    <t>1431843_a_at</t>
  </si>
  <si>
    <t>Nfkbie</t>
  </si>
  <si>
    <t>nuclear factor of kappa light polypeptide gene enhancer in B-cells inhibitor, epsilon</t>
  </si>
  <si>
    <t>1417612_at</t>
  </si>
  <si>
    <t>Ier5</t>
  </si>
  <si>
    <t>immediate early response 5</t>
  </si>
  <si>
    <t>1454976_at</t>
  </si>
  <si>
    <t>1456223_at</t>
  </si>
  <si>
    <t>1427372_at</t>
  </si>
  <si>
    <t>Cyp27b1</t>
  </si>
  <si>
    <t>cytochrome P450, family 27, subfamily b, polypeptide 1</t>
  </si>
  <si>
    <t>1425719_a_at</t>
  </si>
  <si>
    <t>Nmi</t>
  </si>
  <si>
    <t>N-myc (and STAT) interactor</t>
  </si>
  <si>
    <t>1458810_at</t>
  </si>
  <si>
    <t>1451950_a_at</t>
  </si>
  <si>
    <t>1430103_at</t>
  </si>
  <si>
    <t>9030607L20Rik</t>
  </si>
  <si>
    <t>RIKEN cDNA 9030607L20 gene</t>
  </si>
  <si>
    <t>1427126_at</t>
  </si>
  <si>
    <t>Hspa1b</t>
  </si>
  <si>
    <t>heat shock protein 1B</t>
  </si>
  <si>
    <t>1457231_at</t>
  </si>
  <si>
    <t>1451478_at</t>
  </si>
  <si>
    <t>Angptl7</t>
  </si>
  <si>
    <t>angiopoietin-like 7</t>
  </si>
  <si>
    <t>1420768_a_at</t>
  </si>
  <si>
    <t>1456808_at</t>
  </si>
  <si>
    <t>1451006_at</t>
  </si>
  <si>
    <t>Xdh</t>
  </si>
  <si>
    <t>xanthine dehydrogenase</t>
  </si>
  <si>
    <t>1437785_at</t>
  </si>
  <si>
    <t>1442994_at</t>
  </si>
  <si>
    <t>1430802_at</t>
  </si>
  <si>
    <t>H2-Q8</t>
  </si>
  <si>
    <t>histocompatibility 2, Q region locus 8</t>
  </si>
  <si>
    <t>1456403_at</t>
  </si>
  <si>
    <t>Pag1</t>
  </si>
  <si>
    <t>phosphoprotein associated with glycosphingolipid microdomains 1</t>
  </si>
  <si>
    <t>1453595_at</t>
  </si>
  <si>
    <t>2900064B18Rik</t>
  </si>
  <si>
    <t>RIKEN cDNA 2900064B18 gene</t>
  </si>
  <si>
    <t>1423326_at</t>
  </si>
  <si>
    <t>Entpd1</t>
  </si>
  <si>
    <t>ectonucleoside triphosphate diphosphohydrolase 1</t>
  </si>
  <si>
    <t>1450403_at</t>
  </si>
  <si>
    <t>1444136_at</t>
  </si>
  <si>
    <t>1422286_a_at</t>
  </si>
  <si>
    <t>Tgif1</t>
  </si>
  <si>
    <t>TGFB-induced factor homeobox 1</t>
  </si>
  <si>
    <t>1418154_at</t>
  </si>
  <si>
    <t>N4bp1</t>
  </si>
  <si>
    <t>NEDD4 binding protein 1</t>
  </si>
  <si>
    <t>1451532_s_at</t>
  </si>
  <si>
    <t>1423466_at</t>
  </si>
  <si>
    <t>Ccr7</t>
  </si>
  <si>
    <t>chemokine (C-C motif) receptor 7</t>
  </si>
  <si>
    <t>1458299_s_at</t>
  </si>
  <si>
    <t>1418911_s_at</t>
  </si>
  <si>
    <t>Acsl4</t>
  </si>
  <si>
    <t>acyl-CoA synthetase long-chain family member 4</t>
  </si>
  <si>
    <t>1442827_at</t>
  </si>
  <si>
    <t>Toll-like receptor 4</t>
  </si>
  <si>
    <t>1445104_at</t>
  </si>
  <si>
    <t>E230029C05Rik</t>
  </si>
  <si>
    <t>RIKEN cDNA E230029C05 gene</t>
  </si>
  <si>
    <t>1430488_at</t>
  </si>
  <si>
    <t>1700066B19Rik</t>
  </si>
  <si>
    <t>RIKEN cDNA 1700066B19 gene</t>
  </si>
  <si>
    <t>1433454_at</t>
  </si>
  <si>
    <t>1445870_at</t>
  </si>
  <si>
    <t>1422293_a_at</t>
  </si>
  <si>
    <t>Kctd1</t>
  </si>
  <si>
    <t>potassium channel tetramerisation domain containing 1</t>
  </si>
  <si>
    <t>1421074_at</t>
  </si>
  <si>
    <t>Cyp7b1</t>
  </si>
  <si>
    <t>cytochrome P450, family 7, subfamily b, polypeptide 1</t>
  </si>
  <si>
    <t>1421644_at</t>
  </si>
  <si>
    <t>Slfn3</t>
  </si>
  <si>
    <t>schlafen 3</t>
  </si>
  <si>
    <t>1422561_at</t>
  </si>
  <si>
    <t>1417068_a_at</t>
  </si>
  <si>
    <t>Ptpn1</t>
  </si>
  <si>
    <t>protein tyrosine phosphatase, non-receptor type 1</t>
  </si>
  <si>
    <t>1433919_at</t>
  </si>
  <si>
    <t>Asb4</t>
  </si>
  <si>
    <t>ankyrin repeat and SOCS box-containing 4</t>
  </si>
  <si>
    <t>1428420_a_at</t>
  </si>
  <si>
    <t>1200009I06Rik</t>
  </si>
  <si>
    <t>RIKEN cDNA 1200009I06 gene</t>
  </si>
  <si>
    <t>1442842_at</t>
  </si>
  <si>
    <t>Hspbap1</t>
  </si>
  <si>
    <t>Hspb associated protein 1</t>
  </si>
  <si>
    <t>1444350_at</t>
  </si>
  <si>
    <t>Slfn10</t>
  </si>
  <si>
    <t>schlafen 10</t>
  </si>
  <si>
    <t>1421352_at</t>
  </si>
  <si>
    <t>Tlr6</t>
  </si>
  <si>
    <t>toll-like receptor 6</t>
  </si>
  <si>
    <t>1417523_at</t>
  </si>
  <si>
    <t>Plek</t>
  </si>
  <si>
    <t>pleckstrin</t>
  </si>
  <si>
    <t>1431837_at</t>
  </si>
  <si>
    <t>1200007C13Rik</t>
  </si>
  <si>
    <t>RIKEN cDNA 1200007C13 gene</t>
  </si>
  <si>
    <t>1452483_a_at</t>
  </si>
  <si>
    <t>Cd44</t>
  </si>
  <si>
    <t>CD44 antigen</t>
  </si>
  <si>
    <t>1420991_at</t>
  </si>
  <si>
    <t>Ankrd1</t>
  </si>
  <si>
    <t>ankyrin repeat domain 1 (cardiac muscle)</t>
  </si>
  <si>
    <t>1437865_at</t>
  </si>
  <si>
    <t>Spata13</t>
  </si>
  <si>
    <t>spermatogenesis associated 13</t>
  </si>
  <si>
    <t>1416431_at</t>
  </si>
  <si>
    <t>Tubb6</t>
  </si>
  <si>
    <t>tubulin, beta 6</t>
  </si>
  <si>
    <t>1425902_a_at</t>
  </si>
  <si>
    <t>Nfkb2</t>
  </si>
  <si>
    <t>nuclear factor of kappa light polypeptide gene enhancer in B-cells 2, p49/p100</t>
  </si>
  <si>
    <t>1433691_at</t>
  </si>
  <si>
    <t>Ppp1r3c</t>
  </si>
  <si>
    <t>protein phosphatase 1, regulatory (inhibitor) subunit 3C</t>
  </si>
  <si>
    <t>1421308_at</t>
  </si>
  <si>
    <t>Car13</t>
  </si>
  <si>
    <t>carbonic anhydrase 13</t>
  </si>
  <si>
    <t>1429184_at</t>
  </si>
  <si>
    <t>Gvin1</t>
  </si>
  <si>
    <t>GTPase, very large interferon inducible 1</t>
  </si>
  <si>
    <t>1435226_at</t>
  </si>
  <si>
    <t>1438781_at</t>
  </si>
  <si>
    <t>Tet2</t>
  </si>
  <si>
    <t>Tet oncogene family member 2</t>
  </si>
  <si>
    <t>1420664_s_at</t>
  </si>
  <si>
    <t>Procr</t>
  </si>
  <si>
    <t>protein C receptor, endothelial</t>
  </si>
  <si>
    <t>1444992_at</t>
  </si>
  <si>
    <t>AI120166</t>
  </si>
  <si>
    <t>expressed sequence AI120166</t>
  </si>
  <si>
    <t>1451160_s_at</t>
  </si>
  <si>
    <t>1423401_at</t>
  </si>
  <si>
    <t>Etv6</t>
  </si>
  <si>
    <t>ets variant gene 6 (TEL oncogene)</t>
  </si>
  <si>
    <t>1460009_at</t>
  </si>
  <si>
    <t>1450318_a_at</t>
  </si>
  <si>
    <t>P2ry2</t>
  </si>
  <si>
    <t>purinergic receptor P2Y, G-protein coupled 2</t>
  </si>
  <si>
    <t>1430623_s_at</t>
  </si>
  <si>
    <t>1422054_a_at</t>
  </si>
  <si>
    <t>Skil</t>
  </si>
  <si>
    <t>SKI-like</t>
  </si>
  <si>
    <t>1427689_a_at</t>
  </si>
  <si>
    <t>Tnip1</t>
  </si>
  <si>
    <t>TNFAIP3 interacting protein 1</t>
  </si>
  <si>
    <t>1448830_at</t>
  </si>
  <si>
    <t>Dusp1</t>
  </si>
  <si>
    <t>dual specificity phosphatase 1</t>
  </si>
  <si>
    <t>1425837_a_at</t>
  </si>
  <si>
    <t>Ccrn4l /// LOC100047134</t>
  </si>
  <si>
    <t>CCR4 carbon catabolite repression 4-like (S. cerevisiae) /// similar to carbon catabolite repression 4 protein homolog</t>
  </si>
  <si>
    <t>1421065_at</t>
  </si>
  <si>
    <t>Jak2</t>
  </si>
  <si>
    <t>Janus kinase 2</t>
  </si>
  <si>
    <t>1437056_x_at</t>
  </si>
  <si>
    <t>1430594_at</t>
  </si>
  <si>
    <t>Rab11fip1</t>
  </si>
  <si>
    <t>RAB11 family interacting protein 1 (class I)</t>
  </si>
  <si>
    <t>1439680_at</t>
  </si>
  <si>
    <t>1448731_at</t>
  </si>
  <si>
    <t>Il10ra</t>
  </si>
  <si>
    <t>interleukin 10 receptor, alpha</t>
  </si>
  <si>
    <t>1418730_at</t>
  </si>
  <si>
    <t>Rlim</t>
  </si>
  <si>
    <t>ring finger protein, LIM domain interacting</t>
  </si>
  <si>
    <t>1437493_at</t>
  </si>
  <si>
    <t>5230400M03Rik</t>
  </si>
  <si>
    <t>RIKEN cDNA 5230400M03 gene</t>
  </si>
  <si>
    <t>1451644_a_at</t>
  </si>
  <si>
    <t>0610037M15Rik /// H2-gs10</t>
  </si>
  <si>
    <t>RIKEN cDNA 0610037M15 gene /// MHC class I like protein GS10</t>
  </si>
  <si>
    <t>1417141_at</t>
  </si>
  <si>
    <t>Igtp</t>
  </si>
  <si>
    <t>interferon gamma induced GTPase</t>
  </si>
  <si>
    <t>1435332_at</t>
  </si>
  <si>
    <t>Htr7</t>
  </si>
  <si>
    <t>5-hydroxytryptamine (serotonin) receptor 7</t>
  </si>
  <si>
    <t>1452178_at</t>
  </si>
  <si>
    <t>Parp10</t>
  </si>
  <si>
    <t>poly (ADP-ribose) polymerase family, member 10</t>
  </si>
  <si>
    <t>1422018_at</t>
  </si>
  <si>
    <t>Hivep2</t>
  </si>
  <si>
    <t>human immunodeficiency virus type I enhancer binding protein 2</t>
  </si>
  <si>
    <t>1439589_at</t>
  </si>
  <si>
    <t>1439620_at</t>
  </si>
  <si>
    <t>1446509_at</t>
  </si>
  <si>
    <t>Smox</t>
  </si>
  <si>
    <t>spermine oxidase</t>
  </si>
  <si>
    <t>1417140_a_at</t>
  </si>
  <si>
    <t>1435208_at</t>
  </si>
  <si>
    <t>Dtx3l</t>
  </si>
  <si>
    <t>deltex 3-like (Drosophila)</t>
  </si>
  <si>
    <t>1446957_s_at</t>
  </si>
  <si>
    <t>1439642_at</t>
  </si>
  <si>
    <t>5930403N24Rik</t>
  </si>
  <si>
    <t>RIKEN cDNA 5930403N24 gene</t>
  </si>
  <si>
    <t>1418077_at</t>
  </si>
  <si>
    <t>Trim21</t>
  </si>
  <si>
    <t>tripartite motif-containing 21</t>
  </si>
  <si>
    <t>1421009_at</t>
  </si>
  <si>
    <t>1450213_at</t>
  </si>
  <si>
    <t>Pde7b</t>
  </si>
  <si>
    <t>phosphodiesterase 7B</t>
  </si>
  <si>
    <t>1416701_at</t>
  </si>
  <si>
    <t>Rnd3</t>
  </si>
  <si>
    <t>Rho family GTPase 3</t>
  </si>
  <si>
    <t>1421075_s_at</t>
  </si>
  <si>
    <t>1436172_at</t>
  </si>
  <si>
    <t>9530028C05</t>
  </si>
  <si>
    <t>hypothetical protein 9530028C05</t>
  </si>
  <si>
    <t>1457591_at</t>
  </si>
  <si>
    <t>1453238_s_at</t>
  </si>
  <si>
    <t>1200016E24Rik /// 3930401B19Rik /// A130040M12Rik /// E430024C06Rik</t>
  </si>
  <si>
    <t>RIKEN cDNA 1200016E24 gene /// RIKEN cDNA 3930401B19 gene /// RIKEN cDNA A130040M12 gene /// RIKEN cDNA E430024C06 gene</t>
  </si>
  <si>
    <t>1444233_at</t>
  </si>
  <si>
    <t>Gpr132</t>
  </si>
  <si>
    <t>G protein-coupled receptor 132</t>
  </si>
  <si>
    <t>1417785_at</t>
  </si>
  <si>
    <t>Pla1a</t>
  </si>
  <si>
    <t>phospholipase A1 member A</t>
  </si>
  <si>
    <t>1438274_at</t>
  </si>
  <si>
    <t>Ikzf4</t>
  </si>
  <si>
    <t>IKAROS family zinc finger 4</t>
  </si>
  <si>
    <t>1443197_at</t>
  </si>
  <si>
    <t>Wnt9b</t>
  </si>
  <si>
    <t>wingless-type MMTV integration site 9B</t>
  </si>
  <si>
    <t>1429321_at</t>
  </si>
  <si>
    <t>Rnf149</t>
  </si>
  <si>
    <t>ring finger protein 149</t>
  </si>
  <si>
    <t>1421679_a_at</t>
  </si>
  <si>
    <t>Cdkn1a</t>
  </si>
  <si>
    <t>cyclin-dependent kinase inhibitor 1A (P21)</t>
  </si>
  <si>
    <t>1422639_at</t>
  </si>
  <si>
    <t>Calcb</t>
  </si>
  <si>
    <t>calcitonin-related polypeptide, beta</t>
  </si>
  <si>
    <t>1428700_at</t>
  </si>
  <si>
    <t>P2ry13</t>
  </si>
  <si>
    <t>purinergic receptor P2Y, G-protein coupled 13</t>
  </si>
  <si>
    <t>1436666_at</t>
  </si>
  <si>
    <t>1447564_x_at</t>
  </si>
  <si>
    <t>Piwil4</t>
  </si>
  <si>
    <t>piwi-like homolog 4 (Drosophila)</t>
  </si>
  <si>
    <t>1427127_x_at</t>
  </si>
  <si>
    <t>1454656_at</t>
  </si>
  <si>
    <t>1450173_at</t>
  </si>
  <si>
    <t>Ripk2</t>
  </si>
  <si>
    <t>receptor (TNFRSF)-interacting serine-threonine kinase 2</t>
  </si>
  <si>
    <t>1427717_at</t>
  </si>
  <si>
    <t>1422622_at</t>
  </si>
  <si>
    <t>Nos3</t>
  </si>
  <si>
    <t>nitric oxide synthase 3, endothelial cell</t>
  </si>
  <si>
    <t>1451416_a_at</t>
  </si>
  <si>
    <t>Tgm1</t>
  </si>
  <si>
    <t>transglutaminase 1, K polypeptide</t>
  </si>
  <si>
    <t>1438562_a_at</t>
  </si>
  <si>
    <t>1426004_a_at</t>
  </si>
  <si>
    <t>Tgm2</t>
  </si>
  <si>
    <t>transglutaminase 2, C polypeptide</t>
  </si>
  <si>
    <t>1423392_at</t>
  </si>
  <si>
    <t>Clic4</t>
  </si>
  <si>
    <t>chloride intracellular channel 4 (mitochondrial)</t>
  </si>
  <si>
    <t>1421930_at</t>
  </si>
  <si>
    <t>1418076_at</t>
  </si>
  <si>
    <t>St14</t>
  </si>
  <si>
    <t>suppression of tumorigenicity 14 (colon carcinoma)</t>
  </si>
  <si>
    <t>1458635_at</t>
  </si>
  <si>
    <t>4832428D23Rik</t>
  </si>
  <si>
    <t>RIKEN cDNA 4832428D23 gene</t>
  </si>
  <si>
    <t>1446245_at</t>
  </si>
  <si>
    <t>1450291_s_at</t>
  </si>
  <si>
    <t>Ms4a4c</t>
  </si>
  <si>
    <t>membrane-spanning 4-domains, subfamily A, member 4C</t>
  </si>
  <si>
    <t>1424942_a_at</t>
  </si>
  <si>
    <t>Myc</t>
  </si>
  <si>
    <t>myelocytomatosis oncogene</t>
  </si>
  <si>
    <t>1455870_at</t>
  </si>
  <si>
    <t>Akap2</t>
  </si>
  <si>
    <t>A kinase (PRKA) anchor protein 2</t>
  </si>
  <si>
    <t>1436387_at</t>
  </si>
  <si>
    <t>C330006P03Rik</t>
  </si>
  <si>
    <t>RIKEN cDNA C330006P03 gene</t>
  </si>
  <si>
    <t>1416442_at</t>
  </si>
  <si>
    <t>Ier2</t>
  </si>
  <si>
    <t>immediate early response 2</t>
  </si>
  <si>
    <t>1459764_x_at</t>
  </si>
  <si>
    <t>Snx10</t>
  </si>
  <si>
    <t>Sorting nexin 10</t>
  </si>
  <si>
    <t>1452231_x_at</t>
  </si>
  <si>
    <t>1417821_at</t>
  </si>
  <si>
    <t>D17H6S56E-5</t>
  </si>
  <si>
    <t>DNA segment, Chr 17, human D6S56E 5</t>
  </si>
  <si>
    <t>1452388_at</t>
  </si>
  <si>
    <t>Hspa1a</t>
  </si>
  <si>
    <t>heat shock protein 1A</t>
  </si>
  <si>
    <t>1427705_a_at</t>
  </si>
  <si>
    <t>Nfkb1</t>
  </si>
  <si>
    <t>nuclear factor of kappa light polypeptide gene enhancer in B-cells 1, p105</t>
  </si>
  <si>
    <t>1420992_at</t>
  </si>
  <si>
    <t>1431689_at</t>
  </si>
  <si>
    <t>5830400J07Rik</t>
  </si>
  <si>
    <t>RIKEN cDNA 5830400J07 gene</t>
  </si>
  <si>
    <t>1417654_at</t>
  </si>
  <si>
    <t>1447839_x_at</t>
  </si>
  <si>
    <t>1418203_at</t>
  </si>
  <si>
    <t>Pmaip1</t>
  </si>
  <si>
    <t>phorbol-12-myristate-13-acetate-induced protein 1</t>
  </si>
  <si>
    <t>1449949_a_at</t>
  </si>
  <si>
    <t>Cxadr</t>
  </si>
  <si>
    <t>coxsackie virus and adenovirus receptor</t>
  </si>
  <si>
    <t>1456610_at</t>
  </si>
  <si>
    <t>Kdm6b</t>
  </si>
  <si>
    <t>KDM1 lysine (K)-specific demethylase 6B</t>
  </si>
  <si>
    <t>1446649_at</t>
  </si>
  <si>
    <t>1419069_at</t>
  </si>
  <si>
    <t>Rabgef1</t>
  </si>
  <si>
    <t>RAB guanine nucleotide exchange factor (GEF) 1</t>
  </si>
  <si>
    <t>1424976_at</t>
  </si>
  <si>
    <t>Rhov</t>
  </si>
  <si>
    <t>ras homolog gene family, member V</t>
  </si>
  <si>
    <t>1417876_at</t>
  </si>
  <si>
    <t>Fcgr1</t>
  </si>
  <si>
    <t>Fc receptor, IgG, high affinity I</t>
  </si>
  <si>
    <t>1452495_at</t>
  </si>
  <si>
    <t>Adam28</t>
  </si>
  <si>
    <t>a disintegrin and metallopeptidase domain 28</t>
  </si>
  <si>
    <t>1438670_at</t>
  </si>
  <si>
    <t>1421921_at</t>
  </si>
  <si>
    <t>Serpina3m</t>
  </si>
  <si>
    <t>serine (or cysteine) peptidase inhibitor, clade A, member 3M</t>
  </si>
  <si>
    <t>1439825_at</t>
  </si>
  <si>
    <t>1446553_at</t>
  </si>
  <si>
    <t>1430150_at</t>
  </si>
  <si>
    <t>Dcp2</t>
  </si>
  <si>
    <t>DCP2 decapping enzyme homolog (S. cerevisiae)</t>
  </si>
  <si>
    <t>1448183_a_at</t>
  </si>
  <si>
    <t>Hif1a</t>
  </si>
  <si>
    <t>hypoxia inducible factor 1, alpha subunit</t>
  </si>
  <si>
    <t>1457342_at</t>
  </si>
  <si>
    <t>1425563_s_at</t>
  </si>
  <si>
    <t>1448482_at</t>
  </si>
  <si>
    <t>1458803_at</t>
  </si>
  <si>
    <t>Slfn9</t>
  </si>
  <si>
    <t>schlafen 9</t>
  </si>
  <si>
    <t>1419479_at</t>
  </si>
  <si>
    <t>1435449_at</t>
  </si>
  <si>
    <t>1427398_at</t>
  </si>
  <si>
    <t>Muc4</t>
  </si>
  <si>
    <t>mucin 4</t>
  </si>
  <si>
    <t>1424608_a_at</t>
  </si>
  <si>
    <t>Bzw2 /// Gm14702 /// Gm2100 /// Gm2173 /// Gm2968 /// Gm3181 /// Gm3322 /// Gm3697 /// Gm4031 /// Gm4320 /// Gm4354 /// Gm5589 /// LOC100048186</t>
  </si>
  <si>
    <t>basic leucine zipper and W2 domains 2 /// predicted gene 14702 /// predicted gene 2100 /// predicted gene 2173 /// predicted gene 2968 /// predicted gene 3181 /// predicted gene 3322 /// predicted gene 3697 /// predicted gene 4031 /// predicted gene 4320 /// predicted gene 4354 /// predicted gene 5589 /// hypothetical protein LOC100048186</t>
  </si>
  <si>
    <t>1435040_at</t>
  </si>
  <si>
    <t>Irak3</t>
  </si>
  <si>
    <t>interleukin-1 receptor-associated kinase 3</t>
  </si>
  <si>
    <t>1442074_at</t>
  </si>
  <si>
    <t>1460521_a_at</t>
  </si>
  <si>
    <t>1445068_at</t>
  </si>
  <si>
    <t>Malt1</t>
  </si>
  <si>
    <t>mucosa associated lymphoid tissue lymphoma translocation gene 1</t>
  </si>
  <si>
    <t>1419057_at</t>
  </si>
  <si>
    <t>1441747_at</t>
  </si>
  <si>
    <t>1437015_x_at</t>
  </si>
  <si>
    <t>Pla2g1b</t>
  </si>
  <si>
    <t>phospholipase A2, group IB, pancreas</t>
  </si>
  <si>
    <t>1416530_a_at</t>
  </si>
  <si>
    <t>LOC100045567 /// Pnp1</t>
  </si>
  <si>
    <t>similar to purine nucleoside phosphorylase /// purine-nucleoside phosphorylase 1</t>
  </si>
  <si>
    <t>1450424_a_at</t>
  </si>
  <si>
    <t>Il18bp</t>
  </si>
  <si>
    <t>interleukin 18 binding protein</t>
  </si>
  <si>
    <t>1449731_s_at</t>
  </si>
  <si>
    <t>1423596_at</t>
  </si>
  <si>
    <t>Nek6</t>
  </si>
  <si>
    <t>NIMA (never in mitosis gene a)-related expressed kinase 6</t>
  </si>
  <si>
    <t>1452161_at</t>
  </si>
  <si>
    <t>Tiparp</t>
  </si>
  <si>
    <t>TCDD-inducible poly(ADP-ribose) polymerase</t>
  </si>
  <si>
    <t>1451593_at</t>
  </si>
  <si>
    <t>H2-K1</t>
  </si>
  <si>
    <t>Histocompatibility 2, K1, K region</t>
  </si>
  <si>
    <t>1419386_at</t>
  </si>
  <si>
    <t>Muc13</t>
  </si>
  <si>
    <t>mucin 13, epithelial transmembrane</t>
  </si>
  <si>
    <t>1455765_a_at</t>
  </si>
  <si>
    <t>Abcc8</t>
  </si>
  <si>
    <t>ATP-binding cassette, sub-family C (CFTR/MRP), member 8</t>
  </si>
  <si>
    <t>1425631_at</t>
  </si>
  <si>
    <t>1438134_at</t>
  </si>
  <si>
    <t>1424617_at</t>
  </si>
  <si>
    <t>Ifi35</t>
  </si>
  <si>
    <t>interferon-induced protein 35</t>
  </si>
  <si>
    <t>1429973_at</t>
  </si>
  <si>
    <t>Lrrc63</t>
  </si>
  <si>
    <t>4leucine rich repeat containing 63</t>
  </si>
  <si>
    <t>1419026_at</t>
  </si>
  <si>
    <t>Daxx</t>
  </si>
  <si>
    <t>Fas death domain-associated protein</t>
  </si>
  <si>
    <t>1421529_a_at</t>
  </si>
  <si>
    <t>1430528_at</t>
  </si>
  <si>
    <t>Sdcbp</t>
  </si>
  <si>
    <t>syndecan binding protein</t>
  </si>
  <si>
    <t>1450939_at</t>
  </si>
  <si>
    <t>1446134_at</t>
  </si>
  <si>
    <t>C78115</t>
  </si>
  <si>
    <t>expressed sequence C78115</t>
  </si>
  <si>
    <t>1447685_x_at</t>
  </si>
  <si>
    <t>Ets2</t>
  </si>
  <si>
    <t>E26 avian leukemia oncogene 2, 3' domain</t>
  </si>
  <si>
    <t>1457697_at</t>
  </si>
  <si>
    <t>A330021E22Rik</t>
  </si>
  <si>
    <t>RIKEN cDNA A330021E22 gene</t>
  </si>
  <si>
    <t>1458683_at</t>
  </si>
  <si>
    <t>Sirpb1</t>
  </si>
  <si>
    <t>signal-regulatory protein beta 1</t>
  </si>
  <si>
    <t>1439843_at</t>
  </si>
  <si>
    <t>Camk4</t>
  </si>
  <si>
    <t>calcium/calmodulin-dependent protein kinase IV</t>
  </si>
  <si>
    <t>1440481_at</t>
  </si>
  <si>
    <t>Stat1</t>
  </si>
  <si>
    <t>signal transducer and activator of transcription 1</t>
  </si>
  <si>
    <t>1420671_x_at</t>
  </si>
  <si>
    <t>1427515_at</t>
  </si>
  <si>
    <t>Pion</t>
  </si>
  <si>
    <t>pigeon homolog (Drosophila)</t>
  </si>
  <si>
    <t>1453299_a_at</t>
  </si>
  <si>
    <t>LOC100045567 /// Pnp1 /// Pnp2</t>
  </si>
  <si>
    <t>similar to purine nucleoside phosphorylase /// purine-nucleoside phosphorylase 1 /// purine-nucleoside phosphorylase 2</t>
  </si>
  <si>
    <t>1446457_at</t>
  </si>
  <si>
    <t>1423393_at</t>
  </si>
  <si>
    <t>1441389_at</t>
  </si>
  <si>
    <t>1417171_at</t>
  </si>
  <si>
    <t>Itk</t>
  </si>
  <si>
    <t>IL2-inducible T-cell kinase</t>
  </si>
  <si>
    <t>1421236_at</t>
  </si>
  <si>
    <t>1441843_s_at</t>
  </si>
  <si>
    <t>1434980_at</t>
  </si>
  <si>
    <t>Pik3r5</t>
  </si>
  <si>
    <t>phosphoinositide-3-kinase, regulatory subunit 5, p101</t>
  </si>
  <si>
    <t>1427421_at</t>
  </si>
  <si>
    <t>Gm9880 /// Tcp10c</t>
  </si>
  <si>
    <t>predicted gene 9880 /// t-complex protein 10c</t>
  </si>
  <si>
    <t>1451171_at</t>
  </si>
  <si>
    <t>2310008H04Rik</t>
  </si>
  <si>
    <t>RIKEN cDNA 2310008H04 gene</t>
  </si>
  <si>
    <t>1436196_at</t>
  </si>
  <si>
    <t>C030046G05</t>
  </si>
  <si>
    <t>hypothetical protein C030046G05</t>
  </si>
  <si>
    <t>1424724_a_at</t>
  </si>
  <si>
    <t>D16Ertd472e</t>
  </si>
  <si>
    <t>DNA segment, Chr 16, ERATO Doi 472, expressed</t>
  </si>
  <si>
    <t>1416600_a_at</t>
  </si>
  <si>
    <t>1435872_at</t>
  </si>
  <si>
    <t>Proviral integration site 1</t>
  </si>
  <si>
    <t>1422021_at</t>
  </si>
  <si>
    <t>1459718_x_at</t>
  </si>
  <si>
    <t>Klf6</t>
  </si>
  <si>
    <t>Kruppel-like factor 6</t>
  </si>
  <si>
    <t>1439697_at</t>
  </si>
  <si>
    <t>1434172_at</t>
  </si>
  <si>
    <t>Cnr1</t>
  </si>
  <si>
    <t>cannabinoid receptor 1 (brain)</t>
  </si>
  <si>
    <t>1439276_at</t>
  </si>
  <si>
    <t>Adar</t>
  </si>
  <si>
    <t>Adenosine deaminase, RNA-specific</t>
  </si>
  <si>
    <t>1452677_at</t>
  </si>
  <si>
    <t>Pnpt1</t>
  </si>
  <si>
    <t>polyribonucleotide nucleotidyltransferase 1</t>
  </si>
  <si>
    <t>1429963_at</t>
  </si>
  <si>
    <t>Mapk6</t>
  </si>
  <si>
    <t>mitogen-activated protein kinase 6</t>
  </si>
  <si>
    <t>1448775_at</t>
  </si>
  <si>
    <t>1455773_at</t>
  </si>
  <si>
    <t>1419387_s_at</t>
  </si>
  <si>
    <t>1432960_at</t>
  </si>
  <si>
    <t>4930447I22Rik</t>
  </si>
  <si>
    <t>RIKEN cDNA 4930447I22 gene</t>
  </si>
  <si>
    <t>1419195_at</t>
  </si>
  <si>
    <t>Wfdc15b</t>
  </si>
  <si>
    <t>WAP four-disulfide core domain 15B</t>
  </si>
  <si>
    <t>1446968_at</t>
  </si>
  <si>
    <t>Picalm</t>
  </si>
  <si>
    <t>phosphatidylinositol binding clathrin assembly protein</t>
  </si>
  <si>
    <t>1448961_at</t>
  </si>
  <si>
    <t>Plscr2</t>
  </si>
  <si>
    <t>phospholipid scramblase 2</t>
  </si>
  <si>
    <t>1449168_a_at</t>
  </si>
  <si>
    <t>1437965_at</t>
  </si>
  <si>
    <t>Heatr1</t>
  </si>
  <si>
    <t>HEAT repeat containing 1</t>
  </si>
  <si>
    <t>1450750_a_at</t>
  </si>
  <si>
    <t>Nr4a2</t>
  </si>
  <si>
    <t>nuclear receptor subfamily 4, group A, member 2</t>
  </si>
  <si>
    <t>1427911_at</t>
  </si>
  <si>
    <t>Tmem173</t>
  </si>
  <si>
    <t>transmembrane protein 173</t>
  </si>
  <si>
    <t>1456973_at</t>
  </si>
  <si>
    <t>1424573_at</t>
  </si>
  <si>
    <t>Tmed5</t>
  </si>
  <si>
    <t>transmembrane emp24 protein transport domain containing 5</t>
  </si>
  <si>
    <t>1417500_a_at</t>
  </si>
  <si>
    <t>1454048_a_at</t>
  </si>
  <si>
    <t>4931408A02Rik /// LOC630876</t>
  </si>
  <si>
    <t>RIKEN cDNA 4931408A02 gene /// similar to Protein C21orf63 homolog precursor</t>
  </si>
  <si>
    <t>1420589_at</t>
  </si>
  <si>
    <t>Has3</t>
  </si>
  <si>
    <t>hyaluronan synthase 3</t>
  </si>
  <si>
    <t>1451186_at</t>
  </si>
  <si>
    <t>Aen</t>
  </si>
  <si>
    <t>apoptosis enhancing nuclease</t>
  </si>
  <si>
    <t>1427638_at</t>
  </si>
  <si>
    <t>1424691_at</t>
  </si>
  <si>
    <t>5930434B04Rik</t>
  </si>
  <si>
    <t>RIKEN cDNA 5930434B04 gene</t>
  </si>
  <si>
    <t>1422661_at</t>
  </si>
  <si>
    <t>Lgals8</t>
  </si>
  <si>
    <t>lectin, galactose binding, soluble 8</t>
  </si>
  <si>
    <t>1450658_at</t>
  </si>
  <si>
    <t>1431399_at</t>
  </si>
  <si>
    <t>1452160_at</t>
  </si>
  <si>
    <t>1419219_at</t>
  </si>
  <si>
    <t>Cyp4f18 /// LOC100044439</t>
  </si>
  <si>
    <t>cytochrome P450, family 4, subfamily f, polypeptide 18 /// similar to cytochrome P450 CYP4F18</t>
  </si>
  <si>
    <t>1441230_at</t>
  </si>
  <si>
    <t>1456945_at</t>
  </si>
  <si>
    <t>Nudt6</t>
  </si>
  <si>
    <t>nudix (nucleoside diphosphate linked moiety X)-type motif 6</t>
  </si>
  <si>
    <t>1424574_at</t>
  </si>
  <si>
    <t>1430704_at</t>
  </si>
  <si>
    <t>1433733_a_at</t>
  </si>
  <si>
    <t>Cry1</t>
  </si>
  <si>
    <t>cryptochrome 1 (photolyase-like)</t>
  </si>
  <si>
    <t>1452803_at</t>
  </si>
  <si>
    <t>1424911_a_at</t>
  </si>
  <si>
    <t>Lyzl4</t>
  </si>
  <si>
    <t>lysozyme-like 4</t>
  </si>
  <si>
    <t>1453244_at</t>
  </si>
  <si>
    <t>5830416P10Rik</t>
  </si>
  <si>
    <t>RIKEN cDNA 5830416P10 gene</t>
  </si>
  <si>
    <t>1450698_at</t>
  </si>
  <si>
    <t>Dusp2</t>
  </si>
  <si>
    <t>dual specificity phosphatase 2</t>
  </si>
  <si>
    <t>1438186_at</t>
  </si>
  <si>
    <t>1428016_a_at</t>
  </si>
  <si>
    <t>Rasip1</t>
  </si>
  <si>
    <t>Ras interacting protein 1</t>
  </si>
  <si>
    <t>1423306_at</t>
  </si>
  <si>
    <t>2010002N04Rik</t>
  </si>
  <si>
    <t>RIKEN cDNA 2010002N04 gene</t>
  </si>
  <si>
    <t>1417300_at</t>
  </si>
  <si>
    <t>Smpdl3b</t>
  </si>
  <si>
    <t>sphingomyelin phosphodiesterase, acid-like 3B</t>
  </si>
  <si>
    <t>1416035_at</t>
  </si>
  <si>
    <t>1428346_at</t>
  </si>
  <si>
    <t>Trafd1</t>
  </si>
  <si>
    <t>TRAF type zinc finger domain containing 1</t>
  </si>
  <si>
    <t>1427418_a_at</t>
  </si>
  <si>
    <t>1440346_at</t>
  </si>
  <si>
    <t>1447863_s_at</t>
  </si>
  <si>
    <t>1450808_at</t>
  </si>
  <si>
    <t>Fpr1</t>
  </si>
  <si>
    <t>formyl peptide receptor 1</t>
  </si>
  <si>
    <t>1426806_at</t>
  </si>
  <si>
    <t>1459742_at</t>
  </si>
  <si>
    <t>1444588_at</t>
  </si>
  <si>
    <t>1426937_at</t>
  </si>
  <si>
    <t>1453586_at</t>
  </si>
  <si>
    <t>1417190_at</t>
  </si>
  <si>
    <t>1445449_at</t>
  </si>
  <si>
    <t>1446397_at</t>
  </si>
  <si>
    <t>1448940_at</t>
  </si>
  <si>
    <t>1423571_at</t>
  </si>
  <si>
    <t>S1pr1</t>
  </si>
  <si>
    <t>sphingosine-1-phosphate receptor 1</t>
  </si>
  <si>
    <t>1419192_at</t>
  </si>
  <si>
    <t>Il4i1</t>
  </si>
  <si>
    <t>interleukin 4 induced 1</t>
  </si>
  <si>
    <t>1428614_at</t>
  </si>
  <si>
    <t>Ldhd</t>
  </si>
  <si>
    <t>lactate dehydrogenase D</t>
  </si>
  <si>
    <t>1459151_x_at</t>
  </si>
  <si>
    <t>1426570_a_at</t>
  </si>
  <si>
    <t>Frk</t>
  </si>
  <si>
    <t>fyn-related kinase</t>
  </si>
  <si>
    <t>1450718_at</t>
  </si>
  <si>
    <t>Sh2b2</t>
  </si>
  <si>
    <t>SH2B adaptor protein 2</t>
  </si>
  <si>
    <t>1449639_at</t>
  </si>
  <si>
    <t>1416563_at</t>
  </si>
  <si>
    <t>Ctps</t>
  </si>
  <si>
    <t>cytidine 5'-triphosphate synthase</t>
  </si>
  <si>
    <t>1452742_at</t>
  </si>
  <si>
    <t>Trak1</t>
  </si>
  <si>
    <t>trafficking protein, kinesin binding 1</t>
  </si>
  <si>
    <t>1455581_x_at</t>
  </si>
  <si>
    <t>1426721_s_at</t>
  </si>
  <si>
    <t>1417334_at</t>
  </si>
  <si>
    <t>Stk19</t>
  </si>
  <si>
    <t>serine/threonine kinase 19</t>
  </si>
  <si>
    <t>1424759_at</t>
  </si>
  <si>
    <t>Arrdc4</t>
  </si>
  <si>
    <t>arrestin domain containing 4</t>
  </si>
  <si>
    <t>1416304_at</t>
  </si>
  <si>
    <t>Litaf</t>
  </si>
  <si>
    <t>LPS-induced TN factor</t>
  </si>
  <si>
    <t>1439049_at</t>
  </si>
  <si>
    <t>Dph5</t>
  </si>
  <si>
    <t>DPH5 homolog (S. cerevisiae)</t>
  </si>
  <si>
    <t>1419331_at</t>
  </si>
  <si>
    <t>Cdh17</t>
  </si>
  <si>
    <t>cadherin 17</t>
  </si>
  <si>
    <t>1435792_at</t>
  </si>
  <si>
    <t>Csprs /// Gm2666 /// Gm7582</t>
  </si>
  <si>
    <t>component of Sp100-rs /// predicted gene 2666 /// predicted gene 7582</t>
  </si>
  <si>
    <t>1426167_a_at</t>
  </si>
  <si>
    <t>1457354_at</t>
  </si>
  <si>
    <t>Krt222</t>
  </si>
  <si>
    <t>keratin 222</t>
  </si>
  <si>
    <t>1425625_at</t>
  </si>
  <si>
    <t>1460427_a_at</t>
  </si>
  <si>
    <t>1431008_at</t>
  </si>
  <si>
    <t>0610037M15Rik</t>
  </si>
  <si>
    <t>RIKEN cDNA 0610037M15 gene</t>
  </si>
  <si>
    <t>1425193_at</t>
  </si>
  <si>
    <t>2010106G01Rik</t>
  </si>
  <si>
    <t>RIKEN cDNA 2010106G01 gene</t>
  </si>
  <si>
    <t>1448175_at</t>
  </si>
  <si>
    <t>Ehd1</t>
  </si>
  <si>
    <t>EH-domain containing 1</t>
  </si>
  <si>
    <t>1425686_at</t>
  </si>
  <si>
    <t>1416250_at</t>
  </si>
  <si>
    <t>Btg2</t>
  </si>
  <si>
    <t>B-cell translocation gene 2, anti-proliferative</t>
  </si>
  <si>
    <t>1434268_at</t>
  </si>
  <si>
    <t>adenosine deaminase, RNA-specific</t>
  </si>
  <si>
    <t>1451753_at</t>
  </si>
  <si>
    <t>Plxna2</t>
  </si>
  <si>
    <t>plexin A2</t>
  </si>
  <si>
    <t>1425002_at</t>
  </si>
  <si>
    <t>Sectm1a</t>
  </si>
  <si>
    <t>secreted and transmembrane 1A</t>
  </si>
  <si>
    <t>1417813_at</t>
  </si>
  <si>
    <t>Ikbke</t>
  </si>
  <si>
    <t>inhibitor of kappaB kinase epsilon</t>
  </si>
  <si>
    <t>1452045_at</t>
  </si>
  <si>
    <t>Zfp281</t>
  </si>
  <si>
    <t>zinc finger protein 281</t>
  </si>
  <si>
    <t>1427042_at</t>
  </si>
  <si>
    <t>Mal2</t>
  </si>
  <si>
    <t>mal, T-cell differentiation protein 2</t>
  </si>
  <si>
    <t>1426377_at</t>
  </si>
  <si>
    <t>1450958_at</t>
  </si>
  <si>
    <t>1417680_at</t>
  </si>
  <si>
    <t>Kcna5</t>
  </si>
  <si>
    <t>potassium voltage-gated channel, shaker-related subfamily, member 5</t>
  </si>
  <si>
    <t>1432032_a_at</t>
  </si>
  <si>
    <t>Artn</t>
  </si>
  <si>
    <t>artemin</t>
  </si>
  <si>
    <t>1440982_at</t>
  </si>
  <si>
    <t>LOC552909</t>
  </si>
  <si>
    <t>hypothetical LOC552909</t>
  </si>
  <si>
    <t>1442643_at</t>
  </si>
  <si>
    <t>1451371_at</t>
  </si>
  <si>
    <t>Mrap</t>
  </si>
  <si>
    <t>melanocortin 2 receptor accessory protein</t>
  </si>
  <si>
    <t>1456831_at</t>
  </si>
  <si>
    <t>1431688_at</t>
  </si>
  <si>
    <t>LOC73899</t>
  </si>
  <si>
    <t>hypothetical LOC73899</t>
  </si>
  <si>
    <t>1426092_a_at</t>
  </si>
  <si>
    <t>Trim34</t>
  </si>
  <si>
    <t>tripartite motif-containing 34</t>
  </si>
  <si>
    <t>1455300_at</t>
  </si>
  <si>
    <t>tet oncogene family member 2</t>
  </si>
  <si>
    <t>1455034_at</t>
  </si>
  <si>
    <t>1424343_a_at</t>
  </si>
  <si>
    <t>1454460_at</t>
  </si>
  <si>
    <t>5730433N10Rik</t>
  </si>
  <si>
    <t>RIKEN cDNA 5730433N10 gene</t>
  </si>
  <si>
    <t>1433920_at</t>
  </si>
  <si>
    <t>Sema4c</t>
  </si>
  <si>
    <t>sema domain, immunoglobulin domain (Ig), transmembrane domain (TM) and short cytoplasmic domain, (semaphorin) 4C</t>
  </si>
  <si>
    <t>1455002_at</t>
  </si>
  <si>
    <t>1442201_at</t>
  </si>
  <si>
    <t>1443503_at</t>
  </si>
  <si>
    <t>Ip6k3</t>
  </si>
  <si>
    <t>inositol hexaphosphate kinase 3</t>
  </si>
  <si>
    <t>1437218_at</t>
  </si>
  <si>
    <t>Fn1</t>
  </si>
  <si>
    <t>fibronectin 1</t>
  </si>
  <si>
    <t>1425359_at</t>
  </si>
  <si>
    <t>Mall</t>
  </si>
  <si>
    <t>mal, T-cell differentiation protein-like</t>
  </si>
  <si>
    <t>1421480_a_at</t>
  </si>
  <si>
    <t>Adarb1</t>
  </si>
  <si>
    <t>adenosine deaminase, RNA-specific, B1</t>
  </si>
  <si>
    <t>1451932_a_at</t>
  </si>
  <si>
    <t>Adamtsl4</t>
  </si>
  <si>
    <t>ADAMTS-like 4</t>
  </si>
  <si>
    <t>1430311_at</t>
  </si>
  <si>
    <t>Marcks</t>
  </si>
  <si>
    <t>Myristoylated alanine rich protein kinase C substrate</t>
  </si>
  <si>
    <t>1451597_at</t>
  </si>
  <si>
    <t>Tmprss11d</t>
  </si>
  <si>
    <t>transmembrane protease, serine 11d</t>
  </si>
  <si>
    <t>1425588_at</t>
  </si>
  <si>
    <t>Ptprj</t>
  </si>
  <si>
    <t>protein tyrosine phosphatase, receptor type, J</t>
  </si>
  <si>
    <t>1447213_at</t>
  </si>
  <si>
    <t>1456182_x_at</t>
  </si>
  <si>
    <t>Mela</t>
  </si>
  <si>
    <t>melanoma antigen</t>
  </si>
  <si>
    <t>1453782_at</t>
  </si>
  <si>
    <t>3021401C12Rik</t>
  </si>
  <si>
    <t>RIKEN cDNA 3021401C12 gene</t>
  </si>
  <si>
    <t>1437112_at</t>
  </si>
  <si>
    <t>Pld1</t>
  </si>
  <si>
    <t>phospholipase D1</t>
  </si>
  <si>
    <t>1418872_at</t>
  </si>
  <si>
    <t>Abcb1b</t>
  </si>
  <si>
    <t>ATP-binding cassette, sub-family B (MDR/TAP), member 1B</t>
  </si>
  <si>
    <t>1425974_a_at</t>
  </si>
  <si>
    <t>1425399_at</t>
  </si>
  <si>
    <t>Mfsd7b</t>
  </si>
  <si>
    <t>major facilitator superfamily domain containing 7B</t>
  </si>
  <si>
    <t>1427511_at</t>
  </si>
  <si>
    <t>1452478_at</t>
  </si>
  <si>
    <t>Alpk2</t>
  </si>
  <si>
    <t>alpha-kinase 2</t>
  </si>
  <si>
    <t>1430863_at</t>
  </si>
  <si>
    <t>4933411B09Rik</t>
  </si>
  <si>
    <t>RIKEN cDNA 4933411B09 gene</t>
  </si>
  <si>
    <t>1437270_a_at</t>
  </si>
  <si>
    <t>Clcf1</t>
  </si>
  <si>
    <t>cardiotrophin-like cytokine factor 1</t>
  </si>
  <si>
    <t>1440926_at</t>
  </si>
  <si>
    <t>Flt1</t>
  </si>
  <si>
    <t>FMS-like tyrosine kinase 1</t>
  </si>
  <si>
    <t>1424638_at</t>
  </si>
  <si>
    <t>1454736_at</t>
  </si>
  <si>
    <t>Ankrd57</t>
  </si>
  <si>
    <t>ankyrin repeat domain 57</t>
  </si>
  <si>
    <t>1422677_at</t>
  </si>
  <si>
    <t>Dgat2</t>
  </si>
  <si>
    <t>diacylglycerol O-acyltransferase 2</t>
  </si>
  <si>
    <t>1447448_s_at</t>
  </si>
  <si>
    <t>1419494_a_at</t>
  </si>
  <si>
    <t>Tpd52</t>
  </si>
  <si>
    <t>tumor protein D52</t>
  </si>
  <si>
    <t>1446791_at</t>
  </si>
  <si>
    <t>Pi15</t>
  </si>
  <si>
    <t>peptidase inhibitor 15</t>
  </si>
  <si>
    <t>1416012_at</t>
  </si>
  <si>
    <t>1422053_at</t>
  </si>
  <si>
    <t>Inhba</t>
  </si>
  <si>
    <t>inhibin beta-A</t>
  </si>
  <si>
    <t>1416564_at</t>
  </si>
  <si>
    <t>Sox7</t>
  </si>
  <si>
    <t>SRY-box containing gene 7</t>
  </si>
  <si>
    <t>1426906_at</t>
  </si>
  <si>
    <t>1425728_at</t>
  </si>
  <si>
    <t>OTTMUSG00000005523</t>
  </si>
  <si>
    <t>predicted gene, OTTMUSG00000005523</t>
  </si>
  <si>
    <t>1448436_a_at</t>
  </si>
  <si>
    <t>Irf1</t>
  </si>
  <si>
    <t>interferon regulatory factor 1</t>
  </si>
  <si>
    <t>1422985_at</t>
  </si>
  <si>
    <t>Fzd1</t>
  </si>
  <si>
    <t>frizzled homolog 1 (Drosophila)</t>
  </si>
  <si>
    <t>1457944_at</t>
  </si>
  <si>
    <t>1435327_at</t>
  </si>
  <si>
    <t>Lpgat1</t>
  </si>
  <si>
    <t>lysophosphatidylglycerol acyltransferase 1</t>
  </si>
  <si>
    <t>1438470_at</t>
  </si>
  <si>
    <t>Socs2</t>
  </si>
  <si>
    <t>suppressor of cytokine signaling 2</t>
  </si>
  <si>
    <t>1425850_a_at</t>
  </si>
  <si>
    <t>1421269_at</t>
  </si>
  <si>
    <t>Ugcg</t>
  </si>
  <si>
    <t>UDP-glucose ceramide glucosyltransferase</t>
  </si>
  <si>
    <t>1460541_at</t>
  </si>
  <si>
    <t>Slc7a6</t>
  </si>
  <si>
    <t>solute carrier family 7 (cationic amino acid transporter, y+ system), member 6</t>
  </si>
  <si>
    <t>1428579_at</t>
  </si>
  <si>
    <t>Fmnl2</t>
  </si>
  <si>
    <t>formin-like 2</t>
  </si>
  <si>
    <t>1441679_at</t>
  </si>
  <si>
    <t>1420720_at</t>
  </si>
  <si>
    <t>LOC100044234 /// Nptx2</t>
  </si>
  <si>
    <t>hypothetical protein LOC100044234 /// neuronal pentraxin 2</t>
  </si>
  <si>
    <t>1438088_at</t>
  </si>
  <si>
    <t>1418612_at</t>
  </si>
  <si>
    <t>Slfn1</t>
  </si>
  <si>
    <t>schlafen 1</t>
  </si>
  <si>
    <t>1434580_at</t>
  </si>
  <si>
    <t>Enpp4</t>
  </si>
  <si>
    <t>ectonucleotide pyrophosphatase/phosphodiesterase 4</t>
  </si>
  <si>
    <t>1416011_x_at</t>
  </si>
  <si>
    <t>1456005_a_at</t>
  </si>
  <si>
    <t>1422629_s_at</t>
  </si>
  <si>
    <t>1420250_at</t>
  </si>
  <si>
    <t>1416871_at</t>
  </si>
  <si>
    <t>Adam8</t>
  </si>
  <si>
    <t>a disintegrin and metallopeptidase domain 8</t>
  </si>
  <si>
    <t>1420372_at</t>
  </si>
  <si>
    <t>1440796_at</t>
  </si>
  <si>
    <t>1434376_at</t>
  </si>
  <si>
    <t>1452414_s_at</t>
  </si>
  <si>
    <t>Ccdc86</t>
  </si>
  <si>
    <t>coiled-coil domain containing 86</t>
  </si>
  <si>
    <t>1438003_at</t>
  </si>
  <si>
    <t>Pols</t>
  </si>
  <si>
    <t>polymerase (DNA directed) sigma</t>
  </si>
  <si>
    <t>1456429_at</t>
  </si>
  <si>
    <t>1448272_at</t>
  </si>
  <si>
    <t>1426084_a_at</t>
  </si>
  <si>
    <t>Tor1aip1</t>
  </si>
  <si>
    <t>torsin A interacting protein 1</t>
  </si>
  <si>
    <t>1421037_at</t>
  </si>
  <si>
    <t>Npas2</t>
  </si>
  <si>
    <t>neuronal PAS domain protein 2</t>
  </si>
  <si>
    <t>1427629_at</t>
  </si>
  <si>
    <t>Gm13767 /// Ptprj</t>
  </si>
  <si>
    <t>protein tyrosine phosphatase, receptor type, J pseudogene /// protein tyrosine phosphatase, receptor type, J</t>
  </si>
  <si>
    <t>1425640_at</t>
  </si>
  <si>
    <t>Aff1</t>
  </si>
  <si>
    <t>AF4/FMR2 family, member 1</t>
  </si>
  <si>
    <t>1448294_at</t>
  </si>
  <si>
    <t>Gm9861 /// Litaf</t>
  </si>
  <si>
    <t>predicted gene 9861 /// LPS-induced TN factor</t>
  </si>
  <si>
    <t>1448790_at</t>
  </si>
  <si>
    <t>Sema6b</t>
  </si>
  <si>
    <t>sema domain, transmembrane domain (TM), and cytoplasmic domain, (semaphorin) 6B</t>
  </si>
  <si>
    <t>1421550_a_at</t>
  </si>
  <si>
    <t>1441400_at</t>
  </si>
  <si>
    <t>1810029B16Rik</t>
  </si>
  <si>
    <t>RIKEN cDNA 1810029B16 gene</t>
  </si>
  <si>
    <t>1456676_a_at</t>
  </si>
  <si>
    <t>1448855_at</t>
  </si>
  <si>
    <t>Rassf1</t>
  </si>
  <si>
    <t>Ras association (RalGDS/AF-6) domain family member 1</t>
  </si>
  <si>
    <t>1452405_x_at</t>
  </si>
  <si>
    <t>A130082M07Rik /// Tcra</t>
  </si>
  <si>
    <t>RIKEN cDNA A130082M07 gene /// T-cell receptor alpha chain</t>
  </si>
  <si>
    <t>1426576_at</t>
  </si>
  <si>
    <t>Sgms1</t>
  </si>
  <si>
    <t>sphingomyelin synthase 1</t>
  </si>
  <si>
    <t>1417065_at</t>
  </si>
  <si>
    <t>Egr1</t>
  </si>
  <si>
    <t>early growth response 1</t>
  </si>
  <si>
    <t>1456006_at</t>
  </si>
  <si>
    <t>1422868_s_at</t>
  </si>
  <si>
    <t>Gda</t>
  </si>
  <si>
    <t>guanine deaminase</t>
  </si>
  <si>
    <t>1418156_at</t>
  </si>
  <si>
    <t>Kcne4</t>
  </si>
  <si>
    <t>potassium voltage-gated channel, Isk-related subfamily, gene 4</t>
  </si>
  <si>
    <t>1418879_at</t>
  </si>
  <si>
    <t>Fam110c</t>
  </si>
  <si>
    <t>family with sequence similarity 110, member C</t>
  </si>
  <si>
    <t>1437003_at</t>
  </si>
  <si>
    <t>1455418_at</t>
  </si>
  <si>
    <t>1423422_at</t>
  </si>
  <si>
    <t>1439516_at</t>
  </si>
  <si>
    <t>2610201A13Rik</t>
  </si>
  <si>
    <t>RIKEN cDNA 2610201A13 gene</t>
  </si>
  <si>
    <t>1418806_at</t>
  </si>
  <si>
    <t>Csf3r</t>
  </si>
  <si>
    <t>colony stimulating factor 3 receptor (granulocyte)</t>
  </si>
  <si>
    <t>1425067_at</t>
  </si>
  <si>
    <t>Celsr3</t>
  </si>
  <si>
    <t>cadherin, EGF LAG seven-pass G-type receptor 3 (flamingo homolog, Drosophila)</t>
  </si>
  <si>
    <t>1440631_at</t>
  </si>
  <si>
    <t>1450033_a_at</t>
  </si>
  <si>
    <t>1440344_at</t>
  </si>
  <si>
    <t>Snord89</t>
  </si>
  <si>
    <t>small nucleolar RNA, C/D box 89</t>
  </si>
  <si>
    <t>1452572_at</t>
  </si>
  <si>
    <t>1421943_at</t>
  </si>
  <si>
    <t>Tgfa</t>
  </si>
  <si>
    <t>transforming growth factor alpha</t>
  </si>
  <si>
    <t>1436871_at</t>
  </si>
  <si>
    <t>Sfrs7</t>
  </si>
  <si>
    <t>splicing factor, arginine/serine-rich 7</t>
  </si>
  <si>
    <t>1430752_at</t>
  </si>
  <si>
    <t>C330006D17Rik</t>
  </si>
  <si>
    <t>RIKEN cDNA C330006D17 gene</t>
  </si>
  <si>
    <t>1440443_at</t>
  </si>
  <si>
    <t>E030016H06Rik</t>
  </si>
  <si>
    <t>RIKEN cDNA E030016H06 gene</t>
  </si>
  <si>
    <t>1420089_at</t>
  </si>
  <si>
    <t>Nuclear factor of kappa light polypeptide gene enhancer in B-cells inhibitor, alpha</t>
  </si>
  <si>
    <t>1441352_at</t>
  </si>
  <si>
    <t>9430034N14Rik</t>
  </si>
  <si>
    <t>RIKEN cDNA 9430034N14 gene</t>
  </si>
  <si>
    <t>1435596_at</t>
  </si>
  <si>
    <t>1427742_a_at</t>
  </si>
  <si>
    <t>1428378_at</t>
  </si>
  <si>
    <t>Zc3hav1</t>
  </si>
  <si>
    <t>zinc finger CCCH type, antiviral 1</t>
  </si>
  <si>
    <t>1433441_at</t>
  </si>
  <si>
    <t>Fbxl5</t>
  </si>
  <si>
    <t>F-box and leucine-rich repeat protein 5</t>
  </si>
  <si>
    <t>1421322_a_at</t>
  </si>
  <si>
    <t>Irf9</t>
  </si>
  <si>
    <t>interferon regulatory factor 9</t>
  </si>
  <si>
    <t>1418680_at</t>
  </si>
  <si>
    <t>Serpind1</t>
  </si>
  <si>
    <t>serine (or cysteine) peptidase inhibitor, clade D, member 1</t>
  </si>
  <si>
    <t>1422141_s_at</t>
  </si>
  <si>
    <t>Csprs</t>
  </si>
  <si>
    <t>component of Sp100-rs</t>
  </si>
  <si>
    <t>1421935_at</t>
  </si>
  <si>
    <t>1416221_at</t>
  </si>
  <si>
    <t>Fstl1</t>
  </si>
  <si>
    <t>follistatin-like 1</t>
  </si>
  <si>
    <t>1441998_at</t>
  </si>
  <si>
    <t>1422959_s_at</t>
  </si>
  <si>
    <t>Rnf114</t>
  </si>
  <si>
    <t>ring finger protein 114</t>
  </si>
  <si>
    <t>1433839_at</t>
  </si>
  <si>
    <t>Nars2</t>
  </si>
  <si>
    <t>asparaginyl-tRNA synthetase 2 (mitochondrial)(putative)</t>
  </si>
  <si>
    <t>1440905_at</t>
  </si>
  <si>
    <t>Hs2st1</t>
  </si>
  <si>
    <t>Heparan sulfate 2-O-sulfotransferase 1</t>
  </si>
  <si>
    <t>1451716_at</t>
  </si>
  <si>
    <t>Mafb</t>
  </si>
  <si>
    <t>v-maf musculoaponeurotic fibrosarcoma oncogene family, protein B (avian)</t>
  </si>
  <si>
    <t>1447621_s_at</t>
  </si>
  <si>
    <t>1457459_at</t>
  </si>
  <si>
    <t>AU014973</t>
  </si>
  <si>
    <t>expressed sequence AU014973</t>
  </si>
  <si>
    <t>1453797_at</t>
  </si>
  <si>
    <t>Phospho2</t>
  </si>
  <si>
    <t>phosphatase, orphan 2</t>
  </si>
  <si>
    <t>1440192_at</t>
  </si>
  <si>
    <t>Ttc39b</t>
  </si>
  <si>
    <t>tetratricopeptide repeat domain 39B</t>
  </si>
  <si>
    <t>1419488_at</t>
  </si>
  <si>
    <t>Tnip2</t>
  </si>
  <si>
    <t>TNFAIP3 interacting protein 2</t>
  </si>
  <si>
    <t>1433739_at</t>
  </si>
  <si>
    <t>Nol10</t>
  </si>
  <si>
    <t>nucleolar protein 10</t>
  </si>
  <si>
    <t>1442926_at</t>
  </si>
  <si>
    <t>1700011B04Rik</t>
  </si>
  <si>
    <t>RIKEN cDNA 1700011B04 gene</t>
  </si>
  <si>
    <t>1459794_at</t>
  </si>
  <si>
    <t>1421307_at</t>
  </si>
  <si>
    <t>1453784_at</t>
  </si>
  <si>
    <t>Ilkap</t>
  </si>
  <si>
    <t>integrin-linked kinase-associated serine/threonine phosphatase 2C</t>
  </si>
  <si>
    <t>1423760_at</t>
  </si>
  <si>
    <t>1423006_at</t>
  </si>
  <si>
    <t>1426862_at</t>
  </si>
  <si>
    <t>Aftph</t>
  </si>
  <si>
    <t>aftiphilin</t>
  </si>
  <si>
    <t>1448890_at</t>
  </si>
  <si>
    <t>Klf2</t>
  </si>
  <si>
    <t>Kruppel-like factor 2 (lung)</t>
  </si>
  <si>
    <t>1449840_at</t>
  </si>
  <si>
    <t>1420658_at</t>
  </si>
  <si>
    <t>1420673_a_at</t>
  </si>
  <si>
    <t>Acox2</t>
  </si>
  <si>
    <t>acyl-Coenzyme A oxidase 2, branched chain</t>
  </si>
  <si>
    <t>1431763_a_at</t>
  </si>
  <si>
    <t>Ctrl</t>
  </si>
  <si>
    <t>chymotrypsin-like</t>
  </si>
  <si>
    <t>1458496_at</t>
  </si>
  <si>
    <t>1459671_at</t>
  </si>
  <si>
    <t>1445641_at</t>
  </si>
  <si>
    <t>1418131_at</t>
  </si>
  <si>
    <t>Samhd1</t>
  </si>
  <si>
    <t>SAM domain and HD domain, 1</t>
  </si>
  <si>
    <t>1457753_at</t>
  </si>
  <si>
    <t>Tlr13</t>
  </si>
  <si>
    <t>toll-like receptor 13</t>
  </si>
  <si>
    <t>1449175_at</t>
  </si>
  <si>
    <t>Gpr65</t>
  </si>
  <si>
    <t>G-protein coupled receptor 65</t>
  </si>
  <si>
    <t>1434239_at</t>
  </si>
  <si>
    <t>Rrp12</t>
  </si>
  <si>
    <t>ribosomal RNA processing 12 homolog (S. cerevisiae)</t>
  </si>
  <si>
    <t>1452318_a_at</t>
  </si>
  <si>
    <t>1421296_at</t>
  </si>
  <si>
    <t>Tnfrsf10b</t>
  </si>
  <si>
    <t>tumor necrosis factor receptor superfamily, member 10b</t>
  </si>
  <si>
    <t>1442710_at</t>
  </si>
  <si>
    <t>1416998_at</t>
  </si>
  <si>
    <t>Rrs1</t>
  </si>
  <si>
    <t>RRS1 ribosome biogenesis regulator homolog (S. cerevisiae)</t>
  </si>
  <si>
    <t>1420883_at</t>
  </si>
  <si>
    <t>Sln</t>
  </si>
  <si>
    <t>sarcolipin</t>
  </si>
  <si>
    <t>1456126_at</t>
  </si>
  <si>
    <t>1420915_at</t>
  </si>
  <si>
    <t>1431374_at</t>
  </si>
  <si>
    <t>6330407A03Rik</t>
  </si>
  <si>
    <t>RIKEN cDNA 6330407A03 gene</t>
  </si>
  <si>
    <t>1422648_at</t>
  </si>
  <si>
    <t>1460603_at</t>
  </si>
  <si>
    <t>Samd9l</t>
  </si>
  <si>
    <t>sterile alpha motif domain containing 9-like</t>
  </si>
  <si>
    <t>1419526_at</t>
  </si>
  <si>
    <t>Fgr</t>
  </si>
  <si>
    <t>Gardner-Rasheed feline sarcoma viral (Fgr) oncogene homolog</t>
  </si>
  <si>
    <t>1445169_at</t>
  </si>
  <si>
    <t>1417496_at</t>
  </si>
  <si>
    <t>1437658_a_at</t>
  </si>
  <si>
    <t>Snhg1</t>
  </si>
  <si>
    <t>small nucleolar RNA host gene (non-protein coding) 1</t>
  </si>
  <si>
    <t>1452203_at</t>
  </si>
  <si>
    <t>1441476_at</t>
  </si>
  <si>
    <t>1421266_s_at</t>
  </si>
  <si>
    <t>1449519_at</t>
  </si>
  <si>
    <t>Gadd45a</t>
  </si>
  <si>
    <t>growth arrest and DNA-damage-inducible 45 alpha</t>
  </si>
  <si>
    <t>1422863_s_at</t>
  </si>
  <si>
    <t>Pdlim5</t>
  </si>
  <si>
    <t>PDZ and LIM domain 5</t>
  </si>
  <si>
    <t>1435640_x_at</t>
  </si>
  <si>
    <t>A130040M12Rik</t>
  </si>
  <si>
    <t>RIKEN cDNA A130040M12 gene</t>
  </si>
  <si>
    <t>1420249_s_at</t>
  </si>
  <si>
    <t>Ccl6</t>
  </si>
  <si>
    <t>chemokine (C-C motif) ligand 6</t>
  </si>
  <si>
    <t>1458699_at</t>
  </si>
  <si>
    <t>1450811_at</t>
  </si>
  <si>
    <t>Sprr2j-ps</t>
  </si>
  <si>
    <t>small proline-rich protein 2J, pseudogene</t>
  </si>
  <si>
    <t>1438871_at</t>
  </si>
  <si>
    <t>1417968_a_at</t>
  </si>
  <si>
    <t>1431789_s_at</t>
  </si>
  <si>
    <t>1448734_at</t>
  </si>
  <si>
    <t>1456672_at</t>
  </si>
  <si>
    <t>1433531_at</t>
  </si>
  <si>
    <t>1426168_a_at</t>
  </si>
  <si>
    <t>1458431_at</t>
  </si>
  <si>
    <t>Eif4g2</t>
  </si>
  <si>
    <t>eukaryotic translation initiation factor 4, gamma 2</t>
  </si>
  <si>
    <t>1437917_at</t>
  </si>
  <si>
    <t>D530037H12Rik</t>
  </si>
  <si>
    <t>RIKEN cDNA D530037H12 gene</t>
  </si>
  <si>
    <t>1426958_at</t>
  </si>
  <si>
    <t>Rps9</t>
  </si>
  <si>
    <t>ribosomal protein S9</t>
  </si>
  <si>
    <t>1458586_at</t>
  </si>
  <si>
    <t>1441578_at</t>
  </si>
  <si>
    <t>1442726_s_at</t>
  </si>
  <si>
    <t>AI845619</t>
  </si>
  <si>
    <t>expressed sequence AI845619</t>
  </si>
  <si>
    <t>1450301_at</t>
  </si>
  <si>
    <t>1446131_at</t>
  </si>
  <si>
    <t>1445897_s_at</t>
  </si>
  <si>
    <t>1417703_at</t>
  </si>
  <si>
    <t>Pvrl2</t>
  </si>
  <si>
    <t>poliovirus receptor-related 2</t>
  </si>
  <si>
    <t>1442970_at</t>
  </si>
  <si>
    <t>Fchsd2</t>
  </si>
  <si>
    <t>FCH and double SH3 domains 2</t>
  </si>
  <si>
    <t>1424932_at</t>
  </si>
  <si>
    <t>Egfr</t>
  </si>
  <si>
    <t>epidermal growth factor receptor</t>
  </si>
  <si>
    <t>1436074_at</t>
  </si>
  <si>
    <t>Nfkbid</t>
  </si>
  <si>
    <t>nuclear factor of kappa light polypeptide gene enhancer in B-cells inhibitor, delta</t>
  </si>
  <si>
    <t>1445343_at</t>
  </si>
  <si>
    <t>1458718_at</t>
  </si>
  <si>
    <t>1432579_at</t>
  </si>
  <si>
    <t>Rshl2a</t>
  </si>
  <si>
    <t>radial spokehead-like 2A</t>
  </si>
  <si>
    <t>1454992_at</t>
  </si>
  <si>
    <t>Slc7a1</t>
  </si>
  <si>
    <t>solute carrier family 7 (cationic amino acid transporter, y+ system), member 1</t>
  </si>
  <si>
    <t>1426113_x_at</t>
  </si>
  <si>
    <t>1434574_at</t>
  </si>
  <si>
    <t>9430008C03Rik</t>
  </si>
  <si>
    <t>RIKEN cDNA 9430008C03 gene</t>
  </si>
  <si>
    <t>1455859_at</t>
  </si>
  <si>
    <t>1444598_at</t>
  </si>
  <si>
    <t>1446562_at</t>
  </si>
  <si>
    <t>1449485_at</t>
  </si>
  <si>
    <t>Ripk1</t>
  </si>
  <si>
    <t>receptor (TNFRSF)-interacting serine-threonine kinase 1</t>
  </si>
  <si>
    <t>1448550_at</t>
  </si>
  <si>
    <t>1418687_at</t>
  </si>
  <si>
    <t>Arc</t>
  </si>
  <si>
    <t>activity regulated cytoskeletal-associated protein</t>
  </si>
  <si>
    <t>1429033_at</t>
  </si>
  <si>
    <t>Gcc1</t>
  </si>
  <si>
    <t>golgi coiled coil 1</t>
  </si>
  <si>
    <t>1451756_at</t>
  </si>
  <si>
    <t>1421290_at</t>
  </si>
  <si>
    <t>1451026_at</t>
  </si>
  <si>
    <t>Ftsj3</t>
  </si>
  <si>
    <t>FtsJ homolog 3 (E. coli)</t>
  </si>
  <si>
    <t>1442209_at</t>
  </si>
  <si>
    <t>1433203_at</t>
  </si>
  <si>
    <t>6030400A10Rik</t>
  </si>
  <si>
    <t>RIKEN cDNA 6030400A10 gene</t>
  </si>
  <si>
    <t>1452345_at</t>
  </si>
  <si>
    <t>Lmod2</t>
  </si>
  <si>
    <t>leiomodin 2 (cardiac)</t>
  </si>
  <si>
    <t>1456586_x_at</t>
  </si>
  <si>
    <t>Mvp</t>
  </si>
  <si>
    <t>major vault protein</t>
  </si>
  <si>
    <t>1424866_at</t>
  </si>
  <si>
    <t>Usp43</t>
  </si>
  <si>
    <t>ubiquitin specific peptidase 43</t>
  </si>
  <si>
    <t>1419879_s_at</t>
  </si>
  <si>
    <t>1418854_at</t>
  </si>
  <si>
    <t>Birc2</t>
  </si>
  <si>
    <t>baculoviral IAP repeat-containing 2</t>
  </si>
  <si>
    <t>1452119_at</t>
  </si>
  <si>
    <t>Rrp1b</t>
  </si>
  <si>
    <t>ribosomal RNA processing 1 homolog B (S. cerevisiae)</t>
  </si>
  <si>
    <t>1436080_at</t>
  </si>
  <si>
    <t>AW011738</t>
  </si>
  <si>
    <t>expressed sequence AW011738</t>
  </si>
  <si>
    <t>1451924_a_at</t>
  </si>
  <si>
    <t>Edn1</t>
  </si>
  <si>
    <t>endothelin 1</t>
  </si>
  <si>
    <t>1427299_at</t>
  </si>
  <si>
    <t>Rps6ka3</t>
  </si>
  <si>
    <t>ribosomal protein S6 kinase polypeptide 3</t>
  </si>
  <si>
    <t>1417995_at</t>
  </si>
  <si>
    <t>Ptpn22</t>
  </si>
  <si>
    <t>protein tyrosine phosphatase, non-receptor type 22 (lymphoid)</t>
  </si>
  <si>
    <t>1448749_at</t>
  </si>
  <si>
    <t>1440914_s_at</t>
  </si>
  <si>
    <t>1422861_s_at</t>
  </si>
  <si>
    <t>1455606_at</t>
  </si>
  <si>
    <t>1421198_at</t>
  </si>
  <si>
    <t>Itgav</t>
  </si>
  <si>
    <t>integrin alpha V</t>
  </si>
  <si>
    <t>1437383_at</t>
  </si>
  <si>
    <t>1448271_a_at</t>
  </si>
  <si>
    <t>Ddx21</t>
  </si>
  <si>
    <t>DEAD (Asp-Glu-Ala-Asp) box polypeptide 21</t>
  </si>
  <si>
    <t>1459978_x_at</t>
  </si>
  <si>
    <t>Ccnjl</t>
  </si>
  <si>
    <t>cyclin J-like</t>
  </si>
  <si>
    <t>1435264_at</t>
  </si>
  <si>
    <t>Emilin2</t>
  </si>
  <si>
    <t>elastin microfibril interfacer 2</t>
  </si>
  <si>
    <t>1454197_a_at</t>
  </si>
  <si>
    <t>1434153_at</t>
  </si>
  <si>
    <t>Shb</t>
  </si>
  <si>
    <t>src homology 2 domain-containing transforming protein B</t>
  </si>
  <si>
    <t>1447272_s_at</t>
  </si>
  <si>
    <t>Atp10a</t>
  </si>
  <si>
    <t>ATPase, class V, type 10A</t>
  </si>
  <si>
    <t>1418536_at</t>
  </si>
  <si>
    <t>H2-Q7</t>
  </si>
  <si>
    <t>histocompatibility 2, Q region locus 7</t>
  </si>
  <si>
    <t>1455393_at</t>
  </si>
  <si>
    <t>1424996_at</t>
  </si>
  <si>
    <t>1423142_a_at</t>
  </si>
  <si>
    <t>Gtpbp4</t>
  </si>
  <si>
    <t>GTP binding protein 4</t>
  </si>
  <si>
    <t>1452676_a_at</t>
  </si>
  <si>
    <t>1419160_at</t>
  </si>
  <si>
    <t>Golga3</t>
  </si>
  <si>
    <t>golgi autoantigen, golgin subfamily a, 3</t>
  </si>
  <si>
    <t>1452078_a_at</t>
  </si>
  <si>
    <t>Slc11a2</t>
  </si>
  <si>
    <t>solute carrier family 11 (proton-coupled divalent metal ion transporters), member 2</t>
  </si>
  <si>
    <t>1426133_a_at</t>
  </si>
  <si>
    <t>Mitd1</t>
  </si>
  <si>
    <t>MIT, microtubule interacting and transport, domain containing 1</t>
  </si>
  <si>
    <t>1422101_at</t>
  </si>
  <si>
    <t>Tnfrsf23</t>
  </si>
  <si>
    <t>tumor necrosis factor receptor superfamily, member 23</t>
  </si>
  <si>
    <t>1454169_a_at</t>
  </si>
  <si>
    <t>1443509_at</t>
  </si>
  <si>
    <t>1436058_at</t>
  </si>
  <si>
    <t>1441506_at</t>
  </si>
  <si>
    <t>Dcn</t>
  </si>
  <si>
    <t>decorin</t>
  </si>
  <si>
    <t>1416075_at</t>
  </si>
  <si>
    <t>LOC100048168 /// Sav1</t>
  </si>
  <si>
    <t>similar to WW45 protein /// salvador homolog 1 (Drosophila)</t>
  </si>
  <si>
    <t>1436507_at</t>
  </si>
  <si>
    <t>Irak2</t>
  </si>
  <si>
    <t>interleukin-1 receptor-associated kinase 2</t>
  </si>
  <si>
    <t>1445539_at</t>
  </si>
  <si>
    <t>Phosphodiesterase 7B</t>
  </si>
  <si>
    <t>1448700_at</t>
  </si>
  <si>
    <t>G0s2</t>
  </si>
  <si>
    <t>G0/G1 switch gene 2</t>
  </si>
  <si>
    <t>1431055_a_at</t>
  </si>
  <si>
    <t>sorting nexin 10</t>
  </si>
  <si>
    <t>1418772_at</t>
  </si>
  <si>
    <t>BC016423</t>
  </si>
  <si>
    <t>cDNA sequence BC016423</t>
  </si>
  <si>
    <t>1422612_at</t>
  </si>
  <si>
    <t>Hk2</t>
  </si>
  <si>
    <t>hexokinase 2</t>
  </si>
  <si>
    <t>1458296_at</t>
  </si>
  <si>
    <t>1441737_s_at</t>
  </si>
  <si>
    <t>1441974_at</t>
  </si>
  <si>
    <t>1437088_at</t>
  </si>
  <si>
    <t>Sdad1</t>
  </si>
  <si>
    <t>SDA1 domain containing 1</t>
  </si>
  <si>
    <t>1416067_at</t>
  </si>
  <si>
    <t>Ifrd1</t>
  </si>
  <si>
    <t>interferon-related developmental regulator 1</t>
  </si>
  <si>
    <t>1425314_at</t>
  </si>
  <si>
    <t>Gpr98</t>
  </si>
  <si>
    <t>G protein-coupled receptor 98</t>
  </si>
  <si>
    <t>1429692_s_at</t>
  </si>
  <si>
    <t>Gch1</t>
  </si>
  <si>
    <t>GTP cyclohydrolase 1</t>
  </si>
  <si>
    <t>1434283_at</t>
  </si>
  <si>
    <t>LOC100044968</t>
  </si>
  <si>
    <t>similar to modulator recognition factor 2</t>
  </si>
  <si>
    <t>1455656_at</t>
  </si>
  <si>
    <t>Btla</t>
  </si>
  <si>
    <t>B and T lymphocyte associated</t>
  </si>
  <si>
    <t>1429897_a_at</t>
  </si>
  <si>
    <t>1442014_at</t>
  </si>
  <si>
    <t>1447856_x_at</t>
  </si>
  <si>
    <t>Slc25a25</t>
  </si>
  <si>
    <t>solute carrier family 25 (mitochondrial carrier, phosphate carrier), member 25</t>
  </si>
  <si>
    <t>1436789_at</t>
  </si>
  <si>
    <t>1418803_a_at</t>
  </si>
  <si>
    <t>1457954_at</t>
  </si>
  <si>
    <t>1420371_at</t>
  </si>
  <si>
    <t>1436472_at</t>
  </si>
  <si>
    <t>1455399_at</t>
  </si>
  <si>
    <t>Cnksr1</t>
  </si>
  <si>
    <t>connector enhancer of kinase suppressor of Ras 1</t>
  </si>
  <si>
    <t>1428079_at</t>
  </si>
  <si>
    <t>Fgb</t>
  </si>
  <si>
    <t>fibrinogen beta chain</t>
  </si>
  <si>
    <t>1423963_at</t>
  </si>
  <si>
    <t>Wdr26</t>
  </si>
  <si>
    <t>WD repeat domain 26</t>
  </si>
  <si>
    <t>1457764_at</t>
  </si>
  <si>
    <t>A530058O07Rik</t>
  </si>
  <si>
    <t>RIKEN cDNA A530058O07 gene</t>
  </si>
  <si>
    <t>1432033_at</t>
  </si>
  <si>
    <t>Ntng2</t>
  </si>
  <si>
    <t>netrin G2</t>
  </si>
  <si>
    <t>1460220_a_at</t>
  </si>
  <si>
    <t>Csf1</t>
  </si>
  <si>
    <t>colony stimulating factor 1 (macrophage)</t>
  </si>
  <si>
    <t>1422469_at</t>
  </si>
  <si>
    <t>Tbk1</t>
  </si>
  <si>
    <t>TANK-binding kinase 1</t>
  </si>
  <si>
    <t>1419446_at</t>
  </si>
  <si>
    <t>Tbc1d1</t>
  </si>
  <si>
    <t>TBC1 domain family, member 1</t>
  </si>
  <si>
    <t>1429144_at</t>
  </si>
  <si>
    <t>Prei4</t>
  </si>
  <si>
    <t>preimplantation protein 4</t>
  </si>
  <si>
    <t>1441761_at</t>
  </si>
  <si>
    <t>Sla</t>
  </si>
  <si>
    <t>Src-like adaptor</t>
  </si>
  <si>
    <t>1416543_at</t>
  </si>
  <si>
    <t>1434203_at</t>
  </si>
  <si>
    <t>Fam107a</t>
  </si>
  <si>
    <t>family with sequence similarity 107, member A</t>
  </si>
  <si>
    <t>1424522_at</t>
  </si>
  <si>
    <t>1459459_at</t>
  </si>
  <si>
    <t>1459692_at</t>
  </si>
  <si>
    <t>AI661323</t>
  </si>
  <si>
    <t>expressed sequence AI661323</t>
  </si>
  <si>
    <t>1447789_x_at</t>
  </si>
  <si>
    <t>Ddx6</t>
  </si>
  <si>
    <t>DEAD (Asp-Glu-Ala-Asp) box polypeptide 6</t>
  </si>
  <si>
    <t>1443869_at</t>
  </si>
  <si>
    <t>E430028B21Rik</t>
  </si>
  <si>
    <t>RIKEN cDNA E430028B21 gene</t>
  </si>
  <si>
    <t>1437102_at</t>
  </si>
  <si>
    <t>Ythdf1</t>
  </si>
  <si>
    <t>YTH domain family 1</t>
  </si>
  <si>
    <t>1453913_a_at</t>
  </si>
  <si>
    <t>Tap2</t>
  </si>
  <si>
    <t>transporter 2, ATP-binding cassette, sub-family B (MDR/TAP)</t>
  </si>
  <si>
    <t>1445883_at</t>
  </si>
  <si>
    <t>Ranbp2</t>
  </si>
  <si>
    <t>RAN binding protein 2</t>
  </si>
  <si>
    <t>1436899_at</t>
  </si>
  <si>
    <t>Zufsp</t>
  </si>
  <si>
    <t>zinc finger with UFM1-specific peptidase domain</t>
  </si>
  <si>
    <t>1439997_at</t>
  </si>
  <si>
    <t>Synj1</t>
  </si>
  <si>
    <t>synaptojanin 1</t>
  </si>
  <si>
    <t>1445226_at</t>
  </si>
  <si>
    <t>BC023969</t>
  </si>
  <si>
    <t>cDNA sequence BC023969</t>
  </si>
  <si>
    <t>1417495_x_at</t>
  </si>
  <si>
    <t>1441480_at</t>
  </si>
  <si>
    <t>7120451J01Rik</t>
  </si>
  <si>
    <t>RIKEN cDNA 7120451J01 gene</t>
  </si>
  <si>
    <t>1442679_at</t>
  </si>
  <si>
    <t>1437953_at</t>
  </si>
  <si>
    <t>1423267_s_at</t>
  </si>
  <si>
    <t>Itga5</t>
  </si>
  <si>
    <t>integrin alpha 5 (fibronectin receptor alpha)</t>
  </si>
  <si>
    <t>1440104_at</t>
  </si>
  <si>
    <t>1420351_at</t>
  </si>
  <si>
    <t>Tnfrsf4</t>
  </si>
  <si>
    <t>tumor necrosis factor receptor superfamily, member 4</t>
  </si>
  <si>
    <t>1435708_at</t>
  </si>
  <si>
    <t>1443621_at</t>
  </si>
  <si>
    <t>1416094_at</t>
  </si>
  <si>
    <t>Adam9</t>
  </si>
  <si>
    <t>a disintegrin and metallopeptidase domain 9 (meltrin gamma)</t>
  </si>
  <si>
    <t>1428390_at</t>
  </si>
  <si>
    <t>Wdr43</t>
  </si>
  <si>
    <t>WD repeat domain 43</t>
  </si>
  <si>
    <t>1440299_at</t>
  </si>
  <si>
    <t>E330016A19Rik</t>
  </si>
  <si>
    <t>RIKEN cDNA E330016A19 gene</t>
  </si>
  <si>
    <t>1427005_at</t>
  </si>
  <si>
    <t>Plk2</t>
  </si>
  <si>
    <t>polo-like kinase 2 (Drosophila)</t>
  </si>
  <si>
    <t>1426569_a_at</t>
  </si>
  <si>
    <t>1445571_at</t>
  </si>
  <si>
    <t>1430700_a_at</t>
  </si>
  <si>
    <t>Pla2g7</t>
  </si>
  <si>
    <t>phospholipase A2, group VII (platelet-activating factor acetylhydrolase, plasma)</t>
  </si>
  <si>
    <t>1458634_at</t>
  </si>
  <si>
    <t>1416360_at</t>
  </si>
  <si>
    <t>Snx18</t>
  </si>
  <si>
    <t>sorting nexin 18</t>
  </si>
  <si>
    <t>1441395_at</t>
  </si>
  <si>
    <t>AU021933</t>
  </si>
  <si>
    <t>expressed sequence AU021933</t>
  </si>
  <si>
    <t>1417795_at</t>
  </si>
  <si>
    <t>Chl1</t>
  </si>
  <si>
    <t>cell adhesion molecule with homology to L1CAM</t>
  </si>
  <si>
    <t>1436660_at</t>
  </si>
  <si>
    <t>Rrbp1</t>
  </si>
  <si>
    <t>ribosome binding protein 1</t>
  </si>
  <si>
    <t>1459772_at</t>
  </si>
  <si>
    <t>Hps3</t>
  </si>
  <si>
    <t>Hermansky-Pudlak syndrome 3 homolog (human)</t>
  </si>
  <si>
    <t>1425405_a_at</t>
  </si>
  <si>
    <t>1429094_at</t>
  </si>
  <si>
    <t>Ddi2</t>
  </si>
  <si>
    <t>DNA-damage inducible protein 2</t>
  </si>
  <si>
    <t>1420973_at</t>
  </si>
  <si>
    <t>Arid5b /// LOC100044968</t>
  </si>
  <si>
    <t>AT rich interactive domain 5B (MRF1-like) /// similar to modulator recognition factor 2</t>
  </si>
  <si>
    <t>1455721_at</t>
  </si>
  <si>
    <t>Gspt2</t>
  </si>
  <si>
    <t>G1 to S phase transition 2</t>
  </si>
  <si>
    <t>1433428_x_at</t>
  </si>
  <si>
    <t>1442438_at</t>
  </si>
  <si>
    <t>1433962_at</t>
  </si>
  <si>
    <t>Trmt61a</t>
  </si>
  <si>
    <t>tRNA methyltransferase 61 homolog A (S. cerevisiae)</t>
  </si>
  <si>
    <t>1428487_s_at</t>
  </si>
  <si>
    <t>1450786_x_at</t>
  </si>
  <si>
    <t>1437103_at</t>
  </si>
  <si>
    <t>Igf2bp2</t>
  </si>
  <si>
    <t>insulin-like growth factor 2 mRNA binding protein 2</t>
  </si>
  <si>
    <t>1428909_at</t>
  </si>
  <si>
    <t>1417341_a_at</t>
  </si>
  <si>
    <t>Ppp1r2</t>
  </si>
  <si>
    <t>protein phosphatase 1, regulatory (inhibitor) subunit 2</t>
  </si>
  <si>
    <t>1445271_at</t>
  </si>
  <si>
    <t>9230105E10Rik</t>
  </si>
  <si>
    <t>RIKEN cDNA 9230105E10 gene</t>
  </si>
  <si>
    <t>1456524_at</t>
  </si>
  <si>
    <t>Nrg1</t>
  </si>
  <si>
    <t>neuregulin 1</t>
  </si>
  <si>
    <t>1426575_at</t>
  </si>
  <si>
    <t>1423957_at</t>
  </si>
  <si>
    <t>1424019_at</t>
  </si>
  <si>
    <t>Nop2</t>
  </si>
  <si>
    <t>NOP2 nucleolar protein homolog (yeast)</t>
  </si>
  <si>
    <t>1425714_a_at</t>
  </si>
  <si>
    <t>Nfam1</t>
  </si>
  <si>
    <t>Nfat activating molecule with ITAM motif 1</t>
  </si>
  <si>
    <t>1439902_at</t>
  </si>
  <si>
    <t>1428472_at</t>
  </si>
  <si>
    <t>1448259_at</t>
  </si>
  <si>
    <t>1439419_at</t>
  </si>
  <si>
    <t>2310057M21Rik</t>
  </si>
  <si>
    <t>RIKEN cDNA 2310057M21 gene</t>
  </si>
  <si>
    <t>1434880_at</t>
  </si>
  <si>
    <t>1417494_a_at</t>
  </si>
  <si>
    <t>1442118_at</t>
  </si>
  <si>
    <t>1442289_at</t>
  </si>
  <si>
    <t>Taf1d</t>
  </si>
  <si>
    <t>TATA box binding protein (Tbp)-associated factor, RNA polymerase I, D</t>
  </si>
  <si>
    <t>1425739_at</t>
  </si>
  <si>
    <t>1445340_at</t>
  </si>
  <si>
    <t>Mycbp2</t>
  </si>
  <si>
    <t>MYC binding protein 2</t>
  </si>
  <si>
    <t>1434496_at</t>
  </si>
  <si>
    <t>Plk3</t>
  </si>
  <si>
    <t>polo-like kinase 3 (Drosophila)</t>
  </si>
  <si>
    <t>1453282_at</t>
  </si>
  <si>
    <t>1434424_at</t>
  </si>
  <si>
    <t>1437566_at</t>
  </si>
  <si>
    <t>LOC633966</t>
  </si>
  <si>
    <t>similar to guanine nucleotide binding protein-like 2 (nucleolar)</t>
  </si>
  <si>
    <t>1442945_at</t>
  </si>
  <si>
    <t>2010109K09Rik</t>
  </si>
  <si>
    <t>RIKEN cDNA 2010109K09 gene</t>
  </si>
  <si>
    <t>1449322_at</t>
  </si>
  <si>
    <t>Gm13363 /// Gm15801 /// Gm5951 /// Gm8783 /// LOC100044642 /// Ptp4a1</t>
  </si>
  <si>
    <t>protein tyrosine phosphatase 4a1-like /// protein tyrosine phosphatase 4a1 pseudogene /// predicted gene 5951 /// protein tyrosine phosphatase 4a1-like /// similar to killer cell lectin-like receptor subfamily A member 2 /// protein tyrosine phosphatase 4a1</t>
  </si>
  <si>
    <t>1416010_a_at</t>
  </si>
  <si>
    <t>1420498_a_at</t>
  </si>
  <si>
    <t>Dab2</t>
  </si>
  <si>
    <t>disabled homolog 2 (Drosophila)</t>
  </si>
  <si>
    <t>1448503_at</t>
  </si>
  <si>
    <t>1458980_at</t>
  </si>
  <si>
    <t>1418260_at</t>
  </si>
  <si>
    <t>Hunk</t>
  </si>
  <si>
    <t>hormonally upregulated Neu-associated kinase</t>
  </si>
  <si>
    <t>1441836_x_at</t>
  </si>
  <si>
    <t>Gtsf1</t>
  </si>
  <si>
    <t>Gametocyte specific factor 1</t>
  </si>
  <si>
    <t>1449455_at</t>
  </si>
  <si>
    <t>Hck</t>
  </si>
  <si>
    <t>hemopoietic cell kinase</t>
  </si>
  <si>
    <t>1429195_at</t>
  </si>
  <si>
    <t>Apol6</t>
  </si>
  <si>
    <t>apolipoprotein L 6</t>
  </si>
  <si>
    <t>1442988_at</t>
  </si>
  <si>
    <t>1442176_at</t>
  </si>
  <si>
    <t>Arid5b</t>
  </si>
  <si>
    <t>AT rich interactive domain 5B (MRF1-like)</t>
  </si>
  <si>
    <t>1441915_s_at</t>
  </si>
  <si>
    <t>Plin5</t>
  </si>
  <si>
    <t>perilipin 5</t>
  </si>
  <si>
    <t>1450472_s_at</t>
  </si>
  <si>
    <t>Smad3</t>
  </si>
  <si>
    <t>MAD homolog 3 (Drosophila)</t>
  </si>
  <si>
    <t>1418162_at</t>
  </si>
  <si>
    <t>1437743_at</t>
  </si>
  <si>
    <t>Aebp2</t>
  </si>
  <si>
    <t>AE binding protein 2</t>
  </si>
  <si>
    <t>1439283_at</t>
  </si>
  <si>
    <t>Osbpl9</t>
  </si>
  <si>
    <t>Oxysterol binding protein-like 9</t>
  </si>
  <si>
    <t>1419191_at</t>
  </si>
  <si>
    <t>Hipk3</t>
  </si>
  <si>
    <t>homeodomain interacting protein kinase 3</t>
  </si>
  <si>
    <t>1438555_x_at</t>
  </si>
  <si>
    <t>1444273_at</t>
  </si>
  <si>
    <t>AW555355</t>
  </si>
  <si>
    <t>expressed sequence AW555355</t>
  </si>
  <si>
    <t>1437113_s_at</t>
  </si>
  <si>
    <t>1441864_x_at</t>
  </si>
  <si>
    <t>Cenpa</t>
  </si>
  <si>
    <t>centromere protein A</t>
  </si>
  <si>
    <t>1425947_at</t>
  </si>
  <si>
    <t>Ifng</t>
  </si>
  <si>
    <t>interferon gamma</t>
  </si>
  <si>
    <t>1442040_at</t>
  </si>
  <si>
    <t>Tmem125</t>
  </si>
  <si>
    <t>transmembrane protein 125</t>
  </si>
  <si>
    <t>1449005_at</t>
  </si>
  <si>
    <t>Slc16a3</t>
  </si>
  <si>
    <t>solute carrier family 16 (monocarboxylic acid transporters), member 3</t>
  </si>
  <si>
    <t>1421839_at</t>
  </si>
  <si>
    <t>Abca1</t>
  </si>
  <si>
    <t>ATP-binding cassette, sub-family A (ABC1), member 1</t>
  </si>
  <si>
    <t>1451828_a_at</t>
  </si>
  <si>
    <t>1451544_at</t>
  </si>
  <si>
    <t>Tapbpl</t>
  </si>
  <si>
    <t>TAP binding protein-like</t>
  </si>
  <si>
    <t>1437676_at</t>
  </si>
  <si>
    <t>Spag9</t>
  </si>
  <si>
    <t>sperm associated antigen 9</t>
  </si>
  <si>
    <t>1436633_at</t>
  </si>
  <si>
    <t>1448380_at</t>
  </si>
  <si>
    <t>Lgals3bp</t>
  </si>
  <si>
    <t>lectin, galactoside-binding, soluble, 3 binding protein</t>
  </si>
  <si>
    <t>1448759_at</t>
  </si>
  <si>
    <t>Il2rb</t>
  </si>
  <si>
    <t>interleukin 2 receptor, beta chain</t>
  </si>
  <si>
    <t>1448159_at</t>
  </si>
  <si>
    <t>Rab7</t>
  </si>
  <si>
    <t>RAB7, member RAS oncogene family</t>
  </si>
  <si>
    <t>1449435_at</t>
  </si>
  <si>
    <t>B4galt3</t>
  </si>
  <si>
    <t>UDP-Gal:betaGlcNAc beta 1,4-galactosyltransferase, polypeptide 3</t>
  </si>
  <si>
    <t>1426980_s_at</t>
  </si>
  <si>
    <t>E130012A19Rik</t>
  </si>
  <si>
    <t>RIKEN cDNA E130012A19 gene</t>
  </si>
  <si>
    <t>1418635_at</t>
  </si>
  <si>
    <t>Etv3</t>
  </si>
  <si>
    <t>ets variant gene 3</t>
  </si>
  <si>
    <t>1422511_a_at</t>
  </si>
  <si>
    <t>Ogfr</t>
  </si>
  <si>
    <t>opioid growth factor receptor</t>
  </si>
  <si>
    <t>1448029_at</t>
  </si>
  <si>
    <t>Tbx3</t>
  </si>
  <si>
    <t>T-box 3</t>
  </si>
  <si>
    <t>1420269_at</t>
  </si>
  <si>
    <t>1435918_at</t>
  </si>
  <si>
    <t>1428749_at</t>
  </si>
  <si>
    <t>Dmxl2</t>
  </si>
  <si>
    <t>Dmx-like 2</t>
  </si>
  <si>
    <t>1443218_at</t>
  </si>
  <si>
    <t>1419418_a_at</t>
  </si>
  <si>
    <t>Morc1</t>
  </si>
  <si>
    <t>microrchidia 1</t>
  </si>
  <si>
    <t>1449330_at</t>
  </si>
  <si>
    <t>Pdzd3</t>
  </si>
  <si>
    <t>PDZ domain containing 3</t>
  </si>
  <si>
    <t>1448026_at</t>
  </si>
  <si>
    <t>Chd7</t>
  </si>
  <si>
    <t>chromodomain helicase DNA binding protein 7</t>
  </si>
  <si>
    <t>1449865_at</t>
  </si>
  <si>
    <t>Sema3a</t>
  </si>
  <si>
    <t>sema domain, immunoglobulin domain (Ig), short basic domain, secreted, (semaphorin) 3A</t>
  </si>
  <si>
    <t>1422560_at</t>
  </si>
  <si>
    <t>Ddi2 /// Rsc1a1</t>
  </si>
  <si>
    <t>DNA-damage inducible protein 2 /// regulatory solute carrier protein, family 1, member 1</t>
  </si>
  <si>
    <t>1439489_at</t>
  </si>
  <si>
    <t>Gpr120</t>
  </si>
  <si>
    <t>G protein-coupled receptor 120</t>
  </si>
  <si>
    <t>1451439_at</t>
  </si>
  <si>
    <t>BC027231</t>
  </si>
  <si>
    <t>cDNA sequence BC027231</t>
  </si>
  <si>
    <t>1437347_at</t>
  </si>
  <si>
    <t>Ednrb</t>
  </si>
  <si>
    <t>endothelin receptor type B</t>
  </si>
  <si>
    <t>1455658_at</t>
  </si>
  <si>
    <t>Cggbp1</t>
  </si>
  <si>
    <t>CGG triplet repeat binding protein 1</t>
  </si>
  <si>
    <t>1429562_at</t>
  </si>
  <si>
    <t>Sp110</t>
  </si>
  <si>
    <t>Sp110 nuclear body protein</t>
  </si>
  <si>
    <t>1420566_at</t>
  </si>
  <si>
    <t>1433766_at</t>
  </si>
  <si>
    <t>C330023M02Rik</t>
  </si>
  <si>
    <t>RIKEN cDNA C330023M02 gene</t>
  </si>
  <si>
    <t>1435448_at</t>
  </si>
  <si>
    <t>1438129_at</t>
  </si>
  <si>
    <t>Wsb2</t>
  </si>
  <si>
    <t>WD repeat and SOCS box-containing 2</t>
  </si>
  <si>
    <t>1434177_at</t>
  </si>
  <si>
    <t>Ece1</t>
  </si>
  <si>
    <t>endothelin converting enzyme 1</t>
  </si>
  <si>
    <t>1424013_at</t>
  </si>
  <si>
    <t>Etf1</t>
  </si>
  <si>
    <t>eukaryotic translation termination factor 1</t>
  </si>
  <si>
    <t>1450749_a_at</t>
  </si>
  <si>
    <t>1433833_at</t>
  </si>
  <si>
    <t>Fndc3b</t>
  </si>
  <si>
    <t>fibronectin type III domain containing 3B</t>
  </si>
  <si>
    <t>1452474_a_at</t>
  </si>
  <si>
    <t>Art3</t>
  </si>
  <si>
    <t>ADP-ribosyltransferase 3</t>
  </si>
  <si>
    <t>1456358_at</t>
  </si>
  <si>
    <t>1416916_at</t>
  </si>
  <si>
    <t>Elf3</t>
  </si>
  <si>
    <t>E74-like factor 3</t>
  </si>
  <si>
    <t>1435888_at</t>
  </si>
  <si>
    <t>1426441_at</t>
  </si>
  <si>
    <t>1457676_at</t>
  </si>
  <si>
    <t>Tirap</t>
  </si>
  <si>
    <t>toll-interleukin 1 receptor (TIR) domain-containing adaptor protein</t>
  </si>
  <si>
    <t>1455643_s_at</t>
  </si>
  <si>
    <t>Tsr1</t>
  </si>
  <si>
    <t>TSR1, 20S rRNA accumulation, homolog (yeast)</t>
  </si>
  <si>
    <t>1438257_at</t>
  </si>
  <si>
    <t>1426968_a_at</t>
  </si>
  <si>
    <t>Rdh10</t>
  </si>
  <si>
    <t>retinol dehydrogenase 10 (all-trans)</t>
  </si>
  <si>
    <t>1457240_at</t>
  </si>
  <si>
    <t>Cdk9</t>
  </si>
  <si>
    <t>cyclin-dependent kinase 9 (CDC2-related kinase)</t>
  </si>
  <si>
    <t>1421413_a_at</t>
  </si>
  <si>
    <t>1453080_at</t>
  </si>
  <si>
    <t>Apol7a</t>
  </si>
  <si>
    <t>apolipoprotein L 7a</t>
  </si>
  <si>
    <t>1423905_at</t>
  </si>
  <si>
    <t>1445334_at</t>
  </si>
  <si>
    <t>1700047I17Rik1</t>
  </si>
  <si>
    <t>RIKEN cDNA 1700047I17 gene 1</t>
  </si>
  <si>
    <t>1452127_a_at</t>
  </si>
  <si>
    <t>Ptpn13</t>
  </si>
  <si>
    <t>protein tyrosine phosphatase, non-receptor type 13</t>
  </si>
  <si>
    <t>1435644_at</t>
  </si>
  <si>
    <t>Sh3pxd2b</t>
  </si>
  <si>
    <t>SH3 and PX domains 2B</t>
  </si>
  <si>
    <t>1448250_at</t>
  </si>
  <si>
    <t>9030425E11Rik</t>
  </si>
  <si>
    <t>RIKEN cDNA 9030425E11 gene</t>
  </si>
  <si>
    <t>1448618_at</t>
  </si>
  <si>
    <t>1442586_at</t>
  </si>
  <si>
    <t>1421800_at</t>
  </si>
  <si>
    <t>Phxr1</t>
  </si>
  <si>
    <t>per-hexamer repeat gene 1</t>
  </si>
  <si>
    <t>1425913_a_at</t>
  </si>
  <si>
    <t>Spats2l</t>
  </si>
  <si>
    <t>spermatogenesis associated, serine-rich 2-like</t>
  </si>
  <si>
    <t>1436008_at</t>
  </si>
  <si>
    <t>1438248_at</t>
  </si>
  <si>
    <t>Pcsk5</t>
  </si>
  <si>
    <t>proprotein convertase subtilisin/kexin type 5</t>
  </si>
  <si>
    <t>1423884_at</t>
  </si>
  <si>
    <t>Cirh1a</t>
  </si>
  <si>
    <t>cirrhosis, autosomal recessive 1A (human)</t>
  </si>
  <si>
    <t>1453202_at</t>
  </si>
  <si>
    <t>1423452_at</t>
  </si>
  <si>
    <t>Stk17b</t>
  </si>
  <si>
    <t>serine/threonine kinase 17b (apoptosis-inducing)</t>
  </si>
  <si>
    <t>1425687_at</t>
  </si>
  <si>
    <t>1457796_at</t>
  </si>
  <si>
    <t>Ubr1</t>
  </si>
  <si>
    <t>Ubiquitin protein ligase E3 component n-recognin 1</t>
  </si>
  <si>
    <t>1420023_at</t>
  </si>
  <si>
    <t>1458996_at</t>
  </si>
  <si>
    <t>1446558_at</t>
  </si>
  <si>
    <t>Dennd4a</t>
  </si>
  <si>
    <t>DENN/MADD domain containing 4A</t>
  </si>
  <si>
    <t>1457549_at</t>
  </si>
  <si>
    <t>1439806_at</t>
  </si>
  <si>
    <t>Pogk</t>
  </si>
  <si>
    <t>Pogo transposable element with KRAB domain</t>
  </si>
  <si>
    <t>1433508_at</t>
  </si>
  <si>
    <t>1456164_at</t>
  </si>
  <si>
    <t>1460466_at</t>
  </si>
  <si>
    <t>1456536_at</t>
  </si>
  <si>
    <t>Thap6</t>
  </si>
  <si>
    <t>THAP domain containing 6</t>
  </si>
  <si>
    <t>1435749_at</t>
  </si>
  <si>
    <t>1447612_x_at</t>
  </si>
  <si>
    <t>1425919_at</t>
  </si>
  <si>
    <t>Ndufa12</t>
  </si>
  <si>
    <t>NADH dehydrogenase (ubiquinone) 1 alpha subcomplex, 12</t>
  </si>
  <si>
    <t>1447288_at</t>
  </si>
  <si>
    <t>1417888_at</t>
  </si>
  <si>
    <t>Trim13</t>
  </si>
  <si>
    <t>tripartite motif-containing 13</t>
  </si>
  <si>
    <t>1418993_s_at</t>
  </si>
  <si>
    <t>F10</t>
  </si>
  <si>
    <t>coagulation factor X</t>
  </si>
  <si>
    <t>1440341_at</t>
  </si>
  <si>
    <t>1417426_at</t>
  </si>
  <si>
    <t>Srgn</t>
  </si>
  <si>
    <t>serglycin</t>
  </si>
  <si>
    <t>1423122_at</t>
  </si>
  <si>
    <t>Avpi1</t>
  </si>
  <si>
    <t>arginine vasopressin-induced 1</t>
  </si>
  <si>
    <t>1441052_at</t>
  </si>
  <si>
    <t>1429650_at</t>
  </si>
  <si>
    <t>Stk40</t>
  </si>
  <si>
    <t>serine/threonine kinase 40</t>
  </si>
  <si>
    <t>1435761_at</t>
  </si>
  <si>
    <t>BC100530 /// Stfa1</t>
  </si>
  <si>
    <t>cDNA sequence BC100530 /// stefin A1</t>
  </si>
  <si>
    <t>1442849_at</t>
  </si>
  <si>
    <t>Lrp1</t>
  </si>
  <si>
    <t>low density lipoprotein receptor-related protein 1</t>
  </si>
  <si>
    <t>1446421_at</t>
  </si>
  <si>
    <t>1456875_at</t>
  </si>
  <si>
    <t>1810013L24Rik</t>
  </si>
  <si>
    <t>RIKEN cDNA 1810013L24 gene</t>
  </si>
  <si>
    <t>1450034_at</t>
  </si>
  <si>
    <t>1437584_at</t>
  </si>
  <si>
    <t>1439121_at</t>
  </si>
  <si>
    <t>H2-T10 /// H2-T17 /// H2-T22 /// H2-T9</t>
  </si>
  <si>
    <t>histocompatibility 2, T region locus 10 /// histocompatibility 2, T region locus 17 /// histocompatibility 2, T region locus 22 /// histocompatibility 2, T region locus 9</t>
  </si>
  <si>
    <t>1420404_at</t>
  </si>
  <si>
    <t>1416700_at</t>
  </si>
  <si>
    <t>1448781_at</t>
  </si>
  <si>
    <t>Nab1</t>
  </si>
  <si>
    <t>Ngfi-A binding protein 1</t>
  </si>
  <si>
    <t>1416686_at</t>
  </si>
  <si>
    <t>Plod2</t>
  </si>
  <si>
    <t>procollagen lysine, 2-oxoglutarate 5-dioxygenase 2</t>
  </si>
  <si>
    <t>1458525_at</t>
  </si>
  <si>
    <t>1440848_at</t>
  </si>
  <si>
    <t>1110028C15Rik</t>
  </si>
  <si>
    <t>RIKEN cDNA 1110028C15 gene</t>
  </si>
  <si>
    <t>1419706_a_at</t>
  </si>
  <si>
    <t>Akap12</t>
  </si>
  <si>
    <t>A kinase (PRKA) anchor protein (gravin) 12</t>
  </si>
  <si>
    <t>1450639_at</t>
  </si>
  <si>
    <t>Rp23-357i14.1 /// Slc28a2</t>
  </si>
  <si>
    <t>novel protein similar to solute carrier family 28 (sodium-coupled nucleoside transporter) member 2 (Slc28a2) /// solute carrier family 28 (sodium-coupled nucleoside transporter), member 2</t>
  </si>
  <si>
    <t>1440356_at</t>
  </si>
  <si>
    <t>Ciapin1</t>
  </si>
  <si>
    <t>cytokine induced apoptosis inhibitor 1</t>
  </si>
  <si>
    <t>1441233_at</t>
  </si>
  <si>
    <t>1416268_at</t>
  </si>
  <si>
    <t>1452454_at</t>
  </si>
  <si>
    <t>1450459_at</t>
  </si>
  <si>
    <t>1452987_at</t>
  </si>
  <si>
    <t>1455841_s_at</t>
  </si>
  <si>
    <t>Grwd1</t>
  </si>
  <si>
    <t>glutamate-rich WD repeat containing 1</t>
  </si>
  <si>
    <t>1437271_at</t>
  </si>
  <si>
    <t>1421353_at</t>
  </si>
  <si>
    <t>1425151_a_at</t>
  </si>
  <si>
    <t>Noxo1</t>
  </si>
  <si>
    <t>NADPH oxidase organizer 1</t>
  </si>
  <si>
    <t>1436677_at</t>
  </si>
  <si>
    <t>1810032O08Rik</t>
  </si>
  <si>
    <t>RIKEN cDNA 1810032O08 gene</t>
  </si>
  <si>
    <t>1451530_at</t>
  </si>
  <si>
    <t>1441328_at</t>
  </si>
  <si>
    <t>1425598_a_at</t>
  </si>
  <si>
    <t>LOC676654 /// Lyn</t>
  </si>
  <si>
    <t>similar to Yamaguchi sarcoma viral (v-yes-1) oncogene homolog /// Yamaguchi sarcoma viral (v-yes-1) oncogene homolog</t>
  </si>
  <si>
    <t>1422723_at</t>
  </si>
  <si>
    <t>Stra6</t>
  </si>
  <si>
    <t>stimulated by retinoic acid gene 6</t>
  </si>
  <si>
    <t>1444021_at</t>
  </si>
  <si>
    <t>Sqstm1</t>
  </si>
  <si>
    <t>sequestosome 1</t>
  </si>
  <si>
    <t>1434904_at</t>
  </si>
  <si>
    <t>1420421_s_at</t>
  </si>
  <si>
    <t>Klrb1b</t>
  </si>
  <si>
    <t>killer cell lectin-like receptor subfamily B member 1B</t>
  </si>
  <si>
    <t>1420361_at</t>
  </si>
  <si>
    <t>Slc11a1</t>
  </si>
  <si>
    <t>solute carrier family 11 (proton-coupled divalent metal ion transporters), member 1</t>
  </si>
  <si>
    <t>1439764_s_at</t>
  </si>
  <si>
    <t>1440303_at</t>
  </si>
  <si>
    <t>Slc7a6os</t>
  </si>
  <si>
    <t>Solute carrier family 7, member 6 opposite strand</t>
  </si>
  <si>
    <t>1425145_at</t>
  </si>
  <si>
    <t>1439943_at</t>
  </si>
  <si>
    <t>Vps54</t>
  </si>
  <si>
    <t>vacuolar protein sorting 54 (yeast)</t>
  </si>
  <si>
    <t>1419536_a_at</t>
  </si>
  <si>
    <t>Rela</t>
  </si>
  <si>
    <t>v-rel reticuloendotheliosis viral oncogene homolog A (avian)</t>
  </si>
  <si>
    <t>1438494_at</t>
  </si>
  <si>
    <t>Hrh1 /// LOC100041871</t>
  </si>
  <si>
    <t>histamine receptor H1 /// similar to histamine receptor H1</t>
  </si>
  <si>
    <t>1451466_at</t>
  </si>
  <si>
    <t>1441229_at</t>
  </si>
  <si>
    <t>D230019N24Rik</t>
  </si>
  <si>
    <t>RIKEN cDNA D230019N24 gene</t>
  </si>
  <si>
    <t>1427679_at</t>
  </si>
  <si>
    <t>Lats1</t>
  </si>
  <si>
    <t>large tumor suppressor</t>
  </si>
  <si>
    <t>1427559_a_at</t>
  </si>
  <si>
    <t>Atf2</t>
  </si>
  <si>
    <t>activating transcription factor 2</t>
  </si>
  <si>
    <t>1419480_at</t>
  </si>
  <si>
    <t>Sell</t>
  </si>
  <si>
    <t>selectin, lymphocyte</t>
  </si>
  <si>
    <t>1439878_at</t>
  </si>
  <si>
    <t>Ivl</t>
  </si>
  <si>
    <t>involucrin</t>
  </si>
  <si>
    <t>1424600_at</t>
  </si>
  <si>
    <t>Abp1</t>
  </si>
  <si>
    <t>amiloride binding protein 1 (amine oxidase, copper-containing)</t>
  </si>
  <si>
    <t>1424885_at</t>
  </si>
  <si>
    <t>Klhdc8a</t>
  </si>
  <si>
    <t>kelch domain containing 8A</t>
  </si>
  <si>
    <t>1435670_at</t>
  </si>
  <si>
    <t>Tcfap2b</t>
  </si>
  <si>
    <t>transcription factor AP-2 beta</t>
  </si>
  <si>
    <t>1421117_at</t>
  </si>
  <si>
    <t>Dst</t>
  </si>
  <si>
    <t>dystonin</t>
  </si>
  <si>
    <t>1422667_at</t>
  </si>
  <si>
    <t>Krt15</t>
  </si>
  <si>
    <t>keratin 15</t>
  </si>
  <si>
    <t>1456901_at</t>
  </si>
  <si>
    <t>Adamts20</t>
  </si>
  <si>
    <t>a disintegrin-like and metallopeptidase (reprolysin type) with thrombospondin type 1 motif, 20</t>
  </si>
  <si>
    <t>1458367_at</t>
  </si>
  <si>
    <t>Gm94</t>
  </si>
  <si>
    <t>predicted gene 94</t>
  </si>
  <si>
    <t>1453919_at</t>
  </si>
  <si>
    <t>2610028H24Rik</t>
  </si>
  <si>
    <t>RIKEN cDNA 2610028H24 gene</t>
  </si>
  <si>
    <t>1459661_at</t>
  </si>
  <si>
    <t>Dcdc2a</t>
  </si>
  <si>
    <t>doublecortin domain containing 2a</t>
  </si>
  <si>
    <t>1459030_at</t>
  </si>
  <si>
    <t>Bbox1</t>
  </si>
  <si>
    <t>butyrobetaine (gamma), 2-oxoglutarate dioxygenase 1 (gamma-butyrobetaine hydroxylase)</t>
  </si>
  <si>
    <t>1450441_at</t>
  </si>
  <si>
    <t>Lrrc50</t>
  </si>
  <si>
    <t>leucine rich repeat containing 50</t>
  </si>
  <si>
    <t>1429067_at</t>
  </si>
  <si>
    <t>Capns2</t>
  </si>
  <si>
    <t>calpain, small subunit 2</t>
  </si>
  <si>
    <t>1422837_at</t>
  </si>
  <si>
    <t>Scel</t>
  </si>
  <si>
    <t>sciellin</t>
  </si>
  <si>
    <t>1450281_a_at</t>
  </si>
  <si>
    <t>Tbata</t>
  </si>
  <si>
    <t>thymus, brain and testes associated</t>
  </si>
  <si>
    <t>1443569_at</t>
  </si>
  <si>
    <t>Fam161a</t>
  </si>
  <si>
    <t>family with sequence similarity 161, member A</t>
  </si>
  <si>
    <t>1421001_a_at</t>
  </si>
  <si>
    <t>Car6</t>
  </si>
  <si>
    <t>carbonic anhydrase 6</t>
  </si>
  <si>
    <t>1450119_at</t>
  </si>
  <si>
    <t>1445630_at</t>
  </si>
  <si>
    <t>1430596_s_at</t>
  </si>
  <si>
    <t>Vgll3</t>
  </si>
  <si>
    <t>vestigial like 3 (Drosophila)</t>
  </si>
  <si>
    <t>1460107_at</t>
  </si>
  <si>
    <t>Fam154b</t>
  </si>
  <si>
    <t>family with sequence similarity 154, member B</t>
  </si>
  <si>
    <t>1421325_at</t>
  </si>
  <si>
    <t>Pla2g2f</t>
  </si>
  <si>
    <t>phospholipase A2, group IIF</t>
  </si>
  <si>
    <t>1430004_s_at</t>
  </si>
  <si>
    <t>Wdr20b</t>
  </si>
  <si>
    <t>WD repeat domain 20b</t>
  </si>
  <si>
    <t>1449204_at</t>
  </si>
  <si>
    <t>Gjb5</t>
  </si>
  <si>
    <t>gap junction protein, beta 5</t>
  </si>
  <si>
    <t>1419618_at</t>
  </si>
  <si>
    <t>1437433_at</t>
  </si>
  <si>
    <t>B3galt2</t>
  </si>
  <si>
    <t>UDP-Gal:betaGlcNAc beta 1,3-galactosyltransferase, polypeptide 2</t>
  </si>
  <si>
    <t>1460471_at</t>
  </si>
  <si>
    <t>Ooep</t>
  </si>
  <si>
    <t>oocyte expressed protein homolog (dog)</t>
  </si>
  <si>
    <t>1453121_at</t>
  </si>
  <si>
    <t>Tekt4</t>
  </si>
  <si>
    <t>tektin 4</t>
  </si>
  <si>
    <t>1453593_at</t>
  </si>
  <si>
    <t>1430550_at</t>
  </si>
  <si>
    <t>Lipm</t>
  </si>
  <si>
    <t>lipase, family member M</t>
  </si>
  <si>
    <t>1430190_at</t>
  </si>
  <si>
    <t>Ccdc30</t>
  </si>
  <si>
    <t>coiled-coil domain containing 30</t>
  </si>
  <si>
    <t>1430283_s_at</t>
  </si>
  <si>
    <t>Lrrc67</t>
  </si>
  <si>
    <t>leucine rich repeat containing 67</t>
  </si>
  <si>
    <t>1453898_at</t>
  </si>
  <si>
    <t>Itgb1bp3</t>
  </si>
  <si>
    <t>integrin beta 1 binding protein 3</t>
  </si>
  <si>
    <t>1456621_at</t>
  </si>
  <si>
    <t>Fam13a</t>
  </si>
  <si>
    <t>family with sequence similarity 13, member A</t>
  </si>
  <si>
    <t>1418668_at</t>
  </si>
  <si>
    <t>Acsm1</t>
  </si>
  <si>
    <t>acyl-CoA synthetase medium-chain family member 1</t>
  </si>
  <si>
    <t>1458500_at</t>
  </si>
  <si>
    <t>AU021034</t>
  </si>
  <si>
    <t>expressed sequence AU021034</t>
  </si>
  <si>
    <t>1441778_at</t>
  </si>
  <si>
    <t>Adcyap1</t>
  </si>
  <si>
    <t>Adenylate cyclase activating polypeptide 1</t>
  </si>
  <si>
    <t>1457273_at</t>
  </si>
  <si>
    <t>1447847_x_at</t>
  </si>
  <si>
    <t>Stoml3</t>
  </si>
  <si>
    <t>stomatin (Epb7.2)-like 3</t>
  </si>
  <si>
    <t>1418697_at</t>
  </si>
  <si>
    <t>Inmt</t>
  </si>
  <si>
    <t>indolethylamine N-methyltransferase</t>
  </si>
  <si>
    <t>1435642_at</t>
  </si>
  <si>
    <t>1455074_at</t>
  </si>
  <si>
    <t>1422750_a_at</t>
  </si>
  <si>
    <t>Zmynd10</t>
  </si>
  <si>
    <t>zinc finger, MYND domain containing 10</t>
  </si>
  <si>
    <t>1445349_at</t>
  </si>
  <si>
    <t>1418979_at</t>
  </si>
  <si>
    <t>Akr1c14</t>
  </si>
  <si>
    <t>aldo-keto reductase family 1, member C14</t>
  </si>
  <si>
    <t>1434802_s_at</t>
  </si>
  <si>
    <t>Ntf3</t>
  </si>
  <si>
    <t>neurotrophin 3</t>
  </si>
  <si>
    <t>1419373_at</t>
  </si>
  <si>
    <t>Atp6v1b1</t>
  </si>
  <si>
    <t>ATPase, H+ transporting, lysosomal V1 subunit B1</t>
  </si>
  <si>
    <t>1449158_at</t>
  </si>
  <si>
    <t>Kcnk2</t>
  </si>
  <si>
    <t>potassium channel, subfamily K, member 2</t>
  </si>
  <si>
    <t>1423427_at</t>
  </si>
  <si>
    <t>adenylate cyclase activating polypeptide 1</t>
  </si>
  <si>
    <t>1445672_at</t>
  </si>
  <si>
    <t>1457541_at</t>
  </si>
  <si>
    <t>Akap14</t>
  </si>
  <si>
    <t>A kinase (PRKA) anchor protein 14</t>
  </si>
  <si>
    <t>1442917_at</t>
  </si>
  <si>
    <t>Gm11627</t>
  </si>
  <si>
    <t>predicted gene 11627</t>
  </si>
  <si>
    <t>1440435_at</t>
  </si>
  <si>
    <t>Ky</t>
  </si>
  <si>
    <t>kyphoscoliosis peptidase</t>
  </si>
  <si>
    <t>1418174_at</t>
  </si>
  <si>
    <t>Dbp</t>
  </si>
  <si>
    <t>D site albumin promoter binding protein</t>
  </si>
  <si>
    <t>1437672_at</t>
  </si>
  <si>
    <t>Irs3</t>
  </si>
  <si>
    <t>insulin receptor substrate 3</t>
  </si>
  <si>
    <t>1436520_at</t>
  </si>
  <si>
    <t>Ahnak2</t>
  </si>
  <si>
    <t>AHNAK nucleoprotein 2</t>
  </si>
  <si>
    <t>1455415_at</t>
  </si>
  <si>
    <t>A730056A06Rik</t>
  </si>
  <si>
    <t>RIKEN cDNA A730056A06 gene</t>
  </si>
  <si>
    <t>1418534_at</t>
  </si>
  <si>
    <t>Fzd2</t>
  </si>
  <si>
    <t>frizzled homolog 2 (Drosophila)</t>
  </si>
  <si>
    <t>1421944_a_at</t>
  </si>
  <si>
    <t>Asgr1</t>
  </si>
  <si>
    <t>asialoglycoprotein receptor 1</t>
  </si>
  <si>
    <t>1438122_at</t>
  </si>
  <si>
    <t>2900006K08Rik</t>
  </si>
  <si>
    <t>RIKEN cDNA 2900006K08 gene</t>
  </si>
  <si>
    <t>1444897_at</t>
  </si>
  <si>
    <t>AU017263</t>
  </si>
  <si>
    <t>expressed sequence AU017263</t>
  </si>
  <si>
    <t>1452766_at</t>
  </si>
  <si>
    <t>Tppp</t>
  </si>
  <si>
    <t>tubulin polymerization promoting protein</t>
  </si>
  <si>
    <t>1428809_at</t>
  </si>
  <si>
    <t>1810010H24Rik</t>
  </si>
  <si>
    <t>RIKEN cDNA 1810010H24 gene</t>
  </si>
  <si>
    <t>1426155_a_at</t>
  </si>
  <si>
    <t>Osr2</t>
  </si>
  <si>
    <t>odd-skipped related 2 (Drosophila)</t>
  </si>
  <si>
    <t>1438394_x_at</t>
  </si>
  <si>
    <t>1427028_at</t>
  </si>
  <si>
    <t>Lgr6</t>
  </si>
  <si>
    <t>leucine-rich repeat-containing G protein-coupled receptor 6</t>
  </si>
  <si>
    <t>1453310_at</t>
  </si>
  <si>
    <t>Ppil6</t>
  </si>
  <si>
    <t>peptidylprolyl isomerase (cyclophilin)-like 6</t>
  </si>
  <si>
    <t>1418415_at</t>
  </si>
  <si>
    <t>Hoxb5</t>
  </si>
  <si>
    <t>homeo box B5</t>
  </si>
  <si>
    <t>1455298_at</t>
  </si>
  <si>
    <t>1455845_at</t>
  </si>
  <si>
    <t>Wscd1</t>
  </si>
  <si>
    <t>WSC domain containing 1</t>
  </si>
  <si>
    <t>1422222_at</t>
  </si>
  <si>
    <t>1453211_at</t>
  </si>
  <si>
    <t>Ccdc89</t>
  </si>
  <si>
    <t>coiled-coil domain containing 89</t>
  </si>
  <si>
    <t>1420512_at</t>
  </si>
  <si>
    <t>Dkk2</t>
  </si>
  <si>
    <t>dickkopf homolog 2 (Xenopus laevis)</t>
  </si>
  <si>
    <t>1430239_at</t>
  </si>
  <si>
    <t>5430421F17Rik</t>
  </si>
  <si>
    <t>RIKEN cDNA 5430421F17 gene</t>
  </si>
  <si>
    <t>1430539_at</t>
  </si>
  <si>
    <t>Mxra7</t>
  </si>
  <si>
    <t>matrix-remodelling associated 7</t>
  </si>
  <si>
    <t>1431601_at</t>
  </si>
  <si>
    <t>Rtdr1</t>
  </si>
  <si>
    <t>rhabdoid tumor deletion region gene 1</t>
  </si>
  <si>
    <t>1456211_at</t>
  </si>
  <si>
    <t>Nlrp10</t>
  </si>
  <si>
    <t>NLR family, pyrin domain containing 10</t>
  </si>
  <si>
    <t>1425957_x_at</t>
  </si>
  <si>
    <t>1428568_at</t>
  </si>
  <si>
    <t>B230217C12Rik</t>
  </si>
  <si>
    <t>RIKEN cDNA B230217C12 gene</t>
  </si>
  <si>
    <t>1432513_a_at</t>
  </si>
  <si>
    <t>1700001C02Rik</t>
  </si>
  <si>
    <t>RIKEN cDNA 1700001C02 gene</t>
  </si>
  <si>
    <t>1435365_at</t>
  </si>
  <si>
    <t>4732415M23Rik</t>
  </si>
  <si>
    <t>RIKEN cDNA 4732415M23 gene</t>
  </si>
  <si>
    <t>1444543_at</t>
  </si>
  <si>
    <t>1455436_at</t>
  </si>
  <si>
    <t>Diras2</t>
  </si>
  <si>
    <t>DIRAS family, GTP-binding RAS-like 2</t>
  </si>
  <si>
    <t>1422542_at</t>
  </si>
  <si>
    <t>Gpr34</t>
  </si>
  <si>
    <t>G protein-coupled receptor 34</t>
  </si>
  <si>
    <t>1425221_at</t>
  </si>
  <si>
    <t>Agr3</t>
  </si>
  <si>
    <t>anterior gradient homolog 3 (Xenopus laevis)</t>
  </si>
  <si>
    <t>1425894_at</t>
  </si>
  <si>
    <t>Mrgprf</t>
  </si>
  <si>
    <t>MAS-related GPR, member F</t>
  </si>
  <si>
    <t>1460163_at</t>
  </si>
  <si>
    <t>C1qtnf7</t>
  </si>
  <si>
    <t>C1q and tumor necrosis factor related protein 7</t>
  </si>
  <si>
    <t>1425218_a_at</t>
  </si>
  <si>
    <t>Scgb3a2</t>
  </si>
  <si>
    <t>secretoglobin, family 3A, member 2</t>
  </si>
  <si>
    <t>1439400_x_at</t>
  </si>
  <si>
    <t>5430433E21Rik</t>
  </si>
  <si>
    <t>RIKEN cDNA 5430433E21 gene</t>
  </si>
  <si>
    <t>1424870_at</t>
  </si>
  <si>
    <t>LOC100047530 /// Osbpl10</t>
  </si>
  <si>
    <t>similar to oxysterol-binding protein-like protein OSBPL10 /// oxysterol binding protein-like 10</t>
  </si>
  <si>
    <t>1438211_s_at</t>
  </si>
  <si>
    <t>1435094_at</t>
  </si>
  <si>
    <t>Kcnj16</t>
  </si>
  <si>
    <t>potassium inwardly-rectifying channel, subfamily J, member 16</t>
  </si>
  <si>
    <t>1437057_at</t>
  </si>
  <si>
    <t>Megf6</t>
  </si>
  <si>
    <t>multiple EGF-like-domains 6</t>
  </si>
  <si>
    <t>1444139_at</t>
  </si>
  <si>
    <t>Ddit4l</t>
  </si>
  <si>
    <t>DNA-damage-inducible transcript 4-like</t>
  </si>
  <si>
    <t>1448557_at</t>
  </si>
  <si>
    <t>Fam13c</t>
  </si>
  <si>
    <t>family with sequence similarity 13, member C</t>
  </si>
  <si>
    <t>1455663_at</t>
  </si>
  <si>
    <t>Olfml1</t>
  </si>
  <si>
    <t>olfactomedin-like 1</t>
  </si>
  <si>
    <t>1450723_at</t>
  </si>
  <si>
    <t>Isl1</t>
  </si>
  <si>
    <t>ISL1 transcription factor, LIM/homeodomain</t>
  </si>
  <si>
    <t>1436658_at</t>
  </si>
  <si>
    <t>B130024G19Rik</t>
  </si>
  <si>
    <t>RIKEN cDNA B130024G19 gene</t>
  </si>
  <si>
    <t>1429679_at</t>
  </si>
  <si>
    <t>Lrrc17</t>
  </si>
  <si>
    <t>leucine rich repeat containing 17</t>
  </si>
  <si>
    <t>1422720_at</t>
  </si>
  <si>
    <t>1455193_at</t>
  </si>
  <si>
    <t>Zbtb8b</t>
  </si>
  <si>
    <t>zinc finger and BTB domain containing 8b</t>
  </si>
  <si>
    <t>1442762_at</t>
  </si>
  <si>
    <t>Ttll10</t>
  </si>
  <si>
    <t>tubulin tyrosine ligase-like family, member 10</t>
  </si>
  <si>
    <t>1459813_at</t>
  </si>
  <si>
    <t>1700012D01Rik</t>
  </si>
  <si>
    <t>RIKEN cDNA 1700012D01 gene</t>
  </si>
  <si>
    <t>1456441_at</t>
  </si>
  <si>
    <t>Ccdc87</t>
  </si>
  <si>
    <t>coiled-coil domain containing 87</t>
  </si>
  <si>
    <t>1428801_at</t>
  </si>
  <si>
    <t>Mgat3</t>
  </si>
  <si>
    <t>mannoside acetylglucosaminyltransferase 3</t>
  </si>
  <si>
    <t>1438441_at</t>
  </si>
  <si>
    <t>Id4</t>
  </si>
  <si>
    <t>Inhibitor of DNA binding 4</t>
  </si>
  <si>
    <t>1435691_at</t>
  </si>
  <si>
    <t>C630028N24Rik</t>
  </si>
  <si>
    <t>RIKEN cDNA C630028N24 gene</t>
  </si>
  <si>
    <t>1458882_at</t>
  </si>
  <si>
    <t>Serpinb8</t>
  </si>
  <si>
    <t>serine (or cysteine) peptidase inhibitor, clade B, member 8</t>
  </si>
  <si>
    <t>1435052_at</t>
  </si>
  <si>
    <t>4930455F23Rik</t>
  </si>
  <si>
    <t>RIKEN cDNA 4930455F23 gene</t>
  </si>
  <si>
    <t>1423259_at</t>
  </si>
  <si>
    <t>Id4 /// LOC100045546</t>
  </si>
  <si>
    <t>inhibitor of DNA binding 4 /// similar to Id4</t>
  </si>
  <si>
    <t>1447576_at</t>
  </si>
  <si>
    <t>2010001K21Rik</t>
  </si>
  <si>
    <t>RIKEN cDNA 2010001K21 gene</t>
  </si>
  <si>
    <t>1454770_at</t>
  </si>
  <si>
    <t>Cckbr</t>
  </si>
  <si>
    <t>cholecystokinin B receptor</t>
  </si>
  <si>
    <t>1426230_at</t>
  </si>
  <si>
    <t>Sphk2</t>
  </si>
  <si>
    <t>sphingosine kinase 2</t>
  </si>
  <si>
    <t>1452543_a_at</t>
  </si>
  <si>
    <t>Scgb1a1</t>
  </si>
  <si>
    <t>secretoglobin, family 1A, member 1 (uteroglobin)</t>
  </si>
  <si>
    <t>1456146_at</t>
  </si>
  <si>
    <t>LOC100047530</t>
  </si>
  <si>
    <t>similar to oxysterol-binding protein-like protein OSBPL10</t>
  </si>
  <si>
    <t>1441036_at</t>
  </si>
  <si>
    <t>1430786_at</t>
  </si>
  <si>
    <t>1110002E22Rik</t>
  </si>
  <si>
    <t>RIKEN cDNA 1110002E22 gene</t>
  </si>
  <si>
    <t>1449091_at</t>
  </si>
  <si>
    <t>Cldn8</t>
  </si>
  <si>
    <t>claudin 8</t>
  </si>
  <si>
    <t>1427107_at</t>
  </si>
  <si>
    <t>Slc16a11</t>
  </si>
  <si>
    <t>solute carrier family 16 (monocarboxylic acid transporters), member 11</t>
  </si>
  <si>
    <t>1423084_at</t>
  </si>
  <si>
    <t>1429086_at</t>
  </si>
  <si>
    <t>Grhl2</t>
  </si>
  <si>
    <t>grainyhead-like 2 (Drosophila)</t>
  </si>
  <si>
    <t>1439575_at</t>
  </si>
  <si>
    <t>E130009J12Rik</t>
  </si>
  <si>
    <t>RIKEN cDNA E130009J12 gene</t>
  </si>
  <si>
    <t>1422908_at</t>
  </si>
  <si>
    <t>Atp1b4</t>
  </si>
  <si>
    <t>ATPase, (Na+)/K+ transporting, beta 4 polypeptide</t>
  </si>
  <si>
    <t>1442870_at</t>
  </si>
  <si>
    <t>1460088_at</t>
  </si>
  <si>
    <t>6430531B16Rik</t>
  </si>
  <si>
    <t>RIKEN cDNA 6430531B16 gene</t>
  </si>
  <si>
    <t>1440283_at</t>
  </si>
  <si>
    <t>1810059H22Rik</t>
  </si>
  <si>
    <t>RIKEN cDNA 1810059H22 gene</t>
  </si>
  <si>
    <t>1421498_a_at</t>
  </si>
  <si>
    <t>2010204K13Rik</t>
  </si>
  <si>
    <t>RIKEN cDNA 2010204K13 gene</t>
  </si>
  <si>
    <t>1421558_at</t>
  </si>
  <si>
    <t>T2</t>
  </si>
  <si>
    <t>brachyury 2</t>
  </si>
  <si>
    <t>1439657_at</t>
  </si>
  <si>
    <t>LOC319980</t>
  </si>
  <si>
    <t>hypothetical LOC319980</t>
  </si>
  <si>
    <t>1450803_at</t>
  </si>
  <si>
    <t>1455299_at</t>
  </si>
  <si>
    <t>1439332_at</t>
  </si>
  <si>
    <t>1447870_x_at</t>
  </si>
  <si>
    <t>1450682_at</t>
  </si>
  <si>
    <t>Fabp6</t>
  </si>
  <si>
    <t>fatty acid binding protein 6, ileal (gastrotropin)</t>
  </si>
  <si>
    <t>1439379_x_at</t>
  </si>
  <si>
    <t>Prm1</t>
  </si>
  <si>
    <t>protamine 1</t>
  </si>
  <si>
    <t>1439528_at</t>
  </si>
  <si>
    <t>4833423E24Rik</t>
  </si>
  <si>
    <t>RIKEN cDNA 4833423E24 gene</t>
  </si>
  <si>
    <t>1441306_at</t>
  </si>
  <si>
    <t>6820408C15Rik</t>
  </si>
  <si>
    <t>RIKEN cDNA 6820408C15 gene</t>
  </si>
  <si>
    <t>1424096_at</t>
  </si>
  <si>
    <t>Krt5</t>
  </si>
  <si>
    <t>keratin 5</t>
  </si>
  <si>
    <t>1430176_at</t>
  </si>
  <si>
    <t>1456611_at</t>
  </si>
  <si>
    <t>1430306_a_at</t>
  </si>
  <si>
    <t>Atp6v1c2</t>
  </si>
  <si>
    <t>ATPase, H+ transporting, lysosomal V1 subunit C2</t>
  </si>
  <si>
    <t>1427485_at</t>
  </si>
  <si>
    <t>Lmod1</t>
  </si>
  <si>
    <t>leiomodin 1 (smooth muscle)</t>
  </si>
  <si>
    <t>1441845_at</t>
  </si>
  <si>
    <t>Caps2</t>
  </si>
  <si>
    <t>calcyphosphine 2</t>
  </si>
  <si>
    <t>1453159_at</t>
  </si>
  <si>
    <t>Efhc1</t>
  </si>
  <si>
    <t>EF-hand domain (C-terminal) containing 1</t>
  </si>
  <si>
    <t>1455379_at</t>
  </si>
  <si>
    <t>Dnali1</t>
  </si>
  <si>
    <t>dynein, axonemal, light intermediate polypeptide 1</t>
  </si>
  <si>
    <t>1439514_at</t>
  </si>
  <si>
    <t>A930004D18Rik</t>
  </si>
  <si>
    <t>RIKEN cDNA A930004D18 gene</t>
  </si>
  <si>
    <t>1418917_at</t>
  </si>
  <si>
    <t>Hebp2</t>
  </si>
  <si>
    <t>heme binding protein 2</t>
  </si>
  <si>
    <t>1417600_at</t>
  </si>
  <si>
    <t>Slc15a2</t>
  </si>
  <si>
    <t>solute carrier family 15 (H+/peptide transporter), member 2</t>
  </si>
  <si>
    <t>1434667_at</t>
  </si>
  <si>
    <t>Col8a2</t>
  </si>
  <si>
    <t>collagen, type VIII, alpha 2</t>
  </si>
  <si>
    <t>1450928_at</t>
  </si>
  <si>
    <t>LOC100045546</t>
  </si>
  <si>
    <t>similar to Id4</t>
  </si>
  <si>
    <t>1438724_at</t>
  </si>
  <si>
    <t>Osbpl3</t>
  </si>
  <si>
    <t>oxysterol binding protein-like 3</t>
  </si>
  <si>
    <t>1431170_at</t>
  </si>
  <si>
    <t>Efna3 /// LOC100046031</t>
  </si>
  <si>
    <t>ephrin A3 /// similar to Ephrin A3</t>
  </si>
  <si>
    <t>1435992_at</t>
  </si>
  <si>
    <t>Iqca</t>
  </si>
  <si>
    <t>IQ motif containing with AAA domain</t>
  </si>
  <si>
    <t>1434917_at</t>
  </si>
  <si>
    <t>Cobl</t>
  </si>
  <si>
    <t>cordon-bleu</t>
  </si>
  <si>
    <t>1437950_at</t>
  </si>
  <si>
    <t>Fam149a</t>
  </si>
  <si>
    <t>family with sequence similarity 149, member A</t>
  </si>
  <si>
    <t>1429907_at</t>
  </si>
  <si>
    <t>1700094D03Rik</t>
  </si>
  <si>
    <t>RIKEN cDNA 1700094D03 gene</t>
  </si>
  <si>
    <t>1451751_at</t>
  </si>
  <si>
    <t>1459122_at</t>
  </si>
  <si>
    <t>Spef2</t>
  </si>
  <si>
    <t>sperm flagellar 2</t>
  </si>
  <si>
    <t>1456409_at</t>
  </si>
  <si>
    <t>Klhdc7a</t>
  </si>
  <si>
    <t>kelch domain containing 7A</t>
  </si>
  <si>
    <t>1437442_at</t>
  </si>
  <si>
    <t>Pcdh7</t>
  </si>
  <si>
    <t>Protocadherin 7</t>
  </si>
  <si>
    <t>1427837_at</t>
  </si>
  <si>
    <t>Igkv15-103</t>
  </si>
  <si>
    <t>immunoglobulin kappa chain variable 15-103</t>
  </si>
  <si>
    <t>1431844_at</t>
  </si>
  <si>
    <t>Kcnmb2</t>
  </si>
  <si>
    <t>potassium large conductance calcium-activated channel, subfamily M, beta member 2</t>
  </si>
  <si>
    <t>1429130_at</t>
  </si>
  <si>
    <t>Ttc25</t>
  </si>
  <si>
    <t>tetratricopeptide repeat domain 25</t>
  </si>
  <si>
    <t>1418608_at</t>
  </si>
  <si>
    <t>Calml3</t>
  </si>
  <si>
    <t>calmodulin-like 3</t>
  </si>
  <si>
    <t>1449104_at</t>
  </si>
  <si>
    <t>Upk3a</t>
  </si>
  <si>
    <t>uroplakin 3A</t>
  </si>
  <si>
    <t>1422912_at</t>
  </si>
  <si>
    <t>Bmp4</t>
  </si>
  <si>
    <t>bone morphogenetic protein 4</t>
  </si>
  <si>
    <t>1436109_at</t>
  </si>
  <si>
    <t>AI317395</t>
  </si>
  <si>
    <t>expressed sequence AI317395</t>
  </si>
  <si>
    <t>1431079_at</t>
  </si>
  <si>
    <t>C1qtnf2</t>
  </si>
  <si>
    <t>C1q and tumor necrosis factor related protein 2</t>
  </si>
  <si>
    <t>1452804_at</t>
  </si>
  <si>
    <t>Morn5</t>
  </si>
  <si>
    <t>MORN repeat containing 5</t>
  </si>
  <si>
    <t>1429074_at</t>
  </si>
  <si>
    <t>1700026D08Rik</t>
  </si>
  <si>
    <t>RIKEN cDNA 1700026D08 gene</t>
  </si>
  <si>
    <t>1428812_at</t>
  </si>
  <si>
    <t>1700040L02Rik</t>
  </si>
  <si>
    <t>RIKEN cDNA 1700040L02 gene</t>
  </si>
  <si>
    <t>1436285_at</t>
  </si>
  <si>
    <t>Ccdc113</t>
  </si>
  <si>
    <t>coiled-coil domain containing 113</t>
  </si>
  <si>
    <t>1429833_at</t>
  </si>
  <si>
    <t>Ly6g6e</t>
  </si>
  <si>
    <t>lymphocyte antigen 6 complex, locus G6E</t>
  </si>
  <si>
    <t>1427964_at</t>
  </si>
  <si>
    <t>Cmtm8</t>
  </si>
  <si>
    <t>CKLF-like MARVEL transmembrane domain containing 8</t>
  </si>
  <si>
    <t>1449501_a_at</t>
  </si>
  <si>
    <t>Gzmm</t>
  </si>
  <si>
    <t>granzyme M (lymphocyte met-ase 1)</t>
  </si>
  <si>
    <t>1432331_a_at</t>
  </si>
  <si>
    <t>Prrx2</t>
  </si>
  <si>
    <t>paired related homeobox 2</t>
  </si>
  <si>
    <t>1437054_x_at</t>
  </si>
  <si>
    <t>1436978_at</t>
  </si>
  <si>
    <t>Wnt9a</t>
  </si>
  <si>
    <t>wingless-type MMTV integration site 9A</t>
  </si>
  <si>
    <t>1419338_at</t>
  </si>
  <si>
    <t>BC051019</t>
  </si>
  <si>
    <t>cDNA sequence BC051019</t>
  </si>
  <si>
    <t>1429471_at</t>
  </si>
  <si>
    <t>1110017D15Rik</t>
  </si>
  <si>
    <t>RIKEN cDNA 1110017D15 gene</t>
  </si>
  <si>
    <t>1436163_at</t>
  </si>
  <si>
    <t>1427216_at</t>
  </si>
  <si>
    <t>Ifnz</t>
  </si>
  <si>
    <t>interferon zeta</t>
  </si>
  <si>
    <t>1436126_at</t>
  </si>
  <si>
    <t>1432358_at</t>
  </si>
  <si>
    <t>Muc16</t>
  </si>
  <si>
    <t>mucin 16</t>
  </si>
  <si>
    <t>1452935_at</t>
  </si>
  <si>
    <t>Gm5918</t>
  </si>
  <si>
    <t>predicted gene 5918</t>
  </si>
  <si>
    <t>1418934_at</t>
  </si>
  <si>
    <t>Mab21l2</t>
  </si>
  <si>
    <t>mab-21-like 2 (C. elegans)</t>
  </si>
  <si>
    <t>1436761_s_at</t>
  </si>
  <si>
    <t>1451410_a_at</t>
  </si>
  <si>
    <t>Crip3</t>
  </si>
  <si>
    <t>cysteine-rich protein 3</t>
  </si>
  <si>
    <t>1456523_at</t>
  </si>
  <si>
    <t>C77713</t>
  </si>
  <si>
    <t>expressed sequence C77713</t>
  </si>
  <si>
    <t>1419549_at</t>
  </si>
  <si>
    <t>Arg1</t>
  </si>
  <si>
    <t>arginase, liver</t>
  </si>
  <si>
    <t>1439864_at</t>
  </si>
  <si>
    <t>Ccdc40</t>
  </si>
  <si>
    <t>coiled-coil domain containing 40</t>
  </si>
  <si>
    <t>1424451_at</t>
  </si>
  <si>
    <t>Acaa1b</t>
  </si>
  <si>
    <t>acetyl-Coenzyme A acyltransferase 1B</t>
  </si>
  <si>
    <t>1437062_s_at</t>
  </si>
  <si>
    <t>Phyhipl</t>
  </si>
  <si>
    <t>phytanoyl-CoA hydroxylase interacting protein-like</t>
  </si>
  <si>
    <t>1423410_at</t>
  </si>
  <si>
    <t>Meig1</t>
  </si>
  <si>
    <t>meiosis expressed gene 1</t>
  </si>
  <si>
    <t>1425729_at</t>
  </si>
  <si>
    <t>Best2</t>
  </si>
  <si>
    <t>bestrophin 2</t>
  </si>
  <si>
    <t>1449271_a_at</t>
  </si>
  <si>
    <t>1451326_at</t>
  </si>
  <si>
    <t>Abhd14b</t>
  </si>
  <si>
    <t>abhydrolase domain containing 14b</t>
  </si>
  <si>
    <t>1418100_at</t>
  </si>
  <si>
    <t>A030009H04Rik</t>
  </si>
  <si>
    <t>RIKEN cDNA A030009H04 gene</t>
  </si>
  <si>
    <t>1452892_at</t>
  </si>
  <si>
    <t>Stk33</t>
  </si>
  <si>
    <t>serine/threonine kinase 33</t>
  </si>
  <si>
    <t>1427046_at</t>
  </si>
  <si>
    <t>1447996_at</t>
  </si>
  <si>
    <t>1431163_at</t>
  </si>
  <si>
    <t>2700046G09Rik</t>
  </si>
  <si>
    <t>RIKEN cDNA 2700046G09 gene</t>
  </si>
  <si>
    <t>1431839_a_at</t>
  </si>
  <si>
    <t>Ccdc81</t>
  </si>
  <si>
    <t>coiled-coil domain containing 81</t>
  </si>
  <si>
    <t>1442537_at</t>
  </si>
  <si>
    <t>1434151_at</t>
  </si>
  <si>
    <t>Mettl7a1</t>
  </si>
  <si>
    <t>methyltransferase like 7A1</t>
  </si>
  <si>
    <t>1419015_at</t>
  </si>
  <si>
    <t>Wisp2</t>
  </si>
  <si>
    <t>WNT1 inducible signaling pathway protein 2</t>
  </si>
  <si>
    <t>1456602_at</t>
  </si>
  <si>
    <t>4932417I16Rik</t>
  </si>
  <si>
    <t>RIKEN cDNA 4932417I16 gene</t>
  </si>
  <si>
    <t>1423946_at</t>
  </si>
  <si>
    <t>Pdlim2</t>
  </si>
  <si>
    <t>PDZ and LIM domain 2</t>
  </si>
  <si>
    <t>1421195_at</t>
  </si>
  <si>
    <t>Cckar</t>
  </si>
  <si>
    <t>cholecystokinin A receptor</t>
  </si>
  <si>
    <t>1460553_at</t>
  </si>
  <si>
    <t>1700025K23Rik</t>
  </si>
  <si>
    <t>RIKEN cDNA 1700025K23 gene</t>
  </si>
  <si>
    <t>1455464_x_at</t>
  </si>
  <si>
    <t>1444801_at</t>
  </si>
  <si>
    <t>2900041M22Rik</t>
  </si>
  <si>
    <t>RIKEN cDNA 2900041M22 gene</t>
  </si>
  <si>
    <t>1456495_s_at</t>
  </si>
  <si>
    <t>Osbpl6</t>
  </si>
  <si>
    <t>oxysterol binding protein-like 6</t>
  </si>
  <si>
    <t>1422178_a_at</t>
  </si>
  <si>
    <t>Rab17</t>
  </si>
  <si>
    <t>RAB17, member RAS oncogene family</t>
  </si>
  <si>
    <t>1449280_at</t>
  </si>
  <si>
    <t>Esm1</t>
  </si>
  <si>
    <t>endothelial cell-specific molecule 1</t>
  </si>
  <si>
    <t>1430338_at</t>
  </si>
  <si>
    <t>4122401K19Rik</t>
  </si>
  <si>
    <t>RIKEN cDNA 4122401K19 gene</t>
  </si>
  <si>
    <t>1435831_at</t>
  </si>
  <si>
    <t>1422167_at</t>
  </si>
  <si>
    <t>Sema5a</t>
  </si>
  <si>
    <t>sema domain, seven thrombospondin repeats (type 1 and type 1-like), transmembrane domain (TM) and short cytoplasmic domain, (semaphorin) 5A</t>
  </si>
  <si>
    <t>1436354_at</t>
  </si>
  <si>
    <t>Dzip1l</t>
  </si>
  <si>
    <t>DAZ interacting protein 1-like</t>
  </si>
  <si>
    <t>1441048_at</t>
  </si>
  <si>
    <t>5930430L01Rik</t>
  </si>
  <si>
    <t>RIKEN cDNA 5930430L01 gene</t>
  </si>
  <si>
    <t>1419393_at</t>
  </si>
  <si>
    <t>Abcg5</t>
  </si>
  <si>
    <t>ATP-binding cassette, sub-family G (WHITE), member 5</t>
  </si>
  <si>
    <t>1451691_at</t>
  </si>
  <si>
    <t>Ednra</t>
  </si>
  <si>
    <t>endothelin receptor type A</t>
  </si>
  <si>
    <t>1449070_x_at</t>
  </si>
  <si>
    <t>Apcdd1</t>
  </si>
  <si>
    <t>adenomatosis polyposis coli down-regulated 1</t>
  </si>
  <si>
    <t>1440229_at</t>
  </si>
  <si>
    <t>2310034G01Rik</t>
  </si>
  <si>
    <t>RIKEN cDNA 2310034G01 gene</t>
  </si>
  <si>
    <t>1457065_at</t>
  </si>
  <si>
    <t>1455414_at</t>
  </si>
  <si>
    <t>Ttc16</t>
  </si>
  <si>
    <t>tetratricopeptide repeat domain 16</t>
  </si>
  <si>
    <t>1441214_at</t>
  </si>
  <si>
    <t>Exph5</t>
  </si>
  <si>
    <t>exophilin 5</t>
  </si>
  <si>
    <t>1438717_a_at</t>
  </si>
  <si>
    <t>1436538_at</t>
  </si>
  <si>
    <t>Ankrd37</t>
  </si>
  <si>
    <t>ankyrin repeat domain 37</t>
  </si>
  <si>
    <t>1417568_at</t>
  </si>
  <si>
    <t>Ncald</t>
  </si>
  <si>
    <t>neurocalcin delta</t>
  </si>
  <si>
    <t>1440898_at</t>
  </si>
  <si>
    <t>Fam179a</t>
  </si>
  <si>
    <t>family with sequence similarity 179, member A</t>
  </si>
  <si>
    <t>1430834_at</t>
  </si>
  <si>
    <t>Gprin3</t>
  </si>
  <si>
    <t>GPRIN family member 3</t>
  </si>
  <si>
    <t>1424677_at</t>
  </si>
  <si>
    <t>Cyp2j9</t>
  </si>
  <si>
    <t>cytochrome P450, family 2, subfamily j, polypeptide 9</t>
  </si>
  <si>
    <t>1434632_at</t>
  </si>
  <si>
    <t>1420518_a_at</t>
  </si>
  <si>
    <t>Igsf9</t>
  </si>
  <si>
    <t>immunoglobulin superfamily, member 9</t>
  </si>
  <si>
    <t>1443952_at</t>
  </si>
  <si>
    <t>1419412_at</t>
  </si>
  <si>
    <t>Xcl1</t>
  </si>
  <si>
    <t>chemokine (C motif) ligand 1</t>
  </si>
  <si>
    <t>1437644_at</t>
  </si>
  <si>
    <t>1433525_at</t>
  </si>
  <si>
    <t>1460604_at</t>
  </si>
  <si>
    <t>Cybrd1</t>
  </si>
  <si>
    <t>cytochrome b reductase 1</t>
  </si>
  <si>
    <t>1434621_at</t>
  </si>
  <si>
    <t>Tmem204</t>
  </si>
  <si>
    <t>transmembrane protein 204</t>
  </si>
  <si>
    <t>1454858_x_at</t>
  </si>
  <si>
    <t>1430674_at</t>
  </si>
  <si>
    <t>1700016C15Rik</t>
  </si>
  <si>
    <t>RIKEN cDNA 1700016C15 gene</t>
  </si>
  <si>
    <t>1418051_at</t>
  </si>
  <si>
    <t>Ephb6</t>
  </si>
  <si>
    <t>Eph receptor B6</t>
  </si>
  <si>
    <t>1431251_at</t>
  </si>
  <si>
    <t>Lrrc3</t>
  </si>
  <si>
    <t>leucine rich repeat containing 3</t>
  </si>
  <si>
    <t>1436646_at</t>
  </si>
  <si>
    <t>1434150_a_at</t>
  </si>
  <si>
    <t>Higd1c /// Mettl7a1 /// Mettl7a2</t>
  </si>
  <si>
    <t>HIG1 domain family, member 1C /// methyltransferase like 7A1 /// methyltransferase like 7A2</t>
  </si>
  <si>
    <t>1455541_a_at</t>
  </si>
  <si>
    <t>4430402I18Rik</t>
  </si>
  <si>
    <t>RIKEN cDNA 4430402I18 gene</t>
  </si>
  <si>
    <t>1451489_at</t>
  </si>
  <si>
    <t>Slc25a35</t>
  </si>
  <si>
    <t>solute carrier family 25, member 35</t>
  </si>
  <si>
    <t>1455893_at</t>
  </si>
  <si>
    <t>Rspo2</t>
  </si>
  <si>
    <t>R-spondin 2 homolog (Xenopus laevis)</t>
  </si>
  <si>
    <t>1453558_at</t>
  </si>
  <si>
    <t>Efcab10</t>
  </si>
  <si>
    <t>EF-hand calcium binding domain 10</t>
  </si>
  <si>
    <t>1419710_at</t>
  </si>
  <si>
    <t>Nxph3</t>
  </si>
  <si>
    <t>neurexophilin 3</t>
  </si>
  <si>
    <t>1439194_at</t>
  </si>
  <si>
    <t>C030048H21Rik</t>
  </si>
  <si>
    <t>RIKEN cDNA C030048H21 gene</t>
  </si>
  <si>
    <t>1439707_at</t>
  </si>
  <si>
    <t>C230034O21Rik</t>
  </si>
  <si>
    <t>RIKEN cDNA C230034O21 gene</t>
  </si>
  <si>
    <t>1439078_at</t>
  </si>
  <si>
    <t>Klhl4</t>
  </si>
  <si>
    <t>kelch-like 4 (Drosophila)</t>
  </si>
  <si>
    <t>1438410_at</t>
  </si>
  <si>
    <t>Prtg</t>
  </si>
  <si>
    <t>protogenin homolog (Gallus gallus)</t>
  </si>
  <si>
    <t>1435983_at</t>
  </si>
  <si>
    <t>Ttll8</t>
  </si>
  <si>
    <t>Tubulin tyrosine ligase-like family, member 8</t>
  </si>
  <si>
    <t>1451605_at</t>
  </si>
  <si>
    <t>Dyx1c1</t>
  </si>
  <si>
    <t>dyslexia susceptibility 1 candidate 1 homolog (human)</t>
  </si>
  <si>
    <t>1417079_s_at</t>
  </si>
  <si>
    <t>Lgals2</t>
  </si>
  <si>
    <t>lectin, galactose-binding, soluble 2</t>
  </si>
  <si>
    <t>1449451_at</t>
  </si>
  <si>
    <t>Serpinb11</t>
  </si>
  <si>
    <t>serine (or cysteine) peptidase inhibitor, clade B (ovalbumin), member 11</t>
  </si>
  <si>
    <t>1424072_at</t>
  </si>
  <si>
    <t>2010107G23Rik</t>
  </si>
  <si>
    <t>RIKEN cDNA 2010107G23 gene</t>
  </si>
  <si>
    <t>1454822_x_at</t>
  </si>
  <si>
    <t>1438228_at</t>
  </si>
  <si>
    <t>4930452B06Rik</t>
  </si>
  <si>
    <t>RIKEN cDNA 4930452B06 gene</t>
  </si>
  <si>
    <t>1419154_at</t>
  </si>
  <si>
    <t>Tmprss2</t>
  </si>
  <si>
    <t>transmembrane protease, serine 2</t>
  </si>
  <si>
    <t>1417561_at</t>
  </si>
  <si>
    <t>Apoc1</t>
  </si>
  <si>
    <t>apolipoprotein C-I</t>
  </si>
  <si>
    <t>1418533_s_at</t>
  </si>
  <si>
    <t>1424909_at</t>
  </si>
  <si>
    <t>Lrrc46</t>
  </si>
  <si>
    <t>leucine rich repeat containing 46</t>
  </si>
  <si>
    <t>1451653_a_at</t>
  </si>
  <si>
    <t>1443458_at</t>
  </si>
  <si>
    <t>D630033O11Rik</t>
  </si>
  <si>
    <t>RIKEN cDNA D630033O11 gene</t>
  </si>
  <si>
    <t>1439894_at</t>
  </si>
  <si>
    <t>A730056I06Rik</t>
  </si>
  <si>
    <t>RIKEN cDNA A730056I06 gene</t>
  </si>
  <si>
    <t>1438531_at</t>
  </si>
  <si>
    <t>A730054J21Rik</t>
  </si>
  <si>
    <t>RIKEN cDNA A730054J21 gene</t>
  </si>
  <si>
    <t>1438378_at</t>
  </si>
  <si>
    <t>1700013G23Rik</t>
  </si>
  <si>
    <t>RIKEN cDNA 1700013G23 gene</t>
  </si>
  <si>
    <t>1420782_at</t>
  </si>
  <si>
    <t>Tnfrsf17</t>
  </si>
  <si>
    <t>tumor necrosis factor receptor superfamily, member 17</t>
  </si>
  <si>
    <t>1430852_at</t>
  </si>
  <si>
    <t>Txndc6</t>
  </si>
  <si>
    <t>thioredoxin domain containing 6</t>
  </si>
  <si>
    <t>1439947_at</t>
  </si>
  <si>
    <t>Cyp11a1</t>
  </si>
  <si>
    <t>cytochrome P450, family 11, subfamily a, polypeptide 1</t>
  </si>
  <si>
    <t>1418382_at</t>
  </si>
  <si>
    <t>1422299_a_at</t>
  </si>
  <si>
    <t>Styxl1</t>
  </si>
  <si>
    <t>serine/threonine/tyrosine interacting-like 1</t>
  </si>
  <si>
    <t>1436628_at</t>
  </si>
  <si>
    <t>Ulk4</t>
  </si>
  <si>
    <t>unc-51-like kinase 4 (C. elegans)</t>
  </si>
  <si>
    <t>1419533_at</t>
  </si>
  <si>
    <t>Nhlh1</t>
  </si>
  <si>
    <t>nescient helix loop helix 1</t>
  </si>
  <si>
    <t>1457170_at</t>
  </si>
  <si>
    <t>Lrrc36</t>
  </si>
  <si>
    <t>leucine rich repeat containing 36</t>
  </si>
  <si>
    <t>1418870_at</t>
  </si>
  <si>
    <t>4930579J09Rik</t>
  </si>
  <si>
    <t>RIKEN cDNA 4930579J09 gene</t>
  </si>
  <si>
    <t>1435083_at</t>
  </si>
  <si>
    <t>Ctxn1</t>
  </si>
  <si>
    <t>cortexin 1</t>
  </si>
  <si>
    <t>1460514_s_at</t>
  </si>
  <si>
    <t>1439634_at</t>
  </si>
  <si>
    <t>Tbc1d30</t>
  </si>
  <si>
    <t>TBC1 domain family, member 30</t>
  </si>
  <si>
    <t>1439204_at</t>
  </si>
  <si>
    <t>Scn3a</t>
  </si>
  <si>
    <t>sodium channel, voltage-gated, type III, alpha</t>
  </si>
  <si>
    <t>1417359_at</t>
  </si>
  <si>
    <t>Mfap2</t>
  </si>
  <si>
    <t>microfibrillar-associated protein 2</t>
  </si>
  <si>
    <t>1446777_at</t>
  </si>
  <si>
    <t>Spp2</t>
  </si>
  <si>
    <t>Secreted phosphoprotein 2</t>
  </si>
  <si>
    <t>1437058_at</t>
  </si>
  <si>
    <t>1439479_at</t>
  </si>
  <si>
    <t>Lct</t>
  </si>
  <si>
    <t>lactase</t>
  </si>
  <si>
    <t>1434777_at</t>
  </si>
  <si>
    <t>Mycl1</t>
  </si>
  <si>
    <t>v-myc myelocytomatosis viral oncogene homolog 1, lung carcinoma derived (avian)</t>
  </si>
  <si>
    <t>1451588_at</t>
  </si>
  <si>
    <t>1810022C23Rik</t>
  </si>
  <si>
    <t>RIKEN cDNA 1810022C23 gene</t>
  </si>
  <si>
    <t>1449319_at</t>
  </si>
  <si>
    <t>Rspo1</t>
  </si>
  <si>
    <t>R-spondin homolog (Xenopus laevis)</t>
  </si>
  <si>
    <t>1448609_at</t>
  </si>
  <si>
    <t>Tst</t>
  </si>
  <si>
    <t>thiosulfate sulfurtransferase, mitochondrial</t>
  </si>
  <si>
    <t>1441109_at</t>
  </si>
  <si>
    <t>5430414B12Rik</t>
  </si>
  <si>
    <t>RIKEN cDNA 5430414B12 gene</t>
  </si>
  <si>
    <t>1447397_at</t>
  </si>
  <si>
    <t>1435048_at</t>
  </si>
  <si>
    <t>AI854703</t>
  </si>
  <si>
    <t>expressed sequence AI854703</t>
  </si>
  <si>
    <t>1450404_at</t>
  </si>
  <si>
    <t>Slc23a1</t>
  </si>
  <si>
    <t>solute carrier family 23 (nucleobase transporters), member 1</t>
  </si>
  <si>
    <t>1442033_at</t>
  </si>
  <si>
    <t>C1qtnf9</t>
  </si>
  <si>
    <t>C1q and tumor necrosis factor related protein 9</t>
  </si>
  <si>
    <t>1456045_at</t>
  </si>
  <si>
    <t>1700106N22Rik</t>
  </si>
  <si>
    <t>RIKEN cDNA 1700106N22 gene</t>
  </si>
  <si>
    <t>1453643_at</t>
  </si>
  <si>
    <t>1700001L19Rik</t>
  </si>
  <si>
    <t>RIKEN cDNA 1700001L19 gene</t>
  </si>
  <si>
    <t>1427574_s_at</t>
  </si>
  <si>
    <t>Sh3d19</t>
  </si>
  <si>
    <t>SH3 domain protein D19</t>
  </si>
  <si>
    <t>1436698_x_at</t>
  </si>
  <si>
    <t>1434969_at</t>
  </si>
  <si>
    <t>Brunol5</t>
  </si>
  <si>
    <t>bruno-like 5, RNA binding protein (Drosophila)</t>
  </si>
  <si>
    <t>1429036_at</t>
  </si>
  <si>
    <t>Otop3</t>
  </si>
  <si>
    <t>otopetrin 3</t>
  </si>
  <si>
    <t>1457227_at</t>
  </si>
  <si>
    <t>AI843755</t>
  </si>
  <si>
    <t>expressed sequence AI843755</t>
  </si>
  <si>
    <t>1419458_at</t>
  </si>
  <si>
    <t>Rgnef</t>
  </si>
  <si>
    <t>Rho-guanine nucleotide exchange factor</t>
  </si>
  <si>
    <t>1432156_a_at</t>
  </si>
  <si>
    <t>Rnf32</t>
  </si>
  <si>
    <t>ring finger protein 32</t>
  </si>
  <si>
    <t>1449592_at</t>
  </si>
  <si>
    <t>Tcf15</t>
  </si>
  <si>
    <t>transcription factor 15</t>
  </si>
  <si>
    <t>1428962_at</t>
  </si>
  <si>
    <t>1700013F07Rik</t>
  </si>
  <si>
    <t>RIKEN cDNA 1700013F07 gene</t>
  </si>
  <si>
    <t>1460244_at</t>
  </si>
  <si>
    <t>Upb1</t>
  </si>
  <si>
    <t>ureidopropionase, beta</t>
  </si>
  <si>
    <t>1448664_a_at</t>
  </si>
  <si>
    <t>Speg</t>
  </si>
  <si>
    <t>SPEG complex locus</t>
  </si>
  <si>
    <t>1436965_at</t>
  </si>
  <si>
    <t>Emilin3</t>
  </si>
  <si>
    <t>elastin microfibril interfacer 3</t>
  </si>
  <si>
    <t>1439689_at</t>
  </si>
  <si>
    <t>9030224M15Rik</t>
  </si>
  <si>
    <t>RIKEN cDNA 9030224M15 gene</t>
  </si>
  <si>
    <t>1435997_at</t>
  </si>
  <si>
    <t>Spag8</t>
  </si>
  <si>
    <t>sperm associated antigen 8</t>
  </si>
  <si>
    <t>1424242_at</t>
  </si>
  <si>
    <t>Bphl</t>
  </si>
  <si>
    <t>biphenyl hydrolase-like (serine hydrolase, breast epithelial mucin-associated antigen)</t>
  </si>
  <si>
    <t>1449251_at</t>
  </si>
  <si>
    <t>Ndp</t>
  </si>
  <si>
    <t>Norrie disease (pseudoglioma) (human)</t>
  </si>
  <si>
    <t>1456034_at</t>
  </si>
  <si>
    <t>Ttc18</t>
  </si>
  <si>
    <t>tetratricopeptide repeat domain 18</t>
  </si>
  <si>
    <t>1428758_at</t>
  </si>
  <si>
    <t>Tmem86a</t>
  </si>
  <si>
    <t>transmembrane protein 86A</t>
  </si>
  <si>
    <t>1441708_at</t>
  </si>
  <si>
    <t>Spag16</t>
  </si>
  <si>
    <t>sperm associated antigen 16</t>
  </si>
  <si>
    <t>1449082_at</t>
  </si>
  <si>
    <t>Mfap5</t>
  </si>
  <si>
    <t>microfibrillar associated protein 5</t>
  </si>
  <si>
    <t>1437231_at</t>
  </si>
  <si>
    <t>Slitrk6</t>
  </si>
  <si>
    <t>SLIT and NTRK-like family, member 6</t>
  </si>
  <si>
    <t>1449894_at</t>
  </si>
  <si>
    <t>Lrrc18</t>
  </si>
  <si>
    <t>leucine rich repeat containing 18</t>
  </si>
  <si>
    <t>1426997_at</t>
  </si>
  <si>
    <t>Thra</t>
  </si>
  <si>
    <t>thyroid hormone receptor alpha</t>
  </si>
  <si>
    <t>1432556_a_at</t>
  </si>
  <si>
    <t>Fam183b</t>
  </si>
  <si>
    <t>family with sequence similarity 183, member B</t>
  </si>
  <si>
    <t>1419323_at</t>
  </si>
  <si>
    <t>Padi1</t>
  </si>
  <si>
    <t>peptidyl arginine deiminase, type I</t>
  </si>
  <si>
    <t>1449863_a_at</t>
  </si>
  <si>
    <t>Dlx5</t>
  </si>
  <si>
    <t>distal-less homeobox 5</t>
  </si>
  <si>
    <t>1447283_at</t>
  </si>
  <si>
    <t>Tsga10</t>
  </si>
  <si>
    <t>testis specific 10</t>
  </si>
  <si>
    <t>1422942_at</t>
  </si>
  <si>
    <t>Galr2</t>
  </si>
  <si>
    <t>galanin receptor 2</t>
  </si>
  <si>
    <t>1422771_at</t>
  </si>
  <si>
    <t>Smad6</t>
  </si>
  <si>
    <t>MAD homolog 6 (Drosophila)</t>
  </si>
  <si>
    <t>1443932_at</t>
  </si>
  <si>
    <t>Klhdc1</t>
  </si>
  <si>
    <t>kelch domain containing 1</t>
  </si>
  <si>
    <t>1429808_at</t>
  </si>
  <si>
    <t>1110020C03Rik /// LOC674677</t>
  </si>
  <si>
    <t>RIKEN cDNA 1110020C03 gene /// similar to CG4329-PA, isoform A</t>
  </si>
  <si>
    <t>1452887_at</t>
  </si>
  <si>
    <t>Traf3ip1</t>
  </si>
  <si>
    <t>TRAF3 interacting protein 1</t>
  </si>
  <si>
    <t>1435339_at</t>
  </si>
  <si>
    <t>Kctd15</t>
  </si>
  <si>
    <t>potassium channel tetramerisation domain containing 15</t>
  </si>
  <si>
    <t>1447451_at</t>
  </si>
  <si>
    <t>1448501_at</t>
  </si>
  <si>
    <t>Tspan6</t>
  </si>
  <si>
    <t>tetraspanin 6</t>
  </si>
  <si>
    <t>1428599_at</t>
  </si>
  <si>
    <t>Kndc1</t>
  </si>
  <si>
    <t>kinase non-catalytic C-lobe domain (KIND) containing 1</t>
  </si>
  <si>
    <t>1421400_at</t>
  </si>
  <si>
    <t>Kcnmb1</t>
  </si>
  <si>
    <t>potassium large conductance calcium-activated channel, subfamily M, beta member 1</t>
  </si>
  <si>
    <t>1454906_at</t>
  </si>
  <si>
    <t>Rarb</t>
  </si>
  <si>
    <t>retinoic acid receptor, beta</t>
  </si>
  <si>
    <t>1456766_at</t>
  </si>
  <si>
    <t>Ccdc151</t>
  </si>
  <si>
    <t>coiled-coil domain containing 151</t>
  </si>
  <si>
    <t>1428427_at</t>
  </si>
  <si>
    <t>Fbxl2</t>
  </si>
  <si>
    <t>F-box and leucine-rich repeat protein 2</t>
  </si>
  <si>
    <t>1444946_at</t>
  </si>
  <si>
    <t>1422941_at</t>
  </si>
  <si>
    <t>Wnt16</t>
  </si>
  <si>
    <t>wingless-related MMTV integration site 16</t>
  </si>
  <si>
    <t>1452861_at</t>
  </si>
  <si>
    <t>2010300C02Rik</t>
  </si>
  <si>
    <t>RIKEN cDNA 2010300C02 gene</t>
  </si>
  <si>
    <t>1419978_s_at</t>
  </si>
  <si>
    <t>D10Ertd610e</t>
  </si>
  <si>
    <t>DNA segment, Chr 10, ERATO Doi 610, expressed</t>
  </si>
  <si>
    <t>1445457_at</t>
  </si>
  <si>
    <t>9130219A07Rik</t>
  </si>
  <si>
    <t>RIKEN cDNA 9130219A07 gene</t>
  </si>
  <si>
    <t>1427019_at</t>
  </si>
  <si>
    <t>Ptprz1</t>
  </si>
  <si>
    <t>protein tyrosine phosphatase, receptor type Z, polypeptide 1</t>
  </si>
  <si>
    <t>1423343_at</t>
  </si>
  <si>
    <t>Slco1c1</t>
  </si>
  <si>
    <t>solute carrier organic anion transporter family, member 1c1</t>
  </si>
  <si>
    <t>1444302_at</t>
  </si>
  <si>
    <t>Glt8d4 /// LOC100048436</t>
  </si>
  <si>
    <t>glycosyltransferase 8 domain containing 4 /// similar to CDNA sequence BC049816</t>
  </si>
  <si>
    <t>1431991_at</t>
  </si>
  <si>
    <t>2410004P03Rik</t>
  </si>
  <si>
    <t>RIKEN cDNA 2410004P03 gene</t>
  </si>
  <si>
    <t>1445838_at</t>
  </si>
  <si>
    <t>1428987_at</t>
  </si>
  <si>
    <t>Dynlrb2</t>
  </si>
  <si>
    <t>dynein light chain roadblock-type 2</t>
  </si>
  <si>
    <t>1434291_a_at</t>
  </si>
  <si>
    <t>Serf1</t>
  </si>
  <si>
    <t>small EDRK-rich factor 1</t>
  </si>
  <si>
    <t>1435741_at</t>
  </si>
  <si>
    <t>Pde8b</t>
  </si>
  <si>
    <t>phosphodiesterase 8B</t>
  </si>
  <si>
    <t>1419457_at</t>
  </si>
  <si>
    <t>1440508_at</t>
  </si>
  <si>
    <t>1425914_a_at</t>
  </si>
  <si>
    <t>Armcx1</t>
  </si>
  <si>
    <t>armadillo repeat containing, X-linked 1</t>
  </si>
  <si>
    <t>1428033_at</t>
  </si>
  <si>
    <t>Gm4979</t>
  </si>
  <si>
    <t>predicted gene 4979</t>
  </si>
  <si>
    <t>1457607_at</t>
  </si>
  <si>
    <t>AW046457</t>
  </si>
  <si>
    <t>expressed sequence AW046457</t>
  </si>
  <si>
    <t>1420660_at</t>
  </si>
  <si>
    <t>Lrrc6</t>
  </si>
  <si>
    <t>leucine rich repeat containing 6 (testis)</t>
  </si>
  <si>
    <t>1434028_at</t>
  </si>
  <si>
    <t>1455925_at</t>
  </si>
  <si>
    <t>Prdm8</t>
  </si>
  <si>
    <t>PR domain containing 8</t>
  </si>
  <si>
    <t>1447584_s_at</t>
  </si>
  <si>
    <t>Myct1</t>
  </si>
  <si>
    <t>myc target 1</t>
  </si>
  <si>
    <t>1421524_at</t>
  </si>
  <si>
    <t>Cfc1</t>
  </si>
  <si>
    <t>cripto, FRL-1, cryptic family 1</t>
  </si>
  <si>
    <t>1453400_at</t>
  </si>
  <si>
    <t>Dydc2</t>
  </si>
  <si>
    <t>DPY30 domain containing 2</t>
  </si>
  <si>
    <t>1423672_at</t>
  </si>
  <si>
    <t>Ttc30b</t>
  </si>
  <si>
    <t>tetratricopeptide repeat domain 30B</t>
  </si>
  <si>
    <t>1419467_at</t>
  </si>
  <si>
    <t>1457755_at</t>
  </si>
  <si>
    <t>Gng8</t>
  </si>
  <si>
    <t>guanine nucleotide binding protein (G protein), gamma 8</t>
  </si>
  <si>
    <t>1455422_x_at</t>
  </si>
  <si>
    <t>septin 4</t>
  </si>
  <si>
    <t>1449376_at</t>
  </si>
  <si>
    <t>Nicn1</t>
  </si>
  <si>
    <t>nicolin 1</t>
  </si>
  <si>
    <t>1449872_at</t>
  </si>
  <si>
    <t>Hspb3</t>
  </si>
  <si>
    <t>heat shock protein 3</t>
  </si>
  <si>
    <t>1438718_at</t>
  </si>
  <si>
    <t>Fgf9</t>
  </si>
  <si>
    <t>fibroblast growth factor 9</t>
  </si>
  <si>
    <t>1437387_at</t>
  </si>
  <si>
    <t>1454649_at</t>
  </si>
  <si>
    <t>Srd5a1</t>
  </si>
  <si>
    <t>steroid 5 alpha-reductase 1</t>
  </si>
  <si>
    <t>1421784_a_at</t>
  </si>
  <si>
    <t>Efna4</t>
  </si>
  <si>
    <t>ephrin A4</t>
  </si>
  <si>
    <t>1450429_at</t>
  </si>
  <si>
    <t>Capn6</t>
  </si>
  <si>
    <t>calpain 6</t>
  </si>
  <si>
    <t>1439547_at</t>
  </si>
  <si>
    <t>A930007A09Rik</t>
  </si>
  <si>
    <t>RIKEN cDNA A930007A09 gene</t>
  </si>
  <si>
    <t>1434528_at</t>
  </si>
  <si>
    <t>Aard</t>
  </si>
  <si>
    <t>alanine and arginine rich domain containing protein</t>
  </si>
  <si>
    <t>1435911_s_at</t>
  </si>
  <si>
    <t>Slc2a12</t>
  </si>
  <si>
    <t>solute carrier family 2 (facilitated glucose transporter), member 12</t>
  </si>
  <si>
    <t>1425874_at</t>
  </si>
  <si>
    <t>Hoxc13</t>
  </si>
  <si>
    <t>homeo box C13</t>
  </si>
  <si>
    <t>1449377_at</t>
  </si>
  <si>
    <t>1423405_at</t>
  </si>
  <si>
    <t>Timp4</t>
  </si>
  <si>
    <t>tissue inhibitor of metalloproteinase 4</t>
  </si>
  <si>
    <t>1453016_at</t>
  </si>
  <si>
    <t>Hspb11</t>
  </si>
  <si>
    <t>heat shock protein family B (small), member 11</t>
  </si>
  <si>
    <t>1457145_at</t>
  </si>
  <si>
    <t>Plekhg4</t>
  </si>
  <si>
    <t>pleckstrin homology domain containing, family G (with RhoGef domain) member 4</t>
  </si>
  <si>
    <t>1438684_at</t>
  </si>
  <si>
    <t>Nuak1</t>
  </si>
  <si>
    <t>NUAK family, SNF1-like kinase, 1</t>
  </si>
  <si>
    <t>1445787_at</t>
  </si>
  <si>
    <t>5033413D22Rik</t>
  </si>
  <si>
    <t>RIKEN cDNA 5033413D22 gene</t>
  </si>
  <si>
    <t>1438671_at</t>
  </si>
  <si>
    <t>Ppp2r2c</t>
  </si>
  <si>
    <t>protein phosphatase 2 (formerly 2A), regulatory subunit B (PR 52), gamma isoform</t>
  </si>
  <si>
    <t>1439391_at</t>
  </si>
  <si>
    <t>Fam164c</t>
  </si>
  <si>
    <t>family with sequence similarity 164, member C</t>
  </si>
  <si>
    <t>1433801_at</t>
  </si>
  <si>
    <t>9930012K11Rik</t>
  </si>
  <si>
    <t>RIKEN cDNA 9930012K11 gene</t>
  </si>
  <si>
    <t>1433792_at</t>
  </si>
  <si>
    <t>Nrip2</t>
  </si>
  <si>
    <t>nuclear receptor interacting protein 2</t>
  </si>
  <si>
    <t>1456385_x_at</t>
  </si>
  <si>
    <t>1428960_at</t>
  </si>
  <si>
    <t>Enkur</t>
  </si>
  <si>
    <t>enkurin, TRPC channel interacting protein</t>
  </si>
  <si>
    <t>1421492_at</t>
  </si>
  <si>
    <t>Hpgds</t>
  </si>
  <si>
    <t>hematopoietic prostaglandin D synthase</t>
  </si>
  <si>
    <t>1449627_at</t>
  </si>
  <si>
    <t>Oxysterol binding protein-like 6</t>
  </si>
  <si>
    <t>1454800_at</t>
  </si>
  <si>
    <t>Morn2</t>
  </si>
  <si>
    <t>MORN repeat containing 2</t>
  </si>
  <si>
    <t>1456510_x_at</t>
  </si>
  <si>
    <t>Higd1c /// Mettl7a2</t>
  </si>
  <si>
    <t>HIG1 domain family, member 1C /// methyltransferase like 7A2</t>
  </si>
  <si>
    <t>1447580_at</t>
  </si>
  <si>
    <t>1458104_a_at</t>
  </si>
  <si>
    <t>Ccdc153</t>
  </si>
  <si>
    <t>coiled-coil domain containing 153</t>
  </si>
  <si>
    <t>1448698_at</t>
  </si>
  <si>
    <t>Ccnd1</t>
  </si>
  <si>
    <t>cyclin D1</t>
  </si>
  <si>
    <t>1436627_at</t>
  </si>
  <si>
    <t>D17Ertd663e</t>
  </si>
  <si>
    <t>DNA segment, Chr 17, ERATO Doi 663, expressed</t>
  </si>
  <si>
    <t>1444172_at</t>
  </si>
  <si>
    <t>1418213_at</t>
  </si>
  <si>
    <t>Krt23</t>
  </si>
  <si>
    <t>keratin 23</t>
  </si>
  <si>
    <t>1423260_at</t>
  </si>
  <si>
    <t>1457881_at</t>
  </si>
  <si>
    <t>1428922_at</t>
  </si>
  <si>
    <t>1200009O22Rik</t>
  </si>
  <si>
    <t>RIKEN cDNA 1200009O22 gene</t>
  </si>
  <si>
    <t>1439836_at</t>
  </si>
  <si>
    <t>Asb15</t>
  </si>
  <si>
    <t>ankyrin repeat and SOCS box-containing 15</t>
  </si>
  <si>
    <t>1421048_a_at</t>
  </si>
  <si>
    <t>Ypel1</t>
  </si>
  <si>
    <t>yippee-like 1 (Drosophila)</t>
  </si>
  <si>
    <t>1427890_a_at</t>
  </si>
  <si>
    <t>Lrrc56</t>
  </si>
  <si>
    <t>leucine rich repeat containing 56</t>
  </si>
  <si>
    <t>1436296_x_at</t>
  </si>
  <si>
    <t>Dnaic2</t>
  </si>
  <si>
    <t>dynein, axonemal, intermediate chain 2</t>
  </si>
  <si>
    <t>1419430_at</t>
  </si>
  <si>
    <t>Cyp26a1</t>
  </si>
  <si>
    <t>cytochrome P450, family 26, subfamily a, polypeptide 1</t>
  </si>
  <si>
    <t>1448465_at</t>
  </si>
  <si>
    <t>Nipsnap1</t>
  </si>
  <si>
    <t>4-nitrophenylphosphatase domain and non-neuronal SNAP25-like protein homolog 1 (C. elegans)</t>
  </si>
  <si>
    <t>1417676_a_at</t>
  </si>
  <si>
    <t>Ptpro</t>
  </si>
  <si>
    <t>protein tyrosine phosphatase, receptor type, O</t>
  </si>
  <si>
    <t>1447556_x_at</t>
  </si>
  <si>
    <t>1423630_at</t>
  </si>
  <si>
    <t>Cygb</t>
  </si>
  <si>
    <t>cytoglobin</t>
  </si>
  <si>
    <t>1434193_at</t>
  </si>
  <si>
    <t>OTTMUSG00000009332</t>
  </si>
  <si>
    <t>predicted gene, OTTMUSG00000009332</t>
  </si>
  <si>
    <t>1449396_at</t>
  </si>
  <si>
    <t>Aoc3</t>
  </si>
  <si>
    <t>amine oxidase, copper containing 3</t>
  </si>
  <si>
    <t>1431450_at</t>
  </si>
  <si>
    <t>4930444P10Rik</t>
  </si>
  <si>
    <t>RIKEN cDNA 4930444P10 gene</t>
  </si>
  <si>
    <t>1448147_at</t>
  </si>
  <si>
    <t>Tnfrsf19</t>
  </si>
  <si>
    <t>tumor necrosis factor receptor superfamily, member 19</t>
  </si>
  <si>
    <t>1448729_a_at</t>
  </si>
  <si>
    <t>1449509_at</t>
  </si>
  <si>
    <t>1453168_at</t>
  </si>
  <si>
    <t>1700029J07Rik</t>
  </si>
  <si>
    <t>RIKEN cDNA 1700029J07 gene</t>
  </si>
  <si>
    <t>1432075_a_at</t>
  </si>
  <si>
    <t>Tekt1</t>
  </si>
  <si>
    <t>tektin 1</t>
  </si>
  <si>
    <t>1423288_s_at</t>
  </si>
  <si>
    <t>Cbln1</t>
  </si>
  <si>
    <t>cerebellin 1 precursor protein</t>
  </si>
  <si>
    <t>1457766_at</t>
  </si>
  <si>
    <t>Wfdc6a</t>
  </si>
  <si>
    <t>WAP four-disulfide core domain 6A</t>
  </si>
  <si>
    <t>1417528_at</t>
  </si>
  <si>
    <t>Spag6</t>
  </si>
  <si>
    <t>sperm associated antigen 6</t>
  </si>
  <si>
    <t>1417826_at</t>
  </si>
  <si>
    <t>Akr1e1</t>
  </si>
  <si>
    <t>aldo-keto reductase family 1, member E1</t>
  </si>
  <si>
    <t>1434275_at</t>
  </si>
  <si>
    <t>Nkd2</t>
  </si>
  <si>
    <t>naked cuticle 2 homolog (Drosophila)</t>
  </si>
  <si>
    <t>1421912_at</t>
  </si>
  <si>
    <t>1451322_at</t>
  </si>
  <si>
    <t>Cmbl</t>
  </si>
  <si>
    <t>carboxymethylenebutenolidase-like (Pseudomonas)</t>
  </si>
  <si>
    <t>1417686_at</t>
  </si>
  <si>
    <t>Lgals12</t>
  </si>
  <si>
    <t>lectin, galactose binding, soluble 12</t>
  </si>
  <si>
    <t>1418460_at</t>
  </si>
  <si>
    <t>1435259_s_at</t>
  </si>
  <si>
    <t>Tmem141</t>
  </si>
  <si>
    <t>transmembrane protein 141</t>
  </si>
  <si>
    <t>1460196_at</t>
  </si>
  <si>
    <t>Cbr1</t>
  </si>
  <si>
    <t>carbonyl reductase 1</t>
  </si>
  <si>
    <t>1422236_at</t>
  </si>
  <si>
    <t>Ttc39d</t>
  </si>
  <si>
    <t>tetratricopeptide repeat domain 39D</t>
  </si>
  <si>
    <t>1440608_at</t>
  </si>
  <si>
    <t>1437059_at</t>
  </si>
  <si>
    <t>Sox21</t>
  </si>
  <si>
    <t>SRY-box containing gene 21</t>
  </si>
  <si>
    <t>1425526_a_at</t>
  </si>
  <si>
    <t>1420683_at</t>
  </si>
  <si>
    <t>Bnipl</t>
  </si>
  <si>
    <t>BCL2/adenovirus E1B 19kD interacting protein like</t>
  </si>
  <si>
    <t>1427018_at</t>
  </si>
  <si>
    <t>Tsnaxip1</t>
  </si>
  <si>
    <t>translin-associated factor X (Tsnax) interacting protein 1</t>
  </si>
  <si>
    <t>1424634_at</t>
  </si>
  <si>
    <t>Tceal1</t>
  </si>
  <si>
    <t>transcription elongation factor A (SII)-like 1</t>
  </si>
  <si>
    <t>1448545_at</t>
  </si>
  <si>
    <t>Sdc2</t>
  </si>
  <si>
    <t>syndecan 2</t>
  </si>
  <si>
    <t>1424133_at</t>
  </si>
  <si>
    <t>Tmem98</t>
  </si>
  <si>
    <t>transmembrane protein 98</t>
  </si>
  <si>
    <t>1417178_at</t>
  </si>
  <si>
    <t>Gipc2</t>
  </si>
  <si>
    <t>GIPC PDZ domain containing family, member 2</t>
  </si>
  <si>
    <t>1436593_at</t>
  </si>
  <si>
    <t>1700016K19Rik</t>
  </si>
  <si>
    <t>RIKEN cDNA 1700016K19 gene</t>
  </si>
  <si>
    <t>1419564_at</t>
  </si>
  <si>
    <t>Zfp467</t>
  </si>
  <si>
    <t>zinc finger protein 467</t>
  </si>
  <si>
    <t>1440355_at</t>
  </si>
  <si>
    <t>Kctd12b</t>
  </si>
  <si>
    <t>potassium channel tetramerisation domain containing 12b</t>
  </si>
  <si>
    <t>1419762_at</t>
  </si>
  <si>
    <t>Ubd</t>
  </si>
  <si>
    <t>ubiquitin D</t>
  </si>
  <si>
    <t>1428835_at</t>
  </si>
  <si>
    <t>Myh14</t>
  </si>
  <si>
    <t>myosin, heavy polypeptide 14</t>
  </si>
  <si>
    <t>1417635_at</t>
  </si>
  <si>
    <t>Spa17</t>
  </si>
  <si>
    <t>sperm autoantigenic protein 17</t>
  </si>
  <si>
    <t>1456681_at</t>
  </si>
  <si>
    <t>Ptchd1</t>
  </si>
  <si>
    <t>patched domain containing 1</t>
  </si>
  <si>
    <t>1417011_at</t>
  </si>
  <si>
    <t>1450988_at</t>
  </si>
  <si>
    <t>Lgr5</t>
  </si>
  <si>
    <t>leucine rich repeat containing G protein coupled receptor 5</t>
  </si>
  <si>
    <t>1436426_at</t>
  </si>
  <si>
    <t>Cc2d2a</t>
  </si>
  <si>
    <t>coiled-coil and C2 domain containing 2A</t>
  </si>
  <si>
    <t>1429546_at</t>
  </si>
  <si>
    <t>4930423K06Rik</t>
  </si>
  <si>
    <t>RIKEN cDNA 4930423K06 gene</t>
  </si>
  <si>
    <t>1443821_at</t>
  </si>
  <si>
    <t>1418532_at</t>
  </si>
  <si>
    <t>1456195_x_at</t>
  </si>
  <si>
    <t>1428447_at</t>
  </si>
  <si>
    <t>Tmem14a</t>
  </si>
  <si>
    <t>transmembrane protein 14A</t>
  </si>
  <si>
    <t>1435830_a_at</t>
  </si>
  <si>
    <t>5430435G22Rik</t>
  </si>
  <si>
    <t>RIKEN cDNA 5430435G22 gene</t>
  </si>
  <si>
    <t>1449688_at</t>
  </si>
  <si>
    <t>1452961_at</t>
  </si>
  <si>
    <t>1420996_at</t>
  </si>
  <si>
    <t>Plxna3</t>
  </si>
  <si>
    <t>plexin A3</t>
  </si>
  <si>
    <t>1429372_at</t>
  </si>
  <si>
    <t>Sox11</t>
  </si>
  <si>
    <t>SRY-box containing gene 11</t>
  </si>
  <si>
    <t>1449084_s_at</t>
  </si>
  <si>
    <t>1442349_at</t>
  </si>
  <si>
    <t>1418781_at</t>
  </si>
  <si>
    <t>Nat9</t>
  </si>
  <si>
    <t>N-acetyltransferase 9 (GCN5-related, putative)</t>
  </si>
  <si>
    <t>1457953_at</t>
  </si>
  <si>
    <t>1423495_at</t>
  </si>
  <si>
    <t>Decr2</t>
  </si>
  <si>
    <t>2-4-dienoyl-Coenzyme A reductase 2, peroxisomal</t>
  </si>
  <si>
    <t>1434647_at</t>
  </si>
  <si>
    <t>Egflam</t>
  </si>
  <si>
    <t>EGF-like, fibronectin type III and laminin G domains</t>
  </si>
  <si>
    <t>1436786_at</t>
  </si>
  <si>
    <t>1416474_at</t>
  </si>
  <si>
    <t>Igdcc4</t>
  </si>
  <si>
    <t>immunoglobulin superfamily, DCC subclass, member 4</t>
  </si>
  <si>
    <t>1456133_x_at</t>
  </si>
  <si>
    <t>1436556_at</t>
  </si>
  <si>
    <t>Tmem139</t>
  </si>
  <si>
    <t>transmembrane protein 139</t>
  </si>
  <si>
    <t>1416872_at</t>
  </si>
  <si>
    <t>1456346_at</t>
  </si>
  <si>
    <t>1447915_x_at</t>
  </si>
  <si>
    <t>1452792_at</t>
  </si>
  <si>
    <t>Dzip1</t>
  </si>
  <si>
    <t>DAZ interacting protein 1</t>
  </si>
  <si>
    <t>1421379_at</t>
  </si>
  <si>
    <t>Zfp354b</t>
  </si>
  <si>
    <t>zinc finger protein 354B</t>
  </si>
  <si>
    <t>1423287_at</t>
  </si>
  <si>
    <t>1449318_at</t>
  </si>
  <si>
    <t>LOC100045019 /// Tubg2</t>
  </si>
  <si>
    <t>similar to Tubulin, gamma 2 /// tubulin, gamma 2</t>
  </si>
  <si>
    <t>1419104_at</t>
  </si>
  <si>
    <t>Abhd6</t>
  </si>
  <si>
    <t>abhydrolase domain containing 6</t>
  </si>
  <si>
    <t>1430620_at</t>
  </si>
  <si>
    <t>4930588N13Rik</t>
  </si>
  <si>
    <t>RIKEN cDNA 4930588N13 gene</t>
  </si>
  <si>
    <t>1421497_at</t>
  </si>
  <si>
    <t>Gpha2</t>
  </si>
  <si>
    <t>glycoprotein hormone alpha 2</t>
  </si>
  <si>
    <t>1440603_at</t>
  </si>
  <si>
    <t>1451583_a_at</t>
  </si>
  <si>
    <t>Mmgt2</t>
  </si>
  <si>
    <t>membrane magnesium transporter 2</t>
  </si>
  <si>
    <t>1430310_at</t>
  </si>
  <si>
    <t>Tspan11</t>
  </si>
  <si>
    <t>tetraspanin 11</t>
  </si>
  <si>
    <t>1418537_at</t>
  </si>
  <si>
    <t>Isoc2b</t>
  </si>
  <si>
    <t>isochorismatase domain containing 2b</t>
  </si>
  <si>
    <t>1440670_at</t>
  </si>
  <si>
    <t>1435606_at</t>
  </si>
  <si>
    <t>Gal3st4</t>
  </si>
  <si>
    <t>galactose-3-O-sulfotransferase 4</t>
  </si>
  <si>
    <t>1448656_at</t>
  </si>
  <si>
    <t>Cacnb3</t>
  </si>
  <si>
    <t>calcium channel, voltage-dependent, beta 3 subunit</t>
  </si>
  <si>
    <t>1439566_at</t>
  </si>
  <si>
    <t>1419133_at</t>
  </si>
  <si>
    <t>Evpl</t>
  </si>
  <si>
    <t>envoplakin</t>
  </si>
  <si>
    <t>1435207_at</t>
  </si>
  <si>
    <t>Dixdc1</t>
  </si>
  <si>
    <t>DIX domain containing 1</t>
  </si>
  <si>
    <t>1439669_at</t>
  </si>
  <si>
    <t>6430571L13Rik</t>
  </si>
  <si>
    <t>RIKEN cDNA 6430571L13 gene</t>
  </si>
  <si>
    <t>1419426_s_at</t>
  </si>
  <si>
    <t>Ccl21a /// Ccl21b /// Ccl21c</t>
  </si>
  <si>
    <t>chemokine (C-C motif) ligand 21A /// chemokine (C-C motif) ligand 21B /// chemokine (C-C motif) ligand 21C (leucine)</t>
  </si>
  <si>
    <t>1450974_at</t>
  </si>
  <si>
    <t>1456329_at</t>
  </si>
  <si>
    <t>1426430_at</t>
  </si>
  <si>
    <t>Jag2</t>
  </si>
  <si>
    <t>jagged 2</t>
  </si>
  <si>
    <t>1438699_at</t>
  </si>
  <si>
    <t>1453259_at</t>
  </si>
  <si>
    <t>Insc</t>
  </si>
  <si>
    <t>inscuteable homolog (Drosophila)</t>
  </si>
  <si>
    <t>1455147_at</t>
  </si>
  <si>
    <t>1430543_at</t>
  </si>
  <si>
    <t>Clip3</t>
  </si>
  <si>
    <t>CAP-GLY domain containing linker protein 3</t>
  </si>
  <si>
    <t>1433670_at</t>
  </si>
  <si>
    <t>Emp2</t>
  </si>
  <si>
    <t>epithelial membrane protein 2</t>
  </si>
  <si>
    <t>1460463_at</t>
  </si>
  <si>
    <t>H60c</t>
  </si>
  <si>
    <t>histocompatibility 60c</t>
  </si>
  <si>
    <t>1442652_at</t>
  </si>
  <si>
    <t>Gm410</t>
  </si>
  <si>
    <t>predicted gene 410</t>
  </si>
  <si>
    <t>1420855_at</t>
  </si>
  <si>
    <t>Eln</t>
  </si>
  <si>
    <t>elastin</t>
  </si>
  <si>
    <t>1417298_at</t>
  </si>
  <si>
    <t>Ebpl</t>
  </si>
  <si>
    <t>emopamil binding protein-like</t>
  </si>
  <si>
    <t>1439761_x_at</t>
  </si>
  <si>
    <t>D830026I12Rik</t>
  </si>
  <si>
    <t>RIKEN cDNA D830026I12 gene</t>
  </si>
  <si>
    <t>1427367_at</t>
  </si>
  <si>
    <t>Efcab4a</t>
  </si>
  <si>
    <t>EF-hand calcium binding domain 4A</t>
  </si>
  <si>
    <t>1454902_at</t>
  </si>
  <si>
    <t>Prkcz</t>
  </si>
  <si>
    <t>protein kinase C, zeta</t>
  </si>
  <si>
    <t>1417801_a_at</t>
  </si>
  <si>
    <t>Ppfibp2</t>
  </si>
  <si>
    <t>protein tyrosine phosphatase, receptor-type, F interacting protein, binding protein 2</t>
  </si>
  <si>
    <t>1455973_at</t>
  </si>
  <si>
    <t>Gm11992</t>
  </si>
  <si>
    <t>predicted gene 11992</t>
  </si>
  <si>
    <t>1456823_at</t>
  </si>
  <si>
    <t>Gm70</t>
  </si>
  <si>
    <t>predicted gene 70</t>
  </si>
  <si>
    <t>1422798_at</t>
  </si>
  <si>
    <t>Cntnap2</t>
  </si>
  <si>
    <t>contactin associated protein-like 2</t>
  </si>
  <si>
    <t>1421471_at</t>
  </si>
  <si>
    <t>Npy1r</t>
  </si>
  <si>
    <t>neuropeptide Y receptor Y1</t>
  </si>
  <si>
    <t>1418849_x_at</t>
  </si>
  <si>
    <t>Aqp7</t>
  </si>
  <si>
    <t>aquaporin 7</t>
  </si>
  <si>
    <t>1451650_at</t>
  </si>
  <si>
    <t>Ddo</t>
  </si>
  <si>
    <t>D-aspartate oxidase</t>
  </si>
  <si>
    <t>1416598_at</t>
  </si>
  <si>
    <t>Glis2</t>
  </si>
  <si>
    <t>GLIS family zinc finger 2</t>
  </si>
  <si>
    <t>1429953_at</t>
  </si>
  <si>
    <t>2210011C24Rik</t>
  </si>
  <si>
    <t>RIKEN cDNA 2210011C24 gene</t>
  </si>
  <si>
    <t>1452904_at</t>
  </si>
  <si>
    <t>1700026L06Rik</t>
  </si>
  <si>
    <t>RIKEN cDNA 1700026L06 gene</t>
  </si>
  <si>
    <t>1425092_at</t>
  </si>
  <si>
    <t>Cdh10</t>
  </si>
  <si>
    <t>cadherin 10</t>
  </si>
  <si>
    <t>1439658_at</t>
  </si>
  <si>
    <t>Lmod3</t>
  </si>
  <si>
    <t>leiomodin 3 (fetal)</t>
  </si>
  <si>
    <t>1453396_at</t>
  </si>
  <si>
    <t>Wdr38</t>
  </si>
  <si>
    <t>WD repeat domain 38</t>
  </si>
  <si>
    <t>1419229_at</t>
  </si>
  <si>
    <t>Rhox4a /// Rhox4b /// Rhox4c /// Rhox4d /// Rhox4e /// Rhox4f /// Rhox4g</t>
  </si>
  <si>
    <t>reproductive homeobox 4A /// reproductive homeobox 4B /// reproductive homeobox 4C /// reproductive homeobox 4D /// reproductive homeobox 4E /// reproductive homeobox 4F /// reproductive homeobox 4G</t>
  </si>
  <si>
    <t>1444450_at</t>
  </si>
  <si>
    <t>Rab42</t>
  </si>
  <si>
    <t>RAB42, member RAS oncogene family</t>
  </si>
  <si>
    <t>1439963_x_at</t>
  </si>
  <si>
    <t>1434905_at</t>
  </si>
  <si>
    <t>Ndufa4l2</t>
  </si>
  <si>
    <t>NADH dehydrogenase (ubiquinone) 1 alpha subcomplex, 4-like 2</t>
  </si>
  <si>
    <t>1448201_at</t>
  </si>
  <si>
    <t>Sfrp2</t>
  </si>
  <si>
    <t>secreted frizzled-related protein 2</t>
  </si>
  <si>
    <t>1456507_at</t>
  </si>
  <si>
    <t>Zfp454</t>
  </si>
  <si>
    <t>zinc finger protein 454</t>
  </si>
  <si>
    <t>1442791_x_at</t>
  </si>
  <si>
    <t>6720407P12Rik</t>
  </si>
  <si>
    <t>RIKEN cDNA 6720407P12 gene</t>
  </si>
  <si>
    <t>1444476_at</t>
  </si>
  <si>
    <t>D030007L05Rik</t>
  </si>
  <si>
    <t>RIKEN cDNA D030007L05 gene</t>
  </si>
  <si>
    <t>1436335_at</t>
  </si>
  <si>
    <t>Plch2</t>
  </si>
  <si>
    <t>phospholipase C, eta 2</t>
  </si>
  <si>
    <t>1453308_at</t>
  </si>
  <si>
    <t>8430429K09Rik</t>
  </si>
  <si>
    <t>RIKEN cDNA 8430429K09 gene</t>
  </si>
  <si>
    <t>1420360_at</t>
  </si>
  <si>
    <t>Dkk1</t>
  </si>
  <si>
    <t>dickkopf homolog 1 (Xenopus laevis)</t>
  </si>
  <si>
    <t>1422550_a_at</t>
  </si>
  <si>
    <t>Mtap6</t>
  </si>
  <si>
    <t>microtubule-associated protein 6</t>
  </si>
  <si>
    <t>1456905_at</t>
  </si>
  <si>
    <t>Ccdc24</t>
  </si>
  <si>
    <t>coiled-coil domain containing 24</t>
  </si>
  <si>
    <t>1448539_a_at</t>
  </si>
  <si>
    <t>Acy3</t>
  </si>
  <si>
    <t>aspartoacylase (aminoacylase) 3</t>
  </si>
  <si>
    <t>1439560_x_at</t>
  </si>
  <si>
    <t>Gm5480</t>
  </si>
  <si>
    <t>predicted gene 5480</t>
  </si>
  <si>
    <t>1428446_at</t>
  </si>
  <si>
    <t>Dync2li1 /// LOC100048514</t>
  </si>
  <si>
    <t>dynein cytoplasmic 2 light intermediate chain 1 /// similar to Dynein cytoplasmic 2 light intermediate chain 1</t>
  </si>
  <si>
    <t>1435993_at</t>
  </si>
  <si>
    <t>Gm11272</t>
  </si>
  <si>
    <t>predicted gene 11272</t>
  </si>
  <si>
    <t>1431877_a_at</t>
  </si>
  <si>
    <t>1430135_at</t>
  </si>
  <si>
    <t>Dnase2a</t>
  </si>
  <si>
    <t>deoxyribonuclease II alpha</t>
  </si>
  <si>
    <t>1424902_at</t>
  </si>
  <si>
    <t>Plxdc1</t>
  </si>
  <si>
    <t>plexin domain containing 1</t>
  </si>
  <si>
    <t>1434921_at</t>
  </si>
  <si>
    <t>Nr2e1</t>
  </si>
  <si>
    <t>nuclear receptor subfamily 2, group E, member 1</t>
  </si>
  <si>
    <t>1455792_x_at</t>
  </si>
  <si>
    <t>Ndn</t>
  </si>
  <si>
    <t>necdin</t>
  </si>
  <si>
    <t>1418484_at</t>
  </si>
  <si>
    <t>Tekt2</t>
  </si>
  <si>
    <t>tektin 2</t>
  </si>
  <si>
    <t>1423702_at</t>
  </si>
  <si>
    <t>H1f0</t>
  </si>
  <si>
    <t>H1 histone family, member 0</t>
  </si>
  <si>
    <t>1431936_a_at</t>
  </si>
  <si>
    <t>Neu2</t>
  </si>
  <si>
    <t>neuraminidase 2</t>
  </si>
  <si>
    <t>1430168_at</t>
  </si>
  <si>
    <t>Cstad</t>
  </si>
  <si>
    <t>CSA-conditional, T cell activation-dependent protein</t>
  </si>
  <si>
    <t>1417596_at</t>
  </si>
  <si>
    <t>B9d1</t>
  </si>
  <si>
    <t>B9 protein domain 1</t>
  </si>
  <si>
    <t>1428983_at</t>
  </si>
  <si>
    <t>Scx</t>
  </si>
  <si>
    <t>scleraxis</t>
  </si>
  <si>
    <t>1454157_a_at</t>
  </si>
  <si>
    <t>Pla2g2d</t>
  </si>
  <si>
    <t>phospholipase A2, group IID</t>
  </si>
  <si>
    <t>1441481_at</t>
  </si>
  <si>
    <t>Mfap3l</t>
  </si>
  <si>
    <t>microfibrillar-associated protein 3-like</t>
  </si>
  <si>
    <t>1421101_a_at</t>
  </si>
  <si>
    <t>Ldb2</t>
  </si>
  <si>
    <t>LIM domain binding 2</t>
  </si>
  <si>
    <t>1419539_at</t>
  </si>
  <si>
    <t>Irx4</t>
  </si>
  <si>
    <t>Iroquois related homeobox 4 (Drosophila)</t>
  </si>
  <si>
    <t>1425391_a_at</t>
  </si>
  <si>
    <t>Osbpl5</t>
  </si>
  <si>
    <t>oxysterol binding protein-like 5</t>
  </si>
  <si>
    <t>1418383_at</t>
  </si>
  <si>
    <t>1430780_a_at</t>
  </si>
  <si>
    <t>Pmm1</t>
  </si>
  <si>
    <t>phosphomannomutase 1</t>
  </si>
  <si>
    <t>1452284_at</t>
  </si>
  <si>
    <t>1429166_s_at</t>
  </si>
  <si>
    <t>Clmn</t>
  </si>
  <si>
    <t>calmin</t>
  </si>
  <si>
    <t>1424692_at</t>
  </si>
  <si>
    <t>2810055F11Rik</t>
  </si>
  <si>
    <t>RIKEN cDNA 2810055F11 gene</t>
  </si>
  <si>
    <t>1458997_at</t>
  </si>
  <si>
    <t>Iglon5</t>
  </si>
  <si>
    <t>IgLON family member 5</t>
  </si>
  <si>
    <t>1423891_at</t>
  </si>
  <si>
    <t>Gstt3</t>
  </si>
  <si>
    <t>glutathione S-transferase, theta 3</t>
  </si>
  <si>
    <t>1431130_at</t>
  </si>
  <si>
    <t>2010110P09Rik</t>
  </si>
  <si>
    <t>RIKEN cDNA 2010110P09 gene</t>
  </si>
  <si>
    <t>1438231_at</t>
  </si>
  <si>
    <t>Foxp2</t>
  </si>
  <si>
    <t>forkhead box P2</t>
  </si>
  <si>
    <t>1456640_at</t>
  </si>
  <si>
    <t>Sh3rf2</t>
  </si>
  <si>
    <t>SH3 domain containing ring finger 2</t>
  </si>
  <si>
    <t>1456214_at</t>
  </si>
  <si>
    <t>protocadherin 7</t>
  </si>
  <si>
    <t>1460476_s_at</t>
  </si>
  <si>
    <t>1419061_at</t>
  </si>
  <si>
    <t>Rhod</t>
  </si>
  <si>
    <t>ras homolog gene family, member D</t>
  </si>
  <si>
    <t>1444786_at</t>
  </si>
  <si>
    <t>Nol3</t>
  </si>
  <si>
    <t>nucleolar protein 3 (apoptosis repressor with CARD domain)</t>
  </si>
  <si>
    <t>1429032_at</t>
  </si>
  <si>
    <t>Micalcl</t>
  </si>
  <si>
    <t>MICAL C-terminal like</t>
  </si>
  <si>
    <t>1429027_at</t>
  </si>
  <si>
    <t>Snord123</t>
  </si>
  <si>
    <t>small nucleolar RNA, C/D box 123</t>
  </si>
  <si>
    <t>1423959_at</t>
  </si>
  <si>
    <t>Ropn1l</t>
  </si>
  <si>
    <t>ropporin 1-like</t>
  </si>
  <si>
    <t>1416713_at</t>
  </si>
  <si>
    <t>Tppp3</t>
  </si>
  <si>
    <t>tubulin polymerization-promoting protein family member 3</t>
  </si>
  <si>
    <t>1449510_at</t>
  </si>
  <si>
    <t>1447771_at</t>
  </si>
  <si>
    <t>1425272_at</t>
  </si>
  <si>
    <t>1450475_at</t>
  </si>
  <si>
    <t>Dlx3</t>
  </si>
  <si>
    <t>distal-less homeobox 3</t>
  </si>
  <si>
    <t>1420718_at</t>
  </si>
  <si>
    <t>1441940_x_at</t>
  </si>
  <si>
    <t>1442428_at</t>
  </si>
  <si>
    <t>1434165_at</t>
  </si>
  <si>
    <t>Clic6</t>
  </si>
  <si>
    <t>chloride intracellular channel 6</t>
  </si>
  <si>
    <t>1424099_at</t>
  </si>
  <si>
    <t>Gpx8</t>
  </si>
  <si>
    <t>glutathione peroxidase 8 (putative)</t>
  </si>
  <si>
    <t>1447495_at</t>
  </si>
  <si>
    <t>Fank1</t>
  </si>
  <si>
    <t>fibronectin type 3 and ankyrin repeat domains 1</t>
  </si>
  <si>
    <t>1460578_at</t>
  </si>
  <si>
    <t>Fgd5</t>
  </si>
  <si>
    <t>FYVE, RhoGEF and PH domain containing 5</t>
  </si>
  <si>
    <t>1431136_at</t>
  </si>
  <si>
    <t>Rab36</t>
  </si>
  <si>
    <t>RAB36, member RAS oncogene family</t>
  </si>
  <si>
    <t>1449093_at</t>
  </si>
  <si>
    <t>Ctf1</t>
  </si>
  <si>
    <t>cardiotrophin 1</t>
  </si>
  <si>
    <t>1416473_a_at</t>
  </si>
  <si>
    <t>1428577_at</t>
  </si>
  <si>
    <t>Ppfia4</t>
  </si>
  <si>
    <t>protein tyrosine phosphatase, receptor type, f polypeptide (PTPRF), interacting protein (liprin), alpha 4</t>
  </si>
  <si>
    <t>1425775_at</t>
  </si>
  <si>
    <t>Zfp820</t>
  </si>
  <si>
    <t>zinc finger protein 820</t>
  </si>
  <si>
    <t>1428578_s_at</t>
  </si>
  <si>
    <t>1434776_at</t>
  </si>
  <si>
    <t>1452106_at</t>
  </si>
  <si>
    <t>Npnt</t>
  </si>
  <si>
    <t>nephronectin</t>
  </si>
  <si>
    <t>1419315_at</t>
  </si>
  <si>
    <t>Slamf9</t>
  </si>
  <si>
    <t>SLAM family member 9</t>
  </si>
  <si>
    <t>1431381_at</t>
  </si>
  <si>
    <t>3110005L24Rik</t>
  </si>
  <si>
    <t>RIKEN cDNA 3110005L24 gene</t>
  </si>
  <si>
    <t>1455199_at</t>
  </si>
  <si>
    <t>AI429214</t>
  </si>
  <si>
    <t>expressed sequence AI429214</t>
  </si>
  <si>
    <t>1425043_s_at</t>
  </si>
  <si>
    <t>0610037D15Rik</t>
  </si>
  <si>
    <t>RIKEN cDNA 0610037D15 gene</t>
  </si>
  <si>
    <t>1455426_at</t>
  </si>
  <si>
    <t>Epha3</t>
  </si>
  <si>
    <t>Eph receptor A3</t>
  </si>
  <si>
    <t>1432609_at</t>
  </si>
  <si>
    <t>1448227_at</t>
  </si>
  <si>
    <t>Grb7</t>
  </si>
  <si>
    <t>growth factor receptor bound protein 7</t>
  </si>
  <si>
    <t>1447933_at</t>
  </si>
  <si>
    <t>Kif26a</t>
  </si>
  <si>
    <t>kinesin family member 26A</t>
  </si>
  <si>
    <t>1437750_at</t>
  </si>
  <si>
    <t>Tmem158</t>
  </si>
  <si>
    <t>Transmembrane protein 158</t>
  </si>
  <si>
    <t>1449687_at</t>
  </si>
  <si>
    <t>1456969_at</t>
  </si>
  <si>
    <t>Adamts5</t>
  </si>
  <si>
    <t>a disintegrin-like and metallopeptidase (reprolysin type) with thrombospondin type 1 motif, 5 (aggrecanase-2)</t>
  </si>
  <si>
    <t>1439753_x_at</t>
  </si>
  <si>
    <t>Six4</t>
  </si>
  <si>
    <t>sine oculis-related homeobox 4 homolog (Drosophila)</t>
  </si>
  <si>
    <t>1422711_a_at</t>
  </si>
  <si>
    <t>Pnck</t>
  </si>
  <si>
    <t>pregnancy upregulated non-ubiquitously expressed CaM kinase</t>
  </si>
  <si>
    <t>1460413_s_at</t>
  </si>
  <si>
    <t>Zdhhc1</t>
  </si>
  <si>
    <t>zinc finger, DHHC domain containing 1</t>
  </si>
  <si>
    <t>1418379_s_at</t>
  </si>
  <si>
    <t>Gpr124</t>
  </si>
  <si>
    <t>G protein-coupled receptor 124</t>
  </si>
  <si>
    <t>1428501_at</t>
  </si>
  <si>
    <t>1110051M20Rik /// LOC100048133</t>
  </si>
  <si>
    <t>RIKEN cDNA 1110051M20 gene /// similar to 1110051M20Rik protein</t>
  </si>
  <si>
    <t>1434091_at</t>
  </si>
  <si>
    <t>Faah</t>
  </si>
  <si>
    <t>fatty acid amide hydrolase</t>
  </si>
  <si>
    <t>1450839_at</t>
  </si>
  <si>
    <t>D0H4S114</t>
  </si>
  <si>
    <t>DNA segment, human D4S114</t>
  </si>
  <si>
    <t>1442955_at</t>
  </si>
  <si>
    <t>1436617_at</t>
  </si>
  <si>
    <t>Cetn4</t>
  </si>
  <si>
    <t>centrin 4</t>
  </si>
  <si>
    <t>1456555_at</t>
  </si>
  <si>
    <t>Ccdc67</t>
  </si>
  <si>
    <t>coiled-coil domain containing 67</t>
  </si>
  <si>
    <t>1441187_at</t>
  </si>
  <si>
    <t>E330037M01Rik</t>
  </si>
  <si>
    <t>RIKEN cDNA E330037M01 gene</t>
  </si>
  <si>
    <t>1434726_at</t>
  </si>
  <si>
    <t>Tmem146</t>
  </si>
  <si>
    <t>transmembrane protein 146</t>
  </si>
  <si>
    <t>1456883_at</t>
  </si>
  <si>
    <t>Stox1</t>
  </si>
  <si>
    <t>storkhead box 1</t>
  </si>
  <si>
    <t>1434575_at</t>
  </si>
  <si>
    <t>Epb4.1l1</t>
  </si>
  <si>
    <t>erythrocyte protein band 4.1-like 1</t>
  </si>
  <si>
    <t>1417701_at</t>
  </si>
  <si>
    <t>Ppp1r14c</t>
  </si>
  <si>
    <t>protein phosphatase 1, regulatory (inhibitor) subunit 14c</t>
  </si>
  <si>
    <t>1435383_x_at</t>
  </si>
  <si>
    <t>1441047_at</t>
  </si>
  <si>
    <t>Slc45a4</t>
  </si>
  <si>
    <t>solute carrier family 45, member 4</t>
  </si>
  <si>
    <t>1450770_at</t>
  </si>
  <si>
    <t>3632451O06Rik</t>
  </si>
  <si>
    <t>RIKEN cDNA 3632451O06 gene</t>
  </si>
  <si>
    <t>1438477_a_at</t>
  </si>
  <si>
    <t>Mcee</t>
  </si>
  <si>
    <t>methylmalonyl CoA epimerase</t>
  </si>
  <si>
    <t>1426621_a_at</t>
  </si>
  <si>
    <t>Ppp2r2b</t>
  </si>
  <si>
    <t>protein phosphatase 2 (formerly 2A), regulatory subunit B (PR 52), beta isoform</t>
  </si>
  <si>
    <t>1455044_at</t>
  </si>
  <si>
    <t>Tmem44</t>
  </si>
  <si>
    <t>transmembrane protein 44</t>
  </si>
  <si>
    <t>1440765_at</t>
  </si>
  <si>
    <t>Fras1</t>
  </si>
  <si>
    <t>Fraser syndrome 1 homolog (human)</t>
  </si>
  <si>
    <t>1435258_at</t>
  </si>
  <si>
    <t>1449757_x_at</t>
  </si>
  <si>
    <t>deoxynucleotidyltransferase, terminal</t>
  </si>
  <si>
    <t>1450332_s_at</t>
  </si>
  <si>
    <t>Fmo5</t>
  </si>
  <si>
    <t>flavin containing monooxygenase 5</t>
  </si>
  <si>
    <t>1437989_at</t>
  </si>
  <si>
    <t>1438316_a_at</t>
  </si>
  <si>
    <t>Ccdc102a</t>
  </si>
  <si>
    <t>coiled-coil domain containing 102A</t>
  </si>
  <si>
    <t>1425991_a_at</t>
  </si>
  <si>
    <t>Kank2</t>
  </si>
  <si>
    <t>KN motif and ankyrin repeat domains 2</t>
  </si>
  <si>
    <t>1445248_at</t>
  </si>
  <si>
    <t>1416716_at</t>
  </si>
  <si>
    <t>embryonal Fyn-associated substrate</t>
  </si>
  <si>
    <t>1427338_at</t>
  </si>
  <si>
    <t>Crocc</t>
  </si>
  <si>
    <t>ciliary rootlet coiled-coil, rootletin</t>
  </si>
  <si>
    <t>1443963_at</t>
  </si>
  <si>
    <t>Aff2</t>
  </si>
  <si>
    <t>AF4/FMR2 family, member 2</t>
  </si>
  <si>
    <t>1451550_at</t>
  </si>
  <si>
    <t>Ephb3</t>
  </si>
  <si>
    <t>Eph receptor B3</t>
  </si>
  <si>
    <t>1418876_at</t>
  </si>
  <si>
    <t>Foxd1</t>
  </si>
  <si>
    <t>forkhead box D1</t>
  </si>
  <si>
    <t>1434423_at</t>
  </si>
  <si>
    <t>Gulp1</t>
  </si>
  <si>
    <t>GULP, engulfment adaptor PTB domain containing 1</t>
  </si>
  <si>
    <t>1442763_s_at</t>
  </si>
  <si>
    <t>1456929_at</t>
  </si>
  <si>
    <t>BC042782</t>
  </si>
  <si>
    <t>cDNA sequence BC042782</t>
  </si>
  <si>
    <t>1452473_at</t>
  </si>
  <si>
    <t>Prr15</t>
  </si>
  <si>
    <t>proline rich 15</t>
  </si>
  <si>
    <t>1419415_a_at</t>
  </si>
  <si>
    <t>Rarg</t>
  </si>
  <si>
    <t>retinoic acid receptor, gamma</t>
  </si>
  <si>
    <t>1424753_at</t>
  </si>
  <si>
    <t>Nudt14</t>
  </si>
  <si>
    <t>nudix (nucleoside diphosphate linked moiety X)-type motif 14</t>
  </si>
  <si>
    <t>1453177_at</t>
  </si>
  <si>
    <t>Snx31</t>
  </si>
  <si>
    <t>sorting nexin 31</t>
  </si>
  <si>
    <t>1418780_at</t>
  </si>
  <si>
    <t>Cyp39a1</t>
  </si>
  <si>
    <t>cytochrome P450, family 39, subfamily a, polypeptide 1</t>
  </si>
  <si>
    <t>1452913_at</t>
  </si>
  <si>
    <t>Pcp4l1</t>
  </si>
  <si>
    <t>Purkinje cell protein 4-like 1</t>
  </si>
  <si>
    <t>1431554_a_at</t>
  </si>
  <si>
    <t>Anxa9</t>
  </si>
  <si>
    <t>annexin A9</t>
  </si>
  <si>
    <t>1426022_a_at</t>
  </si>
  <si>
    <t>Vill</t>
  </si>
  <si>
    <t>villin-like</t>
  </si>
  <si>
    <t>1436566_at</t>
  </si>
  <si>
    <t>Rab40b</t>
  </si>
  <si>
    <t>Rab40b, member RAS oncogene family</t>
  </si>
  <si>
    <t>1440879_at</t>
  </si>
  <si>
    <t>Abca9</t>
  </si>
  <si>
    <t>ATP-binding cassette, sub-family A (ABC1), member 9</t>
  </si>
  <si>
    <t>1440589_at</t>
  </si>
  <si>
    <t>1451604_a_at</t>
  </si>
  <si>
    <t>Acvrl1</t>
  </si>
  <si>
    <t>activin A receptor, type II-like 1</t>
  </si>
  <si>
    <t>1455178_at</t>
  </si>
  <si>
    <t>Sgsm2</t>
  </si>
  <si>
    <t>small G protein signaling modulator 2</t>
  </si>
  <si>
    <t>1440411_at</t>
  </si>
  <si>
    <t>1417174_at</t>
  </si>
  <si>
    <t>Tmem218</t>
  </si>
  <si>
    <t>transmembrane protein 218</t>
  </si>
  <si>
    <t>1456935_at</t>
  </si>
  <si>
    <t>AI606473</t>
  </si>
  <si>
    <t>expressed sequence AI606473</t>
  </si>
  <si>
    <t>1451270_at</t>
  </si>
  <si>
    <t>Dusp18</t>
  </si>
  <si>
    <t>dual specificity phosphatase 18</t>
  </si>
  <si>
    <t>1453176_a_at</t>
  </si>
  <si>
    <t>4933404M02Rik</t>
  </si>
  <si>
    <t>RIKEN cDNA 4933404M02 gene</t>
  </si>
  <si>
    <t>1425273_s_at</t>
  </si>
  <si>
    <t>1439827_at</t>
  </si>
  <si>
    <t>Adamts12</t>
  </si>
  <si>
    <t>a disintegrin-like and metallopeptidase (reprolysin type) with thrombospondin type 1 motif, 12</t>
  </si>
  <si>
    <t>1422590_at</t>
  </si>
  <si>
    <t>Cdk5</t>
  </si>
  <si>
    <t>cyclin-dependent kinase 5</t>
  </si>
  <si>
    <t>1418862_at</t>
  </si>
  <si>
    <t>Echdc3</t>
  </si>
  <si>
    <t>enoyl Coenzyme A hydratase domain containing 3</t>
  </si>
  <si>
    <t>1419326_at</t>
  </si>
  <si>
    <t>1700028P14Rik</t>
  </si>
  <si>
    <t>RIKEN cDNA 1700028P14 gene</t>
  </si>
  <si>
    <t>1436086_at</t>
  </si>
  <si>
    <t>Lca5l /// LOC100044994</t>
  </si>
  <si>
    <t>Leber congenital amaurosis 5-like /// hypothetical protein LOC100044994</t>
  </si>
  <si>
    <t>1457649_x_at</t>
  </si>
  <si>
    <t>1460155_at</t>
  </si>
  <si>
    <t>Fam82b</t>
  </si>
  <si>
    <t>family with sequence similarity 82, member B</t>
  </si>
  <si>
    <t>1448978_at</t>
  </si>
  <si>
    <t>Ngef</t>
  </si>
  <si>
    <t>neuronal guanine nucleotide exchange factor</t>
  </si>
  <si>
    <t>1430787_at</t>
  </si>
  <si>
    <t>2310050B05Rik</t>
  </si>
  <si>
    <t>RIKEN cDNA 2310050B05 gene</t>
  </si>
  <si>
    <t>1424817_at</t>
  </si>
  <si>
    <t>Spef1</t>
  </si>
  <si>
    <t>sperm flagellar 1</t>
  </si>
  <si>
    <t>1419286_s_at</t>
  </si>
  <si>
    <t>Ift81</t>
  </si>
  <si>
    <t>intraflagellar transport 81 homolog (Chlamydomonas)</t>
  </si>
  <si>
    <t>1447299_at</t>
  </si>
  <si>
    <t>1425213_at</t>
  </si>
  <si>
    <t>Fam81a</t>
  </si>
  <si>
    <t>family with sequence similarity 81, member A</t>
  </si>
  <si>
    <t>1440353_at</t>
  </si>
  <si>
    <t>Ntf5</t>
  </si>
  <si>
    <t>neurotrophin 5</t>
  </si>
  <si>
    <t>1453125_at</t>
  </si>
  <si>
    <t>1416538_at</t>
  </si>
  <si>
    <t>Siae</t>
  </si>
  <si>
    <t>sialic acid acetylesterase</t>
  </si>
  <si>
    <t>1425528_at</t>
  </si>
  <si>
    <t>1437422_at</t>
  </si>
  <si>
    <t>1454866_s_at</t>
  </si>
  <si>
    <t>1420925_at</t>
  </si>
  <si>
    <t>Tub</t>
  </si>
  <si>
    <t>tubby candidate gene</t>
  </si>
  <si>
    <t>1447496_s_at</t>
  </si>
  <si>
    <t>1435033_at</t>
  </si>
  <si>
    <t>Arhgef4</t>
  </si>
  <si>
    <t>Rho guanine nucleotide exchange factor (GEF) 4</t>
  </si>
  <si>
    <t>1420113_s_at</t>
  </si>
  <si>
    <t>2410022L05Rik</t>
  </si>
  <si>
    <t>RIKEN cDNA 2410022L05 gene</t>
  </si>
  <si>
    <t>1422438_at</t>
  </si>
  <si>
    <t>Ephx1</t>
  </si>
  <si>
    <t>epoxide hydrolase 1, microsomal</t>
  </si>
  <si>
    <t>1451229_at</t>
  </si>
  <si>
    <t>Hdac11</t>
  </si>
  <si>
    <t>histone deacetylase 11</t>
  </si>
  <si>
    <t>1419466_at</t>
  </si>
  <si>
    <t>1456557_at</t>
  </si>
  <si>
    <t>1431836_x_at</t>
  </si>
  <si>
    <t>Mamstr</t>
  </si>
  <si>
    <t>MEF2 activating motif and SAP domain containing transcriptional regulator</t>
  </si>
  <si>
    <t>1436287_at</t>
  </si>
  <si>
    <t>Gm10664</t>
  </si>
  <si>
    <t>predicted gene 10664</t>
  </si>
  <si>
    <t>1444054_at</t>
  </si>
  <si>
    <t>1420114_s_at</t>
  </si>
  <si>
    <t>1449957_at</t>
  </si>
  <si>
    <t>Ptprv</t>
  </si>
  <si>
    <t>protein tyrosine phosphatase, receptor type, V</t>
  </si>
  <si>
    <t>1452491_at</t>
  </si>
  <si>
    <t>1424941_at</t>
  </si>
  <si>
    <t>BC016579</t>
  </si>
  <si>
    <t>cDNA sequence, BC016579</t>
  </si>
  <si>
    <t>1429030_at</t>
  </si>
  <si>
    <t>1455190_at</t>
  </si>
  <si>
    <t>Gng7</t>
  </si>
  <si>
    <t>guanine nucleotide binding protein (G protein), gamma 7</t>
  </si>
  <si>
    <t>1454933_at</t>
  </si>
  <si>
    <t>Fam176b</t>
  </si>
  <si>
    <t>family with sequence similarity 176, member B</t>
  </si>
  <si>
    <t>1452336_at</t>
  </si>
  <si>
    <t>Zfp395</t>
  </si>
  <si>
    <t>zinc finger protein 395</t>
  </si>
  <si>
    <t>1438048_at</t>
  </si>
  <si>
    <t>1454158_at</t>
  </si>
  <si>
    <t>Mpp7</t>
  </si>
  <si>
    <t>membrane protein, palmitoylated 7 (MAGUK p55 subfamily member 7)</t>
  </si>
  <si>
    <t>1421424_a_at</t>
  </si>
  <si>
    <t>Anpep</t>
  </si>
  <si>
    <t>alanyl (membrane) aminopeptidase</t>
  </si>
  <si>
    <t>1424409_at</t>
  </si>
  <si>
    <t>Cldn23</t>
  </si>
  <si>
    <t>claudin 23</t>
  </si>
  <si>
    <t>1438411_at</t>
  </si>
  <si>
    <t>Gpr81</t>
  </si>
  <si>
    <t>G protein-coupled receptor 81</t>
  </si>
  <si>
    <t>1444495_at</t>
  </si>
  <si>
    <t>1428707_at</t>
  </si>
  <si>
    <t>Ptms</t>
  </si>
  <si>
    <t>parathymosin</t>
  </si>
  <si>
    <t>1428549_at</t>
  </si>
  <si>
    <t>Ccdc3</t>
  </si>
  <si>
    <t>coiled-coil domain containing 3</t>
  </si>
  <si>
    <t>1430318_at</t>
  </si>
  <si>
    <t>Sat2</t>
  </si>
  <si>
    <t>spermidine/spermine N1-acetyl transferase 2</t>
  </si>
  <si>
    <t>1428680_at</t>
  </si>
  <si>
    <t>Cds1</t>
  </si>
  <si>
    <t>CDP-diacylglycerol synthase 1</t>
  </si>
  <si>
    <t>1418715_at</t>
  </si>
  <si>
    <t>Pank1</t>
  </si>
  <si>
    <t>pantothenate kinase 1</t>
  </si>
  <si>
    <t>1440899_at</t>
  </si>
  <si>
    <t>1453044_at</t>
  </si>
  <si>
    <t>C030014I23Rik</t>
  </si>
  <si>
    <t>RIKEN cDNA C030014I23 gene</t>
  </si>
  <si>
    <t>1436861_at</t>
  </si>
  <si>
    <t>Il7</t>
  </si>
  <si>
    <t>interleukin 7</t>
  </si>
  <si>
    <t>1452946_a_at</t>
  </si>
  <si>
    <t>1431204_at</t>
  </si>
  <si>
    <t>4930578N16Rik</t>
  </si>
  <si>
    <t>RIKEN cDNA 4930578N16 gene</t>
  </si>
  <si>
    <t>1460465_at</t>
  </si>
  <si>
    <t>A930038C07Rik</t>
  </si>
  <si>
    <t>RIKEN cDNA A930038C07 gene</t>
  </si>
  <si>
    <t>1455297_at</t>
  </si>
  <si>
    <t>Spin2</t>
  </si>
  <si>
    <t>spindlin family, member 2</t>
  </si>
  <si>
    <t>1434073_at</t>
  </si>
  <si>
    <t>Gprasp2</t>
  </si>
  <si>
    <t>G protein-coupled receptor associated sorting protein 2</t>
  </si>
  <si>
    <t>1448754_at</t>
  </si>
  <si>
    <t>Rbp1</t>
  </si>
  <si>
    <t>retinol binding protein 1, cellular</t>
  </si>
  <si>
    <t>1443647_at</t>
  </si>
  <si>
    <t>1448390_a_at</t>
  </si>
  <si>
    <t>Dhrs3</t>
  </si>
  <si>
    <t>dehydrogenase/reductase (SDR family) member 3</t>
  </si>
  <si>
    <t>1418639_at</t>
  </si>
  <si>
    <t>Sftpc</t>
  </si>
  <si>
    <t>surfactant associated protein C</t>
  </si>
  <si>
    <t>1426215_at</t>
  </si>
  <si>
    <t>Ddc</t>
  </si>
  <si>
    <t>dopa decarboxylase</t>
  </si>
  <si>
    <t>1435549_at</t>
  </si>
  <si>
    <t>Trpm4</t>
  </si>
  <si>
    <t>transient receptor potential cation channel, subfamily M, member 4</t>
  </si>
  <si>
    <t>1457426_at</t>
  </si>
  <si>
    <t>1700048O20Rik</t>
  </si>
  <si>
    <t>RIKEN cDNA 1700048O20 gene</t>
  </si>
  <si>
    <t>1425341_at</t>
  </si>
  <si>
    <t>Kcnk3</t>
  </si>
  <si>
    <t>potassium channel, subfamily K, member 3</t>
  </si>
  <si>
    <t>1454877_at</t>
  </si>
  <si>
    <t>Sertad4</t>
  </si>
  <si>
    <t>SERTA domain containing 4</t>
  </si>
  <si>
    <t>1460256_at</t>
  </si>
  <si>
    <t>1420796_at</t>
  </si>
  <si>
    <t>Ahrr</t>
  </si>
  <si>
    <t>aryl-hydrocarbon receptor repressor</t>
  </si>
  <si>
    <t>1439821_at</t>
  </si>
  <si>
    <t>Lrp2bp</t>
  </si>
  <si>
    <t>Lrp2 binding protein</t>
  </si>
  <si>
    <t>1460467_at</t>
  </si>
  <si>
    <t>Iqcg</t>
  </si>
  <si>
    <t>IQ motif containing G</t>
  </si>
  <si>
    <t>1433073_at</t>
  </si>
  <si>
    <t>4933425E08Rik</t>
  </si>
  <si>
    <t>RIKEN cDNA 4933425E08 gene</t>
  </si>
  <si>
    <t>1428795_at</t>
  </si>
  <si>
    <t>1110021L09Rik</t>
  </si>
  <si>
    <t>RIKEN cDNA 1110021L09 gene</t>
  </si>
  <si>
    <t>1441783_at</t>
  </si>
  <si>
    <t>2410022M11Rik</t>
  </si>
  <si>
    <t>RIKEN cDNA 2410022M11 gene</t>
  </si>
  <si>
    <t>1452301_at</t>
  </si>
  <si>
    <t>Aldh3b1</t>
  </si>
  <si>
    <t>aldehyde dehydrogenase 3 family, member B1</t>
  </si>
  <si>
    <t>1429815_at</t>
  </si>
  <si>
    <t>Armc3</t>
  </si>
  <si>
    <t>armadillo repeat containing 3</t>
  </si>
  <si>
    <t>1453951_a_at</t>
  </si>
  <si>
    <t>D19Ertd652e</t>
  </si>
  <si>
    <t>DNA segment, Chr 19, ERATO Doi 652, expressed</t>
  </si>
  <si>
    <t>1440096_at</t>
  </si>
  <si>
    <t>Ecm2</t>
  </si>
  <si>
    <t>extracellular matrix protein 2, female organ and adipocyte specific</t>
  </si>
  <si>
    <t>1451629_at</t>
  </si>
  <si>
    <t>Lbh</t>
  </si>
  <si>
    <t>limb-bud and heart</t>
  </si>
  <si>
    <t>1424167_a_at</t>
  </si>
  <si>
    <t>1455038_at</t>
  </si>
  <si>
    <t>5730471H19Rik</t>
  </si>
  <si>
    <t>RIKEN cDNA 5730471H19 gene</t>
  </si>
  <si>
    <t>1449471_at</t>
  </si>
  <si>
    <t>Kcnmb4 /// LOC100047870</t>
  </si>
  <si>
    <t>potassium large conductance calcium-activated channel, subfamily M, beta member 4 /// similar to calcium activated potassium channel beta 4 subunit</t>
  </si>
  <si>
    <t>1418063_at</t>
  </si>
  <si>
    <t>Kera</t>
  </si>
  <si>
    <t>keratocan</t>
  </si>
  <si>
    <t>1429802_at</t>
  </si>
  <si>
    <t>Hsd17b14</t>
  </si>
  <si>
    <t>hydroxysteroid (17-beta) dehydrogenase 14</t>
  </si>
  <si>
    <t>1436845_at</t>
  </si>
  <si>
    <t>Axin2</t>
  </si>
  <si>
    <t>axin2</t>
  </si>
  <si>
    <t>1435673_at</t>
  </si>
  <si>
    <t>AI448005</t>
  </si>
  <si>
    <t>expressed sequence AI448005</t>
  </si>
  <si>
    <t>1415923_at</t>
  </si>
  <si>
    <t>1441305_at</t>
  </si>
  <si>
    <t>Nedd4l</t>
  </si>
  <si>
    <t>neural precursor cell expressed, developmentally down-regulated gene 4-like</t>
  </si>
  <si>
    <t>1431757_s_at</t>
  </si>
  <si>
    <t>5033417F24Rik /// Gm2816 /// LOC100045477</t>
  </si>
  <si>
    <t>RIKEN cDNA 5033417F24 gene /// predicted gene 2816 /// hypothetical protein LOC100045477</t>
  </si>
  <si>
    <t>1436870_s_at</t>
  </si>
  <si>
    <t>Afap1l2</t>
  </si>
  <si>
    <t>actin filament associated protein 1-like 2</t>
  </si>
  <si>
    <t>1439301_at</t>
  </si>
  <si>
    <t>1439096_at</t>
  </si>
  <si>
    <t>1430662_at</t>
  </si>
  <si>
    <t>9430091E24Rik</t>
  </si>
  <si>
    <t>RIKEN cDNA 9430091E24 gene</t>
  </si>
  <si>
    <t>1456095_at</t>
  </si>
  <si>
    <t>Tyr</t>
  </si>
  <si>
    <t>tyrosinase</t>
  </si>
  <si>
    <t>1428113_at</t>
  </si>
  <si>
    <t>Tmtc4</t>
  </si>
  <si>
    <t>transmembrane and tetratricopeptide repeat containing 4</t>
  </si>
  <si>
    <t>1427038_at</t>
  </si>
  <si>
    <t>Penk</t>
  </si>
  <si>
    <t>preproenkephalin</t>
  </si>
  <si>
    <t>1434783_at</t>
  </si>
  <si>
    <t>Tmem106c</t>
  </si>
  <si>
    <t>transmembrane protein 106C</t>
  </si>
  <si>
    <t>1434809_at</t>
  </si>
  <si>
    <t>Arhgap28</t>
  </si>
  <si>
    <t>Rho GTPase activating protein 28</t>
  </si>
  <si>
    <t>1418463_at</t>
  </si>
  <si>
    <t>Pik3r2</t>
  </si>
  <si>
    <t>phosphatidylinositol 3-kinase, regulatory subunit, polypeptide 2 (p85 beta)</t>
  </si>
  <si>
    <t>1430246_at</t>
  </si>
  <si>
    <t>4933406C10Rik</t>
  </si>
  <si>
    <t>RIKEN cDNA 4933406C10 gene</t>
  </si>
  <si>
    <t>1428708_x_at</t>
  </si>
  <si>
    <t>1434957_at</t>
  </si>
  <si>
    <t>Cdon</t>
  </si>
  <si>
    <t>cell adhesion molecule-related/down-regulated by oncogenes</t>
  </si>
  <si>
    <t>1436090_at</t>
  </si>
  <si>
    <t>Enpp6</t>
  </si>
  <si>
    <t>ectonucleotide pyrophosphatase/phosphodiesterase 6</t>
  </si>
  <si>
    <t>1416361_a_at</t>
  </si>
  <si>
    <t>Dync1i1</t>
  </si>
  <si>
    <t>dynein cytoplasmic 1 intermediate chain 1</t>
  </si>
  <si>
    <t>1416194_at</t>
  </si>
  <si>
    <t>Cyp4b1</t>
  </si>
  <si>
    <t>cytochrome P450, family 4, subfamily b, polypeptide 1</t>
  </si>
  <si>
    <t>1429274_at</t>
  </si>
  <si>
    <t>Lypd6b</t>
  </si>
  <si>
    <t>LY6/PLAUR domain containing 6B</t>
  </si>
  <si>
    <t>1444516_at</t>
  </si>
  <si>
    <t>1423745_at</t>
  </si>
  <si>
    <t>Snap47</t>
  </si>
  <si>
    <t>synaptosomal-associated protein, 47</t>
  </si>
  <si>
    <t>1444606_at</t>
  </si>
  <si>
    <t>Efna2</t>
  </si>
  <si>
    <t>ephrin A2</t>
  </si>
  <si>
    <t>1431225_at</t>
  </si>
  <si>
    <t>1421792_s_at</t>
  </si>
  <si>
    <t>Trem2</t>
  </si>
  <si>
    <t>triggering receptor expressed on myeloid cells 2</t>
  </si>
  <si>
    <t>1432086_a_at</t>
  </si>
  <si>
    <t>Ribc2</t>
  </si>
  <si>
    <t>RIB43A domain with coiled-coils 2</t>
  </si>
  <si>
    <t>1455064_at</t>
  </si>
  <si>
    <t>1434297_at</t>
  </si>
  <si>
    <t>E130304F04Rik</t>
  </si>
  <si>
    <t>RIKEN cDNA E130304F04 gene</t>
  </si>
  <si>
    <t>1449365_at</t>
  </si>
  <si>
    <t>S1pr5</t>
  </si>
  <si>
    <t>sphingosine-1-phosphate receptor 5</t>
  </si>
  <si>
    <t>1418897_at</t>
  </si>
  <si>
    <t>F2</t>
  </si>
  <si>
    <t>coagulation factor II</t>
  </si>
  <si>
    <t>1428074_at</t>
  </si>
  <si>
    <t>transmembrane protein 158</t>
  </si>
  <si>
    <t>1417590_at</t>
  </si>
  <si>
    <t>Cyp27a1</t>
  </si>
  <si>
    <t>cytochrome P450, family 27, subfamily a, polypeptide 1</t>
  </si>
  <si>
    <t>1435382_at</t>
  </si>
  <si>
    <t>1452771_s_at</t>
  </si>
  <si>
    <t>1425788_a_at</t>
  </si>
  <si>
    <t>Echdc2</t>
  </si>
  <si>
    <t>enoyl Coenzyme A hydratase domain containing 2</t>
  </si>
  <si>
    <t>1439498_at</t>
  </si>
  <si>
    <t>Igdcc3</t>
  </si>
  <si>
    <t>immunoglobulin superfamily, DCC subclass, member 3</t>
  </si>
  <si>
    <t>1449545_at</t>
  </si>
  <si>
    <t>Fgf18</t>
  </si>
  <si>
    <t>fibroblast growth factor 18</t>
  </si>
  <si>
    <t>1455425_at</t>
  </si>
  <si>
    <t>Tet1</t>
  </si>
  <si>
    <t>tet oncogene 1</t>
  </si>
  <si>
    <t>1425212_a_at</t>
  </si>
  <si>
    <t>1448922_at</t>
  </si>
  <si>
    <t>Dusp19</t>
  </si>
  <si>
    <t>dual specificity phosphatase 19</t>
  </si>
  <si>
    <t>1458425_at</t>
  </si>
  <si>
    <t>1442368_at</t>
  </si>
  <si>
    <t>1458662_at</t>
  </si>
  <si>
    <t>Daam1</t>
  </si>
  <si>
    <t>dishevelled associated activator of morphogenesis 1</t>
  </si>
  <si>
    <t>1417917_at</t>
  </si>
  <si>
    <t>Cnn1</t>
  </si>
  <si>
    <t>calponin 1</t>
  </si>
  <si>
    <t>1439911_at</t>
  </si>
  <si>
    <t>1449177_at</t>
  </si>
  <si>
    <t>Ccna1</t>
  </si>
  <si>
    <t>cyclin A1</t>
  </si>
  <si>
    <t>1421965_s_at</t>
  </si>
  <si>
    <t>Notch3</t>
  </si>
  <si>
    <t>Notch gene homolog 3 (Drosophila)</t>
  </si>
  <si>
    <t>1434631_at</t>
  </si>
  <si>
    <t>D3Ertd751e</t>
  </si>
  <si>
    <t>DNA segment, Chr 3, ERATO Doi 751, expressed</t>
  </si>
  <si>
    <t>1420430_a_at</t>
  </si>
  <si>
    <t>2510048L02Rik</t>
  </si>
  <si>
    <t>RIKEN cDNA 2510048L02 gene</t>
  </si>
  <si>
    <t>1456044_at</t>
  </si>
  <si>
    <t>1456937_at</t>
  </si>
  <si>
    <t>Cdh26</t>
  </si>
  <si>
    <t>cadherin-like 26</t>
  </si>
  <si>
    <t>1441035_at</t>
  </si>
  <si>
    <t>Kcne1</t>
  </si>
  <si>
    <t>potassium voltage-gated channel, Isk-related subfamily, member 1</t>
  </si>
  <si>
    <t>1441963_at</t>
  </si>
  <si>
    <t>RP23-100C5.8</t>
  </si>
  <si>
    <t>ProSAPiP1 protein</t>
  </si>
  <si>
    <t>1460372_at</t>
  </si>
  <si>
    <t>Duoxa1</t>
  </si>
  <si>
    <t>dual oxidase maturation factor 1</t>
  </si>
  <si>
    <t>1453434_at</t>
  </si>
  <si>
    <t>1110019D14Rik</t>
  </si>
  <si>
    <t>RIKEN cDNA 1110019D14 gene</t>
  </si>
  <si>
    <t>1451332_at</t>
  </si>
  <si>
    <t>Zfp521</t>
  </si>
  <si>
    <t>zinc finger protein 521</t>
  </si>
  <si>
    <t>1429051_s_at</t>
  </si>
  <si>
    <t>1445503_at</t>
  </si>
  <si>
    <t>Gm715</t>
  </si>
  <si>
    <t>predicted gene 715</t>
  </si>
  <si>
    <t>1439795_at</t>
  </si>
  <si>
    <t>Gpr64</t>
  </si>
  <si>
    <t>G protein-coupled receptor 64</t>
  </si>
  <si>
    <t>1449315_at</t>
  </si>
  <si>
    <t>Odz3</t>
  </si>
  <si>
    <t>odd Oz/ten-m homolog 3 (Drosophila)</t>
  </si>
  <si>
    <t>1440990_at</t>
  </si>
  <si>
    <t>Kif26b</t>
  </si>
  <si>
    <t>kinesin family member 26B</t>
  </si>
  <si>
    <t>1450080_at</t>
  </si>
  <si>
    <t>Cxx1c</t>
  </si>
  <si>
    <t>CAAX box 1 homolog C (human)</t>
  </si>
  <si>
    <t>1428386_at</t>
  </si>
  <si>
    <t>1423825_at</t>
  </si>
  <si>
    <t>Gpr177</t>
  </si>
  <si>
    <t>G protein-coupled receptor 177</t>
  </si>
  <si>
    <t>1437462_x_at</t>
  </si>
  <si>
    <t>Mmp15</t>
  </si>
  <si>
    <t>matrix metallopeptidase 15</t>
  </si>
  <si>
    <t>1427512_a_at</t>
  </si>
  <si>
    <t>Lama3</t>
  </si>
  <si>
    <t>laminin, alpha 3</t>
  </si>
  <si>
    <t>1456900_at</t>
  </si>
  <si>
    <t>1444461_at</t>
  </si>
  <si>
    <t>Zmynd11</t>
  </si>
  <si>
    <t>Zinc finger, MYND domain containing 11</t>
  </si>
  <si>
    <t>1445710_x_at</t>
  </si>
  <si>
    <t>Duxbl</t>
  </si>
  <si>
    <t>double homeobox B-like</t>
  </si>
  <si>
    <t>1447218_at</t>
  </si>
  <si>
    <t>1110003F02Rik</t>
  </si>
  <si>
    <t>RIKEN cDNA 1110003F02 gene</t>
  </si>
  <si>
    <t>1443841_x_at</t>
  </si>
  <si>
    <t>Uap1l1</t>
  </si>
  <si>
    <t>UDP-N-acteylglucosamine pyrophosphorylase 1-like 1</t>
  </si>
  <si>
    <t>1428717_at</t>
  </si>
  <si>
    <t>Scrn1</t>
  </si>
  <si>
    <t>secernin 1</t>
  </si>
  <si>
    <t>1419703_at</t>
  </si>
  <si>
    <t>Col5a3</t>
  </si>
  <si>
    <t>collagen, type V, alpha 3</t>
  </si>
  <si>
    <t>1417012_at</t>
  </si>
  <si>
    <t>1436764_at</t>
  </si>
  <si>
    <t>Pard3</t>
  </si>
  <si>
    <t>par-3 (partitioning defective 3) homolog (C. elegans)</t>
  </si>
  <si>
    <t>1416160_at</t>
  </si>
  <si>
    <t>Nr2f2</t>
  </si>
  <si>
    <t>nuclear receptor subfamily 2, group F, member 2</t>
  </si>
  <si>
    <t>1450347_at</t>
  </si>
  <si>
    <t>Syt10</t>
  </si>
  <si>
    <t>synaptotagmin X</t>
  </si>
  <si>
    <t>1418142_at</t>
  </si>
  <si>
    <t>Kcnj8</t>
  </si>
  <si>
    <t>potassium inwardly-rectifying channel, subfamily J, member 8</t>
  </si>
  <si>
    <t>1437601_at</t>
  </si>
  <si>
    <t>Otx1</t>
  </si>
  <si>
    <t>orthodenticle homolog 1 (Drosophila)</t>
  </si>
  <si>
    <t>1454803_a_at</t>
  </si>
  <si>
    <t>1434775_at</t>
  </si>
  <si>
    <t>1452621_at</t>
  </si>
  <si>
    <t>Pcbd2</t>
  </si>
  <si>
    <t>pterin 4 alpha carbinolamine dehydratase/dimerization cofactor of hepatocyte nuclear factor 1 alpha (TCF1) 2</t>
  </si>
  <si>
    <t>1433410_at</t>
  </si>
  <si>
    <t>C030014O09Rik</t>
  </si>
  <si>
    <t>RIKEN cDNA C030014O09 gene</t>
  </si>
  <si>
    <t>1439888_at</t>
  </si>
  <si>
    <t>1424282_at</t>
  </si>
  <si>
    <t>Pet112l</t>
  </si>
  <si>
    <t>PET112-like (yeast)</t>
  </si>
  <si>
    <t>1418492_at</t>
  </si>
  <si>
    <t>Grem2</t>
  </si>
  <si>
    <t>gremlin 2 homolog, cysteine knot superfamily (Xenopus laevis)</t>
  </si>
  <si>
    <t>1425699_a_at</t>
  </si>
  <si>
    <t>1439971_at</t>
  </si>
  <si>
    <t>6330439K17Rik</t>
  </si>
  <si>
    <t>RIKEN cDNA 6330439K17 gene</t>
  </si>
  <si>
    <t>1428692_at</t>
  </si>
  <si>
    <t>Hddc3</t>
  </si>
  <si>
    <t>HD domain containing 3</t>
  </si>
  <si>
    <t>1418038_s_at</t>
  </si>
  <si>
    <t>1435865_at</t>
  </si>
  <si>
    <t>Hist3h2a</t>
  </si>
  <si>
    <t>histone cluster 3, H2a</t>
  </si>
  <si>
    <t>1425109_at</t>
  </si>
  <si>
    <t>Slc44a3</t>
  </si>
  <si>
    <t>solute carrier family 44, member 3</t>
  </si>
  <si>
    <t>1443552_at</t>
  </si>
  <si>
    <t>1457003_at</t>
  </si>
  <si>
    <t>Grin2b</t>
  </si>
  <si>
    <t>glutamate receptor, ionotropic, NMDA2B (epsilon 2)</t>
  </si>
  <si>
    <t>1438232_at</t>
  </si>
  <si>
    <t>1429175_at</t>
  </si>
  <si>
    <t>Tmem178</t>
  </si>
  <si>
    <t>transmembrane protein 178</t>
  </si>
  <si>
    <t>1431892_a_at</t>
  </si>
  <si>
    <t>Plcd3</t>
  </si>
  <si>
    <t>phospholipase C, delta 3</t>
  </si>
  <si>
    <t>1419566_at</t>
  </si>
  <si>
    <t>1460332_at</t>
  </si>
  <si>
    <t>Pln</t>
  </si>
  <si>
    <t>phospholamban</t>
  </si>
  <si>
    <t>1439109_at</t>
  </si>
  <si>
    <t>Ccdc68</t>
  </si>
  <si>
    <t>coiled-coil domain containing 68</t>
  </si>
  <si>
    <t>1426872_at</t>
  </si>
  <si>
    <t>Fcgbp</t>
  </si>
  <si>
    <t>Fc fragment of IgG binding protein</t>
  </si>
  <si>
    <t>1453056_at</t>
  </si>
  <si>
    <t>Slc16a13</t>
  </si>
  <si>
    <t>solute carrier family 16 (monocarboxylic acid transporters), member 13</t>
  </si>
  <si>
    <t>1426560_a_at</t>
  </si>
  <si>
    <t>1440015_at</t>
  </si>
  <si>
    <t>1427807_at</t>
  </si>
  <si>
    <t>Gm10083</t>
  </si>
  <si>
    <t>predicted gene 10083</t>
  </si>
  <si>
    <t>1455793_at</t>
  </si>
  <si>
    <t>1455807_at</t>
  </si>
  <si>
    <t>Tspyl5</t>
  </si>
  <si>
    <t>testis-specific protein, Y-encoded-like 5</t>
  </si>
  <si>
    <t>1440266_at</t>
  </si>
  <si>
    <t>5830428M24Rik</t>
  </si>
  <si>
    <t>RIKEN cDNA 5830428M24 gene</t>
  </si>
  <si>
    <t>1456862_at</t>
  </si>
  <si>
    <t>1438426_at</t>
  </si>
  <si>
    <t>Shisa4</t>
  </si>
  <si>
    <t>shisa homolog 4 (Xenopus laevis)</t>
  </si>
  <si>
    <t>1445414_at</t>
  </si>
  <si>
    <t>1417580_s_at</t>
  </si>
  <si>
    <t>Selenbp1</t>
  </si>
  <si>
    <t>selenium binding protein 1</t>
  </si>
  <si>
    <t>1449466_at</t>
  </si>
  <si>
    <t>Clec3b</t>
  </si>
  <si>
    <t>C-type lectin domain family 3, member b</t>
  </si>
  <si>
    <t>1416454_s_at</t>
  </si>
  <si>
    <t>Acta2</t>
  </si>
  <si>
    <t>actin, alpha 2, smooth muscle, aorta</t>
  </si>
  <si>
    <t>1450947_at</t>
  </si>
  <si>
    <t>2610528J11Rik</t>
  </si>
  <si>
    <t>RIKEN cDNA 2610528J11 gene</t>
  </si>
  <si>
    <t>1415832_at</t>
  </si>
  <si>
    <t>Agtr2</t>
  </si>
  <si>
    <t>angiotensin II receptor, type 2</t>
  </si>
  <si>
    <t>1421087_at</t>
  </si>
  <si>
    <t>1428751_at</t>
  </si>
  <si>
    <t>Pacrg</t>
  </si>
  <si>
    <t>PARK2 co-regulated</t>
  </si>
  <si>
    <t>1431029_at</t>
  </si>
  <si>
    <t>Ttll9</t>
  </si>
  <si>
    <t>tubulin tyrosine ligase-like family, member 9</t>
  </si>
  <si>
    <t>1451592_at</t>
  </si>
  <si>
    <t>Mypop</t>
  </si>
  <si>
    <t>Myb-related transcription factor, partner of profilin</t>
  </si>
  <si>
    <t>1423779_at</t>
  </si>
  <si>
    <t>Chchd6</t>
  </si>
  <si>
    <t>coiled-coil-helix-coiled-coil-helix domain containing 6</t>
  </si>
  <si>
    <t>1440813_s_at</t>
  </si>
  <si>
    <t>Plxnb3</t>
  </si>
  <si>
    <t>plexin B3</t>
  </si>
  <si>
    <t>1418086_at</t>
  </si>
  <si>
    <t>Ppp1r14a</t>
  </si>
  <si>
    <t>protein phosphatase 1, regulatory (inhibitor) subunit 14A</t>
  </si>
  <si>
    <t>1439064_at</t>
  </si>
  <si>
    <t>BC030046</t>
  </si>
  <si>
    <t>cDNA sequence BC030046</t>
  </si>
  <si>
    <t>1424394_at</t>
  </si>
  <si>
    <t>Selm</t>
  </si>
  <si>
    <t>selenoprotein M</t>
  </si>
  <si>
    <t>1445363_at</t>
  </si>
  <si>
    <t>2810055G20Rik</t>
  </si>
  <si>
    <t>RIKEN cDNA 2810055G20 gene</t>
  </si>
  <si>
    <t>1420851_at</t>
  </si>
  <si>
    <t>Pard6g</t>
  </si>
  <si>
    <t>par-6 partitioning defective 6 homolog gamma (C. elegans)</t>
  </si>
  <si>
    <t>1442116_at</t>
  </si>
  <si>
    <t>Gpr176</t>
  </si>
  <si>
    <t>G protein-coupled receptor 176</t>
  </si>
  <si>
    <t>1451381_at</t>
  </si>
  <si>
    <t>1810020D17Rik</t>
  </si>
  <si>
    <t>RIKEN cDNA 1810020D17 gene</t>
  </si>
  <si>
    <t>1450699_at</t>
  </si>
  <si>
    <t>1453771_at</t>
  </si>
  <si>
    <t>1430421_a_at</t>
  </si>
  <si>
    <t>Tmem205</t>
  </si>
  <si>
    <t>transmembrane protein 205</t>
  </si>
  <si>
    <t>1415824_at</t>
  </si>
  <si>
    <t>Scd2</t>
  </si>
  <si>
    <t>stearoyl-Coenzyme A desaturase 2</t>
  </si>
  <si>
    <t>1442115_at</t>
  </si>
  <si>
    <t>Fam38b</t>
  </si>
  <si>
    <t>family with sequence similarity 38, member B</t>
  </si>
  <si>
    <t>1444038_at</t>
  </si>
  <si>
    <t>AU015836</t>
  </si>
  <si>
    <t>expressed sequence AU015836</t>
  </si>
  <si>
    <t>1454966_at</t>
  </si>
  <si>
    <t>Itga8</t>
  </si>
  <si>
    <t>integrin alpha 8</t>
  </si>
  <si>
    <t>1426499_at</t>
  </si>
  <si>
    <t>Sh3glb2</t>
  </si>
  <si>
    <t>SH3-domain GRB2-like endophilin B2</t>
  </si>
  <si>
    <t>1453320_at</t>
  </si>
  <si>
    <t>1700027A23Rik</t>
  </si>
  <si>
    <t>RIKEN cDNA 1700027A23 gene</t>
  </si>
  <si>
    <t>1424713_at</t>
  </si>
  <si>
    <t>Calml4</t>
  </si>
  <si>
    <t>calmodulin-like 4</t>
  </si>
  <si>
    <t>1436653_at</t>
  </si>
  <si>
    <t>Tctex1d4</t>
  </si>
  <si>
    <t>Tctex1 domain containing 4</t>
  </si>
  <si>
    <t>1442415_at</t>
  </si>
  <si>
    <t>5830454E08Rik</t>
  </si>
  <si>
    <t>RIKEN cDNA 5830454E08 gene</t>
  </si>
  <si>
    <t>1445807_at</t>
  </si>
  <si>
    <t>1426561_a_at</t>
  </si>
  <si>
    <t>1431028_a_at</t>
  </si>
  <si>
    <t>1419724_at</t>
  </si>
  <si>
    <t>Edar</t>
  </si>
  <si>
    <t>ectodysplasin-A receptor</t>
  </si>
  <si>
    <t>1453262_at</t>
  </si>
  <si>
    <t>2810032G03Rik</t>
  </si>
  <si>
    <t>RIKEN cDNA 2810032G03 gene</t>
  </si>
  <si>
    <t>1448952_at</t>
  </si>
  <si>
    <t>1437259_at</t>
  </si>
  <si>
    <t>Slc9a2</t>
  </si>
  <si>
    <t>solute carrier family 9 (sodium/hydrogen exchanger), member 2</t>
  </si>
  <si>
    <t>1440798_x_at</t>
  </si>
  <si>
    <t>1431417_at</t>
  </si>
  <si>
    <t>Jam2</t>
  </si>
  <si>
    <t>junction adhesion molecule 2</t>
  </si>
  <si>
    <t>1452980_at</t>
  </si>
  <si>
    <t>2810468N07Rik</t>
  </si>
  <si>
    <t>RIKEN cDNA 2810468N07 gene</t>
  </si>
  <si>
    <t>1446483_at</t>
  </si>
  <si>
    <t>1429579_at</t>
  </si>
  <si>
    <t>6330407I18Rik</t>
  </si>
  <si>
    <t>RIKEN cDNA 6330407I18 gene</t>
  </si>
  <si>
    <t>1433687_at</t>
  </si>
  <si>
    <t>Vmac</t>
  </si>
  <si>
    <t>vimentin-type intermediate filament associated coiled-coil protein</t>
  </si>
  <si>
    <t>1439500_at</t>
  </si>
  <si>
    <t>1421401_at</t>
  </si>
  <si>
    <t>1437871_at</t>
  </si>
  <si>
    <t>LOC100046963 /// Pgm5</t>
  </si>
  <si>
    <t>similar to phosphoglucomutase 5 /// phosphoglucomutase 5</t>
  </si>
  <si>
    <t>1458232_at</t>
  </si>
  <si>
    <t>1422580_at</t>
  </si>
  <si>
    <t>Myl4</t>
  </si>
  <si>
    <t>myosin, light polypeptide 4</t>
  </si>
  <si>
    <t>1429260_at</t>
  </si>
  <si>
    <t>1810014B01Rik</t>
  </si>
  <si>
    <t>RIKEN cDNA 1810014B01 gene</t>
  </si>
  <si>
    <t>1437866_at</t>
  </si>
  <si>
    <t>1455216_at</t>
  </si>
  <si>
    <t>Paqr6</t>
  </si>
  <si>
    <t>progestin and adipoQ receptor family member VI</t>
  </si>
  <si>
    <t>1435866_s_at</t>
  </si>
  <si>
    <t>1418987_at</t>
  </si>
  <si>
    <t>1454572_at</t>
  </si>
  <si>
    <t>2810414N06Rik</t>
  </si>
  <si>
    <t>RIKEN cDNA 2810414N06 gene</t>
  </si>
  <si>
    <t>1434784_s_at</t>
  </si>
  <si>
    <t>1460559_at</t>
  </si>
  <si>
    <t>1437853_x_at</t>
  </si>
  <si>
    <t>1444287_at</t>
  </si>
  <si>
    <t>AI853106</t>
  </si>
  <si>
    <t>expressed sequence AI853106</t>
  </si>
  <si>
    <t>1439143_at</t>
  </si>
  <si>
    <t>A930018M24Rik</t>
  </si>
  <si>
    <t>RIKEN cDNA A930018M24 gene</t>
  </si>
  <si>
    <t>1453173_at</t>
  </si>
  <si>
    <t>Akr1b10</t>
  </si>
  <si>
    <t>aldo-keto reductase family 1, member B10 (aldose reductase)</t>
  </si>
  <si>
    <t>1417661_at</t>
  </si>
  <si>
    <t>Rdm1</t>
  </si>
  <si>
    <t>RAD52 motif 1</t>
  </si>
  <si>
    <t>1438659_x_at</t>
  </si>
  <si>
    <t>1425544_at</t>
  </si>
  <si>
    <t>Plekha5</t>
  </si>
  <si>
    <t>pleckstrin homology domain containing, family A member 5</t>
  </si>
  <si>
    <t>1418013_at</t>
  </si>
  <si>
    <t>Cml1</t>
  </si>
  <si>
    <t>camello-like 1</t>
  </si>
  <si>
    <t>1416159_at</t>
  </si>
  <si>
    <t>1423141_at</t>
  </si>
  <si>
    <t>Lipa</t>
  </si>
  <si>
    <t>lysosomal acid lipase A</t>
  </si>
  <si>
    <t>1419489_at</t>
  </si>
  <si>
    <t>Fam19a5</t>
  </si>
  <si>
    <t>family with sequence similarity 19, member A5</t>
  </si>
  <si>
    <t>1429176_at</t>
  </si>
  <si>
    <t>Lrsam1</t>
  </si>
  <si>
    <t>leucine rich repeat and sterile alpha motif containing 1</t>
  </si>
  <si>
    <t>1420944_at</t>
  </si>
  <si>
    <t>Zfp185</t>
  </si>
  <si>
    <t>zinc finger protein 185</t>
  </si>
  <si>
    <t>1449307_at</t>
  </si>
  <si>
    <t>Dbndd1</t>
  </si>
  <si>
    <t>dysbindin (dystrobrevin binding protein 1) domain containing 1</t>
  </si>
  <si>
    <t>1439117_at</t>
  </si>
  <si>
    <t>1417577_at</t>
  </si>
  <si>
    <t>Trpc3</t>
  </si>
  <si>
    <t>transient receptor potential cation channel, subfamily C, member 3</t>
  </si>
  <si>
    <t>1423673_at</t>
  </si>
  <si>
    <t>Ldoc1l</t>
  </si>
  <si>
    <t>leucine zipper, down-regulated in cancer 1-like</t>
  </si>
  <si>
    <t>1451886_at</t>
  </si>
  <si>
    <t>1424575_at</t>
  </si>
  <si>
    <t>Rabl5</t>
  </si>
  <si>
    <t>RAB, member of RAS oncogene family-like 5</t>
  </si>
  <si>
    <t>1415999_at</t>
  </si>
  <si>
    <t>Hey1</t>
  </si>
  <si>
    <t>hairy/enhancer-of-split related with YRPW motif 1</t>
  </si>
  <si>
    <t>1420405_at</t>
  </si>
  <si>
    <t>Slco1a4</t>
  </si>
  <si>
    <t>solute carrier organic anion transporter family, member 1a4</t>
  </si>
  <si>
    <t>1420551_at</t>
  </si>
  <si>
    <t>Murc</t>
  </si>
  <si>
    <t>muscle-related coiled-coil protein</t>
  </si>
  <si>
    <t>1436388_a_at</t>
  </si>
  <si>
    <t>3830406C13Rik</t>
  </si>
  <si>
    <t>RIKEN cDNA 3830406C13 gene</t>
  </si>
  <si>
    <t>1435833_at</t>
  </si>
  <si>
    <t>1434194_at</t>
  </si>
  <si>
    <t>Mtap2</t>
  </si>
  <si>
    <t>microtubule-associated protein 2</t>
  </si>
  <si>
    <t>1436403_at</t>
  </si>
  <si>
    <t>Fam171a2</t>
  </si>
  <si>
    <t>family with sequence similarity 171, member A2</t>
  </si>
  <si>
    <t>1440534_at</t>
  </si>
  <si>
    <t>Gm10001</t>
  </si>
  <si>
    <t>predicted gene 10001</t>
  </si>
  <si>
    <t>1450468_at</t>
  </si>
  <si>
    <t>Myoc</t>
  </si>
  <si>
    <t>myocilin</t>
  </si>
  <si>
    <t>1459293_at</t>
  </si>
  <si>
    <t>1433695_at</t>
  </si>
  <si>
    <t>Cnrip1</t>
  </si>
  <si>
    <t>cannabinoid receptor interacting protein 1</t>
  </si>
  <si>
    <t>1427130_x_at</t>
  </si>
  <si>
    <t>1421685_at</t>
  </si>
  <si>
    <t>Clec4b1</t>
  </si>
  <si>
    <t>C-type lectin domain family 4, member b1</t>
  </si>
  <si>
    <t>1429088_at</t>
  </si>
  <si>
    <t>1445864_at</t>
  </si>
  <si>
    <t>1448415_a_at</t>
  </si>
  <si>
    <t>Sema3b</t>
  </si>
  <si>
    <t>sema domain, immunoglobulin domain (Ig), short basic domain, secreted, (semaphorin) 3B</t>
  </si>
  <si>
    <t>1429814_at</t>
  </si>
  <si>
    <t>1452480_at</t>
  </si>
  <si>
    <t>4930529M08Rik</t>
  </si>
  <si>
    <t>RIKEN cDNA 4930529M08 gene</t>
  </si>
  <si>
    <t>1438325_at</t>
  </si>
  <si>
    <t>Mecom</t>
  </si>
  <si>
    <t>MDS1 and EVI1 complex locus</t>
  </si>
  <si>
    <t>1443718_at</t>
  </si>
  <si>
    <t>1448842_at</t>
  </si>
  <si>
    <t>Cdo1</t>
  </si>
  <si>
    <t>cysteine dioxygenase 1, cytosolic</t>
  </si>
  <si>
    <t>1452269_at</t>
  </si>
  <si>
    <t>Spnb3</t>
  </si>
  <si>
    <t>spectrin beta 3</t>
  </si>
  <si>
    <t>1439909_at</t>
  </si>
  <si>
    <t>Gm2732 /// Zfp521</t>
  </si>
  <si>
    <t>predicted gene 2732 /// zinc finger protein 521</t>
  </si>
  <si>
    <t>1445703_at</t>
  </si>
  <si>
    <t>1450545_a_at</t>
  </si>
  <si>
    <t>1435750_at</t>
  </si>
  <si>
    <t>Gchfr</t>
  </si>
  <si>
    <t>GTP cyclohydrolase I feedback regulator</t>
  </si>
  <si>
    <t>1447678_at</t>
  </si>
  <si>
    <t>Hydroxysteroid (17-beta) dehydrogenase 14</t>
  </si>
  <si>
    <t>1417673_at</t>
  </si>
  <si>
    <t>Grb14</t>
  </si>
  <si>
    <t>growth factor receptor bound protein 14</t>
  </si>
  <si>
    <t>1444519_at</t>
  </si>
  <si>
    <t>1440227_at</t>
  </si>
  <si>
    <t>Slc5a3</t>
  </si>
  <si>
    <t>solute carrier family 5 (inositol transporters), member 3</t>
  </si>
  <si>
    <t>1429551_at</t>
  </si>
  <si>
    <t>4930579G22Rik</t>
  </si>
  <si>
    <t>RIKEN cDNA 4930579G22 gene</t>
  </si>
  <si>
    <t>1444262_at</t>
  </si>
  <si>
    <t>1110017F19Rik</t>
  </si>
  <si>
    <t>RIKEN cDNA 1110017F19 gene</t>
  </si>
  <si>
    <t>1426052_at</t>
  </si>
  <si>
    <t>Mlh3</t>
  </si>
  <si>
    <t>mutL homolog 3 (E coli)</t>
  </si>
  <si>
    <t>1453305_at</t>
  </si>
  <si>
    <t>Iqcd</t>
  </si>
  <si>
    <t>IQ motif containing D</t>
  </si>
  <si>
    <t>1417327_at</t>
  </si>
  <si>
    <t>Cav2</t>
  </si>
  <si>
    <t>caveolin 2</t>
  </si>
  <si>
    <t>1443256_at</t>
  </si>
  <si>
    <t>1440108_at</t>
  </si>
  <si>
    <t>1417272_at</t>
  </si>
  <si>
    <t>Fam114a1</t>
  </si>
  <si>
    <t>family with sequence similarity 114, member A1</t>
  </si>
  <si>
    <t>1429598_at</t>
  </si>
  <si>
    <t>2310042D19Rik</t>
  </si>
  <si>
    <t>RIKEN cDNA 2310042D19 gene</t>
  </si>
  <si>
    <t>1443847_x_at</t>
  </si>
  <si>
    <t>1457010_at</t>
  </si>
  <si>
    <t>3010001F23Rik</t>
  </si>
  <si>
    <t>RIKEN cDNA 3010001F23 gene</t>
  </si>
  <si>
    <t>1417738_at</t>
  </si>
  <si>
    <t>Rab25</t>
  </si>
  <si>
    <t>RAB25, member RAS oncogene family</t>
  </si>
  <si>
    <t>1438467_at</t>
  </si>
  <si>
    <t>Mgl2</t>
  </si>
  <si>
    <t>macrophage galactose N-acetyl-galactosamine specific lectin 2</t>
  </si>
  <si>
    <t>1430319_at</t>
  </si>
  <si>
    <t>4833411C07Rik</t>
  </si>
  <si>
    <t>RIKEN cDNA 4833411C07 gene</t>
  </si>
  <si>
    <t>1421344_a_at</t>
  </si>
  <si>
    <t>Jub</t>
  </si>
  <si>
    <t>ajuba</t>
  </si>
  <si>
    <t>1428947_at</t>
  </si>
  <si>
    <t>2010001M09Rik</t>
  </si>
  <si>
    <t>RIKEN cDNA 2010001M09 gene</t>
  </si>
  <si>
    <t>1429285_at</t>
  </si>
  <si>
    <t>Serpina9</t>
  </si>
  <si>
    <t>serine (or cysteine) peptidase inhibitor, clade A (alpha-1 antiproteinase, antitrypsin), member 9</t>
  </si>
  <si>
    <t>1425979_a_at</t>
  </si>
  <si>
    <t>Fbf1</t>
  </si>
  <si>
    <t>Fas (TNFRSF6) binding factor 1</t>
  </si>
  <si>
    <t>1436470_at</t>
  </si>
  <si>
    <t>Rims2</t>
  </si>
  <si>
    <t>regulating synaptic membrane exocytosis 2</t>
  </si>
  <si>
    <t>1435796_at</t>
  </si>
  <si>
    <t>Wscd2</t>
  </si>
  <si>
    <t>WSC domain containing 2</t>
  </si>
  <si>
    <t>1424659_at</t>
  </si>
  <si>
    <t>Slit2</t>
  </si>
  <si>
    <t>slit homolog 2 (Drosophila)</t>
  </si>
  <si>
    <t>1444008_at</t>
  </si>
  <si>
    <t>Gm2137</t>
  </si>
  <si>
    <t>predicted gene 2137</t>
  </si>
  <si>
    <t>1424794_at</t>
  </si>
  <si>
    <t>Rnf186</t>
  </si>
  <si>
    <t>ring finger protein 186</t>
  </si>
  <si>
    <t>1433933_s_at</t>
  </si>
  <si>
    <t>Slco2b1</t>
  </si>
  <si>
    <t>solute carrier organic anion transporter family, member 2b1</t>
  </si>
  <si>
    <t>1439557_s_at</t>
  </si>
  <si>
    <t>1418953_at</t>
  </si>
  <si>
    <t>Fbxo16</t>
  </si>
  <si>
    <t>F-box protein 16</t>
  </si>
  <si>
    <t>1418759_at</t>
  </si>
  <si>
    <t>Ptpn20</t>
  </si>
  <si>
    <t>protein tyrosine phosphatase, non-receptor type 20</t>
  </si>
  <si>
    <t>1419662_at</t>
  </si>
  <si>
    <t>Ogn</t>
  </si>
  <si>
    <t>osteoglycin</t>
  </si>
  <si>
    <t>1436471_at</t>
  </si>
  <si>
    <t>1427894_at</t>
  </si>
  <si>
    <t>Vasn</t>
  </si>
  <si>
    <t>vasorin</t>
  </si>
  <si>
    <t>1418983_at</t>
  </si>
  <si>
    <t>Inadl</t>
  </si>
  <si>
    <t>InaD-like (Drosophila)</t>
  </si>
  <si>
    <t>1454604_s_at</t>
  </si>
  <si>
    <t>Tspan12</t>
  </si>
  <si>
    <t>tetraspanin 12</t>
  </si>
  <si>
    <t>1441341_at</t>
  </si>
  <si>
    <t>Cyp2w1</t>
  </si>
  <si>
    <t>Cytochrome P450, family 2, subfamily w, polypeptide 1</t>
  </si>
  <si>
    <t>1428295_at</t>
  </si>
  <si>
    <t>Synpo2l</t>
  </si>
  <si>
    <t>synaptopodin 2-like</t>
  </si>
  <si>
    <t>1444278_at</t>
  </si>
  <si>
    <t>1424048_a_at</t>
  </si>
  <si>
    <t>Cyb5r1</t>
  </si>
  <si>
    <t>cytochrome b5 reductase 1</t>
  </si>
  <si>
    <t>1453432_at</t>
  </si>
  <si>
    <t>1700007G11Rik</t>
  </si>
  <si>
    <t>RIKEN cDNA 1700007G11 gene</t>
  </si>
  <si>
    <t>1460051_at</t>
  </si>
  <si>
    <t>Ccdc64b</t>
  </si>
  <si>
    <t>coiled-coil domain containing 64B</t>
  </si>
  <si>
    <t>1441720_at</t>
  </si>
  <si>
    <t>4921530L18Rik</t>
  </si>
  <si>
    <t>RIKEN cDNA 4921530L18 gene</t>
  </si>
  <si>
    <t>1423844_s_at</t>
  </si>
  <si>
    <t>Cbs</t>
  </si>
  <si>
    <t>cystathionine beta-synthase</t>
  </si>
  <si>
    <t>1442243_at</t>
  </si>
  <si>
    <t>1425476_at</t>
  </si>
  <si>
    <t>Col4a5</t>
  </si>
  <si>
    <t>collagen, type IV, alpha 5</t>
  </si>
  <si>
    <t>1455172_at</t>
  </si>
  <si>
    <t>AU020094</t>
  </si>
  <si>
    <t>expressed sequence AU020094</t>
  </si>
  <si>
    <t>1428466_at</t>
  </si>
  <si>
    <t>Chd3</t>
  </si>
  <si>
    <t>chromodomain helicase DNA binding protein 3</t>
  </si>
  <si>
    <t>1417282_at</t>
  </si>
  <si>
    <t>Mmp23</t>
  </si>
  <si>
    <t>matrix metallopeptidase 23</t>
  </si>
  <si>
    <t>1431714_at</t>
  </si>
  <si>
    <t>2310015D24Rik</t>
  </si>
  <si>
    <t>RIKEN cDNA 2310015D24 gene</t>
  </si>
  <si>
    <t>1430593_at</t>
  </si>
  <si>
    <t>1451153_a_at</t>
  </si>
  <si>
    <t>Cyhr1</t>
  </si>
  <si>
    <t>cysteine and histidine rich 1</t>
  </si>
  <si>
    <t>1425558_at</t>
  </si>
  <si>
    <t>Klc3</t>
  </si>
  <si>
    <t>kinesin light chain 3</t>
  </si>
  <si>
    <t>1443591_at</t>
  </si>
  <si>
    <t>Dlx4</t>
  </si>
  <si>
    <t>distal-less homeobox 4</t>
  </si>
  <si>
    <t>MIddle Ear Upregulated</t>
  </si>
  <si>
    <t>MIddle Ear 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E+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scheme val="minor"/>
    </font>
    <font>
      <b/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center" wrapText="1"/>
    </xf>
    <xf numFmtId="164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6" fontId="0" fillId="0" borderId="0" xfId="0" applyNumberFormat="1" applyAlignment="1">
      <alignment horizontal="center" wrapText="1"/>
    </xf>
    <xf numFmtId="0" fontId="4" fillId="0" borderId="0" xfId="0" applyFont="1" applyAlignment="1">
      <alignment wrapText="1"/>
    </xf>
    <xf numFmtId="0" fontId="0" fillId="0" borderId="0" xfId="0" applyNumberFormat="1" applyAlignment="1">
      <alignment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2"/>
  <sheetViews>
    <sheetView workbookViewId="0">
      <selection sqref="A1:H1"/>
    </sheetView>
  </sheetViews>
  <sheetFormatPr baseColWidth="10" defaultColWidth="8.83203125" defaultRowHeight="14" x14ac:dyDescent="0"/>
  <cols>
    <col min="1" max="1" width="12" style="9" customWidth="1"/>
    <col min="2" max="2" width="15" style="9" customWidth="1"/>
    <col min="3" max="4" width="12" style="9" customWidth="1"/>
    <col min="5" max="5" width="15" style="9" customWidth="1"/>
    <col min="6" max="6" width="16.33203125" style="8" customWidth="1"/>
    <col min="7" max="7" width="15.6640625" style="8" customWidth="1"/>
    <col min="8" max="8" width="93.6640625" style="9" customWidth="1"/>
  </cols>
  <sheetData>
    <row r="1" spans="1:8" s="1" customFormat="1" ht="15">
      <c r="A1" s="2" t="s">
        <v>2901</v>
      </c>
      <c r="B1" s="3"/>
      <c r="C1" s="3"/>
      <c r="D1" s="3"/>
      <c r="E1" s="3"/>
      <c r="F1" s="3"/>
      <c r="G1" s="3"/>
      <c r="H1" s="3"/>
    </row>
    <row r="2" spans="1:8" s="1" customFormat="1">
      <c r="A2" s="4" t="s">
        <v>2902</v>
      </c>
      <c r="B2" s="4" t="s">
        <v>2909</v>
      </c>
      <c r="C2" s="4" t="s">
        <v>2910</v>
      </c>
      <c r="D2" s="4" t="s">
        <v>2903</v>
      </c>
      <c r="E2" s="4" t="s">
        <v>2904</v>
      </c>
      <c r="F2" s="5" t="s">
        <v>2905</v>
      </c>
      <c r="G2" s="5" t="s">
        <v>2906</v>
      </c>
      <c r="H2" s="5" t="s">
        <v>2907</v>
      </c>
    </row>
    <row r="3" spans="1:8">
      <c r="A3" s="6">
        <f>2^B3</f>
        <v>180.75814668695196</v>
      </c>
      <c r="B3" s="6">
        <v>7.4979168600216903</v>
      </c>
      <c r="C3" s="6">
        <f>B3/D3</f>
        <v>0.1193756813241125</v>
      </c>
      <c r="D3" s="6">
        <v>62.809416263471398</v>
      </c>
      <c r="E3" s="7">
        <v>1.60281818693452E-19</v>
      </c>
      <c r="F3" s="8" t="s">
        <v>0</v>
      </c>
      <c r="G3" s="8" t="s">
        <v>1</v>
      </c>
      <c r="H3" s="9" t="s">
        <v>2</v>
      </c>
    </row>
    <row r="4" spans="1:8">
      <c r="A4" s="6">
        <f>2^B4</f>
        <v>170.62941634227153</v>
      </c>
      <c r="B4" s="6">
        <v>7.4147225770681002</v>
      </c>
      <c r="C4" s="6">
        <f>B4/D4</f>
        <v>0.14044684652634609</v>
      </c>
      <c r="D4" s="6">
        <v>52.7937989385699</v>
      </c>
      <c r="E4" s="7">
        <v>2.1246037229576201E-18</v>
      </c>
      <c r="F4" s="8" t="s">
        <v>3</v>
      </c>
      <c r="G4" s="8" t="s">
        <v>4</v>
      </c>
      <c r="H4" s="9" t="s">
        <v>5</v>
      </c>
    </row>
    <row r="5" spans="1:8">
      <c r="A5" s="6">
        <f>2^B5</f>
        <v>162.2436011603568</v>
      </c>
      <c r="B5" s="6">
        <v>7.3420177696554498</v>
      </c>
      <c r="C5" s="6">
        <f>B5/D5</f>
        <v>0.13654578454727653</v>
      </c>
      <c r="D5" s="6">
        <v>53.769640666668899</v>
      </c>
      <c r="E5" s="7">
        <v>1.61815327681677E-18</v>
      </c>
      <c r="F5" s="8" t="s">
        <v>6</v>
      </c>
      <c r="G5" s="8" t="s">
        <v>7</v>
      </c>
      <c r="H5" s="9" t="s">
        <v>8</v>
      </c>
    </row>
    <row r="6" spans="1:8">
      <c r="A6" s="6">
        <f>2^B6</f>
        <v>138.14658019638438</v>
      </c>
      <c r="B6" s="6">
        <v>7.1100560386078397</v>
      </c>
      <c r="C6" s="6">
        <f>B6/D6</f>
        <v>0.16081254347931978</v>
      </c>
      <c r="D6" s="6">
        <v>44.213317473721702</v>
      </c>
      <c r="E6" s="7">
        <v>2.9597506671658001E-17</v>
      </c>
      <c r="F6" s="8" t="s">
        <v>9</v>
      </c>
      <c r="G6" s="8" t="s">
        <v>10</v>
      </c>
      <c r="H6" s="9" t="s">
        <v>11</v>
      </c>
    </row>
    <row r="7" spans="1:8">
      <c r="A7" s="6">
        <f>2^B7</f>
        <v>124.88470953734229</v>
      </c>
      <c r="B7" s="6">
        <v>6.96445303881797</v>
      </c>
      <c r="C7" s="6">
        <f>B7/D7</f>
        <v>0.14111900437178548</v>
      </c>
      <c r="D7" s="6">
        <v>49.351631056507102</v>
      </c>
      <c r="E7" s="7">
        <v>5.7865766852212499E-18</v>
      </c>
      <c r="F7" s="8" t="s">
        <v>12</v>
      </c>
      <c r="G7" s="8" t="s">
        <v>13</v>
      </c>
      <c r="H7" s="9" t="s">
        <v>14</v>
      </c>
    </row>
    <row r="8" spans="1:8">
      <c r="A8" s="6">
        <f>2^B8</f>
        <v>119.51715134166102</v>
      </c>
      <c r="B8" s="6">
        <v>6.9010738571859003</v>
      </c>
      <c r="C8" s="6">
        <f>B8/D8</f>
        <v>0.17115547557338856</v>
      </c>
      <c r="D8" s="6">
        <v>40.320497103972798</v>
      </c>
      <c r="E8" s="7">
        <v>1.16042524406881E-16</v>
      </c>
      <c r="F8" s="8" t="s">
        <v>15</v>
      </c>
      <c r="G8" s="8" t="s">
        <v>13</v>
      </c>
      <c r="H8" s="9" t="s">
        <v>14</v>
      </c>
    </row>
    <row r="9" spans="1:8">
      <c r="A9" s="6">
        <f>2^B9</f>
        <v>97.682787403287364</v>
      </c>
      <c r="B9" s="6">
        <v>6.6100324634715202</v>
      </c>
      <c r="C9" s="6">
        <f>B9/D9</f>
        <v>0.15298156868406101</v>
      </c>
      <c r="D9" s="6">
        <v>43.208031662445698</v>
      </c>
      <c r="E9" s="7">
        <v>4.16298618856285E-17</v>
      </c>
      <c r="F9" s="8" t="s">
        <v>16</v>
      </c>
      <c r="G9" s="8" t="s">
        <v>17</v>
      </c>
      <c r="H9" s="9" t="s">
        <v>18</v>
      </c>
    </row>
    <row r="10" spans="1:8">
      <c r="A10" s="6">
        <f>2^B10</f>
        <v>87.586363072092169</v>
      </c>
      <c r="B10" s="6">
        <v>6.4526343590086599</v>
      </c>
      <c r="C10" s="6">
        <f>B10/D10</f>
        <v>0.2553597612636081</v>
      </c>
      <c r="D10" s="6">
        <v>25.268798525965099</v>
      </c>
      <c r="E10" s="7">
        <v>1.13258187417824E-13</v>
      </c>
      <c r="F10" s="8" t="s">
        <v>19</v>
      </c>
      <c r="G10" s="8" t="s">
        <v>20</v>
      </c>
      <c r="H10" s="9" t="s">
        <v>21</v>
      </c>
    </row>
    <row r="11" spans="1:8">
      <c r="A11" s="6">
        <f>2^B11</f>
        <v>75.25815586962635</v>
      </c>
      <c r="B11" s="6">
        <v>6.2337760328403098</v>
      </c>
      <c r="C11" s="6">
        <f>B11/D11</f>
        <v>0.10846182102006453</v>
      </c>
      <c r="D11" s="6">
        <v>57.474381069880003</v>
      </c>
      <c r="E11" s="7">
        <v>6.0066028076675499E-19</v>
      </c>
      <c r="F11" s="8" t="s">
        <v>22</v>
      </c>
      <c r="G11" s="8" t="s">
        <v>13</v>
      </c>
      <c r="H11" s="9" t="s">
        <v>14</v>
      </c>
    </row>
    <row r="12" spans="1:8">
      <c r="A12" s="6">
        <f>2^B12</f>
        <v>62.384533804815888</v>
      </c>
      <c r="B12" s="6">
        <v>5.9631164994756398</v>
      </c>
      <c r="C12" s="6">
        <f>B12/D12</f>
        <v>0.45358542811576508</v>
      </c>
      <c r="D12" s="6">
        <v>13.146622730467699</v>
      </c>
      <c r="E12" s="7">
        <v>1.29213023279736E-9</v>
      </c>
      <c r="F12" s="8" t="s">
        <v>23</v>
      </c>
      <c r="G12" s="8" t="s">
        <v>24</v>
      </c>
      <c r="H12" s="9" t="s">
        <v>25</v>
      </c>
    </row>
    <row r="13" spans="1:8">
      <c r="A13" s="6">
        <f>2^B13</f>
        <v>52.831879067901255</v>
      </c>
      <c r="B13" s="6">
        <v>5.7233368179279802</v>
      </c>
      <c r="C13" s="6">
        <f>B13/D13</f>
        <v>0.17636193448185752</v>
      </c>
      <c r="D13" s="6">
        <v>32.452222951301003</v>
      </c>
      <c r="E13" s="7">
        <v>2.8720680015374301E-15</v>
      </c>
      <c r="F13" s="8" t="s">
        <v>26</v>
      </c>
      <c r="G13" s="8" t="s">
        <v>20</v>
      </c>
      <c r="H13" s="9" t="s">
        <v>21</v>
      </c>
    </row>
    <row r="14" spans="1:8">
      <c r="A14" s="6">
        <f>2^B14</f>
        <v>51.838765831356469</v>
      </c>
      <c r="B14" s="6">
        <v>5.69595946607717</v>
      </c>
      <c r="C14" s="6">
        <f>B14/D14</f>
        <v>0.19461351196494089</v>
      </c>
      <c r="D14" s="6">
        <v>29.268057539104898</v>
      </c>
      <c r="E14" s="7">
        <v>1.31378124084564E-14</v>
      </c>
      <c r="F14" s="8" t="s">
        <v>27</v>
      </c>
      <c r="G14" s="8" t="s">
        <v>28</v>
      </c>
      <c r="H14" s="9" t="s">
        <v>29</v>
      </c>
    </row>
    <row r="15" spans="1:8">
      <c r="A15" s="6">
        <f>2^B15</f>
        <v>28.37330157616865</v>
      </c>
      <c r="B15" s="6">
        <v>4.8264621302521498</v>
      </c>
      <c r="C15" s="6">
        <f>B15/D15</f>
        <v>8.9084067636625797E-2</v>
      </c>
      <c r="D15" s="6">
        <v>54.178735415846802</v>
      </c>
      <c r="E15" s="7">
        <v>1.44568654781956E-18</v>
      </c>
      <c r="F15" s="8" t="s">
        <v>30</v>
      </c>
      <c r="G15" s="8" t="s">
        <v>31</v>
      </c>
      <c r="H15" s="9" t="s">
        <v>32</v>
      </c>
    </row>
    <row r="16" spans="1:8">
      <c r="A16" s="6">
        <f>2^B16</f>
        <v>25.870151658416045</v>
      </c>
      <c r="B16" s="6">
        <v>4.6932166064362404</v>
      </c>
      <c r="C16" s="6">
        <f>B16/D16</f>
        <v>0.12356510804664002</v>
      </c>
      <c r="D16" s="6">
        <v>37.981730284772397</v>
      </c>
      <c r="E16" s="7">
        <v>2.8107688792128002E-16</v>
      </c>
      <c r="F16" s="8" t="s">
        <v>33</v>
      </c>
      <c r="G16" s="8" t="s">
        <v>34</v>
      </c>
      <c r="H16" s="9" t="s">
        <v>35</v>
      </c>
    </row>
    <row r="17" spans="1:8">
      <c r="A17" s="6">
        <f>2^B17</f>
        <v>19.085305687121501</v>
      </c>
      <c r="B17" s="6">
        <v>4.2543903891045698</v>
      </c>
      <c r="C17" s="6">
        <f>B17/D17</f>
        <v>0.20338301110626353</v>
      </c>
      <c r="D17" s="6">
        <v>20.9181207710694</v>
      </c>
      <c r="E17" s="7">
        <v>1.7711728294086401E-12</v>
      </c>
      <c r="F17" s="8" t="s">
        <v>36</v>
      </c>
      <c r="G17" s="8" t="s">
        <v>37</v>
      </c>
      <c r="H17" s="9" t="s">
        <v>38</v>
      </c>
    </row>
    <row r="18" spans="1:8">
      <c r="A18" s="6">
        <f>2^B18</f>
        <v>17.772623321152277</v>
      </c>
      <c r="B18" s="6">
        <v>4.1515847404119297</v>
      </c>
      <c r="C18" s="6">
        <f>B18/D18</f>
        <v>0.16510011410988984</v>
      </c>
      <c r="D18" s="6">
        <v>25.145862332043301</v>
      </c>
      <c r="E18" s="7">
        <v>1.21627357179789E-13</v>
      </c>
      <c r="F18" s="8" t="s">
        <v>39</v>
      </c>
      <c r="G18" s="8" t="s">
        <v>40</v>
      </c>
      <c r="H18" s="9" t="s">
        <v>41</v>
      </c>
    </row>
    <row r="19" spans="1:8">
      <c r="A19" s="6">
        <f>2^B19</f>
        <v>16.218562688566347</v>
      </c>
      <c r="B19" s="6">
        <v>4.0195740664796897</v>
      </c>
      <c r="C19" s="6">
        <f>B19/D19</f>
        <v>0.35910969840776991</v>
      </c>
      <c r="D19" s="6">
        <v>11.1931648861108</v>
      </c>
      <c r="E19" s="7">
        <v>1.15937441755942E-8</v>
      </c>
      <c r="F19" s="8" t="s">
        <v>42</v>
      </c>
      <c r="G19" s="8" t="s">
        <v>43</v>
      </c>
      <c r="H19" s="9" t="s">
        <v>44</v>
      </c>
    </row>
    <row r="20" spans="1:8">
      <c r="A20" s="6">
        <f>2^B20</f>
        <v>14.692910031492417</v>
      </c>
      <c r="B20" s="6">
        <v>3.8770482547179501</v>
      </c>
      <c r="C20" s="6">
        <f>B20/D20</f>
        <v>0.23106628494218306</v>
      </c>
      <c r="D20" s="6">
        <v>16.778943997338502</v>
      </c>
      <c r="E20" s="7">
        <v>4.2034236927124502E-11</v>
      </c>
      <c r="F20" s="8" t="s">
        <v>45</v>
      </c>
      <c r="G20" s="8" t="s">
        <v>46</v>
      </c>
      <c r="H20" s="9" t="s">
        <v>47</v>
      </c>
    </row>
    <row r="21" spans="1:8">
      <c r="A21" s="6">
        <f>2^B21</f>
        <v>14.267660588522853</v>
      </c>
      <c r="B21" s="6">
        <v>3.8346768961327902</v>
      </c>
      <c r="C21" s="6">
        <f>B21/D21</f>
        <v>0.18322361402390855</v>
      </c>
      <c r="D21" s="6">
        <v>20.928944757264802</v>
      </c>
      <c r="E21" s="7">
        <v>1.75795793007747E-12</v>
      </c>
      <c r="F21" s="8" t="s">
        <v>48</v>
      </c>
      <c r="G21" s="8" t="s">
        <v>49</v>
      </c>
      <c r="H21" s="9" t="s">
        <v>50</v>
      </c>
    </row>
    <row r="22" spans="1:8">
      <c r="A22" s="6">
        <f>2^B22</f>
        <v>13.199346617125837</v>
      </c>
      <c r="B22" s="6">
        <v>3.7223946111708899</v>
      </c>
      <c r="C22" s="6">
        <f>B22/D22</f>
        <v>0.19488706196331299</v>
      </c>
      <c r="D22" s="6">
        <v>19.100265423836198</v>
      </c>
      <c r="E22" s="7">
        <v>6.57870685422363E-12</v>
      </c>
      <c r="F22" s="8" t="s">
        <v>51</v>
      </c>
      <c r="G22" s="8" t="s">
        <v>52</v>
      </c>
      <c r="H22" s="9" t="s">
        <v>53</v>
      </c>
    </row>
    <row r="23" spans="1:8">
      <c r="A23" s="6">
        <f>2^B23</f>
        <v>13.061368116295085</v>
      </c>
      <c r="B23" s="6">
        <v>3.7072341151422199</v>
      </c>
      <c r="C23" s="6">
        <f>B23/D23</f>
        <v>0.18082689355023873</v>
      </c>
      <c r="D23" s="6">
        <v>20.501563912075099</v>
      </c>
      <c r="E23" s="7">
        <v>2.3694338745397699E-12</v>
      </c>
      <c r="F23" s="8" t="s">
        <v>54</v>
      </c>
      <c r="G23" s="8" t="s">
        <v>55</v>
      </c>
      <c r="H23" s="9" t="s">
        <v>56</v>
      </c>
    </row>
    <row r="24" spans="1:8">
      <c r="A24" s="6">
        <f>2^B24</f>
        <v>11.869682119055756</v>
      </c>
      <c r="B24" s="6">
        <v>3.56920939369172</v>
      </c>
      <c r="C24" s="6">
        <f>B24/D24</f>
        <v>0.11071325018440155</v>
      </c>
      <c r="D24" s="6">
        <v>32.238321860725101</v>
      </c>
      <c r="E24" s="7">
        <v>3.1661901630934899E-15</v>
      </c>
      <c r="F24" s="8" t="s">
        <v>57</v>
      </c>
      <c r="G24" s="8" t="s">
        <v>58</v>
      </c>
      <c r="H24" s="9" t="s">
        <v>59</v>
      </c>
    </row>
    <row r="25" spans="1:8">
      <c r="A25" s="6">
        <f>2^B25</f>
        <v>11.711993914145504</v>
      </c>
      <c r="B25" s="6">
        <v>3.5499148039605499</v>
      </c>
      <c r="C25" s="6">
        <f>B25/D25</f>
        <v>0.17519989318557752</v>
      </c>
      <c r="D25" s="6">
        <v>20.262083152073401</v>
      </c>
      <c r="E25" s="7">
        <v>2.8079896985958099E-12</v>
      </c>
      <c r="F25" s="8" t="s">
        <v>60</v>
      </c>
      <c r="G25" s="8" t="s">
        <v>61</v>
      </c>
      <c r="H25" s="9" t="s">
        <v>62</v>
      </c>
    </row>
    <row r="26" spans="1:8">
      <c r="A26" s="6">
        <f>2^B26</f>
        <v>10.616887061612264</v>
      </c>
      <c r="B26" s="6">
        <v>3.4082889157273502</v>
      </c>
      <c r="C26" s="6">
        <f>B26/D26</f>
        <v>0.15632809841464279</v>
      </c>
      <c r="D26" s="6">
        <v>21.802151694363001</v>
      </c>
      <c r="E26" s="7">
        <v>9.7205864623150208E-13</v>
      </c>
      <c r="F26" s="8" t="s">
        <v>63</v>
      </c>
      <c r="G26" s="8" t="s">
        <v>64</v>
      </c>
      <c r="H26" s="9" t="s">
        <v>65</v>
      </c>
    </row>
    <row r="27" spans="1:8">
      <c r="A27" s="6">
        <f>2^B27</f>
        <v>9.0805995550163594</v>
      </c>
      <c r="B27" s="6">
        <v>3.1827875559405099</v>
      </c>
      <c r="C27" s="6">
        <f>B27/D27</f>
        <v>0.19329440564173733</v>
      </c>
      <c r="D27" s="6">
        <v>16.4660096880386</v>
      </c>
      <c r="E27" s="7">
        <v>5.4936979093996902E-11</v>
      </c>
      <c r="F27" s="8" t="s">
        <v>66</v>
      </c>
      <c r="G27" s="8" t="s">
        <v>67</v>
      </c>
      <c r="H27" s="9" t="s">
        <v>68</v>
      </c>
    </row>
    <row r="28" spans="1:8">
      <c r="A28" s="6">
        <f>2^B28</f>
        <v>8.8251684155601477</v>
      </c>
      <c r="B28" s="6">
        <v>3.14162381039232</v>
      </c>
      <c r="C28" s="6">
        <f>B28/D28</f>
        <v>0.12437152508699233</v>
      </c>
      <c r="D28" s="6">
        <v>25.2599926566382</v>
      </c>
      <c r="E28" s="7">
        <v>1.1383677419424599E-13</v>
      </c>
      <c r="F28" s="8" t="s">
        <v>69</v>
      </c>
      <c r="G28" s="8" t="s">
        <v>70</v>
      </c>
      <c r="H28" s="9" t="s">
        <v>71</v>
      </c>
    </row>
    <row r="29" spans="1:8">
      <c r="A29" s="6">
        <f>2^B29</f>
        <v>8.2957607614740532</v>
      </c>
      <c r="B29" s="6">
        <v>3.0523742893763401</v>
      </c>
      <c r="C29" s="6">
        <f>B29/D29</f>
        <v>0.23820559868513891</v>
      </c>
      <c r="D29" s="6">
        <v>12.814032525788701</v>
      </c>
      <c r="E29" s="7">
        <v>1.84001570120405E-9</v>
      </c>
      <c r="F29" s="8" t="s">
        <v>72</v>
      </c>
      <c r="G29" s="8" t="s">
        <v>73</v>
      </c>
      <c r="H29" s="9" t="s">
        <v>74</v>
      </c>
    </row>
    <row r="30" spans="1:8">
      <c r="A30" s="6">
        <f>2^B30</f>
        <v>7.5131158570299581</v>
      </c>
      <c r="B30" s="6">
        <v>2.9094113497128999</v>
      </c>
      <c r="C30" s="6">
        <f>B30/D30</f>
        <v>0.21522016755265874</v>
      </c>
      <c r="D30" s="6">
        <v>13.5183025958803</v>
      </c>
      <c r="E30" s="7">
        <v>8.7823498313254201E-10</v>
      </c>
      <c r="F30" s="8" t="s">
        <v>75</v>
      </c>
      <c r="G30" s="8" t="s">
        <v>76</v>
      </c>
      <c r="H30" s="9" t="s">
        <v>77</v>
      </c>
    </row>
    <row r="31" spans="1:8">
      <c r="A31" s="6">
        <f>2^B31</f>
        <v>7.1757482223250308</v>
      </c>
      <c r="B31" s="6">
        <v>2.8431292708625899</v>
      </c>
      <c r="C31" s="6">
        <f>B31/D31</f>
        <v>0.19812826608760156</v>
      </c>
      <c r="D31" s="6">
        <v>14.349942726524</v>
      </c>
      <c r="E31" s="7">
        <v>3.82220150690592E-10</v>
      </c>
      <c r="F31" s="8" t="s">
        <v>78</v>
      </c>
      <c r="G31" s="8" t="s">
        <v>79</v>
      </c>
      <c r="H31" s="9" t="s">
        <v>80</v>
      </c>
    </row>
    <row r="32" spans="1:8">
      <c r="A32" s="6">
        <f>2^B32</f>
        <v>7.1739734396104415</v>
      </c>
      <c r="B32" s="6">
        <v>2.84277240397773</v>
      </c>
      <c r="C32" s="6">
        <f>B32/D32</f>
        <v>0.18925646135895213</v>
      </c>
      <c r="D32" s="6">
        <v>15.0207416093763</v>
      </c>
      <c r="E32" s="7">
        <v>2.01354653858453E-10</v>
      </c>
      <c r="F32" s="8" t="s">
        <v>81</v>
      </c>
      <c r="G32" s="8" t="s">
        <v>82</v>
      </c>
      <c r="H32" s="9" t="s">
        <v>83</v>
      </c>
    </row>
    <row r="33" spans="1:8">
      <c r="A33" s="6">
        <f>2^B33</f>
        <v>6.8869923601899572</v>
      </c>
      <c r="B33" s="6">
        <v>2.7838740766344601</v>
      </c>
      <c r="C33" s="6">
        <f>B33/D33</f>
        <v>0.21799247991200082</v>
      </c>
      <c r="D33" s="6">
        <v>12.770505100718401</v>
      </c>
      <c r="E33" s="7">
        <v>1.9282412273372699E-9</v>
      </c>
      <c r="F33" s="8" t="s">
        <v>84</v>
      </c>
      <c r="G33" s="8" t="s">
        <v>85</v>
      </c>
      <c r="H33" s="9" t="s">
        <v>86</v>
      </c>
    </row>
    <row r="34" spans="1:8">
      <c r="A34" s="6">
        <f>2^B34</f>
        <v>6.7570807136055793</v>
      </c>
      <c r="B34" s="6">
        <v>2.7564000882739799</v>
      </c>
      <c r="C34" s="6">
        <f>B34/D34</f>
        <v>0.16106698385240573</v>
      </c>
      <c r="D34" s="6">
        <v>17.113377443013501</v>
      </c>
      <c r="E34" s="7">
        <v>3.17325264024245E-11</v>
      </c>
      <c r="F34" s="8" t="s">
        <v>87</v>
      </c>
      <c r="G34" s="8" t="s">
        <v>88</v>
      </c>
      <c r="H34" s="9" t="s">
        <v>89</v>
      </c>
    </row>
    <row r="35" spans="1:8">
      <c r="A35" s="6">
        <f>2^B35</f>
        <v>6.7124536323816884</v>
      </c>
      <c r="B35" s="6">
        <v>2.74684021742743</v>
      </c>
      <c r="C35" s="6">
        <f>B35/D35</f>
        <v>0.17025044959914182</v>
      </c>
      <c r="D35" s="6">
        <v>16.134114323309699</v>
      </c>
      <c r="E35" s="7">
        <v>7.33447174211723E-11</v>
      </c>
      <c r="F35" s="8" t="s">
        <v>90</v>
      </c>
      <c r="G35" s="8" t="s">
        <v>91</v>
      </c>
      <c r="H35" s="9" t="s">
        <v>92</v>
      </c>
    </row>
    <row r="36" spans="1:8">
      <c r="A36" s="6">
        <f>2^B36</f>
        <v>6.4764764764801042</v>
      </c>
      <c r="B36" s="6">
        <v>2.6952091290882598</v>
      </c>
      <c r="C36" s="6">
        <f>B36/D36</f>
        <v>0.10434070118384124</v>
      </c>
      <c r="D36" s="6">
        <v>25.8308512259227</v>
      </c>
      <c r="E36" s="7">
        <v>8.2097164482768994E-14</v>
      </c>
      <c r="F36" s="8" t="s">
        <v>93</v>
      </c>
      <c r="G36" s="8" t="s">
        <v>94</v>
      </c>
      <c r="H36" s="9" t="s">
        <v>95</v>
      </c>
    </row>
    <row r="37" spans="1:8">
      <c r="A37" s="6">
        <f>2^B37</f>
        <v>6.3308948760396255</v>
      </c>
      <c r="B37" s="6">
        <v>2.6624094399342</v>
      </c>
      <c r="C37" s="6">
        <f>B37/D37</f>
        <v>0.15317936050869757</v>
      </c>
      <c r="D37" s="6">
        <v>17.380993308057501</v>
      </c>
      <c r="E37" s="7">
        <v>2.5430349310954299E-11</v>
      </c>
      <c r="F37" s="8" t="s">
        <v>96</v>
      </c>
      <c r="G37" s="8" t="s">
        <v>97</v>
      </c>
      <c r="H37" s="9" t="s">
        <v>98</v>
      </c>
    </row>
    <row r="38" spans="1:8">
      <c r="A38" s="6">
        <f>2^B38</f>
        <v>6.1357206593422964</v>
      </c>
      <c r="B38" s="6">
        <v>2.6172328028285898</v>
      </c>
      <c r="C38" s="6">
        <f>B38/D38</f>
        <v>0.17370190104961264</v>
      </c>
      <c r="D38" s="6">
        <v>15.0673814564704</v>
      </c>
      <c r="E38" s="7">
        <v>1.92760364751638E-10</v>
      </c>
      <c r="F38" s="8" t="s">
        <v>99</v>
      </c>
      <c r="G38" s="8" t="s">
        <v>100</v>
      </c>
      <c r="H38" s="9" t="s">
        <v>101</v>
      </c>
    </row>
    <row r="39" spans="1:8">
      <c r="A39" s="6">
        <f>2^B39</f>
        <v>6.1061966786799102</v>
      </c>
      <c r="B39" s="6">
        <v>2.6102740590478701</v>
      </c>
      <c r="C39" s="6">
        <f>B39/D39</f>
        <v>0.11650627142655394</v>
      </c>
      <c r="D39" s="6">
        <v>22.404579831510599</v>
      </c>
      <c r="E39" s="7">
        <v>6.5429000087127305E-13</v>
      </c>
      <c r="F39" s="8" t="s">
        <v>102</v>
      </c>
      <c r="G39" s="8" t="s">
        <v>103</v>
      </c>
      <c r="H39" s="9" t="s">
        <v>104</v>
      </c>
    </row>
    <row r="40" spans="1:8">
      <c r="A40" s="6">
        <f>2^B40</f>
        <v>6.0639956401349906</v>
      </c>
      <c r="B40" s="6">
        <v>2.6002687162468199</v>
      </c>
      <c r="C40" s="6">
        <f>B40/D40</f>
        <v>0.21894154659526352</v>
      </c>
      <c r="D40" s="6">
        <v>11.876543107890299</v>
      </c>
      <c r="E40" s="7">
        <v>5.2033719832328403E-9</v>
      </c>
      <c r="F40" s="8" t="s">
        <v>105</v>
      </c>
      <c r="G40" s="8" t="s">
        <v>106</v>
      </c>
      <c r="H40" s="9" t="s">
        <v>107</v>
      </c>
    </row>
    <row r="41" spans="1:8">
      <c r="A41" s="6">
        <f>2^B41</f>
        <v>5.9344037235108171</v>
      </c>
      <c r="B41" s="6">
        <v>2.5691030781653601</v>
      </c>
      <c r="C41" s="6">
        <f>B41/D41</f>
        <v>0.1339163727758105</v>
      </c>
      <c r="D41" s="6">
        <v>19.1843836934435</v>
      </c>
      <c r="E41" s="7">
        <v>6.1755815888973301E-12</v>
      </c>
      <c r="F41" s="8" t="s">
        <v>108</v>
      </c>
      <c r="G41" s="8" t="s">
        <v>109</v>
      </c>
      <c r="H41" s="9" t="s">
        <v>110</v>
      </c>
    </row>
    <row r="42" spans="1:8">
      <c r="A42" s="6">
        <f>2^B42</f>
        <v>5.9336375191282942</v>
      </c>
      <c r="B42" s="6">
        <v>2.5689167964964801</v>
      </c>
      <c r="C42" s="6">
        <f>B42/D42</f>
        <v>0.11718500241213091</v>
      </c>
      <c r="D42" s="6">
        <v>21.921890545871999</v>
      </c>
      <c r="E42" s="7">
        <v>8.97774073237955E-13</v>
      </c>
      <c r="F42" s="8" t="s">
        <v>111</v>
      </c>
      <c r="G42" s="8" t="s">
        <v>112</v>
      </c>
      <c r="H42" s="9" t="s">
        <v>113</v>
      </c>
    </row>
    <row r="43" spans="1:8">
      <c r="A43" s="6">
        <f>2^B43</f>
        <v>5.6576555215795761</v>
      </c>
      <c r="B43" s="6">
        <v>2.5002043378444001</v>
      </c>
      <c r="C43" s="6">
        <f>B43/D43</f>
        <v>9.6984589411366756E-2</v>
      </c>
      <c r="D43" s="6">
        <v>25.779398077766899</v>
      </c>
      <c r="E43" s="7">
        <v>8.4527695220196599E-14</v>
      </c>
      <c r="F43" s="8" t="s">
        <v>114</v>
      </c>
      <c r="G43" s="8" t="s">
        <v>115</v>
      </c>
      <c r="H43" s="9" t="s">
        <v>116</v>
      </c>
    </row>
    <row r="44" spans="1:8">
      <c r="A44" s="6">
        <f>2^B44</f>
        <v>5.5688993757862404</v>
      </c>
      <c r="B44" s="6">
        <v>2.4773922248730802</v>
      </c>
      <c r="C44" s="6">
        <f>B44/D44</f>
        <v>0.19558507735642847</v>
      </c>
      <c r="D44" s="6">
        <v>12.666570775020601</v>
      </c>
      <c r="E44" s="7">
        <v>2.1575745567209999E-9</v>
      </c>
      <c r="F44" s="8" t="s">
        <v>117</v>
      </c>
      <c r="G44" s="8" t="s">
        <v>106</v>
      </c>
      <c r="H44" s="9" t="s">
        <v>107</v>
      </c>
    </row>
    <row r="45" spans="1:8">
      <c r="A45" s="6">
        <f>2^B45</f>
        <v>5.4937174403123006</v>
      </c>
      <c r="B45" s="6">
        <v>2.4577827098416298</v>
      </c>
      <c r="C45" s="6">
        <f>B45/D45</f>
        <v>9.8118785489836088E-2</v>
      </c>
      <c r="D45" s="6">
        <v>25.049053528044599</v>
      </c>
      <c r="E45" s="7">
        <v>1.28681108615226E-13</v>
      </c>
      <c r="F45" s="8" t="s">
        <v>118</v>
      </c>
      <c r="G45" s="8" t="s">
        <v>97</v>
      </c>
      <c r="H45" s="9" t="s">
        <v>98</v>
      </c>
    </row>
    <row r="46" spans="1:8">
      <c r="A46" s="6">
        <f>2^B46</f>
        <v>5.4570123973695122</v>
      </c>
      <c r="B46" s="6">
        <v>2.44811132126291</v>
      </c>
      <c r="C46" s="6">
        <f>B46/D46</f>
        <v>9.827052395251093E-2</v>
      </c>
      <c r="D46" s="6">
        <v>24.911959586640201</v>
      </c>
      <c r="E46" s="7">
        <v>1.39425404487158E-13</v>
      </c>
      <c r="F46" s="8" t="s">
        <v>119</v>
      </c>
      <c r="G46" s="8" t="s">
        <v>120</v>
      </c>
      <c r="H46" s="9" t="s">
        <v>121</v>
      </c>
    </row>
    <row r="47" spans="1:8">
      <c r="A47" s="6">
        <f>2^B47</f>
        <v>5.3106736657420086</v>
      </c>
      <c r="B47" s="6">
        <v>2.4088948803476198</v>
      </c>
      <c r="C47" s="6">
        <f>B47/D47</f>
        <v>0.1261925650007745</v>
      </c>
      <c r="D47" s="6">
        <v>19.089039677835501</v>
      </c>
      <c r="E47" s="7">
        <v>6.6345878773453796E-12</v>
      </c>
      <c r="F47" s="8" t="s">
        <v>122</v>
      </c>
      <c r="G47" s="8" t="s">
        <v>123</v>
      </c>
      <c r="H47" s="9" t="s">
        <v>124</v>
      </c>
    </row>
    <row r="48" spans="1:8">
      <c r="A48" s="6">
        <f>2^B48</f>
        <v>5.224607172959824</v>
      </c>
      <c r="B48" s="6">
        <v>2.3853225681164201</v>
      </c>
      <c r="C48" s="6">
        <f>B48/D48</f>
        <v>0.26900603132050499</v>
      </c>
      <c r="D48" s="6">
        <v>8.8671713284913203</v>
      </c>
      <c r="E48" s="7">
        <v>2.4457960576178001E-7</v>
      </c>
      <c r="F48" s="8" t="s">
        <v>125</v>
      </c>
      <c r="G48" s="8" t="s">
        <v>126</v>
      </c>
      <c r="H48" s="9" t="s">
        <v>127</v>
      </c>
    </row>
    <row r="49" spans="1:8">
      <c r="A49" s="6">
        <f>2^B49</f>
        <v>5.2245582373416823</v>
      </c>
      <c r="B49" s="6">
        <v>2.38530905523365</v>
      </c>
      <c r="C49" s="6">
        <f>B49/D49</f>
        <v>9.0228518094274068E-2</v>
      </c>
      <c r="D49" s="6">
        <v>26.436309778925899</v>
      </c>
      <c r="E49" s="7">
        <v>5.8481684991089204E-14</v>
      </c>
      <c r="F49" s="8" t="s">
        <v>128</v>
      </c>
      <c r="G49" s="8" t="s">
        <v>97</v>
      </c>
      <c r="H49" s="9" t="s">
        <v>98</v>
      </c>
    </row>
    <row r="50" spans="1:8">
      <c r="A50" s="6">
        <f>2^B50</f>
        <v>5.1872115020264511</v>
      </c>
      <c r="B50" s="6">
        <v>2.3749591949768298</v>
      </c>
      <c r="C50" s="6">
        <f>B50/D50</f>
        <v>0.19568522277726091</v>
      </c>
      <c r="D50" s="6">
        <v>12.1366302537833</v>
      </c>
      <c r="E50" s="7">
        <v>3.8739165297546498E-9</v>
      </c>
      <c r="F50" s="8" t="s">
        <v>129</v>
      </c>
      <c r="G50" s="8" t="s">
        <v>130</v>
      </c>
      <c r="H50" s="9" t="s">
        <v>131</v>
      </c>
    </row>
    <row r="51" spans="1:8">
      <c r="A51" s="6">
        <f>2^B51</f>
        <v>5.154129839346191</v>
      </c>
      <c r="B51" s="6">
        <v>2.3657288810511301</v>
      </c>
      <c r="C51" s="6">
        <f>B51/D51</f>
        <v>0.19020956236670994</v>
      </c>
      <c r="D51" s="6">
        <v>12.4374865890821</v>
      </c>
      <c r="E51" s="7">
        <v>2.7716299950250801E-9</v>
      </c>
      <c r="F51" s="8" t="s">
        <v>132</v>
      </c>
      <c r="G51" s="8" t="s">
        <v>133</v>
      </c>
      <c r="H51" s="9" t="s">
        <v>134</v>
      </c>
    </row>
    <row r="52" spans="1:8">
      <c r="A52" s="6">
        <f>2^B52</f>
        <v>5.1477650054794033</v>
      </c>
      <c r="B52" s="6">
        <v>2.36394619629995</v>
      </c>
      <c r="C52" s="6">
        <f>B52/D52</f>
        <v>0.1117313441622183</v>
      </c>
      <c r="D52" s="6">
        <v>21.157413025192199</v>
      </c>
      <c r="E52" s="7">
        <v>1.5021820461028601E-12</v>
      </c>
      <c r="F52" s="8" t="s">
        <v>135</v>
      </c>
      <c r="G52" s="8" t="s">
        <v>136</v>
      </c>
      <c r="H52" s="9" t="s">
        <v>137</v>
      </c>
    </row>
    <row r="53" spans="1:8">
      <c r="A53" s="6">
        <f>2^B53</f>
        <v>5.0464708729264229</v>
      </c>
      <c r="B53" s="6">
        <v>2.3352748266752501</v>
      </c>
      <c r="C53" s="6">
        <f>B53/D53</f>
        <v>0.38202251777973528</v>
      </c>
      <c r="D53" s="6">
        <v>6.1129245476092899</v>
      </c>
      <c r="E53" s="7">
        <v>2.0200045219013799E-5</v>
      </c>
      <c r="F53" s="8" t="s">
        <v>138</v>
      </c>
      <c r="G53" s="8" t="s">
        <v>139</v>
      </c>
      <c r="H53" s="9" t="s">
        <v>140</v>
      </c>
    </row>
    <row r="54" spans="1:8">
      <c r="A54" s="6">
        <f>2^B54</f>
        <v>5.0392567933148218</v>
      </c>
      <c r="B54" s="6">
        <v>2.3332109758556401</v>
      </c>
      <c r="C54" s="6">
        <f>B54/D54</f>
        <v>0.14870217689337786</v>
      </c>
      <c r="D54" s="6">
        <v>15.6904964311894</v>
      </c>
      <c r="E54" s="7">
        <v>1.08840172172472E-10</v>
      </c>
      <c r="F54" s="8" t="s">
        <v>141</v>
      </c>
      <c r="G54" s="8" t="s">
        <v>142</v>
      </c>
      <c r="H54" s="9" t="s">
        <v>143</v>
      </c>
    </row>
    <row r="55" spans="1:8">
      <c r="A55" s="6">
        <f>2^B55</f>
        <v>5.0145801095618836</v>
      </c>
      <c r="B55" s="6">
        <v>2.3261289033870098</v>
      </c>
      <c r="C55" s="6">
        <f>B55/D55</f>
        <v>0.12325547182573339</v>
      </c>
      <c r="D55" s="6">
        <v>18.872418959832</v>
      </c>
      <c r="E55" s="7">
        <v>7.8179592276202601E-12</v>
      </c>
      <c r="F55" s="8" t="s">
        <v>144</v>
      </c>
      <c r="G55" s="8" t="s">
        <v>76</v>
      </c>
      <c r="H55" s="9" t="s">
        <v>77</v>
      </c>
    </row>
    <row r="56" spans="1:8">
      <c r="A56" s="6">
        <f>2^B56</f>
        <v>4.9438757096743968</v>
      </c>
      <c r="B56" s="6">
        <v>2.3056424739683501</v>
      </c>
      <c r="C56" s="6">
        <f>B56/D56</f>
        <v>0.18186298744455506</v>
      </c>
      <c r="D56" s="6">
        <v>12.6779093776367</v>
      </c>
      <c r="E56" s="7">
        <v>2.1312049068094399E-9</v>
      </c>
      <c r="F56" s="8" t="s">
        <v>145</v>
      </c>
      <c r="G56" s="8" t="s">
        <v>146</v>
      </c>
      <c r="H56" s="9" t="s">
        <v>147</v>
      </c>
    </row>
    <row r="57" spans="1:8">
      <c r="A57" s="6">
        <f>2^B57</f>
        <v>4.8961370797608925</v>
      </c>
      <c r="B57" s="6">
        <v>2.2916439504984498</v>
      </c>
      <c r="C57" s="6">
        <f>B57/D57</f>
        <v>0.26569994306874728</v>
      </c>
      <c r="D57" s="6">
        <v>8.6249320343493991</v>
      </c>
      <c r="E57" s="7">
        <v>3.4711805611731998E-7</v>
      </c>
      <c r="F57" s="8" t="s">
        <v>148</v>
      </c>
      <c r="G57" s="8" t="s">
        <v>149</v>
      </c>
      <c r="H57" s="9" t="s">
        <v>150</v>
      </c>
    </row>
    <row r="58" spans="1:8">
      <c r="A58" s="6">
        <f>2^B58</f>
        <v>4.8825422147139328</v>
      </c>
      <c r="B58" s="6">
        <v>2.2876325177823502</v>
      </c>
      <c r="C58" s="6">
        <f>B58/D58</f>
        <v>0.21671500011039707</v>
      </c>
      <c r="D58" s="6">
        <v>10.5559491341947</v>
      </c>
      <c r="E58" s="7">
        <v>2.5370785035584701E-8</v>
      </c>
      <c r="F58" s="8" t="s">
        <v>151</v>
      </c>
      <c r="G58" s="8" t="s">
        <v>152</v>
      </c>
      <c r="H58" s="9" t="s">
        <v>153</v>
      </c>
    </row>
    <row r="59" spans="1:8">
      <c r="A59" s="6">
        <f>2^B59</f>
        <v>4.8676746359906025</v>
      </c>
      <c r="B59" s="6">
        <v>2.28323273897804</v>
      </c>
      <c r="C59" s="6">
        <f>B59/D59</f>
        <v>0.30612298606659055</v>
      </c>
      <c r="D59" s="6">
        <v>7.4585471947584203</v>
      </c>
      <c r="E59" s="7">
        <v>2.0679245876242701E-6</v>
      </c>
      <c r="F59" s="8" t="s">
        <v>154</v>
      </c>
      <c r="G59" s="8" t="s">
        <v>155</v>
      </c>
      <c r="H59" s="9" t="s">
        <v>156</v>
      </c>
    </row>
    <row r="60" spans="1:8">
      <c r="A60" s="6">
        <f>2^B60</f>
        <v>4.8631336174169153</v>
      </c>
      <c r="B60" s="6">
        <v>2.28188623100423</v>
      </c>
      <c r="C60" s="6">
        <f>B60/D60</f>
        <v>0.22517432081183625</v>
      </c>
      <c r="D60" s="6">
        <v>10.1338652772536</v>
      </c>
      <c r="E60" s="7">
        <v>4.3506471485937098E-8</v>
      </c>
      <c r="F60" s="8" t="s">
        <v>157</v>
      </c>
      <c r="G60" s="8" t="s">
        <v>158</v>
      </c>
      <c r="H60" s="9" t="s">
        <v>158</v>
      </c>
    </row>
    <row r="61" spans="1:8">
      <c r="A61" s="6">
        <f>2^B61</f>
        <v>4.7645448516723965</v>
      </c>
      <c r="B61" s="6">
        <v>2.2523384026771001</v>
      </c>
      <c r="C61" s="6">
        <f>B61/D61</f>
        <v>0.15151735945962594</v>
      </c>
      <c r="D61" s="6">
        <v>14.865216835284601</v>
      </c>
      <c r="E61" s="7">
        <v>2.33082411094504E-10</v>
      </c>
      <c r="F61" s="8" t="s">
        <v>159</v>
      </c>
      <c r="G61" s="8" t="s">
        <v>160</v>
      </c>
      <c r="H61" s="9" t="s">
        <v>161</v>
      </c>
    </row>
    <row r="62" spans="1:8">
      <c r="A62" s="6">
        <f>2^B62</f>
        <v>4.7543807121428605</v>
      </c>
      <c r="B62" s="6">
        <v>2.2492574332611999</v>
      </c>
      <c r="C62" s="6">
        <f>B62/D62</f>
        <v>0.12504490202148258</v>
      </c>
      <c r="D62" s="6">
        <v>17.987598029984301</v>
      </c>
      <c r="E62" s="7">
        <v>1.5570794135467799E-11</v>
      </c>
      <c r="F62" s="8" t="s">
        <v>162</v>
      </c>
      <c r="G62" s="8" t="s">
        <v>163</v>
      </c>
      <c r="H62" s="9" t="s">
        <v>164</v>
      </c>
    </row>
    <row r="63" spans="1:8">
      <c r="A63" s="6">
        <f>2^B63</f>
        <v>4.7361509259884738</v>
      </c>
      <c r="B63" s="6">
        <v>2.2437150557780399</v>
      </c>
      <c r="C63" s="6">
        <f>B63/D63</f>
        <v>0.15588152224313673</v>
      </c>
      <c r="D63" s="6">
        <v>14.3937204582747</v>
      </c>
      <c r="E63" s="7">
        <v>3.6627170857401599E-10</v>
      </c>
      <c r="F63" s="8" t="s">
        <v>165</v>
      </c>
      <c r="G63" s="8" t="s">
        <v>166</v>
      </c>
      <c r="H63" s="9" t="s">
        <v>167</v>
      </c>
    </row>
    <row r="64" spans="1:8">
      <c r="A64" s="6">
        <f>2^B64</f>
        <v>4.730073760158982</v>
      </c>
      <c r="B64" s="6">
        <v>2.2418626809401201</v>
      </c>
      <c r="C64" s="6">
        <f>B64/D64</f>
        <v>0.14764673044307436</v>
      </c>
      <c r="D64" s="6">
        <v>15.183964278873599</v>
      </c>
      <c r="E64" s="7">
        <v>1.7293807387704E-10</v>
      </c>
      <c r="F64" s="8" t="s">
        <v>168</v>
      </c>
      <c r="G64" s="8" t="s">
        <v>85</v>
      </c>
      <c r="H64" s="9" t="s">
        <v>86</v>
      </c>
    </row>
    <row r="65" spans="1:8">
      <c r="A65" s="6">
        <f>2^B65</f>
        <v>4.716693314659345</v>
      </c>
      <c r="B65" s="6">
        <v>2.2377757980682298</v>
      </c>
      <c r="C65" s="6">
        <f>B65/D65</f>
        <v>0.22396009614097298</v>
      </c>
      <c r="D65" s="6">
        <v>9.99185049759779</v>
      </c>
      <c r="E65" s="7">
        <v>5.2364855332761297E-8</v>
      </c>
      <c r="F65" s="8" t="s">
        <v>169</v>
      </c>
      <c r="G65" s="8" t="s">
        <v>170</v>
      </c>
      <c r="H65" s="9" t="s">
        <v>171</v>
      </c>
    </row>
    <row r="66" spans="1:8">
      <c r="A66" s="6">
        <f>2^B66</f>
        <v>4.7115256461853265</v>
      </c>
      <c r="B66" s="6">
        <v>2.2361942967352699</v>
      </c>
      <c r="C66" s="6">
        <f>B66/D66</f>
        <v>0.16058072025157843</v>
      </c>
      <c r="D66" s="6">
        <v>13.925671109407601</v>
      </c>
      <c r="E66" s="7">
        <v>5.8116534586100497E-10</v>
      </c>
      <c r="F66" s="8" t="s">
        <v>172</v>
      </c>
      <c r="G66" s="8" t="s">
        <v>173</v>
      </c>
      <c r="H66" s="9" t="s">
        <v>174</v>
      </c>
    </row>
    <row r="67" spans="1:8">
      <c r="A67" s="6">
        <f>2^B67</f>
        <v>4.6654070599341475</v>
      </c>
      <c r="B67" s="6">
        <v>2.2220029626907598</v>
      </c>
      <c r="C67" s="6">
        <f>B67/D67</f>
        <v>8.268575111445689E-2</v>
      </c>
      <c r="D67" s="6">
        <v>26.8728642207649</v>
      </c>
      <c r="E67" s="7">
        <v>4.6004789275940498E-14</v>
      </c>
      <c r="F67" s="8" t="s">
        <v>175</v>
      </c>
      <c r="G67" s="8" t="s">
        <v>115</v>
      </c>
      <c r="H67" s="9" t="s">
        <v>116</v>
      </c>
    </row>
    <row r="68" spans="1:8">
      <c r="A68" s="6">
        <f>2^B68</f>
        <v>4.4477362770522726</v>
      </c>
      <c r="B68" s="6">
        <v>2.1530712478032301</v>
      </c>
      <c r="C68" s="6">
        <f>B68/D68</f>
        <v>9.108278277892852E-2</v>
      </c>
      <c r="D68" s="6">
        <v>23.6386195295444</v>
      </c>
      <c r="E68" s="7">
        <v>2.9981445244496899E-13</v>
      </c>
      <c r="F68" s="8" t="s">
        <v>176</v>
      </c>
      <c r="G68" s="8" t="s">
        <v>177</v>
      </c>
      <c r="H68" s="9" t="s">
        <v>178</v>
      </c>
    </row>
    <row r="69" spans="1:8">
      <c r="A69" s="6">
        <f>2^B69</f>
        <v>4.3440230217957421</v>
      </c>
      <c r="B69" s="6">
        <v>2.11903174893936</v>
      </c>
      <c r="C69" s="6">
        <f>B69/D69</f>
        <v>0.11644569345318699</v>
      </c>
      <c r="D69" s="6">
        <v>18.197596545648501</v>
      </c>
      <c r="E69" s="7">
        <v>1.3185298246834399E-11</v>
      </c>
      <c r="F69" s="8" t="s">
        <v>179</v>
      </c>
      <c r="G69" s="8" t="s">
        <v>180</v>
      </c>
      <c r="H69" s="9" t="s">
        <v>181</v>
      </c>
    </row>
    <row r="70" spans="1:8">
      <c r="A70" s="6">
        <f>2^B70</f>
        <v>4.2358404691526301</v>
      </c>
      <c r="B70" s="6">
        <v>2.0826482553603798</v>
      </c>
      <c r="C70" s="6">
        <f>B70/D70</f>
        <v>0.15511661899000823</v>
      </c>
      <c r="D70" s="6">
        <v>13.4263386407006</v>
      </c>
      <c r="E70" s="7">
        <v>9.654563328569231E-10</v>
      </c>
      <c r="F70" s="8" t="s">
        <v>182</v>
      </c>
      <c r="G70" s="8" t="s">
        <v>183</v>
      </c>
      <c r="H70" s="9" t="s">
        <v>184</v>
      </c>
    </row>
    <row r="71" spans="1:8">
      <c r="A71" s="6">
        <f>2^B71</f>
        <v>4.2255770867448224</v>
      </c>
      <c r="B71" s="6">
        <v>2.0791483836033402</v>
      </c>
      <c r="C71" s="6">
        <f>B71/D71</f>
        <v>0.1360550182225628</v>
      </c>
      <c r="D71" s="6">
        <v>15.281673625607899</v>
      </c>
      <c r="E71" s="7">
        <v>1.5799344832809999E-10</v>
      </c>
      <c r="F71" s="8" t="s">
        <v>185</v>
      </c>
      <c r="G71" s="8" t="s">
        <v>186</v>
      </c>
      <c r="H71" s="9" t="s">
        <v>187</v>
      </c>
    </row>
    <row r="72" spans="1:8">
      <c r="A72" s="6">
        <f>2^B72</f>
        <v>4.1987975665348101</v>
      </c>
      <c r="B72" s="6">
        <v>2.0699762342799999</v>
      </c>
      <c r="C72" s="6">
        <f>B72/D72</f>
        <v>0.13762220852272827</v>
      </c>
      <c r="D72" s="6">
        <v>15.0410043298945</v>
      </c>
      <c r="E72" s="7">
        <v>1.9757185937498099E-10</v>
      </c>
      <c r="F72" s="8" t="s">
        <v>188</v>
      </c>
      <c r="G72" s="8" t="s">
        <v>189</v>
      </c>
      <c r="H72" s="9" t="s">
        <v>190</v>
      </c>
    </row>
    <row r="73" spans="1:8">
      <c r="A73" s="6">
        <f>2^B73</f>
        <v>4.1918472140785816</v>
      </c>
      <c r="B73" s="6">
        <v>2.06758613397743</v>
      </c>
      <c r="C73" s="6">
        <f>B73/D73</f>
        <v>0.18306642761685879</v>
      </c>
      <c r="D73" s="6">
        <v>11.294185181264901</v>
      </c>
      <c r="E73" s="7">
        <v>1.0273690358095901E-8</v>
      </c>
      <c r="F73" s="8" t="s">
        <v>191</v>
      </c>
      <c r="G73" s="8" t="s">
        <v>166</v>
      </c>
      <c r="H73" s="9" t="s">
        <v>167</v>
      </c>
    </row>
    <row r="74" spans="1:8">
      <c r="A74" s="6">
        <f>2^B74</f>
        <v>4.1888239617519938</v>
      </c>
      <c r="B74" s="6">
        <v>2.0665452552132799</v>
      </c>
      <c r="C74" s="6">
        <f>B74/D74</f>
        <v>7.5479645853915645E-2</v>
      </c>
      <c r="D74" s="6">
        <v>27.378841432469098</v>
      </c>
      <c r="E74" s="7">
        <v>3.4997078028991899E-14</v>
      </c>
      <c r="F74" s="8" t="s">
        <v>192</v>
      </c>
      <c r="G74" s="8" t="s">
        <v>193</v>
      </c>
      <c r="H74" s="9" t="s">
        <v>194</v>
      </c>
    </row>
    <row r="75" spans="1:8">
      <c r="A75" s="6">
        <f>2^B75</f>
        <v>4.1825746072168064</v>
      </c>
      <c r="B75" s="6">
        <v>2.06439127475298</v>
      </c>
      <c r="C75" s="6">
        <f>B75/D75</f>
        <v>0.33677697873015994</v>
      </c>
      <c r="D75" s="6">
        <v>6.1298467684368001</v>
      </c>
      <c r="E75" s="7">
        <v>1.9599143647104401E-5</v>
      </c>
      <c r="F75" s="8" t="s">
        <v>195</v>
      </c>
      <c r="G75" s="8" t="s">
        <v>196</v>
      </c>
      <c r="H75" s="9" t="s">
        <v>197</v>
      </c>
    </row>
    <row r="76" spans="1:8">
      <c r="A76" s="6">
        <f>2^B76</f>
        <v>4.0650870529555974</v>
      </c>
      <c r="B76" s="6">
        <v>2.0232862476318099</v>
      </c>
      <c r="C76" s="6">
        <f>B76/D76</f>
        <v>0.17400524412688542</v>
      </c>
      <c r="D76" s="6">
        <v>11.627731438693999</v>
      </c>
      <c r="E76" s="7">
        <v>6.9348675845100203E-9</v>
      </c>
      <c r="F76" s="8" t="s">
        <v>198</v>
      </c>
      <c r="G76" s="8" t="s">
        <v>58</v>
      </c>
      <c r="H76" s="9" t="s">
        <v>59</v>
      </c>
    </row>
    <row r="77" spans="1:8">
      <c r="A77" s="6">
        <f>2^B77</f>
        <v>4.0470649750098673</v>
      </c>
      <c r="B77" s="6">
        <v>2.0168760114417399</v>
      </c>
      <c r="C77" s="6">
        <f>B77/D77</f>
        <v>8.2748959803957203E-2</v>
      </c>
      <c r="D77" s="6">
        <v>24.3734303877653</v>
      </c>
      <c r="E77" s="7">
        <v>1.9184253234180799E-13</v>
      </c>
      <c r="F77" s="8" t="s">
        <v>199</v>
      </c>
      <c r="G77" s="8" t="s">
        <v>177</v>
      </c>
      <c r="H77" s="9" t="s">
        <v>178</v>
      </c>
    </row>
    <row r="78" spans="1:8">
      <c r="A78" s="6">
        <f>2^B78</f>
        <v>4.0357505237068674</v>
      </c>
      <c r="B78" s="6">
        <v>2.0128369947279299</v>
      </c>
      <c r="C78" s="6">
        <f>B78/D78</f>
        <v>8.6894415621550494E-2</v>
      </c>
      <c r="D78" s="6">
        <v>23.164169760855501</v>
      </c>
      <c r="E78" s="7">
        <v>4.0283252082741998E-13</v>
      </c>
      <c r="F78" s="8" t="s">
        <v>200</v>
      </c>
      <c r="G78" s="8" t="s">
        <v>201</v>
      </c>
      <c r="H78" s="9" t="s">
        <v>202</v>
      </c>
    </row>
    <row r="79" spans="1:8">
      <c r="A79" s="6">
        <f>2^B79</f>
        <v>3.968304270031247</v>
      </c>
      <c r="B79" s="6">
        <v>1.9885226487176699</v>
      </c>
      <c r="C79" s="6">
        <f>B79/D79</f>
        <v>0.17988235409757022</v>
      </c>
      <c r="D79" s="6">
        <v>11.054573188646801</v>
      </c>
      <c r="E79" s="7">
        <v>1.37045892216855E-8</v>
      </c>
      <c r="F79" s="8" t="s">
        <v>203</v>
      </c>
      <c r="G79" s="8" t="s">
        <v>204</v>
      </c>
      <c r="H79" s="9" t="s">
        <v>205</v>
      </c>
    </row>
    <row r="80" spans="1:8">
      <c r="A80" s="6">
        <f>2^B80</f>
        <v>3.9453246014572785</v>
      </c>
      <c r="B80" s="6">
        <v>1.98014400281096</v>
      </c>
      <c r="C80" s="6">
        <f>B80/D80</f>
        <v>0.15165380439716672</v>
      </c>
      <c r="D80" s="6">
        <v>13.0570018383789</v>
      </c>
      <c r="E80" s="7">
        <v>1.4201883819053299E-9</v>
      </c>
      <c r="F80" s="8" t="s">
        <v>206</v>
      </c>
      <c r="G80" s="8" t="s">
        <v>207</v>
      </c>
      <c r="H80" s="9" t="s">
        <v>208</v>
      </c>
    </row>
    <row r="81" spans="1:8">
      <c r="A81" s="6">
        <f>2^B81</f>
        <v>3.9296067514561641</v>
      </c>
      <c r="B81" s="6">
        <v>1.97438494451677</v>
      </c>
      <c r="C81" s="6">
        <f>B81/D81</f>
        <v>9.3202263885658887E-2</v>
      </c>
      <c r="D81" s="6">
        <v>21.1838732473168</v>
      </c>
      <c r="E81" s="7">
        <v>1.4752267179902399E-12</v>
      </c>
      <c r="F81" s="8" t="s">
        <v>209</v>
      </c>
      <c r="G81" s="8" t="s">
        <v>201</v>
      </c>
      <c r="H81" s="9" t="s">
        <v>202</v>
      </c>
    </row>
    <row r="82" spans="1:8">
      <c r="A82" s="6">
        <f>2^B82</f>
        <v>3.8879319430185064</v>
      </c>
      <c r="B82" s="6">
        <v>1.9590029652582399</v>
      </c>
      <c r="C82" s="6">
        <f>B82/D82</f>
        <v>0.13225185479605914</v>
      </c>
      <c r="D82" s="6">
        <v>14.812669117413501</v>
      </c>
      <c r="E82" s="7">
        <v>2.4497014758462199E-10</v>
      </c>
      <c r="F82" s="8" t="s">
        <v>210</v>
      </c>
      <c r="G82" s="8" t="s">
        <v>158</v>
      </c>
      <c r="H82" s="9" t="s">
        <v>158</v>
      </c>
    </row>
    <row r="83" spans="1:8">
      <c r="A83" s="6">
        <f>2^B83</f>
        <v>3.8701718618768282</v>
      </c>
      <c r="B83" s="6">
        <v>1.9523976332358699</v>
      </c>
      <c r="C83" s="6">
        <f>B83/D83</f>
        <v>0.14036951764733718</v>
      </c>
      <c r="D83" s="6">
        <v>13.908985839369</v>
      </c>
      <c r="E83" s="7">
        <v>5.9095518475361097E-10</v>
      </c>
      <c r="F83" s="8" t="s">
        <v>211</v>
      </c>
      <c r="G83" s="8" t="s">
        <v>207</v>
      </c>
      <c r="H83" s="9" t="s">
        <v>208</v>
      </c>
    </row>
    <row r="84" spans="1:8">
      <c r="A84" s="6">
        <f>2^B84</f>
        <v>3.850003830597406</v>
      </c>
      <c r="B84" s="6">
        <v>1.9448598812312099</v>
      </c>
      <c r="C84" s="6">
        <f>B84/D84</f>
        <v>0.23559783581848451</v>
      </c>
      <c r="D84" s="6">
        <v>8.2549989242245001</v>
      </c>
      <c r="E84" s="7">
        <v>6.0040005119764199E-7</v>
      </c>
      <c r="F84" s="8" t="s">
        <v>212</v>
      </c>
      <c r="G84" s="8" t="s">
        <v>213</v>
      </c>
      <c r="H84" s="9" t="s">
        <v>214</v>
      </c>
    </row>
    <row r="85" spans="1:8">
      <c r="A85" s="6">
        <f>2^B85</f>
        <v>3.8272555048183921</v>
      </c>
      <c r="B85" s="6">
        <v>1.9363102175023299</v>
      </c>
      <c r="C85" s="6">
        <f>B85/D85</f>
        <v>0.16715122880689359</v>
      </c>
      <c r="D85" s="6">
        <v>11.584181769547801</v>
      </c>
      <c r="E85" s="7">
        <v>7.29620929432917E-9</v>
      </c>
      <c r="F85" s="8" t="s">
        <v>215</v>
      </c>
      <c r="G85" s="8" t="s">
        <v>216</v>
      </c>
      <c r="H85" s="9" t="s">
        <v>217</v>
      </c>
    </row>
    <row r="86" spans="1:8">
      <c r="A86" s="6">
        <f>2^B86</f>
        <v>3.7965815410486168</v>
      </c>
      <c r="B86" s="6">
        <v>1.9247009939733</v>
      </c>
      <c r="C86" s="6">
        <f>B86/D86</f>
        <v>0.13176770591449122</v>
      </c>
      <c r="D86" s="6">
        <v>14.6067731893451</v>
      </c>
      <c r="E86" s="7">
        <v>2.98137692905479E-10</v>
      </c>
      <c r="F86" s="8" t="s">
        <v>218</v>
      </c>
      <c r="G86" s="8" t="s">
        <v>219</v>
      </c>
      <c r="H86" s="9" t="s">
        <v>220</v>
      </c>
    </row>
    <row r="87" spans="1:8">
      <c r="A87" s="6">
        <f>2^B87</f>
        <v>3.7239892439616042</v>
      </c>
      <c r="B87" s="6">
        <v>1.8968489059510401</v>
      </c>
      <c r="C87" s="6">
        <f>B87/D87</f>
        <v>8.1102656073793883E-2</v>
      </c>
      <c r="D87" s="6">
        <v>23.3882464246933</v>
      </c>
      <c r="E87" s="7">
        <v>3.5013479802576998E-13</v>
      </c>
      <c r="F87" s="8" t="s">
        <v>221</v>
      </c>
      <c r="G87" s="8" t="s">
        <v>222</v>
      </c>
      <c r="H87" s="9" t="s">
        <v>223</v>
      </c>
    </row>
    <row r="88" spans="1:8">
      <c r="A88" s="6">
        <f>2^B88</f>
        <v>3.7148592615082641</v>
      </c>
      <c r="B88" s="6">
        <v>1.89330755489033</v>
      </c>
      <c r="C88" s="6">
        <f>B88/D88</f>
        <v>0.13108788683699554</v>
      </c>
      <c r="D88" s="6">
        <v>14.4430397085019</v>
      </c>
      <c r="E88" s="7">
        <v>3.4914749503789101E-10</v>
      </c>
      <c r="F88" s="8" t="s">
        <v>224</v>
      </c>
      <c r="G88" s="8" t="s">
        <v>225</v>
      </c>
      <c r="H88" s="9" t="s">
        <v>226</v>
      </c>
    </row>
    <row r="89" spans="1:8">
      <c r="A89" s="6">
        <f>2^B89</f>
        <v>3.6836136257096843</v>
      </c>
      <c r="B89" s="6">
        <v>1.88112174505969</v>
      </c>
      <c r="C89" s="6">
        <f>B89/D89</f>
        <v>0.10791239247401929</v>
      </c>
      <c r="D89" s="6">
        <v>17.431934386151099</v>
      </c>
      <c r="E89" s="7">
        <v>2.43894775114458E-11</v>
      </c>
      <c r="F89" s="8" t="s">
        <v>227</v>
      </c>
      <c r="G89" s="8" t="s">
        <v>228</v>
      </c>
      <c r="H89" s="9" t="s">
        <v>229</v>
      </c>
    </row>
    <row r="90" spans="1:8">
      <c r="A90" s="6">
        <f>2^B90</f>
        <v>3.667372440216544</v>
      </c>
      <c r="B90" s="6">
        <v>1.8747467864664999</v>
      </c>
      <c r="C90" s="6">
        <f>B90/D90</f>
        <v>0.12454938324141858</v>
      </c>
      <c r="D90" s="6">
        <v>15.0522366123051</v>
      </c>
      <c r="E90" s="7">
        <v>1.9550753714007099E-10</v>
      </c>
      <c r="F90" s="8" t="s">
        <v>230</v>
      </c>
      <c r="G90" s="8" t="s">
        <v>231</v>
      </c>
      <c r="H90" s="9" t="s">
        <v>232</v>
      </c>
    </row>
    <row r="91" spans="1:8">
      <c r="A91" s="6">
        <f>2^B91</f>
        <v>3.6572694809006574</v>
      </c>
      <c r="B91" s="6">
        <v>1.8707669336071799</v>
      </c>
      <c r="C91" s="6">
        <f>B91/D91</f>
        <v>6.9310990006671513E-2</v>
      </c>
      <c r="D91" s="6">
        <v>26.990913467360802</v>
      </c>
      <c r="E91" s="7">
        <v>4.3142098079437E-14</v>
      </c>
      <c r="F91" s="8" t="s">
        <v>233</v>
      </c>
      <c r="G91" s="8" t="s">
        <v>234</v>
      </c>
      <c r="H91" s="9" t="s">
        <v>235</v>
      </c>
    </row>
    <row r="92" spans="1:8">
      <c r="A92" s="6">
        <f>2^B92</f>
        <v>3.6449537453738197</v>
      </c>
      <c r="B92" s="6">
        <v>1.86590050680373</v>
      </c>
      <c r="C92" s="6">
        <f>B92/D92</f>
        <v>0.20901259978256534</v>
      </c>
      <c r="D92" s="6">
        <v>8.9272154345949293</v>
      </c>
      <c r="E92" s="7">
        <v>2.24480935612366E-7</v>
      </c>
      <c r="F92" s="8" t="s">
        <v>236</v>
      </c>
      <c r="G92" s="8" t="s">
        <v>130</v>
      </c>
      <c r="H92" s="9" t="s">
        <v>131</v>
      </c>
    </row>
    <row r="93" spans="1:8">
      <c r="A93" s="6">
        <f>2^B93</f>
        <v>3.6391992142749205</v>
      </c>
      <c r="B93" s="6">
        <v>1.86362102825567</v>
      </c>
      <c r="C93" s="6">
        <f>B93/D93</f>
        <v>0.22097557982302185</v>
      </c>
      <c r="D93" s="6">
        <v>8.4336062371608396</v>
      </c>
      <c r="E93" s="7">
        <v>4.5990505972191302E-7</v>
      </c>
      <c r="F93" s="8" t="s">
        <v>237</v>
      </c>
      <c r="G93" s="8" t="s">
        <v>238</v>
      </c>
      <c r="H93" s="9" t="s">
        <v>239</v>
      </c>
    </row>
    <row r="94" spans="1:8">
      <c r="A94" s="6">
        <f>2^B94</f>
        <v>3.5946891753141661</v>
      </c>
      <c r="B94" s="6">
        <v>1.8458670294630599</v>
      </c>
      <c r="C94" s="6">
        <f>B94/D94</f>
        <v>0.13796756489822407</v>
      </c>
      <c r="D94" s="6">
        <v>13.378992597461</v>
      </c>
      <c r="E94" s="7">
        <v>1.0139060623544101E-9</v>
      </c>
      <c r="F94" s="8" t="s">
        <v>240</v>
      </c>
      <c r="G94" s="8" t="s">
        <v>216</v>
      </c>
      <c r="H94" s="9" t="s">
        <v>217</v>
      </c>
    </row>
    <row r="95" spans="1:8">
      <c r="A95" s="6">
        <f>2^B95</f>
        <v>3.5906019465766459</v>
      </c>
      <c r="B95" s="6">
        <v>1.8442257249796199</v>
      </c>
      <c r="C95" s="6">
        <f>B95/D95</f>
        <v>0.26711567661723468</v>
      </c>
      <c r="D95" s="6">
        <v>6.9042212285515401</v>
      </c>
      <c r="E95" s="7">
        <v>5.1330904828397104E-6</v>
      </c>
      <c r="F95" s="8" t="s">
        <v>241</v>
      </c>
      <c r="G95" s="8" t="s">
        <v>242</v>
      </c>
      <c r="H95" s="9" t="s">
        <v>243</v>
      </c>
    </row>
    <row r="96" spans="1:8">
      <c r="A96" s="6">
        <f>2^B96</f>
        <v>3.5801411775750633</v>
      </c>
      <c r="B96" s="6">
        <v>1.8400164791575599</v>
      </c>
      <c r="C96" s="6">
        <f>B96/D96</f>
        <v>0.35489457926942619</v>
      </c>
      <c r="D96" s="6">
        <v>5.1846846546525303</v>
      </c>
      <c r="E96" s="7">
        <v>1.12365403308492E-4</v>
      </c>
      <c r="F96" s="8" t="s">
        <v>244</v>
      </c>
      <c r="G96" s="8" t="s">
        <v>158</v>
      </c>
      <c r="H96" s="9" t="s">
        <v>158</v>
      </c>
    </row>
    <row r="97" spans="1:8">
      <c r="A97" s="6">
        <f>2^B97</f>
        <v>3.5713938394889637</v>
      </c>
      <c r="B97" s="6">
        <v>1.83648723752173</v>
      </c>
      <c r="C97" s="6">
        <f>B97/D97</f>
        <v>0.17178419788626179</v>
      </c>
      <c r="D97" s="6">
        <v>10.690664567049801</v>
      </c>
      <c r="E97" s="7">
        <v>2.1434232393361601E-8</v>
      </c>
      <c r="F97" s="8" t="s">
        <v>245</v>
      </c>
      <c r="G97" s="8" t="s">
        <v>246</v>
      </c>
      <c r="H97" s="9" t="s">
        <v>247</v>
      </c>
    </row>
    <row r="98" spans="1:8">
      <c r="A98" s="6">
        <f>2^B98</f>
        <v>3.5143836062366702</v>
      </c>
      <c r="B98" s="6">
        <v>1.81327167472991</v>
      </c>
      <c r="C98" s="6">
        <f>B98/D98</f>
        <v>0.12379884377033867</v>
      </c>
      <c r="D98" s="6">
        <v>14.6469193047856</v>
      </c>
      <c r="E98" s="7">
        <v>2.8688087909179698E-10</v>
      </c>
      <c r="F98" s="8" t="s">
        <v>248</v>
      </c>
      <c r="G98" s="8" t="s">
        <v>249</v>
      </c>
      <c r="H98" s="9" t="s">
        <v>250</v>
      </c>
    </row>
    <row r="99" spans="1:8">
      <c r="A99" s="6">
        <f>2^B99</f>
        <v>3.5062041536348403</v>
      </c>
      <c r="B99" s="6">
        <v>1.80991000147727</v>
      </c>
      <c r="C99" s="6">
        <f>B99/D99</f>
        <v>0.16120079446853858</v>
      </c>
      <c r="D99" s="6">
        <v>11.2276742025022</v>
      </c>
      <c r="E99" s="7">
        <v>1.11236591548245E-8</v>
      </c>
      <c r="F99" s="8" t="s">
        <v>251</v>
      </c>
      <c r="G99" s="8" t="s">
        <v>252</v>
      </c>
      <c r="H99" s="9" t="s">
        <v>253</v>
      </c>
    </row>
    <row r="100" spans="1:8">
      <c r="A100" s="6">
        <f>2^B100</f>
        <v>3.495858010104627</v>
      </c>
      <c r="B100" s="6">
        <v>1.8056465886491599</v>
      </c>
      <c r="C100" s="6">
        <f>B100/D100</f>
        <v>0.29774283506534355</v>
      </c>
      <c r="D100" s="6">
        <v>6.0644501764513903</v>
      </c>
      <c r="E100" s="7">
        <v>2.2030091980447999E-5</v>
      </c>
      <c r="F100" s="8" t="s">
        <v>254</v>
      </c>
      <c r="G100" s="8" t="s">
        <v>255</v>
      </c>
      <c r="H100" s="9" t="s">
        <v>256</v>
      </c>
    </row>
    <row r="101" spans="1:8">
      <c r="A101" s="6">
        <f>2^B101</f>
        <v>3.480379183603878</v>
      </c>
      <c r="B101" s="6">
        <v>1.7992444947245101</v>
      </c>
      <c r="C101" s="6">
        <f>B101/D101</f>
        <v>0.25609094543412531</v>
      </c>
      <c r="D101" s="6">
        <v>7.0258028516956399</v>
      </c>
      <c r="E101" s="7">
        <v>4.1903655989084696E-6</v>
      </c>
      <c r="F101" s="8" t="s">
        <v>257</v>
      </c>
      <c r="G101" s="8" t="s">
        <v>258</v>
      </c>
      <c r="H101" s="9" t="s">
        <v>259</v>
      </c>
    </row>
    <row r="102" spans="1:8">
      <c r="A102" s="6">
        <f>2^B102</f>
        <v>3.478137024868861</v>
      </c>
      <c r="B102" s="6">
        <v>1.7983147702536799</v>
      </c>
      <c r="C102" s="6">
        <f>B102/D102</f>
        <v>0.22527728561840338</v>
      </c>
      <c r="D102" s="6">
        <v>7.9826724000032598</v>
      </c>
      <c r="E102" s="7">
        <v>9.0823967831673705E-7</v>
      </c>
      <c r="F102" s="8" t="s">
        <v>260</v>
      </c>
      <c r="G102" s="8" t="s">
        <v>261</v>
      </c>
      <c r="H102" s="9" t="s">
        <v>262</v>
      </c>
    </row>
    <row r="103" spans="1:8">
      <c r="A103" s="6">
        <f>2^B103</f>
        <v>3.4734542352035533</v>
      </c>
      <c r="B103" s="6">
        <v>1.79637108910305</v>
      </c>
      <c r="C103" s="6">
        <f>B103/D103</f>
        <v>0.43629807857770209</v>
      </c>
      <c r="D103" s="6">
        <v>4.1173023153323998</v>
      </c>
      <c r="E103" s="7">
        <v>9.20690863819152E-4</v>
      </c>
      <c r="F103" s="8" t="s">
        <v>263</v>
      </c>
      <c r="G103" s="8" t="s">
        <v>264</v>
      </c>
      <c r="H103" s="9" t="s">
        <v>265</v>
      </c>
    </row>
    <row r="104" spans="1:8">
      <c r="A104" s="6">
        <f>2^B104</f>
        <v>3.4569458798082064</v>
      </c>
      <c r="B104" s="6">
        <v>1.7894980176750901</v>
      </c>
      <c r="C104" s="6">
        <f>B104/D104</f>
        <v>7.6211244656676141E-2</v>
      </c>
      <c r="D104" s="6">
        <v>23.480760952489302</v>
      </c>
      <c r="E104" s="7">
        <v>3.3056540587514198E-13</v>
      </c>
      <c r="F104" s="8" t="s">
        <v>266</v>
      </c>
      <c r="G104" s="8" t="s">
        <v>267</v>
      </c>
      <c r="H104" s="9" t="s">
        <v>268</v>
      </c>
    </row>
    <row r="105" spans="1:8">
      <c r="A105" s="6">
        <f>2^B105</f>
        <v>3.4301647503423873</v>
      </c>
      <c r="B105" s="6">
        <v>1.7782778705070901</v>
      </c>
      <c r="C105" s="6">
        <f>B105/D105</f>
        <v>8.7494179271746533E-2</v>
      </c>
      <c r="D105" s="6">
        <v>20.3245277035398</v>
      </c>
      <c r="E105" s="7">
        <v>2.6858810396064098E-12</v>
      </c>
      <c r="F105" s="8" t="s">
        <v>269</v>
      </c>
      <c r="G105" s="8" t="s">
        <v>270</v>
      </c>
      <c r="H105" s="9" t="s">
        <v>271</v>
      </c>
    </row>
    <row r="106" spans="1:8">
      <c r="A106" s="6">
        <f>2^B106</f>
        <v>3.4150635840378514</v>
      </c>
      <c r="B106" s="6">
        <v>1.77191243986884</v>
      </c>
      <c r="C106" s="6">
        <f>B106/D106</f>
        <v>0.12070113262440225</v>
      </c>
      <c r="D106" s="6">
        <v>14.680164148771301</v>
      </c>
      <c r="E106" s="7">
        <v>2.7790102912029898E-10</v>
      </c>
      <c r="F106" s="8" t="s">
        <v>272</v>
      </c>
      <c r="G106" s="8" t="s">
        <v>273</v>
      </c>
      <c r="H106" s="9" t="s">
        <v>274</v>
      </c>
    </row>
    <row r="107" spans="1:8">
      <c r="A107" s="6">
        <f>2^B107</f>
        <v>3.410604092443644</v>
      </c>
      <c r="B107" s="6">
        <v>1.7700272946703901</v>
      </c>
      <c r="C107" s="6">
        <f>B107/D107</f>
        <v>0.17675183589529131</v>
      </c>
      <c r="D107" s="6">
        <v>10.014194679816301</v>
      </c>
      <c r="E107" s="7">
        <v>5.0853302530186697E-8</v>
      </c>
      <c r="F107" s="8" t="s">
        <v>275</v>
      </c>
      <c r="G107" s="8" t="s">
        <v>166</v>
      </c>
      <c r="H107" s="9" t="s">
        <v>167</v>
      </c>
    </row>
    <row r="108" spans="1:8">
      <c r="A108" s="6">
        <f>2^B108</f>
        <v>3.3930897801102122</v>
      </c>
      <c r="B108" s="6">
        <v>1.7625996038202301</v>
      </c>
      <c r="C108" s="6">
        <f>B108/D108</f>
        <v>0.15079731560808735</v>
      </c>
      <c r="D108" s="6">
        <v>11.6885343529663</v>
      </c>
      <c r="E108" s="7">
        <v>6.4617777528529398E-9</v>
      </c>
      <c r="F108" s="8" t="s">
        <v>276</v>
      </c>
      <c r="G108" s="8" t="s">
        <v>173</v>
      </c>
      <c r="H108" s="9" t="s">
        <v>174</v>
      </c>
    </row>
    <row r="109" spans="1:8">
      <c r="A109" s="6">
        <f>2^B109</f>
        <v>3.3833627972827132</v>
      </c>
      <c r="B109" s="6">
        <v>1.75845788531318</v>
      </c>
      <c r="C109" s="6">
        <f>B109/D109</f>
        <v>0.25513902928133297</v>
      </c>
      <c r="D109" s="6">
        <v>6.8921555838255903</v>
      </c>
      <c r="E109" s="7">
        <v>5.23807662073436E-6</v>
      </c>
      <c r="F109" s="8" t="s">
        <v>277</v>
      </c>
      <c r="G109" s="8" t="s">
        <v>278</v>
      </c>
      <c r="H109" s="9" t="s">
        <v>279</v>
      </c>
    </row>
    <row r="110" spans="1:8">
      <c r="A110" s="6">
        <f>2^B110</f>
        <v>3.3764230257985912</v>
      </c>
      <c r="B110" s="6">
        <v>1.7554956679635501</v>
      </c>
      <c r="C110" s="6">
        <f>B110/D110</f>
        <v>0.21677944083591721</v>
      </c>
      <c r="D110" s="6">
        <v>8.0980726825119191</v>
      </c>
      <c r="E110" s="7">
        <v>7.6127743901894805E-7</v>
      </c>
      <c r="F110" s="8" t="s">
        <v>280</v>
      </c>
      <c r="G110" s="8" t="s">
        <v>281</v>
      </c>
      <c r="H110" s="9" t="s">
        <v>282</v>
      </c>
    </row>
    <row r="111" spans="1:8">
      <c r="A111" s="6">
        <f>2^B111</f>
        <v>3.376093103626816</v>
      </c>
      <c r="B111" s="6">
        <v>1.7553546902680199</v>
      </c>
      <c r="C111" s="6">
        <f>B111/D111</f>
        <v>0.26401087796237277</v>
      </c>
      <c r="D111" s="6">
        <v>6.6487968367659303</v>
      </c>
      <c r="E111" s="7">
        <v>7.9132665180495497E-6</v>
      </c>
      <c r="F111" s="8" t="s">
        <v>283</v>
      </c>
      <c r="G111" s="8" t="s">
        <v>284</v>
      </c>
      <c r="H111" s="9" t="s">
        <v>285</v>
      </c>
    </row>
    <row r="112" spans="1:8">
      <c r="A112" s="6">
        <f>2^B112</f>
        <v>3.3629772818470824</v>
      </c>
      <c r="B112" s="6">
        <v>1.7497390329598701</v>
      </c>
      <c r="C112" s="6">
        <f>B112/D112</f>
        <v>0.14860379736848278</v>
      </c>
      <c r="D112" s="6">
        <v>11.774524365761399</v>
      </c>
      <c r="E112" s="7">
        <v>5.8502696936307004E-9</v>
      </c>
      <c r="F112" s="8" t="s">
        <v>286</v>
      </c>
      <c r="G112" s="8" t="s">
        <v>249</v>
      </c>
      <c r="H112" s="9" t="s">
        <v>250</v>
      </c>
    </row>
    <row r="113" spans="1:8">
      <c r="A113" s="6">
        <f>2^B113</f>
        <v>3.2961348912293063</v>
      </c>
      <c r="B113" s="6">
        <v>1.7207752846708499</v>
      </c>
      <c r="C113" s="6">
        <f>B113/D113</f>
        <v>0.14634120568523554</v>
      </c>
      <c r="D113" s="6">
        <v>11.758651820677599</v>
      </c>
      <c r="E113" s="7">
        <v>5.9583521133651096E-9</v>
      </c>
      <c r="F113" s="8" t="s">
        <v>287</v>
      </c>
      <c r="G113" s="8" t="s">
        <v>288</v>
      </c>
      <c r="H113" s="9" t="s">
        <v>289</v>
      </c>
    </row>
    <row r="114" spans="1:8">
      <c r="A114" s="6">
        <f>2^B114</f>
        <v>3.2840370253669855</v>
      </c>
      <c r="B114" s="6">
        <v>1.71547039264928</v>
      </c>
      <c r="C114" s="6">
        <f>B114/D114</f>
        <v>0.19799041391698247</v>
      </c>
      <c r="D114" s="6">
        <v>8.6644113657370205</v>
      </c>
      <c r="E114" s="7">
        <v>3.2771415065810901E-7</v>
      </c>
      <c r="F114" s="8" t="s">
        <v>290</v>
      </c>
      <c r="G114" s="8" t="s">
        <v>291</v>
      </c>
      <c r="H114" s="9" t="s">
        <v>292</v>
      </c>
    </row>
    <row r="115" spans="1:8">
      <c r="A115" s="6">
        <f>2^B115</f>
        <v>3.2714338533165068</v>
      </c>
      <c r="B115" s="6">
        <v>1.70992310045467</v>
      </c>
      <c r="C115" s="6">
        <f>B115/D115</f>
        <v>0.1972747648383727</v>
      </c>
      <c r="D115" s="6">
        <v>8.6677234255258693</v>
      </c>
      <c r="E115" s="7">
        <v>3.26139152345084E-7</v>
      </c>
      <c r="F115" s="8" t="s">
        <v>293</v>
      </c>
      <c r="G115" s="8" t="s">
        <v>294</v>
      </c>
      <c r="H115" s="9" t="s">
        <v>295</v>
      </c>
    </row>
    <row r="116" spans="1:8">
      <c r="A116" s="6">
        <f>2^B116</f>
        <v>3.2394114195616939</v>
      </c>
      <c r="B116" s="6">
        <v>1.69573170841339</v>
      </c>
      <c r="C116" s="6">
        <f>B116/D116</f>
        <v>0.18949581858859613</v>
      </c>
      <c r="D116" s="6">
        <v>8.9486497435328598</v>
      </c>
      <c r="E116" s="7">
        <v>2.17734952635267E-7</v>
      </c>
      <c r="F116" s="8" t="s">
        <v>296</v>
      </c>
      <c r="G116" s="8" t="s">
        <v>297</v>
      </c>
      <c r="H116" s="9" t="s">
        <v>298</v>
      </c>
    </row>
    <row r="117" spans="1:8">
      <c r="A117" s="6">
        <f>2^B117</f>
        <v>3.2344946211585732</v>
      </c>
      <c r="B117" s="6">
        <v>1.6935403136070799</v>
      </c>
      <c r="C117" s="6">
        <f>B117/D117</f>
        <v>7.6859299595157554E-2</v>
      </c>
      <c r="D117" s="6">
        <v>22.034292825038701</v>
      </c>
      <c r="E117" s="7">
        <v>8.3352488167275801E-13</v>
      </c>
      <c r="F117" s="8" t="s">
        <v>299</v>
      </c>
      <c r="G117" s="8" t="s">
        <v>300</v>
      </c>
      <c r="H117" s="9" t="s">
        <v>301</v>
      </c>
    </row>
    <row r="118" spans="1:8">
      <c r="A118" s="6">
        <f>2^B118</f>
        <v>3.2208195739427334</v>
      </c>
      <c r="B118" s="6">
        <v>1.68742784511416</v>
      </c>
      <c r="C118" s="6">
        <f>B118/D118</f>
        <v>9.6428995208725374E-2</v>
      </c>
      <c r="D118" s="6">
        <v>17.499174822486101</v>
      </c>
      <c r="E118" s="7">
        <v>2.3084436854155099E-11</v>
      </c>
      <c r="F118" s="8" t="s">
        <v>302</v>
      </c>
      <c r="G118" s="8" t="s">
        <v>270</v>
      </c>
      <c r="H118" s="9" t="s">
        <v>271</v>
      </c>
    </row>
    <row r="119" spans="1:8">
      <c r="A119" s="6">
        <f>2^B119</f>
        <v>3.2203579535319191</v>
      </c>
      <c r="B119" s="6">
        <v>1.68722105762049</v>
      </c>
      <c r="C119" s="6">
        <f>B119/D119</f>
        <v>0.22572028175808664</v>
      </c>
      <c r="D119" s="6">
        <v>7.4748314350801301</v>
      </c>
      <c r="E119" s="7">
        <v>2.0146611851744101E-6</v>
      </c>
      <c r="F119" s="8" t="s">
        <v>303</v>
      </c>
      <c r="G119" s="8" t="s">
        <v>304</v>
      </c>
      <c r="H119" s="9" t="s">
        <v>305</v>
      </c>
    </row>
    <row r="120" spans="1:8">
      <c r="A120" s="6">
        <f>2^B120</f>
        <v>3.1408274394660536</v>
      </c>
      <c r="B120" s="6">
        <v>1.65114468190573</v>
      </c>
      <c r="C120" s="6">
        <f>B120/D120</f>
        <v>0.11624211752429893</v>
      </c>
      <c r="D120" s="6">
        <v>14.2043582573294</v>
      </c>
      <c r="E120" s="7">
        <v>4.4078457987491301E-10</v>
      </c>
      <c r="F120" s="8" t="s">
        <v>306</v>
      </c>
      <c r="G120" s="8" t="s">
        <v>307</v>
      </c>
      <c r="H120" s="9" t="s">
        <v>308</v>
      </c>
    </row>
    <row r="121" spans="1:8">
      <c r="A121" s="6">
        <f>2^B121</f>
        <v>3.1296591192488101</v>
      </c>
      <c r="B121" s="6">
        <v>1.646005528164</v>
      </c>
      <c r="C121" s="6">
        <f>B121/D121</f>
        <v>0.15556886478428567</v>
      </c>
      <c r="D121" s="6">
        <v>10.5805588441259</v>
      </c>
      <c r="E121" s="7">
        <v>2.45981693727658E-8</v>
      </c>
      <c r="F121" s="8" t="s">
        <v>309</v>
      </c>
      <c r="G121" s="8" t="s">
        <v>310</v>
      </c>
      <c r="H121" s="9" t="s">
        <v>311</v>
      </c>
    </row>
    <row r="122" spans="1:8">
      <c r="A122" s="6">
        <f>2^B122</f>
        <v>3.1285719881933214</v>
      </c>
      <c r="B122" s="6">
        <v>1.64550430071765</v>
      </c>
      <c r="C122" s="6">
        <f>B122/D122</f>
        <v>0.23637474910231207</v>
      </c>
      <c r="D122" s="6">
        <v>6.9614216703215304</v>
      </c>
      <c r="E122" s="7">
        <v>4.6645526790708901E-6</v>
      </c>
      <c r="F122" s="8" t="s">
        <v>312</v>
      </c>
      <c r="G122" s="8" t="s">
        <v>313</v>
      </c>
      <c r="H122" s="9" t="s">
        <v>314</v>
      </c>
    </row>
    <row r="123" spans="1:8">
      <c r="A123" s="6">
        <f>2^B123</f>
        <v>3.1258501271728591</v>
      </c>
      <c r="B123" s="6">
        <v>1.64424860816231</v>
      </c>
      <c r="C123" s="6">
        <f>B123/D123</f>
        <v>0.1699044475243644</v>
      </c>
      <c r="D123" s="6">
        <v>9.6774900958759407</v>
      </c>
      <c r="E123" s="7">
        <v>7.9491132384476906E-8</v>
      </c>
      <c r="F123" s="8" t="s">
        <v>315</v>
      </c>
      <c r="G123" s="8" t="s">
        <v>316</v>
      </c>
      <c r="H123" s="9" t="s">
        <v>317</v>
      </c>
    </row>
    <row r="124" spans="1:8">
      <c r="A124" s="6">
        <f>2^B124</f>
        <v>3.1255900547971507</v>
      </c>
      <c r="B124" s="6">
        <v>1.6441285701819399</v>
      </c>
      <c r="C124" s="6">
        <f>B124/D124</f>
        <v>0.29612793005296878</v>
      </c>
      <c r="D124" s="6">
        <v>5.5520888215030997</v>
      </c>
      <c r="E124" s="7">
        <v>5.61891733524016E-5</v>
      </c>
      <c r="F124" s="8" t="s">
        <v>318</v>
      </c>
      <c r="G124" s="8" t="s">
        <v>319</v>
      </c>
      <c r="H124" s="9" t="s">
        <v>320</v>
      </c>
    </row>
    <row r="125" spans="1:8">
      <c r="A125" s="6">
        <f>2^B125</f>
        <v>3.1251253298896557</v>
      </c>
      <c r="B125" s="6">
        <v>1.64391404871379</v>
      </c>
      <c r="C125" s="6">
        <f>B125/D125</f>
        <v>9.2681348683343545E-2</v>
      </c>
      <c r="D125" s="6">
        <v>17.7372693866423</v>
      </c>
      <c r="E125" s="7">
        <v>1.9029115738613099E-11</v>
      </c>
      <c r="F125" s="8" t="s">
        <v>321</v>
      </c>
      <c r="G125" s="8" t="s">
        <v>322</v>
      </c>
      <c r="H125" s="9" t="s">
        <v>323</v>
      </c>
    </row>
    <row r="126" spans="1:8">
      <c r="A126" s="6">
        <f>2^B126</f>
        <v>3.0963188550094332</v>
      </c>
      <c r="B126" s="6">
        <v>1.6305540460476999</v>
      </c>
      <c r="C126" s="6">
        <f>B126/D126</f>
        <v>0.20735855681064688</v>
      </c>
      <c r="D126" s="6">
        <v>7.8634519410581598</v>
      </c>
      <c r="E126" s="7">
        <v>1.09182079408596E-6</v>
      </c>
      <c r="F126" s="8" t="s">
        <v>324</v>
      </c>
      <c r="G126" s="8" t="s">
        <v>325</v>
      </c>
      <c r="H126" s="9" t="s">
        <v>326</v>
      </c>
    </row>
    <row r="127" spans="1:8">
      <c r="A127" s="6">
        <f>2^B127</f>
        <v>3.0840791332911981</v>
      </c>
      <c r="B127" s="6">
        <v>1.6248397833275601</v>
      </c>
      <c r="C127" s="6">
        <f>B127/D127</f>
        <v>0.24037478309006499</v>
      </c>
      <c r="D127" s="6">
        <v>6.7596099825444496</v>
      </c>
      <c r="E127" s="7">
        <v>6.5513398816267599E-6</v>
      </c>
      <c r="F127" s="8" t="s">
        <v>327</v>
      </c>
      <c r="G127" s="8" t="s">
        <v>328</v>
      </c>
      <c r="H127" s="9" t="s">
        <v>329</v>
      </c>
    </row>
    <row r="128" spans="1:8">
      <c r="A128" s="6">
        <f>2^B128</f>
        <v>3.0808935021314299</v>
      </c>
      <c r="B128" s="6">
        <v>1.6233488133080201</v>
      </c>
      <c r="C128" s="6">
        <f>B128/D128</f>
        <v>8.266519768545065E-2</v>
      </c>
      <c r="D128" s="6">
        <v>19.6376329913953</v>
      </c>
      <c r="E128" s="7">
        <v>4.4116152254295E-12</v>
      </c>
      <c r="F128" s="8" t="s">
        <v>330</v>
      </c>
      <c r="G128" s="8" t="s">
        <v>331</v>
      </c>
      <c r="H128" s="9" t="s">
        <v>332</v>
      </c>
    </row>
    <row r="129" spans="1:8">
      <c r="A129" s="6">
        <f>2^B129</f>
        <v>3.0766638712228929</v>
      </c>
      <c r="B129" s="6">
        <v>1.62136683632388</v>
      </c>
      <c r="C129" s="6">
        <f>B129/D129</f>
        <v>0.22731954418090358</v>
      </c>
      <c r="D129" s="6">
        <v>7.1325448155640201</v>
      </c>
      <c r="E129" s="7">
        <v>3.5123083777187901E-6</v>
      </c>
      <c r="F129" s="8" t="s">
        <v>333</v>
      </c>
      <c r="G129" s="8" t="s">
        <v>213</v>
      </c>
      <c r="H129" s="9" t="s">
        <v>214</v>
      </c>
    </row>
    <row r="130" spans="1:8">
      <c r="A130" s="6">
        <f>2^B130</f>
        <v>3.063875714508066</v>
      </c>
      <c r="B130" s="6">
        <v>1.61535777582045</v>
      </c>
      <c r="C130" s="6">
        <f>B130/D130</f>
        <v>0.13927682761283014</v>
      </c>
      <c r="D130" s="6">
        <v>11.598180426042701</v>
      </c>
      <c r="E130" s="7">
        <v>7.17793027630558E-9</v>
      </c>
      <c r="F130" s="8" t="s">
        <v>334</v>
      </c>
      <c r="G130" s="8" t="s">
        <v>335</v>
      </c>
      <c r="H130" s="9" t="s">
        <v>336</v>
      </c>
    </row>
    <row r="131" spans="1:8">
      <c r="A131" s="6">
        <f>2^B131</f>
        <v>3.0583003967432369</v>
      </c>
      <c r="B131" s="6">
        <v>1.6127301201084601</v>
      </c>
      <c r="C131" s="6">
        <f>B131/D131</f>
        <v>0.18648400621393843</v>
      </c>
      <c r="D131" s="6">
        <v>8.6480881275056998</v>
      </c>
      <c r="E131" s="7">
        <v>3.3559446941823201E-7</v>
      </c>
      <c r="F131" s="8" t="s">
        <v>337</v>
      </c>
      <c r="G131" s="8" t="s">
        <v>338</v>
      </c>
      <c r="H131" s="9" t="s">
        <v>339</v>
      </c>
    </row>
    <row r="132" spans="1:8">
      <c r="A132" s="6">
        <f>2^B132</f>
        <v>2.996137381237777</v>
      </c>
      <c r="B132" s="6">
        <v>1.5831037768962599</v>
      </c>
      <c r="C132" s="6">
        <f>B132/D132</f>
        <v>0.13368007611987029</v>
      </c>
      <c r="D132" s="6">
        <v>11.8424811149621</v>
      </c>
      <c r="E132" s="7">
        <v>5.4104873334637703E-9</v>
      </c>
      <c r="F132" s="8" t="s">
        <v>340</v>
      </c>
      <c r="G132" s="8" t="s">
        <v>341</v>
      </c>
      <c r="H132" s="9" t="s">
        <v>342</v>
      </c>
    </row>
    <row r="133" spans="1:8">
      <c r="A133" s="6">
        <f>2^B133</f>
        <v>2.9651154007920173</v>
      </c>
      <c r="B133" s="6">
        <v>1.56808825482541</v>
      </c>
      <c r="C133" s="6">
        <f>B133/D133</f>
        <v>0.12250169540497223</v>
      </c>
      <c r="D133" s="6">
        <v>12.800543287515699</v>
      </c>
      <c r="E133" s="7">
        <v>1.8668896473398201E-9</v>
      </c>
      <c r="F133" s="8" t="s">
        <v>343</v>
      </c>
      <c r="G133" s="8" t="s">
        <v>344</v>
      </c>
      <c r="H133" s="9" t="s">
        <v>345</v>
      </c>
    </row>
    <row r="134" spans="1:8">
      <c r="A134" s="6">
        <f>2^B134</f>
        <v>2.9606658978210811</v>
      </c>
      <c r="B134" s="6">
        <v>1.56592169593519</v>
      </c>
      <c r="C134" s="6">
        <f>B134/D134</f>
        <v>0.27406277171322946</v>
      </c>
      <c r="D134" s="6">
        <v>5.7137337046774102</v>
      </c>
      <c r="E134" s="7">
        <v>4.1657161693818502E-5</v>
      </c>
      <c r="F134" s="8" t="s">
        <v>346</v>
      </c>
      <c r="G134" s="8" t="s">
        <v>347</v>
      </c>
      <c r="H134" s="9" t="s">
        <v>348</v>
      </c>
    </row>
    <row r="135" spans="1:8">
      <c r="A135" s="6">
        <f>2^B135</f>
        <v>2.9557367276383757</v>
      </c>
      <c r="B135" s="6">
        <v>1.5635177719719899</v>
      </c>
      <c r="C135" s="6">
        <f>B135/D135</f>
        <v>0.10402263570980459</v>
      </c>
      <c r="D135" s="6">
        <v>15.0305533147015</v>
      </c>
      <c r="E135" s="7">
        <v>1.99513409615654E-10</v>
      </c>
      <c r="F135" s="8" t="s">
        <v>349</v>
      </c>
      <c r="G135" s="8" t="s">
        <v>350</v>
      </c>
      <c r="H135" s="9" t="s">
        <v>351</v>
      </c>
    </row>
    <row r="136" spans="1:8">
      <c r="A136" s="6">
        <f>2^B136</f>
        <v>2.9393946203499763</v>
      </c>
      <c r="B136" s="6">
        <v>1.5555190570512401</v>
      </c>
      <c r="C136" s="6">
        <f>B136/D136</f>
        <v>0.11537693752751646</v>
      </c>
      <c r="D136" s="6">
        <v>13.4820622767896</v>
      </c>
      <c r="E136" s="7">
        <v>9.1156355747139897E-10</v>
      </c>
      <c r="F136" s="8" t="s">
        <v>352</v>
      </c>
      <c r="G136" s="8" t="s">
        <v>158</v>
      </c>
      <c r="H136" s="9" t="s">
        <v>158</v>
      </c>
    </row>
    <row r="137" spans="1:8">
      <c r="A137" s="6">
        <f>2^B137</f>
        <v>2.932671836217835</v>
      </c>
      <c r="B137" s="6">
        <v>1.5522156436318799</v>
      </c>
      <c r="C137" s="6">
        <f>B137/D137</f>
        <v>0.13976317922977877</v>
      </c>
      <c r="D137" s="6">
        <v>11.106041320653899</v>
      </c>
      <c r="E137" s="7">
        <v>1.2876706473142399E-8</v>
      </c>
      <c r="F137" s="8" t="s">
        <v>353</v>
      </c>
      <c r="G137" s="8" t="s">
        <v>354</v>
      </c>
      <c r="H137" s="9" t="s">
        <v>355</v>
      </c>
    </row>
    <row r="138" spans="1:8">
      <c r="A138" s="6">
        <f>2^B138</f>
        <v>2.8950910089277206</v>
      </c>
      <c r="B138" s="6">
        <v>1.53360870091398</v>
      </c>
      <c r="C138" s="6">
        <f>B138/D138</f>
        <v>0.27038496948698021</v>
      </c>
      <c r="D138" s="6">
        <v>5.6719450930419697</v>
      </c>
      <c r="E138" s="7">
        <v>4.4992623753351398E-5</v>
      </c>
      <c r="F138" s="8" t="s">
        <v>356</v>
      </c>
      <c r="G138" s="8" t="s">
        <v>357</v>
      </c>
      <c r="H138" s="9" t="s">
        <v>358</v>
      </c>
    </row>
    <row r="139" spans="1:8">
      <c r="A139" s="6">
        <f>2^B139</f>
        <v>2.887607750404086</v>
      </c>
      <c r="B139" s="6">
        <v>1.5298747813592699</v>
      </c>
      <c r="C139" s="6">
        <f>B139/D139</f>
        <v>0.17675861861311387</v>
      </c>
      <c r="D139" s="6">
        <v>8.6551637106184494</v>
      </c>
      <c r="E139" s="7">
        <v>3.3215434773268902E-7</v>
      </c>
      <c r="F139" s="8" t="s">
        <v>359</v>
      </c>
      <c r="G139" s="8" t="s">
        <v>360</v>
      </c>
      <c r="H139" s="9" t="s">
        <v>361</v>
      </c>
    </row>
    <row r="140" spans="1:8">
      <c r="A140" s="6">
        <f>2^B140</f>
        <v>2.8703663260371326</v>
      </c>
      <c r="B140" s="6">
        <v>1.5212348703613801</v>
      </c>
      <c r="C140" s="6">
        <f>B140/D140</f>
        <v>9.6421225143814793E-2</v>
      </c>
      <c r="D140" s="6">
        <v>15.7769709738952</v>
      </c>
      <c r="E140" s="7">
        <v>1.00701704423241E-10</v>
      </c>
      <c r="F140" s="8" t="s">
        <v>362</v>
      </c>
      <c r="G140" s="8" t="s">
        <v>222</v>
      </c>
      <c r="H140" s="9" t="s">
        <v>223</v>
      </c>
    </row>
    <row r="141" spans="1:8">
      <c r="A141" s="6">
        <f>2^B141</f>
        <v>2.8558654534221555</v>
      </c>
      <c r="B141" s="6">
        <v>1.5139280121915799</v>
      </c>
      <c r="C141" s="6">
        <f>B141/D141</f>
        <v>0.13724093913717875</v>
      </c>
      <c r="D141" s="6">
        <v>11.0311691373544</v>
      </c>
      <c r="E141" s="7">
        <v>1.40995335841333E-8</v>
      </c>
      <c r="F141" s="8" t="s">
        <v>363</v>
      </c>
      <c r="G141" s="8" t="s">
        <v>364</v>
      </c>
      <c r="H141" s="9" t="s">
        <v>365</v>
      </c>
    </row>
    <row r="142" spans="1:8">
      <c r="A142" s="6">
        <f>2^B142</f>
        <v>2.8523479137492185</v>
      </c>
      <c r="B142" s="6">
        <v>1.5121499645405201</v>
      </c>
      <c r="C142" s="6">
        <f>B142/D142</f>
        <v>0.31136198789366853</v>
      </c>
      <c r="D142" s="6">
        <v>4.8565657444894201</v>
      </c>
      <c r="E142" s="7">
        <v>2.11686885419407E-4</v>
      </c>
      <c r="F142" s="8" t="s">
        <v>366</v>
      </c>
      <c r="G142" s="8" t="s">
        <v>367</v>
      </c>
      <c r="H142" s="9" t="s">
        <v>368</v>
      </c>
    </row>
    <row r="143" spans="1:8">
      <c r="A143" s="6">
        <f>2^B143</f>
        <v>2.8504660980236602</v>
      </c>
      <c r="B143" s="6">
        <v>1.5111978429009001</v>
      </c>
      <c r="C143" s="6">
        <f>B143/D143</f>
        <v>0.12820027425688638</v>
      </c>
      <c r="D143" s="6">
        <v>11.787789469722799</v>
      </c>
      <c r="E143" s="7">
        <v>5.7615369485053998E-9</v>
      </c>
      <c r="F143" s="8" t="s">
        <v>369</v>
      </c>
      <c r="G143" s="8" t="s">
        <v>307</v>
      </c>
      <c r="H143" s="9" t="s">
        <v>308</v>
      </c>
    </row>
    <row r="144" spans="1:8">
      <c r="A144" s="6">
        <f>2^B144</f>
        <v>2.8374601848950665</v>
      </c>
      <c r="B144" s="6">
        <v>1.50460014871811</v>
      </c>
      <c r="C144" s="6">
        <f>B144/D144</f>
        <v>0.14199828916492835</v>
      </c>
      <c r="D144" s="6">
        <v>10.595903356064699</v>
      </c>
      <c r="E144" s="7">
        <v>2.41290716363006E-8</v>
      </c>
      <c r="F144" s="8" t="s">
        <v>370</v>
      </c>
      <c r="G144" s="8" t="s">
        <v>133</v>
      </c>
      <c r="H144" s="9" t="s">
        <v>134</v>
      </c>
    </row>
    <row r="145" spans="1:8">
      <c r="A145" s="6">
        <f>2^B145</f>
        <v>2.828591198134915</v>
      </c>
      <c r="B145" s="6">
        <v>1.5000836864407401</v>
      </c>
      <c r="C145" s="6">
        <f>B145/D145</f>
        <v>0.28968759681027673</v>
      </c>
      <c r="D145" s="6">
        <v>5.1782806822177498</v>
      </c>
      <c r="E145" s="7">
        <v>1.13748558341797E-4</v>
      </c>
      <c r="F145" s="8" t="s">
        <v>371</v>
      </c>
      <c r="G145" s="8" t="s">
        <v>372</v>
      </c>
      <c r="H145" s="9" t="s">
        <v>373</v>
      </c>
    </row>
    <row r="146" spans="1:8">
      <c r="A146" s="6">
        <f>2^B146</f>
        <v>2.8268543955139043</v>
      </c>
      <c r="B146" s="6">
        <v>1.4991975753233699</v>
      </c>
      <c r="C146" s="6">
        <f>B146/D146</f>
        <v>0.16488951835541879</v>
      </c>
      <c r="D146" s="6">
        <v>9.0921338741002007</v>
      </c>
      <c r="E146" s="7">
        <v>1.7774462673317499E-7</v>
      </c>
      <c r="F146" s="8" t="s">
        <v>374</v>
      </c>
      <c r="G146" s="8" t="s">
        <v>375</v>
      </c>
      <c r="H146" s="9" t="s">
        <v>376</v>
      </c>
    </row>
    <row r="147" spans="1:8">
      <c r="A147" s="6">
        <f>2^B147</f>
        <v>2.8232657142107938</v>
      </c>
      <c r="B147" s="6">
        <v>1.49736491572853</v>
      </c>
      <c r="C147" s="6">
        <f>B147/D147</f>
        <v>8.169098663223949E-2</v>
      </c>
      <c r="D147" s="6">
        <v>18.329622121831399</v>
      </c>
      <c r="E147" s="7">
        <v>1.18870999383298E-11</v>
      </c>
      <c r="F147" s="8" t="s">
        <v>377</v>
      </c>
      <c r="G147" s="8" t="s">
        <v>378</v>
      </c>
      <c r="H147" s="9" t="s">
        <v>379</v>
      </c>
    </row>
    <row r="148" spans="1:8">
      <c r="A148" s="6">
        <f>2^B148</f>
        <v>2.7947012588524722</v>
      </c>
      <c r="B148" s="6">
        <v>1.48269407362059</v>
      </c>
      <c r="C148" s="6">
        <f>B148/D148</f>
        <v>0.12755938353779794</v>
      </c>
      <c r="D148" s="6">
        <v>11.6235594160052</v>
      </c>
      <c r="E148" s="7">
        <v>6.9686476315346499E-9</v>
      </c>
      <c r="F148" s="8" t="s">
        <v>380</v>
      </c>
      <c r="G148" s="8" t="s">
        <v>300</v>
      </c>
      <c r="H148" s="9" t="s">
        <v>301</v>
      </c>
    </row>
    <row r="149" spans="1:8">
      <c r="A149" s="6">
        <f>2^B149</f>
        <v>2.7890444009942432</v>
      </c>
      <c r="B149" s="6">
        <v>1.47977090194755</v>
      </c>
      <c r="C149" s="6">
        <f>B149/D149</f>
        <v>0.15860830452255753</v>
      </c>
      <c r="D149" s="6">
        <v>9.3297189349697298</v>
      </c>
      <c r="E149" s="7">
        <v>1.276526336167E-7</v>
      </c>
      <c r="F149" s="8" t="s">
        <v>381</v>
      </c>
      <c r="G149" s="8" t="s">
        <v>382</v>
      </c>
      <c r="H149" s="9" t="s">
        <v>383</v>
      </c>
    </row>
    <row r="150" spans="1:8">
      <c r="A150" s="6">
        <f>2^B150</f>
        <v>2.7821624362707902</v>
      </c>
      <c r="B150" s="6">
        <v>1.4762066539423599</v>
      </c>
      <c r="C150" s="6">
        <f>B150/D150</f>
        <v>0.12100363179541886</v>
      </c>
      <c r="D150" s="6">
        <v>12.199688819573501</v>
      </c>
      <c r="E150" s="7">
        <v>3.6093225152535299E-9</v>
      </c>
      <c r="F150" s="8" t="s">
        <v>384</v>
      </c>
      <c r="G150" s="8" t="s">
        <v>385</v>
      </c>
      <c r="H150" s="9" t="s">
        <v>386</v>
      </c>
    </row>
    <row r="151" spans="1:8">
      <c r="A151" s="6">
        <f>2^B151</f>
        <v>2.7761882908934474</v>
      </c>
      <c r="B151" s="6">
        <v>1.4731054199068101</v>
      </c>
      <c r="C151" s="6">
        <f>B151/D151</f>
        <v>7.3402086619745149E-2</v>
      </c>
      <c r="D151" s="6">
        <v>20.068985607155</v>
      </c>
      <c r="E151" s="7">
        <v>3.2244641345266598E-12</v>
      </c>
      <c r="F151" s="8" t="s">
        <v>387</v>
      </c>
      <c r="G151" s="8" t="s">
        <v>388</v>
      </c>
      <c r="H151" s="9" t="s">
        <v>389</v>
      </c>
    </row>
    <row r="152" spans="1:8">
      <c r="A152" s="6">
        <f>2^B152</f>
        <v>2.7689105465755488</v>
      </c>
      <c r="B152" s="6">
        <v>1.4693184462305</v>
      </c>
      <c r="C152" s="6">
        <f>B152/D152</f>
        <v>0.12716952626004252</v>
      </c>
      <c r="D152" s="6">
        <v>11.554013681123299</v>
      </c>
      <c r="E152" s="7">
        <v>7.5581897919262903E-9</v>
      </c>
      <c r="F152" s="8" t="s">
        <v>390</v>
      </c>
      <c r="G152" s="8" t="s">
        <v>391</v>
      </c>
      <c r="H152" s="9" t="s">
        <v>392</v>
      </c>
    </row>
    <row r="153" spans="1:8" ht="28">
      <c r="A153" s="6">
        <f>2^B153</f>
        <v>2.76789768807184</v>
      </c>
      <c r="B153" s="6">
        <v>1.4687906165153299</v>
      </c>
      <c r="C153" s="6">
        <f>B153/D153</f>
        <v>7.3449811374318275E-2</v>
      </c>
      <c r="D153" s="6">
        <v>19.997200660325898</v>
      </c>
      <c r="E153" s="7">
        <v>3.39565434073338E-12</v>
      </c>
      <c r="F153" s="8" t="s">
        <v>393</v>
      </c>
      <c r="G153" s="8" t="s">
        <v>394</v>
      </c>
      <c r="H153" s="9" t="s">
        <v>395</v>
      </c>
    </row>
    <row r="154" spans="1:8">
      <c r="A154" s="6">
        <f>2^B154</f>
        <v>2.7554258286251296</v>
      </c>
      <c r="B154" s="6">
        <v>1.4622752927973801</v>
      </c>
      <c r="C154" s="6">
        <f>B154/D154</f>
        <v>9.4982979563998718E-2</v>
      </c>
      <c r="D154" s="6">
        <v>15.3951297328182</v>
      </c>
      <c r="E154" s="7">
        <v>1.42344343135793E-10</v>
      </c>
      <c r="F154" s="8" t="s">
        <v>396</v>
      </c>
      <c r="G154" s="8" t="s">
        <v>267</v>
      </c>
      <c r="H154" s="9" t="s">
        <v>268</v>
      </c>
    </row>
    <row r="155" spans="1:8">
      <c r="A155" s="6">
        <f>2^B155</f>
        <v>2.7553193441043398</v>
      </c>
      <c r="B155" s="6">
        <v>1.4622195381996701</v>
      </c>
      <c r="C155" s="6">
        <f>B155/D155</f>
        <v>0.20981596067167116</v>
      </c>
      <c r="D155" s="6">
        <v>6.9690577090453703</v>
      </c>
      <c r="E155" s="7">
        <v>4.6054834606720096E-6</v>
      </c>
      <c r="F155" s="8" t="s">
        <v>397</v>
      </c>
      <c r="G155" s="8" t="s">
        <v>398</v>
      </c>
      <c r="H155" s="9" t="s">
        <v>399</v>
      </c>
    </row>
    <row r="156" spans="1:8">
      <c r="A156" s="6">
        <f>2^B156</f>
        <v>2.7552743026651596</v>
      </c>
      <c r="B156" s="6">
        <v>1.46219595414862</v>
      </c>
      <c r="C156" s="6">
        <f>B156/D156</f>
        <v>0.2077513361289863</v>
      </c>
      <c r="D156" s="6">
        <v>7.0382024077129799</v>
      </c>
      <c r="E156" s="7">
        <v>4.1049968358669401E-6</v>
      </c>
      <c r="F156" s="8" t="s">
        <v>400</v>
      </c>
      <c r="G156" s="8" t="s">
        <v>158</v>
      </c>
      <c r="H156" s="9" t="s">
        <v>158</v>
      </c>
    </row>
    <row r="157" spans="1:8">
      <c r="A157" s="6">
        <f>2^B157</f>
        <v>2.7452127628702838</v>
      </c>
      <c r="B157" s="6">
        <v>1.4569179670966499</v>
      </c>
      <c r="C157" s="6">
        <f>B157/D157</f>
        <v>0.13254464803833277</v>
      </c>
      <c r="D157" s="6">
        <v>10.991903397527601</v>
      </c>
      <c r="E157" s="7">
        <v>1.47894717980581E-8</v>
      </c>
      <c r="F157" s="8" t="s">
        <v>401</v>
      </c>
      <c r="G157" s="8" t="s">
        <v>402</v>
      </c>
      <c r="H157" s="9" t="s">
        <v>403</v>
      </c>
    </row>
    <row r="158" spans="1:8">
      <c r="A158" s="6">
        <f>2^B158</f>
        <v>2.7450441075633827</v>
      </c>
      <c r="B158" s="6">
        <v>1.4568293307429401</v>
      </c>
      <c r="C158" s="6">
        <f>B158/D158</f>
        <v>0.21389106296074295</v>
      </c>
      <c r="D158" s="6">
        <v>6.81108088658348</v>
      </c>
      <c r="E158" s="7">
        <v>6.0045146969835897E-6</v>
      </c>
      <c r="F158" s="8" t="s">
        <v>404</v>
      </c>
      <c r="G158" s="8" t="s">
        <v>405</v>
      </c>
      <c r="H158" s="9" t="s">
        <v>406</v>
      </c>
    </row>
    <row r="159" spans="1:8">
      <c r="A159" s="6">
        <f>2^B159</f>
        <v>2.7408473161878324</v>
      </c>
      <c r="B159" s="6">
        <v>1.4546219624891299</v>
      </c>
      <c r="C159" s="6">
        <f>B159/D159</f>
        <v>8.6878713554281867E-2</v>
      </c>
      <c r="D159" s="6">
        <v>16.743134226777901</v>
      </c>
      <c r="E159" s="7">
        <v>4.3331870083415201E-11</v>
      </c>
      <c r="F159" s="8" t="s">
        <v>407</v>
      </c>
      <c r="G159" s="8" t="s">
        <v>408</v>
      </c>
      <c r="H159" s="9" t="s">
        <v>409</v>
      </c>
    </row>
    <row r="160" spans="1:8">
      <c r="A160" s="6">
        <f>2^B160</f>
        <v>2.7390346982535383</v>
      </c>
      <c r="B160" s="6">
        <v>1.4536675423051499</v>
      </c>
      <c r="C160" s="6">
        <f>B160/D160</f>
        <v>0.11752547636157211</v>
      </c>
      <c r="D160" s="6">
        <v>12.368956819480401</v>
      </c>
      <c r="E160" s="7">
        <v>2.9895013543067999E-9</v>
      </c>
      <c r="F160" s="8" t="s">
        <v>410</v>
      </c>
      <c r="G160" s="8" t="s">
        <v>411</v>
      </c>
      <c r="H160" s="9" t="s">
        <v>412</v>
      </c>
    </row>
    <row r="161" spans="1:8">
      <c r="A161" s="6">
        <f>2^B161</f>
        <v>2.7300458724969614</v>
      </c>
      <c r="B161" s="6">
        <v>1.4489251927084501</v>
      </c>
      <c r="C161" s="6">
        <f>B161/D161</f>
        <v>0.19605558587298302</v>
      </c>
      <c r="D161" s="6">
        <v>7.3903795510685102</v>
      </c>
      <c r="E161" s="7">
        <v>2.3074787391176698E-6</v>
      </c>
      <c r="F161" s="8" t="s">
        <v>413</v>
      </c>
      <c r="G161" s="8" t="s">
        <v>414</v>
      </c>
      <c r="H161" s="9" t="s">
        <v>415</v>
      </c>
    </row>
    <row r="162" spans="1:8">
      <c r="A162" s="6">
        <f>2^B162</f>
        <v>2.7292830540712449</v>
      </c>
      <c r="B162" s="6">
        <v>1.44852202434038</v>
      </c>
      <c r="C162" s="6">
        <f>B162/D162</f>
        <v>0.11215339679077786</v>
      </c>
      <c r="D162" s="6">
        <v>12.915543048977799</v>
      </c>
      <c r="E162" s="7">
        <v>1.6504886819815199E-9</v>
      </c>
      <c r="F162" s="8" t="s">
        <v>416</v>
      </c>
      <c r="G162" s="8" t="s">
        <v>417</v>
      </c>
      <c r="H162" s="9" t="s">
        <v>418</v>
      </c>
    </row>
    <row r="163" spans="1:8">
      <c r="A163" s="6">
        <f>2^B163</f>
        <v>2.7274914749437795</v>
      </c>
      <c r="B163" s="6">
        <v>1.4475746872636199</v>
      </c>
      <c r="C163" s="6">
        <f>B163/D163</f>
        <v>0.22468673495613989</v>
      </c>
      <c r="D163" s="6">
        <v>6.4426352875090496</v>
      </c>
      <c r="E163" s="7">
        <v>1.12954603892986E-5</v>
      </c>
      <c r="F163" s="8" t="s">
        <v>419</v>
      </c>
      <c r="G163" s="8" t="s">
        <v>420</v>
      </c>
      <c r="H163" s="9" t="s">
        <v>421</v>
      </c>
    </row>
    <row r="164" spans="1:8">
      <c r="A164" s="6">
        <f>2^B164</f>
        <v>2.7043630501471734</v>
      </c>
      <c r="B164" s="6">
        <v>1.43528884077996</v>
      </c>
      <c r="C164" s="6">
        <f>B164/D164</f>
        <v>0.12649170088219411</v>
      </c>
      <c r="D164" s="6">
        <v>11.346901265219699</v>
      </c>
      <c r="E164" s="7">
        <v>9.6489732323136706E-9</v>
      </c>
      <c r="F164" s="8" t="s">
        <v>422</v>
      </c>
      <c r="G164" s="8" t="s">
        <v>423</v>
      </c>
      <c r="H164" s="9" t="s">
        <v>424</v>
      </c>
    </row>
    <row r="165" spans="1:8">
      <c r="A165" s="6">
        <f>2^B165</f>
        <v>2.696288785101939</v>
      </c>
      <c r="B165" s="6">
        <v>1.43097502416154</v>
      </c>
      <c r="C165" s="6">
        <f>B165/D165</f>
        <v>0.22391260440905414</v>
      </c>
      <c r="D165" s="6">
        <v>6.3907747754448296</v>
      </c>
      <c r="E165" s="7">
        <v>1.23646108217949E-5</v>
      </c>
      <c r="F165" s="8" t="s">
        <v>425</v>
      </c>
      <c r="G165" s="8" t="s">
        <v>426</v>
      </c>
      <c r="H165" s="9" t="s">
        <v>427</v>
      </c>
    </row>
    <row r="166" spans="1:8">
      <c r="A166" s="6">
        <f>2^B166</f>
        <v>2.6878651823807251</v>
      </c>
      <c r="B166" s="6">
        <v>1.42646077740665</v>
      </c>
      <c r="C166" s="6">
        <f>B166/D166</f>
        <v>0.22412098504492603</v>
      </c>
      <c r="D166" s="6">
        <v>6.3646908258979398</v>
      </c>
      <c r="E166" s="7">
        <v>1.29418370025757E-5</v>
      </c>
      <c r="F166" s="8" t="s">
        <v>428</v>
      </c>
      <c r="G166" s="8" t="s">
        <v>429</v>
      </c>
      <c r="H166" s="9" t="s">
        <v>430</v>
      </c>
    </row>
    <row r="167" spans="1:8">
      <c r="A167" s="6">
        <f>2^B167</f>
        <v>2.6814107919013122</v>
      </c>
      <c r="B167" s="6">
        <v>1.4229922570078199</v>
      </c>
      <c r="C167" s="6">
        <f>B167/D167</f>
        <v>0.10744521054237752</v>
      </c>
      <c r="D167" s="6">
        <v>13.243887278219599</v>
      </c>
      <c r="E167" s="7">
        <v>1.16690338426854E-9</v>
      </c>
      <c r="F167" s="8" t="s">
        <v>431</v>
      </c>
      <c r="G167" s="8" t="s">
        <v>432</v>
      </c>
      <c r="H167" s="9" t="s">
        <v>433</v>
      </c>
    </row>
    <row r="168" spans="1:8">
      <c r="A168" s="6">
        <f>2^B168</f>
        <v>2.6730821440171768</v>
      </c>
      <c r="B168" s="6">
        <v>1.41850417239031</v>
      </c>
      <c r="C168" s="6">
        <f>B168/D168</f>
        <v>0.11314237183471479</v>
      </c>
      <c r="D168" s="6">
        <v>12.537338128836</v>
      </c>
      <c r="E168" s="7">
        <v>2.4838253670400599E-9</v>
      </c>
      <c r="F168" s="8" t="s">
        <v>434</v>
      </c>
      <c r="G168" s="8" t="s">
        <v>388</v>
      </c>
      <c r="H168" s="9" t="s">
        <v>389</v>
      </c>
    </row>
    <row r="169" spans="1:8">
      <c r="A169" s="6">
        <f>2^B169</f>
        <v>2.6578702177532101</v>
      </c>
      <c r="B169" s="6">
        <v>1.41027066037967</v>
      </c>
      <c r="C169" s="6">
        <f>B169/D169</f>
        <v>0.17038822707996226</v>
      </c>
      <c r="D169" s="6">
        <v>8.2768081137309899</v>
      </c>
      <c r="E169" s="7">
        <v>5.8105173834275695E-7</v>
      </c>
      <c r="F169" s="8" t="s">
        <v>435</v>
      </c>
      <c r="G169" s="8" t="s">
        <v>436</v>
      </c>
      <c r="H169" s="9" t="s">
        <v>437</v>
      </c>
    </row>
    <row r="170" spans="1:8">
      <c r="A170" s="6">
        <f>2^B170</f>
        <v>2.6509923953108387</v>
      </c>
      <c r="B170" s="6">
        <v>1.4065325316676101</v>
      </c>
      <c r="C170" s="6">
        <f>B170/D170</f>
        <v>0.11544769921935823</v>
      </c>
      <c r="D170" s="6">
        <v>12.1832876807281</v>
      </c>
      <c r="E170" s="7">
        <v>3.6762435567716401E-9</v>
      </c>
      <c r="F170" s="8" t="s">
        <v>438</v>
      </c>
      <c r="G170" s="8" t="s">
        <v>423</v>
      </c>
      <c r="H170" s="9" t="s">
        <v>424</v>
      </c>
    </row>
    <row r="171" spans="1:8">
      <c r="A171" s="6">
        <f>2^B171</f>
        <v>2.6481334598489665</v>
      </c>
      <c r="B171" s="6">
        <v>1.4049758324964701</v>
      </c>
      <c r="C171" s="6">
        <f>B171/D171</f>
        <v>0.17229454729846588</v>
      </c>
      <c r="D171" s="6">
        <v>8.1544996897819999</v>
      </c>
      <c r="E171" s="7">
        <v>6.9874611006644503E-7</v>
      </c>
      <c r="F171" s="8" t="s">
        <v>439</v>
      </c>
      <c r="G171" s="8" t="s">
        <v>440</v>
      </c>
      <c r="H171" s="9" t="s">
        <v>441</v>
      </c>
    </row>
    <row r="172" spans="1:8">
      <c r="A172" s="6">
        <f>2^B172</f>
        <v>2.6451244385596424</v>
      </c>
      <c r="B172" s="6">
        <v>1.40333559480431</v>
      </c>
      <c r="C172" s="6">
        <f>B172/D172</f>
        <v>8.1291997469430777E-2</v>
      </c>
      <c r="D172" s="6">
        <v>17.262899651740302</v>
      </c>
      <c r="E172" s="7">
        <v>2.80294870504298E-11</v>
      </c>
      <c r="F172" s="8" t="s">
        <v>442</v>
      </c>
      <c r="G172" s="8" t="s">
        <v>443</v>
      </c>
      <c r="H172" s="9" t="s">
        <v>444</v>
      </c>
    </row>
    <row r="173" spans="1:8">
      <c r="A173" s="6">
        <f>2^B173</f>
        <v>2.643290807556848</v>
      </c>
      <c r="B173" s="6">
        <v>1.40233515503646</v>
      </c>
      <c r="C173" s="6">
        <f>B173/D173</f>
        <v>0.14546631067910384</v>
      </c>
      <c r="D173" s="6">
        <v>9.6402744284206605</v>
      </c>
      <c r="E173" s="7">
        <v>8.3573644775729605E-8</v>
      </c>
      <c r="F173" s="8" t="s">
        <v>445</v>
      </c>
      <c r="G173" s="8" t="s">
        <v>417</v>
      </c>
      <c r="H173" s="9" t="s">
        <v>418</v>
      </c>
    </row>
    <row r="174" spans="1:8">
      <c r="A174" s="6">
        <f>2^B174</f>
        <v>2.6291852917051095</v>
      </c>
      <c r="B174" s="6">
        <v>1.39461581940145</v>
      </c>
      <c r="C174" s="6">
        <f>B174/D174</f>
        <v>8.7519433803796384E-2</v>
      </c>
      <c r="D174" s="6">
        <v>15.9349273502836</v>
      </c>
      <c r="E174" s="7">
        <v>8.7459833056497794E-11</v>
      </c>
      <c r="F174" s="8" t="s">
        <v>446</v>
      </c>
      <c r="G174" s="8" t="s">
        <v>447</v>
      </c>
      <c r="H174" s="9" t="s">
        <v>448</v>
      </c>
    </row>
    <row r="175" spans="1:8">
      <c r="A175" s="6">
        <f>2^B175</f>
        <v>2.6154213956385512</v>
      </c>
      <c r="B175" s="6">
        <v>1.3870434116421599</v>
      </c>
      <c r="C175" s="6">
        <f>B175/D175</f>
        <v>0.16073512568558657</v>
      </c>
      <c r="D175" s="6">
        <v>8.6293733602159293</v>
      </c>
      <c r="E175" s="7">
        <v>3.4487591346824399E-7</v>
      </c>
      <c r="F175" s="8" t="s">
        <v>449</v>
      </c>
      <c r="G175" s="8" t="s">
        <v>450</v>
      </c>
      <c r="H175" s="9" t="s">
        <v>451</v>
      </c>
    </row>
    <row r="176" spans="1:8">
      <c r="A176" s="6">
        <f>2^B176</f>
        <v>2.6041172753651809</v>
      </c>
      <c r="B176" s="6">
        <v>1.38079442115253</v>
      </c>
      <c r="C176" s="6">
        <f>B176/D176</f>
        <v>0.22527804242234034</v>
      </c>
      <c r="D176" s="6">
        <v>6.1292898602336203</v>
      </c>
      <c r="E176" s="7">
        <v>1.9618619507882199E-5</v>
      </c>
      <c r="F176" s="8" t="s">
        <v>452</v>
      </c>
      <c r="G176" s="8" t="s">
        <v>453</v>
      </c>
      <c r="H176" s="9" t="s">
        <v>454</v>
      </c>
    </row>
    <row r="177" spans="1:8">
      <c r="A177" s="6">
        <f>2^B177</f>
        <v>2.5992069983855237</v>
      </c>
      <c r="B177" s="6">
        <v>1.3780715332531399</v>
      </c>
      <c r="C177" s="6">
        <f>B177/D177</f>
        <v>0.28840461361169806</v>
      </c>
      <c r="D177" s="6">
        <v>4.7782575874758599</v>
      </c>
      <c r="E177" s="7">
        <v>2.4669571397444598E-4</v>
      </c>
      <c r="F177" s="8" t="s">
        <v>455</v>
      </c>
      <c r="G177" s="8" t="s">
        <v>158</v>
      </c>
      <c r="H177" s="9" t="s">
        <v>158</v>
      </c>
    </row>
    <row r="178" spans="1:8">
      <c r="A178" s="6">
        <f>2^B178</f>
        <v>2.592913773814606</v>
      </c>
      <c r="B178" s="6">
        <v>1.37457423081194</v>
      </c>
      <c r="C178" s="6">
        <f>B178/D178</f>
        <v>0.39480814272872983</v>
      </c>
      <c r="D178" s="6">
        <v>3.4816258380881502</v>
      </c>
      <c r="E178" s="7">
        <v>3.3646437135996699E-3</v>
      </c>
      <c r="F178" s="8" t="s">
        <v>456</v>
      </c>
      <c r="G178" s="8" t="s">
        <v>457</v>
      </c>
      <c r="H178" s="9" t="s">
        <v>458</v>
      </c>
    </row>
    <row r="179" spans="1:8">
      <c r="A179" s="6">
        <f>2^B179</f>
        <v>2.5873219681127364</v>
      </c>
      <c r="B179" s="6">
        <v>1.37145959515018</v>
      </c>
      <c r="C179" s="6">
        <f>B179/D179</f>
        <v>0.13008224157754311</v>
      </c>
      <c r="D179" s="6">
        <v>10.543019389257999</v>
      </c>
      <c r="E179" s="7">
        <v>2.57869681830506E-8</v>
      </c>
      <c r="F179" s="8" t="s">
        <v>459</v>
      </c>
      <c r="G179" s="8" t="s">
        <v>460</v>
      </c>
      <c r="H179" s="9" t="s">
        <v>461</v>
      </c>
    </row>
    <row r="180" spans="1:8">
      <c r="A180" s="6">
        <f>2^B180</f>
        <v>2.585731939095941</v>
      </c>
      <c r="B180" s="6">
        <v>1.37057271977993</v>
      </c>
      <c r="C180" s="6">
        <f>B180/D180</f>
        <v>0.11572166161342477</v>
      </c>
      <c r="D180" s="6">
        <v>11.843700657863099</v>
      </c>
      <c r="E180" s="7">
        <v>5.4029228904328297E-9</v>
      </c>
      <c r="F180" s="8" t="s">
        <v>462</v>
      </c>
      <c r="G180" s="8" t="s">
        <v>463</v>
      </c>
      <c r="H180" s="9" t="s">
        <v>464</v>
      </c>
    </row>
    <row r="181" spans="1:8">
      <c r="A181" s="6">
        <f>2^B181</f>
        <v>2.5831089552867588</v>
      </c>
      <c r="B181" s="6">
        <v>1.3691084974771</v>
      </c>
      <c r="C181" s="6">
        <f>B181/D181</f>
        <v>0.33921216394653553</v>
      </c>
      <c r="D181" s="6">
        <v>4.0361421051306703</v>
      </c>
      <c r="E181" s="7">
        <v>1.0851204466616701E-3</v>
      </c>
      <c r="F181" s="8" t="s">
        <v>465</v>
      </c>
      <c r="G181" s="8" t="s">
        <v>466</v>
      </c>
      <c r="H181" s="9" t="s">
        <v>467</v>
      </c>
    </row>
    <row r="182" spans="1:8">
      <c r="A182" s="6">
        <f>2^B182</f>
        <v>2.5790723203139598</v>
      </c>
      <c r="B182" s="6">
        <v>1.36685222861198</v>
      </c>
      <c r="C182" s="6">
        <f>B182/D182</f>
        <v>0.11272445415470557</v>
      </c>
      <c r="D182" s="6">
        <v>12.125605210171001</v>
      </c>
      <c r="E182" s="7">
        <v>3.9222534497103801E-9</v>
      </c>
      <c r="F182" s="8" t="s">
        <v>468</v>
      </c>
      <c r="G182" s="8" t="s">
        <v>469</v>
      </c>
      <c r="H182" s="9" t="s">
        <v>470</v>
      </c>
    </row>
    <row r="183" spans="1:8">
      <c r="A183" s="6">
        <f>2^B183</f>
        <v>2.5726618817828903</v>
      </c>
      <c r="B183" s="6">
        <v>1.36326185989764</v>
      </c>
      <c r="C183" s="6">
        <f>B183/D183</f>
        <v>0.15093961561936403</v>
      </c>
      <c r="D183" s="6">
        <v>9.0318360378992999</v>
      </c>
      <c r="E183" s="7">
        <v>1.9351369331573099E-7</v>
      </c>
      <c r="F183" s="8" t="s">
        <v>471</v>
      </c>
      <c r="G183" s="8" t="s">
        <v>472</v>
      </c>
      <c r="H183" s="9" t="s">
        <v>473</v>
      </c>
    </row>
    <row r="184" spans="1:8">
      <c r="A184" s="6">
        <f>2^B184</f>
        <v>2.5685987497807319</v>
      </c>
      <c r="B184" s="6">
        <v>1.3609815391629201</v>
      </c>
      <c r="C184" s="6">
        <f>B184/D184</f>
        <v>0.21324387426276767</v>
      </c>
      <c r="D184" s="6">
        <v>6.3822773051190396</v>
      </c>
      <c r="E184" s="7">
        <v>1.25496422140103E-5</v>
      </c>
      <c r="F184" s="8" t="s">
        <v>474</v>
      </c>
      <c r="G184" s="8" t="s">
        <v>475</v>
      </c>
      <c r="H184" s="9" t="s">
        <v>476</v>
      </c>
    </row>
    <row r="185" spans="1:8">
      <c r="A185" s="6">
        <f>2^B185</f>
        <v>2.5462746277348272</v>
      </c>
      <c r="B185" s="6">
        <v>1.3483880290994901</v>
      </c>
      <c r="C185" s="6">
        <f>B185/D185</f>
        <v>0.11568354146371916</v>
      </c>
      <c r="D185" s="6">
        <v>11.6558329044791</v>
      </c>
      <c r="E185" s="7">
        <v>6.71181004042013E-9</v>
      </c>
      <c r="F185" s="8" t="s">
        <v>477</v>
      </c>
      <c r="G185" s="8" t="s">
        <v>478</v>
      </c>
      <c r="H185" s="9" t="s">
        <v>479</v>
      </c>
    </row>
    <row r="186" spans="1:8">
      <c r="A186" s="6">
        <f>2^B186</f>
        <v>2.5400249073750576</v>
      </c>
      <c r="B186" s="6">
        <v>1.34484264407236</v>
      </c>
      <c r="C186" s="6">
        <f>B186/D186</f>
        <v>0.245734667640783</v>
      </c>
      <c r="D186" s="6">
        <v>5.4727428448893596</v>
      </c>
      <c r="E186" s="7">
        <v>6.5163280475192401E-5</v>
      </c>
      <c r="F186" s="8" t="s">
        <v>480</v>
      </c>
      <c r="G186" s="8" t="s">
        <v>481</v>
      </c>
      <c r="H186" s="9" t="s">
        <v>482</v>
      </c>
    </row>
    <row r="187" spans="1:8">
      <c r="A187" s="6">
        <f>2^B187</f>
        <v>2.5381480755530523</v>
      </c>
      <c r="B187" s="6">
        <v>1.3437762384597201</v>
      </c>
      <c r="C187" s="6">
        <f>B187/D187</f>
        <v>0.14700317677275257</v>
      </c>
      <c r="D187" s="6">
        <v>9.1411374091392599</v>
      </c>
      <c r="E187" s="7">
        <v>1.6592978386144001E-7</v>
      </c>
      <c r="F187" s="8" t="s">
        <v>483</v>
      </c>
      <c r="G187" s="8" t="s">
        <v>484</v>
      </c>
      <c r="H187" s="9" t="s">
        <v>485</v>
      </c>
    </row>
    <row r="188" spans="1:8">
      <c r="A188" s="6">
        <f>2^B188</f>
        <v>2.5309149284003487</v>
      </c>
      <c r="B188" s="6">
        <v>1.3396590149801599</v>
      </c>
      <c r="C188" s="6">
        <f>B188/D188</f>
        <v>8.5426430213955004E-2</v>
      </c>
      <c r="D188" s="6">
        <v>15.682020325851299</v>
      </c>
      <c r="E188" s="7">
        <v>1.09674714471784E-10</v>
      </c>
      <c r="F188" s="8" t="s">
        <v>486</v>
      </c>
      <c r="G188" s="8" t="s">
        <v>158</v>
      </c>
      <c r="H188" s="9" t="s">
        <v>158</v>
      </c>
    </row>
    <row r="189" spans="1:8">
      <c r="A189" s="6">
        <f>2^B189</f>
        <v>2.5193202447922456</v>
      </c>
      <c r="B189" s="6">
        <v>1.3330345227103899</v>
      </c>
      <c r="C189" s="6">
        <f>B189/D189</f>
        <v>0.28489511405306728</v>
      </c>
      <c r="D189" s="6">
        <v>4.6790360976920304</v>
      </c>
      <c r="E189" s="7">
        <v>2.9978583614951801E-4</v>
      </c>
      <c r="F189" s="8" t="s">
        <v>487</v>
      </c>
      <c r="G189" s="8" t="s">
        <v>488</v>
      </c>
      <c r="H189" s="9" t="s">
        <v>489</v>
      </c>
    </row>
    <row r="190" spans="1:8">
      <c r="A190" s="6">
        <f>2^B190</f>
        <v>2.5087219924522</v>
      </c>
      <c r="B190" s="6">
        <v>1.32695260532945</v>
      </c>
      <c r="C190" s="6">
        <f>B190/D190</f>
        <v>0.10226508778479386</v>
      </c>
      <c r="D190" s="6">
        <v>12.9756169390074</v>
      </c>
      <c r="E190" s="7">
        <v>1.5481815297569E-9</v>
      </c>
      <c r="F190" s="8" t="s">
        <v>490</v>
      </c>
      <c r="G190" s="8" t="s">
        <v>491</v>
      </c>
      <c r="H190" s="9" t="s">
        <v>492</v>
      </c>
    </row>
    <row r="191" spans="1:8">
      <c r="A191" s="6">
        <f>2^B191</f>
        <v>2.4993926686560899</v>
      </c>
      <c r="B191" s="6">
        <v>1.32157757474205</v>
      </c>
      <c r="C191" s="6">
        <f>B191/D191</f>
        <v>0.27872008809799015</v>
      </c>
      <c r="D191" s="6">
        <v>4.7415942774724602</v>
      </c>
      <c r="E191" s="7">
        <v>2.6508500264989297E-4</v>
      </c>
      <c r="F191" s="8" t="s">
        <v>493</v>
      </c>
      <c r="G191" s="8" t="s">
        <v>494</v>
      </c>
      <c r="H191" s="9" t="s">
        <v>495</v>
      </c>
    </row>
    <row r="192" spans="1:8">
      <c r="A192" s="6">
        <f>2^B192</f>
        <v>2.4983027313902064</v>
      </c>
      <c r="B192" s="6">
        <v>1.32094830585412</v>
      </c>
      <c r="C192" s="6">
        <f>B192/D192</f>
        <v>0.12373971928140498</v>
      </c>
      <c r="D192" s="6">
        <v>10.675216604056301</v>
      </c>
      <c r="E192" s="7">
        <v>2.1850837433851301E-8</v>
      </c>
      <c r="F192" s="8" t="s">
        <v>496</v>
      </c>
      <c r="G192" s="8" t="s">
        <v>158</v>
      </c>
      <c r="H192" s="9" t="s">
        <v>158</v>
      </c>
    </row>
    <row r="193" spans="1:8">
      <c r="A193" s="6">
        <f>2^B193</f>
        <v>2.4931827131895914</v>
      </c>
      <c r="B193" s="6">
        <v>1.31798861478021</v>
      </c>
      <c r="C193" s="6">
        <f>B193/D193</f>
        <v>0.28997414979202046</v>
      </c>
      <c r="D193" s="6">
        <v>4.5451934792308801</v>
      </c>
      <c r="E193" s="7">
        <v>3.9059634182933101E-4</v>
      </c>
      <c r="F193" s="8" t="s">
        <v>497</v>
      </c>
      <c r="G193" s="8" t="s">
        <v>498</v>
      </c>
      <c r="H193" s="9" t="s">
        <v>499</v>
      </c>
    </row>
    <row r="194" spans="1:8">
      <c r="A194" s="6">
        <f>2^B194</f>
        <v>2.4882631913936941</v>
      </c>
      <c r="B194" s="6">
        <v>1.31513909191405</v>
      </c>
      <c r="C194" s="6">
        <f>B194/D194</f>
        <v>6.2838233025863707E-2</v>
      </c>
      <c r="D194" s="6">
        <v>20.928963603619302</v>
      </c>
      <c r="E194" s="7">
        <v>1.75793501251836E-12</v>
      </c>
      <c r="F194" s="8" t="s">
        <v>500</v>
      </c>
      <c r="G194" s="8" t="s">
        <v>501</v>
      </c>
      <c r="H194" s="9" t="s">
        <v>502</v>
      </c>
    </row>
    <row r="195" spans="1:8">
      <c r="A195" s="6">
        <f>2^B195</f>
        <v>2.4852098995387575</v>
      </c>
      <c r="B195" s="6">
        <v>1.3133677062081801</v>
      </c>
      <c r="C195" s="6">
        <f>B195/D195</f>
        <v>0.13065871905461784</v>
      </c>
      <c r="D195" s="6">
        <v>10.051894857924999</v>
      </c>
      <c r="E195" s="7">
        <v>4.84066230304107E-8</v>
      </c>
      <c r="F195" s="8" t="s">
        <v>503</v>
      </c>
      <c r="G195" s="8" t="s">
        <v>158</v>
      </c>
      <c r="H195" s="9" t="s">
        <v>158</v>
      </c>
    </row>
    <row r="196" spans="1:8">
      <c r="A196" s="6">
        <f>2^B196</f>
        <v>2.4812168926410605</v>
      </c>
      <c r="B196" s="6">
        <v>1.31104785222387</v>
      </c>
      <c r="C196" s="6">
        <f>B196/D196</f>
        <v>0.22327762694854641</v>
      </c>
      <c r="D196" s="6">
        <v>5.8718281367528</v>
      </c>
      <c r="E196" s="7">
        <v>3.1193747921128897E-5</v>
      </c>
      <c r="F196" s="8" t="s">
        <v>504</v>
      </c>
      <c r="G196" s="8" t="s">
        <v>155</v>
      </c>
      <c r="H196" s="9" t="s">
        <v>156</v>
      </c>
    </row>
    <row r="197" spans="1:8">
      <c r="A197" s="6">
        <f>2^B197</f>
        <v>2.4794849090906035</v>
      </c>
      <c r="B197" s="6">
        <v>1.31004044469141</v>
      </c>
      <c r="C197" s="6">
        <f>B197/D197</f>
        <v>0.12328122854093951</v>
      </c>
      <c r="D197" s="6">
        <v>10.626438916905901</v>
      </c>
      <c r="E197" s="7">
        <v>2.32235160916932E-8</v>
      </c>
      <c r="F197" s="8" t="s">
        <v>505</v>
      </c>
      <c r="G197" s="8" t="s">
        <v>506</v>
      </c>
      <c r="H197" s="9" t="s">
        <v>507</v>
      </c>
    </row>
    <row r="198" spans="1:8" ht="84">
      <c r="A198" s="6">
        <f>2^B198</f>
        <v>2.4699202437876933</v>
      </c>
      <c r="B198" s="6">
        <v>1.30446445648618</v>
      </c>
      <c r="C198" s="6">
        <f>B198/D198</f>
        <v>7.5998621729430171E-2</v>
      </c>
      <c r="D198" s="6">
        <v>17.164317283678201</v>
      </c>
      <c r="E198" s="7">
        <v>3.0415672579950602E-11</v>
      </c>
      <c r="F198" s="8" t="s">
        <v>508</v>
      </c>
      <c r="G198" s="8" t="s">
        <v>509</v>
      </c>
      <c r="H198" s="9" t="s">
        <v>510</v>
      </c>
    </row>
    <row r="199" spans="1:8">
      <c r="A199" s="6">
        <f>2^B199</f>
        <v>2.4587404029152555</v>
      </c>
      <c r="B199" s="6">
        <v>1.2979194213117</v>
      </c>
      <c r="C199" s="6">
        <f>B199/D199</f>
        <v>0.15311533371326352</v>
      </c>
      <c r="D199" s="6">
        <v>8.4767435751555205</v>
      </c>
      <c r="E199" s="7">
        <v>4.3147413122843101E-7</v>
      </c>
      <c r="F199" s="8" t="s">
        <v>511</v>
      </c>
      <c r="G199" s="8" t="s">
        <v>506</v>
      </c>
      <c r="H199" s="9" t="s">
        <v>507</v>
      </c>
    </row>
    <row r="200" spans="1:8">
      <c r="A200" s="6">
        <f>2^B200</f>
        <v>2.4508861983525478</v>
      </c>
      <c r="B200" s="6">
        <v>1.29330349730795</v>
      </c>
      <c r="C200" s="6">
        <f>B200/D200</f>
        <v>0.11348405704444553</v>
      </c>
      <c r="D200" s="6">
        <v>11.3963452751908</v>
      </c>
      <c r="E200" s="7">
        <v>9.0995376922415607E-9</v>
      </c>
      <c r="F200" s="8" t="s">
        <v>512</v>
      </c>
      <c r="G200" s="8" t="s">
        <v>158</v>
      </c>
      <c r="H200" s="9" t="s">
        <v>158</v>
      </c>
    </row>
    <row r="201" spans="1:8">
      <c r="A201" s="6">
        <f>2^B201</f>
        <v>2.4452081339588037</v>
      </c>
      <c r="B201" s="6">
        <v>1.28995727133306</v>
      </c>
      <c r="C201" s="6">
        <f>B201/D201</f>
        <v>9.4330955162453725E-2</v>
      </c>
      <c r="D201" s="6">
        <v>13.6748034524991</v>
      </c>
      <c r="E201" s="7">
        <v>7.4847968599720803E-10</v>
      </c>
      <c r="F201" s="8" t="s">
        <v>513</v>
      </c>
      <c r="G201" s="8" t="s">
        <v>514</v>
      </c>
      <c r="H201" s="9" t="s">
        <v>515</v>
      </c>
    </row>
    <row r="202" spans="1:8">
      <c r="A202" s="6">
        <f>2^B202</f>
        <v>2.4446232804875967</v>
      </c>
      <c r="B202" s="6">
        <v>1.2896121611911899</v>
      </c>
      <c r="C202" s="6">
        <f>B202/D202</f>
        <v>0.17989970539153033</v>
      </c>
      <c r="D202" s="6">
        <v>7.16850624287851</v>
      </c>
      <c r="E202" s="7">
        <v>3.3106636764298699E-6</v>
      </c>
      <c r="F202" s="8" t="s">
        <v>516</v>
      </c>
      <c r="G202" s="8" t="s">
        <v>517</v>
      </c>
      <c r="H202" s="9" t="s">
        <v>518</v>
      </c>
    </row>
    <row r="203" spans="1:8">
      <c r="A203" s="6">
        <f>2^B203</f>
        <v>2.4412699903918962</v>
      </c>
      <c r="B203" s="6">
        <v>1.28763185769985</v>
      </c>
      <c r="C203" s="6">
        <f>B203/D203</f>
        <v>0.34950145441422736</v>
      </c>
      <c r="D203" s="6">
        <v>3.6841959924257002</v>
      </c>
      <c r="E203" s="7">
        <v>2.2225557556835602E-3</v>
      </c>
      <c r="F203" s="8" t="s">
        <v>519</v>
      </c>
      <c r="G203" s="8" t="s">
        <v>520</v>
      </c>
      <c r="H203" s="9" t="s">
        <v>521</v>
      </c>
    </row>
    <row r="204" spans="1:8">
      <c r="A204" s="6">
        <f>2^B204</f>
        <v>2.441237800817754</v>
      </c>
      <c r="B204" s="6">
        <v>1.2876128347956499</v>
      </c>
      <c r="C204" s="6">
        <f>B204/D204</f>
        <v>0.1455987397976439</v>
      </c>
      <c r="D204" s="6">
        <v>8.8435712876718604</v>
      </c>
      <c r="E204" s="7">
        <v>2.5299157606470701E-7</v>
      </c>
      <c r="F204" s="8" t="s">
        <v>522</v>
      </c>
      <c r="G204" s="8" t="s">
        <v>523</v>
      </c>
      <c r="H204" s="9" t="s">
        <v>524</v>
      </c>
    </row>
    <row r="205" spans="1:8">
      <c r="A205" s="6">
        <f>2^B205</f>
        <v>2.4409545519888578</v>
      </c>
      <c r="B205" s="6">
        <v>1.28744543390207</v>
      </c>
      <c r="C205" s="6">
        <f>B205/D205</f>
        <v>5.4388397065575127E-2</v>
      </c>
      <c r="D205" s="6">
        <v>23.671325197354498</v>
      </c>
      <c r="E205" s="7">
        <v>2.9383306840492899E-13</v>
      </c>
      <c r="F205" s="8" t="s">
        <v>525</v>
      </c>
      <c r="G205" s="8" t="s">
        <v>526</v>
      </c>
      <c r="H205" s="9" t="s">
        <v>527</v>
      </c>
    </row>
    <row r="206" spans="1:8">
      <c r="A206" s="6">
        <f>2^B206</f>
        <v>2.4226484023802133</v>
      </c>
      <c r="B206" s="6">
        <v>1.2765850424495999</v>
      </c>
      <c r="C206" s="6">
        <f>B206/D206</f>
        <v>9.3848403182128587E-2</v>
      </c>
      <c r="D206" s="6">
        <v>13.6026293379992</v>
      </c>
      <c r="E206" s="7">
        <v>8.05590434015203E-10</v>
      </c>
      <c r="F206" s="8" t="s">
        <v>528</v>
      </c>
      <c r="G206" s="8" t="s">
        <v>529</v>
      </c>
      <c r="H206" s="9" t="s">
        <v>530</v>
      </c>
    </row>
    <row r="207" spans="1:8">
      <c r="A207" s="6">
        <f>2^B207</f>
        <v>2.4145880360595187</v>
      </c>
      <c r="B207" s="6">
        <v>1.27177706523808</v>
      </c>
      <c r="C207" s="6">
        <f>B207/D207</f>
        <v>0.10323526436037324</v>
      </c>
      <c r="D207" s="6">
        <v>12.319211590320201</v>
      </c>
      <c r="E207" s="7">
        <v>3.15899768892433E-9</v>
      </c>
      <c r="F207" s="8" t="s">
        <v>531</v>
      </c>
      <c r="G207" s="8" t="s">
        <v>532</v>
      </c>
      <c r="H207" s="9" t="s">
        <v>533</v>
      </c>
    </row>
    <row r="208" spans="1:8">
      <c r="A208" s="6">
        <f>2^B208</f>
        <v>2.4139740784831427</v>
      </c>
      <c r="B208" s="6">
        <v>1.2714101843594601</v>
      </c>
      <c r="C208" s="6">
        <f>B208/D208</f>
        <v>0.102902656587427</v>
      </c>
      <c r="D208" s="6">
        <v>12.3554651213427</v>
      </c>
      <c r="E208" s="7">
        <v>3.0344961208215702E-9</v>
      </c>
      <c r="F208" s="8" t="s">
        <v>534</v>
      </c>
      <c r="G208" s="8" t="s">
        <v>535</v>
      </c>
      <c r="H208" s="9" t="s">
        <v>536</v>
      </c>
    </row>
    <row r="209" spans="1:8">
      <c r="A209" s="6">
        <f>2^B209</f>
        <v>2.4077919221854853</v>
      </c>
      <c r="B209" s="6">
        <v>1.2677107219141199</v>
      </c>
      <c r="C209" s="6">
        <f>B209/D209</f>
        <v>7.0706805672655679E-2</v>
      </c>
      <c r="D209" s="6">
        <v>17.929118843002399</v>
      </c>
      <c r="E209" s="7">
        <v>1.6313987018837501E-11</v>
      </c>
      <c r="F209" s="8" t="s">
        <v>537</v>
      </c>
      <c r="G209" s="8" t="s">
        <v>538</v>
      </c>
      <c r="H209" s="9" t="s">
        <v>539</v>
      </c>
    </row>
    <row r="210" spans="1:8" ht="42">
      <c r="A210" s="6">
        <f>2^B210</f>
        <v>2.3967192350153832</v>
      </c>
      <c r="B210" s="6">
        <v>1.26106091358637</v>
      </c>
      <c r="C210" s="6">
        <f>B210/D210</f>
        <v>0.19345916220452239</v>
      </c>
      <c r="D210" s="6">
        <v>6.51848637829411</v>
      </c>
      <c r="E210" s="7">
        <v>9.9025647191256602E-6</v>
      </c>
      <c r="F210" s="8" t="s">
        <v>540</v>
      </c>
      <c r="G210" s="8" t="s">
        <v>541</v>
      </c>
      <c r="H210" s="9" t="s">
        <v>542</v>
      </c>
    </row>
    <row r="211" spans="1:8">
      <c r="A211" s="6">
        <f>2^B211</f>
        <v>2.3883037234194622</v>
      </c>
      <c r="B211" s="6">
        <v>1.2559863175105599</v>
      </c>
      <c r="C211" s="6">
        <f>B211/D211</f>
        <v>0.13680858067168969</v>
      </c>
      <c r="D211" s="6">
        <v>9.1806106849734004</v>
      </c>
      <c r="E211" s="7">
        <v>1.57016438787656E-7</v>
      </c>
      <c r="F211" s="8" t="s">
        <v>543</v>
      </c>
      <c r="G211" s="8" t="s">
        <v>544</v>
      </c>
      <c r="H211" s="9" t="s">
        <v>545</v>
      </c>
    </row>
    <row r="212" spans="1:8">
      <c r="A212" s="6">
        <f>2^B212</f>
        <v>2.3876414383746329</v>
      </c>
      <c r="B212" s="6">
        <v>1.2555861976081799</v>
      </c>
      <c r="C212" s="6">
        <f>B212/D212</f>
        <v>0.14158239644115284</v>
      </c>
      <c r="D212" s="6">
        <v>8.8682366534885606</v>
      </c>
      <c r="E212" s="7">
        <v>2.4420691538967901E-7</v>
      </c>
      <c r="F212" s="8" t="s">
        <v>546</v>
      </c>
      <c r="G212" s="8" t="s">
        <v>547</v>
      </c>
      <c r="H212" s="9" t="s">
        <v>548</v>
      </c>
    </row>
    <row r="213" spans="1:8">
      <c r="A213" s="6">
        <f>2^B213</f>
        <v>2.3786876690915859</v>
      </c>
      <c r="B213" s="6">
        <v>1.2501658527491599</v>
      </c>
      <c r="C213" s="6">
        <f>B213/D213</f>
        <v>0.12576970787227917</v>
      </c>
      <c r="D213" s="6">
        <v>9.9401189197220692</v>
      </c>
      <c r="E213" s="7">
        <v>5.60497834011826E-8</v>
      </c>
      <c r="F213" s="8" t="s">
        <v>549</v>
      </c>
      <c r="G213" s="8" t="s">
        <v>158</v>
      </c>
      <c r="H213" s="9" t="s">
        <v>158</v>
      </c>
    </row>
    <row r="214" spans="1:8">
      <c r="A214" s="6">
        <f>2^B214</f>
        <v>2.3755267464691507</v>
      </c>
      <c r="B214" s="6">
        <v>1.2482474503948</v>
      </c>
      <c r="C214" s="6">
        <f>B214/D214</f>
        <v>9.7590400354793064E-2</v>
      </c>
      <c r="D214" s="6">
        <v>12.7906786513505</v>
      </c>
      <c r="E214" s="7">
        <v>1.8868060218694001E-9</v>
      </c>
      <c r="F214" s="8" t="s">
        <v>550</v>
      </c>
      <c r="G214" s="8" t="s">
        <v>364</v>
      </c>
      <c r="H214" s="9" t="s">
        <v>365</v>
      </c>
    </row>
    <row r="215" spans="1:8">
      <c r="A215" s="6">
        <f>2^B215</f>
        <v>2.3727159872006984</v>
      </c>
      <c r="B215" s="6">
        <v>1.2465394210631799</v>
      </c>
      <c r="C215" s="6">
        <f>B215/D215</f>
        <v>0.14450222897043236</v>
      </c>
      <c r="D215" s="6">
        <v>8.6264373217263195</v>
      </c>
      <c r="E215" s="7">
        <v>3.4635641498617299E-7</v>
      </c>
      <c r="F215" s="8" t="s">
        <v>551</v>
      </c>
      <c r="G215" s="8" t="s">
        <v>552</v>
      </c>
      <c r="H215" s="9" t="s">
        <v>553</v>
      </c>
    </row>
    <row r="216" spans="1:8">
      <c r="A216" s="6">
        <f>2^B216</f>
        <v>2.3719387706011212</v>
      </c>
      <c r="B216" s="6">
        <v>1.24606676853052</v>
      </c>
      <c r="C216" s="6">
        <f>B216/D216</f>
        <v>0.12547524480302077</v>
      </c>
      <c r="D216" s="6">
        <v>9.9307777441413005</v>
      </c>
      <c r="E216" s="7">
        <v>5.6743910936868897E-8</v>
      </c>
      <c r="F216" s="8" t="s">
        <v>554</v>
      </c>
      <c r="G216" s="8" t="s">
        <v>555</v>
      </c>
      <c r="H216" s="9" t="s">
        <v>556</v>
      </c>
    </row>
    <row r="217" spans="1:8">
      <c r="A217" s="6">
        <f>2^B217</f>
        <v>2.3699557572892163</v>
      </c>
      <c r="B217" s="6">
        <v>1.24486012691458</v>
      </c>
      <c r="C217" s="6">
        <f>B217/D217</f>
        <v>7.5104010349395983E-2</v>
      </c>
      <c r="D217" s="6">
        <v>16.575148532325901</v>
      </c>
      <c r="E217" s="7">
        <v>5.0014097370590301E-11</v>
      </c>
      <c r="F217" s="8" t="s">
        <v>557</v>
      </c>
      <c r="G217" s="8" t="s">
        <v>501</v>
      </c>
      <c r="H217" s="9" t="s">
        <v>502</v>
      </c>
    </row>
    <row r="218" spans="1:8">
      <c r="A218" s="6">
        <f>2^B218</f>
        <v>2.3690754289527582</v>
      </c>
      <c r="B218" s="6">
        <v>1.2443241332525601</v>
      </c>
      <c r="C218" s="6">
        <f>B218/D218</f>
        <v>0.19359619355059288</v>
      </c>
      <c r="D218" s="6">
        <v>6.4274204488807696</v>
      </c>
      <c r="E218" s="7">
        <v>1.1598723857079099E-5</v>
      </c>
      <c r="F218" s="8" t="s">
        <v>558</v>
      </c>
      <c r="G218" s="8" t="s">
        <v>559</v>
      </c>
      <c r="H218" s="9" t="s">
        <v>560</v>
      </c>
    </row>
    <row r="219" spans="1:8">
      <c r="A219" s="6">
        <f>2^B219</f>
        <v>2.3671241030766792</v>
      </c>
      <c r="B219" s="6">
        <v>1.2431353453626801</v>
      </c>
      <c r="C219" s="6">
        <f>B219/D219</f>
        <v>0.18385968288837473</v>
      </c>
      <c r="D219" s="6">
        <v>6.7613264954743499</v>
      </c>
      <c r="E219" s="7">
        <v>6.5322871151714404E-6</v>
      </c>
      <c r="F219" s="8" t="s">
        <v>561</v>
      </c>
      <c r="G219" s="8" t="s">
        <v>126</v>
      </c>
      <c r="H219" s="9" t="s">
        <v>127</v>
      </c>
    </row>
    <row r="220" spans="1:8">
      <c r="A220" s="6">
        <f>2^B220</f>
        <v>2.3418485127464423</v>
      </c>
      <c r="B220" s="6">
        <v>1.2276477551824301</v>
      </c>
      <c r="C220" s="6">
        <f>B220/D220</f>
        <v>9.9735273226110796E-2</v>
      </c>
      <c r="D220" s="6">
        <v>12.309062937033501</v>
      </c>
      <c r="E220" s="7">
        <v>3.1948127381031701E-9</v>
      </c>
      <c r="F220" s="8" t="s">
        <v>562</v>
      </c>
      <c r="G220" s="8" t="s">
        <v>563</v>
      </c>
      <c r="H220" s="9" t="s">
        <v>564</v>
      </c>
    </row>
    <row r="221" spans="1:8">
      <c r="A221" s="6">
        <f>2^B221</f>
        <v>2.3403977002523333</v>
      </c>
      <c r="B221" s="6">
        <v>1.2267537056334401</v>
      </c>
      <c r="C221" s="6">
        <f>B221/D221</f>
        <v>6.4782803868936159E-2</v>
      </c>
      <c r="D221" s="6">
        <v>18.9364095465105</v>
      </c>
      <c r="E221" s="7">
        <v>7.4466123035491396E-12</v>
      </c>
      <c r="F221" s="8" t="s">
        <v>565</v>
      </c>
      <c r="G221" s="8" t="s">
        <v>566</v>
      </c>
      <c r="H221" s="9" t="s">
        <v>567</v>
      </c>
    </row>
    <row r="222" spans="1:8">
      <c r="A222" s="6">
        <f>2^B222</f>
        <v>2.3384441804254998</v>
      </c>
      <c r="B222" s="6">
        <v>1.22554899147464</v>
      </c>
      <c r="C222" s="6">
        <f>B222/D222</f>
        <v>7.6564448972419416E-2</v>
      </c>
      <c r="D222" s="6">
        <v>16.006763033273</v>
      </c>
      <c r="E222" s="7">
        <v>8.2062126023730595E-11</v>
      </c>
      <c r="F222" s="8" t="s">
        <v>568</v>
      </c>
      <c r="G222" s="8" t="s">
        <v>569</v>
      </c>
      <c r="H222" s="9" t="s">
        <v>570</v>
      </c>
    </row>
    <row r="223" spans="1:8">
      <c r="A223" s="6">
        <f>2^B223</f>
        <v>2.3383101826803436</v>
      </c>
      <c r="B223" s="6">
        <v>1.22546631966104</v>
      </c>
      <c r="C223" s="6">
        <f>B223/D223</f>
        <v>0.12236643603399545</v>
      </c>
      <c r="D223" s="6">
        <v>10.014725927954499</v>
      </c>
      <c r="E223" s="7">
        <v>5.0817931042338499E-8</v>
      </c>
      <c r="F223" s="8" t="s">
        <v>571</v>
      </c>
      <c r="G223" s="8" t="s">
        <v>186</v>
      </c>
      <c r="H223" s="9" t="s">
        <v>572</v>
      </c>
    </row>
    <row r="224" spans="1:8">
      <c r="A224" s="6">
        <f>2^B224</f>
        <v>2.3288483206325159</v>
      </c>
      <c r="B224" s="6">
        <v>1.2196166789659999</v>
      </c>
      <c r="C224" s="6">
        <f>B224/D224</f>
        <v>0.11881297029731759</v>
      </c>
      <c r="D224" s="6">
        <v>10.2650129519869</v>
      </c>
      <c r="E224" s="7">
        <v>3.67271164153836E-8</v>
      </c>
      <c r="F224" s="8" t="s">
        <v>573</v>
      </c>
      <c r="G224" s="8" t="s">
        <v>574</v>
      </c>
      <c r="H224" s="9" t="s">
        <v>575</v>
      </c>
    </row>
    <row r="225" spans="1:8">
      <c r="A225" s="6">
        <f>2^B225</f>
        <v>2.3241080482794683</v>
      </c>
      <c r="B225" s="6">
        <v>1.2166771415021</v>
      </c>
      <c r="C225" s="6">
        <f>B225/D225</f>
        <v>8.7144870031228769E-2</v>
      </c>
      <c r="D225" s="6">
        <v>13.9615463430733</v>
      </c>
      <c r="E225" s="7">
        <v>5.6069468489850498E-10</v>
      </c>
      <c r="F225" s="8" t="s">
        <v>576</v>
      </c>
      <c r="G225" s="8" t="s">
        <v>577</v>
      </c>
      <c r="H225" s="9" t="s">
        <v>578</v>
      </c>
    </row>
    <row r="226" spans="1:8">
      <c r="A226" s="6">
        <f>2^B226</f>
        <v>2.3240895699492934</v>
      </c>
      <c r="B226" s="6">
        <v>1.21666567099353</v>
      </c>
      <c r="C226" s="6">
        <f>B226/D226</f>
        <v>0.14600184720973053</v>
      </c>
      <c r="D226" s="6">
        <v>8.3332210807291993</v>
      </c>
      <c r="E226" s="7">
        <v>5.3398961482982103E-7</v>
      </c>
      <c r="F226" s="8" t="s">
        <v>579</v>
      </c>
      <c r="G226" s="8" t="s">
        <v>580</v>
      </c>
      <c r="H226" s="9" t="s">
        <v>581</v>
      </c>
    </row>
    <row r="227" spans="1:8">
      <c r="A227" s="6">
        <f>2^B227</f>
        <v>2.3192455676734096</v>
      </c>
      <c r="B227" s="6">
        <v>1.21365558432543</v>
      </c>
      <c r="C227" s="6">
        <f>B227/D227</f>
        <v>0.16965757211530683</v>
      </c>
      <c r="D227" s="6">
        <v>7.1535597804062396</v>
      </c>
      <c r="E227" s="7">
        <v>3.3929558543399801E-6</v>
      </c>
      <c r="F227" s="8" t="s">
        <v>582</v>
      </c>
      <c r="G227" s="8" t="s">
        <v>583</v>
      </c>
      <c r="H227" s="9" t="s">
        <v>584</v>
      </c>
    </row>
    <row r="228" spans="1:8">
      <c r="A228" s="6">
        <f>2^B228</f>
        <v>2.3181836273715581</v>
      </c>
      <c r="B228" s="6">
        <v>1.2129948492631599</v>
      </c>
      <c r="C228" s="6">
        <f>B228/D228</f>
        <v>9.2803483918068461E-2</v>
      </c>
      <c r="D228" s="6">
        <v>13.070574487635101</v>
      </c>
      <c r="E228" s="7">
        <v>1.3999590994712301E-9</v>
      </c>
      <c r="F228" s="8" t="s">
        <v>585</v>
      </c>
      <c r="G228" s="8" t="s">
        <v>586</v>
      </c>
      <c r="H228" s="9" t="s">
        <v>587</v>
      </c>
    </row>
    <row r="229" spans="1:8">
      <c r="A229" s="6">
        <f>2^B229</f>
        <v>2.3175312189660171</v>
      </c>
      <c r="B229" s="6">
        <v>1.2125887732171901</v>
      </c>
      <c r="C229" s="6">
        <f>B229/D229</f>
        <v>0.21203973589627118</v>
      </c>
      <c r="D229" s="6">
        <v>5.7186864909621598</v>
      </c>
      <c r="E229" s="7">
        <v>4.1279249300207298E-5</v>
      </c>
      <c r="F229" s="8" t="s">
        <v>588</v>
      </c>
      <c r="G229" s="8" t="s">
        <v>589</v>
      </c>
      <c r="H229" s="9" t="s">
        <v>590</v>
      </c>
    </row>
    <row r="230" spans="1:8">
      <c r="A230" s="6">
        <f>2^B230</f>
        <v>2.312332121158609</v>
      </c>
      <c r="B230" s="6">
        <v>1.20934862756897</v>
      </c>
      <c r="C230" s="6">
        <f>B230/D230</f>
        <v>0.12427303988259322</v>
      </c>
      <c r="D230" s="6">
        <v>9.7313836429164393</v>
      </c>
      <c r="E230" s="7">
        <v>7.3948706047203004E-8</v>
      </c>
      <c r="F230" s="8" t="s">
        <v>591</v>
      </c>
      <c r="G230" s="8" t="s">
        <v>592</v>
      </c>
      <c r="H230" s="9" t="s">
        <v>593</v>
      </c>
    </row>
    <row r="231" spans="1:8" ht="28">
      <c r="A231" s="6">
        <f>2^B231</f>
        <v>2.3098955801668084</v>
      </c>
      <c r="B231" s="6">
        <v>1.20782763545931</v>
      </c>
      <c r="C231" s="6">
        <f>B231/D231</f>
        <v>0.17288678285105655</v>
      </c>
      <c r="D231" s="6">
        <v>6.98623466491284</v>
      </c>
      <c r="E231" s="7">
        <v>4.4754576716702801E-6</v>
      </c>
      <c r="F231" s="8" t="s">
        <v>594</v>
      </c>
      <c r="G231" s="8" t="s">
        <v>595</v>
      </c>
      <c r="H231" s="9" t="s">
        <v>596</v>
      </c>
    </row>
    <row r="232" spans="1:8">
      <c r="A232" s="6">
        <f>2^B232</f>
        <v>2.3083966033090411</v>
      </c>
      <c r="B232" s="6">
        <v>1.2068911132692299</v>
      </c>
      <c r="C232" s="6">
        <f>B232/D232</f>
        <v>0.13119784454621281</v>
      </c>
      <c r="D232" s="6">
        <v>9.19901632106553</v>
      </c>
      <c r="E232" s="7">
        <v>1.5303451310751E-7</v>
      </c>
      <c r="F232" s="8" t="s">
        <v>597</v>
      </c>
      <c r="G232" s="8" t="s">
        <v>472</v>
      </c>
      <c r="H232" s="9" t="s">
        <v>473</v>
      </c>
    </row>
    <row r="233" spans="1:8">
      <c r="A233" s="6">
        <f>2^B233</f>
        <v>2.3071221893353493</v>
      </c>
      <c r="B233" s="6">
        <v>1.2060944137651399</v>
      </c>
      <c r="C233" s="6">
        <f>B233/D233</f>
        <v>0.1526846221828915</v>
      </c>
      <c r="D233" s="6">
        <v>7.8992526982870199</v>
      </c>
      <c r="E233" s="7">
        <v>1.0329080817881001E-6</v>
      </c>
      <c r="F233" s="8" t="s">
        <v>598</v>
      </c>
      <c r="G233" s="8" t="s">
        <v>457</v>
      </c>
      <c r="H233" s="9" t="s">
        <v>458</v>
      </c>
    </row>
    <row r="234" spans="1:8">
      <c r="A234" s="6">
        <f>2^B234</f>
        <v>2.305237361756272</v>
      </c>
      <c r="B234" s="6">
        <v>1.20491530726986</v>
      </c>
      <c r="C234" s="6">
        <f>B234/D234</f>
        <v>0.1064565675735394</v>
      </c>
      <c r="D234" s="6">
        <v>11.318374570338401</v>
      </c>
      <c r="E234" s="7">
        <v>9.9818707608475397E-9</v>
      </c>
      <c r="F234" s="8" t="s">
        <v>599</v>
      </c>
      <c r="G234" s="8" t="s">
        <v>600</v>
      </c>
      <c r="H234" s="9" t="s">
        <v>601</v>
      </c>
    </row>
    <row r="235" spans="1:8">
      <c r="A235" s="6">
        <f>2^B235</f>
        <v>2.3028730795227332</v>
      </c>
      <c r="B235" s="6">
        <v>1.2034349006709499</v>
      </c>
      <c r="C235" s="6">
        <f>B235/D235</f>
        <v>0.21642558801956224</v>
      </c>
      <c r="D235" s="6">
        <v>5.56050193363538</v>
      </c>
      <c r="E235" s="7">
        <v>5.5316015324821101E-5</v>
      </c>
      <c r="F235" s="8" t="s">
        <v>602</v>
      </c>
      <c r="G235" s="8" t="s">
        <v>603</v>
      </c>
      <c r="H235" s="9" t="s">
        <v>604</v>
      </c>
    </row>
    <row r="236" spans="1:8">
      <c r="A236" s="6">
        <f>2^B236</f>
        <v>2.3016213078891496</v>
      </c>
      <c r="B236" s="6">
        <v>1.2026504823958299</v>
      </c>
      <c r="C236" s="6">
        <f>B236/D236</f>
        <v>0.27769974248933083</v>
      </c>
      <c r="D236" s="6">
        <v>4.3307583637461802</v>
      </c>
      <c r="E236" s="7">
        <v>5.9905418495924097E-4</v>
      </c>
      <c r="F236" s="8" t="s">
        <v>605</v>
      </c>
      <c r="G236" s="8" t="s">
        <v>606</v>
      </c>
      <c r="H236" s="9" t="s">
        <v>607</v>
      </c>
    </row>
    <row r="237" spans="1:8">
      <c r="A237" s="6">
        <f>2^B237</f>
        <v>2.3000063907687101</v>
      </c>
      <c r="B237" s="6">
        <v>1.2016378698294401</v>
      </c>
      <c r="C237" s="6">
        <f>B237/D237</f>
        <v>8.112929539560787E-2</v>
      </c>
      <c r="D237" s="6">
        <v>14.8113929003073</v>
      </c>
      <c r="E237" s="7">
        <v>2.45266756091772E-10</v>
      </c>
      <c r="F237" s="8" t="s">
        <v>608</v>
      </c>
      <c r="G237" s="8" t="s">
        <v>609</v>
      </c>
      <c r="H237" s="9" t="s">
        <v>610</v>
      </c>
    </row>
    <row r="238" spans="1:8">
      <c r="A238" s="6">
        <f>2^B238</f>
        <v>2.2988987839571458</v>
      </c>
      <c r="B238" s="6">
        <v>1.20094294839728</v>
      </c>
      <c r="C238" s="6">
        <f>B238/D238</f>
        <v>0.19941580693768862</v>
      </c>
      <c r="D238" s="6">
        <v>6.0223056879966297</v>
      </c>
      <c r="E238" s="7">
        <v>2.3761628792681099E-5</v>
      </c>
      <c r="F238" s="8" t="s">
        <v>611</v>
      </c>
      <c r="G238" s="8" t="s">
        <v>612</v>
      </c>
      <c r="H238" s="9" t="s">
        <v>613</v>
      </c>
    </row>
    <row r="239" spans="1:8">
      <c r="A239" s="6">
        <f>2^B239</f>
        <v>2.2911291386090884</v>
      </c>
      <c r="B239" s="6">
        <v>1.1960587778831999</v>
      </c>
      <c r="C239" s="6">
        <f>B239/D239</f>
        <v>0.118830760729968</v>
      </c>
      <c r="D239" s="6">
        <v>10.065228654061499</v>
      </c>
      <c r="E239" s="7">
        <v>4.7571357107037503E-8</v>
      </c>
      <c r="F239" s="8" t="s">
        <v>614</v>
      </c>
      <c r="G239" s="8" t="s">
        <v>615</v>
      </c>
      <c r="H239" s="9" t="s">
        <v>616</v>
      </c>
    </row>
    <row r="240" spans="1:8">
      <c r="A240" s="6">
        <f>2^B240</f>
        <v>2.2840432486810114</v>
      </c>
      <c r="B240" s="6">
        <v>1.1915899685934399</v>
      </c>
      <c r="C240" s="6">
        <f>B240/D240</f>
        <v>0.22386203383814041</v>
      </c>
      <c r="D240" s="6">
        <v>5.3228765421429101</v>
      </c>
      <c r="E240" s="7">
        <v>8.6403216710075103E-5</v>
      </c>
      <c r="F240" s="8" t="s">
        <v>617</v>
      </c>
      <c r="G240" s="8" t="s">
        <v>603</v>
      </c>
      <c r="H240" s="9" t="s">
        <v>604</v>
      </c>
    </row>
    <row r="241" spans="1:8">
      <c r="A241" s="6">
        <f>2^B241</f>
        <v>2.2761510848073199</v>
      </c>
      <c r="B241" s="6">
        <v>1.1865963230522301</v>
      </c>
      <c r="C241" s="6">
        <f>B241/D241</f>
        <v>0.32559008237345077</v>
      </c>
      <c r="D241" s="6">
        <v>3.64444860974361</v>
      </c>
      <c r="E241" s="7">
        <v>2.4107899255725799E-3</v>
      </c>
      <c r="F241" s="8" t="s">
        <v>618</v>
      </c>
      <c r="G241" s="8" t="s">
        <v>619</v>
      </c>
      <c r="H241" s="9" t="s">
        <v>620</v>
      </c>
    </row>
    <row r="242" spans="1:8">
      <c r="A242" s="6">
        <f>2^B242</f>
        <v>2.2640010835069515</v>
      </c>
      <c r="B242" s="6">
        <v>1.1788746486157899</v>
      </c>
      <c r="C242" s="6">
        <f>B242/D242</f>
        <v>0.13208503965237928</v>
      </c>
      <c r="D242" s="6">
        <v>8.9251186335587001</v>
      </c>
      <c r="E242" s="7">
        <v>2.25152603058553E-7</v>
      </c>
      <c r="F242" s="8" t="s">
        <v>621</v>
      </c>
      <c r="G242" s="8" t="s">
        <v>622</v>
      </c>
      <c r="H242" s="9" t="s">
        <v>623</v>
      </c>
    </row>
    <row r="243" spans="1:8">
      <c r="A243" s="6">
        <f>2^B243</f>
        <v>2.2494501799701232</v>
      </c>
      <c r="B243" s="6">
        <v>1.16957241496943</v>
      </c>
      <c r="C243" s="6">
        <f>B243/D243</f>
        <v>0.10196712395600033</v>
      </c>
      <c r="D243" s="6">
        <v>11.4700931986089</v>
      </c>
      <c r="E243" s="7">
        <v>8.3407890102665793E-9</v>
      </c>
      <c r="F243" s="8" t="s">
        <v>624</v>
      </c>
      <c r="G243" s="8" t="s">
        <v>625</v>
      </c>
      <c r="H243" s="9" t="s">
        <v>626</v>
      </c>
    </row>
    <row r="244" spans="1:8" ht="28">
      <c r="A244" s="6">
        <f>2^B244</f>
        <v>2.2407049467724196</v>
      </c>
      <c r="B244" s="6">
        <v>1.16395268907456</v>
      </c>
      <c r="C244" s="6">
        <f>B244/D244</f>
        <v>0.29667536959752561</v>
      </c>
      <c r="D244" s="6">
        <v>3.92332093713609</v>
      </c>
      <c r="E244" s="7">
        <v>1.36455656035966E-3</v>
      </c>
      <c r="F244" s="8" t="s">
        <v>627</v>
      </c>
      <c r="G244" s="8" t="s">
        <v>628</v>
      </c>
      <c r="H244" s="9" t="s">
        <v>629</v>
      </c>
    </row>
    <row r="245" spans="1:8">
      <c r="A245" s="6">
        <f>2^B245</f>
        <v>2.2395902355457418</v>
      </c>
      <c r="B245" s="6">
        <v>1.16323479512941</v>
      </c>
      <c r="C245" s="6">
        <f>B245/D245</f>
        <v>0.10891243832468284</v>
      </c>
      <c r="D245" s="6">
        <v>10.680458660393301</v>
      </c>
      <c r="E245" s="7">
        <v>2.17085152322274E-8</v>
      </c>
      <c r="F245" s="8" t="s">
        <v>630</v>
      </c>
      <c r="G245" s="8" t="s">
        <v>631</v>
      </c>
      <c r="H245" s="9" t="s">
        <v>632</v>
      </c>
    </row>
    <row r="246" spans="1:8">
      <c r="A246" s="6">
        <f>2^B246</f>
        <v>2.2386122304395144</v>
      </c>
      <c r="B246" s="6">
        <v>1.1626046480336201</v>
      </c>
      <c r="C246" s="6">
        <f>B246/D246</f>
        <v>0.22951638841260627</v>
      </c>
      <c r="D246" s="6">
        <v>5.0654537398156601</v>
      </c>
      <c r="E246" s="7">
        <v>1.4122869045770801E-4</v>
      </c>
      <c r="F246" s="8" t="s">
        <v>633</v>
      </c>
      <c r="G246" s="8" t="s">
        <v>603</v>
      </c>
      <c r="H246" s="9" t="s">
        <v>604</v>
      </c>
    </row>
    <row r="247" spans="1:8">
      <c r="A247" s="6">
        <f>2^B247</f>
        <v>2.2240931759312677</v>
      </c>
      <c r="B247" s="6">
        <v>1.1532172294454801</v>
      </c>
      <c r="C247" s="6">
        <f>B247/D247</f>
        <v>0.10449919836175835</v>
      </c>
      <c r="D247" s="6">
        <v>11.0356562301391</v>
      </c>
      <c r="E247" s="7">
        <v>1.40228896851649E-8</v>
      </c>
      <c r="F247" s="8" t="s">
        <v>634</v>
      </c>
      <c r="G247" s="8" t="s">
        <v>535</v>
      </c>
      <c r="H247" s="9" t="s">
        <v>536</v>
      </c>
    </row>
    <row r="248" spans="1:8">
      <c r="A248" s="6">
        <f>2^B248</f>
        <v>2.2214377835468775</v>
      </c>
      <c r="B248" s="6">
        <v>1.1514937359347599</v>
      </c>
      <c r="C248" s="6">
        <f>B248/D248</f>
        <v>0.31704237406840391</v>
      </c>
      <c r="D248" s="6">
        <v>3.6319868576505101</v>
      </c>
      <c r="E248" s="7">
        <v>2.4730486117680501E-3</v>
      </c>
      <c r="F248" s="8" t="s">
        <v>635</v>
      </c>
      <c r="G248" s="8" t="s">
        <v>636</v>
      </c>
      <c r="H248" s="9" t="s">
        <v>637</v>
      </c>
    </row>
    <row r="249" spans="1:8">
      <c r="A249" s="6">
        <f>2^B249</f>
        <v>2.2156498247777092</v>
      </c>
      <c r="B249" s="6">
        <v>1.1477298868127701</v>
      </c>
      <c r="C249" s="6">
        <f>B249/D249</f>
        <v>7.9848364277419856E-2</v>
      </c>
      <c r="D249" s="6">
        <v>14.3738684843333</v>
      </c>
      <c r="E249" s="7">
        <v>3.73414459574962E-10</v>
      </c>
      <c r="F249" s="8" t="s">
        <v>638</v>
      </c>
      <c r="G249" s="8" t="s">
        <v>639</v>
      </c>
      <c r="H249" s="9" t="s">
        <v>640</v>
      </c>
    </row>
    <row r="250" spans="1:8">
      <c r="A250" s="6">
        <f>2^B250</f>
        <v>2.2102276503102676</v>
      </c>
      <c r="B250" s="6">
        <v>1.14419497281091</v>
      </c>
      <c r="C250" s="6">
        <f>B250/D250</f>
        <v>0.13552751347546413</v>
      </c>
      <c r="D250" s="6">
        <v>8.4425290737592906</v>
      </c>
      <c r="E250" s="7">
        <v>4.5386624043424297E-7</v>
      </c>
      <c r="F250" s="8" t="s">
        <v>641</v>
      </c>
      <c r="G250" s="8" t="s">
        <v>642</v>
      </c>
      <c r="H250" s="9" t="s">
        <v>643</v>
      </c>
    </row>
    <row r="251" spans="1:8">
      <c r="A251" s="6">
        <f>2^B251</f>
        <v>2.2078543442789962</v>
      </c>
      <c r="B251" s="6">
        <v>1.14264499833087</v>
      </c>
      <c r="C251" s="6">
        <f>B251/D251</f>
        <v>7.2319945119697304E-2</v>
      </c>
      <c r="D251" s="6">
        <v>15.799859864933101</v>
      </c>
      <c r="E251" s="7">
        <v>9.8657609544796397E-11</v>
      </c>
      <c r="F251" s="8" t="s">
        <v>644</v>
      </c>
      <c r="G251" s="8" t="s">
        <v>645</v>
      </c>
      <c r="H251" s="9" t="s">
        <v>646</v>
      </c>
    </row>
    <row r="252" spans="1:8">
      <c r="A252" s="6">
        <f>2^B252</f>
        <v>2.20341818549237</v>
      </c>
      <c r="B252" s="6">
        <v>1.1397433293016499</v>
      </c>
      <c r="C252" s="6">
        <f>B252/D252</f>
        <v>0.18795862847159922</v>
      </c>
      <c r="D252" s="6">
        <v>6.0637989251654201</v>
      </c>
      <c r="E252" s="7">
        <v>2.2055823669721199E-5</v>
      </c>
      <c r="F252" s="8" t="s">
        <v>647</v>
      </c>
      <c r="G252" s="8" t="s">
        <v>648</v>
      </c>
      <c r="H252" s="9" t="s">
        <v>649</v>
      </c>
    </row>
    <row r="253" spans="1:8">
      <c r="A253" s="6">
        <f>2^B253</f>
        <v>2.1928717266394226</v>
      </c>
      <c r="B253" s="6">
        <v>1.13282142315895</v>
      </c>
      <c r="C253" s="6">
        <f>B253/D253</f>
        <v>0.11842389470806299</v>
      </c>
      <c r="D253" s="6">
        <v>9.5658179960350598</v>
      </c>
      <c r="E253" s="7">
        <v>9.2421432299724696E-8</v>
      </c>
      <c r="F253" s="8" t="s">
        <v>650</v>
      </c>
      <c r="G253" s="8" t="s">
        <v>651</v>
      </c>
      <c r="H253" s="9" t="s">
        <v>652</v>
      </c>
    </row>
    <row r="254" spans="1:8">
      <c r="A254" s="6">
        <f>2^B254</f>
        <v>2.1829347061806286</v>
      </c>
      <c r="B254" s="6">
        <v>1.1262689784834501</v>
      </c>
      <c r="C254" s="6">
        <f>B254/D254</f>
        <v>0.21604570475785442</v>
      </c>
      <c r="D254" s="6">
        <v>5.2131051609925798</v>
      </c>
      <c r="E254" s="7">
        <v>1.06433839807638E-4</v>
      </c>
      <c r="F254" s="8" t="s">
        <v>653</v>
      </c>
      <c r="G254" s="8" t="s">
        <v>654</v>
      </c>
      <c r="H254" s="9" t="s">
        <v>655</v>
      </c>
    </row>
    <row r="255" spans="1:8">
      <c r="A255" s="6">
        <f>2^B255</f>
        <v>2.1796094305645966</v>
      </c>
      <c r="B255" s="6">
        <v>1.1240696381813</v>
      </c>
      <c r="C255" s="6">
        <f>B255/D255</f>
        <v>0.11729415993499223</v>
      </c>
      <c r="D255" s="6">
        <v>9.5833384953205805</v>
      </c>
      <c r="E255" s="7">
        <v>9.0253947200513598E-8</v>
      </c>
      <c r="F255" s="8" t="s">
        <v>656</v>
      </c>
      <c r="G255" s="8" t="s">
        <v>657</v>
      </c>
      <c r="H255" s="9" t="s">
        <v>658</v>
      </c>
    </row>
    <row r="256" spans="1:8">
      <c r="A256" s="6">
        <f>2^B256</f>
        <v>2.1756684610263894</v>
      </c>
      <c r="B256" s="6">
        <v>1.12145872842887</v>
      </c>
      <c r="C256" s="6">
        <f>B256/D256</f>
        <v>0.16538724036647698</v>
      </c>
      <c r="D256" s="6">
        <v>6.78080561682909</v>
      </c>
      <c r="E256" s="7">
        <v>6.3200960923392999E-6</v>
      </c>
      <c r="F256" s="8" t="s">
        <v>659</v>
      </c>
      <c r="G256" s="8" t="s">
        <v>660</v>
      </c>
      <c r="H256" s="9" t="s">
        <v>661</v>
      </c>
    </row>
    <row r="257" spans="1:8">
      <c r="A257" s="6">
        <f>2^B257</f>
        <v>2.1746163587994212</v>
      </c>
      <c r="B257" s="6">
        <v>1.1207609062136299</v>
      </c>
      <c r="C257" s="6">
        <f>B257/D257</f>
        <v>9.9371411651352201E-2</v>
      </c>
      <c r="D257" s="6">
        <v>11.2785044268653</v>
      </c>
      <c r="E257" s="7">
        <v>1.04676820325036E-8</v>
      </c>
      <c r="F257" s="8" t="s">
        <v>662</v>
      </c>
      <c r="G257" s="8" t="s">
        <v>663</v>
      </c>
      <c r="H257" s="9" t="s">
        <v>664</v>
      </c>
    </row>
    <row r="258" spans="1:8" ht="42">
      <c r="A258" s="6">
        <f>2^B258</f>
        <v>2.171670399482259</v>
      </c>
      <c r="B258" s="6">
        <v>1.11880515787728</v>
      </c>
      <c r="C258" s="6">
        <f>B258/D258</f>
        <v>9.7160561094982709E-2</v>
      </c>
      <c r="D258" s="6">
        <v>11.515013347684899</v>
      </c>
      <c r="E258" s="7">
        <v>7.9117368577238003E-9</v>
      </c>
      <c r="F258" s="8" t="s">
        <v>665</v>
      </c>
      <c r="G258" s="8" t="s">
        <v>666</v>
      </c>
      <c r="H258" s="9" t="s">
        <v>667</v>
      </c>
    </row>
    <row r="259" spans="1:8">
      <c r="A259" s="6">
        <f>2^B259</f>
        <v>2.1632549787545674</v>
      </c>
      <c r="B259" s="6">
        <v>1.1132037230459</v>
      </c>
      <c r="C259" s="6">
        <f>B259/D259</f>
        <v>0.1708862475421643</v>
      </c>
      <c r="D259" s="6">
        <v>6.5142967269570899</v>
      </c>
      <c r="E259" s="7">
        <v>9.9746062753184007E-6</v>
      </c>
      <c r="F259" s="8" t="s">
        <v>668</v>
      </c>
      <c r="G259" s="8" t="s">
        <v>669</v>
      </c>
      <c r="H259" s="9" t="s">
        <v>670</v>
      </c>
    </row>
    <row r="260" spans="1:8" ht="28">
      <c r="A260" s="6">
        <f>2^B260</f>
        <v>2.1540246547559581</v>
      </c>
      <c r="B260" s="6">
        <v>1.10703476292325</v>
      </c>
      <c r="C260" s="6">
        <f>B260/D260</f>
        <v>0.10601580304297693</v>
      </c>
      <c r="D260" s="6">
        <v>10.442167404745099</v>
      </c>
      <c r="E260" s="7">
        <v>2.92920969382017E-8</v>
      </c>
      <c r="F260" s="8" t="s">
        <v>671</v>
      </c>
      <c r="G260" s="8" t="s">
        <v>672</v>
      </c>
      <c r="H260" s="9" t="s">
        <v>673</v>
      </c>
    </row>
    <row r="261" spans="1:8">
      <c r="A261" s="6">
        <f>2^B261</f>
        <v>2.1524489451826501</v>
      </c>
      <c r="B261" s="6">
        <v>1.1059790181539</v>
      </c>
      <c r="C261" s="6">
        <f>B261/D261</f>
        <v>0.2821238949946448</v>
      </c>
      <c r="D261" s="6">
        <v>3.9201891005187401</v>
      </c>
      <c r="E261" s="7">
        <v>1.3732785801445001E-3</v>
      </c>
      <c r="F261" s="8" t="s">
        <v>674</v>
      </c>
      <c r="G261" s="8" t="s">
        <v>675</v>
      </c>
      <c r="H261" s="9" t="s">
        <v>676</v>
      </c>
    </row>
    <row r="262" spans="1:8">
      <c r="A262" s="6">
        <f>2^B262</f>
        <v>2.1501980210440168</v>
      </c>
      <c r="B262" s="6">
        <v>1.1044695299649001</v>
      </c>
      <c r="C262" s="6">
        <f>B262/D262</f>
        <v>0.13723440906436396</v>
      </c>
      <c r="D262" s="6">
        <v>8.0480510499877305</v>
      </c>
      <c r="E262" s="7">
        <v>8.2164315730242301E-7</v>
      </c>
      <c r="F262" s="8" t="s">
        <v>677</v>
      </c>
      <c r="G262" s="8" t="s">
        <v>678</v>
      </c>
      <c r="H262" s="9" t="s">
        <v>679</v>
      </c>
    </row>
    <row r="263" spans="1:8">
      <c r="A263" s="6">
        <f>2^B263</f>
        <v>2.1456909487963784</v>
      </c>
      <c r="B263" s="6">
        <v>1.10144229475839</v>
      </c>
      <c r="C263" s="6">
        <f>B263/D263</f>
        <v>0.14481038187198733</v>
      </c>
      <c r="D263" s="6">
        <v>7.60610033976754</v>
      </c>
      <c r="E263" s="7">
        <v>1.6345338978861801E-6</v>
      </c>
      <c r="F263" s="8" t="s">
        <v>680</v>
      </c>
      <c r="G263" s="8" t="s">
        <v>681</v>
      </c>
      <c r="H263" s="9" t="s">
        <v>682</v>
      </c>
    </row>
    <row r="264" spans="1:8">
      <c r="A264" s="6">
        <f>2^B264</f>
        <v>2.1451100919570338</v>
      </c>
      <c r="B264" s="6">
        <v>1.10105169203468</v>
      </c>
      <c r="C264" s="6">
        <f>B264/D264</f>
        <v>0.10474097813881007</v>
      </c>
      <c r="D264" s="6">
        <v>10.5121387216328</v>
      </c>
      <c r="E264" s="7">
        <v>2.6810477455869899E-8</v>
      </c>
      <c r="F264" s="8" t="s">
        <v>683</v>
      </c>
      <c r="G264" s="8" t="s">
        <v>684</v>
      </c>
      <c r="H264" s="9" t="s">
        <v>685</v>
      </c>
    </row>
    <row r="265" spans="1:8">
      <c r="A265" s="6">
        <f>2^B265</f>
        <v>2.141925587876933</v>
      </c>
      <c r="B265" s="6">
        <v>1.0989083606364001</v>
      </c>
      <c r="C265" s="6">
        <f>B265/D265</f>
        <v>7.3055178233065093E-2</v>
      </c>
      <c r="D265" s="6">
        <v>15.042169319340999</v>
      </c>
      <c r="E265" s="7">
        <v>1.97356679293329E-10</v>
      </c>
      <c r="F265" s="8" t="s">
        <v>686</v>
      </c>
      <c r="G265" s="8" t="s">
        <v>687</v>
      </c>
      <c r="H265" s="9" t="s">
        <v>688</v>
      </c>
    </row>
    <row r="266" spans="1:8">
      <c r="A266" s="6">
        <f>2^B266</f>
        <v>2.1389585420713018</v>
      </c>
      <c r="B266" s="6">
        <v>1.0969085200308799</v>
      </c>
      <c r="C266" s="6">
        <f>B266/D266</f>
        <v>0.20598294196361142</v>
      </c>
      <c r="D266" s="6">
        <v>5.3252396027271898</v>
      </c>
      <c r="E266" s="7">
        <v>8.6017743943861402E-5</v>
      </c>
      <c r="F266" s="8" t="s">
        <v>689</v>
      </c>
      <c r="G266" s="8" t="s">
        <v>690</v>
      </c>
      <c r="H266" s="9" t="s">
        <v>691</v>
      </c>
    </row>
    <row r="267" spans="1:8">
      <c r="A267" s="6">
        <f>2^B267</f>
        <v>2.1374671100697618</v>
      </c>
      <c r="B267" s="6">
        <v>1.09590222093219</v>
      </c>
      <c r="C267" s="6">
        <f>B267/D267</f>
        <v>0.20126955735910829</v>
      </c>
      <c r="D267" s="6">
        <v>5.4449477373116304</v>
      </c>
      <c r="E267" s="7">
        <v>6.8648456171856701E-5</v>
      </c>
      <c r="F267" s="8" t="s">
        <v>692</v>
      </c>
      <c r="G267" s="8" t="s">
        <v>693</v>
      </c>
      <c r="H267" s="9" t="s">
        <v>694</v>
      </c>
    </row>
    <row r="268" spans="1:8">
      <c r="A268" s="6">
        <f>2^B268</f>
        <v>2.1295279713937485</v>
      </c>
      <c r="B268" s="6">
        <v>1.09053367984177</v>
      </c>
      <c r="C268" s="6">
        <f>B268/D268</f>
        <v>0.1337610769151828</v>
      </c>
      <c r="D268" s="6">
        <v>8.1528476369345597</v>
      </c>
      <c r="E268" s="7">
        <v>7.0049786338026505E-7</v>
      </c>
      <c r="F268" s="8" t="s">
        <v>695</v>
      </c>
      <c r="G268" s="8" t="s">
        <v>696</v>
      </c>
      <c r="H268" s="9" t="s">
        <v>697</v>
      </c>
    </row>
    <row r="269" spans="1:8">
      <c r="A269" s="6">
        <f>2^B269</f>
        <v>2.1251291559624623</v>
      </c>
      <c r="B269" s="6">
        <v>1.0875505245464301</v>
      </c>
      <c r="C269" s="6">
        <f>B269/D269</f>
        <v>0.1260879247445367</v>
      </c>
      <c r="D269" s="6">
        <v>8.6253344779041008</v>
      </c>
      <c r="E269" s="7">
        <v>3.46914256002486E-7</v>
      </c>
      <c r="F269" s="8" t="s">
        <v>698</v>
      </c>
      <c r="G269" s="8" t="s">
        <v>699</v>
      </c>
      <c r="H269" s="9" t="s">
        <v>700</v>
      </c>
    </row>
    <row r="270" spans="1:8">
      <c r="A270" s="6">
        <f>2^B270</f>
        <v>2.1248239117965406</v>
      </c>
      <c r="B270" s="6">
        <v>1.0873432873190201</v>
      </c>
      <c r="C270" s="6">
        <f>B270/D270</f>
        <v>0.11012274403744496</v>
      </c>
      <c r="D270" s="6">
        <v>9.8739211125114306</v>
      </c>
      <c r="E270" s="7">
        <v>6.1169713785977094E-8</v>
      </c>
      <c r="F270" s="8" t="s">
        <v>701</v>
      </c>
      <c r="G270" s="8" t="s">
        <v>702</v>
      </c>
      <c r="H270" s="9" t="s">
        <v>703</v>
      </c>
    </row>
    <row r="271" spans="1:8">
      <c r="A271" s="6">
        <f>2^B271</f>
        <v>2.1233378244793619</v>
      </c>
      <c r="B271" s="6">
        <v>1.08633392325834</v>
      </c>
      <c r="C271" s="6">
        <f>B271/D271</f>
        <v>0.12244526253843664</v>
      </c>
      <c r="D271" s="6">
        <v>8.8719963576976308</v>
      </c>
      <c r="E271" s="7">
        <v>2.4289641335024298E-7</v>
      </c>
      <c r="F271" s="8" t="s">
        <v>704</v>
      </c>
      <c r="G271" s="8" t="s">
        <v>705</v>
      </c>
      <c r="H271" s="9" t="s">
        <v>706</v>
      </c>
    </row>
    <row r="272" spans="1:8">
      <c r="A272" s="6">
        <f>2^B272</f>
        <v>2.1196228145060685</v>
      </c>
      <c r="B272" s="6">
        <v>1.0838075609887099</v>
      </c>
      <c r="C272" s="6">
        <f>B272/D272</f>
        <v>8.8865074319052662E-2</v>
      </c>
      <c r="D272" s="6">
        <v>12.1961025666564</v>
      </c>
      <c r="E272" s="7">
        <v>3.6238442067239E-9</v>
      </c>
      <c r="F272" s="8" t="s">
        <v>707</v>
      </c>
      <c r="G272" s="8" t="s">
        <v>158</v>
      </c>
      <c r="H272" s="9" t="s">
        <v>158</v>
      </c>
    </row>
    <row r="273" spans="1:8">
      <c r="A273" s="6">
        <f>2^B273</f>
        <v>2.1090617359685595</v>
      </c>
      <c r="B273" s="6">
        <v>1.07660132598609</v>
      </c>
      <c r="C273" s="6">
        <f>B273/D273</f>
        <v>0.18876796571075619</v>
      </c>
      <c r="D273" s="6">
        <v>5.7033052294250801</v>
      </c>
      <c r="E273" s="7">
        <v>4.2464696848699199E-5</v>
      </c>
      <c r="F273" s="8" t="s">
        <v>708</v>
      </c>
      <c r="G273" s="8" t="s">
        <v>709</v>
      </c>
      <c r="H273" s="9" t="s">
        <v>710</v>
      </c>
    </row>
    <row r="274" spans="1:8">
      <c r="A274" s="6">
        <f>2^B274</f>
        <v>2.1077461977906515</v>
      </c>
      <c r="B274" s="6">
        <v>1.07570115671267</v>
      </c>
      <c r="C274" s="6">
        <f>B274/D274</f>
        <v>0.15904223012465479</v>
      </c>
      <c r="D274" s="6">
        <v>6.7636196742811796</v>
      </c>
      <c r="E274" s="7">
        <v>6.5069240416673999E-6</v>
      </c>
      <c r="F274" s="8" t="s">
        <v>711</v>
      </c>
      <c r="G274" s="8" t="s">
        <v>270</v>
      </c>
      <c r="H274" s="9" t="s">
        <v>271</v>
      </c>
    </row>
    <row r="275" spans="1:8">
      <c r="A275" s="6">
        <f>2^B275</f>
        <v>2.1070805261744039</v>
      </c>
      <c r="B275" s="6">
        <v>1.0752454506016</v>
      </c>
      <c r="C275" s="6">
        <f>B275/D275</f>
        <v>0.15169289194440652</v>
      </c>
      <c r="D275" s="6">
        <v>7.0883047769678198</v>
      </c>
      <c r="E275" s="7">
        <v>3.7781940973331501E-6</v>
      </c>
      <c r="F275" s="8" t="s">
        <v>712</v>
      </c>
      <c r="G275" s="8" t="s">
        <v>713</v>
      </c>
      <c r="H275" s="9" t="s">
        <v>714</v>
      </c>
    </row>
    <row r="276" spans="1:8">
      <c r="A276" s="6">
        <f>2^B276</f>
        <v>2.0996713773070983</v>
      </c>
      <c r="B276" s="6">
        <v>1.07016354721108</v>
      </c>
      <c r="C276" s="6">
        <f>B276/D276</f>
        <v>0.31299064039472002</v>
      </c>
      <c r="D276" s="6">
        <v>3.41915510911595</v>
      </c>
      <c r="E276" s="7">
        <v>3.82397989829223E-3</v>
      </c>
      <c r="F276" s="8" t="s">
        <v>715</v>
      </c>
      <c r="G276" s="8" t="s">
        <v>716</v>
      </c>
      <c r="H276" s="9" t="s">
        <v>717</v>
      </c>
    </row>
    <row r="277" spans="1:8">
      <c r="A277" s="6">
        <f>2^B277</f>
        <v>2.0965515375759893</v>
      </c>
      <c r="B277" s="6">
        <v>1.0680182950502299</v>
      </c>
      <c r="C277" s="6">
        <f>B277/D277</f>
        <v>0.12896260087689082</v>
      </c>
      <c r="D277" s="6">
        <v>8.2816125588981606</v>
      </c>
      <c r="E277" s="7">
        <v>5.7687838869151102E-7</v>
      </c>
      <c r="F277" s="8" t="s">
        <v>718</v>
      </c>
      <c r="G277" s="8" t="s">
        <v>719</v>
      </c>
      <c r="H277" s="9" t="s">
        <v>720</v>
      </c>
    </row>
    <row r="278" spans="1:8">
      <c r="A278" s="6">
        <f>2^B278</f>
        <v>2.0900895646489785</v>
      </c>
      <c r="B278" s="6">
        <v>1.0635647660890899</v>
      </c>
      <c r="C278" s="6">
        <f>B278/D278</f>
        <v>5.9778044014545187E-2</v>
      </c>
      <c r="D278" s="6">
        <v>17.7918963997936</v>
      </c>
      <c r="E278" s="7">
        <v>1.82101795385129E-11</v>
      </c>
      <c r="F278" s="8" t="s">
        <v>721</v>
      </c>
      <c r="G278" s="8" t="s">
        <v>722</v>
      </c>
      <c r="H278" s="9" t="s">
        <v>723</v>
      </c>
    </row>
    <row r="279" spans="1:8">
      <c r="A279" s="6">
        <f>2^B279</f>
        <v>2.0893894482287609</v>
      </c>
      <c r="B279" s="6">
        <v>1.06308142618293</v>
      </c>
      <c r="C279" s="6">
        <f>B279/D279</f>
        <v>0.18249623616635494</v>
      </c>
      <c r="D279" s="6">
        <v>5.8252238430488799</v>
      </c>
      <c r="E279" s="7">
        <v>3.3958279354001102E-5</v>
      </c>
      <c r="F279" s="8" t="s">
        <v>724</v>
      </c>
      <c r="G279" s="8" t="s">
        <v>725</v>
      </c>
      <c r="H279" s="9" t="s">
        <v>726</v>
      </c>
    </row>
    <row r="280" spans="1:8">
      <c r="A280" s="6">
        <f>2^B280</f>
        <v>2.0879503443914373</v>
      </c>
      <c r="B280" s="6">
        <v>1.0620874021606399</v>
      </c>
      <c r="C280" s="6">
        <f>B280/D280</f>
        <v>0.21982615653800661</v>
      </c>
      <c r="D280" s="6">
        <v>4.83148783969669</v>
      </c>
      <c r="E280" s="7">
        <v>2.22303717526228E-4</v>
      </c>
      <c r="F280" s="8" t="s">
        <v>727</v>
      </c>
      <c r="G280" s="8" t="s">
        <v>728</v>
      </c>
      <c r="H280" s="9" t="s">
        <v>729</v>
      </c>
    </row>
    <row r="281" spans="1:8" ht="28">
      <c r="A281" s="6">
        <f>2^B281</f>
        <v>2.08416056354007</v>
      </c>
      <c r="B281" s="6">
        <v>1.05946642699255</v>
      </c>
      <c r="C281" s="6">
        <f>B281/D281</f>
        <v>8.8352878567299689E-2</v>
      </c>
      <c r="D281" s="6">
        <v>11.9913062728968</v>
      </c>
      <c r="E281" s="7">
        <v>4.5652384352042896E-9</v>
      </c>
      <c r="F281" s="8" t="s">
        <v>730</v>
      </c>
      <c r="G281" s="8" t="s">
        <v>731</v>
      </c>
      <c r="H281" s="9" t="s">
        <v>732</v>
      </c>
    </row>
    <row r="282" spans="1:8">
      <c r="A282" s="6">
        <f>2^B282</f>
        <v>2.0809371391066729</v>
      </c>
      <c r="B282" s="6">
        <v>1.0572333848383499</v>
      </c>
      <c r="C282" s="6">
        <f>B282/D282</f>
        <v>0.21419972176937929</v>
      </c>
      <c r="D282" s="6">
        <v>4.9357364991194199</v>
      </c>
      <c r="E282" s="7">
        <v>1.8147146661537299E-4</v>
      </c>
      <c r="F282" s="8" t="s">
        <v>733</v>
      </c>
      <c r="G282" s="8" t="s">
        <v>734</v>
      </c>
      <c r="H282" s="9" t="s">
        <v>735</v>
      </c>
    </row>
    <row r="283" spans="1:8">
      <c r="A283" s="6">
        <f>2^B283</f>
        <v>2.0670715290899428</v>
      </c>
      <c r="B283" s="6">
        <v>1.04758831274877</v>
      </c>
      <c r="C283" s="6">
        <f>B283/D283</f>
        <v>0.10800137236293302</v>
      </c>
      <c r="D283" s="6">
        <v>9.6997685291294609</v>
      </c>
      <c r="E283" s="7">
        <v>7.7148553141488706E-8</v>
      </c>
      <c r="F283" s="8" t="s">
        <v>736</v>
      </c>
      <c r="G283" s="8" t="s">
        <v>737</v>
      </c>
      <c r="H283" s="9" t="s">
        <v>738</v>
      </c>
    </row>
    <row r="284" spans="1:8">
      <c r="A284" s="6">
        <f>2^B284</f>
        <v>2.0649493536199612</v>
      </c>
      <c r="B284" s="6">
        <v>1.04610639753946</v>
      </c>
      <c r="C284" s="6">
        <f>B284/D284</f>
        <v>9.7311908496655858E-2</v>
      </c>
      <c r="D284" s="6">
        <v>10.7500347460086</v>
      </c>
      <c r="E284" s="7">
        <v>1.9909749794471999E-8</v>
      </c>
      <c r="F284" s="8" t="s">
        <v>739</v>
      </c>
      <c r="G284" s="8" t="s">
        <v>158</v>
      </c>
      <c r="H284" s="9" t="s">
        <v>158</v>
      </c>
    </row>
    <row r="285" spans="1:8">
      <c r="A285" s="6">
        <f>2^B285</f>
        <v>2.0640314310446852</v>
      </c>
      <c r="B285" s="6">
        <v>1.0454649402703899</v>
      </c>
      <c r="C285" s="6">
        <f>B285/D285</f>
        <v>8.2874334401125738E-2</v>
      </c>
      <c r="D285" s="6">
        <v>12.615062887988501</v>
      </c>
      <c r="E285" s="7">
        <v>2.2817983497671702E-9</v>
      </c>
      <c r="F285" s="8" t="s">
        <v>740</v>
      </c>
      <c r="G285" s="8" t="s">
        <v>741</v>
      </c>
      <c r="H285" s="9" t="s">
        <v>742</v>
      </c>
    </row>
    <row r="286" spans="1:8" ht="28">
      <c r="A286" s="6">
        <f>2^B286</f>
        <v>2.0629188617849965</v>
      </c>
      <c r="B286" s="6">
        <v>1.0446870786153699</v>
      </c>
      <c r="C286" s="6">
        <f>B286/D286</f>
        <v>0.12284167555715804</v>
      </c>
      <c r="D286" s="6">
        <v>8.5043375863859705</v>
      </c>
      <c r="E286" s="7">
        <v>4.1426405832160598E-7</v>
      </c>
      <c r="F286" s="8" t="s">
        <v>743</v>
      </c>
      <c r="G286" s="8" t="s">
        <v>744</v>
      </c>
      <c r="H286" s="9" t="s">
        <v>745</v>
      </c>
    </row>
    <row r="287" spans="1:8">
      <c r="A287" s="6">
        <f>2^B287</f>
        <v>2.0625538138412396</v>
      </c>
      <c r="B287" s="6">
        <v>1.0444317610307301</v>
      </c>
      <c r="C287" s="6">
        <f>B287/D287</f>
        <v>0.12248370609280701</v>
      </c>
      <c r="D287" s="6">
        <v>8.5271077627203304</v>
      </c>
      <c r="E287" s="7">
        <v>4.0060780866412701E-7</v>
      </c>
      <c r="F287" s="8" t="s">
        <v>746</v>
      </c>
      <c r="G287" s="8" t="s">
        <v>747</v>
      </c>
      <c r="H287" s="9" t="s">
        <v>748</v>
      </c>
    </row>
    <row r="288" spans="1:8">
      <c r="A288" s="6">
        <f>2^B288</f>
        <v>2.0621727214845373</v>
      </c>
      <c r="B288" s="6">
        <v>1.0441651736339701</v>
      </c>
      <c r="C288" s="6">
        <f>B288/D288</f>
        <v>0.15345212868729524</v>
      </c>
      <c r="D288" s="6">
        <v>6.8045010686151501</v>
      </c>
      <c r="E288" s="7">
        <v>6.0716684532558696E-6</v>
      </c>
      <c r="F288" s="8" t="s">
        <v>749</v>
      </c>
      <c r="G288" s="8" t="s">
        <v>750</v>
      </c>
      <c r="H288" s="9" t="s">
        <v>751</v>
      </c>
    </row>
    <row r="289" spans="1:8">
      <c r="A289" s="6">
        <f>2^B289</f>
        <v>2.0605326071274939</v>
      </c>
      <c r="B289" s="6">
        <v>1.04301729388724</v>
      </c>
      <c r="C289" s="6">
        <f>B289/D289</f>
        <v>0.1344974173012784</v>
      </c>
      <c r="D289" s="6">
        <v>7.7549243310066602</v>
      </c>
      <c r="E289" s="7">
        <v>1.2930239545369399E-6</v>
      </c>
      <c r="F289" s="8" t="s">
        <v>752</v>
      </c>
      <c r="G289" s="8" t="s">
        <v>753</v>
      </c>
      <c r="H289" s="9" t="s">
        <v>754</v>
      </c>
    </row>
    <row r="290" spans="1:8">
      <c r="A290" s="6">
        <f>2^B290</f>
        <v>2.05858687817671</v>
      </c>
      <c r="B290" s="6">
        <v>1.04165433574679</v>
      </c>
      <c r="C290" s="6">
        <f>B290/D290</f>
        <v>0.20255064518547219</v>
      </c>
      <c r="D290" s="6">
        <v>5.1426858442882999</v>
      </c>
      <c r="E290" s="7">
        <v>1.2176412340855199E-4</v>
      </c>
      <c r="F290" s="8" t="s">
        <v>755</v>
      </c>
      <c r="G290" s="8" t="s">
        <v>756</v>
      </c>
      <c r="H290" s="9" t="s">
        <v>757</v>
      </c>
    </row>
    <row r="291" spans="1:8">
      <c r="A291" s="6">
        <f>2^B291</f>
        <v>2.0584420821772387</v>
      </c>
      <c r="B291" s="6">
        <v>1.0415528565138401</v>
      </c>
      <c r="C291" s="6">
        <f>B291/D291</f>
        <v>0.12174825253483491</v>
      </c>
      <c r="D291" s="6">
        <v>8.5549717127630096</v>
      </c>
      <c r="E291" s="7">
        <v>3.8453950320151102E-7</v>
      </c>
      <c r="F291" s="8" t="s">
        <v>758</v>
      </c>
      <c r="G291" s="8" t="s">
        <v>759</v>
      </c>
      <c r="H291" s="9" t="s">
        <v>760</v>
      </c>
    </row>
    <row r="292" spans="1:8">
      <c r="A292" s="6">
        <f>2^B292</f>
        <v>2.0565881276596292</v>
      </c>
      <c r="B292" s="6">
        <v>1.04025289465054</v>
      </c>
      <c r="C292" s="6">
        <f>B292/D292</f>
        <v>0.11903772583693724</v>
      </c>
      <c r="D292" s="6">
        <v>8.7388505394963705</v>
      </c>
      <c r="E292" s="7">
        <v>2.9417395919566102E-7</v>
      </c>
      <c r="F292" s="8" t="s">
        <v>761</v>
      </c>
      <c r="G292" s="8" t="s">
        <v>762</v>
      </c>
      <c r="H292" s="9" t="s">
        <v>763</v>
      </c>
    </row>
    <row r="293" spans="1:8">
      <c r="A293" s="6">
        <f>2^B293</f>
        <v>2.0506016657850252</v>
      </c>
      <c r="B293" s="6">
        <v>1.0360472721157099</v>
      </c>
      <c r="C293" s="6">
        <f>B293/D293</f>
        <v>0.18754960425789352</v>
      </c>
      <c r="D293" s="6">
        <v>5.5241240108994001</v>
      </c>
      <c r="E293" s="7">
        <v>5.9195794166597601E-5</v>
      </c>
      <c r="F293" s="8" t="s">
        <v>764</v>
      </c>
      <c r="G293" s="8" t="s">
        <v>765</v>
      </c>
      <c r="H293" s="9" t="s">
        <v>766</v>
      </c>
    </row>
    <row r="294" spans="1:8">
      <c r="A294" s="6">
        <f>2^B294</f>
        <v>2.0422337176038408</v>
      </c>
      <c r="B294" s="6">
        <v>1.0301479807765901</v>
      </c>
      <c r="C294" s="6">
        <f>B294/D294</f>
        <v>0.1494079324679129</v>
      </c>
      <c r="D294" s="6">
        <v>6.8948680552675903</v>
      </c>
      <c r="E294" s="7">
        <v>5.2142802299000296E-6</v>
      </c>
      <c r="F294" s="8" t="s">
        <v>767</v>
      </c>
      <c r="G294" s="8" t="s">
        <v>768</v>
      </c>
      <c r="H294" s="9" t="s">
        <v>769</v>
      </c>
    </row>
    <row r="295" spans="1:8">
      <c r="A295" s="6">
        <f>2^B295</f>
        <v>2.0349656534560605</v>
      </c>
      <c r="B295" s="6">
        <v>1.02500444461104</v>
      </c>
      <c r="C295" s="6">
        <f>B295/D295</f>
        <v>0.13859424626255495</v>
      </c>
      <c r="D295" s="6">
        <v>7.3957214837710996</v>
      </c>
      <c r="E295" s="7">
        <v>2.2876932135135802E-6</v>
      </c>
      <c r="F295" s="8" t="s">
        <v>770</v>
      </c>
      <c r="G295" s="8" t="s">
        <v>771</v>
      </c>
      <c r="H295" s="9" t="s">
        <v>772</v>
      </c>
    </row>
    <row r="296" spans="1:8">
      <c r="A296" s="6">
        <f>2^B296</f>
        <v>2.0319518020879013</v>
      </c>
      <c r="B296" s="6">
        <v>1.02286618177866</v>
      </c>
      <c r="C296" s="6">
        <f>B296/D296</f>
        <v>9.4546687078269395E-2</v>
      </c>
      <c r="D296" s="6">
        <v>10.818635886542401</v>
      </c>
      <c r="E296" s="7">
        <v>1.8290031015113698E-8</v>
      </c>
      <c r="F296" s="8" t="s">
        <v>773</v>
      </c>
      <c r="G296" s="8" t="s">
        <v>774</v>
      </c>
      <c r="H296" s="9" t="s">
        <v>775</v>
      </c>
    </row>
    <row r="297" spans="1:8">
      <c r="A297" s="6">
        <f>2^B297</f>
        <v>2.0307052876708878</v>
      </c>
      <c r="B297" s="6">
        <v>1.0219808792859699</v>
      </c>
      <c r="C297" s="6">
        <f>B297/D297</f>
        <v>0.13817337563719015</v>
      </c>
      <c r="D297" s="6">
        <v>7.3963661564543699</v>
      </c>
      <c r="E297" s="7">
        <v>2.2853175447151602E-6</v>
      </c>
      <c r="F297" s="8" t="s">
        <v>776</v>
      </c>
      <c r="G297" s="8" t="s">
        <v>777</v>
      </c>
      <c r="H297" s="9" t="s">
        <v>778</v>
      </c>
    </row>
    <row r="298" spans="1:8">
      <c r="A298" s="6">
        <f>2^B298</f>
        <v>2.0250864816163481</v>
      </c>
      <c r="B298" s="6">
        <v>1.01798351981697</v>
      </c>
      <c r="C298" s="6">
        <f>B298/D298</f>
        <v>0.26561127193734985</v>
      </c>
      <c r="D298" s="6">
        <v>3.83260662242182</v>
      </c>
      <c r="E298" s="7">
        <v>1.64146795897084E-3</v>
      </c>
      <c r="F298" s="8" t="s">
        <v>779</v>
      </c>
      <c r="G298" s="8" t="s">
        <v>780</v>
      </c>
      <c r="H298" s="9" t="s">
        <v>781</v>
      </c>
    </row>
    <row r="299" spans="1:8">
      <c r="A299" s="6">
        <f>2^B299</f>
        <v>2.0216051992862276</v>
      </c>
      <c r="B299" s="6">
        <v>1.0155012798102501</v>
      </c>
      <c r="C299" s="6">
        <f>B299/D299</f>
        <v>0.11293625849560099</v>
      </c>
      <c r="D299" s="6">
        <v>8.9918091261169693</v>
      </c>
      <c r="E299" s="7">
        <v>2.04792333382911E-7</v>
      </c>
      <c r="F299" s="8" t="s">
        <v>782</v>
      </c>
      <c r="G299" s="8" t="s">
        <v>783</v>
      </c>
      <c r="H299" s="9" t="s">
        <v>784</v>
      </c>
    </row>
    <row r="300" spans="1:8">
      <c r="A300" s="6">
        <f>2^B300</f>
        <v>2.0148964919979098</v>
      </c>
      <c r="B300" s="6">
        <v>1.01070572742972</v>
      </c>
      <c r="C300" s="6">
        <f>B300/D300</f>
        <v>0.10061182350938533</v>
      </c>
      <c r="D300" s="6">
        <v>10.045595956576999</v>
      </c>
      <c r="E300" s="7">
        <v>4.8806586088888698E-8</v>
      </c>
      <c r="F300" s="8" t="s">
        <v>785</v>
      </c>
      <c r="G300" s="8" t="s">
        <v>786</v>
      </c>
      <c r="H300" s="9" t="s">
        <v>787</v>
      </c>
    </row>
    <row r="301" spans="1:8">
      <c r="A301" s="6">
        <f>2^B301</f>
        <v>2.0118712942140902</v>
      </c>
      <c r="B301" s="6">
        <v>1.00853801431923</v>
      </c>
      <c r="C301" s="6">
        <f>B301/D301</f>
        <v>0.11057720060405637</v>
      </c>
      <c r="D301" s="6">
        <v>9.12066871660552</v>
      </c>
      <c r="E301" s="7">
        <v>1.7076069584554599E-7</v>
      </c>
      <c r="F301" s="8" t="s">
        <v>788</v>
      </c>
      <c r="G301" s="8" t="s">
        <v>789</v>
      </c>
      <c r="H301" s="9" t="s">
        <v>790</v>
      </c>
    </row>
    <row r="302" spans="1:8">
      <c r="A302" s="6">
        <f>2^B302</f>
        <v>2.0093567667715964</v>
      </c>
      <c r="B302" s="6">
        <v>1.0067337412517601</v>
      </c>
      <c r="C302" s="6">
        <f>B302/D302</f>
        <v>0.11745568460926953</v>
      </c>
      <c r="D302" s="6">
        <v>8.5711793737423694</v>
      </c>
      <c r="E302" s="7">
        <v>3.75506923844343E-7</v>
      </c>
      <c r="F302" s="8" t="s">
        <v>791</v>
      </c>
      <c r="G302" s="8" t="s">
        <v>792</v>
      </c>
      <c r="H302" s="9" t="s">
        <v>793</v>
      </c>
    </row>
    <row r="303" spans="1:8">
      <c r="A303" s="6">
        <f>2^B303</f>
        <v>2.0093324734151836</v>
      </c>
      <c r="B303" s="6">
        <v>1.00671629879591</v>
      </c>
      <c r="C303" s="6">
        <f>B303/D303</f>
        <v>0.20557571139305528</v>
      </c>
      <c r="D303" s="6">
        <v>4.8970585677366101</v>
      </c>
      <c r="E303" s="7">
        <v>1.95634089678019E-4</v>
      </c>
      <c r="F303" s="8" t="s">
        <v>794</v>
      </c>
      <c r="G303" s="8" t="s">
        <v>795</v>
      </c>
      <c r="H303" s="9" t="s">
        <v>796</v>
      </c>
    </row>
    <row r="304" spans="1:8">
      <c r="A304" s="6">
        <f>2^B304</f>
        <v>2.0087995166619148</v>
      </c>
      <c r="B304" s="6">
        <v>1.0063335865946399</v>
      </c>
      <c r="C304" s="6">
        <f>B304/D304</f>
        <v>0.10706169842776835</v>
      </c>
      <c r="D304" s="6">
        <v>9.3995668046830598</v>
      </c>
      <c r="E304" s="7">
        <v>1.15949297862617E-7</v>
      </c>
      <c r="F304" s="8" t="s">
        <v>797</v>
      </c>
      <c r="G304" s="8" t="s">
        <v>158</v>
      </c>
      <c r="H304" s="9" t="s">
        <v>158</v>
      </c>
    </row>
    <row r="305" spans="1:8">
      <c r="A305" s="6">
        <f>2^B305</f>
        <v>2.0076421462034295</v>
      </c>
      <c r="B305" s="6">
        <v>1.0055021378610101</v>
      </c>
      <c r="C305" s="6">
        <f>B305/D305</f>
        <v>0.25563485136620767</v>
      </c>
      <c r="D305" s="6">
        <v>3.9333531108424098</v>
      </c>
      <c r="E305" s="7">
        <v>1.3369935702673E-3</v>
      </c>
      <c r="F305" s="8" t="s">
        <v>798</v>
      </c>
      <c r="G305" s="8" t="s">
        <v>799</v>
      </c>
      <c r="H305" s="9" t="s">
        <v>800</v>
      </c>
    </row>
    <row r="306" spans="1:8">
      <c r="A306" s="6">
        <f>2^B306</f>
        <v>2.0006223864389221</v>
      </c>
      <c r="B306" s="6">
        <v>1.0004488870727899</v>
      </c>
      <c r="C306" s="6">
        <f>B306/D306</f>
        <v>7.8596189113587803E-2</v>
      </c>
      <c r="D306" s="6">
        <v>12.7289745006203</v>
      </c>
      <c r="E306" s="7">
        <v>2.0166133867104799E-9</v>
      </c>
      <c r="F306" s="8" t="s">
        <v>801</v>
      </c>
      <c r="G306" s="8" t="s">
        <v>802</v>
      </c>
      <c r="H306" s="9" t="s">
        <v>803</v>
      </c>
    </row>
    <row r="307" spans="1:8">
      <c r="A307" s="6">
        <f>2^B307</f>
        <v>1.9980298593564036</v>
      </c>
      <c r="B307" s="6">
        <v>0.99857814350246299</v>
      </c>
      <c r="C307" s="6">
        <f>B307/D307</f>
        <v>4.6671743110327055E-2</v>
      </c>
      <c r="D307" s="6">
        <v>21.3957756225631</v>
      </c>
      <c r="E307" s="7">
        <v>1.27706715540138E-12</v>
      </c>
      <c r="F307" s="8" t="s">
        <v>804</v>
      </c>
      <c r="G307" s="8" t="s">
        <v>526</v>
      </c>
      <c r="H307" s="9" t="s">
        <v>527</v>
      </c>
    </row>
    <row r="308" spans="1:8">
      <c r="A308" s="6">
        <f>2^B308</f>
        <v>1.9957622285017382</v>
      </c>
      <c r="B308" s="6">
        <v>0.99693985083815595</v>
      </c>
      <c r="C308" s="6">
        <f>B308/D308</f>
        <v>0.17962949943302625</v>
      </c>
      <c r="D308" s="6">
        <v>5.5499784500031897</v>
      </c>
      <c r="E308" s="7">
        <v>5.6410436528358501E-5</v>
      </c>
      <c r="F308" s="8" t="s">
        <v>805</v>
      </c>
      <c r="G308" s="8" t="s">
        <v>806</v>
      </c>
      <c r="H308" s="9" t="s">
        <v>807</v>
      </c>
    </row>
    <row r="309" spans="1:8">
      <c r="A309" s="6">
        <f>2^B309</f>
        <v>1.9950733686620821</v>
      </c>
      <c r="B309" s="6">
        <v>0.99644180241685998</v>
      </c>
      <c r="C309" s="6">
        <f>B309/D309</f>
        <v>0.10220516872243569</v>
      </c>
      <c r="D309" s="6">
        <v>9.7494267156189807</v>
      </c>
      <c r="E309" s="7">
        <v>7.2185680828760606E-8</v>
      </c>
      <c r="F309" s="8" t="s">
        <v>808</v>
      </c>
      <c r="G309" s="8" t="s">
        <v>675</v>
      </c>
      <c r="H309" s="9" t="s">
        <v>676</v>
      </c>
    </row>
    <row r="310" spans="1:8" ht="28">
      <c r="A310" s="6">
        <f>2^B310</f>
        <v>1.993785037120432</v>
      </c>
      <c r="B310" s="6">
        <v>0.99550987182333694</v>
      </c>
      <c r="C310" s="6">
        <f>B310/D310</f>
        <v>0.17550262673735106</v>
      </c>
      <c r="D310" s="6">
        <v>5.6723360232845401</v>
      </c>
      <c r="E310" s="7">
        <v>4.4960166043383697E-5</v>
      </c>
      <c r="F310" s="8" t="s">
        <v>809</v>
      </c>
      <c r="G310" s="8" t="s">
        <v>810</v>
      </c>
      <c r="H310" s="9" t="s">
        <v>811</v>
      </c>
    </row>
    <row r="311" spans="1:8">
      <c r="A311" s="6">
        <f>2^B311</f>
        <v>1.99242731871737</v>
      </c>
      <c r="B311" s="6">
        <v>0.99452709744610202</v>
      </c>
      <c r="C311" s="6">
        <f>B311/D311</f>
        <v>9.4128924407527501E-2</v>
      </c>
      <c r="D311" s="6">
        <v>10.5655844227045</v>
      </c>
      <c r="E311" s="7">
        <v>2.5065270678203601E-8</v>
      </c>
      <c r="F311" s="8" t="s">
        <v>812</v>
      </c>
      <c r="G311" s="8" t="s">
        <v>142</v>
      </c>
      <c r="H311" s="9" t="s">
        <v>143</v>
      </c>
    </row>
    <row r="312" spans="1:8">
      <c r="A312" s="6">
        <f>2^B312</f>
        <v>1.9907672145450916</v>
      </c>
      <c r="B312" s="6">
        <v>0.99332453293393497</v>
      </c>
      <c r="C312" s="6">
        <f>B312/D312</f>
        <v>0.1523760361285135</v>
      </c>
      <c r="D312" s="6">
        <v>6.5189025661237698</v>
      </c>
      <c r="E312" s="7">
        <v>9.8954380955625001E-6</v>
      </c>
      <c r="F312" s="8" t="s">
        <v>813</v>
      </c>
      <c r="G312" s="8" t="s">
        <v>675</v>
      </c>
      <c r="H312" s="9" t="s">
        <v>676</v>
      </c>
    </row>
    <row r="313" spans="1:8">
      <c r="A313" s="6">
        <f>2^B313</f>
        <v>1.9873907648645228</v>
      </c>
      <c r="B313" s="6">
        <v>0.99087556614836803</v>
      </c>
      <c r="C313" s="6">
        <f>B313/D313</f>
        <v>0.18538417039315441</v>
      </c>
      <c r="D313" s="6">
        <v>5.3449847635154804</v>
      </c>
      <c r="E313" s="7">
        <v>8.2865662908933801E-5</v>
      </c>
      <c r="F313" s="8" t="s">
        <v>814</v>
      </c>
      <c r="G313" s="8" t="s">
        <v>815</v>
      </c>
      <c r="H313" s="9" t="s">
        <v>816</v>
      </c>
    </row>
    <row r="314" spans="1:8">
      <c r="A314" s="6">
        <f>2^B314</f>
        <v>1.9868096194020939</v>
      </c>
      <c r="B314" s="6">
        <v>0.99045363690394606</v>
      </c>
      <c r="C314" s="6">
        <f>B314/D314</f>
        <v>7.3707520864659981E-2</v>
      </c>
      <c r="D314" s="6">
        <v>13.437619733847701</v>
      </c>
      <c r="E314" s="7">
        <v>9.5427885229641694E-10</v>
      </c>
      <c r="F314" s="8" t="s">
        <v>817</v>
      </c>
      <c r="G314" s="8" t="s">
        <v>158</v>
      </c>
      <c r="H314" s="9" t="s">
        <v>158</v>
      </c>
    </row>
    <row r="315" spans="1:8">
      <c r="A315" s="6">
        <f>2^B315</f>
        <v>1.985788512570718</v>
      </c>
      <c r="B315" s="6">
        <v>0.98971198333348798</v>
      </c>
      <c r="C315" s="6">
        <f>B315/D315</f>
        <v>8.2537995425520816E-2</v>
      </c>
      <c r="D315" s="6">
        <v>11.990986432746199</v>
      </c>
      <c r="E315" s="7">
        <v>4.5668968339273197E-9</v>
      </c>
      <c r="F315" s="8" t="s">
        <v>818</v>
      </c>
      <c r="G315" s="8" t="s">
        <v>819</v>
      </c>
      <c r="H315" s="9" t="s">
        <v>820</v>
      </c>
    </row>
    <row r="316" spans="1:8">
      <c r="A316" s="6">
        <f>2^B316</f>
        <v>1.981141676621198</v>
      </c>
      <c r="B316" s="6">
        <v>0.98633205481103703</v>
      </c>
      <c r="C316" s="6">
        <f>B316/D316</f>
        <v>0.2116258381791411</v>
      </c>
      <c r="D316" s="6">
        <v>4.66073549098531</v>
      </c>
      <c r="E316" s="7">
        <v>3.1079590449474797E-4</v>
      </c>
      <c r="F316" s="8" t="s">
        <v>821</v>
      </c>
      <c r="G316" s="8" t="s">
        <v>822</v>
      </c>
      <c r="H316" s="9" t="s">
        <v>823</v>
      </c>
    </row>
    <row r="317" spans="1:8">
      <c r="A317" s="6">
        <f>2^B317</f>
        <v>1.9775589931682336</v>
      </c>
      <c r="B317" s="6">
        <v>0.98372073281780703</v>
      </c>
      <c r="C317" s="6">
        <f>B317/D317</f>
        <v>9.6854974030777988E-2</v>
      </c>
      <c r="D317" s="6">
        <v>10.156636173431901</v>
      </c>
      <c r="E317" s="7">
        <v>4.2240451866621697E-8</v>
      </c>
      <c r="F317" s="8" t="s">
        <v>824</v>
      </c>
      <c r="G317" s="8" t="s">
        <v>825</v>
      </c>
      <c r="H317" s="9" t="s">
        <v>826</v>
      </c>
    </row>
    <row r="318" spans="1:8">
      <c r="A318" s="6">
        <f>2^B318</f>
        <v>1.9722316329515477</v>
      </c>
      <c r="B318" s="6">
        <v>0.97982900206356605</v>
      </c>
      <c r="C318" s="6">
        <f>B318/D318</f>
        <v>0.11453594155502943</v>
      </c>
      <c r="D318" s="6">
        <v>8.5547731896262604</v>
      </c>
      <c r="E318" s="7">
        <v>3.8465155061037401E-7</v>
      </c>
      <c r="F318" s="8" t="s">
        <v>827</v>
      </c>
      <c r="G318" s="8" t="s">
        <v>828</v>
      </c>
      <c r="H318" s="9" t="s">
        <v>829</v>
      </c>
    </row>
    <row r="319" spans="1:8">
      <c r="A319" s="6">
        <f>2^B319</f>
        <v>1.9717336195494231</v>
      </c>
      <c r="B319" s="6">
        <v>0.97946465733770705</v>
      </c>
      <c r="C319" s="6">
        <f>B319/D319</f>
        <v>0.10597675085711455</v>
      </c>
      <c r="D319" s="6">
        <v>9.2422597354233993</v>
      </c>
      <c r="E319" s="7">
        <v>1.44092864536803E-7</v>
      </c>
      <c r="F319" s="8" t="s">
        <v>830</v>
      </c>
      <c r="G319" s="8" t="s">
        <v>831</v>
      </c>
      <c r="H319" s="9" t="s">
        <v>832</v>
      </c>
    </row>
    <row r="320" spans="1:8">
      <c r="A320" s="6">
        <f>2^B320</f>
        <v>1.9714923132585334</v>
      </c>
      <c r="B320" s="6">
        <v>0.97928808546707702</v>
      </c>
      <c r="C320" s="6">
        <f>B320/D320</f>
        <v>9.9396985439971483E-2</v>
      </c>
      <c r="D320" s="6">
        <v>9.8522916075608293</v>
      </c>
      <c r="E320" s="7">
        <v>6.2947985110295496E-8</v>
      </c>
      <c r="F320" s="8" t="s">
        <v>833</v>
      </c>
      <c r="G320" s="8" t="s">
        <v>834</v>
      </c>
      <c r="H320" s="9" t="s">
        <v>835</v>
      </c>
    </row>
    <row r="321" spans="1:8">
      <c r="A321" s="6">
        <f>2^B321</f>
        <v>1.9697199015229621</v>
      </c>
      <c r="B321" s="6">
        <v>0.97799048987752102</v>
      </c>
      <c r="C321" s="6">
        <f>B321/D321</f>
        <v>0.19060367074469961</v>
      </c>
      <c r="D321" s="6">
        <v>5.13101602952585</v>
      </c>
      <c r="E321" s="7">
        <v>1.24517409495418E-4</v>
      </c>
      <c r="F321" s="8" t="s">
        <v>836</v>
      </c>
      <c r="G321" s="8" t="s">
        <v>837</v>
      </c>
      <c r="H321" s="9" t="s">
        <v>838</v>
      </c>
    </row>
    <row r="322" spans="1:8">
      <c r="A322" s="6">
        <f>2^B322</f>
        <v>1.9674207279122</v>
      </c>
      <c r="B322" s="6">
        <v>0.97630550726925602</v>
      </c>
      <c r="C322" s="6">
        <f>B322/D322</f>
        <v>0.17369980009855612</v>
      </c>
      <c r="D322" s="6">
        <v>5.6206484216752504</v>
      </c>
      <c r="E322" s="7">
        <v>4.94702494834885E-5</v>
      </c>
      <c r="F322" s="8" t="s">
        <v>839</v>
      </c>
      <c r="G322" s="8" t="s">
        <v>840</v>
      </c>
      <c r="H322" s="9" t="s">
        <v>841</v>
      </c>
    </row>
    <row r="323" spans="1:8">
      <c r="A323" s="6">
        <f>2^B323</f>
        <v>1.9668127514064171</v>
      </c>
      <c r="B323" s="6">
        <v>0.97585961370372998</v>
      </c>
      <c r="C323" s="6">
        <f>B323/D323</f>
        <v>0.23709664476459419</v>
      </c>
      <c r="D323" s="6">
        <v>4.1158727263839197</v>
      </c>
      <c r="E323" s="7">
        <v>9.2335587758767305E-4</v>
      </c>
      <c r="F323" s="8" t="s">
        <v>842</v>
      </c>
      <c r="G323" s="8" t="s">
        <v>843</v>
      </c>
      <c r="H323" s="9" t="s">
        <v>844</v>
      </c>
    </row>
    <row r="324" spans="1:8">
      <c r="A324" s="6">
        <f>2^B324</f>
        <v>1.9662251193279237</v>
      </c>
      <c r="B324" s="6">
        <v>0.97542850984982299</v>
      </c>
      <c r="C324" s="6">
        <f>B324/D324</f>
        <v>0.10549650776493373</v>
      </c>
      <c r="D324" s="6">
        <v>9.2460739271413903</v>
      </c>
      <c r="E324" s="7">
        <v>1.43331115841782E-7</v>
      </c>
      <c r="F324" s="8" t="s">
        <v>845</v>
      </c>
      <c r="G324" s="8" t="s">
        <v>846</v>
      </c>
      <c r="H324" s="9" t="s">
        <v>847</v>
      </c>
    </row>
    <row r="325" spans="1:8" ht="28">
      <c r="A325" s="6">
        <f>2^B325</f>
        <v>1.9588763877187929</v>
      </c>
      <c r="B325" s="6">
        <v>0.97002636113190999</v>
      </c>
      <c r="C325" s="6">
        <f>B325/D325</f>
        <v>0.14274578190986451</v>
      </c>
      <c r="D325" s="6">
        <v>6.7954817869464197</v>
      </c>
      <c r="E325" s="7">
        <v>6.16500041658603E-6</v>
      </c>
      <c r="F325" s="8" t="s">
        <v>848</v>
      </c>
      <c r="G325" s="8" t="s">
        <v>849</v>
      </c>
      <c r="H325" s="9" t="s">
        <v>850</v>
      </c>
    </row>
    <row r="326" spans="1:8">
      <c r="A326" s="6">
        <f>2^B326</f>
        <v>1.9580607988244669</v>
      </c>
      <c r="B326" s="6">
        <v>0.96942556208192998</v>
      </c>
      <c r="C326" s="6">
        <f>B326/D326</f>
        <v>0.18248579565869</v>
      </c>
      <c r="D326" s="6">
        <v>5.31233435776603</v>
      </c>
      <c r="E326" s="7">
        <v>8.81448331259254E-5</v>
      </c>
      <c r="F326" s="8" t="s">
        <v>851</v>
      </c>
      <c r="G326" s="8" t="s">
        <v>158</v>
      </c>
      <c r="H326" s="9" t="s">
        <v>158</v>
      </c>
    </row>
    <row r="327" spans="1:8">
      <c r="A327" s="6">
        <f>2^B327</f>
        <v>1.9545876214279974</v>
      </c>
      <c r="B327" s="6">
        <v>0.96686426007677695</v>
      </c>
      <c r="C327" s="6">
        <f>B327/D327</f>
        <v>0.17046141749132751</v>
      </c>
      <c r="D327" s="6">
        <v>5.6720416520411003</v>
      </c>
      <c r="E327" s="7">
        <v>4.4984604498259298E-5</v>
      </c>
      <c r="F327" s="8" t="s">
        <v>852</v>
      </c>
      <c r="G327" s="8" t="s">
        <v>853</v>
      </c>
      <c r="H327" s="9" t="s">
        <v>854</v>
      </c>
    </row>
    <row r="328" spans="1:8">
      <c r="A328" s="6">
        <f>2^B328</f>
        <v>1.9531059065115042</v>
      </c>
      <c r="B328" s="6">
        <v>0.965770180999592</v>
      </c>
      <c r="C328" s="6">
        <f>B328/D328</f>
        <v>0.13003656947016434</v>
      </c>
      <c r="D328" s="6">
        <v>7.4269121750491802</v>
      </c>
      <c r="E328" s="7">
        <v>2.1756716475431899E-6</v>
      </c>
      <c r="F328" s="8" t="s">
        <v>855</v>
      </c>
      <c r="G328" s="8" t="s">
        <v>856</v>
      </c>
      <c r="H328" s="9" t="s">
        <v>857</v>
      </c>
    </row>
    <row r="329" spans="1:8">
      <c r="A329" s="6">
        <f>2^B329</f>
        <v>1.9485465527477694</v>
      </c>
      <c r="B329" s="6">
        <v>0.96239839936225602</v>
      </c>
      <c r="C329" s="6">
        <f>B329/D329</f>
        <v>0.15125657205990875</v>
      </c>
      <c r="D329" s="6">
        <v>6.3626881546745304</v>
      </c>
      <c r="E329" s="7">
        <v>1.29873038015889E-5</v>
      </c>
      <c r="F329" s="8" t="s">
        <v>858</v>
      </c>
      <c r="G329" s="8" t="s">
        <v>859</v>
      </c>
      <c r="H329" s="9" t="s">
        <v>860</v>
      </c>
    </row>
    <row r="330" spans="1:8">
      <c r="A330" s="6">
        <f>2^B330</f>
        <v>1.9452675492491387</v>
      </c>
      <c r="B330" s="6">
        <v>0.95996859502088805</v>
      </c>
      <c r="C330" s="6">
        <f>B330/D330</f>
        <v>0.1417438600675579</v>
      </c>
      <c r="D330" s="6">
        <v>6.7725585754709101</v>
      </c>
      <c r="E330" s="7">
        <v>6.4090382013597602E-6</v>
      </c>
      <c r="F330" s="8" t="s">
        <v>861</v>
      </c>
      <c r="G330" s="8" t="s">
        <v>862</v>
      </c>
      <c r="H330" s="9" t="s">
        <v>863</v>
      </c>
    </row>
    <row r="331" spans="1:8">
      <c r="A331" s="6">
        <f>2^B331</f>
        <v>1.9381047889754659</v>
      </c>
      <c r="B331" s="6">
        <v>0.95464657614423698</v>
      </c>
      <c r="C331" s="6">
        <f>B331/D331</f>
        <v>0.15070632708567391</v>
      </c>
      <c r="D331" s="6">
        <v>6.3344823976868403</v>
      </c>
      <c r="E331" s="7">
        <v>1.36456924965846E-5</v>
      </c>
      <c r="F331" s="8" t="s">
        <v>864</v>
      </c>
      <c r="G331" s="8" t="s">
        <v>865</v>
      </c>
      <c r="H331" s="9" t="s">
        <v>866</v>
      </c>
    </row>
    <row r="332" spans="1:8">
      <c r="A332" s="6">
        <f>2^B332</f>
        <v>1.9379160339444339</v>
      </c>
      <c r="B332" s="6">
        <v>0.95450606299435004</v>
      </c>
      <c r="C332" s="6">
        <f>B332/D332</f>
        <v>0.17907424334425751</v>
      </c>
      <c r="D332" s="6">
        <v>5.3302253030290903</v>
      </c>
      <c r="E332" s="7">
        <v>8.5210289624981095E-5</v>
      </c>
      <c r="F332" s="8" t="s">
        <v>867</v>
      </c>
      <c r="G332" s="8" t="s">
        <v>158</v>
      </c>
      <c r="H332" s="9" t="s">
        <v>158</v>
      </c>
    </row>
    <row r="333" spans="1:8">
      <c r="A333" s="6">
        <f>2^B333</f>
        <v>1.9369243732113959</v>
      </c>
      <c r="B333" s="6">
        <v>0.95376762532843196</v>
      </c>
      <c r="C333" s="6">
        <f>B333/D333</f>
        <v>0.12451923486757503</v>
      </c>
      <c r="D333" s="6">
        <v>7.6596007543955302</v>
      </c>
      <c r="E333" s="7">
        <v>1.50196861148759E-6</v>
      </c>
      <c r="F333" s="8" t="s">
        <v>868</v>
      </c>
      <c r="G333" s="8" t="s">
        <v>869</v>
      </c>
      <c r="H333" s="9" t="s">
        <v>870</v>
      </c>
    </row>
    <row r="334" spans="1:8">
      <c r="A334" s="6">
        <f>2^B334</f>
        <v>1.9369096487304369</v>
      </c>
      <c r="B334" s="6">
        <v>0.95375665793254505</v>
      </c>
      <c r="C334" s="6">
        <f>B334/D334</f>
        <v>0.16293866616044173</v>
      </c>
      <c r="D334" s="6">
        <v>5.8534703910820296</v>
      </c>
      <c r="E334" s="7">
        <v>3.22536385654228E-5</v>
      </c>
      <c r="F334" s="8" t="s">
        <v>871</v>
      </c>
      <c r="G334" s="8" t="s">
        <v>872</v>
      </c>
      <c r="H334" s="9" t="s">
        <v>873</v>
      </c>
    </row>
    <row r="335" spans="1:8">
      <c r="A335" s="6">
        <f>2^B335</f>
        <v>1.9355373449639728</v>
      </c>
      <c r="B335" s="6">
        <v>0.95273414378344401</v>
      </c>
      <c r="C335" s="6">
        <f>B335/D335</f>
        <v>0.13848031869403754</v>
      </c>
      <c r="D335" s="6">
        <v>6.8799245464508401</v>
      </c>
      <c r="E335" s="7">
        <v>5.3468012697651397E-6</v>
      </c>
      <c r="F335" s="8" t="s">
        <v>874</v>
      </c>
      <c r="G335" s="8" t="s">
        <v>875</v>
      </c>
      <c r="H335" s="9" t="s">
        <v>876</v>
      </c>
    </row>
    <row r="336" spans="1:8">
      <c r="A336" s="6">
        <f>2^B336</f>
        <v>1.9344574029632102</v>
      </c>
      <c r="B336" s="6">
        <v>0.95192896077371303</v>
      </c>
      <c r="C336" s="6">
        <f>B336/D336</f>
        <v>0.20041561607830491</v>
      </c>
      <c r="D336" s="6">
        <v>4.7497743908427896</v>
      </c>
      <c r="E336" s="7">
        <v>2.6086334928514498E-4</v>
      </c>
      <c r="F336" s="8" t="s">
        <v>877</v>
      </c>
      <c r="G336" s="8" t="s">
        <v>878</v>
      </c>
      <c r="H336" s="9" t="s">
        <v>879</v>
      </c>
    </row>
    <row r="337" spans="1:8" ht="70">
      <c r="A337" s="6">
        <f>2^B337</f>
        <v>1.9323390573293902</v>
      </c>
      <c r="B337" s="6">
        <v>0.95034825846475202</v>
      </c>
      <c r="C337" s="6">
        <f>B337/D337</f>
        <v>7.0500594900749197E-2</v>
      </c>
      <c r="D337" s="6">
        <v>13.480003392916799</v>
      </c>
      <c r="E337" s="7">
        <v>9.1349689790904896E-10</v>
      </c>
      <c r="F337" s="8" t="s">
        <v>880</v>
      </c>
      <c r="G337" s="8" t="s">
        <v>881</v>
      </c>
      <c r="H337" s="9" t="s">
        <v>882</v>
      </c>
    </row>
    <row r="338" spans="1:8">
      <c r="A338" s="6">
        <f>2^B338</f>
        <v>1.9288781913394502</v>
      </c>
      <c r="B338" s="6">
        <v>0.94776204006967202</v>
      </c>
      <c r="C338" s="6">
        <f>B338/D338</f>
        <v>0.1640566366949629</v>
      </c>
      <c r="D338" s="6">
        <v>5.7770417531592102</v>
      </c>
      <c r="E338" s="7">
        <v>3.7085796234719998E-5</v>
      </c>
      <c r="F338" s="8" t="s">
        <v>883</v>
      </c>
      <c r="G338" s="8" t="s">
        <v>884</v>
      </c>
      <c r="H338" s="9" t="s">
        <v>885</v>
      </c>
    </row>
    <row r="339" spans="1:8">
      <c r="A339" s="6">
        <f>2^B339</f>
        <v>1.9264656476165354</v>
      </c>
      <c r="B339" s="6">
        <v>0.94595646035243997</v>
      </c>
      <c r="C339" s="6">
        <f>B339/D339</f>
        <v>0.11184901203844275</v>
      </c>
      <c r="D339" s="6">
        <v>8.4574413587784996</v>
      </c>
      <c r="E339" s="7">
        <v>4.4395970765385502E-7</v>
      </c>
      <c r="F339" s="8" t="s">
        <v>886</v>
      </c>
      <c r="G339" s="8" t="s">
        <v>631</v>
      </c>
      <c r="H339" s="9" t="s">
        <v>632</v>
      </c>
    </row>
    <row r="340" spans="1:8">
      <c r="A340" s="6">
        <f>2^B340</f>
        <v>1.9255017157367309</v>
      </c>
      <c r="B340" s="6">
        <v>0.94523440866269404</v>
      </c>
      <c r="C340" s="6">
        <f>B340/D340</f>
        <v>0.12210448103865887</v>
      </c>
      <c r="D340" s="6">
        <v>7.7411934486124903</v>
      </c>
      <c r="E340" s="7">
        <v>1.3211322556519801E-6</v>
      </c>
      <c r="F340" s="8" t="s">
        <v>887</v>
      </c>
      <c r="G340" s="8" t="s">
        <v>888</v>
      </c>
      <c r="H340" s="9" t="s">
        <v>889</v>
      </c>
    </row>
    <row r="341" spans="1:8">
      <c r="A341" s="6">
        <f>2^B341</f>
        <v>1.9245557062920204</v>
      </c>
      <c r="B341" s="6">
        <v>0.94452543058139304</v>
      </c>
      <c r="C341" s="6">
        <f>B341/D341</f>
        <v>0.20310078095606093</v>
      </c>
      <c r="D341" s="6">
        <v>4.6505258430578502</v>
      </c>
      <c r="E341" s="7">
        <v>3.1711802005071399E-4</v>
      </c>
      <c r="F341" s="8" t="s">
        <v>890</v>
      </c>
      <c r="G341" s="8" t="s">
        <v>891</v>
      </c>
      <c r="H341" s="9" t="s">
        <v>892</v>
      </c>
    </row>
    <row r="342" spans="1:8">
      <c r="A342" s="6">
        <f>2^B342</f>
        <v>1.9242396140191327</v>
      </c>
      <c r="B342" s="6">
        <v>0.94428846045560999</v>
      </c>
      <c r="C342" s="6">
        <f>B342/D342</f>
        <v>0.13934340657168084</v>
      </c>
      <c r="D342" s="6">
        <v>6.7766999794845004</v>
      </c>
      <c r="E342" s="7">
        <v>6.3642115491980501E-6</v>
      </c>
      <c r="F342" s="8" t="s">
        <v>893</v>
      </c>
      <c r="G342" s="8" t="s">
        <v>894</v>
      </c>
      <c r="H342" s="9" t="s">
        <v>895</v>
      </c>
    </row>
    <row r="343" spans="1:8">
      <c r="A343" s="6">
        <f>2^B343</f>
        <v>1.923585272183296</v>
      </c>
      <c r="B343" s="6">
        <v>0.94379778545940995</v>
      </c>
      <c r="C343" s="6">
        <f>B343/D343</f>
        <v>0.23217405822405157</v>
      </c>
      <c r="D343" s="6">
        <v>4.0650440995807999</v>
      </c>
      <c r="E343" s="7">
        <v>1.0233912359847901E-3</v>
      </c>
      <c r="F343" s="8" t="s">
        <v>896</v>
      </c>
      <c r="G343" s="8" t="s">
        <v>897</v>
      </c>
      <c r="H343" s="9" t="s">
        <v>898</v>
      </c>
    </row>
    <row r="344" spans="1:8">
      <c r="A344" s="6">
        <f>2^B344</f>
        <v>1.9229695515844814</v>
      </c>
      <c r="B344" s="6">
        <v>0.94333591913862802</v>
      </c>
      <c r="C344" s="6">
        <f>B344/D344</f>
        <v>0.14285603395184171</v>
      </c>
      <c r="D344" s="6">
        <v>6.6034026918081503</v>
      </c>
      <c r="E344" s="7">
        <v>8.5539723192129092E-6</v>
      </c>
      <c r="F344" s="8" t="s">
        <v>899</v>
      </c>
      <c r="G344" s="8" t="s">
        <v>856</v>
      </c>
      <c r="H344" s="9" t="s">
        <v>857</v>
      </c>
    </row>
    <row r="345" spans="1:8">
      <c r="A345" s="6">
        <f>2^B345</f>
        <v>1.9226493824077076</v>
      </c>
      <c r="B345" s="6">
        <v>0.94309569435683205</v>
      </c>
      <c r="C345" s="6">
        <f>B345/D345</f>
        <v>0.17684188118088295</v>
      </c>
      <c r="D345" s="6">
        <v>5.3329883625937304</v>
      </c>
      <c r="E345" s="7">
        <v>8.4766187533999798E-5</v>
      </c>
      <c r="F345" s="8" t="s">
        <v>900</v>
      </c>
      <c r="G345" s="8" t="s">
        <v>901</v>
      </c>
      <c r="H345" s="9" t="s">
        <v>902</v>
      </c>
    </row>
    <row r="346" spans="1:8">
      <c r="A346" s="6">
        <f>2^B346</f>
        <v>1.9148776990248275</v>
      </c>
      <c r="B346" s="6">
        <v>0.93725225186571004</v>
      </c>
      <c r="C346" s="6">
        <f>B346/D346</f>
        <v>0.10801076340995341</v>
      </c>
      <c r="D346" s="6">
        <v>8.6773967915436501</v>
      </c>
      <c r="E346" s="7">
        <v>3.2158467919028498E-7</v>
      </c>
      <c r="F346" s="8" t="s">
        <v>903</v>
      </c>
      <c r="G346" s="8" t="s">
        <v>904</v>
      </c>
      <c r="H346" s="9" t="s">
        <v>905</v>
      </c>
    </row>
    <row r="347" spans="1:8">
      <c r="A347" s="6">
        <f>2^B347</f>
        <v>1.9132861463370638</v>
      </c>
      <c r="B347" s="6">
        <v>0.93605265571727203</v>
      </c>
      <c r="C347" s="6">
        <f>B347/D347</f>
        <v>0.26361667233960911</v>
      </c>
      <c r="D347" s="6">
        <v>3.5508097701475601</v>
      </c>
      <c r="E347" s="7">
        <v>2.9201186115086798E-3</v>
      </c>
      <c r="F347" s="8" t="s">
        <v>906</v>
      </c>
      <c r="G347" s="8" t="s">
        <v>907</v>
      </c>
      <c r="H347" s="9" t="s">
        <v>908</v>
      </c>
    </row>
    <row r="348" spans="1:8">
      <c r="A348" s="6">
        <f>2^B348</f>
        <v>1.9126206655805109</v>
      </c>
      <c r="B348" s="6">
        <v>0.93555076905658396</v>
      </c>
      <c r="C348" s="6">
        <f>B348/D348</f>
        <v>0.1502334988466564</v>
      </c>
      <c r="D348" s="6">
        <v>6.2273113269597902</v>
      </c>
      <c r="E348" s="7">
        <v>1.6482867687366401E-5</v>
      </c>
      <c r="F348" s="8" t="s">
        <v>909</v>
      </c>
      <c r="G348" s="8" t="s">
        <v>158</v>
      </c>
      <c r="H348" s="9" t="s">
        <v>158</v>
      </c>
    </row>
    <row r="349" spans="1:8">
      <c r="A349" s="6">
        <f>2^B349</f>
        <v>1.9084345322178291</v>
      </c>
      <c r="B349" s="6">
        <v>0.93238969655363602</v>
      </c>
      <c r="C349" s="6">
        <f>B349/D349</f>
        <v>0.15484291126868019</v>
      </c>
      <c r="D349" s="6">
        <v>6.0215200612947202</v>
      </c>
      <c r="E349" s="7">
        <v>2.3795222203545299E-5</v>
      </c>
      <c r="F349" s="8" t="s">
        <v>910</v>
      </c>
      <c r="G349" s="8" t="s">
        <v>911</v>
      </c>
      <c r="H349" s="9" t="s">
        <v>912</v>
      </c>
    </row>
    <row r="350" spans="1:8">
      <c r="A350" s="6">
        <f>2^B350</f>
        <v>1.9047778674913076</v>
      </c>
      <c r="B350" s="6">
        <v>0.92962276246697895</v>
      </c>
      <c r="C350" s="6">
        <f>B350/D350</f>
        <v>0.14713924056559391</v>
      </c>
      <c r="D350" s="6">
        <v>6.3179798868987502</v>
      </c>
      <c r="E350" s="7">
        <v>1.40469843475896E-5</v>
      </c>
      <c r="F350" s="8" t="s">
        <v>913</v>
      </c>
      <c r="G350" s="8" t="s">
        <v>675</v>
      </c>
      <c r="H350" s="9" t="s">
        <v>676</v>
      </c>
    </row>
    <row r="351" spans="1:8">
      <c r="A351" s="6">
        <f>2^B351</f>
        <v>1.9045677911917827</v>
      </c>
      <c r="B351" s="6">
        <v>0.92946364010686999</v>
      </c>
      <c r="C351" s="6">
        <f>B351/D351</f>
        <v>0.20852214598030455</v>
      </c>
      <c r="D351" s="6">
        <v>4.4573857406716897</v>
      </c>
      <c r="E351" s="7">
        <v>4.6510726170212701E-4</v>
      </c>
      <c r="F351" s="8" t="s">
        <v>914</v>
      </c>
      <c r="G351" s="8" t="s">
        <v>915</v>
      </c>
      <c r="H351" s="9" t="s">
        <v>916</v>
      </c>
    </row>
    <row r="352" spans="1:8">
      <c r="A352" s="6">
        <f>2^B352</f>
        <v>1.9027995849051169</v>
      </c>
      <c r="B352" s="6">
        <v>0.92812361568975799</v>
      </c>
      <c r="C352" s="6">
        <f>B352/D352</f>
        <v>0.10939237814325006</v>
      </c>
      <c r="D352" s="6">
        <v>8.4843535851681899</v>
      </c>
      <c r="E352" s="7">
        <v>4.26653853714002E-7</v>
      </c>
      <c r="F352" s="8" t="s">
        <v>917</v>
      </c>
      <c r="G352" s="8" t="s">
        <v>577</v>
      </c>
      <c r="H352" s="9" t="s">
        <v>578</v>
      </c>
    </row>
    <row r="353" spans="1:8">
      <c r="A353" s="6">
        <f>2^B353</f>
        <v>1.9021781358761158</v>
      </c>
      <c r="B353" s="6">
        <v>0.92765235855971995</v>
      </c>
      <c r="C353" s="6">
        <f>B353/D353</f>
        <v>0.11586566401488647</v>
      </c>
      <c r="D353" s="6">
        <v>8.0062749085055493</v>
      </c>
      <c r="E353" s="7">
        <v>8.7591839641120303E-7</v>
      </c>
      <c r="F353" s="8" t="s">
        <v>918</v>
      </c>
      <c r="G353" s="8" t="s">
        <v>919</v>
      </c>
      <c r="H353" s="9" t="s">
        <v>920</v>
      </c>
    </row>
    <row r="354" spans="1:8">
      <c r="A354" s="6">
        <f>2^B354</f>
        <v>1.9020624770747301</v>
      </c>
      <c r="B354" s="6">
        <v>0.92756463520243404</v>
      </c>
      <c r="C354" s="6">
        <f>B354/D354</f>
        <v>6.270849507650389E-2</v>
      </c>
      <c r="D354" s="6">
        <v>14.7916902497949</v>
      </c>
      <c r="E354" s="7">
        <v>2.49894643312373E-10</v>
      </c>
      <c r="F354" s="8" t="s">
        <v>921</v>
      </c>
      <c r="G354" s="8" t="s">
        <v>922</v>
      </c>
      <c r="H354" s="9" t="s">
        <v>923</v>
      </c>
    </row>
    <row r="355" spans="1:8" ht="28">
      <c r="A355" s="6">
        <f>2^B355</f>
        <v>1.9001833775955612</v>
      </c>
      <c r="B355" s="6">
        <v>0.92613865286238395</v>
      </c>
      <c r="C355" s="6">
        <f>B355/D355</f>
        <v>9.2638039346248119E-2</v>
      </c>
      <c r="D355" s="6">
        <v>9.9973904823352999</v>
      </c>
      <c r="E355" s="7">
        <v>5.1985705021579503E-8</v>
      </c>
      <c r="F355" s="8" t="s">
        <v>924</v>
      </c>
      <c r="G355" s="8" t="s">
        <v>925</v>
      </c>
      <c r="H355" s="9" t="s">
        <v>926</v>
      </c>
    </row>
    <row r="356" spans="1:8">
      <c r="A356" s="6">
        <f>2^B356</f>
        <v>1.9000793756218315</v>
      </c>
      <c r="B356" s="6">
        <v>0.92605968825308005</v>
      </c>
      <c r="C356" s="6">
        <f>B356/D356</f>
        <v>0.15889522306863546</v>
      </c>
      <c r="D356" s="6">
        <v>5.8281153477664001</v>
      </c>
      <c r="E356" s="7">
        <v>3.3779550975457E-5</v>
      </c>
      <c r="F356" s="8" t="s">
        <v>927</v>
      </c>
      <c r="G356" s="8" t="s">
        <v>928</v>
      </c>
      <c r="H356" s="9" t="s">
        <v>929</v>
      </c>
    </row>
    <row r="357" spans="1:8">
      <c r="A357" s="6">
        <f>2^B357</f>
        <v>1.8951679645120776</v>
      </c>
      <c r="B357" s="6">
        <v>0.92232571690828902</v>
      </c>
      <c r="C357" s="6">
        <f>B357/D357</f>
        <v>0.11406557333686754</v>
      </c>
      <c r="D357" s="6">
        <v>8.0859254017371498</v>
      </c>
      <c r="E357" s="7">
        <v>7.7549401360769004E-7</v>
      </c>
      <c r="F357" s="8" t="s">
        <v>930</v>
      </c>
      <c r="G357" s="8" t="s">
        <v>931</v>
      </c>
      <c r="H357" s="9" t="s">
        <v>932</v>
      </c>
    </row>
    <row r="358" spans="1:8">
      <c r="A358" s="6">
        <f>2^B358</f>
        <v>1.8940871767143947</v>
      </c>
      <c r="B358" s="6">
        <v>0.92150273340354205</v>
      </c>
      <c r="C358" s="6">
        <f>B358/D358</f>
        <v>0.16078179836476661</v>
      </c>
      <c r="D358" s="6">
        <v>5.7313871518772501</v>
      </c>
      <c r="E358" s="7">
        <v>4.0326357844461602E-5</v>
      </c>
      <c r="F358" s="8" t="s">
        <v>933</v>
      </c>
      <c r="G358" s="8" t="s">
        <v>414</v>
      </c>
      <c r="H358" s="9" t="s">
        <v>415</v>
      </c>
    </row>
    <row r="359" spans="1:8">
      <c r="A359" s="6">
        <f>2^B359</f>
        <v>1.8940469006519656</v>
      </c>
      <c r="B359" s="6">
        <v>0.92147205546324296</v>
      </c>
      <c r="C359" s="6">
        <f>B359/D359</f>
        <v>0.14638818450198013</v>
      </c>
      <c r="D359" s="6">
        <v>6.2947160564777596</v>
      </c>
      <c r="E359" s="7">
        <v>1.46337491560407E-5</v>
      </c>
      <c r="F359" s="8" t="s">
        <v>934</v>
      </c>
      <c r="G359" s="8" t="s">
        <v>935</v>
      </c>
      <c r="H359" s="9" t="s">
        <v>936</v>
      </c>
    </row>
    <row r="360" spans="1:8">
      <c r="A360" s="6">
        <f>2^B360</f>
        <v>1.8877589662740288</v>
      </c>
      <c r="B360" s="6">
        <v>0.91667456959369797</v>
      </c>
      <c r="C360" s="6">
        <f>B360/D360</f>
        <v>0.15960919028383927</v>
      </c>
      <c r="D360" s="6">
        <v>5.7432442828858399</v>
      </c>
      <c r="E360" s="7">
        <v>3.9457396918239702E-5</v>
      </c>
      <c r="F360" s="8" t="s">
        <v>937</v>
      </c>
      <c r="G360" s="8" t="s">
        <v>938</v>
      </c>
      <c r="H360" s="9" t="s">
        <v>939</v>
      </c>
    </row>
    <row r="361" spans="1:8">
      <c r="A361" s="6">
        <f>2^B361</f>
        <v>1.8863589555760978</v>
      </c>
      <c r="B361" s="6">
        <v>0.91560423282862402</v>
      </c>
      <c r="C361" s="6">
        <f>B361/D361</f>
        <v>0.10985711331798553</v>
      </c>
      <c r="D361" s="6">
        <v>8.3345011094399801</v>
      </c>
      <c r="E361" s="7">
        <v>5.3296957047187598E-7</v>
      </c>
      <c r="F361" s="8" t="s">
        <v>940</v>
      </c>
      <c r="G361" s="8" t="s">
        <v>941</v>
      </c>
      <c r="H361" s="9" t="s">
        <v>942</v>
      </c>
    </row>
    <row r="362" spans="1:8">
      <c r="A362" s="6">
        <f>2^B362</f>
        <v>1.8860979694746869</v>
      </c>
      <c r="B362" s="6">
        <v>0.91540461578205301</v>
      </c>
      <c r="C362" s="6">
        <f>B362/D362</f>
        <v>0.18003476761995238</v>
      </c>
      <c r="D362" s="6">
        <v>5.0845990909624899</v>
      </c>
      <c r="E362" s="7">
        <v>1.3612181289555299E-4</v>
      </c>
      <c r="F362" s="8" t="s">
        <v>943</v>
      </c>
      <c r="G362" s="8" t="s">
        <v>944</v>
      </c>
      <c r="H362" s="9" t="s">
        <v>945</v>
      </c>
    </row>
    <row r="363" spans="1:8">
      <c r="A363" s="6">
        <f>2^B363</f>
        <v>1.8823098555592854</v>
      </c>
      <c r="B363" s="6">
        <v>0.91250413618715998</v>
      </c>
      <c r="C363" s="6">
        <f>B363/D363</f>
        <v>0.11465348874924323</v>
      </c>
      <c r="D363" s="6">
        <v>7.9587995632900697</v>
      </c>
      <c r="E363" s="7">
        <v>9.4221096112459305E-7</v>
      </c>
      <c r="F363" s="8" t="s">
        <v>946</v>
      </c>
      <c r="G363" s="8" t="s">
        <v>574</v>
      </c>
      <c r="H363" s="9" t="s">
        <v>575</v>
      </c>
    </row>
    <row r="364" spans="1:8">
      <c r="A364" s="6">
        <f>2^B364</f>
        <v>1.881485227481948</v>
      </c>
      <c r="B364" s="6">
        <v>0.91187196210193999</v>
      </c>
      <c r="C364" s="6">
        <f>B364/D364</f>
        <v>9.031235465471954E-2</v>
      </c>
      <c r="D364" s="6">
        <v>10.096868425014399</v>
      </c>
      <c r="E364" s="7">
        <v>4.5649771978149199E-8</v>
      </c>
      <c r="F364" s="8" t="s">
        <v>947</v>
      </c>
      <c r="G364" s="8" t="s">
        <v>391</v>
      </c>
      <c r="H364" s="9" t="s">
        <v>392</v>
      </c>
    </row>
    <row r="365" spans="1:8">
      <c r="A365" s="6">
        <f>2^B365</f>
        <v>1.8810440739205037</v>
      </c>
      <c r="B365" s="6">
        <v>0.911533652413271</v>
      </c>
      <c r="C365" s="6">
        <f>B365/D365</f>
        <v>0.16071473027148656</v>
      </c>
      <c r="D365" s="6">
        <v>5.6717492595325103</v>
      </c>
      <c r="E365" s="7">
        <v>4.5008892351629201E-5</v>
      </c>
      <c r="F365" s="8" t="s">
        <v>948</v>
      </c>
      <c r="G365" s="8" t="s">
        <v>949</v>
      </c>
      <c r="H365" s="9" t="s">
        <v>950</v>
      </c>
    </row>
    <row r="366" spans="1:8">
      <c r="A366" s="6">
        <f>2^B366</f>
        <v>1.8807081380141633</v>
      </c>
      <c r="B366" s="6">
        <v>0.91127597830816398</v>
      </c>
      <c r="C366" s="6">
        <f>B366/D366</f>
        <v>0.1302458839901082</v>
      </c>
      <c r="D366" s="6">
        <v>6.9965817758768702</v>
      </c>
      <c r="E366" s="7">
        <v>4.39899510571371E-6</v>
      </c>
      <c r="F366" s="8" t="s">
        <v>951</v>
      </c>
      <c r="G366" s="8" t="s">
        <v>952</v>
      </c>
      <c r="H366" s="9" t="s">
        <v>953</v>
      </c>
    </row>
    <row r="367" spans="1:8">
      <c r="A367" s="6">
        <f>2^B367</f>
        <v>1.8806237519081019</v>
      </c>
      <c r="B367" s="6">
        <v>0.91121124410213405</v>
      </c>
      <c r="C367" s="6">
        <f>B367/D367</f>
        <v>0.14074076652967005</v>
      </c>
      <c r="D367" s="6">
        <v>6.4743944954288599</v>
      </c>
      <c r="E367" s="7">
        <v>1.0688838634429901E-5</v>
      </c>
      <c r="F367" s="8" t="s">
        <v>954</v>
      </c>
      <c r="G367" s="8" t="s">
        <v>955</v>
      </c>
      <c r="H367" s="9" t="s">
        <v>956</v>
      </c>
    </row>
    <row r="368" spans="1:8">
      <c r="A368" s="6">
        <f>2^B368</f>
        <v>1.8804096993554476</v>
      </c>
      <c r="B368" s="6">
        <v>0.91104702723964703</v>
      </c>
      <c r="C368" s="6">
        <f>B368/D368</f>
        <v>9.3214762986241831E-2</v>
      </c>
      <c r="D368" s="6">
        <v>9.7736345408518002</v>
      </c>
      <c r="E368" s="7">
        <v>6.9889787803364197E-8</v>
      </c>
      <c r="F368" s="8" t="s">
        <v>957</v>
      </c>
      <c r="G368" s="8" t="s">
        <v>958</v>
      </c>
      <c r="H368" s="9" t="s">
        <v>959</v>
      </c>
    </row>
    <row r="369" spans="1:8">
      <c r="A369" s="6">
        <f>2^B369</f>
        <v>1.8785551667022526</v>
      </c>
      <c r="B369" s="6">
        <v>0.909623483591676</v>
      </c>
      <c r="C369" s="6">
        <f>B369/D369</f>
        <v>0.11061430926499285</v>
      </c>
      <c r="D369" s="6">
        <v>8.2233798650095</v>
      </c>
      <c r="E369" s="7">
        <v>6.2966556932730403E-7</v>
      </c>
      <c r="F369" s="8" t="s">
        <v>960</v>
      </c>
      <c r="G369" s="8" t="s">
        <v>737</v>
      </c>
      <c r="H369" s="9" t="s">
        <v>738</v>
      </c>
    </row>
    <row r="370" spans="1:8">
      <c r="A370" s="6">
        <f>2^B370</f>
        <v>1.878401763093654</v>
      </c>
      <c r="B370" s="6">
        <v>0.90950566769458796</v>
      </c>
      <c r="C370" s="6">
        <f>B370/D370</f>
        <v>9.9309847778917534E-2</v>
      </c>
      <c r="D370" s="6">
        <v>9.1582626298986902</v>
      </c>
      <c r="E370" s="7">
        <v>1.61998878842234E-7</v>
      </c>
      <c r="F370" s="8" t="s">
        <v>961</v>
      </c>
      <c r="G370" s="8" t="s">
        <v>962</v>
      </c>
      <c r="H370" s="9" t="s">
        <v>963</v>
      </c>
    </row>
    <row r="371" spans="1:8">
      <c r="A371" s="6">
        <f>2^B371</f>
        <v>1.8745625968661415</v>
      </c>
      <c r="B371" s="6">
        <v>0.90655400203599001</v>
      </c>
      <c r="C371" s="6">
        <f>B371/D371</f>
        <v>0.10529576169873264</v>
      </c>
      <c r="D371" s="6">
        <v>8.6095963162295206</v>
      </c>
      <c r="E371" s="7">
        <v>3.5497901632655502E-7</v>
      </c>
      <c r="F371" s="8" t="s">
        <v>964</v>
      </c>
      <c r="G371" s="8" t="s">
        <v>965</v>
      </c>
      <c r="H371" s="9" t="s">
        <v>966</v>
      </c>
    </row>
    <row r="372" spans="1:8">
      <c r="A372" s="6">
        <f>2^B372</f>
        <v>1.8739091422739258</v>
      </c>
      <c r="B372" s="6">
        <v>0.90605100466810695</v>
      </c>
      <c r="C372" s="6">
        <f>B372/D372</f>
        <v>0.21058513688526273</v>
      </c>
      <c r="D372" s="6">
        <v>4.3025401415759399</v>
      </c>
      <c r="E372" s="7">
        <v>6.3393675968588298E-4</v>
      </c>
      <c r="F372" s="8" t="s">
        <v>967</v>
      </c>
      <c r="G372" s="8" t="s">
        <v>968</v>
      </c>
      <c r="H372" s="9" t="s">
        <v>969</v>
      </c>
    </row>
    <row r="373" spans="1:8">
      <c r="A373" s="6">
        <f>2^B373</f>
        <v>1.8731203837213541</v>
      </c>
      <c r="B373" s="6">
        <v>0.90544362324174399</v>
      </c>
      <c r="C373" s="6">
        <f>B373/D373</f>
        <v>0.11903075092399514</v>
      </c>
      <c r="D373" s="6">
        <v>7.6068042603536803</v>
      </c>
      <c r="E373" s="7">
        <v>1.6327120062446301E-6</v>
      </c>
      <c r="F373" s="8" t="s">
        <v>970</v>
      </c>
      <c r="G373" s="8" t="s">
        <v>971</v>
      </c>
      <c r="H373" s="9" t="s">
        <v>972</v>
      </c>
    </row>
    <row r="374" spans="1:8">
      <c r="A374" s="6">
        <f>2^B374</f>
        <v>1.8720723704543667</v>
      </c>
      <c r="B374" s="6">
        <v>0.90463620761228303</v>
      </c>
      <c r="C374" s="6">
        <f>B374/D374</f>
        <v>0.18755531164964784</v>
      </c>
      <c r="D374" s="6">
        <v>4.8233035879151096</v>
      </c>
      <c r="E374" s="7">
        <v>2.2588607025768301E-4</v>
      </c>
      <c r="F374" s="8" t="s">
        <v>973</v>
      </c>
      <c r="G374" s="8" t="s">
        <v>974</v>
      </c>
      <c r="H374" s="9" t="s">
        <v>975</v>
      </c>
    </row>
    <row r="375" spans="1:8" ht="42">
      <c r="A375" s="6">
        <f>2^B375</f>
        <v>1.8700752049480067</v>
      </c>
      <c r="B375" s="6">
        <v>0.90309628916312301</v>
      </c>
      <c r="C375" s="6">
        <f>B375/D375</f>
        <v>0.11809285292775089</v>
      </c>
      <c r="D375" s="6">
        <v>7.6473407727361504</v>
      </c>
      <c r="E375" s="7">
        <v>1.53131448678396E-6</v>
      </c>
      <c r="F375" s="8" t="s">
        <v>976</v>
      </c>
      <c r="G375" s="8" t="s">
        <v>977</v>
      </c>
      <c r="H375" s="9" t="s">
        <v>978</v>
      </c>
    </row>
    <row r="376" spans="1:8">
      <c r="A376" s="6">
        <f>2^B376</f>
        <v>1.8692257820727505</v>
      </c>
      <c r="B376" s="6">
        <v>0.90244084142297998</v>
      </c>
      <c r="C376" s="6">
        <f>B376/D376</f>
        <v>0.19338034798339962</v>
      </c>
      <c r="D376" s="6">
        <v>4.6666626202392001</v>
      </c>
      <c r="E376" s="7">
        <v>3.0718521851494298E-4</v>
      </c>
      <c r="F376" s="8" t="s">
        <v>979</v>
      </c>
      <c r="G376" s="8" t="s">
        <v>158</v>
      </c>
      <c r="H376" s="9" t="s">
        <v>158</v>
      </c>
    </row>
    <row r="377" spans="1:8" ht="28">
      <c r="A377" s="6">
        <f>2^B377</f>
        <v>1.8689464219343548</v>
      </c>
      <c r="B377" s="6">
        <v>0.90222521118176002</v>
      </c>
      <c r="C377" s="6">
        <f>B377/D377</f>
        <v>0.19511921671995205</v>
      </c>
      <c r="D377" s="6">
        <v>4.6239690090427796</v>
      </c>
      <c r="E377" s="7">
        <v>3.3418911397040802E-4</v>
      </c>
      <c r="F377" s="8" t="s">
        <v>980</v>
      </c>
      <c r="G377" s="8" t="s">
        <v>981</v>
      </c>
      <c r="H377" s="9" t="s">
        <v>982</v>
      </c>
    </row>
    <row r="378" spans="1:8">
      <c r="A378" s="6">
        <f>2^B378</f>
        <v>1.867367788536979</v>
      </c>
      <c r="B378" s="6">
        <v>0.90100610241252699</v>
      </c>
      <c r="C378" s="6">
        <f>B378/D378</f>
        <v>0.11694217088962346</v>
      </c>
      <c r="D378" s="6">
        <v>7.7047150361433498</v>
      </c>
      <c r="E378" s="7">
        <v>1.3989735307918E-6</v>
      </c>
      <c r="F378" s="8" t="s">
        <v>983</v>
      </c>
      <c r="G378" s="8" t="s">
        <v>984</v>
      </c>
      <c r="H378" s="9" t="s">
        <v>985</v>
      </c>
    </row>
    <row r="379" spans="1:8">
      <c r="A379" s="6">
        <f>2^B379</f>
        <v>1.8662015567510426</v>
      </c>
      <c r="B379" s="6">
        <v>0.90010481106731999</v>
      </c>
      <c r="C379" s="6">
        <f>B379/D379</f>
        <v>0.11517417636967726</v>
      </c>
      <c r="D379" s="6">
        <v>7.8151616919597702</v>
      </c>
      <c r="E379" s="7">
        <v>1.1769445311090599E-6</v>
      </c>
      <c r="F379" s="8" t="s">
        <v>986</v>
      </c>
      <c r="G379" s="8" t="s">
        <v>737</v>
      </c>
      <c r="H379" s="9" t="s">
        <v>987</v>
      </c>
    </row>
    <row r="380" spans="1:8">
      <c r="A380" s="6">
        <f>2^B380</f>
        <v>1.8625881829896507</v>
      </c>
      <c r="B380" s="6">
        <v>0.89730873062189298</v>
      </c>
      <c r="C380" s="6">
        <f>B380/D380</f>
        <v>9.2685190175543858E-2</v>
      </c>
      <c r="D380" s="6">
        <v>9.6812525164204608</v>
      </c>
      <c r="E380" s="7">
        <v>7.9090295700267999E-8</v>
      </c>
      <c r="F380" s="8" t="s">
        <v>988</v>
      </c>
      <c r="G380" s="8" t="s">
        <v>962</v>
      </c>
      <c r="H380" s="9" t="s">
        <v>963</v>
      </c>
    </row>
    <row r="381" spans="1:8">
      <c r="A381" s="6">
        <f>2^B381</f>
        <v>1.8605676405308915</v>
      </c>
      <c r="B381" s="6">
        <v>0.89574284028073703</v>
      </c>
      <c r="C381" s="6">
        <f>B381/D381</f>
        <v>9.9251231995576422E-2</v>
      </c>
      <c r="D381" s="6">
        <v>9.0250047507789102</v>
      </c>
      <c r="E381" s="7">
        <v>1.9539118693323199E-7</v>
      </c>
      <c r="F381" s="8" t="s">
        <v>989</v>
      </c>
      <c r="G381" s="8" t="s">
        <v>962</v>
      </c>
      <c r="H381" s="9" t="s">
        <v>963</v>
      </c>
    </row>
    <row r="382" spans="1:8">
      <c r="A382" s="6">
        <f>2^B382</f>
        <v>1.8605078559740835</v>
      </c>
      <c r="B382" s="6">
        <v>0.89569648224058596</v>
      </c>
      <c r="C382" s="6">
        <f>B382/D382</f>
        <v>0.16283054735629535</v>
      </c>
      <c r="D382" s="6">
        <v>5.5007889906595997</v>
      </c>
      <c r="E382" s="7">
        <v>6.1832348670789005E-5</v>
      </c>
      <c r="F382" s="8" t="s">
        <v>990</v>
      </c>
      <c r="G382" s="8" t="s">
        <v>88</v>
      </c>
      <c r="H382" s="9" t="s">
        <v>89</v>
      </c>
    </row>
    <row r="383" spans="1:8">
      <c r="A383" s="6">
        <f>2^B383</f>
        <v>1.8546195938635617</v>
      </c>
      <c r="B383" s="6">
        <v>0.89112330203384904</v>
      </c>
      <c r="C383" s="6">
        <f>B383/D383</f>
        <v>0.13690347424086996</v>
      </c>
      <c r="D383" s="6">
        <v>6.5091357759555004</v>
      </c>
      <c r="E383" s="7">
        <v>1.00641036723974E-5</v>
      </c>
      <c r="F383" s="8" t="s">
        <v>991</v>
      </c>
      <c r="G383" s="8" t="s">
        <v>992</v>
      </c>
      <c r="H383" s="9" t="s">
        <v>993</v>
      </c>
    </row>
    <row r="384" spans="1:8">
      <c r="A384" s="6">
        <f>2^B384</f>
        <v>1.8511148128422197</v>
      </c>
      <c r="B384" s="6">
        <v>0.88839437915295005</v>
      </c>
      <c r="C384" s="6">
        <f>B384/D384</f>
        <v>0.24565414056899842</v>
      </c>
      <c r="D384" s="6">
        <v>3.61644374116878</v>
      </c>
      <c r="E384" s="7">
        <v>2.5529732408867399E-3</v>
      </c>
      <c r="F384" s="8" t="s">
        <v>994</v>
      </c>
      <c r="G384" s="8" t="s">
        <v>995</v>
      </c>
      <c r="H384" s="9" t="s">
        <v>996</v>
      </c>
    </row>
    <row r="385" spans="1:8">
      <c r="A385" s="6">
        <f>2^B385</f>
        <v>1.8496211791287669</v>
      </c>
      <c r="B385" s="6">
        <v>0.88722982265771</v>
      </c>
      <c r="C385" s="6">
        <f>B385/D385</f>
        <v>7.236329495209913E-2</v>
      </c>
      <c r="D385" s="6">
        <v>12.260771475995</v>
      </c>
      <c r="E385" s="7">
        <v>3.37123594553184E-9</v>
      </c>
      <c r="F385" s="8" t="s">
        <v>997</v>
      </c>
      <c r="G385" s="8" t="s">
        <v>103</v>
      </c>
      <c r="H385" s="9" t="s">
        <v>104</v>
      </c>
    </row>
    <row r="386" spans="1:8">
      <c r="A386" s="6">
        <f>2^B386</f>
        <v>1.8477728311565755</v>
      </c>
      <c r="B386" s="6">
        <v>0.88578739987667399</v>
      </c>
      <c r="C386" s="6">
        <f>B386/D386</f>
        <v>7.640684061058288E-2</v>
      </c>
      <c r="D386" s="6">
        <v>11.593037911241501</v>
      </c>
      <c r="E386" s="7">
        <v>7.2211430579941E-9</v>
      </c>
      <c r="F386" s="8" t="s">
        <v>998</v>
      </c>
      <c r="G386" s="8" t="s">
        <v>999</v>
      </c>
      <c r="H386" s="9" t="s">
        <v>1000</v>
      </c>
    </row>
    <row r="387" spans="1:8">
      <c r="A387" s="6">
        <f>2^B387</f>
        <v>1.8477369268553927</v>
      </c>
      <c r="B387" s="6">
        <v>0.88575936641950204</v>
      </c>
      <c r="C387" s="6">
        <f>B387/D387</f>
        <v>0.20123034658201888</v>
      </c>
      <c r="D387" s="6">
        <v>4.4017186347113801</v>
      </c>
      <c r="E387" s="7">
        <v>5.19747609015053E-4</v>
      </c>
      <c r="F387" s="8" t="s">
        <v>1001</v>
      </c>
      <c r="G387" s="8" t="s">
        <v>158</v>
      </c>
      <c r="H387" s="9" t="s">
        <v>158</v>
      </c>
    </row>
    <row r="388" spans="1:8">
      <c r="A388" s="6">
        <f>2^B388</f>
        <v>1.8466193692073876</v>
      </c>
      <c r="B388" s="6">
        <v>0.88488652428048997</v>
      </c>
      <c r="C388" s="6">
        <f>B388/D388</f>
        <v>0.12982078955576862</v>
      </c>
      <c r="D388" s="6">
        <v>6.8162158565547699</v>
      </c>
      <c r="E388" s="7">
        <v>5.9526478459833699E-6</v>
      </c>
      <c r="F388" s="8" t="s">
        <v>1002</v>
      </c>
      <c r="G388" s="8" t="s">
        <v>158</v>
      </c>
      <c r="H388" s="9" t="s">
        <v>158</v>
      </c>
    </row>
    <row r="389" spans="1:8">
      <c r="A389" s="6">
        <f>2^B389</f>
        <v>1.8465063829493584</v>
      </c>
      <c r="B389" s="6">
        <v>0.88479824961824605</v>
      </c>
      <c r="C389" s="6">
        <f>B389/D389</f>
        <v>8.8114896249228053E-2</v>
      </c>
      <c r="D389" s="6">
        <v>10.0414150987098</v>
      </c>
      <c r="E389" s="7">
        <v>4.90739882967475E-8</v>
      </c>
      <c r="F389" s="8" t="s">
        <v>1003</v>
      </c>
      <c r="G389" s="8" t="s">
        <v>1004</v>
      </c>
      <c r="H389" s="9" t="s">
        <v>1005</v>
      </c>
    </row>
    <row r="390" spans="1:8">
      <c r="A390" s="6">
        <f>2^B390</f>
        <v>1.8455935284283946</v>
      </c>
      <c r="B390" s="6">
        <v>0.88408485033388495</v>
      </c>
      <c r="C390" s="6">
        <f>B390/D390</f>
        <v>0.19186380509366036</v>
      </c>
      <c r="D390" s="6">
        <v>4.6078771861233001</v>
      </c>
      <c r="E390" s="7">
        <v>3.4498973058604601E-4</v>
      </c>
      <c r="F390" s="8" t="s">
        <v>1006</v>
      </c>
      <c r="G390" s="8" t="s">
        <v>1007</v>
      </c>
      <c r="H390" s="9" t="s">
        <v>1008</v>
      </c>
    </row>
    <row r="391" spans="1:8">
      <c r="A391" s="6">
        <f>2^B391</f>
        <v>1.841018221709366</v>
      </c>
      <c r="B391" s="6">
        <v>0.88050390601407802</v>
      </c>
      <c r="C391" s="6">
        <f>B391/D391</f>
        <v>0.10143549746560762</v>
      </c>
      <c r="D391" s="6">
        <v>8.6804316833228796</v>
      </c>
      <c r="E391" s="7">
        <v>3.2016963733351699E-7</v>
      </c>
      <c r="F391" s="8" t="s">
        <v>1009</v>
      </c>
      <c r="G391" s="8" t="s">
        <v>325</v>
      </c>
      <c r="H391" s="9" t="s">
        <v>326</v>
      </c>
    </row>
    <row r="392" spans="1:8">
      <c r="A392" s="6">
        <f>2^B392</f>
        <v>1.8396374500890977</v>
      </c>
      <c r="B392" s="6">
        <v>0.87942147253470004</v>
      </c>
      <c r="C392" s="6">
        <f>B392/D392</f>
        <v>0.11445876035702233</v>
      </c>
      <c r="D392" s="6">
        <v>7.6833041856437099</v>
      </c>
      <c r="E392" s="7">
        <v>1.4468955856471201E-6</v>
      </c>
      <c r="F392" s="8" t="s">
        <v>1010</v>
      </c>
      <c r="G392" s="8" t="s">
        <v>722</v>
      </c>
      <c r="H392" s="9" t="s">
        <v>723</v>
      </c>
    </row>
    <row r="393" spans="1:8">
      <c r="A393" s="6">
        <f>2^B393</f>
        <v>1.8353505264128256</v>
      </c>
      <c r="B393" s="6">
        <v>0.87605562406212201</v>
      </c>
      <c r="C393" s="6">
        <f>B393/D393</f>
        <v>0.15406499537474713</v>
      </c>
      <c r="D393" s="6">
        <v>5.6862730040085196</v>
      </c>
      <c r="E393" s="7">
        <v>4.3818784002340397E-5</v>
      </c>
      <c r="F393" s="8" t="s">
        <v>1011</v>
      </c>
      <c r="G393" s="8" t="s">
        <v>1012</v>
      </c>
      <c r="H393" s="9" t="s">
        <v>1013</v>
      </c>
    </row>
    <row r="394" spans="1:8">
      <c r="A394" s="6">
        <f>2^B394</f>
        <v>1.8347923847641683</v>
      </c>
      <c r="B394" s="6">
        <v>0.87561682469418101</v>
      </c>
      <c r="C394" s="6">
        <f>B394/D394</f>
        <v>6.3793823628090343E-2</v>
      </c>
      <c r="D394" s="6">
        <v>13.7257304061113</v>
      </c>
      <c r="E394" s="7">
        <v>7.1077806241347505E-10</v>
      </c>
      <c r="F394" s="8" t="s">
        <v>1014</v>
      </c>
      <c r="G394" s="8" t="s">
        <v>1015</v>
      </c>
      <c r="H394" s="9" t="s">
        <v>1016</v>
      </c>
    </row>
    <row r="395" spans="1:8">
      <c r="A395" s="6">
        <f>2^B395</f>
        <v>1.8343463546732086</v>
      </c>
      <c r="B395" s="6">
        <v>0.87526606913589799</v>
      </c>
      <c r="C395" s="6">
        <f>B395/D395</f>
        <v>0.15052726360989122</v>
      </c>
      <c r="D395" s="6">
        <v>5.81466804182564</v>
      </c>
      <c r="E395" s="7">
        <v>3.4619150071639403E-5</v>
      </c>
      <c r="F395" s="8" t="s">
        <v>1017</v>
      </c>
      <c r="G395" s="8" t="s">
        <v>1018</v>
      </c>
      <c r="H395" s="9" t="s">
        <v>1019</v>
      </c>
    </row>
    <row r="396" spans="1:8">
      <c r="A396" s="6">
        <f>2^B396</f>
        <v>1.8342269388876185</v>
      </c>
      <c r="B396" s="6">
        <v>0.875172146759023</v>
      </c>
      <c r="C396" s="6">
        <f>B396/D396</f>
        <v>6.6842174672303759E-2</v>
      </c>
      <c r="D396" s="6">
        <v>13.093113009108199</v>
      </c>
      <c r="E396" s="7">
        <v>1.3670393938222399E-9</v>
      </c>
      <c r="F396" s="8" t="s">
        <v>1020</v>
      </c>
      <c r="G396" s="8" t="s">
        <v>1021</v>
      </c>
      <c r="H396" s="9" t="s">
        <v>1022</v>
      </c>
    </row>
    <row r="397" spans="1:8">
      <c r="A397" s="6">
        <f>2^B397</f>
        <v>1.8333467493302722</v>
      </c>
      <c r="B397" s="6">
        <v>0.87447967525510495</v>
      </c>
      <c r="C397" s="6">
        <f>B397/D397</f>
        <v>0.10766417711985171</v>
      </c>
      <c r="D397" s="6">
        <v>8.1222900564375706</v>
      </c>
      <c r="E397" s="7">
        <v>7.3374736228116298E-7</v>
      </c>
      <c r="F397" s="8" t="s">
        <v>1023</v>
      </c>
      <c r="G397" s="8" t="s">
        <v>1024</v>
      </c>
      <c r="H397" s="9" t="s">
        <v>1025</v>
      </c>
    </row>
    <row r="398" spans="1:8">
      <c r="A398" s="6">
        <f>2^B398</f>
        <v>1.8329191944571068</v>
      </c>
      <c r="B398" s="6">
        <v>0.87414318504545996</v>
      </c>
      <c r="C398" s="6">
        <f>B398/D398</f>
        <v>5.2410446272443623E-2</v>
      </c>
      <c r="D398" s="6">
        <v>16.678796828048899</v>
      </c>
      <c r="E398" s="7">
        <v>4.5771497916674697E-11</v>
      </c>
      <c r="F398" s="8" t="s">
        <v>1026</v>
      </c>
      <c r="G398" s="8" t="s">
        <v>1027</v>
      </c>
      <c r="H398" s="9" t="s">
        <v>1028</v>
      </c>
    </row>
    <row r="399" spans="1:8">
      <c r="A399" s="6">
        <f>2^B399</f>
        <v>1.8310237864501178</v>
      </c>
      <c r="B399" s="6">
        <v>0.87265053300893902</v>
      </c>
      <c r="C399" s="6">
        <f>B399/D399</f>
        <v>0.1088587359080318</v>
      </c>
      <c r="D399" s="6">
        <v>8.0163573986950301</v>
      </c>
      <c r="E399" s="7">
        <v>8.6248265354723598E-7</v>
      </c>
      <c r="F399" s="8" t="s">
        <v>1029</v>
      </c>
      <c r="G399" s="8" t="s">
        <v>1030</v>
      </c>
      <c r="H399" s="9" t="s">
        <v>1031</v>
      </c>
    </row>
    <row r="400" spans="1:8">
      <c r="A400" s="6">
        <f>2^B400</f>
        <v>1.8309800852009956</v>
      </c>
      <c r="B400" s="6">
        <v>0.87261609963442499</v>
      </c>
      <c r="C400" s="6">
        <f>B400/D400</f>
        <v>9.9307109745033886E-2</v>
      </c>
      <c r="D400" s="6">
        <v>8.7870455788595994</v>
      </c>
      <c r="E400" s="7">
        <v>2.7440545827541601E-7</v>
      </c>
      <c r="F400" s="8" t="s">
        <v>1032</v>
      </c>
      <c r="G400" s="8" t="s">
        <v>1033</v>
      </c>
      <c r="H400" s="9" t="s">
        <v>1034</v>
      </c>
    </row>
    <row r="401" spans="1:8">
      <c r="A401" s="6">
        <f>2^B401</f>
        <v>1.8291452721830943</v>
      </c>
      <c r="B401" s="6">
        <v>0.87116965963297499</v>
      </c>
      <c r="C401" s="6">
        <f>B401/D401</f>
        <v>6.1363661490793732E-2</v>
      </c>
      <c r="D401" s="6">
        <v>14.196833084409</v>
      </c>
      <c r="E401" s="7">
        <v>4.4405998061473398E-10</v>
      </c>
      <c r="F401" s="8" t="s">
        <v>1035</v>
      </c>
      <c r="G401" s="8" t="s">
        <v>687</v>
      </c>
      <c r="H401" s="9" t="s">
        <v>688</v>
      </c>
    </row>
    <row r="402" spans="1:8">
      <c r="A402" s="6">
        <f>2^B402</f>
        <v>1.8286711034344341</v>
      </c>
      <c r="B402" s="6">
        <v>0.87079562177222902</v>
      </c>
      <c r="C402" s="6">
        <f>B402/D402</f>
        <v>0.11920081626502582</v>
      </c>
      <c r="D402" s="6">
        <v>7.3052823718601099</v>
      </c>
      <c r="E402" s="7">
        <v>2.64809935998125E-6</v>
      </c>
      <c r="F402" s="8" t="s">
        <v>1036</v>
      </c>
      <c r="G402" s="8" t="s">
        <v>158</v>
      </c>
      <c r="H402" s="9" t="s">
        <v>158</v>
      </c>
    </row>
    <row r="403" spans="1:8">
      <c r="A403" s="6">
        <f>2^B403</f>
        <v>1.8263877458621411</v>
      </c>
      <c r="B403" s="6">
        <v>0.868993084953818</v>
      </c>
      <c r="C403" s="6">
        <f>B403/D403</f>
        <v>0.12546224518602883</v>
      </c>
      <c r="D403" s="6">
        <v>6.9263313729586198</v>
      </c>
      <c r="E403" s="7">
        <v>4.9463881030409501E-6</v>
      </c>
      <c r="F403" s="8" t="s">
        <v>1037</v>
      </c>
      <c r="G403" s="8" t="s">
        <v>1038</v>
      </c>
      <c r="H403" s="9" t="s">
        <v>1039</v>
      </c>
    </row>
    <row r="404" spans="1:8">
      <c r="A404" s="6">
        <f>2^B404</f>
        <v>1.8241494595246792</v>
      </c>
      <c r="B404" s="6">
        <v>0.86722393985427604</v>
      </c>
      <c r="C404" s="6">
        <f>B404/D404</f>
        <v>0.21384413885696871</v>
      </c>
      <c r="D404" s="6">
        <v>4.0554019599963196</v>
      </c>
      <c r="E404" s="7">
        <v>1.04357792340577E-3</v>
      </c>
      <c r="F404" s="8" t="s">
        <v>1040</v>
      </c>
      <c r="G404" s="8" t="s">
        <v>756</v>
      </c>
      <c r="H404" s="9" t="s">
        <v>757</v>
      </c>
    </row>
    <row r="405" spans="1:8">
      <c r="A405" s="6">
        <f>2^B405</f>
        <v>1.8232196527256188</v>
      </c>
      <c r="B405" s="6">
        <v>0.86648838080019397</v>
      </c>
      <c r="C405" s="6">
        <f>B405/D405</f>
        <v>0.11436056842188264</v>
      </c>
      <c r="D405" s="6">
        <v>7.5768107203146204</v>
      </c>
      <c r="E405" s="7">
        <v>1.7122681003234101E-6</v>
      </c>
      <c r="F405" s="8" t="s">
        <v>1041</v>
      </c>
      <c r="G405" s="8" t="s">
        <v>1042</v>
      </c>
      <c r="H405" s="9" t="s">
        <v>1043</v>
      </c>
    </row>
    <row r="406" spans="1:8">
      <c r="A406" s="6">
        <f>2^B406</f>
        <v>1.8226965213151554</v>
      </c>
      <c r="B406" s="6">
        <v>0.86607437287419597</v>
      </c>
      <c r="C406" s="6">
        <f>B406/D406</f>
        <v>9.8460387605146638E-2</v>
      </c>
      <c r="D406" s="6">
        <v>8.7961706625348004</v>
      </c>
      <c r="E406" s="7">
        <v>2.70823043940504E-7</v>
      </c>
      <c r="F406" s="8" t="s">
        <v>1044</v>
      </c>
      <c r="G406" s="8" t="s">
        <v>1045</v>
      </c>
      <c r="H406" s="9" t="s">
        <v>1046</v>
      </c>
    </row>
    <row r="407" spans="1:8">
      <c r="A407" s="6">
        <f>2^B407</f>
        <v>1.8224805692049864</v>
      </c>
      <c r="B407" s="6">
        <v>0.86590343300980099</v>
      </c>
      <c r="C407" s="6">
        <f>B407/D407</f>
        <v>0.14492918826399781</v>
      </c>
      <c r="D407" s="6">
        <v>5.9746655824256898</v>
      </c>
      <c r="E407" s="7">
        <v>2.5890994947335099E-5</v>
      </c>
      <c r="F407" s="8" t="s">
        <v>1047</v>
      </c>
      <c r="G407" s="8" t="s">
        <v>1048</v>
      </c>
      <c r="H407" s="9" t="s">
        <v>1049</v>
      </c>
    </row>
    <row r="408" spans="1:8">
      <c r="A408" s="6">
        <f>2^B408</f>
        <v>1.8220788420306195</v>
      </c>
      <c r="B408" s="6">
        <v>0.86558538644273997</v>
      </c>
      <c r="C408" s="6">
        <f>B408/D408</f>
        <v>0.12180084880005884</v>
      </c>
      <c r="D408" s="6">
        <v>7.1065628439390798</v>
      </c>
      <c r="E408" s="7">
        <v>3.6659894804761199E-6</v>
      </c>
      <c r="F408" s="8" t="s">
        <v>1050</v>
      </c>
      <c r="G408" s="8" t="s">
        <v>747</v>
      </c>
      <c r="H408" s="9" t="s">
        <v>748</v>
      </c>
    </row>
    <row r="409" spans="1:8">
      <c r="A409" s="6">
        <f>2^B409</f>
        <v>1.8202068569366738</v>
      </c>
      <c r="B409" s="6">
        <v>0.86410241444511804</v>
      </c>
      <c r="C409" s="6">
        <f>B409/D409</f>
        <v>0.21787812047463342</v>
      </c>
      <c r="D409" s="6">
        <v>3.9659898504848798</v>
      </c>
      <c r="E409" s="7">
        <v>1.2511692798726601E-3</v>
      </c>
      <c r="F409" s="8" t="s">
        <v>1051</v>
      </c>
      <c r="G409" s="8" t="s">
        <v>1052</v>
      </c>
      <c r="H409" s="9" t="s">
        <v>1053</v>
      </c>
    </row>
    <row r="410" spans="1:8">
      <c r="A410" s="6">
        <f>2^B410</f>
        <v>1.8184535931803885</v>
      </c>
      <c r="B410" s="6">
        <v>0.862712108777967</v>
      </c>
      <c r="C410" s="6">
        <f>B410/D410</f>
        <v>0.17182606808326983</v>
      </c>
      <c r="D410" s="6">
        <v>5.0208453141107903</v>
      </c>
      <c r="E410" s="7">
        <v>1.5391022114098499E-4</v>
      </c>
      <c r="F410" s="8" t="s">
        <v>1054</v>
      </c>
      <c r="G410" s="8" t="s">
        <v>1055</v>
      </c>
      <c r="H410" s="9" t="s">
        <v>1056</v>
      </c>
    </row>
    <row r="411" spans="1:8">
      <c r="A411" s="6">
        <f>2^B411</f>
        <v>1.8181047522732783</v>
      </c>
      <c r="B411" s="6">
        <v>0.86243532452182003</v>
      </c>
      <c r="C411" s="6">
        <f>B411/D411</f>
        <v>9.8448757740724313E-2</v>
      </c>
      <c r="D411" s="6">
        <v>8.7602458813460995</v>
      </c>
      <c r="E411" s="7">
        <v>2.8521876246842099E-7</v>
      </c>
      <c r="F411" s="8" t="s">
        <v>1057</v>
      </c>
      <c r="G411" s="8" t="s">
        <v>984</v>
      </c>
      <c r="H411" s="9" t="s">
        <v>985</v>
      </c>
    </row>
    <row r="412" spans="1:8">
      <c r="A412" s="6">
        <f>2^B412</f>
        <v>1.8159573819158186</v>
      </c>
      <c r="B412" s="6">
        <v>0.86073034490846501</v>
      </c>
      <c r="C412" s="6">
        <f>B412/D412</f>
        <v>0.14862618756294285</v>
      </c>
      <c r="D412" s="6">
        <v>5.7912428423419504</v>
      </c>
      <c r="E412" s="7">
        <v>3.6134004237675698E-5</v>
      </c>
      <c r="F412" s="8" t="s">
        <v>1058</v>
      </c>
      <c r="G412" s="8" t="s">
        <v>1059</v>
      </c>
      <c r="H412" s="9" t="s">
        <v>1060</v>
      </c>
    </row>
    <row r="413" spans="1:8">
      <c r="A413" s="6">
        <f>2^B413</f>
        <v>1.8159564573046421</v>
      </c>
      <c r="B413" s="6">
        <v>0.86072961034700901</v>
      </c>
      <c r="C413" s="6">
        <f>B413/D413</f>
        <v>0.18974541519335636</v>
      </c>
      <c r="D413" s="6">
        <v>4.5362340347981496</v>
      </c>
      <c r="E413" s="7">
        <v>3.9760296602435599E-4</v>
      </c>
      <c r="F413" s="8" t="s">
        <v>1061</v>
      </c>
      <c r="G413" s="8" t="s">
        <v>1062</v>
      </c>
      <c r="H413" s="9" t="s">
        <v>1063</v>
      </c>
    </row>
    <row r="414" spans="1:8">
      <c r="A414" s="6">
        <f>2^B414</f>
        <v>1.8152405467574262</v>
      </c>
      <c r="B414" s="6">
        <v>0.86016073974680995</v>
      </c>
      <c r="C414" s="6">
        <f>B414/D414</f>
        <v>0.1683717756740209</v>
      </c>
      <c r="D414" s="6">
        <v>5.1086991053188102</v>
      </c>
      <c r="E414" s="7">
        <v>1.2996340922304101E-4</v>
      </c>
      <c r="F414" s="8" t="s">
        <v>1064</v>
      </c>
      <c r="G414" s="8" t="s">
        <v>1065</v>
      </c>
      <c r="H414" s="9" t="s">
        <v>1066</v>
      </c>
    </row>
    <row r="415" spans="1:8">
      <c r="A415" s="6">
        <f>2^B415</f>
        <v>1.8141681001827294</v>
      </c>
      <c r="B415" s="6">
        <v>0.85930814167892999</v>
      </c>
      <c r="C415" s="6">
        <f>B415/D415</f>
        <v>6.545328051161918E-2</v>
      </c>
      <c r="D415" s="6">
        <v>13.1285725476569</v>
      </c>
      <c r="E415" s="7">
        <v>1.31689986856732E-9</v>
      </c>
      <c r="F415" s="8" t="s">
        <v>1067</v>
      </c>
      <c r="G415" s="8" t="s">
        <v>158</v>
      </c>
      <c r="H415" s="9" t="s">
        <v>158</v>
      </c>
    </row>
    <row r="416" spans="1:8">
      <c r="A416" s="6">
        <f>2^B416</f>
        <v>1.8136066838778107</v>
      </c>
      <c r="B416" s="6">
        <v>0.85886161311877496</v>
      </c>
      <c r="C416" s="6">
        <f>B416/D416</f>
        <v>8.2155778206974825E-2</v>
      </c>
      <c r="D416" s="6">
        <v>10.454062171440301</v>
      </c>
      <c r="E416" s="7">
        <v>2.88536517222843E-8</v>
      </c>
      <c r="F416" s="8" t="s">
        <v>1068</v>
      </c>
      <c r="G416" s="8" t="s">
        <v>1069</v>
      </c>
      <c r="H416" s="9" t="s">
        <v>1070</v>
      </c>
    </row>
    <row r="417" spans="1:8">
      <c r="A417" s="6">
        <f>2^B417</f>
        <v>1.8132272406971914</v>
      </c>
      <c r="B417" s="6">
        <v>0.858559740571887</v>
      </c>
      <c r="C417" s="6">
        <f>B417/D417</f>
        <v>0.16015433646982763</v>
      </c>
      <c r="D417" s="6">
        <v>5.3608273088105598</v>
      </c>
      <c r="E417" s="7">
        <v>8.0423257731355503E-5</v>
      </c>
      <c r="F417" s="8" t="s">
        <v>1071</v>
      </c>
      <c r="G417" s="8" t="s">
        <v>1072</v>
      </c>
      <c r="H417" s="9" t="s">
        <v>1073</v>
      </c>
    </row>
    <row r="418" spans="1:8">
      <c r="A418" s="6">
        <f>2^B418</f>
        <v>1.8129260092285977</v>
      </c>
      <c r="B418" s="6">
        <v>0.85832004571237797</v>
      </c>
      <c r="C418" s="6">
        <f>B418/D418</f>
        <v>0.10103214180804164</v>
      </c>
      <c r="D418" s="6">
        <v>8.4955146981161995</v>
      </c>
      <c r="E418" s="7">
        <v>4.19686694734661E-7</v>
      </c>
      <c r="F418" s="8" t="s">
        <v>1074</v>
      </c>
      <c r="G418" s="8" t="s">
        <v>158</v>
      </c>
      <c r="H418" s="9" t="s">
        <v>158</v>
      </c>
    </row>
    <row r="419" spans="1:8">
      <c r="A419" s="6">
        <f>2^B419</f>
        <v>1.8116013370296546</v>
      </c>
      <c r="B419" s="6">
        <v>0.85726550926404299</v>
      </c>
      <c r="C419" s="6">
        <f>B419/D419</f>
        <v>0.14399556699894908</v>
      </c>
      <c r="D419" s="6">
        <v>5.9534159775231101</v>
      </c>
      <c r="E419" s="7">
        <v>2.6904046949049901E-5</v>
      </c>
      <c r="F419" s="8" t="s">
        <v>1075</v>
      </c>
      <c r="G419" s="8" t="s">
        <v>974</v>
      </c>
      <c r="H419" s="9" t="s">
        <v>975</v>
      </c>
    </row>
    <row r="420" spans="1:8">
      <c r="A420" s="6">
        <f>2^B420</f>
        <v>1.8088504435796546</v>
      </c>
      <c r="B420" s="6">
        <v>0.85507313033314203</v>
      </c>
      <c r="C420" s="6">
        <f>B420/D420</f>
        <v>0.13483595860389899</v>
      </c>
      <c r="D420" s="6">
        <v>6.3415808304151904</v>
      </c>
      <c r="E420" s="7">
        <v>1.3476780909719501E-5</v>
      </c>
      <c r="F420" s="8" t="s">
        <v>1076</v>
      </c>
      <c r="G420" s="8" t="s">
        <v>158</v>
      </c>
      <c r="H420" s="9" t="s">
        <v>158</v>
      </c>
    </row>
    <row r="421" spans="1:8">
      <c r="A421" s="6">
        <f>2^B421</f>
        <v>1.8072086977602304</v>
      </c>
      <c r="B421" s="6">
        <v>0.85376311928395998</v>
      </c>
      <c r="C421" s="6">
        <f>B421/D421</f>
        <v>0.12915539810391588</v>
      </c>
      <c r="D421" s="6">
        <v>6.6103556786456501</v>
      </c>
      <c r="E421" s="7">
        <v>8.4524171605078006E-6</v>
      </c>
      <c r="F421" s="8" t="s">
        <v>1077</v>
      </c>
      <c r="G421" s="8" t="s">
        <v>313</v>
      </c>
      <c r="H421" s="9" t="s">
        <v>314</v>
      </c>
    </row>
    <row r="422" spans="1:8">
      <c r="A422" s="6">
        <f>2^B422</f>
        <v>1.8059642984243462</v>
      </c>
      <c r="B422" s="6">
        <v>0.85276937288784505</v>
      </c>
      <c r="C422" s="6">
        <f>B422/D422</f>
        <v>0.17082907403596972</v>
      </c>
      <c r="D422" s="6">
        <v>4.9919451808787896</v>
      </c>
      <c r="E422" s="7">
        <v>1.6274881976486501E-4</v>
      </c>
      <c r="F422" s="8" t="s">
        <v>1078</v>
      </c>
      <c r="G422" s="8" t="s">
        <v>1079</v>
      </c>
      <c r="H422" s="9" t="s">
        <v>1080</v>
      </c>
    </row>
    <row r="423" spans="1:8">
      <c r="A423" s="6">
        <f>2^B423</f>
        <v>1.804737683411624</v>
      </c>
      <c r="B423" s="6">
        <v>0.85178915825206902</v>
      </c>
      <c r="C423" s="6">
        <f>B423/D423</f>
        <v>0.18816822204496855</v>
      </c>
      <c r="D423" s="6">
        <v>4.5267428739827702</v>
      </c>
      <c r="E423" s="7">
        <v>4.0516615071349799E-4</v>
      </c>
      <c r="F423" s="8" t="s">
        <v>1081</v>
      </c>
      <c r="G423" s="10">
        <v>41334</v>
      </c>
      <c r="H423" s="9" t="s">
        <v>1082</v>
      </c>
    </row>
    <row r="424" spans="1:8">
      <c r="A424" s="6">
        <f>2^B424</f>
        <v>1.8028572207912026</v>
      </c>
      <c r="B424" s="6">
        <v>0.85028514551516099</v>
      </c>
      <c r="C424" s="6">
        <f>B424/D424</f>
        <v>8.0772184103180503E-2</v>
      </c>
      <c r="D424" s="6">
        <v>10.526954977829799</v>
      </c>
      <c r="E424" s="7">
        <v>2.63141427896891E-8</v>
      </c>
      <c r="F424" s="8" t="s">
        <v>1083</v>
      </c>
      <c r="G424" s="8" t="s">
        <v>1084</v>
      </c>
      <c r="H424" s="9" t="s">
        <v>1085</v>
      </c>
    </row>
    <row r="425" spans="1:8">
      <c r="A425" s="6">
        <f>2^B425</f>
        <v>1.8008525567096179</v>
      </c>
      <c r="B425" s="6">
        <v>0.84868006663476703</v>
      </c>
      <c r="C425" s="6">
        <f>B425/D425</f>
        <v>0.18282543858576991</v>
      </c>
      <c r="D425" s="6">
        <v>4.6420239612148997</v>
      </c>
      <c r="E425" s="7">
        <v>3.2248340991480499E-4</v>
      </c>
      <c r="F425" s="8" t="s">
        <v>1086</v>
      </c>
      <c r="G425" s="8" t="s">
        <v>1087</v>
      </c>
      <c r="H425" s="9" t="s">
        <v>1088</v>
      </c>
    </row>
    <row r="426" spans="1:8">
      <c r="A426" s="6">
        <f>2^B426</f>
        <v>1.8002161080314911</v>
      </c>
      <c r="B426" s="6">
        <v>0.84817010614983401</v>
      </c>
      <c r="C426" s="6">
        <f>B426/D426</f>
        <v>0.12137416201560809</v>
      </c>
      <c r="D426" s="6">
        <v>6.9880614791866797</v>
      </c>
      <c r="E426" s="7">
        <v>4.4618573358618699E-6</v>
      </c>
      <c r="F426" s="8" t="s">
        <v>1089</v>
      </c>
      <c r="G426" s="8" t="s">
        <v>574</v>
      </c>
      <c r="H426" s="9" t="s">
        <v>575</v>
      </c>
    </row>
    <row r="427" spans="1:8">
      <c r="A427" s="6">
        <f>2^B427</f>
        <v>1.7994191839011817</v>
      </c>
      <c r="B427" s="6">
        <v>0.84753130892939199</v>
      </c>
      <c r="C427" s="6">
        <f>B427/D427</f>
        <v>0.117649033087179</v>
      </c>
      <c r="D427" s="6">
        <v>7.2038952355975896</v>
      </c>
      <c r="E427" s="7">
        <v>3.12405909594208E-6</v>
      </c>
      <c r="F427" s="8" t="s">
        <v>1090</v>
      </c>
      <c r="G427" s="8" t="s">
        <v>158</v>
      </c>
      <c r="H427" s="9" t="s">
        <v>158</v>
      </c>
    </row>
    <row r="428" spans="1:8">
      <c r="A428" s="6">
        <f>2^B428</f>
        <v>1.7991981587280719</v>
      </c>
      <c r="B428" s="6">
        <v>0.84735408979704296</v>
      </c>
      <c r="C428" s="6">
        <f>B428/D428</f>
        <v>0.1754258936409904</v>
      </c>
      <c r="D428" s="6">
        <v>4.8302680534217801</v>
      </c>
      <c r="E428" s="7">
        <v>2.22833900119544E-4</v>
      </c>
      <c r="F428" s="8" t="s">
        <v>1091</v>
      </c>
      <c r="G428" s="8" t="s">
        <v>1092</v>
      </c>
      <c r="H428" s="9" t="s">
        <v>1093</v>
      </c>
    </row>
    <row r="429" spans="1:8">
      <c r="A429" s="6">
        <f>2^B429</f>
        <v>1.7986611201482028</v>
      </c>
      <c r="B429" s="6">
        <v>0.84692339874347899</v>
      </c>
      <c r="C429" s="6">
        <f>B429/D429</f>
        <v>0.23415659142429548</v>
      </c>
      <c r="D429" s="6">
        <v>3.61691034871976</v>
      </c>
      <c r="E429" s="7">
        <v>2.5505364837562E-3</v>
      </c>
      <c r="F429" s="8" t="s">
        <v>1094</v>
      </c>
      <c r="G429" s="8" t="s">
        <v>878</v>
      </c>
      <c r="H429" s="9" t="s">
        <v>879</v>
      </c>
    </row>
    <row r="430" spans="1:8">
      <c r="A430" s="6">
        <f>2^B430</f>
        <v>1.7980488619352586</v>
      </c>
      <c r="B430" s="6">
        <v>0.84643222658865402</v>
      </c>
      <c r="C430" s="6">
        <f>B430/D430</f>
        <v>0.10790298777571482</v>
      </c>
      <c r="D430" s="6">
        <v>7.8443817361946699</v>
      </c>
      <c r="E430" s="7">
        <v>1.12463587928284E-6</v>
      </c>
      <c r="F430" s="8" t="s">
        <v>1095</v>
      </c>
      <c r="G430" s="8" t="s">
        <v>1096</v>
      </c>
      <c r="H430" s="9" t="s">
        <v>1097</v>
      </c>
    </row>
    <row r="431" spans="1:8">
      <c r="A431" s="6">
        <f>2^B431</f>
        <v>1.7966338005900271</v>
      </c>
      <c r="B431" s="6">
        <v>0.84529638107324601</v>
      </c>
      <c r="C431" s="6">
        <f>B431/D431</f>
        <v>0.12032446195588574</v>
      </c>
      <c r="D431" s="6">
        <v>7.0251415824585601</v>
      </c>
      <c r="E431" s="7">
        <v>4.1949702958030999E-6</v>
      </c>
      <c r="F431" s="8" t="s">
        <v>1098</v>
      </c>
      <c r="G431" s="8" t="s">
        <v>1099</v>
      </c>
      <c r="H431" s="9" t="s">
        <v>1100</v>
      </c>
    </row>
    <row r="432" spans="1:8">
      <c r="A432" s="6">
        <f>2^B432</f>
        <v>1.7963251830161056</v>
      </c>
      <c r="B432" s="6">
        <v>0.84504854020083198</v>
      </c>
      <c r="C432" s="6">
        <f>B432/D432</f>
        <v>0.10277588922319521</v>
      </c>
      <c r="D432" s="6">
        <v>8.2222449894417</v>
      </c>
      <c r="E432" s="7">
        <v>6.30743506921742E-7</v>
      </c>
      <c r="F432" s="8" t="s">
        <v>1101</v>
      </c>
      <c r="G432" s="8" t="s">
        <v>498</v>
      </c>
      <c r="H432" s="9" t="s">
        <v>499</v>
      </c>
    </row>
    <row r="433" spans="1:8" ht="42">
      <c r="A433" s="6">
        <f>2^B433</f>
        <v>1.7943724389177353</v>
      </c>
      <c r="B433" s="6">
        <v>0.84347936629581099</v>
      </c>
      <c r="C433" s="6">
        <f>B433/D433</f>
        <v>0.24410287378097231</v>
      </c>
      <c r="D433" s="6">
        <v>3.4554257933589301</v>
      </c>
      <c r="E433" s="7">
        <v>3.5501568247377998E-3</v>
      </c>
      <c r="F433" s="8" t="s">
        <v>1102</v>
      </c>
      <c r="G433" s="8" t="s">
        <v>1103</v>
      </c>
      <c r="H433" s="9" t="s">
        <v>1104</v>
      </c>
    </row>
    <row r="434" spans="1:8">
      <c r="A434" s="6">
        <f>2^B434</f>
        <v>1.7923837537352758</v>
      </c>
      <c r="B434" s="6">
        <v>0.841879554995282</v>
      </c>
      <c r="C434" s="6">
        <f>B434/D434</f>
        <v>0.24661875854592311</v>
      </c>
      <c r="D434" s="6">
        <v>3.41368823668989</v>
      </c>
      <c r="E434" s="7">
        <v>3.8670435825749502E-3</v>
      </c>
      <c r="F434" s="8" t="s">
        <v>1105</v>
      </c>
      <c r="G434" s="8" t="s">
        <v>728</v>
      </c>
      <c r="H434" s="9" t="s">
        <v>729</v>
      </c>
    </row>
    <row r="435" spans="1:8">
      <c r="A435" s="6">
        <f>2^B435</f>
        <v>1.7881457949549457</v>
      </c>
      <c r="B435" s="6">
        <v>0.83846437023678</v>
      </c>
      <c r="C435" s="6">
        <f>B435/D435</f>
        <v>0.18919638914513631</v>
      </c>
      <c r="D435" s="6">
        <v>4.4317144424652701</v>
      </c>
      <c r="E435" s="7">
        <v>4.8953432756947905E-4</v>
      </c>
      <c r="F435" s="8" t="s">
        <v>1106</v>
      </c>
      <c r="G435" s="8" t="s">
        <v>1107</v>
      </c>
      <c r="H435" s="9" t="s">
        <v>1108</v>
      </c>
    </row>
    <row r="436" spans="1:8">
      <c r="A436" s="6">
        <f>2^B436</f>
        <v>1.7875375287615878</v>
      </c>
      <c r="B436" s="6">
        <v>0.83797353111613304</v>
      </c>
      <c r="C436" s="6">
        <f>B436/D436</f>
        <v>9.7960279412331569E-2</v>
      </c>
      <c r="D436" s="6">
        <v>8.55421744551135</v>
      </c>
      <c r="E436" s="7">
        <v>3.8496539836940199E-7</v>
      </c>
      <c r="F436" s="8" t="s">
        <v>1109</v>
      </c>
      <c r="G436" s="8" t="s">
        <v>1110</v>
      </c>
      <c r="H436" s="9" t="s">
        <v>1111</v>
      </c>
    </row>
    <row r="437" spans="1:8">
      <c r="A437" s="6">
        <f>2^B437</f>
        <v>1.7874062534010688</v>
      </c>
      <c r="B437" s="6">
        <v>0.83786757682804502</v>
      </c>
      <c r="C437" s="6">
        <f>B437/D437</f>
        <v>0.17287088285216554</v>
      </c>
      <c r="D437" s="6">
        <v>4.8467825408433098</v>
      </c>
      <c r="E437" s="7">
        <v>2.1576508462980499E-4</v>
      </c>
      <c r="F437" s="8" t="s">
        <v>1112</v>
      </c>
      <c r="G437" s="8" t="s">
        <v>1113</v>
      </c>
      <c r="H437" s="9" t="s">
        <v>1114</v>
      </c>
    </row>
    <row r="438" spans="1:8">
      <c r="A438" s="6">
        <f>2^B438</f>
        <v>1.7848507434002601</v>
      </c>
      <c r="B438" s="6">
        <v>0.83580343517343403</v>
      </c>
      <c r="C438" s="6">
        <f>B438/D438</f>
        <v>0.12217625420146211</v>
      </c>
      <c r="D438" s="6">
        <v>6.8409646427303201</v>
      </c>
      <c r="E438" s="7">
        <v>5.7091689217992702E-6</v>
      </c>
      <c r="F438" s="8" t="s">
        <v>1115</v>
      </c>
      <c r="G438" s="8" t="s">
        <v>1116</v>
      </c>
      <c r="H438" s="9" t="s">
        <v>1117</v>
      </c>
    </row>
    <row r="439" spans="1:8">
      <c r="A439" s="6">
        <f>2^B439</f>
        <v>1.7845917989604314</v>
      </c>
      <c r="B439" s="6">
        <v>0.83559411517154103</v>
      </c>
      <c r="C439" s="6">
        <f>B439/D439</f>
        <v>0.10360075911918491</v>
      </c>
      <c r="D439" s="6">
        <v>8.0655211629313701</v>
      </c>
      <c r="E439" s="7">
        <v>8.0000689279389601E-7</v>
      </c>
      <c r="F439" s="8" t="s">
        <v>1118</v>
      </c>
      <c r="G439" s="8" t="s">
        <v>1119</v>
      </c>
      <c r="H439" s="9" t="s">
        <v>1120</v>
      </c>
    </row>
    <row r="440" spans="1:8">
      <c r="A440" s="6">
        <f>2^B440</f>
        <v>1.7842692518685126</v>
      </c>
      <c r="B440" s="6">
        <v>0.83533333892690498</v>
      </c>
      <c r="C440" s="6">
        <f>B440/D440</f>
        <v>0.14056610788737658</v>
      </c>
      <c r="D440" s="6">
        <v>5.9426368950628197</v>
      </c>
      <c r="E440" s="7">
        <v>2.7433635211275201E-5</v>
      </c>
      <c r="F440" s="8" t="s">
        <v>1121</v>
      </c>
      <c r="G440" s="8" t="s">
        <v>1122</v>
      </c>
      <c r="H440" s="9" t="s">
        <v>1123</v>
      </c>
    </row>
    <row r="441" spans="1:8">
      <c r="A441" s="6">
        <f>2^B441</f>
        <v>1.783403720340746</v>
      </c>
      <c r="B441" s="6">
        <v>0.83463333190436295</v>
      </c>
      <c r="C441" s="6">
        <f>B441/D441</f>
        <v>8.0431692271241015E-2</v>
      </c>
      <c r="D441" s="6">
        <v>10.3769211903402</v>
      </c>
      <c r="E441" s="7">
        <v>3.1825877500196501E-8</v>
      </c>
      <c r="F441" s="8" t="s">
        <v>1124</v>
      </c>
      <c r="G441" s="8" t="s">
        <v>158</v>
      </c>
      <c r="H441" s="9" t="s">
        <v>158</v>
      </c>
    </row>
    <row r="442" spans="1:8">
      <c r="A442" s="6">
        <f>2^B442</f>
        <v>1.7830943187844568</v>
      </c>
      <c r="B442" s="6">
        <v>0.83438301796215697</v>
      </c>
      <c r="C442" s="6">
        <f>B442/D442</f>
        <v>0.10264703830822343</v>
      </c>
      <c r="D442" s="6">
        <v>8.1286613984586005</v>
      </c>
      <c r="E442" s="7">
        <v>7.2668008681915099E-7</v>
      </c>
      <c r="F442" s="8" t="s">
        <v>1125</v>
      </c>
      <c r="G442" s="8" t="s">
        <v>1126</v>
      </c>
      <c r="H442" s="9" t="s">
        <v>1127</v>
      </c>
    </row>
    <row r="443" spans="1:8">
      <c r="A443" s="6">
        <f>2^B443</f>
        <v>1.7813260113244334</v>
      </c>
      <c r="B443" s="6">
        <v>0.83295157701167</v>
      </c>
      <c r="C443" s="6">
        <f>B443/D443</f>
        <v>0.14043090699844732</v>
      </c>
      <c r="D443" s="6">
        <v>5.93139782983015</v>
      </c>
      <c r="E443" s="7">
        <v>2.7997402586085199E-5</v>
      </c>
      <c r="F443" s="8" t="s">
        <v>1128</v>
      </c>
      <c r="G443" s="8" t="s">
        <v>158</v>
      </c>
      <c r="H443" s="9" t="s">
        <v>158</v>
      </c>
    </row>
    <row r="444" spans="1:8">
      <c r="A444" s="6">
        <f>2^B444</f>
        <v>1.7797370761373925</v>
      </c>
      <c r="B444" s="6">
        <v>0.831664124916346</v>
      </c>
      <c r="C444" s="6">
        <f>B444/D444</f>
        <v>7.1834869243314017E-2</v>
      </c>
      <c r="D444" s="6">
        <v>11.577443290101799</v>
      </c>
      <c r="E444" s="7">
        <v>7.3538798246504097E-9</v>
      </c>
      <c r="F444" s="8" t="s">
        <v>1129</v>
      </c>
      <c r="G444" s="8" t="s">
        <v>762</v>
      </c>
      <c r="H444" s="9" t="s">
        <v>763</v>
      </c>
    </row>
    <row r="445" spans="1:8">
      <c r="A445" s="6">
        <f>2^B445</f>
        <v>1.7778861251065599</v>
      </c>
      <c r="B445" s="6">
        <v>0.830162921465052</v>
      </c>
      <c r="C445" s="6">
        <f>B445/D445</f>
        <v>0.10109778641103088</v>
      </c>
      <c r="D445" s="6">
        <v>8.2114846519970097</v>
      </c>
      <c r="E445" s="7">
        <v>6.4106111279953797E-7</v>
      </c>
      <c r="F445" s="8" t="s">
        <v>1130</v>
      </c>
      <c r="G445" s="8" t="s">
        <v>1131</v>
      </c>
      <c r="H445" s="9" t="s">
        <v>1132</v>
      </c>
    </row>
    <row r="446" spans="1:8">
      <c r="A446" s="6">
        <f>2^B446</f>
        <v>1.7776577147835659</v>
      </c>
      <c r="B446" s="6">
        <v>0.82997756223137997</v>
      </c>
      <c r="C446" s="6">
        <f>B446/D446</f>
        <v>0.13491860098894276</v>
      </c>
      <c r="D446" s="6">
        <v>6.1516911393070304</v>
      </c>
      <c r="E446" s="7">
        <v>1.8850912366224401E-5</v>
      </c>
      <c r="F446" s="8" t="s">
        <v>1133</v>
      </c>
      <c r="G446" s="8" t="s">
        <v>1134</v>
      </c>
      <c r="H446" s="9" t="s">
        <v>1135</v>
      </c>
    </row>
    <row r="447" spans="1:8">
      <c r="A447" s="6">
        <f>2^B447</f>
        <v>1.7768587498036241</v>
      </c>
      <c r="B447" s="6">
        <v>0.82932899984867503</v>
      </c>
      <c r="C447" s="6">
        <f>B447/D447</f>
        <v>0.1151128113447408</v>
      </c>
      <c r="D447" s="6">
        <v>7.2044891455651596</v>
      </c>
      <c r="E447" s="7">
        <v>3.1210233133949402E-6</v>
      </c>
      <c r="F447" s="8" t="s">
        <v>1136</v>
      </c>
      <c r="G447" s="8" t="s">
        <v>1137</v>
      </c>
      <c r="H447" s="9" t="s">
        <v>1138</v>
      </c>
    </row>
    <row r="448" spans="1:8">
      <c r="A448" s="6">
        <f>2^B448</f>
        <v>1.7765224805007911</v>
      </c>
      <c r="B448" s="6">
        <v>0.82905594496060897</v>
      </c>
      <c r="C448" s="6">
        <f>B448/D448</f>
        <v>0.16826670553470477</v>
      </c>
      <c r="D448" s="6">
        <v>4.9270349848836696</v>
      </c>
      <c r="E448" s="7">
        <v>1.8456269475056799E-4</v>
      </c>
      <c r="F448" s="8" t="s">
        <v>1139</v>
      </c>
      <c r="G448" s="8" t="s">
        <v>1140</v>
      </c>
      <c r="H448" s="9" t="s">
        <v>1141</v>
      </c>
    </row>
    <row r="449" spans="1:8">
      <c r="A449" s="6">
        <f>2^B449</f>
        <v>1.7759836258245163</v>
      </c>
      <c r="B449" s="6">
        <v>0.82861828042075103</v>
      </c>
      <c r="C449" s="6">
        <f>B449/D449</f>
        <v>0.2059405662953768</v>
      </c>
      <c r="D449" s="6">
        <v>4.0235796925617802</v>
      </c>
      <c r="E449" s="7">
        <v>1.11311875372991E-3</v>
      </c>
      <c r="F449" s="8" t="s">
        <v>1142</v>
      </c>
      <c r="G449" s="8" t="s">
        <v>1143</v>
      </c>
      <c r="H449" s="9" t="s">
        <v>1144</v>
      </c>
    </row>
    <row r="450" spans="1:8">
      <c r="A450" s="6">
        <f>2^B450</f>
        <v>1.7756627558278284</v>
      </c>
      <c r="B450" s="6">
        <v>0.82835760269301195</v>
      </c>
      <c r="C450" s="6">
        <f>B450/D450</f>
        <v>0.15261203099974172</v>
      </c>
      <c r="D450" s="6">
        <v>5.4278656621404497</v>
      </c>
      <c r="E450" s="7">
        <v>7.0885785580120699E-5</v>
      </c>
      <c r="F450" s="8" t="s">
        <v>1145</v>
      </c>
      <c r="G450" s="8" t="s">
        <v>1146</v>
      </c>
      <c r="H450" s="9" t="s">
        <v>1147</v>
      </c>
    </row>
    <row r="451" spans="1:8">
      <c r="A451" s="6">
        <f>2^B451</f>
        <v>1.7735590817660352</v>
      </c>
      <c r="B451" s="6">
        <v>0.82664739091652994</v>
      </c>
      <c r="C451" s="6">
        <f>B451/D451</f>
        <v>0.10024358308772402</v>
      </c>
      <c r="D451" s="6">
        <v>8.2463871048296795</v>
      </c>
      <c r="E451" s="7">
        <v>6.0822603880161405E-7</v>
      </c>
      <c r="F451" s="8" t="s">
        <v>1148</v>
      </c>
      <c r="G451" s="8" t="s">
        <v>158</v>
      </c>
      <c r="H451" s="9" t="s">
        <v>158</v>
      </c>
    </row>
    <row r="452" spans="1:8">
      <c r="A452" s="6">
        <f>2^B452</f>
        <v>1.7729946106561829</v>
      </c>
      <c r="B452" s="6">
        <v>0.82618815090585396</v>
      </c>
      <c r="C452" s="6">
        <f>B452/D452</f>
        <v>0.1089363601467406</v>
      </c>
      <c r="D452" s="6">
        <v>7.5841358183158798</v>
      </c>
      <c r="E452" s="7">
        <v>1.6924698740231201E-6</v>
      </c>
      <c r="F452" s="8" t="s">
        <v>1149</v>
      </c>
      <c r="G452" s="8" t="s">
        <v>1150</v>
      </c>
      <c r="H452" s="9" t="s">
        <v>1151</v>
      </c>
    </row>
    <row r="453" spans="1:8">
      <c r="A453" s="6">
        <f>2^B453</f>
        <v>1.7725501997848541</v>
      </c>
      <c r="B453" s="6">
        <v>0.82582648611366005</v>
      </c>
      <c r="C453" s="6">
        <f>B453/D453</f>
        <v>0.11228459211386328</v>
      </c>
      <c r="D453" s="6">
        <v>7.3547623103642099</v>
      </c>
      <c r="E453" s="7">
        <v>2.4440783882874698E-6</v>
      </c>
      <c r="F453" s="8" t="s">
        <v>1152</v>
      </c>
      <c r="G453" s="8" t="s">
        <v>469</v>
      </c>
      <c r="H453" s="9" t="s">
        <v>470</v>
      </c>
    </row>
    <row r="454" spans="1:8">
      <c r="A454" s="6">
        <f>2^B454</f>
        <v>1.7702532928102266</v>
      </c>
      <c r="B454" s="6">
        <v>0.82395579993369295</v>
      </c>
      <c r="C454" s="6">
        <f>B454/D454</f>
        <v>8.7633914324563869E-2</v>
      </c>
      <c r="D454" s="6">
        <v>9.4022480484217894</v>
      </c>
      <c r="E454" s="7">
        <v>1.15523286588523E-7</v>
      </c>
      <c r="F454" s="8" t="s">
        <v>1153</v>
      </c>
      <c r="G454" s="8" t="s">
        <v>1154</v>
      </c>
      <c r="H454" s="9" t="s">
        <v>1155</v>
      </c>
    </row>
    <row r="455" spans="1:8">
      <c r="A455" s="6">
        <f>2^B455</f>
        <v>1.769237240779409</v>
      </c>
      <c r="B455" s="6">
        <v>0.823127515042125</v>
      </c>
      <c r="C455" s="6">
        <f>B455/D455</f>
        <v>0.12432551879502471</v>
      </c>
      <c r="D455" s="6">
        <v>6.6207446630423004</v>
      </c>
      <c r="E455" s="7">
        <v>8.3030206573558206E-6</v>
      </c>
      <c r="F455" s="8" t="s">
        <v>1156</v>
      </c>
      <c r="G455" s="8" t="s">
        <v>1157</v>
      </c>
      <c r="H455" s="9" t="s">
        <v>1158</v>
      </c>
    </row>
    <row r="456" spans="1:8">
      <c r="A456" s="6">
        <f>2^B456</f>
        <v>1.7674199889761246</v>
      </c>
      <c r="B456" s="6">
        <v>0.82164490577294202</v>
      </c>
      <c r="C456" s="6">
        <f>B456/D456</f>
        <v>0.15358722659481469</v>
      </c>
      <c r="D456" s="6">
        <v>5.3496955703260403</v>
      </c>
      <c r="E456" s="7">
        <v>8.2131480656562596E-5</v>
      </c>
      <c r="F456" s="8" t="s">
        <v>1159</v>
      </c>
      <c r="G456" s="8" t="s">
        <v>1160</v>
      </c>
      <c r="H456" s="9" t="s">
        <v>1161</v>
      </c>
    </row>
    <row r="457" spans="1:8">
      <c r="A457" s="6">
        <f>2^B457</f>
        <v>1.7668619867740814</v>
      </c>
      <c r="B457" s="6">
        <v>0.82118935241194502</v>
      </c>
      <c r="C457" s="6">
        <f>B457/D457</f>
        <v>0.2155272037751326</v>
      </c>
      <c r="D457" s="6">
        <v>3.8101424693874</v>
      </c>
      <c r="E457" s="7">
        <v>1.71842299586461E-3</v>
      </c>
      <c r="F457" s="8" t="s">
        <v>1162</v>
      </c>
      <c r="G457" s="8" t="s">
        <v>1163</v>
      </c>
      <c r="H457" s="9" t="s">
        <v>1164</v>
      </c>
    </row>
    <row r="458" spans="1:8">
      <c r="A458" s="6">
        <f>2^B458</f>
        <v>1.7651984958766285</v>
      </c>
      <c r="B458" s="6">
        <v>0.81983042310846899</v>
      </c>
      <c r="C458" s="6">
        <f>B458/D458</f>
        <v>0.11367134307722365</v>
      </c>
      <c r="D458" s="6">
        <v>7.2122876436104901</v>
      </c>
      <c r="E458" s="7">
        <v>3.08144714027508E-6</v>
      </c>
      <c r="F458" s="8" t="s">
        <v>1165</v>
      </c>
      <c r="G458" s="8" t="s">
        <v>158</v>
      </c>
      <c r="H458" s="9" t="s">
        <v>158</v>
      </c>
    </row>
    <row r="459" spans="1:8">
      <c r="A459" s="6">
        <f>2^B459</f>
        <v>1.7597182204274562</v>
      </c>
      <c r="B459" s="6">
        <v>0.81534443196603601</v>
      </c>
      <c r="C459" s="6">
        <f>B459/D459</f>
        <v>8.5609512108167335E-2</v>
      </c>
      <c r="D459" s="6">
        <v>9.5239934428764297</v>
      </c>
      <c r="E459" s="7">
        <v>9.7821095269558402E-8</v>
      </c>
      <c r="F459" s="8" t="s">
        <v>1166</v>
      </c>
      <c r="G459" s="8" t="s">
        <v>1167</v>
      </c>
      <c r="H459" s="9" t="s">
        <v>1168</v>
      </c>
    </row>
    <row r="460" spans="1:8">
      <c r="A460" s="6">
        <f>2^B460</f>
        <v>1.7591342928979072</v>
      </c>
      <c r="B460" s="6">
        <v>0.81486562283399</v>
      </c>
      <c r="C460" s="6">
        <f>B460/D460</f>
        <v>0.16973647057684393</v>
      </c>
      <c r="D460" s="6">
        <v>4.8007692163310303</v>
      </c>
      <c r="E460" s="7">
        <v>2.3606013235916401E-4</v>
      </c>
      <c r="F460" s="8" t="s">
        <v>1169</v>
      </c>
      <c r="G460" s="8" t="s">
        <v>1170</v>
      </c>
      <c r="H460" s="9" t="s">
        <v>1171</v>
      </c>
    </row>
    <row r="461" spans="1:8">
      <c r="A461" s="6">
        <f>2^B461</f>
        <v>1.7590037331141597</v>
      </c>
      <c r="B461" s="6">
        <v>0.81475854462884501</v>
      </c>
      <c r="C461" s="6">
        <f>B461/D461</f>
        <v>0.15386876131844715</v>
      </c>
      <c r="D461" s="6">
        <v>5.2951524250112003</v>
      </c>
      <c r="E461" s="7">
        <v>9.1061722561942694E-5</v>
      </c>
      <c r="F461" s="8" t="s">
        <v>1172</v>
      </c>
      <c r="G461" s="8" t="s">
        <v>158</v>
      </c>
      <c r="H461" s="9" t="s">
        <v>158</v>
      </c>
    </row>
    <row r="462" spans="1:8">
      <c r="A462" s="6">
        <f>2^B462</f>
        <v>1.7587991844027095</v>
      </c>
      <c r="B462" s="6">
        <v>0.81459076865112201</v>
      </c>
      <c r="C462" s="6">
        <f>B462/D462</f>
        <v>0.10182941910058087</v>
      </c>
      <c r="D462" s="6">
        <v>7.9995621682425497</v>
      </c>
      <c r="E462" s="7">
        <v>8.8498572590645802E-7</v>
      </c>
      <c r="F462" s="8" t="s">
        <v>1173</v>
      </c>
      <c r="G462" s="8" t="s">
        <v>1174</v>
      </c>
      <c r="H462" s="9" t="s">
        <v>1175</v>
      </c>
    </row>
    <row r="463" spans="1:8">
      <c r="A463" s="6">
        <f>2^B463</f>
        <v>1.7577901772730904</v>
      </c>
      <c r="B463" s="6">
        <v>0.81376287009808901</v>
      </c>
      <c r="C463" s="6">
        <f>B463/D463</f>
        <v>0.15974082739508852</v>
      </c>
      <c r="D463" s="6">
        <v>5.0942697829240702</v>
      </c>
      <c r="E463" s="7">
        <v>1.3361515281356501E-4</v>
      </c>
      <c r="F463" s="8" t="s">
        <v>1176</v>
      </c>
      <c r="G463" s="8" t="s">
        <v>1177</v>
      </c>
      <c r="H463" s="9" t="s">
        <v>1178</v>
      </c>
    </row>
    <row r="464" spans="1:8">
      <c r="A464" s="6">
        <f>2^B464</f>
        <v>1.7571199142176477</v>
      </c>
      <c r="B464" s="6">
        <v>0.81321265107528096</v>
      </c>
      <c r="C464" s="6">
        <f>B464/D464</f>
        <v>0.14630464282603495</v>
      </c>
      <c r="D464" s="6">
        <v>5.5583516378372204</v>
      </c>
      <c r="E464" s="7">
        <v>5.5537835359325401E-5</v>
      </c>
      <c r="F464" s="8" t="s">
        <v>1179</v>
      </c>
      <c r="G464" s="8" t="s">
        <v>1180</v>
      </c>
      <c r="H464" s="9" t="s">
        <v>1181</v>
      </c>
    </row>
    <row r="465" spans="1:8" ht="28">
      <c r="A465" s="6">
        <f>2^B465</f>
        <v>1.7557290818929439</v>
      </c>
      <c r="B465" s="6">
        <v>0.81207024671652395</v>
      </c>
      <c r="C465" s="6">
        <f>B465/D465</f>
        <v>0.15879650593807901</v>
      </c>
      <c r="D465" s="6">
        <v>5.1139050064060099</v>
      </c>
      <c r="E465" s="7">
        <v>1.2867137156267501E-4</v>
      </c>
      <c r="F465" s="8" t="s">
        <v>1182</v>
      </c>
      <c r="G465" s="8" t="s">
        <v>1183</v>
      </c>
      <c r="H465" s="9" t="s">
        <v>1184</v>
      </c>
    </row>
    <row r="466" spans="1:8">
      <c r="A466" s="6">
        <f>2^B466</f>
        <v>1.7549254267809753</v>
      </c>
      <c r="B466" s="6">
        <v>0.81140972642777998</v>
      </c>
      <c r="C466" s="6">
        <f>B466/D466</f>
        <v>0.16818373049294966</v>
      </c>
      <c r="D466" s="6">
        <v>4.8245435158889798</v>
      </c>
      <c r="E466" s="7">
        <v>2.2533953858783399E-4</v>
      </c>
      <c r="F466" s="8" t="s">
        <v>1185</v>
      </c>
      <c r="G466" s="8" t="s">
        <v>158</v>
      </c>
      <c r="H466" s="9" t="s">
        <v>158</v>
      </c>
    </row>
    <row r="467" spans="1:8">
      <c r="A467" s="6">
        <f>2^B467</f>
        <v>1.7543382127804485</v>
      </c>
      <c r="B467" s="6">
        <v>0.81092690677019896</v>
      </c>
      <c r="C467" s="6">
        <f>B467/D467</f>
        <v>0.18178517235989877</v>
      </c>
      <c r="D467" s="6">
        <v>4.4609078740741497</v>
      </c>
      <c r="E467" s="7">
        <v>4.6185461190834597E-4</v>
      </c>
      <c r="F467" s="8" t="s">
        <v>1186</v>
      </c>
      <c r="G467" s="8" t="s">
        <v>158</v>
      </c>
      <c r="H467" s="9" t="s">
        <v>158</v>
      </c>
    </row>
    <row r="468" spans="1:8">
      <c r="A468" s="6">
        <f>2^B468</f>
        <v>1.752075196737898</v>
      </c>
      <c r="B468" s="6">
        <v>0.809064694820814</v>
      </c>
      <c r="C468" s="6">
        <f>B468/D468</f>
        <v>0.17820681275026085</v>
      </c>
      <c r="D468" s="6">
        <v>4.54003234968709</v>
      </c>
      <c r="E468" s="7">
        <v>3.9461692946781102E-4</v>
      </c>
      <c r="F468" s="8" t="s">
        <v>1187</v>
      </c>
      <c r="G468" s="8" t="s">
        <v>1188</v>
      </c>
      <c r="H468" s="9" t="s">
        <v>1189</v>
      </c>
    </row>
    <row r="469" spans="1:8">
      <c r="A469" s="6">
        <f>2^B469</f>
        <v>1.751949887043255</v>
      </c>
      <c r="B469" s="6">
        <v>0.80896150853031001</v>
      </c>
      <c r="C469" s="6">
        <f>B469/D469</f>
        <v>0.21372413668355392</v>
      </c>
      <c r="D469" s="6">
        <v>3.7850732307698198</v>
      </c>
      <c r="E469" s="7">
        <v>1.80861729573239E-3</v>
      </c>
      <c r="F469" s="8" t="s">
        <v>1190</v>
      </c>
      <c r="G469" s="8" t="s">
        <v>1007</v>
      </c>
      <c r="H469" s="9" t="s">
        <v>1008</v>
      </c>
    </row>
    <row r="470" spans="1:8">
      <c r="A470" s="6">
        <f>2^B470</f>
        <v>1.7468413367834639</v>
      </c>
      <c r="B470" s="6">
        <v>0.80474857618208495</v>
      </c>
      <c r="C470" s="6">
        <f>B470/D470</f>
        <v>0.13697397392714303</v>
      </c>
      <c r="D470" s="6">
        <v>5.8751933167255102</v>
      </c>
      <c r="E470" s="7">
        <v>3.1003424839585401E-5</v>
      </c>
      <c r="F470" s="8" t="s">
        <v>1191</v>
      </c>
      <c r="G470" s="8" t="s">
        <v>1192</v>
      </c>
      <c r="H470" s="9" t="s">
        <v>1193</v>
      </c>
    </row>
    <row r="471" spans="1:8">
      <c r="A471" s="6">
        <f>2^B471</f>
        <v>1.7455104256010019</v>
      </c>
      <c r="B471" s="6">
        <v>0.80364897385883904</v>
      </c>
      <c r="C471" s="6">
        <f>B471/D471</f>
        <v>0.10858796899763595</v>
      </c>
      <c r="D471" s="6">
        <v>7.4009025242597097</v>
      </c>
      <c r="E471" s="7">
        <v>2.2686737813155698E-6</v>
      </c>
      <c r="F471" s="8" t="s">
        <v>1194</v>
      </c>
      <c r="G471" s="8" t="s">
        <v>1195</v>
      </c>
      <c r="H471" s="9" t="s">
        <v>1196</v>
      </c>
    </row>
    <row r="472" spans="1:8">
      <c r="A472" s="6">
        <f>2^B472</f>
        <v>1.7447437878019187</v>
      </c>
      <c r="B472" s="6">
        <v>0.80301519505588803</v>
      </c>
      <c r="C472" s="6">
        <f>B472/D472</f>
        <v>0.23535069984851759</v>
      </c>
      <c r="D472" s="6">
        <v>3.41199408190732</v>
      </c>
      <c r="E472" s="7">
        <v>3.8804868638206498E-3</v>
      </c>
      <c r="F472" s="8" t="s">
        <v>1197</v>
      </c>
      <c r="G472" s="8" t="s">
        <v>158</v>
      </c>
      <c r="H472" s="9" t="s">
        <v>158</v>
      </c>
    </row>
    <row r="473" spans="1:8">
      <c r="A473" s="6">
        <f>2^B473</f>
        <v>1.7426091538786943</v>
      </c>
      <c r="B473" s="6">
        <v>0.80124902672634402</v>
      </c>
      <c r="C473" s="6">
        <f>B473/D473</f>
        <v>0.18847895898474651</v>
      </c>
      <c r="D473" s="6">
        <v>4.2511324926788703</v>
      </c>
      <c r="E473" s="7">
        <v>7.0291368336122795E-4</v>
      </c>
      <c r="F473" s="8" t="s">
        <v>1198</v>
      </c>
      <c r="G473" s="8" t="s">
        <v>1062</v>
      </c>
      <c r="H473" s="9" t="s">
        <v>1063</v>
      </c>
    </row>
    <row r="474" spans="1:8" ht="28">
      <c r="A474" s="6">
        <f>2^B474</f>
        <v>1.7425592762943523</v>
      </c>
      <c r="B474" s="6">
        <v>0.80120773280036695</v>
      </c>
      <c r="C474" s="6">
        <f>B474/D474</f>
        <v>0.18824350684402316</v>
      </c>
      <c r="D474" s="6">
        <v>4.2562303807070503</v>
      </c>
      <c r="E474" s="7">
        <v>6.9574399009483801E-4</v>
      </c>
      <c r="F474" s="8" t="s">
        <v>1199</v>
      </c>
      <c r="G474" s="8" t="s">
        <v>1200</v>
      </c>
      <c r="H474" s="9" t="s">
        <v>1201</v>
      </c>
    </row>
    <row r="475" spans="1:8">
      <c r="A475" s="6">
        <f>2^B475</f>
        <v>1.7395935491425329</v>
      </c>
      <c r="B475" s="6">
        <v>0.79875026404261795</v>
      </c>
      <c r="C475" s="6">
        <f>B475/D475</f>
        <v>0.1344547962774584</v>
      </c>
      <c r="D475" s="6">
        <v>5.9406602527910701</v>
      </c>
      <c r="E475" s="7">
        <v>2.7531922539576399E-5</v>
      </c>
      <c r="F475" s="8" t="s">
        <v>1202</v>
      </c>
      <c r="G475" s="8" t="s">
        <v>1203</v>
      </c>
      <c r="H475" s="9" t="s">
        <v>1204</v>
      </c>
    </row>
    <row r="476" spans="1:8">
      <c r="A476" s="6">
        <f>2^B476</f>
        <v>1.7395552049492045</v>
      </c>
      <c r="B476" s="6">
        <v>0.79871846374807798</v>
      </c>
      <c r="C476" s="6">
        <f>B476/D476</f>
        <v>0.11600283849208518</v>
      </c>
      <c r="D476" s="6">
        <v>6.8853355153251199</v>
      </c>
      <c r="E476" s="7">
        <v>5.2984130101873302E-6</v>
      </c>
      <c r="F476" s="8" t="s">
        <v>1205</v>
      </c>
      <c r="G476" s="8" t="s">
        <v>1206</v>
      </c>
      <c r="H476" s="9" t="s">
        <v>1207</v>
      </c>
    </row>
    <row r="477" spans="1:8">
      <c r="A477" s="6">
        <f>2^B477</f>
        <v>1.7389292050822596</v>
      </c>
      <c r="B477" s="6">
        <v>0.79819919914491699</v>
      </c>
      <c r="C477" s="6">
        <f>B477/D477</f>
        <v>0.1106326149189558</v>
      </c>
      <c r="D477" s="6">
        <v>7.2148633540808902</v>
      </c>
      <c r="E477" s="7">
        <v>3.0684918128797601E-6</v>
      </c>
      <c r="F477" s="8" t="s">
        <v>1208</v>
      </c>
      <c r="G477" s="8" t="s">
        <v>158</v>
      </c>
      <c r="H477" s="9" t="s">
        <v>158</v>
      </c>
    </row>
    <row r="478" spans="1:8">
      <c r="A478" s="6">
        <f>2^B478</f>
        <v>1.7389151988262468</v>
      </c>
      <c r="B478" s="6">
        <v>0.79818757886882397</v>
      </c>
      <c r="C478" s="6">
        <f>B478/D478</f>
        <v>0.15288897755872705</v>
      </c>
      <c r="D478" s="6">
        <v>5.2207006130460103</v>
      </c>
      <c r="E478" s="7">
        <v>1.04904158530339E-4</v>
      </c>
      <c r="F478" s="8" t="s">
        <v>1209</v>
      </c>
      <c r="G478" s="8" t="s">
        <v>1210</v>
      </c>
      <c r="H478" s="9" t="s">
        <v>1211</v>
      </c>
    </row>
    <row r="479" spans="1:8">
      <c r="A479" s="6">
        <f>2^B479</f>
        <v>1.7387102289511007</v>
      </c>
      <c r="B479" s="6">
        <v>0.79801751511187902</v>
      </c>
      <c r="C479" s="6">
        <f>B479/D479</f>
        <v>0.16093678664371111</v>
      </c>
      <c r="D479" s="6">
        <v>4.9585774126245301</v>
      </c>
      <c r="E479" s="7">
        <v>1.7360873817174E-4</v>
      </c>
      <c r="F479" s="8" t="s">
        <v>1212</v>
      </c>
      <c r="G479" s="8" t="s">
        <v>1213</v>
      </c>
      <c r="H479" s="9" t="s">
        <v>1214</v>
      </c>
    </row>
    <row r="480" spans="1:8">
      <c r="A480" s="6">
        <f>2^B480</f>
        <v>1.7384582031841886</v>
      </c>
      <c r="B480" s="6">
        <v>0.79780838154137002</v>
      </c>
      <c r="C480" s="6">
        <f>B480/D480</f>
        <v>0.11076642975408786</v>
      </c>
      <c r="D480" s="6">
        <v>7.2026189100125499</v>
      </c>
      <c r="E480" s="7">
        <v>3.1305935510163699E-6</v>
      </c>
      <c r="F480" s="8" t="s">
        <v>1215</v>
      </c>
      <c r="G480" s="8" t="s">
        <v>1216</v>
      </c>
      <c r="H480" s="9" t="s">
        <v>1217</v>
      </c>
    </row>
    <row r="481" spans="1:8">
      <c r="A481" s="6">
        <f>2^B481</f>
        <v>1.7374385025941532</v>
      </c>
      <c r="B481" s="6">
        <v>0.79696191390946802</v>
      </c>
      <c r="C481" s="6">
        <f>B481/D481</f>
        <v>9.7732641124515296E-2</v>
      </c>
      <c r="D481" s="6">
        <v>8.1545111719032199</v>
      </c>
      <c r="E481" s="7">
        <v>6.98733951163696E-7</v>
      </c>
      <c r="F481" s="8" t="s">
        <v>1218</v>
      </c>
      <c r="G481" s="8" t="s">
        <v>1219</v>
      </c>
      <c r="H481" s="9" t="s">
        <v>1220</v>
      </c>
    </row>
    <row r="482" spans="1:8">
      <c r="A482" s="6">
        <f>2^B482</f>
        <v>1.7370685639548076</v>
      </c>
      <c r="B482" s="6">
        <v>0.79665469988905502</v>
      </c>
      <c r="C482" s="6">
        <f>B482/D482</f>
        <v>5.3960626258301399E-2</v>
      </c>
      <c r="D482" s="6">
        <v>14.7636296153345</v>
      </c>
      <c r="E482" s="7">
        <v>2.5664657025064401E-10</v>
      </c>
      <c r="F482" s="8" t="s">
        <v>1221</v>
      </c>
      <c r="G482" s="8" t="s">
        <v>1222</v>
      </c>
      <c r="H482" s="9" t="s">
        <v>1223</v>
      </c>
    </row>
    <row r="483" spans="1:8">
      <c r="A483" s="6">
        <f>2^B483</f>
        <v>1.7365158203074069</v>
      </c>
      <c r="B483" s="6">
        <v>0.79619555427029198</v>
      </c>
      <c r="C483" s="6">
        <f>B483/D483</f>
        <v>0.11870652148747156</v>
      </c>
      <c r="D483" s="6">
        <v>6.70726042927914</v>
      </c>
      <c r="E483" s="7">
        <v>7.1612583137386697E-6</v>
      </c>
      <c r="F483" s="8" t="s">
        <v>1224</v>
      </c>
      <c r="G483" s="8" t="s">
        <v>1225</v>
      </c>
      <c r="H483" s="9" t="s">
        <v>1226</v>
      </c>
    </row>
    <row r="484" spans="1:8">
      <c r="A484" s="6">
        <f>2^B484</f>
        <v>1.7349234233005968</v>
      </c>
      <c r="B484" s="6">
        <v>0.79487198599513598</v>
      </c>
      <c r="C484" s="6">
        <f>B484/D484</f>
        <v>0.19230299461027139</v>
      </c>
      <c r="D484" s="6">
        <v>4.1334352988420902</v>
      </c>
      <c r="E484" s="7">
        <v>8.9115327098151999E-4</v>
      </c>
      <c r="F484" s="8" t="s">
        <v>1227</v>
      </c>
      <c r="G484" s="8" t="s">
        <v>1228</v>
      </c>
      <c r="H484" s="9" t="s">
        <v>1229</v>
      </c>
    </row>
    <row r="485" spans="1:8">
      <c r="A485" s="6">
        <f>2^B485</f>
        <v>1.7338636701343249</v>
      </c>
      <c r="B485" s="6">
        <v>0.79399046709879995</v>
      </c>
      <c r="C485" s="6">
        <f>B485/D485</f>
        <v>0.22411744417448415</v>
      </c>
      <c r="D485" s="6">
        <v>3.5427428240732901</v>
      </c>
      <c r="E485" s="7">
        <v>2.9687582460844399E-3</v>
      </c>
      <c r="F485" s="8" t="s">
        <v>1230</v>
      </c>
      <c r="G485" s="8" t="s">
        <v>1231</v>
      </c>
      <c r="H485" s="9" t="s">
        <v>1232</v>
      </c>
    </row>
    <row r="486" spans="1:8">
      <c r="A486" s="6">
        <f>2^B486</f>
        <v>1.7330329708297558</v>
      </c>
      <c r="B486" s="6">
        <v>0.79329910193034003</v>
      </c>
      <c r="C486" s="6">
        <f>B486/D486</f>
        <v>0.10646759016455168</v>
      </c>
      <c r="D486" s="6">
        <v>7.4510853556866596</v>
      </c>
      <c r="E486" s="7">
        <v>2.09282359101065E-6</v>
      </c>
      <c r="F486" s="8" t="s">
        <v>1233</v>
      </c>
      <c r="G486" s="8" t="s">
        <v>1234</v>
      </c>
      <c r="H486" s="9" t="s">
        <v>1235</v>
      </c>
    </row>
    <row r="487" spans="1:8">
      <c r="A487" s="6">
        <f>2^B487</f>
        <v>1.7277611900472587</v>
      </c>
      <c r="B487" s="6">
        <v>0.78890382297372996</v>
      </c>
      <c r="C487" s="6">
        <f>B487/D487</f>
        <v>0.12591200815007852</v>
      </c>
      <c r="D487" s="6">
        <v>6.26551696350844</v>
      </c>
      <c r="E487" s="7">
        <v>1.54066514535726E-5</v>
      </c>
      <c r="F487" s="8" t="s">
        <v>1236</v>
      </c>
      <c r="G487" s="8" t="s">
        <v>1237</v>
      </c>
      <c r="H487" s="9" t="s">
        <v>1238</v>
      </c>
    </row>
    <row r="488" spans="1:8">
      <c r="A488" s="6">
        <f>2^B488</f>
        <v>1.7275538732625411</v>
      </c>
      <c r="B488" s="6">
        <v>0.78873070133817202</v>
      </c>
      <c r="C488" s="6">
        <f>B488/D488</f>
        <v>6.6900341484243675E-2</v>
      </c>
      <c r="D488" s="6">
        <v>11.7896364030359</v>
      </c>
      <c r="E488" s="7">
        <v>5.74929608951256E-9</v>
      </c>
      <c r="F488" s="8" t="s">
        <v>1239</v>
      </c>
      <c r="G488" s="8" t="s">
        <v>158</v>
      </c>
      <c r="H488" s="9" t="s">
        <v>158</v>
      </c>
    </row>
    <row r="489" spans="1:8">
      <c r="A489" s="6">
        <f>2^B489</f>
        <v>1.7267590577463352</v>
      </c>
      <c r="B489" s="6">
        <v>0.78806679135271895</v>
      </c>
      <c r="C489" s="6">
        <f>B489/D489</f>
        <v>0.13528568566477811</v>
      </c>
      <c r="D489" s="6">
        <v>5.8252045475487702</v>
      </c>
      <c r="E489" s="7">
        <v>3.3959475339593903E-5</v>
      </c>
      <c r="F489" s="8" t="s">
        <v>1240</v>
      </c>
      <c r="G489" s="8" t="s">
        <v>249</v>
      </c>
      <c r="H489" s="9" t="s">
        <v>1241</v>
      </c>
    </row>
    <row r="490" spans="1:8">
      <c r="A490" s="6">
        <f>2^B490</f>
        <v>1.7243257401342686</v>
      </c>
      <c r="B490" s="6">
        <v>0.78603233781756099</v>
      </c>
      <c r="C490" s="6">
        <f>B490/D490</f>
        <v>0.12295184599442578</v>
      </c>
      <c r="D490" s="6">
        <v>6.39300964910439</v>
      </c>
      <c r="E490" s="7">
        <v>1.23164218240055E-5</v>
      </c>
      <c r="F490" s="8" t="s">
        <v>1242</v>
      </c>
      <c r="G490" s="8" t="s">
        <v>1243</v>
      </c>
      <c r="H490" s="9" t="s">
        <v>1244</v>
      </c>
    </row>
    <row r="491" spans="1:8">
      <c r="A491" s="6">
        <f>2^B491</f>
        <v>1.7227918266358686</v>
      </c>
      <c r="B491" s="6">
        <v>0.78474838419515403</v>
      </c>
      <c r="C491" s="6">
        <f>B491/D491</f>
        <v>0.16343316566762556</v>
      </c>
      <c r="D491" s="6">
        <v>4.8016470891293803</v>
      </c>
      <c r="E491" s="7">
        <v>2.35655077646793E-4</v>
      </c>
      <c r="F491" s="8" t="s">
        <v>1245</v>
      </c>
      <c r="G491" s="8" t="s">
        <v>158</v>
      </c>
      <c r="H491" s="9" t="s">
        <v>158</v>
      </c>
    </row>
    <row r="492" spans="1:8">
      <c r="A492" s="6">
        <f>2^B492</f>
        <v>1.7215407294278913</v>
      </c>
      <c r="B492" s="6">
        <v>0.783700313611016</v>
      </c>
      <c r="C492" s="6">
        <f>B492/D492</f>
        <v>0.13746802569948235</v>
      </c>
      <c r="D492" s="6">
        <v>5.7009643487879602</v>
      </c>
      <c r="E492" s="7">
        <v>4.2648191278782299E-5</v>
      </c>
      <c r="F492" s="8" t="s">
        <v>1246</v>
      </c>
      <c r="G492" s="8" t="s">
        <v>589</v>
      </c>
      <c r="H492" s="9" t="s">
        <v>590</v>
      </c>
    </row>
    <row r="493" spans="1:8">
      <c r="A493" s="6">
        <f>2^B493</f>
        <v>1.7206400040671193</v>
      </c>
      <c r="B493" s="6">
        <v>0.78294528524879003</v>
      </c>
      <c r="C493" s="6">
        <f>B493/D493</f>
        <v>0.14889566840514765</v>
      </c>
      <c r="D493" s="6">
        <v>5.2583483027752198</v>
      </c>
      <c r="E493" s="7">
        <v>9.7651192211079698E-5</v>
      </c>
      <c r="F493" s="8" t="s">
        <v>1247</v>
      </c>
      <c r="G493" s="8" t="s">
        <v>158</v>
      </c>
      <c r="H493" s="9" t="s">
        <v>158</v>
      </c>
    </row>
    <row r="494" spans="1:8">
      <c r="A494" s="6">
        <f>2^B494</f>
        <v>1.7206400008270406</v>
      </c>
      <c r="B494" s="6">
        <v>0.78294528253210005</v>
      </c>
      <c r="C494" s="6">
        <f>B494/D494</f>
        <v>8.4457087464702804E-2</v>
      </c>
      <c r="D494" s="6">
        <v>9.2703324970721592</v>
      </c>
      <c r="E494" s="7">
        <v>1.3858481758014E-7</v>
      </c>
      <c r="F494" s="8" t="s">
        <v>1248</v>
      </c>
      <c r="G494" s="8" t="s">
        <v>1249</v>
      </c>
      <c r="H494" s="9" t="s">
        <v>1250</v>
      </c>
    </row>
    <row r="495" spans="1:8">
      <c r="A495" s="6">
        <f>2^B495</f>
        <v>1.7181690477625609</v>
      </c>
      <c r="B495" s="6">
        <v>0.780871987798053</v>
      </c>
      <c r="C495" s="6">
        <f>B495/D495</f>
        <v>0.19946014049786628</v>
      </c>
      <c r="D495" s="6">
        <v>3.91492749302664</v>
      </c>
      <c r="E495" s="7">
        <v>1.38805930443889E-3</v>
      </c>
      <c r="F495" s="8" t="s">
        <v>1251</v>
      </c>
      <c r="G495" s="8" t="s">
        <v>1252</v>
      </c>
      <c r="H495" s="9" t="s">
        <v>1253</v>
      </c>
    </row>
    <row r="496" spans="1:8">
      <c r="A496" s="6">
        <f>2^B496</f>
        <v>1.715068854547966</v>
      </c>
      <c r="B496" s="6">
        <v>0.77826649716826402</v>
      </c>
      <c r="C496" s="6">
        <f>B496/D496</f>
        <v>0.14574746997946803</v>
      </c>
      <c r="D496" s="6">
        <v>5.3398285217431303</v>
      </c>
      <c r="E496" s="7">
        <v>8.3677068527144807E-5</v>
      </c>
      <c r="F496" s="8" t="s">
        <v>1254</v>
      </c>
      <c r="G496" s="8" t="s">
        <v>158</v>
      </c>
      <c r="H496" s="9" t="s">
        <v>158</v>
      </c>
    </row>
    <row r="497" spans="1:8">
      <c r="A497" s="6">
        <f>2^B497</f>
        <v>1.7149671433828506</v>
      </c>
      <c r="B497" s="6">
        <v>0.778180936437329</v>
      </c>
      <c r="C497" s="6">
        <f>B497/D497</f>
        <v>0.10334364393187216</v>
      </c>
      <c r="D497" s="6">
        <v>7.53003190936768</v>
      </c>
      <c r="E497" s="7">
        <v>1.84458137392195E-6</v>
      </c>
      <c r="F497" s="8" t="s">
        <v>1255</v>
      </c>
      <c r="G497" s="8" t="s">
        <v>1256</v>
      </c>
      <c r="H497" s="9" t="s">
        <v>1257</v>
      </c>
    </row>
    <row r="498" spans="1:8">
      <c r="A498" s="6">
        <f>2^B498</f>
        <v>1.7141360038494566</v>
      </c>
      <c r="B498" s="6">
        <v>0.77748158103440801</v>
      </c>
      <c r="C498" s="6">
        <f>B498/D498</f>
        <v>6.6897053624743755E-2</v>
      </c>
      <c r="D498" s="6">
        <v>11.622060149250499</v>
      </c>
      <c r="E498" s="7">
        <v>6.9808294674195196E-9</v>
      </c>
      <c r="F498" s="8" t="s">
        <v>1258</v>
      </c>
      <c r="G498" s="8" t="s">
        <v>1259</v>
      </c>
      <c r="H498" s="9" t="s">
        <v>1260</v>
      </c>
    </row>
    <row r="499" spans="1:8">
      <c r="A499" s="6">
        <f>2^B499</f>
        <v>1.7138856726648406</v>
      </c>
      <c r="B499" s="6">
        <v>0.777270875506061</v>
      </c>
      <c r="C499" s="6">
        <f>B499/D499</f>
        <v>0.11857759407066358</v>
      </c>
      <c r="D499" s="6">
        <v>6.5549556946050398</v>
      </c>
      <c r="E499" s="7">
        <v>9.2979917411825807E-6</v>
      </c>
      <c r="F499" s="8" t="s">
        <v>1261</v>
      </c>
      <c r="G499" s="8" t="s">
        <v>1262</v>
      </c>
      <c r="H499" s="9" t="s">
        <v>1263</v>
      </c>
    </row>
    <row r="500" spans="1:8">
      <c r="A500" s="6">
        <f>2^B500</f>
        <v>1.7124956300928034</v>
      </c>
      <c r="B500" s="6">
        <v>0.77610030664163998</v>
      </c>
      <c r="C500" s="6">
        <f>B500/D500</f>
        <v>0.16782840851201114</v>
      </c>
      <c r="D500" s="6">
        <v>4.62436790959676</v>
      </c>
      <c r="E500" s="7">
        <v>3.33925832541994E-4</v>
      </c>
      <c r="F500" s="8" t="s">
        <v>1264</v>
      </c>
      <c r="G500" s="8" t="s">
        <v>158</v>
      </c>
      <c r="H500" s="9" t="s">
        <v>158</v>
      </c>
    </row>
    <row r="501" spans="1:8">
      <c r="A501" s="6">
        <f>2^B501</f>
        <v>1.7106267901412193</v>
      </c>
      <c r="B501" s="6">
        <v>0.77452503934632</v>
      </c>
      <c r="C501" s="6">
        <f>B501/D501</f>
        <v>0.22645629398455466</v>
      </c>
      <c r="D501" s="6">
        <v>3.4201965673744801</v>
      </c>
      <c r="E501" s="7">
        <v>3.8158306102623698E-3</v>
      </c>
      <c r="F501" s="8" t="s">
        <v>1265</v>
      </c>
      <c r="G501" s="8" t="s">
        <v>158</v>
      </c>
      <c r="H501" s="9" t="s">
        <v>158</v>
      </c>
    </row>
    <row r="502" spans="1:8">
      <c r="A502" s="6">
        <f>2^B502</f>
        <v>1.7088303386609618</v>
      </c>
      <c r="B502" s="6">
        <v>0.77300916604679604</v>
      </c>
      <c r="C502" s="6">
        <f>B502/D502</f>
        <v>0.13609193732303179</v>
      </c>
      <c r="D502" s="6">
        <v>5.6800511569760301</v>
      </c>
      <c r="E502" s="7">
        <v>4.4324559333558499E-5</v>
      </c>
      <c r="F502" s="8" t="s">
        <v>1266</v>
      </c>
      <c r="G502" s="8" t="s">
        <v>1267</v>
      </c>
      <c r="H502" s="9" t="s">
        <v>1268</v>
      </c>
    </row>
    <row r="503" spans="1:8">
      <c r="A503" s="6">
        <f>2^B503</f>
        <v>1.7034239555772397</v>
      </c>
      <c r="B503" s="6">
        <v>0.76843754393535402</v>
      </c>
      <c r="C503" s="6">
        <f>B503/D503</f>
        <v>0.10266949256435424</v>
      </c>
      <c r="D503" s="6">
        <v>7.4845752593321704</v>
      </c>
      <c r="E503" s="7">
        <v>1.9834816077069701E-6</v>
      </c>
      <c r="F503" s="8" t="s">
        <v>1269</v>
      </c>
      <c r="G503" s="8" t="s">
        <v>1137</v>
      </c>
      <c r="H503" s="9" t="s">
        <v>1138</v>
      </c>
    </row>
    <row r="504" spans="1:8">
      <c r="A504" s="6">
        <f>2^B504</f>
        <v>1.7025792322992899</v>
      </c>
      <c r="B504" s="6">
        <v>0.76772193796449295</v>
      </c>
      <c r="C504" s="6">
        <f>B504/D504</f>
        <v>0.14490027002689224</v>
      </c>
      <c r="D504" s="6">
        <v>5.2982781731325304</v>
      </c>
      <c r="E504" s="7">
        <v>9.0523732583165694E-5</v>
      </c>
      <c r="F504" s="8" t="s">
        <v>1270</v>
      </c>
      <c r="G504" s="8" t="s">
        <v>1271</v>
      </c>
      <c r="H504" s="9" t="s">
        <v>1272</v>
      </c>
    </row>
    <row r="505" spans="1:8">
      <c r="A505" s="6">
        <f>2^B505</f>
        <v>1.7013558984650701</v>
      </c>
      <c r="B505" s="6">
        <v>0.76668496301393396</v>
      </c>
      <c r="C505" s="6">
        <f>B505/D505</f>
        <v>6.5545693037763753E-2</v>
      </c>
      <c r="D505" s="6">
        <v>11.696954101503101</v>
      </c>
      <c r="E505" s="7">
        <v>6.3990127913151097E-9</v>
      </c>
      <c r="F505" s="8" t="s">
        <v>1273</v>
      </c>
      <c r="G505" s="8" t="s">
        <v>1274</v>
      </c>
      <c r="H505" s="9" t="s">
        <v>1275</v>
      </c>
    </row>
    <row r="506" spans="1:8">
      <c r="A506" s="6">
        <f>2^B506</f>
        <v>1.6983250294089194</v>
      </c>
      <c r="B506" s="6">
        <v>0.76411259166020196</v>
      </c>
      <c r="C506" s="6">
        <f>B506/D506</f>
        <v>0.15953183083779834</v>
      </c>
      <c r="D506" s="6">
        <v>4.7897186890376897</v>
      </c>
      <c r="E506" s="7">
        <v>2.4122064553535301E-4</v>
      </c>
      <c r="F506" s="8" t="s">
        <v>1276</v>
      </c>
      <c r="G506" s="8" t="s">
        <v>1277</v>
      </c>
      <c r="H506" s="9" t="s">
        <v>1278</v>
      </c>
    </row>
    <row r="507" spans="1:8">
      <c r="A507" s="6">
        <f>2^B507</f>
        <v>1.6982866975591195</v>
      </c>
      <c r="B507" s="6">
        <v>0.76408002911018902</v>
      </c>
      <c r="C507" s="6">
        <f>B507/D507</f>
        <v>6.2763841351836464E-2</v>
      </c>
      <c r="D507" s="6">
        <v>12.173888861055699</v>
      </c>
      <c r="E507" s="7">
        <v>3.7151853822036501E-9</v>
      </c>
      <c r="F507" s="8" t="s">
        <v>1279</v>
      </c>
      <c r="G507" s="8" t="s">
        <v>1280</v>
      </c>
      <c r="H507" s="9" t="s">
        <v>1281</v>
      </c>
    </row>
    <row r="508" spans="1:8">
      <c r="A508" s="6">
        <f>2^B508</f>
        <v>1.6974261340949317</v>
      </c>
      <c r="B508" s="6">
        <v>0.76334879491561303</v>
      </c>
      <c r="C508" s="6">
        <f>B508/D508</f>
        <v>0.18215789652748385</v>
      </c>
      <c r="D508" s="6">
        <v>4.1905885469007904</v>
      </c>
      <c r="E508" s="7">
        <v>7.9405810621237E-4</v>
      </c>
      <c r="F508" s="8" t="s">
        <v>1282</v>
      </c>
      <c r="G508" s="8" t="s">
        <v>1283</v>
      </c>
      <c r="H508" s="9" t="s">
        <v>1284</v>
      </c>
    </row>
    <row r="509" spans="1:8">
      <c r="A509" s="6">
        <f>2^B509</f>
        <v>1.6968039259896783</v>
      </c>
      <c r="B509" s="6">
        <v>0.762819864028776</v>
      </c>
      <c r="C509" s="6">
        <f>B509/D509</f>
        <v>9.1235541402942252E-2</v>
      </c>
      <c r="D509" s="6">
        <v>8.3609945455332806</v>
      </c>
      <c r="E509" s="7">
        <v>5.1231187006739197E-7</v>
      </c>
      <c r="F509" s="8" t="s">
        <v>1285</v>
      </c>
      <c r="G509" s="8" t="s">
        <v>938</v>
      </c>
      <c r="H509" s="9" t="s">
        <v>939</v>
      </c>
    </row>
    <row r="510" spans="1:8" ht="28">
      <c r="A510" s="6">
        <f>2^B510</f>
        <v>1.6948888321960596</v>
      </c>
      <c r="B510" s="6">
        <v>0.76119065005834996</v>
      </c>
      <c r="C510" s="6">
        <f>B510/D510</f>
        <v>0.10387154101127535</v>
      </c>
      <c r="D510" s="6">
        <v>7.3281925217198998</v>
      </c>
      <c r="E510" s="7">
        <v>2.5514963418811601E-6</v>
      </c>
      <c r="F510" s="8" t="s">
        <v>1286</v>
      </c>
      <c r="G510" s="8" t="s">
        <v>1200</v>
      </c>
      <c r="H510" s="9" t="s">
        <v>1201</v>
      </c>
    </row>
    <row r="511" spans="1:8">
      <c r="A511" s="6">
        <f>2^B511</f>
        <v>1.6946838640502273</v>
      </c>
      <c r="B511" s="6">
        <v>0.76101616993687604</v>
      </c>
      <c r="C511" s="6">
        <f>B511/D511</f>
        <v>0.1353349793068091</v>
      </c>
      <c r="D511" s="6">
        <v>5.62320380019142</v>
      </c>
      <c r="E511" s="7">
        <v>4.9236584008193599E-5</v>
      </c>
      <c r="F511" s="8" t="s">
        <v>1287</v>
      </c>
      <c r="G511" s="8" t="s">
        <v>825</v>
      </c>
      <c r="H511" s="9" t="s">
        <v>826</v>
      </c>
    </row>
    <row r="512" spans="1:8">
      <c r="A512" s="6">
        <f>2^B512</f>
        <v>1.6941623680046041</v>
      </c>
      <c r="B512" s="6">
        <v>0.76057214874896495</v>
      </c>
      <c r="C512" s="6">
        <f>B512/D512</f>
        <v>0.17239096441576296</v>
      </c>
      <c r="D512" s="6">
        <v>4.4119026268375601</v>
      </c>
      <c r="E512" s="7">
        <v>5.0928142453331702E-4</v>
      </c>
      <c r="F512" s="8" t="s">
        <v>1288</v>
      </c>
      <c r="G512" s="8" t="s">
        <v>1289</v>
      </c>
      <c r="H512" s="9" t="s">
        <v>1290</v>
      </c>
    </row>
    <row r="513" spans="1:8">
      <c r="A513" s="6">
        <f>2^B513</f>
        <v>1.6921654711768981</v>
      </c>
      <c r="B513" s="6">
        <v>0.75887065165757295</v>
      </c>
      <c r="C513" s="6">
        <f>B513/D513</f>
        <v>6.1202889642419128E-2</v>
      </c>
      <c r="D513" s="6">
        <v>12.3992618010573</v>
      </c>
      <c r="E513" s="7">
        <v>2.8909947002136901E-9</v>
      </c>
      <c r="F513" s="8" t="s">
        <v>1291</v>
      </c>
      <c r="G513" s="8" t="s">
        <v>1292</v>
      </c>
      <c r="H513" s="9" t="s">
        <v>1293</v>
      </c>
    </row>
    <row r="514" spans="1:8">
      <c r="A514" s="6">
        <f>2^B514</f>
        <v>1.6912778803768465</v>
      </c>
      <c r="B514" s="6">
        <v>0.75811371693640495</v>
      </c>
      <c r="C514" s="6">
        <f>B514/D514</f>
        <v>0.1035518299108654</v>
      </c>
      <c r="D514" s="6">
        <v>7.3211040074228402</v>
      </c>
      <c r="E514" s="7">
        <v>2.5809840995136098E-6</v>
      </c>
      <c r="F514" s="8" t="s">
        <v>1294</v>
      </c>
      <c r="G514" s="8" t="s">
        <v>1295</v>
      </c>
      <c r="H514" s="9" t="s">
        <v>1296</v>
      </c>
    </row>
    <row r="515" spans="1:8">
      <c r="A515" s="6">
        <f>2^B515</f>
        <v>1.6906337236794484</v>
      </c>
      <c r="B515" s="6">
        <v>0.757564133273121</v>
      </c>
      <c r="C515" s="6">
        <f>B515/D515</f>
        <v>9.3438123923229019E-2</v>
      </c>
      <c r="D515" s="6">
        <v>8.1076556491604403</v>
      </c>
      <c r="E515" s="7">
        <v>7.5025576158881302E-7</v>
      </c>
      <c r="F515" s="8" t="s">
        <v>1297</v>
      </c>
      <c r="G515" s="8" t="s">
        <v>1298</v>
      </c>
      <c r="H515" s="9" t="s">
        <v>1299</v>
      </c>
    </row>
    <row r="516" spans="1:8">
      <c r="A516" s="6">
        <f>2^B516</f>
        <v>1.686514338429832</v>
      </c>
      <c r="B516" s="6">
        <v>0.754044583931894</v>
      </c>
      <c r="C516" s="6">
        <f>B516/D516</f>
        <v>0.12860038115413452</v>
      </c>
      <c r="D516" s="6">
        <v>5.8634708323930296</v>
      </c>
      <c r="E516" s="7">
        <v>3.1671689747274503E-5</v>
      </c>
      <c r="F516" s="8" t="s">
        <v>1300</v>
      </c>
      <c r="G516" s="8" t="s">
        <v>1301</v>
      </c>
      <c r="H516" s="9" t="s">
        <v>1302</v>
      </c>
    </row>
    <row r="517" spans="1:8">
      <c r="A517" s="6">
        <f>2^B517</f>
        <v>1.6864328385181022</v>
      </c>
      <c r="B517" s="6">
        <v>0.75397486477393505</v>
      </c>
      <c r="C517" s="6">
        <f>B517/D517</f>
        <v>0.12583256579183566</v>
      </c>
      <c r="D517" s="6">
        <v>5.9918897785270699</v>
      </c>
      <c r="E517" s="7">
        <v>2.5099050258611402E-5</v>
      </c>
      <c r="F517" s="8" t="s">
        <v>1303</v>
      </c>
      <c r="G517" s="8" t="s">
        <v>589</v>
      </c>
      <c r="H517" s="9" t="s">
        <v>590</v>
      </c>
    </row>
    <row r="518" spans="1:8">
      <c r="A518" s="6">
        <f>2^B518</f>
        <v>1.6822059033008501</v>
      </c>
      <c r="B518" s="6">
        <v>0.75035430338757303</v>
      </c>
      <c r="C518" s="6">
        <f>B518/D518</f>
        <v>0.20868568524038961</v>
      </c>
      <c r="D518" s="6">
        <v>3.59561942412688</v>
      </c>
      <c r="E518" s="7">
        <v>2.6641401339074599E-3</v>
      </c>
      <c r="F518" s="8" t="s">
        <v>1304</v>
      </c>
      <c r="G518" s="8" t="s">
        <v>1305</v>
      </c>
      <c r="H518" s="9" t="s">
        <v>1306</v>
      </c>
    </row>
    <row r="519" spans="1:8">
      <c r="A519" s="6">
        <f>2^B519</f>
        <v>1.6815085367896954</v>
      </c>
      <c r="B519" s="6">
        <v>0.74975610324920905</v>
      </c>
      <c r="C519" s="6">
        <f>B519/D519</f>
        <v>0.11771195268381195</v>
      </c>
      <c r="D519" s="6">
        <v>6.36941352305268</v>
      </c>
      <c r="E519" s="7">
        <v>1.28352746098012E-5</v>
      </c>
      <c r="F519" s="8" t="s">
        <v>1307</v>
      </c>
      <c r="G519" s="8" t="s">
        <v>158</v>
      </c>
      <c r="H519" s="9" t="s">
        <v>158</v>
      </c>
    </row>
    <row r="520" spans="1:8">
      <c r="A520" s="6">
        <f>2^B520</f>
        <v>1.6806755662869981</v>
      </c>
      <c r="B520" s="6">
        <v>0.74904125694621504</v>
      </c>
      <c r="C520" s="6">
        <f>B520/D520</f>
        <v>0.12594628716393033</v>
      </c>
      <c r="D520" s="6">
        <v>5.9473071720746402</v>
      </c>
      <c r="E520" s="7">
        <v>2.72028581160106E-5</v>
      </c>
      <c r="F520" s="8" t="s">
        <v>1308</v>
      </c>
      <c r="G520" s="8" t="s">
        <v>1309</v>
      </c>
      <c r="H520" s="9" t="s">
        <v>1310</v>
      </c>
    </row>
    <row r="521" spans="1:8">
      <c r="A521" s="6">
        <f>2^B521</f>
        <v>1.679164196401308</v>
      </c>
      <c r="B521" s="6">
        <v>0.74774331053203202</v>
      </c>
      <c r="C521" s="6">
        <f>B521/D521</f>
        <v>0.15187148075994494</v>
      </c>
      <c r="D521" s="6">
        <v>4.92352683196623</v>
      </c>
      <c r="E521" s="7">
        <v>1.8582428875658899E-4</v>
      </c>
      <c r="F521" s="8" t="s">
        <v>1311</v>
      </c>
      <c r="G521" s="8" t="s">
        <v>1084</v>
      </c>
      <c r="H521" s="9" t="s">
        <v>1312</v>
      </c>
    </row>
    <row r="522" spans="1:8">
      <c r="A522" s="6">
        <f>2^B522</f>
        <v>1.6787986397804433</v>
      </c>
      <c r="B522" s="6">
        <v>0.74742919941651498</v>
      </c>
      <c r="C522" s="6">
        <f>B522/D522</f>
        <v>0.14123146562730368</v>
      </c>
      <c r="D522" s="6">
        <v>5.2922285844495098</v>
      </c>
      <c r="E522" s="7">
        <v>9.1567959403131294E-5</v>
      </c>
      <c r="F522" s="8" t="s">
        <v>1313</v>
      </c>
      <c r="G522" s="8" t="s">
        <v>1314</v>
      </c>
      <c r="H522" s="9" t="s">
        <v>1315</v>
      </c>
    </row>
    <row r="523" spans="1:8">
      <c r="A523" s="6">
        <f>2^B523</f>
        <v>1.67871958410643</v>
      </c>
      <c r="B523" s="6">
        <v>0.74736126040843298</v>
      </c>
      <c r="C523" s="6">
        <f>B523/D523</f>
        <v>0.15130137985597428</v>
      </c>
      <c r="D523" s="6">
        <v>4.9395534999076398</v>
      </c>
      <c r="E523" s="7">
        <v>1.80132370778697E-4</v>
      </c>
      <c r="F523" s="8" t="s">
        <v>1316</v>
      </c>
      <c r="G523" s="8" t="s">
        <v>1317</v>
      </c>
      <c r="H523" s="9" t="s">
        <v>1318</v>
      </c>
    </row>
    <row r="524" spans="1:8">
      <c r="A524" s="6">
        <f>2^B524</f>
        <v>1.6780746970091631</v>
      </c>
      <c r="B524" s="6">
        <v>0.74680693663956799</v>
      </c>
      <c r="C524" s="6">
        <f>B524/D524</f>
        <v>7.0785510338104818E-2</v>
      </c>
      <c r="D524" s="6">
        <v>10.5502797546061</v>
      </c>
      <c r="E524" s="7">
        <v>2.55523890487038E-8</v>
      </c>
      <c r="F524" s="8" t="s">
        <v>1319</v>
      </c>
      <c r="G524" s="8" t="s">
        <v>831</v>
      </c>
      <c r="H524" s="9" t="s">
        <v>832</v>
      </c>
    </row>
    <row r="525" spans="1:8">
      <c r="A525" s="6">
        <f>2^B525</f>
        <v>1.6777022300597442</v>
      </c>
      <c r="B525" s="6">
        <v>0.74648667922394896</v>
      </c>
      <c r="C525" s="6">
        <f>B525/D525</f>
        <v>0.13545283241347011</v>
      </c>
      <c r="D525" s="6">
        <v>5.5110451802535696</v>
      </c>
      <c r="E525" s="7">
        <v>6.0658828292511301E-5</v>
      </c>
      <c r="F525" s="8" t="s">
        <v>1320</v>
      </c>
      <c r="G525" s="8" t="s">
        <v>1321</v>
      </c>
      <c r="H525" s="9" t="s">
        <v>1322</v>
      </c>
    </row>
    <row r="526" spans="1:8" ht="28">
      <c r="A526" s="6">
        <f>2^B526</f>
        <v>1.6776676336490124</v>
      </c>
      <c r="B526" s="6">
        <v>0.74645692866158198</v>
      </c>
      <c r="C526" s="6">
        <f>B526/D526</f>
        <v>9.4742571119771246E-2</v>
      </c>
      <c r="D526" s="6">
        <v>7.8787911267251696</v>
      </c>
      <c r="E526" s="7">
        <v>1.06615742845958E-6</v>
      </c>
      <c r="F526" s="8" t="s">
        <v>1323</v>
      </c>
      <c r="G526" s="8" t="s">
        <v>1324</v>
      </c>
      <c r="H526" s="9" t="s">
        <v>1325</v>
      </c>
    </row>
    <row r="527" spans="1:8">
      <c r="A527" s="6">
        <f>2^B527</f>
        <v>1.6771070427271748</v>
      </c>
      <c r="B527" s="6">
        <v>0.745974773030609</v>
      </c>
      <c r="C527" s="6">
        <f>B527/D527</f>
        <v>0.17399731375917901</v>
      </c>
      <c r="D527" s="6">
        <v>4.2872775269569701</v>
      </c>
      <c r="E527" s="7">
        <v>6.5366193408112803E-4</v>
      </c>
      <c r="F527" s="8" t="s">
        <v>1326</v>
      </c>
      <c r="G527" s="8" t="s">
        <v>984</v>
      </c>
      <c r="H527" s="9" t="s">
        <v>985</v>
      </c>
    </row>
    <row r="528" spans="1:8">
      <c r="A528" s="6">
        <f>2^B528</f>
        <v>1.6763423245025535</v>
      </c>
      <c r="B528" s="6">
        <v>0.74531679070337098</v>
      </c>
      <c r="C528" s="6">
        <f>B528/D528</f>
        <v>0.13428409709442188</v>
      </c>
      <c r="D528" s="6">
        <v>5.5502982618954597</v>
      </c>
      <c r="E528" s="7">
        <v>5.63768475717633E-5</v>
      </c>
      <c r="F528" s="8" t="s">
        <v>1327</v>
      </c>
      <c r="G528" s="8" t="s">
        <v>1328</v>
      </c>
      <c r="H528" s="9" t="s">
        <v>1329</v>
      </c>
    </row>
    <row r="529" spans="1:8">
      <c r="A529" s="6">
        <f>2^B529</f>
        <v>1.6761563276448368</v>
      </c>
      <c r="B529" s="6">
        <v>0.74515670906136799</v>
      </c>
      <c r="C529" s="6">
        <f>B529/D529</f>
        <v>0.17150092515923152</v>
      </c>
      <c r="D529" s="6">
        <v>4.3449136403755304</v>
      </c>
      <c r="E529" s="7">
        <v>5.823009656155E-4</v>
      </c>
      <c r="F529" s="8" t="s">
        <v>1330</v>
      </c>
      <c r="G529" s="8" t="s">
        <v>1331</v>
      </c>
      <c r="H529" s="9" t="s">
        <v>1332</v>
      </c>
    </row>
    <row r="530" spans="1:8">
      <c r="A530" s="6">
        <f>2^B530</f>
        <v>1.6758189815776208</v>
      </c>
      <c r="B530" s="6">
        <v>0.74486632058592805</v>
      </c>
      <c r="C530" s="6">
        <f>B530/D530</f>
        <v>0.1420605535260813</v>
      </c>
      <c r="D530" s="6">
        <v>5.2433015506248601</v>
      </c>
      <c r="E530" s="7">
        <v>1.0048563692594499E-4</v>
      </c>
      <c r="F530" s="8" t="s">
        <v>1333</v>
      </c>
      <c r="G530" s="8" t="s">
        <v>1334</v>
      </c>
      <c r="H530" s="9" t="s">
        <v>1335</v>
      </c>
    </row>
    <row r="531" spans="1:8">
      <c r="A531" s="6">
        <f>2^B531</f>
        <v>1.6747250561313476</v>
      </c>
      <c r="B531" s="6">
        <v>0.74392426409912704</v>
      </c>
      <c r="C531" s="6">
        <f>B531/D531</f>
        <v>0.16460290159641106</v>
      </c>
      <c r="D531" s="6">
        <v>4.5195088111092403</v>
      </c>
      <c r="E531" s="7">
        <v>4.1102970751602698E-4</v>
      </c>
      <c r="F531" s="8" t="s">
        <v>1336</v>
      </c>
      <c r="G531" s="8" t="s">
        <v>1337</v>
      </c>
      <c r="H531" s="9" t="s">
        <v>1338</v>
      </c>
    </row>
    <row r="532" spans="1:8">
      <c r="A532" s="6">
        <f>2^B532</f>
        <v>1.6728853178866787</v>
      </c>
      <c r="B532" s="6">
        <v>0.742338546997802</v>
      </c>
      <c r="C532" s="6">
        <f>B532/D532</f>
        <v>0.18733937600556655</v>
      </c>
      <c r="D532" s="6">
        <v>3.96253346640668</v>
      </c>
      <c r="E532" s="7">
        <v>1.2599875195852101E-3</v>
      </c>
      <c r="F532" s="8" t="s">
        <v>1339</v>
      </c>
      <c r="G532" s="8" t="s">
        <v>1340</v>
      </c>
      <c r="H532" s="9" t="s">
        <v>1341</v>
      </c>
    </row>
    <row r="533" spans="1:8">
      <c r="A533" s="6">
        <f>2^B533</f>
        <v>1.6721055699023584</v>
      </c>
      <c r="B533" s="6">
        <v>0.74166593615476195</v>
      </c>
      <c r="C533" s="6">
        <f>B533/D533</f>
        <v>0.14686713149510286</v>
      </c>
      <c r="D533" s="6">
        <v>5.0499109542388796</v>
      </c>
      <c r="E533" s="7">
        <v>1.4552002378759101E-4</v>
      </c>
      <c r="F533" s="8" t="s">
        <v>1342</v>
      </c>
      <c r="G533" s="8" t="s">
        <v>1343</v>
      </c>
      <c r="H533" s="9" t="s">
        <v>1344</v>
      </c>
    </row>
    <row r="534" spans="1:8">
      <c r="A534" s="6">
        <f>2^B534</f>
        <v>1.6719727828281004</v>
      </c>
      <c r="B534" s="6">
        <v>0.741551362730685</v>
      </c>
      <c r="C534" s="6">
        <f>B534/D534</f>
        <v>0.20712192005551303</v>
      </c>
      <c r="D534" s="6">
        <v>3.5802650078366098</v>
      </c>
      <c r="E534" s="7">
        <v>2.74921096284232E-3</v>
      </c>
      <c r="F534" s="8" t="s">
        <v>1345</v>
      </c>
      <c r="G534" s="8" t="s">
        <v>716</v>
      </c>
      <c r="H534" s="9" t="s">
        <v>717</v>
      </c>
    </row>
    <row r="535" spans="1:8">
      <c r="A535" s="6">
        <f>2^B535</f>
        <v>1.6708689925977269</v>
      </c>
      <c r="B535" s="6">
        <v>0.74059862080845495</v>
      </c>
      <c r="C535" s="6">
        <f>B535/D535</f>
        <v>0.10048150555694448</v>
      </c>
      <c r="D535" s="6">
        <v>7.3704968561477804</v>
      </c>
      <c r="E535" s="7">
        <v>2.3827144468732501E-6</v>
      </c>
      <c r="F535" s="8" t="s">
        <v>1346</v>
      </c>
      <c r="G535" s="8" t="s">
        <v>1347</v>
      </c>
      <c r="H535" s="9" t="s">
        <v>1348</v>
      </c>
    </row>
    <row r="536" spans="1:8">
      <c r="A536" s="6">
        <f>2^B536</f>
        <v>1.6704271234884751</v>
      </c>
      <c r="B536" s="6">
        <v>0.74021704290921597</v>
      </c>
      <c r="C536" s="6">
        <f>B536/D536</f>
        <v>0.10960316091418611</v>
      </c>
      <c r="D536" s="6">
        <v>6.7536103588177498</v>
      </c>
      <c r="E536" s="7">
        <v>6.6183923667450202E-6</v>
      </c>
      <c r="F536" s="8" t="s">
        <v>1349</v>
      </c>
      <c r="G536" s="8" t="s">
        <v>1350</v>
      </c>
      <c r="H536" s="9" t="s">
        <v>1351</v>
      </c>
    </row>
    <row r="537" spans="1:8">
      <c r="A537" s="6">
        <f>2^B537</f>
        <v>1.6687038283211839</v>
      </c>
      <c r="B537" s="6">
        <v>0.73872791915309399</v>
      </c>
      <c r="C537" s="6">
        <f>B537/D537</f>
        <v>0.18415609384250631</v>
      </c>
      <c r="D537" s="6">
        <v>4.0114226129539201</v>
      </c>
      <c r="E537" s="7">
        <v>1.1409124817842199E-3</v>
      </c>
      <c r="F537" s="8" t="s">
        <v>1352</v>
      </c>
      <c r="G537" s="8" t="s">
        <v>338</v>
      </c>
      <c r="H537" s="9" t="s">
        <v>339</v>
      </c>
    </row>
    <row r="538" spans="1:8">
      <c r="A538" s="6">
        <f>2^B538</f>
        <v>1.6685436700014733</v>
      </c>
      <c r="B538" s="6">
        <v>0.73858944598687104</v>
      </c>
      <c r="C538" s="6">
        <f>B538/D538</f>
        <v>0.10766337326473722</v>
      </c>
      <c r="D538" s="6">
        <v>6.8601737395941296</v>
      </c>
      <c r="E538" s="7">
        <v>5.52739223034059E-6</v>
      </c>
      <c r="F538" s="8" t="s">
        <v>1353</v>
      </c>
      <c r="G538" s="8" t="s">
        <v>1354</v>
      </c>
      <c r="H538" s="9" t="s">
        <v>1355</v>
      </c>
    </row>
    <row r="539" spans="1:8">
      <c r="A539" s="6">
        <f>2^B539</f>
        <v>1.6658576863863703</v>
      </c>
      <c r="B539" s="6">
        <v>0.73626515705737205</v>
      </c>
      <c r="C539" s="6">
        <f>B539/D539</f>
        <v>0.14537628918420484</v>
      </c>
      <c r="D539" s="6">
        <v>5.0645477415127704</v>
      </c>
      <c r="E539" s="7">
        <v>1.4147520944915101E-4</v>
      </c>
      <c r="F539" s="8" t="s">
        <v>1356</v>
      </c>
      <c r="G539" s="8" t="s">
        <v>1357</v>
      </c>
      <c r="H539" s="9" t="s">
        <v>1358</v>
      </c>
    </row>
    <row r="540" spans="1:8">
      <c r="A540" s="6">
        <f>2^B540</f>
        <v>1.6656465472742212</v>
      </c>
      <c r="B540" s="6">
        <v>0.73608229110308898</v>
      </c>
      <c r="C540" s="6">
        <f>B540/D540</f>
        <v>0.11300589756788912</v>
      </c>
      <c r="D540" s="6">
        <v>6.5136626224386402</v>
      </c>
      <c r="E540" s="7">
        <v>9.9855574481318699E-6</v>
      </c>
      <c r="F540" s="8" t="s">
        <v>1359</v>
      </c>
      <c r="G540" s="8" t="s">
        <v>901</v>
      </c>
      <c r="H540" s="9" t="s">
        <v>902</v>
      </c>
    </row>
    <row r="541" spans="1:8">
      <c r="A541" s="6">
        <f>2^B541</f>
        <v>1.665280988589825</v>
      </c>
      <c r="B541" s="6">
        <v>0.73576562873348095</v>
      </c>
      <c r="C541" s="6">
        <f>B541/D541</f>
        <v>9.0951096557005548E-2</v>
      </c>
      <c r="D541" s="6">
        <v>8.0896839794814799</v>
      </c>
      <c r="E541" s="7">
        <v>7.7106552854563905E-7</v>
      </c>
      <c r="F541" s="8" t="s">
        <v>1360</v>
      </c>
      <c r="G541" s="8" t="s">
        <v>1361</v>
      </c>
      <c r="H541" s="9" t="s">
        <v>1362</v>
      </c>
    </row>
    <row r="542" spans="1:8">
      <c r="A542" s="6">
        <f>2^B542</f>
        <v>1.6647779167379746</v>
      </c>
      <c r="B542" s="6">
        <v>0.73532973297786197</v>
      </c>
      <c r="C542" s="6">
        <f>B542/D542</f>
        <v>0.17311059365217124</v>
      </c>
      <c r="D542" s="6">
        <v>4.2477454294642998</v>
      </c>
      <c r="E542" s="7">
        <v>7.0771891762385199E-4</v>
      </c>
      <c r="F542" s="8" t="s">
        <v>1363</v>
      </c>
      <c r="G542" s="8" t="s">
        <v>158</v>
      </c>
      <c r="H542" s="9" t="s">
        <v>158</v>
      </c>
    </row>
    <row r="543" spans="1:8">
      <c r="A543" s="6">
        <f>2^B543</f>
        <v>1.6640041793512448</v>
      </c>
      <c r="B543" s="6">
        <v>0.73465905698966805</v>
      </c>
      <c r="C543" s="6">
        <f>B543/D543</f>
        <v>0.16795382622146671</v>
      </c>
      <c r="D543" s="6">
        <v>4.3741727921156999</v>
      </c>
      <c r="E543" s="7">
        <v>5.4917361142873395E-4</v>
      </c>
      <c r="F543" s="8" t="s">
        <v>1364</v>
      </c>
      <c r="G543" s="8" t="s">
        <v>1365</v>
      </c>
      <c r="H543" s="9" t="s">
        <v>1366</v>
      </c>
    </row>
    <row r="544" spans="1:8">
      <c r="A544" s="6">
        <f>2^B544</f>
        <v>1.6622944975128078</v>
      </c>
      <c r="B544" s="6">
        <v>0.73317599730884297</v>
      </c>
      <c r="C544" s="6">
        <f>B544/D544</f>
        <v>0.12502884575996234</v>
      </c>
      <c r="D544" s="6">
        <v>5.8640547535441296</v>
      </c>
      <c r="E544" s="7">
        <v>3.1638049686970702E-5</v>
      </c>
      <c r="F544" s="8" t="s">
        <v>1367</v>
      </c>
      <c r="G544" s="8" t="s">
        <v>1368</v>
      </c>
      <c r="H544" s="9" t="s">
        <v>1369</v>
      </c>
    </row>
    <row r="545" spans="1:8">
      <c r="A545" s="6">
        <f>2^B545</f>
        <v>1.6620868084829101</v>
      </c>
      <c r="B545" s="6">
        <v>0.73299573403198603</v>
      </c>
      <c r="C545" s="6">
        <f>B545/D545</f>
        <v>0.14207012957554527</v>
      </c>
      <c r="D545" s="6">
        <v>5.1593937178907003</v>
      </c>
      <c r="E545" s="7">
        <v>1.17931340878768E-4</v>
      </c>
      <c r="F545" s="8" t="s">
        <v>1370</v>
      </c>
      <c r="G545" s="8" t="s">
        <v>1371</v>
      </c>
      <c r="H545" s="9" t="s">
        <v>1372</v>
      </c>
    </row>
    <row r="546" spans="1:8">
      <c r="A546" s="6">
        <f>2^B546</f>
        <v>1.6620680147343359</v>
      </c>
      <c r="B546" s="6">
        <v>0.73297942092425805</v>
      </c>
      <c r="C546" s="6">
        <f>B546/D546</f>
        <v>0.11555467062575224</v>
      </c>
      <c r="D546" s="6">
        <v>6.3431397186718996</v>
      </c>
      <c r="E546" s="7">
        <v>1.34399796167965E-5</v>
      </c>
      <c r="F546" s="8" t="s">
        <v>1373</v>
      </c>
      <c r="G546" s="8" t="s">
        <v>984</v>
      </c>
      <c r="H546" s="9" t="s">
        <v>985</v>
      </c>
    </row>
    <row r="547" spans="1:8">
      <c r="A547" s="6">
        <f>2^B547</f>
        <v>1.662066564768683</v>
      </c>
      <c r="B547" s="6">
        <v>0.73297816233607105</v>
      </c>
      <c r="C547" s="6">
        <f>B547/D547</f>
        <v>0.10117691720762581</v>
      </c>
      <c r="D547" s="6">
        <v>7.2445196252809501</v>
      </c>
      <c r="E547" s="7">
        <v>2.9233785199796998E-6</v>
      </c>
      <c r="F547" s="8" t="s">
        <v>1374</v>
      </c>
      <c r="G547" s="8" t="s">
        <v>1375</v>
      </c>
      <c r="H547" s="9" t="s">
        <v>1376</v>
      </c>
    </row>
    <row r="548" spans="1:8">
      <c r="A548" s="6">
        <f>2^B548</f>
        <v>1.6609468539724397</v>
      </c>
      <c r="B548" s="6">
        <v>0.73200591150795402</v>
      </c>
      <c r="C548" s="6">
        <f>B548/D548</f>
        <v>0.13421325428162431</v>
      </c>
      <c r="D548" s="6">
        <v>5.4540508344426302</v>
      </c>
      <c r="E548" s="7">
        <v>6.7486221952198195E-5</v>
      </c>
      <c r="F548" s="8" t="s">
        <v>1377</v>
      </c>
      <c r="G548" s="8" t="s">
        <v>1378</v>
      </c>
      <c r="H548" s="9" t="s">
        <v>1379</v>
      </c>
    </row>
    <row r="549" spans="1:8">
      <c r="A549" s="6">
        <f>2^B549</f>
        <v>1.6558031346884512</v>
      </c>
      <c r="B549" s="6">
        <v>0.72753115502806998</v>
      </c>
      <c r="C549" s="6">
        <f>B549/D549</f>
        <v>8.3734145611137747E-2</v>
      </c>
      <c r="D549" s="6">
        <v>8.6885839667694498</v>
      </c>
      <c r="E549" s="7">
        <v>3.1640099155900701E-7</v>
      </c>
      <c r="F549" s="8" t="s">
        <v>1380</v>
      </c>
      <c r="G549" s="8" t="s">
        <v>1350</v>
      </c>
      <c r="H549" s="9" t="s">
        <v>1351</v>
      </c>
    </row>
    <row r="550" spans="1:8">
      <c r="A550" s="6">
        <f>2^B550</f>
        <v>1.6554774949494468</v>
      </c>
      <c r="B550" s="6">
        <v>0.72724739844526198</v>
      </c>
      <c r="C550" s="6">
        <f>B550/D550</f>
        <v>0.19442024542357983</v>
      </c>
      <c r="D550" s="6">
        <v>3.7405950026491399</v>
      </c>
      <c r="E550" s="7">
        <v>1.98057507364837E-3</v>
      </c>
      <c r="F550" s="8" t="s">
        <v>1381</v>
      </c>
      <c r="G550" s="8" t="s">
        <v>1382</v>
      </c>
      <c r="H550" s="9" t="s">
        <v>1383</v>
      </c>
    </row>
    <row r="551" spans="1:8" ht="28">
      <c r="A551" s="6">
        <f>2^B551</f>
        <v>1.6552705168702957</v>
      </c>
      <c r="B551" s="6">
        <v>0.72706701247345895</v>
      </c>
      <c r="C551" s="6">
        <f>B551/D551</f>
        <v>0.10580090347506335</v>
      </c>
      <c r="D551" s="6">
        <v>6.8720302813370999</v>
      </c>
      <c r="E551" s="7">
        <v>5.4182290369886204E-6</v>
      </c>
      <c r="F551" s="8" t="s">
        <v>1384</v>
      </c>
      <c r="G551" s="8" t="s">
        <v>1385</v>
      </c>
      <c r="H551" s="9" t="s">
        <v>1386</v>
      </c>
    </row>
    <row r="552" spans="1:8">
      <c r="A552" s="6">
        <f>2^B552</f>
        <v>1.6548308037462838</v>
      </c>
      <c r="B552" s="6">
        <v>0.72668371789380004</v>
      </c>
      <c r="C552" s="6">
        <f>B552/D552</f>
        <v>0.11195743536667688</v>
      </c>
      <c r="D552" s="6">
        <v>6.4907142211127402</v>
      </c>
      <c r="E552" s="7">
        <v>1.03904660717854E-5</v>
      </c>
      <c r="F552" s="8" t="s">
        <v>1387</v>
      </c>
      <c r="G552" s="8" t="s">
        <v>1388</v>
      </c>
      <c r="H552" s="9" t="s">
        <v>1389</v>
      </c>
    </row>
    <row r="553" spans="1:8">
      <c r="A553" s="6">
        <f>2^B553</f>
        <v>1.6547088396971188</v>
      </c>
      <c r="B553" s="6">
        <v>0.72657738471883704</v>
      </c>
      <c r="C553" s="6">
        <f>B553/D553</f>
        <v>0.10357146117052496</v>
      </c>
      <c r="D553" s="6">
        <v>7.0152277133810603</v>
      </c>
      <c r="E553" s="7">
        <v>4.2646445077107898E-6</v>
      </c>
      <c r="F553" s="8" t="s">
        <v>1390</v>
      </c>
      <c r="G553" s="8" t="s">
        <v>1391</v>
      </c>
      <c r="H553" s="9" t="s">
        <v>1392</v>
      </c>
    </row>
    <row r="554" spans="1:8">
      <c r="A554" s="6">
        <f>2^B554</f>
        <v>1.6530916653202805</v>
      </c>
      <c r="B554" s="6">
        <v>0.72516672549917505</v>
      </c>
      <c r="C554" s="6">
        <f>B554/D554</f>
        <v>7.8058301774111952E-2</v>
      </c>
      <c r="D554" s="6">
        <v>9.2900653616278994</v>
      </c>
      <c r="E554" s="7">
        <v>1.34846492829029E-7</v>
      </c>
      <c r="F554" s="8" t="s">
        <v>1393</v>
      </c>
      <c r="G554" s="8" t="s">
        <v>1394</v>
      </c>
      <c r="H554" s="9" t="s">
        <v>1395</v>
      </c>
    </row>
    <row r="555" spans="1:8">
      <c r="A555" s="6">
        <f>2^B555</f>
        <v>1.6529196773703374</v>
      </c>
      <c r="B555" s="6">
        <v>0.72501661944267404</v>
      </c>
      <c r="C555" s="6">
        <f>B555/D555</f>
        <v>0.18825301837592151</v>
      </c>
      <c r="D555" s="6">
        <v>3.8512881530265402</v>
      </c>
      <c r="E555" s="7">
        <v>1.58013065698473E-3</v>
      </c>
      <c r="F555" s="8" t="s">
        <v>1396</v>
      </c>
      <c r="G555" s="8" t="s">
        <v>1397</v>
      </c>
      <c r="H555" s="9" t="s">
        <v>1398</v>
      </c>
    </row>
    <row r="556" spans="1:8">
      <c r="A556" s="6">
        <f>2^B556</f>
        <v>1.6506504610816992</v>
      </c>
      <c r="B556" s="6">
        <v>0.723034649958747</v>
      </c>
      <c r="C556" s="6">
        <f>B556/D556</f>
        <v>8.7739909863906007E-2</v>
      </c>
      <c r="D556" s="6">
        <v>8.2406586817817704</v>
      </c>
      <c r="E556" s="7">
        <v>6.1349120744665996E-7</v>
      </c>
      <c r="F556" s="8" t="s">
        <v>1399</v>
      </c>
      <c r="G556" s="8" t="s">
        <v>901</v>
      </c>
      <c r="H556" s="9" t="s">
        <v>902</v>
      </c>
    </row>
    <row r="557" spans="1:8" ht="28">
      <c r="A557" s="6">
        <f>2^B557</f>
        <v>1.6493319778797639</v>
      </c>
      <c r="B557" s="6">
        <v>0.72188181395835704</v>
      </c>
      <c r="C557" s="6">
        <f>B557/D557</f>
        <v>0.17199252136284812</v>
      </c>
      <c r="D557" s="6">
        <v>4.1971697852804999</v>
      </c>
      <c r="E557" s="7">
        <v>7.8359251778389795E-4</v>
      </c>
      <c r="F557" s="8" t="s">
        <v>1400</v>
      </c>
      <c r="G557" s="8" t="s">
        <v>1401</v>
      </c>
      <c r="H557" s="9" t="s">
        <v>1402</v>
      </c>
    </row>
    <row r="558" spans="1:8">
      <c r="A558" s="6">
        <f>2^B558</f>
        <v>1.6490536105220539</v>
      </c>
      <c r="B558" s="6">
        <v>0.72163830136911999</v>
      </c>
      <c r="C558" s="6">
        <f>B558/D558</f>
        <v>0.15971657818935697</v>
      </c>
      <c r="D558" s="6">
        <v>4.5182429372707897</v>
      </c>
      <c r="E558" s="7">
        <v>4.12064671264339E-4</v>
      </c>
      <c r="F558" s="8" t="s">
        <v>1403</v>
      </c>
      <c r="G558" s="8" t="s">
        <v>1404</v>
      </c>
      <c r="H558" s="9" t="s">
        <v>1405</v>
      </c>
    </row>
    <row r="559" spans="1:8">
      <c r="A559" s="6">
        <f>2^B559</f>
        <v>1.6478677606349339</v>
      </c>
      <c r="B559" s="6">
        <v>0.72060047266011196</v>
      </c>
      <c r="C559" s="6">
        <f>B559/D559</f>
        <v>0.10681722675891824</v>
      </c>
      <c r="D559" s="6">
        <v>6.7461072949073602</v>
      </c>
      <c r="E559" s="7">
        <v>6.7032603656440897E-6</v>
      </c>
      <c r="F559" s="8" t="s">
        <v>1406</v>
      </c>
      <c r="G559" s="8" t="s">
        <v>1407</v>
      </c>
      <c r="H559" s="9" t="s">
        <v>1408</v>
      </c>
    </row>
    <row r="560" spans="1:8">
      <c r="A560" s="6">
        <f>2^B560</f>
        <v>1.6477380600647467</v>
      </c>
      <c r="B560" s="6">
        <v>0.72048691637960605</v>
      </c>
      <c r="C560" s="6">
        <f>B560/D560</f>
        <v>0.17168970881559403</v>
      </c>
      <c r="D560" s="6">
        <v>4.19644789049911</v>
      </c>
      <c r="E560" s="7">
        <v>7.8473358651098802E-4</v>
      </c>
      <c r="F560" s="8" t="s">
        <v>1409</v>
      </c>
      <c r="G560" s="8" t="s">
        <v>1410</v>
      </c>
      <c r="H560" s="9" t="s">
        <v>1411</v>
      </c>
    </row>
    <row r="561" spans="1:8">
      <c r="A561" s="6">
        <f>2^B561</f>
        <v>1.6472335058862413</v>
      </c>
      <c r="B561" s="6">
        <v>0.72004508081149299</v>
      </c>
      <c r="C561" s="6">
        <f>B561/D561</f>
        <v>0.20525615344671019</v>
      </c>
      <c r="D561" s="6">
        <v>3.5080316410510699</v>
      </c>
      <c r="E561" s="7">
        <v>3.18749171388446E-3</v>
      </c>
      <c r="F561" s="8" t="s">
        <v>1412</v>
      </c>
      <c r="G561" s="8" t="s">
        <v>158</v>
      </c>
      <c r="H561" s="9" t="s">
        <v>158</v>
      </c>
    </row>
    <row r="562" spans="1:8">
      <c r="A562" s="6">
        <f>2^B562</f>
        <v>1.6472313750793253</v>
      </c>
      <c r="B562" s="6">
        <v>0.72004321458758003</v>
      </c>
      <c r="C562" s="6">
        <f>B562/D562</f>
        <v>5.7403914595661694E-2</v>
      </c>
      <c r="D562" s="6">
        <v>12.543451429390799</v>
      </c>
      <c r="E562" s="7">
        <v>2.4672675725436102E-9</v>
      </c>
      <c r="F562" s="8" t="s">
        <v>1413</v>
      </c>
      <c r="G562" s="8" t="s">
        <v>1274</v>
      </c>
      <c r="H562" s="9" t="s">
        <v>1275</v>
      </c>
    </row>
    <row r="563" spans="1:8">
      <c r="A563" s="6">
        <f>2^B563</f>
        <v>1.6465251317710337</v>
      </c>
      <c r="B563" s="6">
        <v>0.71942453270746598</v>
      </c>
      <c r="C563" s="6">
        <f>B563/D563</f>
        <v>0.1137840827848325</v>
      </c>
      <c r="D563" s="6">
        <v>6.3227168080082796</v>
      </c>
      <c r="E563" s="7">
        <v>1.3930550462946399E-5</v>
      </c>
      <c r="F563" s="8" t="s">
        <v>1414</v>
      </c>
      <c r="G563" s="8" t="s">
        <v>589</v>
      </c>
      <c r="H563" s="9" t="s">
        <v>590</v>
      </c>
    </row>
    <row r="564" spans="1:8" ht="28">
      <c r="A564" s="6">
        <f>2^B564</f>
        <v>1.6455716315229458</v>
      </c>
      <c r="B564" s="6">
        <v>0.71858882816001401</v>
      </c>
      <c r="C564" s="6">
        <f>B564/D564</f>
        <v>0.11334359246156252</v>
      </c>
      <c r="D564" s="6">
        <v>6.3399157601582496</v>
      </c>
      <c r="E564" s="7">
        <v>1.3516205189930501E-5</v>
      </c>
      <c r="F564" s="8" t="s">
        <v>1415</v>
      </c>
      <c r="G564" s="8" t="s">
        <v>1200</v>
      </c>
      <c r="H564" s="9" t="s">
        <v>1201</v>
      </c>
    </row>
    <row r="565" spans="1:8">
      <c r="A565" s="6">
        <f>2^B565</f>
        <v>1.6452283207466727</v>
      </c>
      <c r="B565" s="6">
        <v>0.71828781152977605</v>
      </c>
      <c r="C565" s="6">
        <f>B565/D565</f>
        <v>0.19455749870608974</v>
      </c>
      <c r="D565" s="6">
        <v>3.6919050476428299</v>
      </c>
      <c r="E565" s="7">
        <v>2.1877979205908002E-3</v>
      </c>
      <c r="F565" s="8" t="s">
        <v>1416</v>
      </c>
      <c r="G565" s="8" t="s">
        <v>1417</v>
      </c>
      <c r="H565" s="9" t="s">
        <v>1418</v>
      </c>
    </row>
    <row r="566" spans="1:8">
      <c r="A566" s="6">
        <f>2^B566</f>
        <v>1.6442243237687382</v>
      </c>
      <c r="B566" s="6">
        <v>0.71740714130123395</v>
      </c>
      <c r="C566" s="6">
        <f>B566/D566</f>
        <v>7.5143074021851164E-2</v>
      </c>
      <c r="D566" s="6">
        <v>9.5472157699140201</v>
      </c>
      <c r="E566" s="7">
        <v>9.4783069422202204E-8</v>
      </c>
      <c r="F566" s="8" t="s">
        <v>1419</v>
      </c>
      <c r="G566" s="8" t="s">
        <v>837</v>
      </c>
      <c r="H566" s="9" t="s">
        <v>838</v>
      </c>
    </row>
    <row r="567" spans="1:8">
      <c r="A567" s="6">
        <f>2^B567</f>
        <v>1.6439961669904086</v>
      </c>
      <c r="B567" s="6">
        <v>0.71720693535148405</v>
      </c>
      <c r="C567" s="6">
        <f>B567/D567</f>
        <v>0.16070817352710676</v>
      </c>
      <c r="D567" s="6">
        <v>4.4627906571939997</v>
      </c>
      <c r="E567" s="7">
        <v>4.6012545024624402E-4</v>
      </c>
      <c r="F567" s="8" t="s">
        <v>1420</v>
      </c>
      <c r="G567" s="8" t="s">
        <v>1421</v>
      </c>
      <c r="H567" s="9" t="s">
        <v>1422</v>
      </c>
    </row>
    <row r="568" spans="1:8">
      <c r="A568" s="6">
        <f>2^B568</f>
        <v>1.6428531351903941</v>
      </c>
      <c r="B568" s="6">
        <v>0.71620351461367204</v>
      </c>
      <c r="C568" s="6">
        <f>B568/D568</f>
        <v>0.16661982619673099</v>
      </c>
      <c r="D568" s="6">
        <v>4.2984291303247302</v>
      </c>
      <c r="E568" s="7">
        <v>6.3918916925939401E-4</v>
      </c>
      <c r="F568" s="8" t="s">
        <v>1423</v>
      </c>
      <c r="G568" s="8" t="s">
        <v>158</v>
      </c>
      <c r="H568" s="9" t="s">
        <v>158</v>
      </c>
    </row>
    <row r="569" spans="1:8">
      <c r="A569" s="6">
        <f>2^B569</f>
        <v>1.6415883883789724</v>
      </c>
      <c r="B569" s="6">
        <v>0.71509243132605005</v>
      </c>
      <c r="C569" s="6">
        <f>B569/D569</f>
        <v>9.5778094499282443E-2</v>
      </c>
      <c r="D569" s="6">
        <v>7.4661375867256101</v>
      </c>
      <c r="E569" s="7">
        <v>2.0429157440341201E-6</v>
      </c>
      <c r="F569" s="8" t="s">
        <v>1424</v>
      </c>
      <c r="G569" s="8" t="s">
        <v>1249</v>
      </c>
      <c r="H569" s="9" t="s">
        <v>1425</v>
      </c>
    </row>
    <row r="570" spans="1:8">
      <c r="A570" s="6">
        <f>2^B570</f>
        <v>1.641569086982557</v>
      </c>
      <c r="B570" s="6">
        <v>0.71507546836944502</v>
      </c>
      <c r="C570" s="6">
        <f>B570/D570</f>
        <v>7.6179044020772524E-2</v>
      </c>
      <c r="D570" s="6">
        <v>9.3867739817587896</v>
      </c>
      <c r="E570" s="7">
        <v>1.18004869814417E-7</v>
      </c>
      <c r="F570" s="8" t="s">
        <v>1426</v>
      </c>
      <c r="G570" s="8" t="s">
        <v>1427</v>
      </c>
      <c r="H570" s="9" t="s">
        <v>1428</v>
      </c>
    </row>
    <row r="571" spans="1:8">
      <c r="A571" s="6">
        <f>2^B571</f>
        <v>1.6388297099096174</v>
      </c>
      <c r="B571" s="6">
        <v>0.71266595240409303</v>
      </c>
      <c r="C571" s="6">
        <f>B571/D571</f>
        <v>0.18602126499704114</v>
      </c>
      <c r="D571" s="6">
        <v>3.8310993768128001</v>
      </c>
      <c r="E571" s="7">
        <v>1.6465204919270599E-3</v>
      </c>
      <c r="F571" s="8" t="s">
        <v>1429</v>
      </c>
      <c r="G571" s="8" t="s">
        <v>1430</v>
      </c>
      <c r="H571" s="9" t="s">
        <v>1431</v>
      </c>
    </row>
    <row r="572" spans="1:8">
      <c r="A572" s="6">
        <f>2^B572</f>
        <v>1.6370329135710728</v>
      </c>
      <c r="B572" s="6">
        <v>0.71108332839020405</v>
      </c>
      <c r="C572" s="6">
        <f>B572/D572</f>
        <v>0.15372553288419338</v>
      </c>
      <c r="D572" s="6">
        <v>4.6256683261972302</v>
      </c>
      <c r="E572" s="7">
        <v>3.3306901295338101E-4</v>
      </c>
      <c r="F572" s="8" t="s">
        <v>1432</v>
      </c>
      <c r="G572" s="8" t="s">
        <v>1433</v>
      </c>
      <c r="H572" s="9" t="s">
        <v>1434</v>
      </c>
    </row>
    <row r="573" spans="1:8">
      <c r="A573" s="6">
        <f>2^B573</f>
        <v>1.6363595941031388</v>
      </c>
      <c r="B573" s="6">
        <v>0.71048981895389596</v>
      </c>
      <c r="C573" s="6">
        <f>B573/D573</f>
        <v>0.10849676881351292</v>
      </c>
      <c r="D573" s="6">
        <v>6.5484882796381196</v>
      </c>
      <c r="E573" s="7">
        <v>9.4023213729639792E-6</v>
      </c>
      <c r="F573" s="8" t="s">
        <v>1435</v>
      </c>
      <c r="G573" s="8" t="s">
        <v>1436</v>
      </c>
      <c r="H573" s="9" t="s">
        <v>1437</v>
      </c>
    </row>
    <row r="574" spans="1:8">
      <c r="A574" s="6">
        <f>2^B574</f>
        <v>1.6359398699596712</v>
      </c>
      <c r="B574" s="6">
        <v>0.71011972205396801</v>
      </c>
      <c r="C574" s="6">
        <f>B574/D574</f>
        <v>0.1167096172237013</v>
      </c>
      <c r="D574" s="6">
        <v>6.0845004803062404</v>
      </c>
      <c r="E574" s="7">
        <v>2.1253009480229201E-5</v>
      </c>
      <c r="F574" s="8" t="s">
        <v>1438</v>
      </c>
      <c r="G574" s="8" t="s">
        <v>1439</v>
      </c>
      <c r="H574" s="9" t="s">
        <v>1440</v>
      </c>
    </row>
    <row r="575" spans="1:8">
      <c r="A575" s="6">
        <f>2^B575</f>
        <v>1.6353564419657749</v>
      </c>
      <c r="B575" s="6">
        <v>0.70960511952201999</v>
      </c>
      <c r="C575" s="6">
        <f>B575/D575</f>
        <v>0.14932768813829109</v>
      </c>
      <c r="D575" s="6">
        <v>4.7519996349562499</v>
      </c>
      <c r="E575" s="7">
        <v>2.5972694208029902E-4</v>
      </c>
      <c r="F575" s="8" t="s">
        <v>1441</v>
      </c>
      <c r="G575" s="8" t="s">
        <v>1354</v>
      </c>
      <c r="H575" s="9" t="s">
        <v>1355</v>
      </c>
    </row>
    <row r="576" spans="1:8">
      <c r="A576" s="6">
        <f>2^B576</f>
        <v>1.6332899425021108</v>
      </c>
      <c r="B576" s="6">
        <v>0.707780921627988</v>
      </c>
      <c r="C576" s="6">
        <f>B576/D576</f>
        <v>0.15519235545300877</v>
      </c>
      <c r="D576" s="6">
        <v>4.5606687234172396</v>
      </c>
      <c r="E576" s="7">
        <v>3.7879098645012801E-4</v>
      </c>
      <c r="F576" s="8" t="s">
        <v>1442</v>
      </c>
      <c r="G576" s="8" t="s">
        <v>1443</v>
      </c>
      <c r="H576" s="9" t="s">
        <v>1444</v>
      </c>
    </row>
    <row r="577" spans="1:8">
      <c r="A577" s="6">
        <f>2^B577</f>
        <v>1.6328981355704542</v>
      </c>
      <c r="B577" s="6">
        <v>0.70743479464051096</v>
      </c>
      <c r="C577" s="6">
        <f>B577/D577</f>
        <v>0.10714302825456203</v>
      </c>
      <c r="D577" s="6">
        <v>6.6027142051623802</v>
      </c>
      <c r="E577" s="7">
        <v>8.5640975815584E-6</v>
      </c>
      <c r="F577" s="8" t="s">
        <v>1445</v>
      </c>
      <c r="G577" s="8" t="s">
        <v>158</v>
      </c>
      <c r="H577" s="9" t="s">
        <v>158</v>
      </c>
    </row>
    <row r="578" spans="1:8">
      <c r="A578" s="6">
        <f>2^B578</f>
        <v>1.6325977943144834</v>
      </c>
      <c r="B578" s="6">
        <v>0.70716941330114402</v>
      </c>
      <c r="C578" s="6">
        <f>B578/D578</f>
        <v>0.17584761263043872</v>
      </c>
      <c r="D578" s="6">
        <v>4.0214899862606099</v>
      </c>
      <c r="E578" s="7">
        <v>1.1178468616252801E-3</v>
      </c>
      <c r="F578" s="8" t="s">
        <v>1446</v>
      </c>
      <c r="G578" s="8" t="s">
        <v>158</v>
      </c>
      <c r="H578" s="9" t="s">
        <v>158</v>
      </c>
    </row>
    <row r="579" spans="1:8">
      <c r="A579" s="6">
        <f>2^B579</f>
        <v>1.631691045229561</v>
      </c>
      <c r="B579" s="6">
        <v>0.70636791410416899</v>
      </c>
      <c r="C579" s="6">
        <f>B579/D579</f>
        <v>0.11287205133493346</v>
      </c>
      <c r="D579" s="6">
        <v>6.2581294992868699</v>
      </c>
      <c r="E579" s="7">
        <v>1.5608876502520101E-5</v>
      </c>
      <c r="F579" s="8" t="s">
        <v>1447</v>
      </c>
      <c r="G579" s="8" t="s">
        <v>1448</v>
      </c>
      <c r="H579" s="9" t="s">
        <v>1449</v>
      </c>
    </row>
    <row r="580" spans="1:8">
      <c r="A580" s="6">
        <f>2^B580</f>
        <v>1.6313961123291685</v>
      </c>
      <c r="B580" s="6">
        <v>0.70610711921061897</v>
      </c>
      <c r="C580" s="6">
        <f>B580/D580</f>
        <v>6.9755062437804022E-2</v>
      </c>
      <c r="D580" s="6">
        <v>10.1226648580554</v>
      </c>
      <c r="E580" s="7">
        <v>4.41438662404662E-8</v>
      </c>
      <c r="F580" s="8" t="s">
        <v>1450</v>
      </c>
      <c r="G580" s="8" t="s">
        <v>158</v>
      </c>
      <c r="H580" s="9" t="s">
        <v>158</v>
      </c>
    </row>
    <row r="581" spans="1:8">
      <c r="A581" s="6">
        <f>2^B581</f>
        <v>1.6306716894822209</v>
      </c>
      <c r="B581" s="6">
        <v>0.70546634695849197</v>
      </c>
      <c r="C581" s="6">
        <f>B581/D581</f>
        <v>0.11610114660139546</v>
      </c>
      <c r="D581" s="6">
        <v>6.0763081813527302</v>
      </c>
      <c r="E581" s="7">
        <v>2.1567003420157101E-5</v>
      </c>
      <c r="F581" s="8" t="s">
        <v>1451</v>
      </c>
      <c r="G581" s="8" t="s">
        <v>1452</v>
      </c>
      <c r="H581" s="9" t="s">
        <v>1453</v>
      </c>
    </row>
    <row r="582" spans="1:8">
      <c r="A582" s="6">
        <f>2^B582</f>
        <v>1.6302295513417622</v>
      </c>
      <c r="B582" s="6">
        <v>0.70507512351476997</v>
      </c>
      <c r="C582" s="6">
        <f>B582/D582</f>
        <v>0.17584539666350263</v>
      </c>
      <c r="D582" s="6">
        <v>4.00963082851694</v>
      </c>
      <c r="E582" s="7">
        <v>1.14506807956864E-3</v>
      </c>
      <c r="F582" s="8" t="s">
        <v>1454</v>
      </c>
      <c r="G582" s="8" t="s">
        <v>1455</v>
      </c>
      <c r="H582" s="9" t="s">
        <v>1456</v>
      </c>
    </row>
    <row r="583" spans="1:8">
      <c r="A583" s="6">
        <f>2^B583</f>
        <v>1.6291326579460208</v>
      </c>
      <c r="B583" s="6">
        <v>0.70410408524375301</v>
      </c>
      <c r="C583" s="6">
        <f>B583/D583</f>
        <v>9.3041365133356896E-2</v>
      </c>
      <c r="D583" s="6">
        <v>7.56764568355758</v>
      </c>
      <c r="E583" s="7">
        <v>1.73738272860445E-6</v>
      </c>
      <c r="F583" s="8" t="s">
        <v>1457</v>
      </c>
      <c r="G583" s="8" t="s">
        <v>1458</v>
      </c>
      <c r="H583" s="9" t="s">
        <v>1459</v>
      </c>
    </row>
    <row r="584" spans="1:8" ht="28">
      <c r="A584" s="6">
        <f>2^B584</f>
        <v>1.6289301690920397</v>
      </c>
      <c r="B584" s="6">
        <v>0.70392475802917298</v>
      </c>
      <c r="C584" s="6">
        <f>B584/D584</f>
        <v>9.4700163808120921E-2</v>
      </c>
      <c r="D584" s="6">
        <v>7.4331947245143901</v>
      </c>
      <c r="E584" s="7">
        <v>2.1538135448643002E-6</v>
      </c>
      <c r="F584" s="8" t="s">
        <v>1460</v>
      </c>
      <c r="G584" s="8" t="s">
        <v>1461</v>
      </c>
      <c r="H584" s="9" t="s">
        <v>1462</v>
      </c>
    </row>
    <row r="585" spans="1:8">
      <c r="A585" s="6">
        <f>2^B585</f>
        <v>1.6281255793732536</v>
      </c>
      <c r="B585" s="6">
        <v>0.70321198077849101</v>
      </c>
      <c r="C585" s="6">
        <f>B585/D585</f>
        <v>0.11387124453462652</v>
      </c>
      <c r="D585" s="6">
        <v>6.1755009673636696</v>
      </c>
      <c r="E585" s="7">
        <v>1.80692106966671E-5</v>
      </c>
      <c r="F585" s="8" t="s">
        <v>1463</v>
      </c>
      <c r="G585" s="8" t="s">
        <v>1464</v>
      </c>
      <c r="H585" s="9" t="s">
        <v>1465</v>
      </c>
    </row>
    <row r="586" spans="1:8">
      <c r="A586" s="6">
        <f>2^B586</f>
        <v>1.6275173974131387</v>
      </c>
      <c r="B586" s="6">
        <v>0.70267296522041001</v>
      </c>
      <c r="C586" s="6">
        <f>B586/D586</f>
        <v>0.11577928228243234</v>
      </c>
      <c r="D586" s="6">
        <v>6.0690734246072404</v>
      </c>
      <c r="E586" s="7">
        <v>2.18483197509315E-5</v>
      </c>
      <c r="F586" s="8" t="s">
        <v>1466</v>
      </c>
      <c r="G586" s="8" t="s">
        <v>1467</v>
      </c>
      <c r="H586" s="9" t="s">
        <v>1468</v>
      </c>
    </row>
    <row r="587" spans="1:8">
      <c r="A587" s="6">
        <f>2^B587</f>
        <v>1.6274140687567624</v>
      </c>
      <c r="B587" s="6">
        <v>0.70258136775254598</v>
      </c>
      <c r="C587" s="6">
        <f>B587/D587</f>
        <v>6.3653807509511301E-2</v>
      </c>
      <c r="D587" s="6">
        <v>11.037538762273799</v>
      </c>
      <c r="E587" s="7">
        <v>1.3990865749232699E-8</v>
      </c>
      <c r="F587" s="8" t="s">
        <v>1469</v>
      </c>
      <c r="G587" s="8" t="s">
        <v>1470</v>
      </c>
      <c r="H587" s="9" t="s">
        <v>1471</v>
      </c>
    </row>
    <row r="588" spans="1:8">
      <c r="A588" s="6">
        <f>2^B588</f>
        <v>1.6257401360222679</v>
      </c>
      <c r="B588" s="6">
        <v>0.70109667043052804</v>
      </c>
      <c r="C588" s="6">
        <f>B588/D588</f>
        <v>0.19237885353659487</v>
      </c>
      <c r="D588" s="6">
        <v>3.6443541353008602</v>
      </c>
      <c r="E588" s="7">
        <v>2.4112559359666802E-3</v>
      </c>
      <c r="F588" s="8" t="s">
        <v>1472</v>
      </c>
      <c r="G588" s="8" t="s">
        <v>158</v>
      </c>
      <c r="H588" s="9" t="s">
        <v>158</v>
      </c>
    </row>
    <row r="589" spans="1:8">
      <c r="A589" s="6">
        <f>2^B589</f>
        <v>1.6249341795103367</v>
      </c>
      <c r="B589" s="6">
        <v>0.70038128071510497</v>
      </c>
      <c r="C589" s="6">
        <f>B589/D589</f>
        <v>5.9716330269790979E-2</v>
      </c>
      <c r="D589" s="6">
        <v>11.728471551263601</v>
      </c>
      <c r="E589" s="7">
        <v>6.16974410535765E-9</v>
      </c>
      <c r="F589" s="8" t="s">
        <v>1473</v>
      </c>
      <c r="G589" s="8" t="s">
        <v>1474</v>
      </c>
      <c r="H589" s="9" t="s">
        <v>1475</v>
      </c>
    </row>
    <row r="590" spans="1:8">
      <c r="A590" s="6">
        <f>2^B590</f>
        <v>1.6241619086851911</v>
      </c>
      <c r="B590" s="6">
        <v>0.69969545839381997</v>
      </c>
      <c r="C590" s="6">
        <f>B590/D590</f>
        <v>0.11315727413624403</v>
      </c>
      <c r="D590" s="6">
        <v>6.18338912575227</v>
      </c>
      <c r="E590" s="7">
        <v>1.7817757030448801E-5</v>
      </c>
      <c r="F590" s="8" t="s">
        <v>1476</v>
      </c>
      <c r="G590" s="8" t="s">
        <v>1477</v>
      </c>
      <c r="H590" s="9" t="s">
        <v>1478</v>
      </c>
    </row>
    <row r="591" spans="1:8">
      <c r="A591" s="6">
        <f>2^B591</f>
        <v>1.6238955079559527</v>
      </c>
      <c r="B591" s="6">
        <v>0.69945880308726405</v>
      </c>
      <c r="C591" s="6">
        <f>B591/D591</f>
        <v>0.16092442465038298</v>
      </c>
      <c r="D591" s="6">
        <v>4.3465049174907797</v>
      </c>
      <c r="E591" s="7">
        <v>5.8044783033559498E-4</v>
      </c>
      <c r="F591" s="8" t="s">
        <v>1479</v>
      </c>
      <c r="G591" s="8" t="s">
        <v>1480</v>
      </c>
      <c r="H591" s="9" t="s">
        <v>1481</v>
      </c>
    </row>
    <row r="592" spans="1:8">
      <c r="A592" s="6">
        <f>2^B592</f>
        <v>1.6217978986756187</v>
      </c>
      <c r="B592" s="6">
        <v>0.69759404844247996</v>
      </c>
      <c r="C592" s="6">
        <f>B592/D592</f>
        <v>0.15582065358401256</v>
      </c>
      <c r="D592" s="6">
        <v>4.4769036221912897</v>
      </c>
      <c r="E592" s="7">
        <v>4.4737339331248099E-4</v>
      </c>
      <c r="F592" s="8" t="s">
        <v>1482</v>
      </c>
      <c r="G592" s="8" t="s">
        <v>1483</v>
      </c>
      <c r="H592" s="9" t="s">
        <v>1484</v>
      </c>
    </row>
    <row r="593" spans="1:8">
      <c r="A593" s="6">
        <f>2^B593</f>
        <v>1.6209608824893471</v>
      </c>
      <c r="B593" s="6">
        <v>0.69684927572925204</v>
      </c>
      <c r="C593" s="6">
        <f>B593/D593</f>
        <v>9.2894259992547648E-2</v>
      </c>
      <c r="D593" s="6">
        <v>7.5015321267983204</v>
      </c>
      <c r="E593" s="7">
        <v>1.9304237929094801E-6</v>
      </c>
      <c r="F593" s="8" t="s">
        <v>1485</v>
      </c>
      <c r="G593" s="8" t="s">
        <v>1486</v>
      </c>
      <c r="H593" s="9" t="s">
        <v>1487</v>
      </c>
    </row>
    <row r="594" spans="1:8">
      <c r="A594" s="6">
        <f>2^B594</f>
        <v>1.620878735911258</v>
      </c>
      <c r="B594" s="6">
        <v>0.69677616140232002</v>
      </c>
      <c r="C594" s="6">
        <f>B594/D594</f>
        <v>0.10848573167687686</v>
      </c>
      <c r="D594" s="6">
        <v>6.4227447299489802</v>
      </c>
      <c r="E594" s="7">
        <v>1.1693621093464101E-5</v>
      </c>
      <c r="F594" s="8" t="s">
        <v>1488</v>
      </c>
      <c r="G594" s="8" t="s">
        <v>1397</v>
      </c>
      <c r="H594" s="9" t="s">
        <v>1398</v>
      </c>
    </row>
    <row r="595" spans="1:8">
      <c r="A595" s="6">
        <f>2^B595</f>
        <v>1.6200988644875187</v>
      </c>
      <c r="B595" s="6">
        <v>0.69608185443942305</v>
      </c>
      <c r="C595" s="6">
        <f>B595/D595</f>
        <v>0.16812922193559177</v>
      </c>
      <c r="D595" s="6">
        <v>4.14015985101081</v>
      </c>
      <c r="E595" s="7">
        <v>8.7912799755557498E-4</v>
      </c>
      <c r="F595" s="8" t="s">
        <v>1489</v>
      </c>
      <c r="G595" s="8" t="s">
        <v>1490</v>
      </c>
      <c r="H595" s="9" t="s">
        <v>1491</v>
      </c>
    </row>
    <row r="596" spans="1:8">
      <c r="A596" s="6">
        <f>2^B596</f>
        <v>1.6191931727682949</v>
      </c>
      <c r="B596" s="6">
        <v>0.69527511211985504</v>
      </c>
      <c r="C596" s="6">
        <f>B596/D596</f>
        <v>0.12213153661171834</v>
      </c>
      <c r="D596" s="6">
        <v>5.6928384871655204</v>
      </c>
      <c r="E596" s="7">
        <v>4.3291576952406297E-5</v>
      </c>
      <c r="F596" s="8" t="s">
        <v>1492</v>
      </c>
      <c r="G596" s="8" t="s">
        <v>1493</v>
      </c>
      <c r="H596" s="9" t="s">
        <v>1494</v>
      </c>
    </row>
    <row r="597" spans="1:8">
      <c r="A597" s="6">
        <f>2^B597</f>
        <v>1.6188390480158663</v>
      </c>
      <c r="B597" s="6">
        <v>0.69495955378603602</v>
      </c>
      <c r="C597" s="6">
        <f>B597/D597</f>
        <v>0.17647928093990917</v>
      </c>
      <c r="D597" s="6">
        <v>3.93791016194512</v>
      </c>
      <c r="E597" s="7">
        <v>1.3246603228491999E-3</v>
      </c>
      <c r="F597" s="8" t="s">
        <v>1495</v>
      </c>
      <c r="G597" s="8" t="s">
        <v>1496</v>
      </c>
      <c r="H597" s="9" t="s">
        <v>1497</v>
      </c>
    </row>
    <row r="598" spans="1:8">
      <c r="A598" s="6">
        <f>2^B598</f>
        <v>1.6180533750023274</v>
      </c>
      <c r="B598" s="6">
        <v>0.69425919897993105</v>
      </c>
      <c r="C598" s="6">
        <f>B598/D598</f>
        <v>0.12107765917253939</v>
      </c>
      <c r="D598" s="6">
        <v>5.7339991846934399</v>
      </c>
      <c r="E598" s="7">
        <v>4.01332378619882E-5</v>
      </c>
      <c r="F598" s="8" t="s">
        <v>1498</v>
      </c>
      <c r="G598" s="8" t="s">
        <v>747</v>
      </c>
      <c r="H598" s="9" t="s">
        <v>748</v>
      </c>
    </row>
    <row r="599" spans="1:8">
      <c r="A599" s="6">
        <f>2^B599</f>
        <v>1.6174783695267789</v>
      </c>
      <c r="B599" s="6">
        <v>0.69374641924399205</v>
      </c>
      <c r="C599" s="6">
        <f>B599/D599</f>
        <v>0.13584714853942143</v>
      </c>
      <c r="D599" s="6">
        <v>5.1068162026431798</v>
      </c>
      <c r="E599" s="7">
        <v>1.30434017787902E-4</v>
      </c>
      <c r="F599" s="8" t="s">
        <v>1499</v>
      </c>
      <c r="G599" s="8" t="s">
        <v>158</v>
      </c>
      <c r="H599" s="9" t="s">
        <v>158</v>
      </c>
    </row>
    <row r="600" spans="1:8">
      <c r="A600" s="6">
        <f>2^B600</f>
        <v>1.6166531677949674</v>
      </c>
      <c r="B600" s="6">
        <v>0.69301020028795102</v>
      </c>
      <c r="C600" s="6">
        <f>B600/D600</f>
        <v>0.11239857773893094</v>
      </c>
      <c r="D600" s="6">
        <v>6.1656491944018299</v>
      </c>
      <c r="E600" s="7">
        <v>1.8388470244411001E-5</v>
      </c>
      <c r="F600" s="8" t="s">
        <v>1500</v>
      </c>
      <c r="G600" s="8" t="s">
        <v>1501</v>
      </c>
      <c r="H600" s="9" t="s">
        <v>1502</v>
      </c>
    </row>
    <row r="601" spans="1:8">
      <c r="A601" s="6">
        <f>2^B601</f>
        <v>1.6159458842349101</v>
      </c>
      <c r="B601" s="6">
        <v>0.69237888506174705</v>
      </c>
      <c r="C601" s="6">
        <f>B601/D601</f>
        <v>0.12967315686467415</v>
      </c>
      <c r="D601" s="6">
        <v>5.3394156647571096</v>
      </c>
      <c r="E601" s="7">
        <v>8.3742392292371993E-5</v>
      </c>
      <c r="F601" s="8" t="s">
        <v>1503</v>
      </c>
      <c r="G601" s="8" t="s">
        <v>1504</v>
      </c>
      <c r="H601" s="9" t="s">
        <v>1505</v>
      </c>
    </row>
    <row r="602" spans="1:8">
      <c r="A602" s="6">
        <f>2^B602</f>
        <v>1.6154140379931496</v>
      </c>
      <c r="B602" s="6">
        <v>0.691903981639721</v>
      </c>
      <c r="C602" s="6">
        <f>B602/D602</f>
        <v>0.12645026914627286</v>
      </c>
      <c r="D602" s="6">
        <v>5.4717477970675796</v>
      </c>
      <c r="E602" s="7">
        <v>6.5284823870569701E-5</v>
      </c>
      <c r="F602" s="8" t="s">
        <v>1506</v>
      </c>
      <c r="G602" s="8" t="s">
        <v>1507</v>
      </c>
      <c r="H602" s="9" t="s">
        <v>1508</v>
      </c>
    </row>
    <row r="603" spans="1:8">
      <c r="A603" s="6">
        <f>2^B603</f>
        <v>1.6153640551725919</v>
      </c>
      <c r="B603" s="6">
        <v>0.69185934225857204</v>
      </c>
      <c r="C603" s="6">
        <f>B603/D603</f>
        <v>0.20415930034996638</v>
      </c>
      <c r="D603" s="6">
        <v>3.3888210876144198</v>
      </c>
      <c r="E603" s="7">
        <v>4.0691210473153896E-3</v>
      </c>
      <c r="F603" s="8" t="s">
        <v>1509</v>
      </c>
      <c r="G603" s="8" t="s">
        <v>1510</v>
      </c>
      <c r="H603" s="9" t="s">
        <v>1511</v>
      </c>
    </row>
    <row r="604" spans="1:8" ht="154">
      <c r="A604" s="6">
        <f>2^B604</f>
        <v>1.6151586286754605</v>
      </c>
      <c r="B604" s="6">
        <v>0.69167586248264601</v>
      </c>
      <c r="C604" s="6">
        <f>B604/D604</f>
        <v>5.1443187277370545E-2</v>
      </c>
      <c r="D604" s="6">
        <v>13.445431729439299</v>
      </c>
      <c r="E604" s="7">
        <v>9.4661917580486796E-10</v>
      </c>
      <c r="F604" s="8" t="s">
        <v>1512</v>
      </c>
      <c r="G604" s="8" t="s">
        <v>1513</v>
      </c>
      <c r="H604" s="9" t="s">
        <v>1514</v>
      </c>
    </row>
    <row r="605" spans="1:8">
      <c r="A605" s="6">
        <f>2^B605</f>
        <v>1.6151314163314467</v>
      </c>
      <c r="B605" s="6">
        <v>0.69165155561656699</v>
      </c>
      <c r="C605" s="6">
        <f>B605/D605</f>
        <v>0.17232120084118227</v>
      </c>
      <c r="D605" s="6">
        <v>4.0137345389904704</v>
      </c>
      <c r="E605" s="7">
        <v>1.13557316589422E-3</v>
      </c>
      <c r="F605" s="8" t="s">
        <v>1515</v>
      </c>
      <c r="G605" s="8" t="s">
        <v>1516</v>
      </c>
      <c r="H605" s="9" t="s">
        <v>1517</v>
      </c>
    </row>
    <row r="606" spans="1:8">
      <c r="A606" s="6">
        <f>2^B606</f>
        <v>1.6128058132762066</v>
      </c>
      <c r="B606" s="6">
        <v>0.68957274408045199</v>
      </c>
      <c r="C606" s="6">
        <f>B606/D606</f>
        <v>0.13081977740868383</v>
      </c>
      <c r="D606" s="6">
        <v>5.2711658568735498</v>
      </c>
      <c r="E606" s="7">
        <v>9.5302006853396001E-5</v>
      </c>
      <c r="F606" s="8" t="s">
        <v>1518</v>
      </c>
      <c r="G606" s="8" t="s">
        <v>1519</v>
      </c>
      <c r="H606" s="9" t="s">
        <v>1520</v>
      </c>
    </row>
    <row r="607" spans="1:8">
      <c r="A607" s="6">
        <f>2^B607</f>
        <v>1.6120363364715005</v>
      </c>
      <c r="B607" s="6">
        <v>0.68888426362792299</v>
      </c>
      <c r="C607" s="6">
        <f>B607/D607</f>
        <v>0.166013375802676</v>
      </c>
      <c r="D607" s="6">
        <v>4.1495708420912596</v>
      </c>
      <c r="E607" s="7">
        <v>8.6257554076549995E-4</v>
      </c>
      <c r="F607" s="8" t="s">
        <v>1521</v>
      </c>
      <c r="G607" s="8" t="s">
        <v>1522</v>
      </c>
      <c r="H607" s="9" t="s">
        <v>1523</v>
      </c>
    </row>
    <row r="608" spans="1:8">
      <c r="A608" s="6">
        <f>2^B608</f>
        <v>1.6112059213295014</v>
      </c>
      <c r="B608" s="6">
        <v>0.68814089050364202</v>
      </c>
      <c r="C608" s="6">
        <f>B608/D608</f>
        <v>0.12448029645123407</v>
      </c>
      <c r="D608" s="6">
        <v>5.5281109550797503</v>
      </c>
      <c r="E608" s="7">
        <v>5.8757127244336297E-5</v>
      </c>
      <c r="F608" s="8" t="s">
        <v>1524</v>
      </c>
      <c r="G608" s="8" t="s">
        <v>922</v>
      </c>
      <c r="H608" s="9" t="s">
        <v>923</v>
      </c>
    </row>
    <row r="609" spans="1:8">
      <c r="A609" s="6">
        <f>2^B609</f>
        <v>1.611100040435739</v>
      </c>
      <c r="B609" s="6">
        <v>0.688046080239053</v>
      </c>
      <c r="C609" s="6">
        <f>B609/D609</f>
        <v>0.13496933071033435</v>
      </c>
      <c r="D609" s="6">
        <v>5.0977957482482399</v>
      </c>
      <c r="E609" s="7">
        <v>1.3271312743104701E-4</v>
      </c>
      <c r="F609" s="8" t="s">
        <v>1525</v>
      </c>
      <c r="G609" s="8" t="s">
        <v>1526</v>
      </c>
      <c r="H609" s="9" t="s">
        <v>1527</v>
      </c>
    </row>
    <row r="610" spans="1:8">
      <c r="A610" s="6">
        <f>2^B610</f>
        <v>1.6108354787645049</v>
      </c>
      <c r="B610" s="6">
        <v>0.68780915320579505</v>
      </c>
      <c r="C610" s="6">
        <f>B610/D610</f>
        <v>0.1921117564054193</v>
      </c>
      <c r="D610" s="6">
        <v>3.5802553996450399</v>
      </c>
      <c r="E610" s="7">
        <v>2.7492650421384402E-3</v>
      </c>
      <c r="F610" s="8" t="s">
        <v>1528</v>
      </c>
      <c r="G610" s="8" t="s">
        <v>1192</v>
      </c>
      <c r="H610" s="9" t="s">
        <v>1193</v>
      </c>
    </row>
    <row r="611" spans="1:8">
      <c r="A611" s="6">
        <f>2^B611</f>
        <v>1.6094242372987195</v>
      </c>
      <c r="B611" s="6">
        <v>0.68654466439182205</v>
      </c>
      <c r="C611" s="6">
        <f>B611/D611</f>
        <v>6.3644590633187684E-2</v>
      </c>
      <c r="D611" s="6">
        <v>10.7871644323818</v>
      </c>
      <c r="E611" s="7">
        <v>1.9015049831249899E-8</v>
      </c>
      <c r="F611" s="8" t="s">
        <v>1529</v>
      </c>
      <c r="G611" s="8" t="s">
        <v>965</v>
      </c>
      <c r="H611" s="9" t="s">
        <v>966</v>
      </c>
    </row>
    <row r="612" spans="1:8">
      <c r="A612" s="6">
        <f>2^B612</f>
        <v>1.6090477145225348</v>
      </c>
      <c r="B612" s="6">
        <v>0.68620710821448505</v>
      </c>
      <c r="C612" s="6">
        <f>B612/D612</f>
        <v>0.20242322991332434</v>
      </c>
      <c r="D612" s="6">
        <v>3.3899622514091501</v>
      </c>
      <c r="E612" s="7">
        <v>4.05962092942739E-3</v>
      </c>
      <c r="F612" s="8" t="s">
        <v>1530</v>
      </c>
      <c r="G612" s="8" t="s">
        <v>1531</v>
      </c>
      <c r="H612" s="9" t="s">
        <v>1532</v>
      </c>
    </row>
    <row r="613" spans="1:8">
      <c r="A613" s="6">
        <f>2^B613</f>
        <v>1.6068723424255245</v>
      </c>
      <c r="B613" s="6">
        <v>0.68425531901602998</v>
      </c>
      <c r="C613" s="6">
        <f>B613/D613</f>
        <v>0.15768812854313502</v>
      </c>
      <c r="D613" s="6">
        <v>4.3392950714666796</v>
      </c>
      <c r="E613" s="7">
        <v>5.8889263928936205E-4</v>
      </c>
      <c r="F613" s="8" t="s">
        <v>1533</v>
      </c>
      <c r="G613" s="8" t="s">
        <v>1534</v>
      </c>
      <c r="H613" s="9" t="s">
        <v>1535</v>
      </c>
    </row>
    <row r="614" spans="1:8">
      <c r="A614" s="6">
        <f>2^B614</f>
        <v>1.6058029329443422</v>
      </c>
      <c r="B614" s="6">
        <v>0.68329485355972097</v>
      </c>
      <c r="C614" s="6">
        <f>B614/D614</f>
        <v>6.0412550472554442E-2</v>
      </c>
      <c r="D614" s="6">
        <v>11.3104785051269</v>
      </c>
      <c r="E614" s="7">
        <v>1.00761506989452E-8</v>
      </c>
      <c r="F614" s="8" t="s">
        <v>1536</v>
      </c>
      <c r="G614" s="8" t="s">
        <v>1537</v>
      </c>
      <c r="H614" s="9" t="s">
        <v>1538</v>
      </c>
    </row>
    <row r="615" spans="1:8">
      <c r="A615" s="6">
        <f>2^B615</f>
        <v>1.6056097820609325</v>
      </c>
      <c r="B615" s="6">
        <v>0.68312131135465204</v>
      </c>
      <c r="C615" s="6">
        <f>B615/D615</f>
        <v>0.17023036624468776</v>
      </c>
      <c r="D615" s="6">
        <v>4.0129227612231002</v>
      </c>
      <c r="E615" s="7">
        <v>1.13744504255349E-3</v>
      </c>
      <c r="F615" s="8" t="s">
        <v>1539</v>
      </c>
      <c r="G615" s="8" t="s">
        <v>1540</v>
      </c>
      <c r="H615" s="9" t="s">
        <v>1541</v>
      </c>
    </row>
    <row r="616" spans="1:8">
      <c r="A616" s="6">
        <f>2^B616</f>
        <v>1.6027525158243818</v>
      </c>
      <c r="B616" s="6">
        <v>0.68055167330444299</v>
      </c>
      <c r="C616" s="6">
        <f>B616/D616</f>
        <v>0.11866908669081169</v>
      </c>
      <c r="D616" s="6">
        <v>5.7348690571588996</v>
      </c>
      <c r="E616" s="7">
        <v>4.0069137795051999E-5</v>
      </c>
      <c r="F616" s="8" t="s">
        <v>1542</v>
      </c>
      <c r="G616" s="8" t="s">
        <v>1543</v>
      </c>
      <c r="H616" s="9" t="s">
        <v>1544</v>
      </c>
    </row>
    <row r="617" spans="1:8">
      <c r="A617" s="6">
        <f>2^B617</f>
        <v>1.6023828183424897</v>
      </c>
      <c r="B617" s="6">
        <v>0.68021885695161399</v>
      </c>
      <c r="C617" s="6">
        <f>B617/D617</f>
        <v>0.15428114297181927</v>
      </c>
      <c r="D617" s="6">
        <v>4.4089565571591702</v>
      </c>
      <c r="E617" s="7">
        <v>5.1228676023987196E-4</v>
      </c>
      <c r="F617" s="8" t="s">
        <v>1545</v>
      </c>
      <c r="G617" s="8" t="s">
        <v>795</v>
      </c>
      <c r="H617" s="9" t="s">
        <v>796</v>
      </c>
    </row>
    <row r="618" spans="1:8">
      <c r="A618" s="6">
        <f>2^B618</f>
        <v>1.6022117054679543</v>
      </c>
      <c r="B618" s="6">
        <v>0.68006478835171802</v>
      </c>
      <c r="C618" s="6">
        <f>B618/D618</f>
        <v>5.8116962882435189E-2</v>
      </c>
      <c r="D618" s="6">
        <v>11.7016573926518</v>
      </c>
      <c r="E618" s="7">
        <v>6.3642337863196801E-9</v>
      </c>
      <c r="F618" s="8" t="s">
        <v>1546</v>
      </c>
      <c r="G618" s="8" t="s">
        <v>1547</v>
      </c>
      <c r="H618" s="9" t="s">
        <v>1548</v>
      </c>
    </row>
    <row r="619" spans="1:8">
      <c r="A619" s="6">
        <f>2^B619</f>
        <v>1.6000162116502412</v>
      </c>
      <c r="B619" s="6">
        <v>0.67808652283071202</v>
      </c>
      <c r="C619" s="6">
        <f>B619/D619</f>
        <v>0.12448009699363226</v>
      </c>
      <c r="D619" s="6">
        <v>5.4473489273180702</v>
      </c>
      <c r="E619" s="7">
        <v>6.8339883103994293E-5</v>
      </c>
      <c r="F619" s="8" t="s">
        <v>1549</v>
      </c>
      <c r="G619" s="8" t="s">
        <v>1550</v>
      </c>
      <c r="H619" s="9" t="s">
        <v>1551</v>
      </c>
    </row>
    <row r="620" spans="1:8">
      <c r="A620" s="6">
        <f>2^B620</f>
        <v>1.5999243298563262</v>
      </c>
      <c r="B620" s="6">
        <v>0.67800367291100505</v>
      </c>
      <c r="C620" s="6">
        <f>B620/D620</f>
        <v>8.7265042027170212E-2</v>
      </c>
      <c r="D620" s="6">
        <v>7.76947626633706</v>
      </c>
      <c r="E620" s="7">
        <v>1.26392040076622E-6</v>
      </c>
      <c r="F620" s="8" t="s">
        <v>1552</v>
      </c>
      <c r="G620" s="8" t="s">
        <v>574</v>
      </c>
      <c r="H620" s="9" t="s">
        <v>575</v>
      </c>
    </row>
    <row r="621" spans="1:8">
      <c r="A621" s="6">
        <f>2^B621</f>
        <v>1.5993350183062873</v>
      </c>
      <c r="B621" s="6">
        <v>0.67747217685653005</v>
      </c>
      <c r="C621" s="6">
        <f>B621/D621</f>
        <v>0.13715760795825896</v>
      </c>
      <c r="D621" s="6">
        <v>4.9393700206750797</v>
      </c>
      <c r="E621" s="7">
        <v>1.80196505900991E-4</v>
      </c>
      <c r="F621" s="8" t="s">
        <v>1553</v>
      </c>
      <c r="G621" s="8" t="s">
        <v>158</v>
      </c>
      <c r="H621" s="9" t="s">
        <v>158</v>
      </c>
    </row>
    <row r="622" spans="1:8">
      <c r="A622" s="6">
        <f>2^B622</f>
        <v>1.5991293918582186</v>
      </c>
      <c r="B622" s="6">
        <v>0.67728667767988104</v>
      </c>
      <c r="C622" s="6">
        <f>B622/D622</f>
        <v>0.13267303097283262</v>
      </c>
      <c r="D622" s="6">
        <v>5.1049310678563504</v>
      </c>
      <c r="E622" s="7">
        <v>1.3090694920496899E-4</v>
      </c>
      <c r="F622" s="8" t="s">
        <v>1554</v>
      </c>
      <c r="G622" s="8" t="s">
        <v>1555</v>
      </c>
      <c r="H622" s="9" t="s">
        <v>1556</v>
      </c>
    </row>
    <row r="623" spans="1:8">
      <c r="A623" s="6">
        <f>2^B623</f>
        <v>1.5985052644755497</v>
      </c>
      <c r="B623" s="6">
        <v>0.67672349546048005</v>
      </c>
      <c r="C623" s="6">
        <f>B623/D623</f>
        <v>0.16072625716035835</v>
      </c>
      <c r="D623" s="6">
        <v>4.2104103425074202</v>
      </c>
      <c r="E623" s="7">
        <v>7.6296118514238302E-4</v>
      </c>
      <c r="F623" s="8" t="s">
        <v>1557</v>
      </c>
      <c r="G623" s="8" t="s">
        <v>1558</v>
      </c>
      <c r="H623" s="9" t="s">
        <v>1559</v>
      </c>
    </row>
    <row r="624" spans="1:8">
      <c r="A624" s="6">
        <f>2^B624</f>
        <v>1.5984809231579034</v>
      </c>
      <c r="B624" s="6">
        <v>0.67670152658342098</v>
      </c>
      <c r="C624" s="6">
        <f>B624/D624</f>
        <v>0.13531696378508426</v>
      </c>
      <c r="D624" s="6">
        <v>5.0008624761798899</v>
      </c>
      <c r="E624" s="7">
        <v>1.5996706070878599E-4</v>
      </c>
      <c r="F624" s="8" t="s">
        <v>1560</v>
      </c>
      <c r="G624" s="8" t="s">
        <v>1561</v>
      </c>
      <c r="H624" s="9" t="s">
        <v>1562</v>
      </c>
    </row>
    <row r="625" spans="1:8" ht="28">
      <c r="A625" s="6">
        <f>2^B625</f>
        <v>1.5953797828420762</v>
      </c>
      <c r="B625" s="6">
        <v>0.67389990085670004</v>
      </c>
      <c r="C625" s="6">
        <f>B625/D625</f>
        <v>7.3369453575117038E-2</v>
      </c>
      <c r="D625" s="6">
        <v>9.1850200324410007</v>
      </c>
      <c r="E625" s="7">
        <v>1.5605264495412799E-7</v>
      </c>
      <c r="F625" s="8" t="s">
        <v>1563</v>
      </c>
      <c r="G625" s="8" t="s">
        <v>1564</v>
      </c>
      <c r="H625" s="9" t="s">
        <v>1565</v>
      </c>
    </row>
    <row r="626" spans="1:8">
      <c r="A626" s="6">
        <f>2^B626</f>
        <v>1.5952468008229497</v>
      </c>
      <c r="B626" s="6">
        <v>0.67377964077950103</v>
      </c>
      <c r="C626" s="6">
        <f>B626/D626</f>
        <v>6.4123440388927269E-2</v>
      </c>
      <c r="D626" s="6">
        <v>10.5075404047698</v>
      </c>
      <c r="E626" s="7">
        <v>2.69665256801518E-8</v>
      </c>
      <c r="F626" s="8" t="s">
        <v>1566</v>
      </c>
      <c r="G626" s="8" t="s">
        <v>1567</v>
      </c>
      <c r="H626" s="9" t="s">
        <v>1568</v>
      </c>
    </row>
    <row r="627" spans="1:8">
      <c r="A627" s="6">
        <f>2^B627</f>
        <v>1.5943761782559183</v>
      </c>
      <c r="B627" s="6">
        <v>0.67299205999056499</v>
      </c>
      <c r="C627" s="6">
        <f>B627/D627</f>
        <v>0.10575010803428032</v>
      </c>
      <c r="D627" s="6">
        <v>6.3639846095703803</v>
      </c>
      <c r="E627" s="7">
        <v>1.29578512715821E-5</v>
      </c>
      <c r="F627" s="8" t="s">
        <v>1569</v>
      </c>
      <c r="G627" s="8" t="s">
        <v>1570</v>
      </c>
      <c r="H627" s="9" t="s">
        <v>1571</v>
      </c>
    </row>
    <row r="628" spans="1:8">
      <c r="A628" s="6">
        <f>2^B628</f>
        <v>1.5929856962180071</v>
      </c>
      <c r="B628" s="6">
        <v>0.67173331263347102</v>
      </c>
      <c r="C628" s="6">
        <f>B628/D628</f>
        <v>0.10139355973465489</v>
      </c>
      <c r="D628" s="6">
        <v>6.62500965930563</v>
      </c>
      <c r="E628" s="7">
        <v>8.2424913194288399E-6</v>
      </c>
      <c r="F628" s="8" t="s">
        <v>1572</v>
      </c>
      <c r="G628" s="8" t="s">
        <v>1573</v>
      </c>
      <c r="H628" s="9" t="s">
        <v>1574</v>
      </c>
    </row>
    <row r="629" spans="1:8">
      <c r="A629" s="6">
        <f>2^B629</f>
        <v>1.5924148332284578</v>
      </c>
      <c r="B629" s="6">
        <v>0.67121621520396202</v>
      </c>
      <c r="C629" s="6">
        <f>B629/D629</f>
        <v>9.7336809483702685E-2</v>
      </c>
      <c r="D629" s="6">
        <v>6.8958107294069997</v>
      </c>
      <c r="E629" s="7">
        <v>5.2060367448429902E-6</v>
      </c>
      <c r="F629" s="8" t="s">
        <v>1575</v>
      </c>
      <c r="G629" s="8" t="s">
        <v>1576</v>
      </c>
      <c r="H629" s="9" t="s">
        <v>1577</v>
      </c>
    </row>
    <row r="630" spans="1:8">
      <c r="A630" s="6">
        <f>2^B630</f>
        <v>1.5916002201249748</v>
      </c>
      <c r="B630" s="6">
        <v>0.67047800367506705</v>
      </c>
      <c r="C630" s="6">
        <f>B630/D630</f>
        <v>0.11331449579341546</v>
      </c>
      <c r="D630" s="6">
        <v>5.9169658654919202</v>
      </c>
      <c r="E630" s="7">
        <v>2.87390832063628E-5</v>
      </c>
      <c r="F630" s="8" t="s">
        <v>1578</v>
      </c>
      <c r="G630" s="8" t="s">
        <v>506</v>
      </c>
      <c r="H630" s="9" t="s">
        <v>507</v>
      </c>
    </row>
    <row r="631" spans="1:8">
      <c r="A631" s="6">
        <f>2^B631</f>
        <v>1.5886282481999403</v>
      </c>
      <c r="B631" s="6">
        <v>0.667781561926447</v>
      </c>
      <c r="C631" s="6">
        <f>B631/D631</f>
        <v>0.11111873823812614</v>
      </c>
      <c r="D631" s="6">
        <v>6.0096215320173902</v>
      </c>
      <c r="E631" s="7">
        <v>2.4310101285999701E-5</v>
      </c>
      <c r="F631" s="8" t="s">
        <v>1579</v>
      </c>
      <c r="G631" s="8" t="s">
        <v>158</v>
      </c>
      <c r="H631" s="9" t="s">
        <v>158</v>
      </c>
    </row>
    <row r="632" spans="1:8">
      <c r="A632" s="6">
        <f>2^B632</f>
        <v>1.5881731860772432</v>
      </c>
      <c r="B632" s="6">
        <v>0.66736824313030296</v>
      </c>
      <c r="C632" s="6">
        <f>B632/D632</f>
        <v>0.19112972554779067</v>
      </c>
      <c r="D632" s="6">
        <v>3.4917030368645201</v>
      </c>
      <c r="E632" s="7">
        <v>3.2959027985323499E-3</v>
      </c>
      <c r="F632" s="8" t="s">
        <v>1580</v>
      </c>
      <c r="G632" s="8" t="s">
        <v>806</v>
      </c>
      <c r="H632" s="9" t="s">
        <v>807</v>
      </c>
    </row>
    <row r="633" spans="1:8">
      <c r="A633" s="6">
        <f>2^B633</f>
        <v>1.5876185594392369</v>
      </c>
      <c r="B633" s="6">
        <v>0.666864332815994</v>
      </c>
      <c r="C633" s="6">
        <f>B633/D633</f>
        <v>6.5467742348387786E-2</v>
      </c>
      <c r="D633" s="6">
        <v>10.1861513608834</v>
      </c>
      <c r="E633" s="7">
        <v>4.0657182294990099E-8</v>
      </c>
      <c r="F633" s="8" t="s">
        <v>1581</v>
      </c>
      <c r="G633" s="8" t="s">
        <v>901</v>
      </c>
      <c r="H633" s="9" t="s">
        <v>902</v>
      </c>
    </row>
    <row r="634" spans="1:8">
      <c r="A634" s="6">
        <f>2^B634</f>
        <v>1.5875817233661249</v>
      </c>
      <c r="B634" s="6">
        <v>0.66683085888347104</v>
      </c>
      <c r="C634" s="6">
        <f>B634/D634</f>
        <v>0.15912066654893672</v>
      </c>
      <c r="D634" s="6">
        <v>4.1907243939201999</v>
      </c>
      <c r="E634" s="7">
        <v>7.9384064623604501E-4</v>
      </c>
      <c r="F634" s="8" t="s">
        <v>1582</v>
      </c>
      <c r="G634" s="8" t="s">
        <v>774</v>
      </c>
      <c r="H634" s="9" t="s">
        <v>775</v>
      </c>
    </row>
    <row r="635" spans="1:8">
      <c r="A635" s="6">
        <f>2^B635</f>
        <v>1.5873220244382471</v>
      </c>
      <c r="B635" s="6">
        <v>0.66659484142532399</v>
      </c>
      <c r="C635" s="6">
        <f>B635/D635</f>
        <v>9.0799061958101418E-2</v>
      </c>
      <c r="D635" s="6">
        <v>7.3414287223905399</v>
      </c>
      <c r="E635" s="7">
        <v>2.49737772421897E-6</v>
      </c>
      <c r="F635" s="8" t="s">
        <v>1583</v>
      </c>
      <c r="G635" s="8" t="s">
        <v>1584</v>
      </c>
      <c r="H635" s="9" t="s">
        <v>1585</v>
      </c>
    </row>
    <row r="636" spans="1:8">
      <c r="A636" s="6">
        <f>2^B636</f>
        <v>1.5857594330898406</v>
      </c>
      <c r="B636" s="6">
        <v>0.66517392424958199</v>
      </c>
      <c r="C636" s="6">
        <f>B636/D636</f>
        <v>0.16461488653221804</v>
      </c>
      <c r="D636" s="6">
        <v>4.0407884017184301</v>
      </c>
      <c r="E636" s="7">
        <v>1.07494726693133E-3</v>
      </c>
      <c r="F636" s="8" t="s">
        <v>1586</v>
      </c>
      <c r="G636" s="8" t="s">
        <v>1587</v>
      </c>
      <c r="H636" s="9" t="s">
        <v>1588</v>
      </c>
    </row>
    <row r="637" spans="1:8">
      <c r="A637" s="6">
        <f>2^B637</f>
        <v>1.5855656139262368</v>
      </c>
      <c r="B637" s="6">
        <v>0.664997580328752</v>
      </c>
      <c r="C637" s="6">
        <f>B637/D637</f>
        <v>0.18247065879072202</v>
      </c>
      <c r="D637" s="6">
        <v>3.6444082831500402</v>
      </c>
      <c r="E637" s="7">
        <v>2.4109888318999701E-3</v>
      </c>
      <c r="F637" s="8" t="s">
        <v>1589</v>
      </c>
      <c r="G637" s="8" t="s">
        <v>1590</v>
      </c>
      <c r="H637" s="9" t="s">
        <v>1591</v>
      </c>
    </row>
    <row r="638" spans="1:8">
      <c r="A638" s="6">
        <f>2^B638</f>
        <v>1.5848564827812732</v>
      </c>
      <c r="B638" s="6">
        <v>0.66435220253864502</v>
      </c>
      <c r="C638" s="6">
        <f>B638/D638</f>
        <v>0.1492429384220397</v>
      </c>
      <c r="D638" s="6">
        <v>4.4514816550980996</v>
      </c>
      <c r="E638" s="7">
        <v>4.7061234856114297E-4</v>
      </c>
      <c r="F638" s="8" t="s">
        <v>1592</v>
      </c>
      <c r="G638" s="8" t="s">
        <v>1593</v>
      </c>
      <c r="H638" s="9" t="s">
        <v>1594</v>
      </c>
    </row>
    <row r="639" spans="1:8">
      <c r="A639" s="6">
        <f>2^B639</f>
        <v>1.5847498457856604</v>
      </c>
      <c r="B639" s="6">
        <v>0.66425512760323902</v>
      </c>
      <c r="C639" s="6">
        <f>B639/D639</f>
        <v>7.5809157192147161E-2</v>
      </c>
      <c r="D639" s="6">
        <v>8.7622017208238692</v>
      </c>
      <c r="E639" s="7">
        <v>2.8441460183508502E-7</v>
      </c>
      <c r="F639" s="8" t="s">
        <v>1595</v>
      </c>
      <c r="G639" s="8" t="s">
        <v>158</v>
      </c>
      <c r="H639" s="9" t="s">
        <v>158</v>
      </c>
    </row>
    <row r="640" spans="1:8">
      <c r="A640" s="6">
        <f>2^B640</f>
        <v>1.5843481001406976</v>
      </c>
      <c r="B640" s="6">
        <v>0.66388934752153705</v>
      </c>
      <c r="C640" s="6">
        <f>B640/D640</f>
        <v>0.12093535935190308</v>
      </c>
      <c r="D640" s="6">
        <v>5.48962148935881</v>
      </c>
      <c r="E640" s="7">
        <v>6.3136978319411498E-5</v>
      </c>
      <c r="F640" s="8" t="s">
        <v>1596</v>
      </c>
      <c r="G640" s="8" t="s">
        <v>1597</v>
      </c>
      <c r="H640" s="9" t="s">
        <v>1598</v>
      </c>
    </row>
    <row r="641" spans="1:8">
      <c r="A641" s="6">
        <f>2^B641</f>
        <v>1.583890364798834</v>
      </c>
      <c r="B641" s="6">
        <v>0.66347247706203805</v>
      </c>
      <c r="C641" s="6">
        <f>B641/D641</f>
        <v>0.1840735595028965</v>
      </c>
      <c r="D641" s="6">
        <v>3.6043877178981698</v>
      </c>
      <c r="E641" s="7">
        <v>2.6167511188699599E-3</v>
      </c>
      <c r="F641" s="8" t="s">
        <v>1599</v>
      </c>
      <c r="G641" s="8" t="s">
        <v>1600</v>
      </c>
      <c r="H641" s="9" t="s">
        <v>1601</v>
      </c>
    </row>
    <row r="642" spans="1:8">
      <c r="A642" s="6">
        <f>2^B642</f>
        <v>1.5838223260766311</v>
      </c>
      <c r="B642" s="6">
        <v>0.66341050229557097</v>
      </c>
      <c r="C642" s="6">
        <f>B642/D642</f>
        <v>9.9516086519582103E-2</v>
      </c>
      <c r="D642" s="6">
        <v>6.6663644592277</v>
      </c>
      <c r="E642" s="7">
        <v>7.6789767043161507E-6</v>
      </c>
      <c r="F642" s="8" t="s">
        <v>1602</v>
      </c>
      <c r="G642" s="8" t="s">
        <v>1603</v>
      </c>
      <c r="H642" s="9" t="s">
        <v>1604</v>
      </c>
    </row>
    <row r="643" spans="1:8">
      <c r="A643" s="6">
        <f>2^B643</f>
        <v>1.5832751521182704</v>
      </c>
      <c r="B643" s="6">
        <v>0.66291199843232096</v>
      </c>
      <c r="C643" s="6">
        <f>B643/D643</f>
        <v>0.10870454732650441</v>
      </c>
      <c r="D643" s="6">
        <v>6.0982913294436703</v>
      </c>
      <c r="E643" s="7">
        <v>2.0735158278147801E-5</v>
      </c>
      <c r="F643" s="8" t="s">
        <v>1605</v>
      </c>
      <c r="G643" s="8" t="s">
        <v>1606</v>
      </c>
      <c r="H643" s="9" t="s">
        <v>1607</v>
      </c>
    </row>
    <row r="644" spans="1:8">
      <c r="A644" s="6">
        <f>2^B644</f>
        <v>1.5828464748943676</v>
      </c>
      <c r="B644" s="6">
        <v>0.662521330870109</v>
      </c>
      <c r="C644" s="6">
        <f>B644/D644</f>
        <v>0.1765692270216748</v>
      </c>
      <c r="D644" s="6">
        <v>3.75219024314345</v>
      </c>
      <c r="E644" s="7">
        <v>1.93421645979764E-3</v>
      </c>
      <c r="F644" s="8" t="s">
        <v>1608</v>
      </c>
      <c r="G644" s="8" t="s">
        <v>1609</v>
      </c>
      <c r="H644" s="9" t="s">
        <v>1610</v>
      </c>
    </row>
    <row r="645" spans="1:8">
      <c r="A645" s="6">
        <f>2^B645</f>
        <v>1.5821717983671302</v>
      </c>
      <c r="B645" s="6">
        <v>0.66190626175470102</v>
      </c>
      <c r="C645" s="6">
        <f>B645/D645</f>
        <v>0.13398361547283297</v>
      </c>
      <c r="D645" s="6">
        <v>4.9402030197409603</v>
      </c>
      <c r="E645" s="7">
        <v>1.79905520450039E-4</v>
      </c>
      <c r="F645" s="8" t="s">
        <v>1611</v>
      </c>
      <c r="G645" s="8" t="s">
        <v>1612</v>
      </c>
      <c r="H645" s="9" t="s">
        <v>1613</v>
      </c>
    </row>
    <row r="646" spans="1:8">
      <c r="A646" s="6">
        <f>2^B646</f>
        <v>1.5809705630605633</v>
      </c>
      <c r="B646" s="6">
        <v>0.66081050563308696</v>
      </c>
      <c r="C646" s="6">
        <f>B646/D646</f>
        <v>0.15421847637732117</v>
      </c>
      <c r="D646" s="6">
        <v>4.2848984191511796</v>
      </c>
      <c r="E646" s="7">
        <v>6.5679266007817605E-4</v>
      </c>
      <c r="F646" s="8" t="s">
        <v>1614</v>
      </c>
      <c r="G646" s="8" t="s">
        <v>1615</v>
      </c>
      <c r="H646" s="9" t="s">
        <v>1616</v>
      </c>
    </row>
    <row r="647" spans="1:8">
      <c r="A647" s="6">
        <f>2^B647</f>
        <v>1.5805333962766785</v>
      </c>
      <c r="B647" s="6">
        <v>0.66041151935106202</v>
      </c>
      <c r="C647" s="6">
        <f>B647/D647</f>
        <v>9.2394665511841292E-2</v>
      </c>
      <c r="D647" s="6">
        <v>7.1477234718320801</v>
      </c>
      <c r="E647" s="7">
        <v>3.4256696041418102E-6</v>
      </c>
      <c r="F647" s="8" t="s">
        <v>1617</v>
      </c>
      <c r="G647" s="8" t="s">
        <v>1618</v>
      </c>
      <c r="H647" s="9" t="s">
        <v>1619</v>
      </c>
    </row>
    <row r="648" spans="1:8">
      <c r="A648" s="6">
        <f>2^B648</f>
        <v>1.5792927387085938</v>
      </c>
      <c r="B648" s="6">
        <v>0.65927861485794603</v>
      </c>
      <c r="C648" s="6">
        <f>B648/D648</f>
        <v>9.5600327321337608E-2</v>
      </c>
      <c r="D648" s="6">
        <v>6.8961962090562601</v>
      </c>
      <c r="E648" s="7">
        <v>5.2026697429384099E-6</v>
      </c>
      <c r="F648" s="8" t="s">
        <v>1620</v>
      </c>
      <c r="G648" s="8" t="s">
        <v>1621</v>
      </c>
      <c r="H648" s="9" t="s">
        <v>1622</v>
      </c>
    </row>
    <row r="649" spans="1:8">
      <c r="A649" s="6">
        <f>2^B649</f>
        <v>1.5791863046295893</v>
      </c>
      <c r="B649" s="6">
        <v>0.65918138330066001</v>
      </c>
      <c r="C649" s="6">
        <f>B649/D649</f>
        <v>0.14042083216902504</v>
      </c>
      <c r="D649" s="6">
        <v>4.69432756606371</v>
      </c>
      <c r="E649" s="7">
        <v>2.9089393515582899E-4</v>
      </c>
      <c r="F649" s="8" t="s">
        <v>1623</v>
      </c>
      <c r="G649" s="8" t="s">
        <v>1624</v>
      </c>
      <c r="H649" s="9" t="s">
        <v>1625</v>
      </c>
    </row>
    <row r="650" spans="1:8">
      <c r="A650" s="6">
        <f>2^B650</f>
        <v>1.5775094109090873</v>
      </c>
      <c r="B650" s="6">
        <v>0.65764861188381296</v>
      </c>
      <c r="C650" s="6">
        <f>B650/D650</f>
        <v>8.4202058509504144E-2</v>
      </c>
      <c r="D650" s="6">
        <v>7.8103626386946603</v>
      </c>
      <c r="E650" s="7">
        <v>1.1857775000084001E-6</v>
      </c>
      <c r="F650" s="8" t="s">
        <v>1626</v>
      </c>
      <c r="G650" s="8" t="s">
        <v>1627</v>
      </c>
      <c r="H650" s="9" t="s">
        <v>1628</v>
      </c>
    </row>
    <row r="651" spans="1:8">
      <c r="A651" s="6">
        <f>2^B651</f>
        <v>1.5774966127539498</v>
      </c>
      <c r="B651" s="6">
        <v>0.65763690741490799</v>
      </c>
      <c r="C651" s="6">
        <f>B651/D651</f>
        <v>0.13584493103933631</v>
      </c>
      <c r="D651" s="6">
        <v>4.8410853639027396</v>
      </c>
      <c r="E651" s="7">
        <v>2.1817720985843801E-4</v>
      </c>
      <c r="F651" s="8" t="s">
        <v>1629</v>
      </c>
      <c r="G651" s="8" t="s">
        <v>1630</v>
      </c>
      <c r="H651" s="9" t="s">
        <v>1631</v>
      </c>
    </row>
    <row r="652" spans="1:8" ht="28">
      <c r="A652" s="6">
        <f>2^B652</f>
        <v>1.5767922467013322</v>
      </c>
      <c r="B652" s="6">
        <v>0.65699258758673096</v>
      </c>
      <c r="C652" s="6">
        <f>B652/D652</f>
        <v>0.1189653618169334</v>
      </c>
      <c r="D652" s="6">
        <v>5.5225536034406897</v>
      </c>
      <c r="E652" s="7">
        <v>5.9369511764891803E-5</v>
      </c>
      <c r="F652" s="8" t="s">
        <v>1632</v>
      </c>
      <c r="G652" s="8" t="s">
        <v>1633</v>
      </c>
      <c r="H652" s="9" t="s">
        <v>1634</v>
      </c>
    </row>
    <row r="653" spans="1:8">
      <c r="A653" s="6">
        <f>2^B653</f>
        <v>1.5765762253419895</v>
      </c>
      <c r="B653" s="6">
        <v>0.65679492407414097</v>
      </c>
      <c r="C653" s="6">
        <f>B653/D653</f>
        <v>0.10800395495063959</v>
      </c>
      <c r="D653" s="6">
        <v>6.0812117887193304</v>
      </c>
      <c r="E653" s="7">
        <v>2.1378481522151001E-5</v>
      </c>
      <c r="F653" s="8" t="s">
        <v>1635</v>
      </c>
      <c r="G653" s="8" t="s">
        <v>1636</v>
      </c>
      <c r="H653" s="9" t="s">
        <v>1637</v>
      </c>
    </row>
    <row r="654" spans="1:8">
      <c r="A654" s="6">
        <f>2^B654</f>
        <v>1.5762292912690106</v>
      </c>
      <c r="B654" s="6">
        <v>0.65647741633953105</v>
      </c>
      <c r="C654" s="6">
        <f>B654/D654</f>
        <v>0.19533636453923234</v>
      </c>
      <c r="D654" s="6">
        <v>3.3607537331211099</v>
      </c>
      <c r="E654" s="7">
        <v>4.3098916605833299E-3</v>
      </c>
      <c r="F654" s="8" t="s">
        <v>1638</v>
      </c>
      <c r="G654" s="8" t="s">
        <v>1639</v>
      </c>
      <c r="H654" s="9" t="s">
        <v>1640</v>
      </c>
    </row>
    <row r="655" spans="1:8">
      <c r="A655" s="6">
        <f>2^B655</f>
        <v>1.5762123726213222</v>
      </c>
      <c r="B655" s="6">
        <v>0.65646193091475802</v>
      </c>
      <c r="C655" s="6">
        <f>B655/D655</f>
        <v>0.1285718417254989</v>
      </c>
      <c r="D655" s="6">
        <v>5.1057986111477298</v>
      </c>
      <c r="E655" s="7">
        <v>1.3068908531256601E-4</v>
      </c>
      <c r="F655" s="8" t="s">
        <v>1641</v>
      </c>
      <c r="G655" s="8" t="s">
        <v>1642</v>
      </c>
      <c r="H655" s="9" t="s">
        <v>1643</v>
      </c>
    </row>
    <row r="656" spans="1:8">
      <c r="A656" s="6">
        <f>2^B656</f>
        <v>1.5753314124862818</v>
      </c>
      <c r="B656" s="6">
        <v>0.65565536947198</v>
      </c>
      <c r="C656" s="6">
        <f>B656/D656</f>
        <v>0.1388876162231292</v>
      </c>
      <c r="D656" s="6">
        <v>4.7207619174530304</v>
      </c>
      <c r="E656" s="7">
        <v>2.7615672928261298E-4</v>
      </c>
      <c r="F656" s="8" t="s">
        <v>1644</v>
      </c>
      <c r="G656" s="8" t="s">
        <v>1645</v>
      </c>
      <c r="H656" s="9" t="s">
        <v>1646</v>
      </c>
    </row>
    <row r="657" spans="1:8">
      <c r="A657" s="6">
        <f>2^B657</f>
        <v>1.575277639826651</v>
      </c>
      <c r="B657" s="6">
        <v>0.65560612340678803</v>
      </c>
      <c r="C657" s="6">
        <f>B657/D657</f>
        <v>0.14128991474403543</v>
      </c>
      <c r="D657" s="6">
        <v>4.6401480572375</v>
      </c>
      <c r="E657" s="7">
        <v>3.23679768311403E-4</v>
      </c>
      <c r="F657" s="8" t="s">
        <v>1647</v>
      </c>
      <c r="G657" s="8" t="s">
        <v>158</v>
      </c>
      <c r="H657" s="9" t="s">
        <v>158</v>
      </c>
    </row>
    <row r="658" spans="1:8">
      <c r="A658" s="6">
        <f>2^B658</f>
        <v>1.5750968751680945</v>
      </c>
      <c r="B658" s="6">
        <v>0.65544056323258504</v>
      </c>
      <c r="C658" s="6">
        <f>B658/D658</f>
        <v>0.14600520972589348</v>
      </c>
      <c r="D658" s="6">
        <v>4.4891587393565802</v>
      </c>
      <c r="E658" s="7">
        <v>4.3659398206409897E-4</v>
      </c>
      <c r="F658" s="8" t="s">
        <v>1648</v>
      </c>
      <c r="G658" s="8" t="s">
        <v>186</v>
      </c>
      <c r="H658" s="9" t="s">
        <v>572</v>
      </c>
    </row>
    <row r="659" spans="1:8">
      <c r="A659" s="6">
        <f>2^B659</f>
        <v>1.5740510996183188</v>
      </c>
      <c r="B659" s="6">
        <v>0.65448237691229505</v>
      </c>
      <c r="C659" s="6">
        <f>B659/D659</f>
        <v>8.2049475078120992E-2</v>
      </c>
      <c r="D659" s="6">
        <v>7.9766796349293996</v>
      </c>
      <c r="E659" s="7">
        <v>9.1664441747282397E-7</v>
      </c>
      <c r="F659" s="8" t="s">
        <v>1649</v>
      </c>
      <c r="G659" s="10">
        <v>41334</v>
      </c>
      <c r="H659" s="9" t="s">
        <v>1082</v>
      </c>
    </row>
    <row r="660" spans="1:8">
      <c r="A660" s="6">
        <f>2^B660</f>
        <v>1.5734796333643715</v>
      </c>
      <c r="B660" s="6">
        <v>0.653958504957035</v>
      </c>
      <c r="C660" s="6">
        <f>B660/D660</f>
        <v>0.17194880347096717</v>
      </c>
      <c r="D660" s="6">
        <v>3.8032163746196299</v>
      </c>
      <c r="E660" s="7">
        <v>1.7428775122174699E-3</v>
      </c>
      <c r="F660" s="8" t="s">
        <v>1650</v>
      </c>
      <c r="G660" s="8" t="s">
        <v>1298</v>
      </c>
      <c r="H660" s="9" t="s">
        <v>1299</v>
      </c>
    </row>
    <row r="661" spans="1:8">
      <c r="A661" s="6">
        <f>2^B661</f>
        <v>1.5729381439793937</v>
      </c>
      <c r="B661" s="6">
        <v>0.65346193767742</v>
      </c>
      <c r="C661" s="6">
        <f>B661/D661</f>
        <v>9.776723139752444E-2</v>
      </c>
      <c r="D661" s="6">
        <v>6.6838543787787597</v>
      </c>
      <c r="E661" s="7">
        <v>7.4529267231388201E-6</v>
      </c>
      <c r="F661" s="8" t="s">
        <v>1651</v>
      </c>
      <c r="G661" s="8" t="s">
        <v>1652</v>
      </c>
      <c r="H661" s="9" t="s">
        <v>1653</v>
      </c>
    </row>
    <row r="662" spans="1:8">
      <c r="A662" s="6">
        <f>2^B662</f>
        <v>1.5727672176852967</v>
      </c>
      <c r="B662" s="6">
        <v>0.65330515597745598</v>
      </c>
      <c r="C662" s="6">
        <f>B662/D662</f>
        <v>0.16587647651214191</v>
      </c>
      <c r="D662" s="6">
        <v>3.9385039380772899</v>
      </c>
      <c r="E662" s="7">
        <v>1.32306183721437E-3</v>
      </c>
      <c r="F662" s="8" t="s">
        <v>1654</v>
      </c>
      <c r="G662" s="8" t="s">
        <v>1655</v>
      </c>
      <c r="H662" s="9" t="s">
        <v>1656</v>
      </c>
    </row>
    <row r="663" spans="1:8">
      <c r="A663" s="6">
        <f>2^B663</f>
        <v>1.5719239715681323</v>
      </c>
      <c r="B663" s="6">
        <v>0.65253144120075701</v>
      </c>
      <c r="C663" s="6">
        <f>B663/D663</f>
        <v>0.13567817022828954</v>
      </c>
      <c r="D663" s="6">
        <v>4.8094062597013201</v>
      </c>
      <c r="E663" s="7">
        <v>2.3210593048041199E-4</v>
      </c>
      <c r="F663" s="8" t="s">
        <v>1657</v>
      </c>
      <c r="G663" s="8" t="s">
        <v>1658</v>
      </c>
      <c r="H663" s="9" t="s">
        <v>1659</v>
      </c>
    </row>
    <row r="664" spans="1:8">
      <c r="A664" s="6">
        <f>2^B664</f>
        <v>1.5714056311292981</v>
      </c>
      <c r="B664" s="6">
        <v>0.65205563542669198</v>
      </c>
      <c r="C664" s="6">
        <f>B664/D664</f>
        <v>8.2182803648070221E-2</v>
      </c>
      <c r="D664" s="6">
        <v>7.9342101568957997</v>
      </c>
      <c r="E664" s="7">
        <v>9.7860355294897803E-7</v>
      </c>
      <c r="F664" s="8" t="s">
        <v>1660</v>
      </c>
      <c r="G664" s="8" t="s">
        <v>1661</v>
      </c>
      <c r="H664" s="9" t="s">
        <v>1662</v>
      </c>
    </row>
    <row r="665" spans="1:8">
      <c r="A665" s="6">
        <f>2^B665</f>
        <v>1.5712430108169659</v>
      </c>
      <c r="B665" s="6">
        <v>0.65190632728245501</v>
      </c>
      <c r="C665" s="6">
        <f>B665/D665</f>
        <v>0.13205275675313691</v>
      </c>
      <c r="D665" s="6">
        <v>4.9367112305057503</v>
      </c>
      <c r="E665" s="7">
        <v>1.8112853395763301E-4</v>
      </c>
      <c r="F665" s="8" t="s">
        <v>1663</v>
      </c>
      <c r="G665" s="8" t="s">
        <v>1664</v>
      </c>
      <c r="H665" s="9" t="s">
        <v>1665</v>
      </c>
    </row>
    <row r="666" spans="1:8" ht="28">
      <c r="A666" s="6">
        <f>2^B666</f>
        <v>1.5705684812946394</v>
      </c>
      <c r="B666" s="6">
        <v>0.65128685000688402</v>
      </c>
      <c r="C666" s="6">
        <f>B666/D666</f>
        <v>0.1856960303037124</v>
      </c>
      <c r="D666" s="6">
        <v>3.5072739516385001</v>
      </c>
      <c r="E666" s="7">
        <v>3.19244230715481E-3</v>
      </c>
      <c r="F666" s="8" t="s">
        <v>1666</v>
      </c>
      <c r="G666" s="8" t="s">
        <v>1667</v>
      </c>
      <c r="H666" s="9" t="s">
        <v>1668</v>
      </c>
    </row>
    <row r="667" spans="1:8">
      <c r="A667" s="6">
        <f>2^B667</f>
        <v>1.5696471343593139</v>
      </c>
      <c r="B667" s="6">
        <v>0.65044026948161804</v>
      </c>
      <c r="C667" s="6">
        <f>B667/D667</f>
        <v>9.0868739227704109E-2</v>
      </c>
      <c r="D667" s="6">
        <v>7.1580201839458502</v>
      </c>
      <c r="E667" s="7">
        <v>3.3681754249102601E-6</v>
      </c>
      <c r="F667" s="8" t="s">
        <v>1669</v>
      </c>
      <c r="G667" s="8" t="s">
        <v>1670</v>
      </c>
      <c r="H667" s="9" t="s">
        <v>1671</v>
      </c>
    </row>
    <row r="668" spans="1:8">
      <c r="A668" s="6">
        <f>2^B668</f>
        <v>1.5670847279622819</v>
      </c>
      <c r="B668" s="6">
        <v>0.64808318447319302</v>
      </c>
      <c r="C668" s="6">
        <f>B668/D668</f>
        <v>9.3141034098718684E-2</v>
      </c>
      <c r="D668" s="6">
        <v>6.9580844870833198</v>
      </c>
      <c r="E668" s="7">
        <v>4.6906166548789103E-6</v>
      </c>
      <c r="F668" s="8" t="s">
        <v>1672</v>
      </c>
      <c r="G668" s="8" t="s">
        <v>1673</v>
      </c>
      <c r="H668" s="9" t="s">
        <v>1674</v>
      </c>
    </row>
    <row r="669" spans="1:8">
      <c r="A669" s="6">
        <f>2^B669</f>
        <v>1.5668232515746638</v>
      </c>
      <c r="B669" s="6">
        <v>0.64784244307870098</v>
      </c>
      <c r="C669" s="6">
        <f>B669/D669</f>
        <v>0.10374425501650421</v>
      </c>
      <c r="D669" s="6">
        <v>6.2446102964992001</v>
      </c>
      <c r="E669" s="7">
        <v>1.5986162275355699E-5</v>
      </c>
      <c r="F669" s="8" t="s">
        <v>1675</v>
      </c>
      <c r="G669" s="8" t="s">
        <v>1676</v>
      </c>
      <c r="H669" s="9" t="s">
        <v>1677</v>
      </c>
    </row>
    <row r="670" spans="1:8">
      <c r="A670" s="6">
        <f>2^B670</f>
        <v>1.5666738590588685</v>
      </c>
      <c r="B670" s="6">
        <v>0.64770487930618903</v>
      </c>
      <c r="C670" s="6">
        <f>B670/D670</f>
        <v>0.16828231028756624</v>
      </c>
      <c r="D670" s="6">
        <v>3.8489183931416799</v>
      </c>
      <c r="E670" s="7">
        <v>1.5877810970451401E-3</v>
      </c>
      <c r="F670" s="8" t="s">
        <v>1678</v>
      </c>
      <c r="G670" s="8" t="s">
        <v>1679</v>
      </c>
      <c r="H670" s="9" t="s">
        <v>1680</v>
      </c>
    </row>
    <row r="671" spans="1:8">
      <c r="A671" s="6">
        <f>2^B671</f>
        <v>1.5666438659949757</v>
      </c>
      <c r="B671" s="6">
        <v>0.64767725948059995</v>
      </c>
      <c r="C671" s="6">
        <f>B671/D671</f>
        <v>0.12122721234846914</v>
      </c>
      <c r="D671" s="6">
        <v>5.3426722180069897</v>
      </c>
      <c r="E671" s="7">
        <v>8.3228560543681699E-5</v>
      </c>
      <c r="F671" s="8" t="s">
        <v>1681</v>
      </c>
      <c r="G671" s="8" t="s">
        <v>469</v>
      </c>
      <c r="H671" s="9" t="s">
        <v>470</v>
      </c>
    </row>
    <row r="672" spans="1:8">
      <c r="A672" s="6">
        <f>2^B672</f>
        <v>1.5662808602032423</v>
      </c>
      <c r="B672" s="6">
        <v>0.64734293503704599</v>
      </c>
      <c r="C672" s="6">
        <f>B672/D672</f>
        <v>0.11582150799862505</v>
      </c>
      <c r="D672" s="6">
        <v>5.5891426922599798</v>
      </c>
      <c r="E672" s="7">
        <v>5.2447705807685702E-5</v>
      </c>
      <c r="F672" s="8" t="s">
        <v>1682</v>
      </c>
      <c r="G672" s="8" t="s">
        <v>1683</v>
      </c>
      <c r="H672" s="9" t="s">
        <v>1684</v>
      </c>
    </row>
    <row r="673" spans="1:8">
      <c r="A673" s="6">
        <f>2^B673</f>
        <v>1.56596516090808</v>
      </c>
      <c r="B673" s="6">
        <v>0.64705211636825999</v>
      </c>
      <c r="C673" s="6">
        <f>B673/D673</f>
        <v>0.16453124637939093</v>
      </c>
      <c r="D673" s="6">
        <v>3.9327005089126299</v>
      </c>
      <c r="E673" s="7">
        <v>1.3387692828185499E-3</v>
      </c>
      <c r="F673" s="8" t="s">
        <v>1685</v>
      </c>
      <c r="G673" s="8" t="s">
        <v>1686</v>
      </c>
      <c r="H673" s="9" t="s">
        <v>1687</v>
      </c>
    </row>
    <row r="674" spans="1:8">
      <c r="A674" s="6">
        <f>2^B674</f>
        <v>1.5614738207056473</v>
      </c>
      <c r="B674" s="6">
        <v>0.64290838168333697</v>
      </c>
      <c r="C674" s="6">
        <f>B674/D674</f>
        <v>0.1603385702685825</v>
      </c>
      <c r="D674" s="6">
        <v>4.0096926186032702</v>
      </c>
      <c r="E674" s="7">
        <v>1.14492451726861E-3</v>
      </c>
      <c r="F674" s="8" t="s">
        <v>1688</v>
      </c>
      <c r="G674" s="8" t="s">
        <v>158</v>
      </c>
      <c r="H674" s="9" t="s">
        <v>158</v>
      </c>
    </row>
    <row r="675" spans="1:8">
      <c r="A675" s="6">
        <f>2^B675</f>
        <v>1.5610979986915903</v>
      </c>
      <c r="B675" s="6">
        <v>0.64256110604651295</v>
      </c>
      <c r="C675" s="6">
        <f>B675/D675</f>
        <v>0.11285308668455676</v>
      </c>
      <c r="D675" s="6">
        <v>5.6937840596472</v>
      </c>
      <c r="E675" s="7">
        <v>4.3216192777439602E-5</v>
      </c>
      <c r="F675" s="8" t="s">
        <v>1689</v>
      </c>
      <c r="G675" s="8" t="s">
        <v>1690</v>
      </c>
      <c r="H675" s="9" t="s">
        <v>1691</v>
      </c>
    </row>
    <row r="676" spans="1:8">
      <c r="A676" s="6">
        <f>2^B676</f>
        <v>1.5606485685582949</v>
      </c>
      <c r="B676" s="6">
        <v>0.64214570356905798</v>
      </c>
      <c r="C676" s="6">
        <f>B676/D676</f>
        <v>0.11159418556019655</v>
      </c>
      <c r="D676" s="6">
        <v>5.7542935623887796</v>
      </c>
      <c r="E676" s="7">
        <v>3.86651670515035E-5</v>
      </c>
      <c r="F676" s="8" t="s">
        <v>1692</v>
      </c>
      <c r="G676" s="8" t="s">
        <v>1693</v>
      </c>
      <c r="H676" s="9" t="s">
        <v>1694</v>
      </c>
    </row>
    <row r="677" spans="1:8">
      <c r="A677" s="6">
        <f>2^B677</f>
        <v>1.5600543136447</v>
      </c>
      <c r="B677" s="6">
        <v>0.64159625771689499</v>
      </c>
      <c r="C677" s="6">
        <f>B677/D677</f>
        <v>0.16277511517468837</v>
      </c>
      <c r="D677" s="6">
        <v>3.9416114498112398</v>
      </c>
      <c r="E677" s="7">
        <v>1.3147280484893599E-3</v>
      </c>
      <c r="F677" s="8" t="s">
        <v>1695</v>
      </c>
      <c r="G677" s="8" t="s">
        <v>1696</v>
      </c>
      <c r="H677" s="9" t="s">
        <v>1697</v>
      </c>
    </row>
    <row r="678" spans="1:8">
      <c r="A678" s="6">
        <f>2^B678</f>
        <v>1.5600225299349075</v>
      </c>
      <c r="B678" s="6">
        <v>0.64156686472255597</v>
      </c>
      <c r="C678" s="6">
        <f>B678/D678</f>
        <v>0.15625411415909962</v>
      </c>
      <c r="D678" s="6">
        <v>4.1059198228169898</v>
      </c>
      <c r="E678" s="7">
        <v>9.42128820979655E-4</v>
      </c>
      <c r="F678" s="8" t="s">
        <v>1698</v>
      </c>
      <c r="G678" s="8" t="s">
        <v>1699</v>
      </c>
      <c r="H678" s="9" t="s">
        <v>1700</v>
      </c>
    </row>
    <row r="679" spans="1:8">
      <c r="A679" s="6">
        <f>2^B679</f>
        <v>1.5590945253950126</v>
      </c>
      <c r="B679" s="6">
        <v>0.64070839896870102</v>
      </c>
      <c r="C679" s="6">
        <f>B679/D679</f>
        <v>0.15783565177094649</v>
      </c>
      <c r="D679" s="6">
        <v>4.0593388868727001</v>
      </c>
      <c r="E679" s="7">
        <v>1.03528715925936E-3</v>
      </c>
      <c r="F679" s="8" t="s">
        <v>1701</v>
      </c>
      <c r="G679" s="8" t="s">
        <v>1702</v>
      </c>
      <c r="H679" s="9" t="s">
        <v>1703</v>
      </c>
    </row>
    <row r="680" spans="1:8">
      <c r="A680" s="6">
        <f>2^B680</f>
        <v>1.5585392942608229</v>
      </c>
      <c r="B680" s="6">
        <v>0.64019452898996199</v>
      </c>
      <c r="C680" s="6">
        <f>B680/D680</f>
        <v>0.16137398850414966</v>
      </c>
      <c r="D680" s="6">
        <v>3.9671482060040901</v>
      </c>
      <c r="E680" s="7">
        <v>1.24822800700797E-3</v>
      </c>
      <c r="F680" s="8" t="s">
        <v>1704</v>
      </c>
      <c r="G680" s="8" t="s">
        <v>1705</v>
      </c>
      <c r="H680" s="9" t="s">
        <v>1706</v>
      </c>
    </row>
    <row r="681" spans="1:8">
      <c r="A681" s="6">
        <f>2^B681</f>
        <v>1.5578690887770961</v>
      </c>
      <c r="B681" s="6">
        <v>0.63957400560290001</v>
      </c>
      <c r="C681" s="6">
        <f>B681/D681</f>
        <v>0.13188888580965327</v>
      </c>
      <c r="D681" s="6">
        <v>4.8493396670736599</v>
      </c>
      <c r="E681" s="7">
        <v>2.1469137490735701E-4</v>
      </c>
      <c r="F681" s="8" t="s">
        <v>1707</v>
      </c>
      <c r="G681" s="8" t="s">
        <v>1708</v>
      </c>
      <c r="H681" s="9" t="s">
        <v>1709</v>
      </c>
    </row>
    <row r="682" spans="1:8">
      <c r="A682" s="6">
        <f>2^B682</f>
        <v>1.5574138062137655</v>
      </c>
      <c r="B682" s="6">
        <v>0.63915232068815098</v>
      </c>
      <c r="C682" s="6">
        <f>B682/D682</f>
        <v>5.6937342019497295E-2</v>
      </c>
      <c r="D682" s="6">
        <v>11.225538425543</v>
      </c>
      <c r="E682" s="7">
        <v>1.11521582013102E-8</v>
      </c>
      <c r="F682" s="8" t="s">
        <v>1710</v>
      </c>
      <c r="G682" s="8" t="s">
        <v>491</v>
      </c>
      <c r="H682" s="9" t="s">
        <v>492</v>
      </c>
    </row>
    <row r="683" spans="1:8">
      <c r="A683" s="6">
        <f>2^B683</f>
        <v>1.5571886793456133</v>
      </c>
      <c r="B683" s="6">
        <v>0.63894376154243304</v>
      </c>
      <c r="C683" s="6">
        <f>B683/D683</f>
        <v>9.1854479899795297E-2</v>
      </c>
      <c r="D683" s="6">
        <v>6.9560435401676797</v>
      </c>
      <c r="E683" s="7">
        <v>4.7066320051358098E-6</v>
      </c>
      <c r="F683" s="8" t="s">
        <v>1711</v>
      </c>
      <c r="G683" s="8" t="s">
        <v>1712</v>
      </c>
      <c r="H683" s="9" t="s">
        <v>1713</v>
      </c>
    </row>
    <row r="684" spans="1:8">
      <c r="A684" s="6">
        <f>2^B684</f>
        <v>1.5564761614317961</v>
      </c>
      <c r="B684" s="6">
        <v>0.63828348104898402</v>
      </c>
      <c r="C684" s="6">
        <f>B684/D684</f>
        <v>8.0966064337437485E-2</v>
      </c>
      <c r="D684" s="6">
        <v>7.8833457729753</v>
      </c>
      <c r="E684" s="7">
        <v>1.05866005887963E-6</v>
      </c>
      <c r="F684" s="8" t="s">
        <v>1714</v>
      </c>
      <c r="G684" s="8" t="s">
        <v>1715</v>
      </c>
      <c r="H684" s="9" t="s">
        <v>1716</v>
      </c>
    </row>
    <row r="685" spans="1:8" ht="28">
      <c r="A685" s="6">
        <f>2^B685</f>
        <v>1.5555852011496527</v>
      </c>
      <c r="B685" s="6">
        <v>0.63745741506503495</v>
      </c>
      <c r="C685" s="6">
        <f>B685/D685</f>
        <v>0.14937861799193894</v>
      </c>
      <c r="D685" s="6">
        <v>4.2673939793674798</v>
      </c>
      <c r="E685" s="7">
        <v>6.8030301638778603E-4</v>
      </c>
      <c r="F685" s="8" t="s">
        <v>1717</v>
      </c>
      <c r="G685" s="8" t="s">
        <v>1718</v>
      </c>
      <c r="H685" s="9" t="s">
        <v>1719</v>
      </c>
    </row>
    <row r="686" spans="1:8">
      <c r="A686" s="6">
        <f>2^B686</f>
        <v>1.5555086859617222</v>
      </c>
      <c r="B686" s="6">
        <v>0.63738645090502699</v>
      </c>
      <c r="C686" s="6">
        <f>B686/D686</f>
        <v>7.5684208909332834E-2</v>
      </c>
      <c r="D686" s="6">
        <v>8.4216570416768803</v>
      </c>
      <c r="E686" s="7">
        <v>4.68125039852895E-7</v>
      </c>
      <c r="F686" s="8" t="s">
        <v>1720</v>
      </c>
      <c r="G686" s="8" t="s">
        <v>1721</v>
      </c>
      <c r="H686" s="9" t="s">
        <v>1722</v>
      </c>
    </row>
    <row r="687" spans="1:8">
      <c r="A687" s="6">
        <f>2^B687</f>
        <v>1.5549223784851378</v>
      </c>
      <c r="B687" s="6">
        <v>0.63684256301206499</v>
      </c>
      <c r="C687" s="6">
        <f>B687/D687</f>
        <v>0.18253926320584354</v>
      </c>
      <c r="D687" s="6">
        <v>3.4887977075590499</v>
      </c>
      <c r="E687" s="7">
        <v>3.3155757436142599E-3</v>
      </c>
      <c r="F687" s="8" t="s">
        <v>1723</v>
      </c>
      <c r="G687" s="8" t="s">
        <v>1724</v>
      </c>
      <c r="H687" s="9" t="s">
        <v>1725</v>
      </c>
    </row>
    <row r="688" spans="1:8" ht="28">
      <c r="A688" s="6">
        <f>2^B688</f>
        <v>1.5547935166068634</v>
      </c>
      <c r="B688" s="6">
        <v>0.63672299685288902</v>
      </c>
      <c r="C688" s="6">
        <f>B688/D688</f>
        <v>0.1527349742611209</v>
      </c>
      <c r="D688" s="6">
        <v>4.16880940290942</v>
      </c>
      <c r="E688" s="7">
        <v>8.2971869099279002E-4</v>
      </c>
      <c r="F688" s="8" t="s">
        <v>1726</v>
      </c>
      <c r="G688" s="8" t="s">
        <v>1183</v>
      </c>
      <c r="H688" s="9" t="s">
        <v>1184</v>
      </c>
    </row>
    <row r="689" spans="1:8">
      <c r="A689" s="6">
        <f>2^B689</f>
        <v>1.5546676545730949</v>
      </c>
      <c r="B689" s="6">
        <v>0.63660620457148898</v>
      </c>
      <c r="C689" s="6">
        <f>B689/D689</f>
        <v>9.7676878086684862E-2</v>
      </c>
      <c r="D689" s="6">
        <v>6.5174708389689</v>
      </c>
      <c r="E689" s="7">
        <v>9.9199769233028508E-6</v>
      </c>
      <c r="F689" s="8" t="s">
        <v>1727</v>
      </c>
      <c r="G689" s="8" t="s">
        <v>1728</v>
      </c>
      <c r="H689" s="9" t="s">
        <v>1729</v>
      </c>
    </row>
    <row r="690" spans="1:8">
      <c r="A690" s="6">
        <f>2^B690</f>
        <v>1.5542109961490629</v>
      </c>
      <c r="B690" s="6">
        <v>0.636182374038048</v>
      </c>
      <c r="C690" s="6">
        <f>B690/D690</f>
        <v>9.2638258612504604E-2</v>
      </c>
      <c r="D690" s="6">
        <v>6.8673826944343501</v>
      </c>
      <c r="E690" s="7">
        <v>5.4607476767556997E-6</v>
      </c>
      <c r="F690" s="8" t="s">
        <v>1730</v>
      </c>
      <c r="G690" s="8" t="s">
        <v>1731</v>
      </c>
      <c r="H690" s="9" t="s">
        <v>1732</v>
      </c>
    </row>
    <row r="691" spans="1:8">
      <c r="A691" s="6">
        <f>2^B691</f>
        <v>1.5541034248672565</v>
      </c>
      <c r="B691" s="6">
        <v>0.63608251763110502</v>
      </c>
      <c r="C691" s="6">
        <f>B691/D691</f>
        <v>0.14234859879181996</v>
      </c>
      <c r="D691" s="6">
        <v>4.4684845725903797</v>
      </c>
      <c r="E691" s="7">
        <v>4.5493636523351799E-4</v>
      </c>
      <c r="F691" s="8" t="s">
        <v>1733</v>
      </c>
      <c r="G691" s="8" t="s">
        <v>1734</v>
      </c>
      <c r="H691" s="9" t="s">
        <v>1735</v>
      </c>
    </row>
    <row r="692" spans="1:8">
      <c r="A692" s="6">
        <f>2^B692</f>
        <v>1.5527763193127861</v>
      </c>
      <c r="B692" s="6">
        <v>0.63485002144440705</v>
      </c>
      <c r="C692" s="6">
        <f>B692/D692</f>
        <v>9.4219696026929603E-2</v>
      </c>
      <c r="D692" s="6">
        <v>6.7379756910164099</v>
      </c>
      <c r="E692" s="7">
        <v>6.7965260309533303E-6</v>
      </c>
      <c r="F692" s="8" t="s">
        <v>1736</v>
      </c>
      <c r="G692" s="8" t="s">
        <v>1737</v>
      </c>
      <c r="H692" s="9" t="s">
        <v>1738</v>
      </c>
    </row>
    <row r="693" spans="1:8">
      <c r="A693" s="6">
        <f>2^B693</f>
        <v>1.5525532414637728</v>
      </c>
      <c r="B693" s="6">
        <v>0.63464274340788396</v>
      </c>
      <c r="C693" s="6">
        <f>B693/D693</f>
        <v>0.12449493948748797</v>
      </c>
      <c r="D693" s="6">
        <v>5.09773928177753</v>
      </c>
      <c r="E693" s="7">
        <v>1.3272752318842199E-4</v>
      </c>
      <c r="F693" s="8" t="s">
        <v>1739</v>
      </c>
      <c r="G693" s="8" t="s">
        <v>1740</v>
      </c>
      <c r="H693" s="9" t="s">
        <v>1741</v>
      </c>
    </row>
    <row r="694" spans="1:8">
      <c r="A694" s="6">
        <f>2^B694</f>
        <v>1.5522924981048731</v>
      </c>
      <c r="B694" s="6">
        <v>0.63440042982243305</v>
      </c>
      <c r="C694" s="6">
        <f>B694/D694</f>
        <v>0.17476506383905591</v>
      </c>
      <c r="D694" s="6">
        <v>3.6300185854460199</v>
      </c>
      <c r="E694" s="7">
        <v>2.4830289100803401E-3</v>
      </c>
      <c r="F694" s="8" t="s">
        <v>1742</v>
      </c>
      <c r="G694" s="8" t="s">
        <v>1743</v>
      </c>
      <c r="H694" s="9" t="s">
        <v>1744</v>
      </c>
    </row>
    <row r="695" spans="1:8">
      <c r="A695" s="6">
        <f>2^B695</f>
        <v>1.5520030421082542</v>
      </c>
      <c r="B695" s="6">
        <v>0.63413138537954505</v>
      </c>
      <c r="C695" s="6">
        <f>B695/D695</f>
        <v>0.1196465852118689</v>
      </c>
      <c r="D695" s="6">
        <v>5.3000374750071799</v>
      </c>
      <c r="E695" s="7">
        <v>9.0222378475561104E-5</v>
      </c>
      <c r="F695" s="8" t="s">
        <v>1745</v>
      </c>
      <c r="G695" s="8" t="s">
        <v>1746</v>
      </c>
      <c r="H695" s="9" t="s">
        <v>1747</v>
      </c>
    </row>
    <row r="696" spans="1:8">
      <c r="A696" s="6">
        <f>2^B696</f>
        <v>1.5519501238845852</v>
      </c>
      <c r="B696" s="6">
        <v>0.634082193362279</v>
      </c>
      <c r="C696" s="6">
        <f>B696/D696</f>
        <v>0.13800029567518485</v>
      </c>
      <c r="D696" s="6">
        <v>4.5947886579514003</v>
      </c>
      <c r="E696" s="7">
        <v>3.5403859097290097E-4</v>
      </c>
      <c r="F696" s="8" t="s">
        <v>1748</v>
      </c>
      <c r="G696" s="8" t="s">
        <v>1749</v>
      </c>
      <c r="H696" s="9" t="s">
        <v>1750</v>
      </c>
    </row>
    <row r="697" spans="1:8">
      <c r="A697" s="6">
        <f>2^B697</f>
        <v>1.5517892738755656</v>
      </c>
      <c r="B697" s="6">
        <v>0.63393265921600706</v>
      </c>
      <c r="C697" s="6">
        <f>B697/D697</f>
        <v>0.1370147368530252</v>
      </c>
      <c r="D697" s="6">
        <v>4.6267479964291898</v>
      </c>
      <c r="E697" s="7">
        <v>3.3235935479094701E-4</v>
      </c>
      <c r="F697" s="8" t="s">
        <v>1751</v>
      </c>
      <c r="G697" s="8" t="s">
        <v>1752</v>
      </c>
      <c r="H697" s="9" t="s">
        <v>1753</v>
      </c>
    </row>
    <row r="698" spans="1:8">
      <c r="A698" s="6">
        <f>2^B698</f>
        <v>1.5508840316392181</v>
      </c>
      <c r="B698" s="6">
        <v>0.63309081194841499</v>
      </c>
      <c r="C698" s="6">
        <f>B698/D698</f>
        <v>0.18441955754004191</v>
      </c>
      <c r="D698" s="6">
        <v>3.4328832602852102</v>
      </c>
      <c r="E698" s="7">
        <v>3.7179410760345998E-3</v>
      </c>
      <c r="F698" s="8" t="s">
        <v>1754</v>
      </c>
      <c r="G698" s="8" t="s">
        <v>1755</v>
      </c>
      <c r="H698" s="9" t="s">
        <v>1756</v>
      </c>
    </row>
    <row r="699" spans="1:8">
      <c r="A699" s="6">
        <f>2^B699</f>
        <v>1.5502082520454381</v>
      </c>
      <c r="B699" s="6">
        <v>0.63246203744257901</v>
      </c>
      <c r="C699" s="6">
        <f>B699/D699</f>
        <v>0.15953461593293322</v>
      </c>
      <c r="D699" s="6">
        <v>3.9644188425442399</v>
      </c>
      <c r="E699" s="7">
        <v>1.2551695896231699E-3</v>
      </c>
      <c r="F699" s="8" t="s">
        <v>1757</v>
      </c>
      <c r="G699" s="8" t="s">
        <v>158</v>
      </c>
      <c r="H699" s="9" t="s">
        <v>158</v>
      </c>
    </row>
    <row r="700" spans="1:8">
      <c r="A700" s="6">
        <f>2^B700</f>
        <v>1.5494780607630265</v>
      </c>
      <c r="B700" s="6">
        <v>0.63178232778475396</v>
      </c>
      <c r="C700" s="6">
        <f>B700/D700</f>
        <v>0.16587835620225855</v>
      </c>
      <c r="D700" s="6">
        <v>3.8087086359501301</v>
      </c>
      <c r="E700" s="7">
        <v>1.7234569222622799E-3</v>
      </c>
      <c r="F700" s="8" t="s">
        <v>1758</v>
      </c>
      <c r="G700" s="8" t="s">
        <v>1759</v>
      </c>
      <c r="H700" s="9" t="s">
        <v>1760</v>
      </c>
    </row>
    <row r="701" spans="1:8">
      <c r="A701" s="6">
        <f>2^B701</f>
        <v>1.5490575583458845</v>
      </c>
      <c r="B701" s="6">
        <v>0.63139075135627898</v>
      </c>
      <c r="C701" s="6">
        <f>B701/D701</f>
        <v>0.15139449015369832</v>
      </c>
      <c r="D701" s="6">
        <v>4.1705001992825501</v>
      </c>
      <c r="E701" s="7">
        <v>8.26892699553847E-4</v>
      </c>
      <c r="F701" s="8" t="s">
        <v>1761</v>
      </c>
      <c r="G701" s="8" t="s">
        <v>1762</v>
      </c>
      <c r="H701" s="9" t="s">
        <v>1763</v>
      </c>
    </row>
    <row r="702" spans="1:8">
      <c r="A702" s="6">
        <f>2^B702</f>
        <v>1.5490345543353878</v>
      </c>
      <c r="B702" s="6">
        <v>0.63136932670481105</v>
      </c>
      <c r="C702" s="6">
        <f>B702/D702</f>
        <v>8.4625288749966318E-2</v>
      </c>
      <c r="D702" s="6">
        <v>7.4607642234492504</v>
      </c>
      <c r="E702" s="7">
        <v>2.0605868303773499E-6</v>
      </c>
      <c r="F702" s="8" t="s">
        <v>1764</v>
      </c>
      <c r="G702" s="8" t="s">
        <v>1765</v>
      </c>
      <c r="H702" s="9" t="s">
        <v>1766</v>
      </c>
    </row>
    <row r="703" spans="1:8">
      <c r="A703" s="6">
        <f>2^B703</f>
        <v>1.5488887774166726</v>
      </c>
      <c r="B703" s="6">
        <v>0.63123355082184696</v>
      </c>
      <c r="C703" s="6">
        <f>B703/D703</f>
        <v>0.12851186503005971</v>
      </c>
      <c r="D703" s="6">
        <v>4.9118698158663996</v>
      </c>
      <c r="E703" s="7">
        <v>1.90080613065163E-4</v>
      </c>
      <c r="F703" s="8" t="s">
        <v>1767</v>
      </c>
      <c r="G703" s="8" t="s">
        <v>398</v>
      </c>
      <c r="H703" s="9" t="s">
        <v>399</v>
      </c>
    </row>
    <row r="704" spans="1:8">
      <c r="A704" s="6">
        <f>2^B704</f>
        <v>1.5485592622741458</v>
      </c>
      <c r="B704" s="6">
        <v>0.63092659499387305</v>
      </c>
      <c r="C704" s="6">
        <f>B704/D704</f>
        <v>8.6734720851250849E-2</v>
      </c>
      <c r="D704" s="6">
        <v>7.2742102447750501</v>
      </c>
      <c r="E704" s="7">
        <v>2.7852966105146801E-6</v>
      </c>
      <c r="F704" s="8" t="s">
        <v>1768</v>
      </c>
      <c r="G704" s="8" t="s">
        <v>1769</v>
      </c>
      <c r="H704" s="9" t="s">
        <v>1770</v>
      </c>
    </row>
    <row r="705" spans="1:8">
      <c r="A705" s="6">
        <f>2^B705</f>
        <v>1.548417163123333</v>
      </c>
      <c r="B705" s="6">
        <v>0.63079420409889897</v>
      </c>
      <c r="C705" s="6">
        <f>B705/D705</f>
        <v>0.16093413695774525</v>
      </c>
      <c r="D705" s="6">
        <v>3.9195798730043201</v>
      </c>
      <c r="E705" s="7">
        <v>1.3749818038693499E-3</v>
      </c>
      <c r="F705" s="8" t="s">
        <v>1771</v>
      </c>
      <c r="G705" s="8" t="s">
        <v>158</v>
      </c>
      <c r="H705" s="9" t="s">
        <v>158</v>
      </c>
    </row>
    <row r="706" spans="1:8">
      <c r="A706" s="6">
        <f>2^B706</f>
        <v>1.5480924981271782</v>
      </c>
      <c r="B706" s="6">
        <v>0.63049167471397205</v>
      </c>
      <c r="C706" s="6">
        <f>B706/D706</f>
        <v>9.747971795405061E-2</v>
      </c>
      <c r="D706" s="6">
        <v>6.4679267436039298</v>
      </c>
      <c r="E706" s="7">
        <v>1.0809554883307601E-5</v>
      </c>
      <c r="F706" s="8" t="s">
        <v>1772</v>
      </c>
      <c r="G706" s="8" t="s">
        <v>1773</v>
      </c>
      <c r="H706" s="9" t="s">
        <v>1774</v>
      </c>
    </row>
    <row r="707" spans="1:8">
      <c r="A707" s="6">
        <f>2^B707</f>
        <v>1.5478423018910863</v>
      </c>
      <c r="B707" s="6">
        <v>0.63025849353080099</v>
      </c>
      <c r="C707" s="6">
        <f>B707/D707</f>
        <v>0.10709738994769756</v>
      </c>
      <c r="D707" s="6">
        <v>5.8849099295379297</v>
      </c>
      <c r="E707" s="7">
        <v>3.0460643314878202E-5</v>
      </c>
      <c r="F707" s="8" t="s">
        <v>1775</v>
      </c>
      <c r="G707" s="8" t="s">
        <v>1776</v>
      </c>
      <c r="H707" s="9" t="s">
        <v>1777</v>
      </c>
    </row>
    <row r="708" spans="1:8">
      <c r="A708" s="6">
        <f>2^B708</f>
        <v>1.5475436191913303</v>
      </c>
      <c r="B708" s="6">
        <v>0.62998007393333499</v>
      </c>
      <c r="C708" s="6">
        <f>B708/D708</f>
        <v>7.4788711682344716E-2</v>
      </c>
      <c r="D708" s="6">
        <v>8.4234647149571593</v>
      </c>
      <c r="E708" s="7">
        <v>4.6687164538183301E-7</v>
      </c>
      <c r="F708" s="8" t="s">
        <v>1778</v>
      </c>
      <c r="G708" s="8" t="s">
        <v>1394</v>
      </c>
      <c r="H708" s="9" t="s">
        <v>1395</v>
      </c>
    </row>
    <row r="709" spans="1:8">
      <c r="A709" s="6">
        <f>2^B709</f>
        <v>1.5468257532348937</v>
      </c>
      <c r="B709" s="6">
        <v>0.62931068928702705</v>
      </c>
      <c r="C709" s="6">
        <f>B709/D709</f>
        <v>0.13705222750172441</v>
      </c>
      <c r="D709" s="6">
        <v>4.5917581987429497</v>
      </c>
      <c r="E709" s="7">
        <v>3.5616824728009698E-4</v>
      </c>
      <c r="F709" s="8" t="s">
        <v>1779</v>
      </c>
      <c r="G709" s="8" t="s">
        <v>1780</v>
      </c>
      <c r="H709" s="9" t="s">
        <v>1781</v>
      </c>
    </row>
    <row r="710" spans="1:8">
      <c r="A710" s="6">
        <f>2^B710</f>
        <v>1.546725610285147</v>
      </c>
      <c r="B710" s="6">
        <v>0.62921728483366401</v>
      </c>
      <c r="C710" s="6">
        <f>B710/D710</f>
        <v>0.10318034291321866</v>
      </c>
      <c r="D710" s="6">
        <v>6.0982282774818497</v>
      </c>
      <c r="E710" s="7">
        <v>2.0737495715079901E-5</v>
      </c>
      <c r="F710" s="8" t="s">
        <v>1782</v>
      </c>
      <c r="G710" s="8" t="s">
        <v>1783</v>
      </c>
      <c r="H710" s="9" t="s">
        <v>1784</v>
      </c>
    </row>
    <row r="711" spans="1:8">
      <c r="A711" s="6">
        <f>2^B711</f>
        <v>1.5461791362024739</v>
      </c>
      <c r="B711" s="6">
        <v>0.62870747575651997</v>
      </c>
      <c r="C711" s="6">
        <f>B711/D711</f>
        <v>0.15581703101286232</v>
      </c>
      <c r="D711" s="6">
        <v>4.03490858264795</v>
      </c>
      <c r="E711" s="7">
        <v>1.0878376716577801E-3</v>
      </c>
      <c r="F711" s="8" t="s">
        <v>1785</v>
      </c>
      <c r="G711" s="8" t="s">
        <v>1786</v>
      </c>
      <c r="H711" s="9" t="s">
        <v>1787</v>
      </c>
    </row>
    <row r="712" spans="1:8">
      <c r="A712" s="6">
        <f>2^B712</f>
        <v>1.5460890259506082</v>
      </c>
      <c r="B712" s="6">
        <v>0.62862339403610001</v>
      </c>
      <c r="C712" s="6">
        <f>B712/D712</f>
        <v>0.12725661907348237</v>
      </c>
      <c r="D712" s="6">
        <v>4.9398090143594899</v>
      </c>
      <c r="E712" s="7">
        <v>1.8004309499253601E-4</v>
      </c>
      <c r="F712" s="8" t="s">
        <v>1788</v>
      </c>
      <c r="G712" s="8" t="s">
        <v>158</v>
      </c>
      <c r="H712" s="9" t="s">
        <v>158</v>
      </c>
    </row>
    <row r="713" spans="1:8">
      <c r="A713" s="6">
        <f>2^B713</f>
        <v>1.544174737094959</v>
      </c>
      <c r="B713" s="6">
        <v>0.62683601560895597</v>
      </c>
      <c r="C713" s="6">
        <f>B713/D713</f>
        <v>7.9666997377967466E-2</v>
      </c>
      <c r="D713" s="6">
        <v>7.8682018431676504</v>
      </c>
      <c r="E713" s="7">
        <v>1.0838051564483199E-6</v>
      </c>
      <c r="F713" s="8" t="s">
        <v>1789</v>
      </c>
      <c r="G713" s="8" t="s">
        <v>1790</v>
      </c>
      <c r="H713" s="9" t="s">
        <v>1791</v>
      </c>
    </row>
    <row r="714" spans="1:8">
      <c r="A714" s="6">
        <f>2^B714</f>
        <v>1.5431936245561151</v>
      </c>
      <c r="B714" s="6">
        <v>0.62591908826100995</v>
      </c>
      <c r="C714" s="6">
        <f>B714/D714</f>
        <v>8.0770759742829309E-2</v>
      </c>
      <c r="D714" s="6">
        <v>7.7493277301576704</v>
      </c>
      <c r="E714" s="7">
        <v>1.3044039734311199E-6</v>
      </c>
      <c r="F714" s="8" t="s">
        <v>1792</v>
      </c>
      <c r="G714" s="8" t="s">
        <v>713</v>
      </c>
      <c r="H714" s="9" t="s">
        <v>714</v>
      </c>
    </row>
    <row r="715" spans="1:8">
      <c r="A715" s="6">
        <f>2^B715</f>
        <v>1.5415927395193258</v>
      </c>
      <c r="B715" s="6">
        <v>0.62442168206274196</v>
      </c>
      <c r="C715" s="6">
        <f>B715/D715</f>
        <v>0.1144418176422265</v>
      </c>
      <c r="D715" s="6">
        <v>5.4562370200623604</v>
      </c>
      <c r="E715" s="7">
        <v>6.7210153960484907E-5</v>
      </c>
      <c r="F715" s="8" t="s">
        <v>1793</v>
      </c>
      <c r="G715" s="8" t="s">
        <v>1794</v>
      </c>
      <c r="H715" s="9" t="s">
        <v>1795</v>
      </c>
    </row>
    <row r="716" spans="1:8">
      <c r="A716" s="6">
        <f>2^B716</f>
        <v>1.5393892607799189</v>
      </c>
      <c r="B716" s="6">
        <v>0.62235808779848401</v>
      </c>
      <c r="C716" s="6">
        <f>B716/D716</f>
        <v>8.2033458699073553E-2</v>
      </c>
      <c r="D716" s="6">
        <v>7.5866371803425201</v>
      </c>
      <c r="E716" s="7">
        <v>1.68576444807664E-6</v>
      </c>
      <c r="F716" s="8" t="s">
        <v>1796</v>
      </c>
      <c r="G716" s="8" t="s">
        <v>1797</v>
      </c>
      <c r="H716" s="9" t="s">
        <v>1798</v>
      </c>
    </row>
    <row r="717" spans="1:8">
      <c r="A717" s="6">
        <f>2^B717</f>
        <v>1.5382599761410463</v>
      </c>
      <c r="B717" s="6">
        <v>0.62129934893908001</v>
      </c>
      <c r="C717" s="6">
        <f>B717/D717</f>
        <v>0.14357780324812888</v>
      </c>
      <c r="D717" s="6">
        <v>4.3272660180303797</v>
      </c>
      <c r="E717" s="7">
        <v>6.0326274288181902E-4</v>
      </c>
      <c r="F717" s="8" t="s">
        <v>1799</v>
      </c>
      <c r="G717" s="8" t="s">
        <v>1800</v>
      </c>
      <c r="H717" s="9" t="s">
        <v>1801</v>
      </c>
    </row>
    <row r="718" spans="1:8">
      <c r="A718" s="6">
        <f>2^B718</f>
        <v>1.5377224875753297</v>
      </c>
      <c r="B718" s="6">
        <v>0.62079516394756395</v>
      </c>
      <c r="C718" s="6">
        <f>B718/D718</f>
        <v>0.11751273985421944</v>
      </c>
      <c r="D718" s="6">
        <v>5.2827903146304998</v>
      </c>
      <c r="E718" s="7">
        <v>9.3222097065002299E-5</v>
      </c>
      <c r="F718" s="8" t="s">
        <v>1802</v>
      </c>
      <c r="G718" s="8" t="s">
        <v>831</v>
      </c>
      <c r="H718" s="9" t="s">
        <v>832</v>
      </c>
    </row>
    <row r="719" spans="1:8">
      <c r="A719" s="6">
        <f>2^B719</f>
        <v>1.5370569819414062</v>
      </c>
      <c r="B719" s="6">
        <v>0.62017064976548597</v>
      </c>
      <c r="C719" s="6">
        <f>B719/D719</f>
        <v>5.2564453256643856E-2</v>
      </c>
      <c r="D719" s="6">
        <v>11.7982897441647</v>
      </c>
      <c r="E719" s="7">
        <v>5.6923107522945299E-9</v>
      </c>
      <c r="F719" s="8" t="s">
        <v>1803</v>
      </c>
      <c r="G719" s="8" t="s">
        <v>1084</v>
      </c>
      <c r="H719" s="9" t="s">
        <v>1085</v>
      </c>
    </row>
    <row r="720" spans="1:8">
      <c r="A720" s="6">
        <f>2^B720</f>
        <v>1.5366284533304115</v>
      </c>
      <c r="B720" s="6">
        <v>0.61976837300751197</v>
      </c>
      <c r="C720" s="6">
        <f>B720/D720</f>
        <v>0.17389092958923114</v>
      </c>
      <c r="D720" s="6">
        <v>3.56412134015007</v>
      </c>
      <c r="E720" s="7">
        <v>2.84159858332761E-3</v>
      </c>
      <c r="F720" s="8" t="s">
        <v>1804</v>
      </c>
      <c r="G720" s="8" t="s">
        <v>1805</v>
      </c>
      <c r="H720" s="9" t="s">
        <v>1806</v>
      </c>
    </row>
    <row r="721" spans="1:8">
      <c r="A721" s="6">
        <f>2^B721</f>
        <v>1.5364181061323285</v>
      </c>
      <c r="B721" s="6">
        <v>0.61957087072165895</v>
      </c>
      <c r="C721" s="6">
        <f>B721/D721</f>
        <v>9.7279038764608944E-2</v>
      </c>
      <c r="D721" s="6">
        <v>6.3690069164937597</v>
      </c>
      <c r="E721" s="7">
        <v>1.2844413056873499E-5</v>
      </c>
      <c r="F721" s="8" t="s">
        <v>1807</v>
      </c>
      <c r="G721" s="8" t="s">
        <v>753</v>
      </c>
      <c r="H721" s="9" t="s">
        <v>754</v>
      </c>
    </row>
    <row r="722" spans="1:8">
      <c r="A722" s="6">
        <f>2^B722</f>
        <v>1.5347786206626373</v>
      </c>
      <c r="B722" s="6">
        <v>0.61803057357248903</v>
      </c>
      <c r="C722" s="6">
        <f>B722/D722</f>
        <v>0.14630593887352267</v>
      </c>
      <c r="D722" s="6">
        <v>4.2242343566569698</v>
      </c>
      <c r="E722" s="7">
        <v>7.4201128040706898E-4</v>
      </c>
      <c r="F722" s="8" t="s">
        <v>1808</v>
      </c>
      <c r="G722" s="8" t="s">
        <v>1809</v>
      </c>
      <c r="H722" s="9" t="s">
        <v>1810</v>
      </c>
    </row>
    <row r="723" spans="1:8">
      <c r="A723" s="6">
        <f>2^B723</f>
        <v>1.5335396740078191</v>
      </c>
      <c r="B723" s="6">
        <v>0.61686549086573095</v>
      </c>
      <c r="C723" s="6">
        <f>B723/D723</f>
        <v>7.2588542936792316E-2</v>
      </c>
      <c r="D723" s="6">
        <v>8.49811094021927</v>
      </c>
      <c r="E723" s="7">
        <v>4.1808329017196401E-7</v>
      </c>
      <c r="F723" s="8" t="s">
        <v>1811</v>
      </c>
      <c r="G723" s="8" t="s">
        <v>1812</v>
      </c>
      <c r="H723" s="9" t="s">
        <v>1813</v>
      </c>
    </row>
    <row r="724" spans="1:8">
      <c r="A724" s="6">
        <f>2^B724</f>
        <v>1.5332957792314159</v>
      </c>
      <c r="B724" s="6">
        <v>0.61663602580930899</v>
      </c>
      <c r="C724" s="6">
        <f>B724/D724</f>
        <v>9.3507979769010013E-2</v>
      </c>
      <c r="D724" s="6">
        <v>6.5944749029180896</v>
      </c>
      <c r="E724" s="7">
        <v>8.6862470632682199E-6</v>
      </c>
      <c r="F724" s="8" t="s">
        <v>1814</v>
      </c>
      <c r="G724" s="8" t="s">
        <v>1350</v>
      </c>
      <c r="H724" s="9" t="s">
        <v>1351</v>
      </c>
    </row>
    <row r="725" spans="1:8">
      <c r="A725" s="6">
        <f>2^B725</f>
        <v>1.5326027026752957</v>
      </c>
      <c r="B725" s="6">
        <v>0.61598375494423996</v>
      </c>
      <c r="C725" s="6">
        <f>B725/D725</f>
        <v>0.16326831249037169</v>
      </c>
      <c r="D725" s="6">
        <v>3.77283102610965</v>
      </c>
      <c r="E725" s="7">
        <v>1.85438553281151E-3</v>
      </c>
      <c r="F725" s="8" t="s">
        <v>1815</v>
      </c>
      <c r="G725" s="8" t="s">
        <v>158</v>
      </c>
      <c r="H725" s="9" t="s">
        <v>158</v>
      </c>
    </row>
    <row r="726" spans="1:8">
      <c r="A726" s="6">
        <f>2^B726</f>
        <v>1.531525265088429</v>
      </c>
      <c r="B726" s="6">
        <v>0.61496916681746605</v>
      </c>
      <c r="C726" s="6">
        <f>B726/D726</f>
        <v>7.1712391716401744E-2</v>
      </c>
      <c r="D726" s="6">
        <v>8.5754937479907394</v>
      </c>
      <c r="E726" s="7">
        <v>3.7314040865107401E-7</v>
      </c>
      <c r="F726" s="8" t="s">
        <v>1816</v>
      </c>
      <c r="G726" s="8" t="s">
        <v>1817</v>
      </c>
      <c r="H726" s="9" t="s">
        <v>1818</v>
      </c>
    </row>
    <row r="727" spans="1:8">
      <c r="A727" s="6">
        <f>2^B727</f>
        <v>1.5310962996171946</v>
      </c>
      <c r="B727" s="6">
        <v>0.61456502523546896</v>
      </c>
      <c r="C727" s="6">
        <f>B727/D727</f>
        <v>0.13744296000703829</v>
      </c>
      <c r="D727" s="6">
        <v>4.4714187267503398</v>
      </c>
      <c r="E727" s="7">
        <v>4.5228580480500202E-4</v>
      </c>
      <c r="F727" s="8" t="s">
        <v>1819</v>
      </c>
      <c r="G727" s="8" t="s">
        <v>158</v>
      </c>
      <c r="H727" s="9" t="s">
        <v>158</v>
      </c>
    </row>
    <row r="728" spans="1:8">
      <c r="A728" s="6">
        <f>2^B728</f>
        <v>1.5307223333461379</v>
      </c>
      <c r="B728" s="6">
        <v>0.61421260770061703</v>
      </c>
      <c r="C728" s="6">
        <f>B728/D728</f>
        <v>9.9144831669329345E-2</v>
      </c>
      <c r="D728" s="6">
        <v>6.1951046500250904</v>
      </c>
      <c r="E728" s="7">
        <v>1.74510167627757E-5</v>
      </c>
      <c r="F728" s="8" t="s">
        <v>1820</v>
      </c>
      <c r="G728" s="8" t="s">
        <v>1821</v>
      </c>
      <c r="H728" s="9" t="s">
        <v>1822</v>
      </c>
    </row>
    <row r="729" spans="1:8">
      <c r="A729" s="6">
        <f>2^B729</f>
        <v>1.5305768713577126</v>
      </c>
      <c r="B729" s="6">
        <v>0.61407550428441104</v>
      </c>
      <c r="C729" s="6">
        <f>B729/D729</f>
        <v>0.11601801019496258</v>
      </c>
      <c r="D729" s="6">
        <v>5.2929325649740697</v>
      </c>
      <c r="E729" s="7">
        <v>9.1445805616713994E-5</v>
      </c>
      <c r="F729" s="8" t="s">
        <v>1823</v>
      </c>
      <c r="G729" s="8" t="s">
        <v>1824</v>
      </c>
      <c r="H729" s="9" t="s">
        <v>1825</v>
      </c>
    </row>
    <row r="730" spans="1:8">
      <c r="A730" s="6">
        <f>2^B730</f>
        <v>1.5304089819960385</v>
      </c>
      <c r="B730" s="6">
        <v>0.61391724602295406</v>
      </c>
      <c r="C730" s="6">
        <f>B730/D730</f>
        <v>8.7447287183267469E-2</v>
      </c>
      <c r="D730" s="6">
        <v>7.0204264282817403</v>
      </c>
      <c r="E730" s="7">
        <v>4.2279581116089601E-6</v>
      </c>
      <c r="F730" s="8" t="s">
        <v>1826</v>
      </c>
      <c r="G730" s="8" t="s">
        <v>1827</v>
      </c>
      <c r="H730" s="9" t="s">
        <v>1828</v>
      </c>
    </row>
    <row r="731" spans="1:8" ht="56">
      <c r="A731" s="6">
        <f>2^B731</f>
        <v>1.5300710343451265</v>
      </c>
      <c r="B731" s="6">
        <v>0.613598632341813</v>
      </c>
      <c r="C731" s="6">
        <f>B731/D731</f>
        <v>0.15159243602263095</v>
      </c>
      <c r="D731" s="6">
        <v>4.0476863387181803</v>
      </c>
      <c r="E731" s="7">
        <v>1.06002251781567E-3</v>
      </c>
      <c r="F731" s="8" t="s">
        <v>1829</v>
      </c>
      <c r="G731" s="8" t="s">
        <v>1830</v>
      </c>
      <c r="H731" s="9" t="s">
        <v>1831</v>
      </c>
    </row>
    <row r="732" spans="1:8">
      <c r="A732" s="6">
        <f>2^B732</f>
        <v>1.5292249909934472</v>
      </c>
      <c r="B732" s="6">
        <v>0.61280068237629703</v>
      </c>
      <c r="C732" s="6">
        <f>B732/D732</f>
        <v>0.1180147461272788</v>
      </c>
      <c r="D732" s="6">
        <v>5.1925772200991904</v>
      </c>
      <c r="E732" s="7">
        <v>1.10684641333765E-4</v>
      </c>
      <c r="F732" s="8" t="s">
        <v>1832</v>
      </c>
      <c r="G732" s="8" t="s">
        <v>1833</v>
      </c>
      <c r="H732" s="9" t="s">
        <v>1834</v>
      </c>
    </row>
    <row r="733" spans="1:8">
      <c r="A733" s="6">
        <f>2^B733</f>
        <v>1.5290249972472716</v>
      </c>
      <c r="B733" s="6">
        <v>0.61261199277450695</v>
      </c>
      <c r="C733" s="6">
        <f>B733/D733</f>
        <v>0.16404835984758911</v>
      </c>
      <c r="D733" s="6">
        <v>3.73433780955604</v>
      </c>
      <c r="E733" s="7">
        <v>2.0060558361796599E-3</v>
      </c>
      <c r="F733" s="8" t="s">
        <v>1835</v>
      </c>
      <c r="G733" s="8" t="s">
        <v>1836</v>
      </c>
      <c r="H733" s="9" t="s">
        <v>1837</v>
      </c>
    </row>
    <row r="734" spans="1:8">
      <c r="A734" s="6">
        <f>2^B734</f>
        <v>1.5287594435665428</v>
      </c>
      <c r="B734" s="6">
        <v>0.61236141070330097</v>
      </c>
      <c r="C734" s="6">
        <f>B734/D734</f>
        <v>0.15341618564717321</v>
      </c>
      <c r="D734" s="6">
        <v>3.9915045998576102</v>
      </c>
      <c r="E734" s="7">
        <v>1.1879815097673499E-3</v>
      </c>
      <c r="F734" s="8" t="s">
        <v>1838</v>
      </c>
      <c r="G734" s="8" t="s">
        <v>1839</v>
      </c>
      <c r="H734" s="9" t="s">
        <v>1840</v>
      </c>
    </row>
    <row r="735" spans="1:8">
      <c r="A735" s="6">
        <f>2^B735</f>
        <v>1.528683952770608</v>
      </c>
      <c r="B735" s="6">
        <v>0.61229016804541203</v>
      </c>
      <c r="C735" s="6">
        <f>B735/D735</f>
        <v>0.17016391067613121</v>
      </c>
      <c r="D735" s="6">
        <v>3.5982375205913599</v>
      </c>
      <c r="E735" s="7">
        <v>2.6499007980960798E-3</v>
      </c>
      <c r="F735" s="8" t="s">
        <v>1841</v>
      </c>
      <c r="G735" s="8" t="s">
        <v>1842</v>
      </c>
      <c r="H735" s="9" t="s">
        <v>1843</v>
      </c>
    </row>
    <row r="736" spans="1:8">
      <c r="A736" s="6">
        <f>2^B736</f>
        <v>1.5275036480687236</v>
      </c>
      <c r="B736" s="6">
        <v>0.61117582557223504</v>
      </c>
      <c r="C736" s="6">
        <f>B736/D736</f>
        <v>0.1131487997713793</v>
      </c>
      <c r="D736" s="6">
        <v>5.4015228337121997</v>
      </c>
      <c r="E736" s="7">
        <v>7.4485415557359698E-5</v>
      </c>
      <c r="F736" s="8" t="s">
        <v>1844</v>
      </c>
      <c r="G736" s="8" t="s">
        <v>1845</v>
      </c>
      <c r="H736" s="9" t="s">
        <v>1846</v>
      </c>
    </row>
    <row r="737" spans="1:8">
      <c r="A737" s="6">
        <f>2^B737</f>
        <v>1.5269449852535757</v>
      </c>
      <c r="B737" s="6">
        <v>0.61064808379053503</v>
      </c>
      <c r="C737" s="6">
        <f>B737/D737</f>
        <v>0.10904662955774984</v>
      </c>
      <c r="D737" s="6">
        <v>5.5998804022378597</v>
      </c>
      <c r="E737" s="7">
        <v>5.1412559730760197E-5</v>
      </c>
      <c r="F737" s="8" t="s">
        <v>1847</v>
      </c>
      <c r="G737" s="8" t="s">
        <v>1848</v>
      </c>
      <c r="H737" s="9" t="s">
        <v>1849</v>
      </c>
    </row>
    <row r="738" spans="1:8">
      <c r="A738" s="6">
        <f>2^B738</f>
        <v>1.5265842668090934</v>
      </c>
      <c r="B738" s="6">
        <v>0.610307227901841</v>
      </c>
      <c r="C738" s="6">
        <f>B738/D738</f>
        <v>0.11827165439146083</v>
      </c>
      <c r="D738" s="6">
        <v>5.1602155312871396</v>
      </c>
      <c r="E738" s="7">
        <v>1.1774606820288E-4</v>
      </c>
      <c r="F738" s="8" t="s">
        <v>1850</v>
      </c>
      <c r="G738" s="8" t="s">
        <v>1851</v>
      </c>
      <c r="H738" s="9" t="s">
        <v>1852</v>
      </c>
    </row>
    <row r="739" spans="1:8">
      <c r="A739" s="6">
        <f>2^B739</f>
        <v>1.5263945075883381</v>
      </c>
      <c r="B739" s="6">
        <v>0.61012788522878003</v>
      </c>
      <c r="C739" s="6">
        <f>B739/D739</f>
        <v>0.10059405955692148</v>
      </c>
      <c r="D739" s="6">
        <v>6.0652476688599801</v>
      </c>
      <c r="E739" s="7">
        <v>2.1998624770438199E-5</v>
      </c>
      <c r="F739" s="8" t="s">
        <v>1853</v>
      </c>
      <c r="G739" s="8" t="s">
        <v>1854</v>
      </c>
      <c r="H739" s="9" t="s">
        <v>1855</v>
      </c>
    </row>
    <row r="740" spans="1:8">
      <c r="A740" s="6">
        <f>2^B740</f>
        <v>1.5260633057681792</v>
      </c>
      <c r="B740" s="6">
        <v>0.609814810811659</v>
      </c>
      <c r="C740" s="6">
        <f>B740/D740</f>
        <v>9.6808156084399286E-2</v>
      </c>
      <c r="D740" s="6">
        <v>6.29920902821463</v>
      </c>
      <c r="E740" s="7">
        <v>1.4518463429375901E-5</v>
      </c>
      <c r="F740" s="8" t="s">
        <v>1856</v>
      </c>
      <c r="G740" s="8" t="s">
        <v>1857</v>
      </c>
      <c r="H740" s="9" t="s">
        <v>1858</v>
      </c>
    </row>
    <row r="741" spans="1:8">
      <c r="A741" s="6">
        <f>2^B741</f>
        <v>1.5256961933524422</v>
      </c>
      <c r="B741" s="6">
        <v>0.60946771185819304</v>
      </c>
      <c r="C741" s="6">
        <f>B741/D741</f>
        <v>0.16881922481545109</v>
      </c>
      <c r="D741" s="6">
        <v>3.61017954278873</v>
      </c>
      <c r="E741" s="7">
        <v>2.5859141833027501E-3</v>
      </c>
      <c r="F741" s="8" t="s">
        <v>1859</v>
      </c>
      <c r="G741" s="8" t="s">
        <v>1860</v>
      </c>
      <c r="H741" s="9" t="s">
        <v>1861</v>
      </c>
    </row>
    <row r="742" spans="1:8">
      <c r="A742" s="6">
        <f>2^B742</f>
        <v>1.5246150246880747</v>
      </c>
      <c r="B742" s="6">
        <v>0.60844499868286706</v>
      </c>
      <c r="C742" s="6">
        <f>B742/D742</f>
        <v>0.11020247842302279</v>
      </c>
      <c r="D742" s="6">
        <v>5.5211553078442801</v>
      </c>
      <c r="E742" s="7">
        <v>5.9524635894762202E-5</v>
      </c>
      <c r="F742" s="8" t="s">
        <v>1862</v>
      </c>
      <c r="G742" s="8" t="s">
        <v>1863</v>
      </c>
      <c r="H742" s="9" t="s">
        <v>1864</v>
      </c>
    </row>
    <row r="743" spans="1:8">
      <c r="A743" s="6">
        <f>2^B743</f>
        <v>1.5243793645850734</v>
      </c>
      <c r="B743" s="6">
        <v>0.60822198373485103</v>
      </c>
      <c r="C743" s="6">
        <f>B743/D743</f>
        <v>0.14354563205024898</v>
      </c>
      <c r="D743" s="6">
        <v>4.2371333425313802</v>
      </c>
      <c r="E743" s="7">
        <v>7.22992490602519E-4</v>
      </c>
      <c r="F743" s="8" t="s">
        <v>1865</v>
      </c>
      <c r="G743" s="8" t="s">
        <v>1516</v>
      </c>
      <c r="H743" s="9" t="s">
        <v>1517</v>
      </c>
    </row>
    <row r="744" spans="1:8">
      <c r="A744" s="6">
        <f>2^B744</f>
        <v>1.524248030607035</v>
      </c>
      <c r="B744" s="6">
        <v>0.608097681972535</v>
      </c>
      <c r="C744" s="6">
        <f>B744/D744</f>
        <v>0.11779844008351625</v>
      </c>
      <c r="D744" s="6">
        <v>5.1621878994442403</v>
      </c>
      <c r="E744" s="7">
        <v>1.17302637539649E-4</v>
      </c>
      <c r="F744" s="8" t="s">
        <v>1866</v>
      </c>
      <c r="G744" s="8" t="s">
        <v>1867</v>
      </c>
      <c r="H744" s="9" t="s">
        <v>1868</v>
      </c>
    </row>
    <row r="745" spans="1:8">
      <c r="A745" s="6">
        <f>2^B745</f>
        <v>1.5235959113791044</v>
      </c>
      <c r="B745" s="6">
        <v>0.60748032149839803</v>
      </c>
      <c r="C745" s="6">
        <f>B745/D745</f>
        <v>7.8820877513234563E-2</v>
      </c>
      <c r="D745" s="6">
        <v>7.7070991933120503</v>
      </c>
      <c r="E745" s="7">
        <v>1.39374151671636E-6</v>
      </c>
      <c r="F745" s="8" t="s">
        <v>1869</v>
      </c>
      <c r="G745" s="8" t="s">
        <v>719</v>
      </c>
      <c r="H745" s="9" t="s">
        <v>720</v>
      </c>
    </row>
    <row r="746" spans="1:8">
      <c r="A746" s="6">
        <f>2^B746</f>
        <v>1.523056087059397</v>
      </c>
      <c r="B746" s="6">
        <v>0.60696907053994098</v>
      </c>
      <c r="C746" s="6">
        <f>B746/D746</f>
        <v>0.13931734745306859</v>
      </c>
      <c r="D746" s="6">
        <v>4.3567372020516597</v>
      </c>
      <c r="E746" s="7">
        <v>5.6867491205201195E-4</v>
      </c>
      <c r="F746" s="8" t="s">
        <v>1870</v>
      </c>
      <c r="G746" s="8" t="s">
        <v>158</v>
      </c>
      <c r="H746" s="9" t="s">
        <v>158</v>
      </c>
    </row>
    <row r="747" spans="1:8">
      <c r="A747" s="6">
        <f>2^B747</f>
        <v>1.5220015224415739</v>
      </c>
      <c r="B747" s="6">
        <v>0.60596980195434302</v>
      </c>
      <c r="C747" s="6">
        <f>B747/D747</f>
        <v>0.12223085532682845</v>
      </c>
      <c r="D747" s="6">
        <v>4.95758456679423</v>
      </c>
      <c r="E747" s="7">
        <v>1.7394309730626799E-4</v>
      </c>
      <c r="F747" s="8" t="s">
        <v>1871</v>
      </c>
      <c r="G747" s="8" t="s">
        <v>1872</v>
      </c>
      <c r="H747" s="9" t="s">
        <v>1873</v>
      </c>
    </row>
    <row r="748" spans="1:8">
      <c r="A748" s="6">
        <f>2^B748</f>
        <v>1.5216107735959268</v>
      </c>
      <c r="B748" s="6">
        <v>0.60559936618913102</v>
      </c>
      <c r="C748" s="6">
        <f>B748/D748</f>
        <v>7.4500662493920108E-2</v>
      </c>
      <c r="D748" s="6">
        <v>8.1287782674221596</v>
      </c>
      <c r="E748" s="7">
        <v>7.2655112396694603E-7</v>
      </c>
      <c r="F748" s="8" t="s">
        <v>1874</v>
      </c>
      <c r="G748" s="8" t="s">
        <v>1018</v>
      </c>
      <c r="H748" s="9" t="s">
        <v>1019</v>
      </c>
    </row>
    <row r="749" spans="1:8">
      <c r="A749" s="6">
        <f>2^B749</f>
        <v>1.5214753609446974</v>
      </c>
      <c r="B749" s="6">
        <v>0.60547097076955103</v>
      </c>
      <c r="C749" s="6">
        <f>B749/D749</f>
        <v>0.11049443665849094</v>
      </c>
      <c r="D749" s="6">
        <v>5.4796511849813898</v>
      </c>
      <c r="E749" s="7">
        <v>6.4325887079756498E-5</v>
      </c>
      <c r="F749" s="8" t="s">
        <v>1875</v>
      </c>
      <c r="G749" s="8" t="s">
        <v>158</v>
      </c>
      <c r="H749" s="9" t="s">
        <v>158</v>
      </c>
    </row>
    <row r="750" spans="1:8">
      <c r="A750" s="6">
        <f>2^B750</f>
        <v>1.5213877614572622</v>
      </c>
      <c r="B750" s="6">
        <v>0.60538790469588399</v>
      </c>
      <c r="C750" s="6">
        <f>B750/D750</f>
        <v>0.15328949281216372</v>
      </c>
      <c r="D750" s="6">
        <v>3.9493111601439499</v>
      </c>
      <c r="E750" s="7">
        <v>1.2943073881245199E-3</v>
      </c>
      <c r="F750" s="8" t="s">
        <v>1876</v>
      </c>
      <c r="G750" s="8" t="s">
        <v>1877</v>
      </c>
      <c r="H750" s="9" t="s">
        <v>1878</v>
      </c>
    </row>
    <row r="751" spans="1:8">
      <c r="A751" s="6">
        <f>2^B751</f>
        <v>1.5207769516755874</v>
      </c>
      <c r="B751" s="6">
        <v>0.60480857232049601</v>
      </c>
      <c r="C751" s="6">
        <f>B751/D751</f>
        <v>0.10419349747850136</v>
      </c>
      <c r="D751" s="6">
        <v>5.8046671525282898</v>
      </c>
      <c r="E751" s="7">
        <v>3.5257634358715098E-5</v>
      </c>
      <c r="F751" s="8" t="s">
        <v>1879</v>
      </c>
      <c r="G751" s="8" t="s">
        <v>1880</v>
      </c>
      <c r="H751" s="9" t="s">
        <v>1881</v>
      </c>
    </row>
    <row r="752" spans="1:8">
      <c r="A752" s="6">
        <f>2^B752</f>
        <v>1.5199311784952194</v>
      </c>
      <c r="B752" s="6">
        <v>0.60400600084552003</v>
      </c>
      <c r="C752" s="6">
        <f>B752/D752</f>
        <v>0.15799002730595088</v>
      </c>
      <c r="D752" s="6">
        <v>3.82306409553212</v>
      </c>
      <c r="E752" s="7">
        <v>1.6737226661706201E-3</v>
      </c>
      <c r="F752" s="8" t="s">
        <v>1882</v>
      </c>
      <c r="G752" s="8" t="s">
        <v>1883</v>
      </c>
      <c r="H752" s="9" t="s">
        <v>1884</v>
      </c>
    </row>
    <row r="753" spans="1:8">
      <c r="A753" s="6">
        <f>2^B753</f>
        <v>1.5198087639897779</v>
      </c>
      <c r="B753" s="6">
        <v>0.60388980222105204</v>
      </c>
      <c r="C753" s="6">
        <f>B753/D753</f>
        <v>0.10382659867858887</v>
      </c>
      <c r="D753" s="6">
        <v>5.8163303999824301</v>
      </c>
      <c r="E753" s="7">
        <v>3.4514192543600701E-5</v>
      </c>
      <c r="F753" s="8" t="s">
        <v>1885</v>
      </c>
      <c r="G753" s="8" t="s">
        <v>1670</v>
      </c>
      <c r="H753" s="9" t="s">
        <v>1671</v>
      </c>
    </row>
    <row r="754" spans="1:8">
      <c r="A754" s="6">
        <f>2^B754</f>
        <v>1.5197576247257869</v>
      </c>
      <c r="B754" s="6">
        <v>0.60384125690035395</v>
      </c>
      <c r="C754" s="6">
        <f>B754/D754</f>
        <v>0.11283518725862239</v>
      </c>
      <c r="D754" s="6">
        <v>5.3515332545718</v>
      </c>
      <c r="E754" s="7">
        <v>8.1846907360356598E-5</v>
      </c>
      <c r="F754" s="8" t="s">
        <v>1886</v>
      </c>
      <c r="G754" s="8" t="s">
        <v>1887</v>
      </c>
      <c r="H754" s="9" t="s">
        <v>1888</v>
      </c>
    </row>
    <row r="755" spans="1:8">
      <c r="A755" s="6">
        <f>2^B755</f>
        <v>1.5188470833175092</v>
      </c>
      <c r="B755" s="6">
        <v>0.60297662741426905</v>
      </c>
      <c r="C755" s="6">
        <f>B755/D755</f>
        <v>0.10110021456894755</v>
      </c>
      <c r="D755" s="6">
        <v>5.9641478505770698</v>
      </c>
      <c r="E755" s="7">
        <v>2.6387352679199799E-5</v>
      </c>
      <c r="F755" s="8" t="s">
        <v>1889</v>
      </c>
      <c r="G755" s="8" t="s">
        <v>1890</v>
      </c>
      <c r="H755" s="9" t="s">
        <v>1891</v>
      </c>
    </row>
    <row r="756" spans="1:8">
      <c r="A756" s="6">
        <f>2^B756</f>
        <v>1.5184106320765141</v>
      </c>
      <c r="B756" s="6">
        <v>0.60256199941473099</v>
      </c>
      <c r="C756" s="6">
        <f>B756/D756</f>
        <v>0.1397154429224931</v>
      </c>
      <c r="D756" s="6">
        <v>4.3127802253685097</v>
      </c>
      <c r="E756" s="7">
        <v>6.2104443469959496E-4</v>
      </c>
      <c r="F756" s="8" t="s">
        <v>1892</v>
      </c>
      <c r="G756" s="8" t="s">
        <v>1893</v>
      </c>
      <c r="H756" s="9" t="s">
        <v>1894</v>
      </c>
    </row>
    <row r="757" spans="1:8">
      <c r="A757" s="6">
        <f>2^B757</f>
        <v>1.5180196508958708</v>
      </c>
      <c r="B757" s="6">
        <v>0.60219046668652998</v>
      </c>
      <c r="C757" s="6">
        <f>B757/D757</f>
        <v>0.14845093944474386</v>
      </c>
      <c r="D757" s="6">
        <v>4.0564948186850396</v>
      </c>
      <c r="E757" s="7">
        <v>1.04126973047791E-3</v>
      </c>
      <c r="F757" s="8" t="s">
        <v>1895</v>
      </c>
      <c r="G757" s="8" t="s">
        <v>1896</v>
      </c>
      <c r="H757" s="9" t="s">
        <v>1897</v>
      </c>
    </row>
    <row r="758" spans="1:8">
      <c r="A758" s="6">
        <f>2^B758</f>
        <v>1.5179399545035128</v>
      </c>
      <c r="B758" s="6">
        <v>0.60211472286579304</v>
      </c>
      <c r="C758" s="6">
        <f>B758/D758</f>
        <v>0.11869069130156262</v>
      </c>
      <c r="D758" s="6">
        <v>5.0729734258264099</v>
      </c>
      <c r="E758" s="7">
        <v>1.3919966161648101E-4</v>
      </c>
      <c r="F758" s="8" t="s">
        <v>1898</v>
      </c>
      <c r="G758" s="8" t="s">
        <v>1833</v>
      </c>
      <c r="H758" s="9" t="s">
        <v>1834</v>
      </c>
    </row>
    <row r="759" spans="1:8">
      <c r="A759" s="6">
        <f>2^B759</f>
        <v>1.5179201091281185</v>
      </c>
      <c r="B759" s="6">
        <v>0.60209586111059599</v>
      </c>
      <c r="C759" s="6">
        <f>B759/D759</f>
        <v>0.13118547620279414</v>
      </c>
      <c r="D759" s="6">
        <v>4.5896533559846304</v>
      </c>
      <c r="E759" s="7">
        <v>3.5765516207293902E-4</v>
      </c>
      <c r="F759" s="8" t="s">
        <v>1899</v>
      </c>
      <c r="G759" s="8" t="s">
        <v>1900</v>
      </c>
      <c r="H759" s="9" t="s">
        <v>1901</v>
      </c>
    </row>
    <row r="760" spans="1:8">
      <c r="A760" s="6">
        <f>2^B760</f>
        <v>1.5173806048724641</v>
      </c>
      <c r="B760" s="6">
        <v>0.60158300245459695</v>
      </c>
      <c r="C760" s="6">
        <f>B760/D760</f>
        <v>0.15718396487475295</v>
      </c>
      <c r="D760" s="6">
        <v>3.8272542808927699</v>
      </c>
      <c r="E760" s="7">
        <v>1.6594812307284699E-3</v>
      </c>
      <c r="F760" s="8" t="s">
        <v>1902</v>
      </c>
      <c r="G760" s="8" t="s">
        <v>1903</v>
      </c>
      <c r="H760" s="9" t="s">
        <v>1904</v>
      </c>
    </row>
    <row r="761" spans="1:8">
      <c r="A761" s="6">
        <f>2^B761</f>
        <v>1.5164945820337592</v>
      </c>
      <c r="B761" s="6">
        <v>0.60074034366799201</v>
      </c>
      <c r="C761" s="6">
        <f>B761/D761</f>
        <v>0.1342827479718614</v>
      </c>
      <c r="D761" s="6">
        <v>4.4736971259619702</v>
      </c>
      <c r="E761" s="7">
        <v>4.5023853598068301E-4</v>
      </c>
      <c r="F761" s="8" t="s">
        <v>1905</v>
      </c>
      <c r="G761" s="8" t="s">
        <v>1906</v>
      </c>
      <c r="H761" s="9" t="s">
        <v>1907</v>
      </c>
    </row>
    <row r="762" spans="1:8">
      <c r="A762" s="6">
        <f>2^B762</f>
        <v>1.515770139245501</v>
      </c>
      <c r="B762" s="6">
        <v>0.60005099090101299</v>
      </c>
      <c r="C762" s="6">
        <f>B762/D762</f>
        <v>0.10953645047550362</v>
      </c>
      <c r="D762" s="6">
        <v>5.4780941713572</v>
      </c>
      <c r="E762" s="7">
        <v>6.4513640335062098E-5</v>
      </c>
      <c r="F762" s="8" t="s">
        <v>1908</v>
      </c>
      <c r="G762" s="8" t="s">
        <v>158</v>
      </c>
      <c r="H762" s="9" t="s">
        <v>158</v>
      </c>
    </row>
    <row r="763" spans="1:8">
      <c r="A763" s="6">
        <f>2^B763</f>
        <v>1.5149222400144988</v>
      </c>
      <c r="B763" s="6">
        <v>0.59924374298893401</v>
      </c>
      <c r="C763" s="6">
        <f>B763/D763</f>
        <v>5.0736977154974772E-2</v>
      </c>
      <c r="D763" s="6">
        <v>11.810789222987401</v>
      </c>
      <c r="E763" s="7">
        <v>5.6110521503526501E-9</v>
      </c>
      <c r="F763" s="8" t="s">
        <v>1909</v>
      </c>
      <c r="G763" s="8" t="s">
        <v>1890</v>
      </c>
      <c r="H763" s="9" t="s">
        <v>1891</v>
      </c>
    </row>
    <row r="764" spans="1:8">
      <c r="A764" s="6">
        <f>2^B764</f>
        <v>1.5147223634922391</v>
      </c>
      <c r="B764" s="6">
        <v>0.59905338345465797</v>
      </c>
      <c r="C764" s="6">
        <f>B764/D764</f>
        <v>5.9316763512611372E-2</v>
      </c>
      <c r="D764" s="6">
        <v>10.0992257159697</v>
      </c>
      <c r="E764" s="7">
        <v>4.55099316496905E-8</v>
      </c>
      <c r="F764" s="8" t="s">
        <v>1910</v>
      </c>
      <c r="G764" s="8" t="s">
        <v>687</v>
      </c>
      <c r="H764" s="9" t="s">
        <v>688</v>
      </c>
    </row>
    <row r="765" spans="1:8">
      <c r="A765" s="6">
        <f>2^B765</f>
        <v>1.5140788794706415</v>
      </c>
      <c r="B765" s="6">
        <v>0.59844036784462096</v>
      </c>
      <c r="C765" s="6">
        <f>B765/D765</f>
        <v>8.2451603690805009E-2</v>
      </c>
      <c r="D765" s="6">
        <v>7.2580803896645003</v>
      </c>
      <c r="E765" s="7">
        <v>2.8594407730316402E-6</v>
      </c>
      <c r="F765" s="8" t="s">
        <v>1911</v>
      </c>
      <c r="G765" s="8" t="s">
        <v>158</v>
      </c>
      <c r="H765" s="9" t="s">
        <v>158</v>
      </c>
    </row>
    <row r="766" spans="1:8">
      <c r="A766" s="6">
        <f>2^B766</f>
        <v>1.5139767800348856</v>
      </c>
      <c r="B766" s="6">
        <v>0.59834307878110204</v>
      </c>
      <c r="C766" s="6">
        <f>B766/D766</f>
        <v>0.14163137719909802</v>
      </c>
      <c r="D766" s="6">
        <v>4.2246505725915702</v>
      </c>
      <c r="E766" s="7">
        <v>7.4138969588259695E-4</v>
      </c>
      <c r="F766" s="8" t="s">
        <v>1912</v>
      </c>
      <c r="G766" s="8" t="s">
        <v>1913</v>
      </c>
      <c r="H766" s="9" t="s">
        <v>1914</v>
      </c>
    </row>
    <row r="767" spans="1:8">
      <c r="A767" s="6">
        <f>2^B767</f>
        <v>1.5131940996025428</v>
      </c>
      <c r="B767" s="6">
        <v>0.59759705601040303</v>
      </c>
      <c r="C767" s="6">
        <f>B767/D767</f>
        <v>0.14947652461159436</v>
      </c>
      <c r="D767" s="6">
        <v>3.99793250186424</v>
      </c>
      <c r="E767" s="7">
        <v>1.1725798335662299E-3</v>
      </c>
      <c r="F767" s="8" t="s">
        <v>1915</v>
      </c>
      <c r="G767" s="8" t="s">
        <v>1916</v>
      </c>
      <c r="H767" s="9" t="s">
        <v>1917</v>
      </c>
    </row>
    <row r="768" spans="1:8">
      <c r="A768" s="6">
        <f>2^B768</f>
        <v>1.5131859479374816</v>
      </c>
      <c r="B768" s="6">
        <v>0.597589284106958</v>
      </c>
      <c r="C768" s="6">
        <f>B768/D768</f>
        <v>0.12895043916908452</v>
      </c>
      <c r="D768" s="6">
        <v>4.6342555167522699</v>
      </c>
      <c r="E768" s="7">
        <v>3.2746748036653601E-4</v>
      </c>
      <c r="F768" s="8" t="s">
        <v>1918</v>
      </c>
      <c r="G768" s="8" t="s">
        <v>1919</v>
      </c>
      <c r="H768" s="9" t="s">
        <v>1920</v>
      </c>
    </row>
    <row r="769" spans="1:8">
      <c r="A769" s="6">
        <f>2^B769</f>
        <v>1.513149221204741</v>
      </c>
      <c r="B769" s="6">
        <v>0.59755426784323695</v>
      </c>
      <c r="C769" s="6">
        <f>B769/D769</f>
        <v>0.14599218646572593</v>
      </c>
      <c r="D769" s="6">
        <v>4.0930565005512998</v>
      </c>
      <c r="E769" s="7">
        <v>9.6696808160785005E-4</v>
      </c>
      <c r="F769" s="8" t="s">
        <v>1921</v>
      </c>
      <c r="G769" s="8" t="s">
        <v>1922</v>
      </c>
      <c r="H769" s="9" t="s">
        <v>1923</v>
      </c>
    </row>
    <row r="770" spans="1:8">
      <c r="A770" s="6">
        <f>2^B770</f>
        <v>1.5127226929109721</v>
      </c>
      <c r="B770" s="6">
        <v>0.59714754193033603</v>
      </c>
      <c r="C770" s="6">
        <f>B770/D770</f>
        <v>0.17138981220554061</v>
      </c>
      <c r="D770" s="6">
        <v>3.4841484114248402</v>
      </c>
      <c r="E770" s="7">
        <v>3.3473026094579901E-3</v>
      </c>
      <c r="F770" s="8" t="s">
        <v>1924</v>
      </c>
      <c r="G770" s="8" t="s">
        <v>1925</v>
      </c>
      <c r="H770" s="9" t="s">
        <v>1926</v>
      </c>
    </row>
    <row r="771" spans="1:8">
      <c r="A771" s="6">
        <f>2^B771</f>
        <v>1.5126550542931243</v>
      </c>
      <c r="B771" s="6">
        <v>0.59708303302816801</v>
      </c>
      <c r="C771" s="6">
        <f>B771/D771</f>
        <v>0.11281701931523248</v>
      </c>
      <c r="D771" s="6">
        <v>5.2924907664844696</v>
      </c>
      <c r="E771" s="7">
        <v>9.1522446176094303E-5</v>
      </c>
      <c r="F771" s="8" t="s">
        <v>1927</v>
      </c>
      <c r="G771" s="8" t="s">
        <v>158</v>
      </c>
      <c r="H771" s="9" t="s">
        <v>158</v>
      </c>
    </row>
    <row r="772" spans="1:8">
      <c r="A772" s="6">
        <f>2^B772</f>
        <v>1.512629675876197</v>
      </c>
      <c r="B772" s="6">
        <v>0.59705882815523004</v>
      </c>
      <c r="C772" s="6">
        <f>B772/D772</f>
        <v>6.2963352939967007E-2</v>
      </c>
      <c r="D772" s="6">
        <v>9.4826403022803003</v>
      </c>
      <c r="E772" s="7">
        <v>1.0348868519808201E-7</v>
      </c>
      <c r="F772" s="8" t="s">
        <v>1928</v>
      </c>
      <c r="G772" s="8" t="s">
        <v>1929</v>
      </c>
      <c r="H772" s="9" t="s">
        <v>1930</v>
      </c>
    </row>
    <row r="773" spans="1:8">
      <c r="A773" s="6">
        <f>2^B773</f>
        <v>1.5121383231950587</v>
      </c>
      <c r="B773" s="6">
        <v>0.59659011645049198</v>
      </c>
      <c r="C773" s="6">
        <f>B773/D773</f>
        <v>0.17386290868899032</v>
      </c>
      <c r="D773" s="6">
        <v>3.4313823514691402</v>
      </c>
      <c r="E773" s="7">
        <v>3.7293898077176901E-3</v>
      </c>
      <c r="F773" s="8" t="s">
        <v>1931</v>
      </c>
      <c r="G773" s="8" t="s">
        <v>1932</v>
      </c>
      <c r="H773" s="9" t="s">
        <v>1933</v>
      </c>
    </row>
    <row r="774" spans="1:8">
      <c r="A774" s="6">
        <f>2^B774</f>
        <v>1.5119852751286558</v>
      </c>
      <c r="B774" s="6">
        <v>0.59644408955745898</v>
      </c>
      <c r="C774" s="6">
        <f>B774/D774</f>
        <v>0.12402129777269964</v>
      </c>
      <c r="D774" s="6">
        <v>4.80920696903683</v>
      </c>
      <c r="E774" s="7">
        <v>2.32196396410148E-4</v>
      </c>
      <c r="F774" s="8" t="s">
        <v>1934</v>
      </c>
      <c r="G774" s="8" t="s">
        <v>1935</v>
      </c>
      <c r="H774" s="9" t="s">
        <v>1936</v>
      </c>
    </row>
    <row r="775" spans="1:8">
      <c r="A775" s="6">
        <f>2^B775</f>
        <v>1.5118758342628391</v>
      </c>
      <c r="B775" s="6">
        <v>0.59633966029385099</v>
      </c>
      <c r="C775" s="6">
        <f>B775/D775</f>
        <v>0.11720499934104128</v>
      </c>
      <c r="D775" s="6">
        <v>5.08800532099003</v>
      </c>
      <c r="E775" s="7">
        <v>1.3523341363590001E-4</v>
      </c>
      <c r="F775" s="8" t="s">
        <v>1937</v>
      </c>
      <c r="G775" s="8" t="s">
        <v>1639</v>
      </c>
      <c r="H775" s="9" t="s">
        <v>1640</v>
      </c>
    </row>
    <row r="776" spans="1:8">
      <c r="A776" s="6">
        <f>2^B776</f>
        <v>1.5107585938847463</v>
      </c>
      <c r="B776" s="6">
        <v>0.59527314876910298</v>
      </c>
      <c r="C776" s="6">
        <f>B776/D776</f>
        <v>0.12353062682877922</v>
      </c>
      <c r="D776" s="6">
        <v>4.8188304718487904</v>
      </c>
      <c r="E776" s="7">
        <v>2.2786909061636701E-4</v>
      </c>
      <c r="F776" s="8" t="s">
        <v>1938</v>
      </c>
      <c r="G776" s="8" t="s">
        <v>1939</v>
      </c>
      <c r="H776" s="9" t="s">
        <v>1940</v>
      </c>
    </row>
    <row r="777" spans="1:8">
      <c r="A777" s="6">
        <f>2^B777</f>
        <v>1.5097951000783165</v>
      </c>
      <c r="B777" s="6">
        <v>0.59435276931259096</v>
      </c>
      <c r="C777" s="6">
        <f>B777/D777</f>
        <v>0.17596979855005254</v>
      </c>
      <c r="D777" s="6">
        <v>3.3775839616224501</v>
      </c>
      <c r="E777" s="7">
        <v>4.1638624735207096E-3</v>
      </c>
      <c r="F777" s="8" t="s">
        <v>1941</v>
      </c>
      <c r="G777" s="8" t="s">
        <v>414</v>
      </c>
      <c r="H777" s="9" t="s">
        <v>415</v>
      </c>
    </row>
    <row r="778" spans="1:8">
      <c r="A778" s="6">
        <f>2^B778</f>
        <v>1.5090242321965786</v>
      </c>
      <c r="B778" s="6">
        <v>0.59361597312048597</v>
      </c>
      <c r="C778" s="6">
        <f>B778/D778</f>
        <v>0.12538021256804144</v>
      </c>
      <c r="D778" s="6">
        <v>4.7345267723034201</v>
      </c>
      <c r="E778" s="7">
        <v>2.6878903951309101E-4</v>
      </c>
      <c r="F778" s="8" t="s">
        <v>1942</v>
      </c>
      <c r="G778" s="8" t="s">
        <v>1943</v>
      </c>
      <c r="H778" s="9" t="s">
        <v>1944</v>
      </c>
    </row>
    <row r="779" spans="1:8">
      <c r="A779" s="6">
        <f>2^B779</f>
        <v>1.507641275535474</v>
      </c>
      <c r="B779" s="6">
        <v>0.59229319812180004</v>
      </c>
      <c r="C779" s="6">
        <f>B779/D779</f>
        <v>7.8196815642750689E-2</v>
      </c>
      <c r="D779" s="6">
        <v>7.5743902517430604</v>
      </c>
      <c r="E779" s="7">
        <v>1.71886351833433E-6</v>
      </c>
      <c r="F779" s="8" t="s">
        <v>1945</v>
      </c>
      <c r="G779" s="8" t="s">
        <v>837</v>
      </c>
      <c r="H779" s="9" t="s">
        <v>838</v>
      </c>
    </row>
    <row r="780" spans="1:8">
      <c r="A780" s="6">
        <f>2^B780</f>
        <v>1.5075508073049682</v>
      </c>
      <c r="B780" s="6">
        <v>0.59220662448803996</v>
      </c>
      <c r="C780" s="6">
        <f>B780/D780</f>
        <v>9.8653793012940777E-2</v>
      </c>
      <c r="D780" s="6">
        <v>6.0028773998619398</v>
      </c>
      <c r="E780" s="7">
        <v>2.4607081020503901E-5</v>
      </c>
      <c r="F780" s="8" t="s">
        <v>1946</v>
      </c>
      <c r="G780" s="8" t="s">
        <v>1947</v>
      </c>
      <c r="H780" s="9" t="s">
        <v>1948</v>
      </c>
    </row>
    <row r="781" spans="1:8">
      <c r="A781" s="6">
        <f>2^B781</f>
        <v>1.5055102838635566</v>
      </c>
      <c r="B781" s="6">
        <v>0.59025256288044603</v>
      </c>
      <c r="C781" s="6">
        <f>B781/D781</f>
        <v>0.13105931394299516</v>
      </c>
      <c r="D781" s="6">
        <v>4.5037055751503399</v>
      </c>
      <c r="E781" s="7">
        <v>4.2414358704139302E-4</v>
      </c>
      <c r="F781" s="8" t="s">
        <v>1949</v>
      </c>
      <c r="G781" s="8" t="s">
        <v>1950</v>
      </c>
      <c r="H781" s="9" t="s">
        <v>1951</v>
      </c>
    </row>
    <row r="782" spans="1:8">
      <c r="A782" s="6">
        <f>2^B782</f>
        <v>1.5054135371854256</v>
      </c>
      <c r="B782" s="6">
        <v>0.59015984983879799</v>
      </c>
      <c r="C782" s="6">
        <f>B782/D782</f>
        <v>0.12699214408959175</v>
      </c>
      <c r="D782" s="6">
        <v>4.6472154169036299</v>
      </c>
      <c r="E782" s="7">
        <v>3.1919618419343302E-4</v>
      </c>
      <c r="F782" s="8" t="s">
        <v>1952</v>
      </c>
      <c r="G782" s="8" t="s">
        <v>1953</v>
      </c>
      <c r="H782" s="9" t="s">
        <v>1954</v>
      </c>
    </row>
    <row r="783" spans="1:8">
      <c r="A783" s="6">
        <f>2^B783</f>
        <v>1.5054086788350609</v>
      </c>
      <c r="B783" s="6">
        <v>0.59015519388937598</v>
      </c>
      <c r="C783" s="6">
        <f>B783/D783</f>
        <v>0.15608418253637255</v>
      </c>
      <c r="D783" s="6">
        <v>3.7810057643211299</v>
      </c>
      <c r="E783" s="7">
        <v>1.82369581993408E-3</v>
      </c>
      <c r="F783" s="8" t="s">
        <v>1955</v>
      </c>
      <c r="G783" s="8" t="s">
        <v>1956</v>
      </c>
      <c r="H783" s="9" t="s">
        <v>1957</v>
      </c>
    </row>
    <row r="784" spans="1:8">
      <c r="A784" s="6">
        <f>2^B784</f>
        <v>1.5048491757512199</v>
      </c>
      <c r="B784" s="6">
        <v>0.58961889941049295</v>
      </c>
      <c r="C784" s="6">
        <f>B784/D784</f>
        <v>0.1713363164024139</v>
      </c>
      <c r="D784" s="6">
        <v>3.4412955279467301</v>
      </c>
      <c r="E784" s="7">
        <v>3.6544206653503202E-3</v>
      </c>
      <c r="F784" s="8" t="s">
        <v>1958</v>
      </c>
      <c r="G784" s="8" t="s">
        <v>1959</v>
      </c>
      <c r="H784" s="9" t="s">
        <v>1960</v>
      </c>
    </row>
    <row r="785" spans="1:8">
      <c r="A785" s="6">
        <f>2^B785</f>
        <v>1.5047921587648967</v>
      </c>
      <c r="B785" s="6">
        <v>0.58956423633653698</v>
      </c>
      <c r="C785" s="6">
        <f>B785/D785</f>
        <v>0.14284214137116263</v>
      </c>
      <c r="D785" s="6">
        <v>4.12738307251084</v>
      </c>
      <c r="E785" s="7">
        <v>9.0211942209504799E-4</v>
      </c>
      <c r="F785" s="8" t="s">
        <v>1961</v>
      </c>
      <c r="G785" s="8" t="s">
        <v>1962</v>
      </c>
      <c r="H785" s="9" t="s">
        <v>1963</v>
      </c>
    </row>
    <row r="786" spans="1:8">
      <c r="A786" s="6">
        <f>2^B786</f>
        <v>1.5044569098031286</v>
      </c>
      <c r="B786" s="6">
        <v>0.58924278603077196</v>
      </c>
      <c r="C786" s="6">
        <f>B786/D786</f>
        <v>0.12622211054770871</v>
      </c>
      <c r="D786" s="6">
        <v>4.6683008505712902</v>
      </c>
      <c r="E786" s="7">
        <v>3.0619486688655497E-4</v>
      </c>
      <c r="F786" s="8" t="s">
        <v>1964</v>
      </c>
      <c r="G786" s="8" t="s">
        <v>1612</v>
      </c>
      <c r="H786" s="9" t="s">
        <v>1613</v>
      </c>
    </row>
    <row r="787" spans="1:8">
      <c r="A787" s="6">
        <f>2^B787</f>
        <v>1.5037903262837382</v>
      </c>
      <c r="B787" s="6">
        <v>0.588603425846565</v>
      </c>
      <c r="C787" s="6">
        <f>B787/D787</f>
        <v>0.16163364622887091</v>
      </c>
      <c r="D787" s="6">
        <v>3.6415897282494698</v>
      </c>
      <c r="E787" s="7">
        <v>2.4249320185342599E-3</v>
      </c>
      <c r="F787" s="8" t="s">
        <v>1965</v>
      </c>
      <c r="G787" s="8" t="s">
        <v>1213</v>
      </c>
      <c r="H787" s="9" t="s">
        <v>1214</v>
      </c>
    </row>
    <row r="788" spans="1:8">
      <c r="A788" s="6">
        <f>2^B788</f>
        <v>1.502976624818452</v>
      </c>
      <c r="B788" s="6">
        <v>0.58782257178206199</v>
      </c>
      <c r="C788" s="6">
        <f>B788/D788</f>
        <v>0.10881585717704272</v>
      </c>
      <c r="D788" s="6">
        <v>5.40199367106651</v>
      </c>
      <c r="E788" s="7">
        <v>7.4419440819539597E-5</v>
      </c>
      <c r="F788" s="8" t="s">
        <v>1966</v>
      </c>
      <c r="G788" s="8" t="s">
        <v>1967</v>
      </c>
      <c r="H788" s="9" t="s">
        <v>1968</v>
      </c>
    </row>
    <row r="789" spans="1:8">
      <c r="A789" s="6">
        <f>2^B789</f>
        <v>1.5028234675853041</v>
      </c>
      <c r="B789" s="6">
        <v>0.58767554990825999</v>
      </c>
      <c r="C789" s="6">
        <f>B789/D789</f>
        <v>0.16068423238817581</v>
      </c>
      <c r="D789" s="6">
        <v>3.6573317815563402</v>
      </c>
      <c r="E789" s="7">
        <v>2.3480829989800298E-3</v>
      </c>
      <c r="F789" s="8" t="s">
        <v>1969</v>
      </c>
      <c r="G789" s="8" t="s">
        <v>1970</v>
      </c>
      <c r="H789" s="9" t="s">
        <v>1971</v>
      </c>
    </row>
    <row r="790" spans="1:8">
      <c r="A790" s="6">
        <f>2^B790</f>
        <v>1.5024284230133997</v>
      </c>
      <c r="B790" s="6">
        <v>0.58729626133688795</v>
      </c>
      <c r="C790" s="6">
        <f>B790/D790</f>
        <v>0.13362878127254146</v>
      </c>
      <c r="D790" s="6">
        <v>4.3949832943478899</v>
      </c>
      <c r="E790" s="7">
        <v>5.2679028289231099E-4</v>
      </c>
      <c r="F790" s="8" t="s">
        <v>1972</v>
      </c>
      <c r="G790" s="8" t="s">
        <v>935</v>
      </c>
      <c r="H790" s="9" t="s">
        <v>936</v>
      </c>
    </row>
    <row r="791" spans="1:8">
      <c r="A791" s="6">
        <f>2^B791</f>
        <v>1.5023080422895643</v>
      </c>
      <c r="B791" s="6">
        <v>0.58718066206527497</v>
      </c>
      <c r="C791" s="6">
        <f>B791/D791</f>
        <v>0.10488436845761658</v>
      </c>
      <c r="D791" s="6">
        <v>5.5983619933083997</v>
      </c>
      <c r="E791" s="7">
        <v>5.1557640644971901E-5</v>
      </c>
      <c r="F791" s="8" t="s">
        <v>1973</v>
      </c>
      <c r="G791" s="8" t="s">
        <v>1350</v>
      </c>
      <c r="H791" s="9" t="s">
        <v>1351</v>
      </c>
    </row>
    <row r="792" spans="1:8">
      <c r="A792" s="6">
        <f>2^B792</f>
        <v>1.5021279561135339</v>
      </c>
      <c r="B792" s="6">
        <v>0.587007711512465</v>
      </c>
      <c r="C792" s="6">
        <f>B792/D792</f>
        <v>0.10948210348924316</v>
      </c>
      <c r="D792" s="6">
        <v>5.3616773226332803</v>
      </c>
      <c r="E792" s="7">
        <v>8.0294341481823003E-5</v>
      </c>
      <c r="F792" s="8" t="s">
        <v>1974</v>
      </c>
      <c r="G792" s="8" t="s">
        <v>1079</v>
      </c>
      <c r="H792" s="9" t="s">
        <v>1080</v>
      </c>
    </row>
    <row r="793" spans="1:8">
      <c r="A793" s="6">
        <f>2^B793</f>
        <v>1.5018953217126689</v>
      </c>
      <c r="B793" s="6">
        <v>0.58678426417794105</v>
      </c>
      <c r="C793" s="6">
        <f>B793/D793</f>
        <v>0.13382769611842721</v>
      </c>
      <c r="D793" s="6">
        <v>4.3846250155773596</v>
      </c>
      <c r="E793" s="7">
        <v>5.3781231891255504E-4</v>
      </c>
      <c r="F793" s="8" t="s">
        <v>1975</v>
      </c>
      <c r="G793" s="8" t="s">
        <v>1670</v>
      </c>
      <c r="H793" s="9" t="s">
        <v>1671</v>
      </c>
    </row>
    <row r="794" spans="1:8">
      <c r="A794" s="6">
        <f>2^B794</f>
        <v>1.5017062687225016</v>
      </c>
      <c r="B794" s="6">
        <v>0.58660265166807402</v>
      </c>
      <c r="C794" s="6">
        <f>B794/D794</f>
        <v>0.11749438809754303</v>
      </c>
      <c r="D794" s="6">
        <v>4.9926014439181596</v>
      </c>
      <c r="E794" s="7">
        <v>1.6254240571716901E-4</v>
      </c>
      <c r="F794" s="8" t="s">
        <v>1976</v>
      </c>
      <c r="G794" s="8" t="s">
        <v>1977</v>
      </c>
      <c r="H794" s="9" t="s">
        <v>1978</v>
      </c>
    </row>
    <row r="795" spans="1:8">
      <c r="A795" s="6">
        <f>2^B795</f>
        <v>1.5008094077768221</v>
      </c>
      <c r="B795" s="6">
        <v>0.58574077648300304</v>
      </c>
      <c r="C795" s="6">
        <f>B795/D795</f>
        <v>9.7003667020060788E-2</v>
      </c>
      <c r="D795" s="6">
        <v>6.0383364307441001</v>
      </c>
      <c r="E795" s="7">
        <v>2.3086845191895199E-5</v>
      </c>
      <c r="F795" s="8" t="s">
        <v>1979</v>
      </c>
      <c r="G795" s="8" t="s">
        <v>1797</v>
      </c>
      <c r="H795" s="9" t="s">
        <v>1798</v>
      </c>
    </row>
    <row r="796" spans="1:8">
      <c r="A796" s="6">
        <f>2^B796</f>
        <v>1.5003496808572439</v>
      </c>
      <c r="B796" s="6">
        <v>0.58529878341789798</v>
      </c>
      <c r="C796" s="6">
        <f>B796/D796</f>
        <v>0.12170967776769841</v>
      </c>
      <c r="D796" s="6">
        <v>4.8089748831233496</v>
      </c>
      <c r="E796" s="7">
        <v>2.32301795173092E-4</v>
      </c>
      <c r="F796" s="8" t="s">
        <v>1980</v>
      </c>
      <c r="G796" s="8" t="s">
        <v>1981</v>
      </c>
      <c r="H796" s="9" t="s">
        <v>1982</v>
      </c>
    </row>
    <row r="797" spans="1:8">
      <c r="A797" s="6">
        <f>2^B797</f>
        <v>1.5001786963365005</v>
      </c>
      <c r="B797" s="6">
        <v>0.58513436003014596</v>
      </c>
      <c r="C797" s="6">
        <f>B797/D797</f>
        <v>0.11624728344142771</v>
      </c>
      <c r="D797" s="6">
        <v>5.0335314745223396</v>
      </c>
      <c r="E797" s="7">
        <v>1.5018837338644201E-4</v>
      </c>
      <c r="F797" s="8" t="s">
        <v>1983</v>
      </c>
      <c r="G797" s="8" t="s">
        <v>1984</v>
      </c>
      <c r="H797" s="9" t="s">
        <v>1985</v>
      </c>
    </row>
    <row r="798" spans="1:8">
      <c r="A798" s="6">
        <f>2^B798</f>
        <v>1.500147538576402</v>
      </c>
      <c r="B798" s="6">
        <v>0.58510439585794505</v>
      </c>
      <c r="C798" s="6">
        <f>B798/D798</f>
        <v>0.17255357424908366</v>
      </c>
      <c r="D798" s="6">
        <v>3.3908564247608002</v>
      </c>
      <c r="E798" s="7">
        <v>4.0521924634657801E-3</v>
      </c>
      <c r="F798" s="8" t="s">
        <v>1986</v>
      </c>
      <c r="G798" s="8" t="s">
        <v>158</v>
      </c>
      <c r="H798" s="9" t="s">
        <v>158</v>
      </c>
    </row>
    <row r="799" spans="1:8" ht="28">
      <c r="A799" s="6">
        <f>2^B799</f>
        <v>1.5000343932161799</v>
      </c>
      <c r="B799" s="6">
        <v>0.58499557962354298</v>
      </c>
      <c r="C799" s="6">
        <f>B799/D799</f>
        <v>0.1707457370449528</v>
      </c>
      <c r="D799" s="6">
        <v>3.42612114216081</v>
      </c>
      <c r="E799" s="7">
        <v>3.7698005603017202E-3</v>
      </c>
      <c r="F799" s="8" t="s">
        <v>1987</v>
      </c>
      <c r="G799" s="8" t="s">
        <v>1988</v>
      </c>
      <c r="H799" s="9" t="s">
        <v>1989</v>
      </c>
    </row>
    <row r="800" spans="1:8">
      <c r="A800" s="6"/>
      <c r="B800" s="6"/>
      <c r="C800" s="6"/>
      <c r="D800" s="6"/>
      <c r="E800" s="7"/>
    </row>
    <row r="801" spans="1:8" s="1" customFormat="1">
      <c r="A801" s="11"/>
      <c r="B801" s="11"/>
      <c r="C801" s="11"/>
      <c r="D801" s="11"/>
      <c r="E801" s="11"/>
      <c r="F801" s="5"/>
      <c r="G801" s="5"/>
      <c r="H801" s="11"/>
    </row>
    <row r="802" spans="1:8" s="1" customFormat="1">
      <c r="A802" s="11"/>
      <c r="B802" s="11"/>
      <c r="C802" s="11"/>
      <c r="D802" s="11"/>
      <c r="E802" s="11"/>
      <c r="F802" s="5"/>
      <c r="G802" s="5"/>
      <c r="H802" s="11"/>
    </row>
  </sheetData>
  <mergeCells count="1">
    <mergeCell ref="A1:H1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7"/>
  <sheetViews>
    <sheetView workbookViewId="0">
      <selection activeCell="K26" sqref="K26"/>
    </sheetView>
  </sheetViews>
  <sheetFormatPr baseColWidth="10" defaultRowHeight="14" x14ac:dyDescent="0"/>
  <cols>
    <col min="1" max="1" width="12" style="9" customWidth="1"/>
    <col min="2" max="2" width="15" style="9" customWidth="1"/>
    <col min="3" max="4" width="12" style="9" customWidth="1"/>
    <col min="5" max="5" width="15" style="9" customWidth="1"/>
    <col min="6" max="6" width="16.33203125" style="8" customWidth="1"/>
    <col min="7" max="7" width="15.6640625" style="8" customWidth="1"/>
    <col min="8" max="8" width="93.6640625" style="9" customWidth="1"/>
    <col min="9" max="9" width="9.33203125" customWidth="1"/>
  </cols>
  <sheetData>
    <row r="1" spans="1:8" ht="15">
      <c r="A1" s="2" t="s">
        <v>2908</v>
      </c>
      <c r="B1" s="3"/>
      <c r="C1" s="3"/>
      <c r="D1" s="3"/>
      <c r="E1" s="3"/>
      <c r="F1" s="3"/>
      <c r="G1" s="3"/>
      <c r="H1" s="3"/>
    </row>
    <row r="2" spans="1:8">
      <c r="A2" s="4" t="s">
        <v>2902</v>
      </c>
      <c r="B2" s="4" t="s">
        <v>2909</v>
      </c>
      <c r="C2" s="4" t="s">
        <v>2910</v>
      </c>
      <c r="D2" s="4" t="s">
        <v>2903</v>
      </c>
      <c r="E2" s="4" t="s">
        <v>2904</v>
      </c>
      <c r="F2" s="5" t="s">
        <v>2905</v>
      </c>
      <c r="G2" s="5" t="s">
        <v>2906</v>
      </c>
      <c r="H2" s="11" t="s">
        <v>2907</v>
      </c>
    </row>
    <row r="3" spans="1:8">
      <c r="A3" s="6">
        <f>1/2^B3 *-1</f>
        <v>-3.988163795070141</v>
      </c>
      <c r="B3" s="6">
        <v>-1.99572466286619</v>
      </c>
      <c r="C3" s="6">
        <f>B3/D3</f>
        <v>0.21202942215481949</v>
      </c>
      <c r="D3" s="6">
        <v>-9.4124892790065395</v>
      </c>
      <c r="E3" s="7">
        <v>1.1391126181552101E-7</v>
      </c>
      <c r="F3" s="8" t="s">
        <v>1990</v>
      </c>
      <c r="G3" s="8" t="s">
        <v>1991</v>
      </c>
      <c r="H3" s="9" t="s">
        <v>1992</v>
      </c>
    </row>
    <row r="4" spans="1:8">
      <c r="A4" s="6">
        <f>1/2^B4 *-1</f>
        <v>-3.4999460772594957</v>
      </c>
      <c r="B4" s="6">
        <v>-1.8073326950091499</v>
      </c>
      <c r="C4" s="6">
        <f>B4/D4</f>
        <v>0.17065564307260675</v>
      </c>
      <c r="D4" s="6">
        <v>-10.590524066293</v>
      </c>
      <c r="E4" s="7">
        <v>2.42924347541845E-8</v>
      </c>
      <c r="F4" s="8" t="s">
        <v>1993</v>
      </c>
      <c r="G4" s="8" t="s">
        <v>1994</v>
      </c>
      <c r="H4" s="9" t="s">
        <v>1995</v>
      </c>
    </row>
    <row r="5" spans="1:8">
      <c r="A5" s="6">
        <f>1/2^B5 *-1</f>
        <v>-3.2443801304677975</v>
      </c>
      <c r="B5" s="6">
        <v>-1.6979428640101599</v>
      </c>
      <c r="C5" s="6">
        <f>B5/D5</f>
        <v>0.23809731940014969</v>
      </c>
      <c r="D5" s="6">
        <v>-7.1312976907420502</v>
      </c>
      <c r="E5" s="7">
        <v>3.5195283634711799E-6</v>
      </c>
      <c r="F5" s="8" t="s">
        <v>1996</v>
      </c>
      <c r="G5" s="8" t="s">
        <v>1997</v>
      </c>
      <c r="H5" s="9" t="s">
        <v>1998</v>
      </c>
    </row>
    <row r="6" spans="1:8">
      <c r="A6" s="6">
        <f>1/2^B6 *-1</f>
        <v>-3.0810905306120095</v>
      </c>
      <c r="B6" s="6">
        <v>-1.62344107320692</v>
      </c>
      <c r="C6" s="6">
        <f>B6/D6</f>
        <v>0.17664678640828604</v>
      </c>
      <c r="D6" s="6">
        <v>-9.1903232785375408</v>
      </c>
      <c r="E6" s="7">
        <v>1.5490173229921701E-7</v>
      </c>
      <c r="F6" s="8" t="s">
        <v>1999</v>
      </c>
      <c r="G6" s="8" t="s">
        <v>1994</v>
      </c>
      <c r="H6" s="9" t="s">
        <v>1995</v>
      </c>
    </row>
    <row r="7" spans="1:8">
      <c r="A7" s="6">
        <f>1/2^B7 *-1</f>
        <v>-2.9484348494199262</v>
      </c>
      <c r="B7" s="6">
        <v>-1.55994931576158</v>
      </c>
      <c r="C7" s="6">
        <f>B7/D7</f>
        <v>0.18458306238081842</v>
      </c>
      <c r="D7" s="6">
        <v>-8.45120508697166</v>
      </c>
      <c r="E7" s="7">
        <v>4.48074570953223E-7</v>
      </c>
      <c r="F7" s="8" t="s">
        <v>2000</v>
      </c>
      <c r="G7" s="8" t="s">
        <v>2001</v>
      </c>
      <c r="H7" s="9" t="s">
        <v>2002</v>
      </c>
    </row>
    <row r="8" spans="1:8">
      <c r="A8" s="6">
        <f>1/2^B8 *-1</f>
        <v>-2.9006983818238252</v>
      </c>
      <c r="B8" s="6">
        <v>-1.53640029013447</v>
      </c>
      <c r="C8" s="6">
        <f>B8/D8</f>
        <v>0.24583268407646233</v>
      </c>
      <c r="D8" s="6">
        <v>-6.2497803980230602</v>
      </c>
      <c r="E8" s="7">
        <v>1.5840765964600799E-5</v>
      </c>
      <c r="F8" s="8" t="s">
        <v>2003</v>
      </c>
      <c r="G8" s="8" t="s">
        <v>2004</v>
      </c>
      <c r="H8" s="9" t="s">
        <v>2005</v>
      </c>
    </row>
    <row r="9" spans="1:8">
      <c r="A9" s="6">
        <f>1/2^B9 *-1</f>
        <v>-2.8212049381667299</v>
      </c>
      <c r="B9" s="6">
        <v>-1.4963114700843401</v>
      </c>
      <c r="C9" s="6">
        <f>B9/D9</f>
        <v>0.20184832646228915</v>
      </c>
      <c r="D9" s="6">
        <v>-7.4130486802123299</v>
      </c>
      <c r="E9" s="7">
        <v>3.1822512533168598E-11</v>
      </c>
      <c r="F9" s="8" t="s">
        <v>2006</v>
      </c>
      <c r="G9" s="8" t="s">
        <v>158</v>
      </c>
      <c r="H9" s="9" t="s">
        <v>158</v>
      </c>
    </row>
    <row r="10" spans="1:8">
      <c r="A10" s="6">
        <f>1/2^B10 *-1</f>
        <v>-2.7848240235729893</v>
      </c>
      <c r="B10" s="6">
        <v>-1.4775861647861701</v>
      </c>
      <c r="C10" s="6">
        <f>B10/D10</f>
        <v>0.16444435868616042</v>
      </c>
      <c r="D10" s="6">
        <v>-8.9853259582234806</v>
      </c>
      <c r="E10" s="7">
        <v>2.0668349293531801E-7</v>
      </c>
      <c r="F10" s="8" t="s">
        <v>2007</v>
      </c>
      <c r="G10" s="8" t="s">
        <v>2008</v>
      </c>
      <c r="H10" s="9" t="s">
        <v>2009</v>
      </c>
    </row>
    <row r="11" spans="1:8">
      <c r="A11" s="6">
        <f>1/2^B11 *-1</f>
        <v>-2.7310308333359932</v>
      </c>
      <c r="B11" s="6">
        <v>-1.44944560222104</v>
      </c>
      <c r="C11" s="6">
        <f>B11/D11</f>
        <v>0.17363955142165877</v>
      </c>
      <c r="D11" s="6">
        <v>-8.3474392231138008</v>
      </c>
      <c r="E11" s="7">
        <v>5.2277381684673203E-7</v>
      </c>
      <c r="F11" s="8" t="s">
        <v>2010</v>
      </c>
      <c r="G11" s="8" t="s">
        <v>158</v>
      </c>
      <c r="H11" s="9" t="s">
        <v>158</v>
      </c>
    </row>
    <row r="12" spans="1:8">
      <c r="A12" s="6">
        <f>1/2^B12 *-1</f>
        <v>-2.7090042629465105</v>
      </c>
      <c r="B12" s="6">
        <v>-1.4377626637972001</v>
      </c>
      <c r="C12" s="6">
        <f>B12/D12</f>
        <v>0.12928421746344637</v>
      </c>
      <c r="D12" s="6">
        <v>-11.120944938261401</v>
      </c>
      <c r="E12" s="7">
        <v>1.2646995228892799E-8</v>
      </c>
      <c r="F12" s="8" t="s">
        <v>2011</v>
      </c>
      <c r="G12" s="8" t="s">
        <v>2012</v>
      </c>
      <c r="H12" s="9" t="s">
        <v>2013</v>
      </c>
    </row>
    <row r="13" spans="1:8">
      <c r="A13" s="6">
        <f>1/2^B13 *-1</f>
        <v>-2.5152327991083361</v>
      </c>
      <c r="B13" s="6">
        <v>-1.3306919358462499</v>
      </c>
      <c r="C13" s="6">
        <f>B13/D13</f>
        <v>0.15439916314279223</v>
      </c>
      <c r="D13" s="6">
        <v>-8.6185177999675595</v>
      </c>
      <c r="E13" s="7">
        <v>3.5038336761340498E-7</v>
      </c>
      <c r="F13" s="8" t="s">
        <v>2014</v>
      </c>
      <c r="G13" s="8" t="s">
        <v>2015</v>
      </c>
      <c r="H13" s="9" t="s">
        <v>2016</v>
      </c>
    </row>
    <row r="14" spans="1:8">
      <c r="A14" s="6">
        <f>1/2^B14 *-1</f>
        <v>-2.4650015850895888</v>
      </c>
      <c r="B14" s="6">
        <v>-1.3015885743111599</v>
      </c>
      <c r="C14" s="6">
        <f>B14/D14</f>
        <v>0.1638685271196485</v>
      </c>
      <c r="D14" s="6">
        <v>-7.94288321979489</v>
      </c>
      <c r="E14" s="7">
        <v>9.6560127555341997E-7</v>
      </c>
      <c r="F14" s="8" t="s">
        <v>2017</v>
      </c>
      <c r="G14" s="8" t="s">
        <v>2018</v>
      </c>
      <c r="H14" s="9" t="s">
        <v>2019</v>
      </c>
    </row>
    <row r="15" spans="1:8">
      <c r="A15" s="6">
        <f>1/2^B15 *-1</f>
        <v>-2.3994572486692869</v>
      </c>
      <c r="B15" s="6">
        <v>-1.26270810866475</v>
      </c>
      <c r="C15" s="6">
        <f>B15/D15</f>
        <v>0.20972048136379856</v>
      </c>
      <c r="D15" s="6">
        <v>-6.0209098341441996</v>
      </c>
      <c r="E15" s="7">
        <v>4.8834806779102098E-6</v>
      </c>
      <c r="F15" s="8" t="s">
        <v>2020</v>
      </c>
      <c r="G15" s="8" t="s">
        <v>2021</v>
      </c>
      <c r="H15" s="9" t="s">
        <v>2022</v>
      </c>
    </row>
    <row r="16" spans="1:8">
      <c r="A16" s="6">
        <f>1/2^B16 *-1</f>
        <v>-2.3780932309840948</v>
      </c>
      <c r="B16" s="6">
        <v>-1.2498052757403499</v>
      </c>
      <c r="C16" s="6">
        <f>B16/D16</f>
        <v>0.10146703615016399</v>
      </c>
      <c r="D16" s="6">
        <v>-12.317352739964999</v>
      </c>
      <c r="E16" s="7">
        <v>3.16552565573844E-9</v>
      </c>
      <c r="F16" s="8" t="s">
        <v>2023</v>
      </c>
      <c r="G16" s="8" t="s">
        <v>2024</v>
      </c>
      <c r="H16" s="9" t="s">
        <v>2025</v>
      </c>
    </row>
    <row r="17" spans="1:8">
      <c r="A17" s="6">
        <f>1/2^B17 *-1</f>
        <v>-2.354609735553455</v>
      </c>
      <c r="B17" s="6">
        <v>-1.23548796037353</v>
      </c>
      <c r="C17" s="6">
        <f>B17/D17</f>
        <v>0.28007997691255365</v>
      </c>
      <c r="D17" s="6">
        <v>-4.4111970230534299</v>
      </c>
      <c r="E17" s="7">
        <v>8.4954226732018604E-5</v>
      </c>
      <c r="F17" s="8" t="s">
        <v>2026</v>
      </c>
      <c r="G17" s="8" t="s">
        <v>158</v>
      </c>
      <c r="H17" s="9" t="s">
        <v>158</v>
      </c>
    </row>
    <row r="18" spans="1:8">
      <c r="A18" s="6">
        <f>1/2^B18 *-1</f>
        <v>-2.3024569800670069</v>
      </c>
      <c r="B18" s="6">
        <v>-1.20317420073624</v>
      </c>
      <c r="C18" s="6">
        <f>B18/D18</f>
        <v>0.3005851007925498</v>
      </c>
      <c r="D18" s="6">
        <v>-4.0027739151536199</v>
      </c>
      <c r="E18" s="7">
        <v>8.1342694442664002E-6</v>
      </c>
      <c r="F18" s="8" t="s">
        <v>2027</v>
      </c>
      <c r="G18" s="8" t="s">
        <v>2021</v>
      </c>
      <c r="H18" s="9" t="s">
        <v>2022</v>
      </c>
    </row>
    <row r="19" spans="1:8">
      <c r="A19" s="6">
        <f>1/2^B19 *-1</f>
        <v>-2.241291001535584</v>
      </c>
      <c r="B19" s="6">
        <v>-1.1643299755848899</v>
      </c>
      <c r="C19" s="6">
        <f>B19/D19</f>
        <v>0.19230186063713681</v>
      </c>
      <c r="D19" s="6">
        <v>-6.0546994799073603</v>
      </c>
      <c r="E19" s="7">
        <v>2.24186497984191E-5</v>
      </c>
      <c r="F19" s="8" t="s">
        <v>2028</v>
      </c>
      <c r="G19" s="8" t="s">
        <v>158</v>
      </c>
      <c r="H19" s="9" t="s">
        <v>158</v>
      </c>
    </row>
    <row r="20" spans="1:8">
      <c r="A20" s="6">
        <f>1/2^B20 *-1</f>
        <v>-2.2291885281212407</v>
      </c>
      <c r="B20" s="6">
        <v>-1.15651863413193</v>
      </c>
      <c r="C20" s="6">
        <f>B20/D20</f>
        <v>0.13436510621591333</v>
      </c>
      <c r="D20" s="6">
        <v>-8.6072840390086292</v>
      </c>
      <c r="E20" s="7">
        <v>3.5618046367749702E-7</v>
      </c>
      <c r="F20" s="8" t="s">
        <v>2029</v>
      </c>
      <c r="G20" s="8" t="s">
        <v>158</v>
      </c>
      <c r="H20" s="9" t="s">
        <v>158</v>
      </c>
    </row>
    <row r="21" spans="1:8">
      <c r="A21" s="6">
        <f>1/2^B21 *-1</f>
        <v>-2.2028020637088228</v>
      </c>
      <c r="B21" s="6">
        <v>-1.1393398651998901</v>
      </c>
      <c r="C21" s="6">
        <f>B21/D21</f>
        <v>0.32109546831840041</v>
      </c>
      <c r="D21" s="6">
        <v>-3.5482900807248798</v>
      </c>
      <c r="E21" s="7">
        <v>3.0944360411038003E-5</v>
      </c>
      <c r="F21" s="8" t="s">
        <v>2030</v>
      </c>
      <c r="G21" s="8" t="s">
        <v>158</v>
      </c>
      <c r="H21" s="9" t="s">
        <v>158</v>
      </c>
    </row>
    <row r="22" spans="1:8">
      <c r="A22" s="6">
        <f>1/2^B22 *-1</f>
        <v>-2.179894638761255</v>
      </c>
      <c r="B22" s="6">
        <v>-1.12425840664899</v>
      </c>
      <c r="C22" s="6">
        <f>B22/D22</f>
        <v>0.11048297054841143</v>
      </c>
      <c r="D22" s="6">
        <v>-10.1758524510016</v>
      </c>
      <c r="E22" s="7">
        <v>4.12023884993036E-8</v>
      </c>
      <c r="F22" s="8" t="s">
        <v>2031</v>
      </c>
      <c r="G22" s="8" t="s">
        <v>2032</v>
      </c>
      <c r="H22" s="9" t="s">
        <v>2033</v>
      </c>
    </row>
    <row r="23" spans="1:8">
      <c r="A23" s="6">
        <f>1/2^B23 *-1</f>
        <v>-2.1756210616202862</v>
      </c>
      <c r="B23" s="6">
        <v>-1.1214272973380299</v>
      </c>
      <c r="C23" s="6">
        <f>B23/D23</f>
        <v>0.22555649407622599</v>
      </c>
      <c r="D23" s="6">
        <v>-4.9718244732029202</v>
      </c>
      <c r="E23" s="7">
        <v>1.6921047293375299E-4</v>
      </c>
      <c r="F23" s="8" t="s">
        <v>2034</v>
      </c>
      <c r="G23" s="8" t="s">
        <v>2035</v>
      </c>
      <c r="H23" s="9" t="s">
        <v>2036</v>
      </c>
    </row>
    <row r="24" spans="1:8" ht="28">
      <c r="A24" s="6">
        <f>1/2^B24 *-1</f>
        <v>-2.1733183027615888</v>
      </c>
      <c r="B24" s="6">
        <v>-1.11989948615561</v>
      </c>
      <c r="C24" s="6">
        <f>B24/D24</f>
        <v>0.28128903651850101</v>
      </c>
      <c r="D24" s="6">
        <v>-3.9813122474183298</v>
      </c>
      <c r="E24" s="7">
        <v>1.21282520438134E-3</v>
      </c>
      <c r="F24" s="8" t="s">
        <v>2037</v>
      </c>
      <c r="G24" s="8" t="s">
        <v>2038</v>
      </c>
      <c r="H24" s="9" t="s">
        <v>2039</v>
      </c>
    </row>
    <row r="25" spans="1:8">
      <c r="A25" s="6">
        <f>1/2^B25 *-1</f>
        <v>-2.1467438367129827</v>
      </c>
      <c r="B25" s="6">
        <v>-1.1021500498122301</v>
      </c>
      <c r="C25" s="6">
        <f>B25/D25</f>
        <v>0.16650844854297961</v>
      </c>
      <c r="D25" s="6">
        <v>-6.6191839480609902</v>
      </c>
      <c r="E25" s="7">
        <v>8.3252866156277403E-6</v>
      </c>
      <c r="F25" s="8" t="s">
        <v>2040</v>
      </c>
      <c r="G25" s="8" t="s">
        <v>2041</v>
      </c>
      <c r="H25" s="9" t="s">
        <v>2042</v>
      </c>
    </row>
    <row r="26" spans="1:8">
      <c r="A26" s="6">
        <f>1/2^B26 *-1</f>
        <v>-2.1393514395542303</v>
      </c>
      <c r="B26" s="6">
        <v>-1.09717349907832</v>
      </c>
      <c r="C26" s="6">
        <f>B26/D26</f>
        <v>0.20858162319341519</v>
      </c>
      <c r="D26" s="6">
        <v>-5.2601637779993897</v>
      </c>
      <c r="E26" s="7">
        <v>6.2415978856485697E-7</v>
      </c>
      <c r="F26" s="8" t="s">
        <v>2043</v>
      </c>
      <c r="G26" s="8" t="s">
        <v>158</v>
      </c>
      <c r="H26" s="9" t="s">
        <v>158</v>
      </c>
    </row>
    <row r="27" spans="1:8">
      <c r="A27" s="6">
        <f>1/2^B27 *-1</f>
        <v>-2.1100877945855965</v>
      </c>
      <c r="B27" s="6">
        <v>-1.07730302650508</v>
      </c>
      <c r="C27" s="6">
        <f>B27/D27</f>
        <v>0.31339784088219996</v>
      </c>
      <c r="D27" s="6">
        <v>-3.4374934539195401</v>
      </c>
      <c r="E27" s="7">
        <v>3.6829943581006002E-3</v>
      </c>
      <c r="F27" s="8" t="s">
        <v>2044</v>
      </c>
      <c r="G27" s="8" t="s">
        <v>2045</v>
      </c>
      <c r="H27" s="9" t="s">
        <v>2046</v>
      </c>
    </row>
    <row r="28" spans="1:8" ht="28">
      <c r="A28" s="6">
        <f>1/2^B28 *-1</f>
        <v>-2.1100779360104887</v>
      </c>
      <c r="B28" s="6">
        <v>-1.0772962860506401</v>
      </c>
      <c r="C28" s="6">
        <f>B28/D28</f>
        <v>9.4670091019740457E-2</v>
      </c>
      <c r="D28" s="6">
        <v>-11.379478718637801</v>
      </c>
      <c r="E28" s="7">
        <v>9.2831407187941106E-9</v>
      </c>
      <c r="F28" s="8" t="s">
        <v>2047</v>
      </c>
      <c r="G28" s="8" t="s">
        <v>2048</v>
      </c>
      <c r="H28" s="9" t="s">
        <v>2049</v>
      </c>
    </row>
    <row r="29" spans="1:8">
      <c r="A29" s="6">
        <f>1/2^B29 *-1</f>
        <v>-2.0891591930872782</v>
      </c>
      <c r="B29" s="6">
        <v>-1.06292242937346</v>
      </c>
      <c r="C29" s="6">
        <f>B29/D29</f>
        <v>0.15547340938127413</v>
      </c>
      <c r="D29" s="6">
        <v>-6.8366830932922404</v>
      </c>
      <c r="E29" s="7">
        <v>5.7505325754893703E-6</v>
      </c>
      <c r="F29" s="8" t="s">
        <v>2050</v>
      </c>
      <c r="G29" s="8" t="s">
        <v>2051</v>
      </c>
      <c r="H29" s="9" t="s">
        <v>2052</v>
      </c>
    </row>
    <row r="30" spans="1:8" ht="28">
      <c r="A30" s="6">
        <f>1/2^B30 *-1</f>
        <v>-2.0766140972187994</v>
      </c>
      <c r="B30" s="6">
        <v>-1.05423314119183</v>
      </c>
      <c r="C30" s="6">
        <f>B30/D30</f>
        <v>0.25643095942396077</v>
      </c>
      <c r="D30" s="6">
        <v>-4.1111773069836399</v>
      </c>
      <c r="E30" s="7">
        <v>9.3216436639240803E-4</v>
      </c>
      <c r="F30" s="8" t="s">
        <v>2053</v>
      </c>
      <c r="G30" s="8" t="s">
        <v>2054</v>
      </c>
      <c r="H30" s="9" t="s">
        <v>2055</v>
      </c>
    </row>
    <row r="31" spans="1:8">
      <c r="A31" s="6">
        <f>1/2^B31 *-1</f>
        <v>-2.0488404147863624</v>
      </c>
      <c r="B31" s="6">
        <v>-1.0348076164806601</v>
      </c>
      <c r="C31" s="6">
        <f>B31/D31</f>
        <v>0.22450397145396858</v>
      </c>
      <c r="D31" s="6">
        <v>-4.6093065070469503</v>
      </c>
      <c r="E31" s="7">
        <v>3.44016047213461E-4</v>
      </c>
      <c r="F31" s="8" t="s">
        <v>2056</v>
      </c>
      <c r="G31" s="8" t="s">
        <v>2057</v>
      </c>
      <c r="H31" s="9" t="s">
        <v>2058</v>
      </c>
    </row>
    <row r="32" spans="1:8">
      <c r="A32" s="6">
        <f>1/2^B32 *-1</f>
        <v>-2.0431183556995078</v>
      </c>
      <c r="B32" s="6">
        <v>-1.03077278029969</v>
      </c>
      <c r="C32" s="6">
        <f>B32/D32</f>
        <v>0.24202789562715607</v>
      </c>
      <c r="D32" s="6">
        <v>-4.2589007255907196</v>
      </c>
      <c r="E32" s="7">
        <v>6.9201823868002797E-4</v>
      </c>
      <c r="F32" s="8" t="s">
        <v>2059</v>
      </c>
      <c r="G32" s="8" t="s">
        <v>2060</v>
      </c>
      <c r="H32" s="9" t="s">
        <v>2061</v>
      </c>
    </row>
    <row r="33" spans="1:8">
      <c r="A33" s="6">
        <f>1/2^B33 *-1</f>
        <v>-2.0005888861501484</v>
      </c>
      <c r="B33" s="6">
        <v>-1.0004247290380399</v>
      </c>
      <c r="C33" s="6">
        <f>B33/D33</f>
        <v>0.14588096121277769</v>
      </c>
      <c r="D33" s="6">
        <v>-6.8578155827945899</v>
      </c>
      <c r="E33" s="7">
        <v>1.06616332772726E-5</v>
      </c>
      <c r="F33" s="8" t="s">
        <v>2062</v>
      </c>
      <c r="G33" s="8" t="s">
        <v>2021</v>
      </c>
      <c r="H33" s="9" t="s">
        <v>2022</v>
      </c>
    </row>
    <row r="34" spans="1:8">
      <c r="A34" s="6">
        <f>1/2^B34 *-1</f>
        <v>-1.9952942718257454</v>
      </c>
      <c r="B34" s="6">
        <v>-0.99660153501684701</v>
      </c>
      <c r="C34" s="6">
        <f>B34/D34</f>
        <v>0.15148123503026001</v>
      </c>
      <c r="D34" s="6">
        <v>-6.5790428419583797</v>
      </c>
      <c r="E34" s="7">
        <v>8.9199611182537795E-6</v>
      </c>
      <c r="F34" s="8" t="s">
        <v>2063</v>
      </c>
      <c r="G34" s="8" t="s">
        <v>2064</v>
      </c>
      <c r="H34" s="9" t="s">
        <v>2065</v>
      </c>
    </row>
    <row r="35" spans="1:8">
      <c r="A35" s="6">
        <f>1/2^B35 *-1</f>
        <v>-1.9881893470019474</v>
      </c>
      <c r="B35" s="6">
        <v>-0.991455159803876</v>
      </c>
      <c r="C35" s="6">
        <f>B35/D35</f>
        <v>0.10643044879308808</v>
      </c>
      <c r="D35" s="6">
        <v>-9.3155217425735799</v>
      </c>
      <c r="E35" s="7">
        <v>1.3018051659572E-7</v>
      </c>
      <c r="F35" s="8" t="s">
        <v>2066</v>
      </c>
      <c r="G35" s="8" t="s">
        <v>2067</v>
      </c>
      <c r="H35" s="9" t="s">
        <v>2068</v>
      </c>
    </row>
    <row r="36" spans="1:8">
      <c r="A36" s="6">
        <f>1/2^B36 *-1</f>
        <v>-1.9875361077038991</v>
      </c>
      <c r="B36" s="6">
        <v>-0.99098107017418402</v>
      </c>
      <c r="C36" s="6">
        <f>B36/D36</f>
        <v>0.10836007725738429</v>
      </c>
      <c r="D36" s="6">
        <v>-9.1452599080410195</v>
      </c>
      <c r="E36" s="7">
        <v>1.64974393814907E-7</v>
      </c>
      <c r="F36" s="8" t="s">
        <v>2069</v>
      </c>
      <c r="G36" s="8" t="s">
        <v>2070</v>
      </c>
      <c r="H36" s="9" t="s">
        <v>2071</v>
      </c>
    </row>
    <row r="37" spans="1:8">
      <c r="A37" s="6">
        <f>1/2^B37 *-1</f>
        <v>-1.9859460176491872</v>
      </c>
      <c r="B37" s="6">
        <v>-0.98982640779665998</v>
      </c>
      <c r="C37" s="6">
        <f>B37/D37</f>
        <v>9.4209446500569782E-2</v>
      </c>
      <c r="D37" s="6">
        <v>-10.506657713891499</v>
      </c>
      <c r="E37" s="7">
        <v>2.0313578533722698E-5</v>
      </c>
      <c r="F37" s="8" t="s">
        <v>2072</v>
      </c>
      <c r="G37" s="8" t="s">
        <v>2073</v>
      </c>
      <c r="H37" s="9" t="s">
        <v>2074</v>
      </c>
    </row>
    <row r="38" spans="1:8">
      <c r="A38" s="6">
        <f>1/2^B38 *-1</f>
        <v>-1.9840422570812006</v>
      </c>
      <c r="B38" s="6">
        <v>-0.988442753261212</v>
      </c>
      <c r="C38" s="6">
        <f>B38/D38</f>
        <v>0.23301294186261506</v>
      </c>
      <c r="D38" s="6">
        <v>-4.2420079561246</v>
      </c>
      <c r="E38" s="7">
        <v>9.0830401962611399E-5</v>
      </c>
      <c r="F38" s="8" t="s">
        <v>2075</v>
      </c>
      <c r="G38" s="8" t="s">
        <v>2076</v>
      </c>
      <c r="H38" s="9" t="s">
        <v>2077</v>
      </c>
    </row>
    <row r="39" spans="1:8">
      <c r="A39" s="6">
        <f>1/2^B39 *-1</f>
        <v>-1.9812329199233136</v>
      </c>
      <c r="B39" s="6">
        <v>-0.986398497928058</v>
      </c>
      <c r="C39" s="6">
        <f>B39/D39</f>
        <v>0.13036136527945658</v>
      </c>
      <c r="D39" s="6">
        <v>-7.5666474941675297</v>
      </c>
      <c r="E39" s="7">
        <v>1.7401413203974099E-6</v>
      </c>
      <c r="F39" s="8" t="s">
        <v>2078</v>
      </c>
      <c r="G39" s="8" t="s">
        <v>2079</v>
      </c>
      <c r="H39" s="9" t="s">
        <v>2080</v>
      </c>
    </row>
    <row r="40" spans="1:8">
      <c r="A40" s="6">
        <f>1/2^B40 *-1</f>
        <v>-1.9675239418003991</v>
      </c>
      <c r="B40" s="6">
        <v>-0.97638119126341005</v>
      </c>
      <c r="C40" s="6">
        <f>B40/D40</f>
        <v>0.16185066150994767</v>
      </c>
      <c r="D40" s="6">
        <v>-6.0326055028412702</v>
      </c>
      <c r="E40" s="7">
        <v>2.33257534876141E-5</v>
      </c>
      <c r="F40" s="8" t="s">
        <v>2081</v>
      </c>
      <c r="G40" s="8" t="s">
        <v>2082</v>
      </c>
      <c r="H40" s="9" t="s">
        <v>2083</v>
      </c>
    </row>
    <row r="41" spans="1:8">
      <c r="A41" s="6">
        <f>1/2^B41 *-1</f>
        <v>-1.955272632957292</v>
      </c>
      <c r="B41" s="6">
        <v>-0.96736978338558</v>
      </c>
      <c r="C41" s="6">
        <f>B41/D41</f>
        <v>0.130926290608993</v>
      </c>
      <c r="D41" s="6">
        <v>-7.3886595189242597</v>
      </c>
      <c r="E41" s="7">
        <v>2.31388760823287E-6</v>
      </c>
      <c r="F41" s="8" t="s">
        <v>2084</v>
      </c>
      <c r="G41" s="8" t="s">
        <v>2085</v>
      </c>
      <c r="H41" s="9" t="s">
        <v>2086</v>
      </c>
    </row>
    <row r="42" spans="1:8">
      <c r="A42" s="6">
        <f>1/2^B42 *-1</f>
        <v>-1.9512650979068171</v>
      </c>
      <c r="B42" s="6">
        <v>-0.96440979509416402</v>
      </c>
      <c r="C42" s="6">
        <f>B42/D42</f>
        <v>8.9276383248617711E-2</v>
      </c>
      <c r="D42" s="6">
        <v>-10.80251865052</v>
      </c>
      <c r="E42" s="7">
        <v>1.8657599985096299E-8</v>
      </c>
      <c r="F42" s="8" t="s">
        <v>2087</v>
      </c>
      <c r="G42" s="8" t="s">
        <v>2088</v>
      </c>
      <c r="H42" s="9" t="s">
        <v>2089</v>
      </c>
    </row>
    <row r="43" spans="1:8">
      <c r="A43" s="6">
        <f>1/2^B43 *-1</f>
        <v>-1.9443789378506235</v>
      </c>
      <c r="B43" s="6">
        <v>-0.95930941157865501</v>
      </c>
      <c r="C43" s="6">
        <f>B43/D43</f>
        <v>0.1221305934054164</v>
      </c>
      <c r="D43" s="6">
        <v>-7.8547838410495299</v>
      </c>
      <c r="E43" s="7">
        <v>1.1066097512650701E-6</v>
      </c>
      <c r="F43" s="8" t="s">
        <v>2090</v>
      </c>
      <c r="G43" s="8" t="s">
        <v>2091</v>
      </c>
      <c r="H43" s="9" t="s">
        <v>2092</v>
      </c>
    </row>
    <row r="44" spans="1:8">
      <c r="A44" s="6">
        <f>1/2^B44 *-1</f>
        <v>-1.9392841655220854</v>
      </c>
      <c r="B44" s="6">
        <v>-0.95552421868543602</v>
      </c>
      <c r="C44" s="6">
        <f>B44/D44</f>
        <v>7.3902530556154714E-2</v>
      </c>
      <c r="D44" s="6">
        <v>-12.9295196185384</v>
      </c>
      <c r="E44" s="7">
        <v>1.6260620888715901E-9</v>
      </c>
      <c r="F44" s="8" t="s">
        <v>2093</v>
      </c>
      <c r="G44" s="8" t="s">
        <v>2094</v>
      </c>
      <c r="H44" s="9" t="s">
        <v>2095</v>
      </c>
    </row>
    <row r="45" spans="1:8">
      <c r="A45" s="6">
        <f>1/2^B45 *-1</f>
        <v>-1.9298630855751175</v>
      </c>
      <c r="B45" s="6">
        <v>-0.94849849890869997</v>
      </c>
      <c r="C45" s="6">
        <f>B45/D45</f>
        <v>0.13698639203059587</v>
      </c>
      <c r="D45" s="6">
        <v>-6.9240344595458296</v>
      </c>
      <c r="E45" s="7">
        <v>4.9654480104238598E-6</v>
      </c>
      <c r="F45" s="8" t="s">
        <v>2096</v>
      </c>
      <c r="G45" s="8" t="s">
        <v>2097</v>
      </c>
      <c r="H45" s="9" t="s">
        <v>2098</v>
      </c>
    </row>
    <row r="46" spans="1:8">
      <c r="A46" s="6">
        <f>1/2^B46 *-1</f>
        <v>-1.9284215250269467</v>
      </c>
      <c r="B46" s="6">
        <v>-0.94742043828816003</v>
      </c>
      <c r="C46" s="6">
        <f>B46/D46</f>
        <v>0.14373424741145518</v>
      </c>
      <c r="D46" s="6">
        <v>-6.5914731899354804</v>
      </c>
      <c r="E46" s="7">
        <v>8.7311999981939601E-6</v>
      </c>
      <c r="F46" s="8" t="s">
        <v>2099</v>
      </c>
      <c r="G46" s="8" t="s">
        <v>2100</v>
      </c>
      <c r="H46" s="9" t="s">
        <v>2101</v>
      </c>
    </row>
    <row r="47" spans="1:8">
      <c r="A47" s="6">
        <f>1/2^B47 *-1</f>
        <v>-1.9013319328966876</v>
      </c>
      <c r="B47" s="6">
        <v>-0.927010418435953</v>
      </c>
      <c r="C47" s="6">
        <f>B47/D47</f>
        <v>0.14973854560774019</v>
      </c>
      <c r="D47" s="6">
        <v>-6.1908603070339598</v>
      </c>
      <c r="E47" s="7">
        <v>1.75829620873975E-5</v>
      </c>
      <c r="F47" s="8" t="s">
        <v>2102</v>
      </c>
      <c r="G47" s="8" t="s">
        <v>2103</v>
      </c>
      <c r="H47" s="9" t="s">
        <v>2104</v>
      </c>
    </row>
    <row r="48" spans="1:8">
      <c r="A48" s="6">
        <f>1/2^B48 *-1</f>
        <v>-1.8937289043231849</v>
      </c>
      <c r="B48" s="6">
        <v>-0.92122981740521004</v>
      </c>
      <c r="C48" s="6">
        <f>B48/D48</f>
        <v>0.21489817258156446</v>
      </c>
      <c r="D48" s="6">
        <v>-4.2868201545806901</v>
      </c>
      <c r="E48" s="7">
        <v>2.4341941561097699E-6</v>
      </c>
      <c r="F48" s="8" t="s">
        <v>2105</v>
      </c>
      <c r="G48" s="8" t="s">
        <v>2106</v>
      </c>
      <c r="H48" s="9" t="s">
        <v>2107</v>
      </c>
    </row>
    <row r="49" spans="1:8">
      <c r="A49" s="6">
        <f>1/2^B49 *-1</f>
        <v>-1.8925755642646371</v>
      </c>
      <c r="B49" s="6">
        <v>-0.92035090338855197</v>
      </c>
      <c r="C49" s="6">
        <f>B49/D49</f>
        <v>0.13510385504242853</v>
      </c>
      <c r="D49" s="6">
        <v>-6.8121735171770004</v>
      </c>
      <c r="E49" s="7">
        <v>5.9934388335247003E-6</v>
      </c>
      <c r="F49" s="8" t="s">
        <v>2108</v>
      </c>
      <c r="G49" s="8" t="s">
        <v>2109</v>
      </c>
      <c r="H49" s="9" t="s">
        <v>2110</v>
      </c>
    </row>
    <row r="50" spans="1:8">
      <c r="A50" s="6">
        <f>1/2^B50 *-1</f>
        <v>-1.8911704348453096</v>
      </c>
      <c r="B50" s="6">
        <v>-0.91927938678107601</v>
      </c>
      <c r="C50" s="6">
        <f>B50/D50</f>
        <v>0.11122543925316183</v>
      </c>
      <c r="D50" s="6">
        <v>-8.2650101717170195</v>
      </c>
      <c r="E50" s="7">
        <v>4.4062906109694798E-4</v>
      </c>
      <c r="F50" s="8" t="s">
        <v>2111</v>
      </c>
      <c r="G50" s="8" t="s">
        <v>158</v>
      </c>
      <c r="H50" s="9" t="s">
        <v>158</v>
      </c>
    </row>
    <row r="51" spans="1:8">
      <c r="A51" s="6">
        <f>1/2^B51 *-1</f>
        <v>-1.8792223569713145</v>
      </c>
      <c r="B51" s="6">
        <v>-0.91013578220252001</v>
      </c>
      <c r="C51" s="6">
        <f>B51/D51</f>
        <v>0.14040908232963811</v>
      </c>
      <c r="D51" s="6">
        <v>-6.4820292754694897</v>
      </c>
      <c r="E51" s="7">
        <v>1.05481524615129E-5</v>
      </c>
      <c r="F51" s="8" t="s">
        <v>2112</v>
      </c>
      <c r="G51" s="8" t="s">
        <v>158</v>
      </c>
      <c r="H51" s="9" t="s">
        <v>158</v>
      </c>
    </row>
    <row r="52" spans="1:8">
      <c r="A52" s="6">
        <f>1/2^B52 *-1</f>
        <v>-1.8791569510463173</v>
      </c>
      <c r="B52" s="6">
        <v>-0.91008556864187895</v>
      </c>
      <c r="C52" s="6">
        <f>B52/D52</f>
        <v>0.22187734829244118</v>
      </c>
      <c r="D52" s="6">
        <v>-4.1017506998612498</v>
      </c>
      <c r="E52" s="7">
        <v>2.78326273453517E-3</v>
      </c>
      <c r="F52" s="8" t="s">
        <v>2113</v>
      </c>
      <c r="G52" s="8" t="s">
        <v>2114</v>
      </c>
      <c r="H52" s="9" t="s">
        <v>2115</v>
      </c>
    </row>
    <row r="53" spans="1:8">
      <c r="A53" s="6">
        <f>1/2^B53 *-1</f>
        <v>-1.8746829578372892</v>
      </c>
      <c r="B53" s="6">
        <v>-0.90664663089889996</v>
      </c>
      <c r="C53" s="6">
        <f>B53/D53</f>
        <v>8.112903468669462E-2</v>
      </c>
      <c r="D53" s="6">
        <v>-11.1753656924454</v>
      </c>
      <c r="E53" s="7">
        <v>1.1844391048549501E-8</v>
      </c>
      <c r="F53" s="8" t="s">
        <v>2116</v>
      </c>
      <c r="G53" s="8" t="s">
        <v>2117</v>
      </c>
      <c r="H53" s="9" t="s">
        <v>2118</v>
      </c>
    </row>
    <row r="54" spans="1:8">
      <c r="A54" s="6">
        <f>1/2^B54 *-1</f>
        <v>-1.8735279098490107</v>
      </c>
      <c r="B54" s="6">
        <v>-0.905757469581007</v>
      </c>
      <c r="C54" s="6">
        <f>B54/D54</f>
        <v>0.26046636213570384</v>
      </c>
      <c r="D54" s="6">
        <v>-3.4774450802560999</v>
      </c>
      <c r="E54" s="7">
        <v>3.39358207504902E-3</v>
      </c>
      <c r="F54" s="8" t="s">
        <v>2119</v>
      </c>
      <c r="G54" s="8" t="s">
        <v>2120</v>
      </c>
      <c r="H54" s="9" t="s">
        <v>2121</v>
      </c>
    </row>
    <row r="55" spans="1:8">
      <c r="A55" s="6">
        <f>1/2^B55 *-1</f>
        <v>-1.8668763252399549</v>
      </c>
      <c r="B55" s="6">
        <v>-0.90062635666271196</v>
      </c>
      <c r="C55" s="6">
        <f>B55/D55</f>
        <v>0.11901734550836633</v>
      </c>
      <c r="D55" s="6">
        <v>-7.5671857141142702</v>
      </c>
      <c r="E55" s="7">
        <v>1.7386533266267901E-6</v>
      </c>
      <c r="F55" s="8" t="s">
        <v>2122</v>
      </c>
      <c r="G55" s="8" t="s">
        <v>2097</v>
      </c>
      <c r="H55" s="9" t="s">
        <v>2098</v>
      </c>
    </row>
    <row r="56" spans="1:8">
      <c r="A56" s="6">
        <f>1/2^B56 *-1</f>
        <v>-1.8635656953713875</v>
      </c>
      <c r="B56" s="6">
        <v>-0.89806567858696795</v>
      </c>
      <c r="C56" s="6">
        <f>B56/D56</f>
        <v>0.11334025489676697</v>
      </c>
      <c r="D56" s="6">
        <v>-7.9236250121807803</v>
      </c>
      <c r="E56" s="7">
        <v>9.9472248198709609E-7</v>
      </c>
      <c r="F56" s="8" t="s">
        <v>2123</v>
      </c>
      <c r="G56" s="8" t="s">
        <v>2124</v>
      </c>
      <c r="H56" s="9" t="s">
        <v>2125</v>
      </c>
    </row>
    <row r="57" spans="1:8">
      <c r="A57" s="6">
        <f>1/2^B57 *-1</f>
        <v>-1.8635531626807373</v>
      </c>
      <c r="B57" s="6">
        <v>-0.89805597626657596</v>
      </c>
      <c r="C57" s="6">
        <f>B57/D57</f>
        <v>0.1854892400080746</v>
      </c>
      <c r="D57" s="6">
        <v>-4.8415529452138699</v>
      </c>
      <c r="E57" s="7">
        <v>2.1797819832225301E-4</v>
      </c>
      <c r="F57" s="8" t="s">
        <v>2126</v>
      </c>
      <c r="G57" s="8" t="s">
        <v>2127</v>
      </c>
      <c r="H57" s="9" t="s">
        <v>2128</v>
      </c>
    </row>
    <row r="58" spans="1:8">
      <c r="A58" s="6">
        <f>1/2^B58 *-1</f>
        <v>-1.8613211785248003</v>
      </c>
      <c r="B58" s="6">
        <v>-0.89632701976305895</v>
      </c>
      <c r="C58" s="6">
        <f>B58/D58</f>
        <v>0.1552762038333004</v>
      </c>
      <c r="D58" s="6">
        <v>-5.7724686567255796</v>
      </c>
      <c r="E58" s="7">
        <v>3.7397820086377199E-5</v>
      </c>
      <c r="F58" s="8" t="s">
        <v>2129</v>
      </c>
      <c r="G58" s="8" t="s">
        <v>158</v>
      </c>
      <c r="H58" s="9" t="s">
        <v>158</v>
      </c>
    </row>
    <row r="59" spans="1:8">
      <c r="A59" s="6">
        <f>1/2^B59 *-1</f>
        <v>-1.8478068359931561</v>
      </c>
      <c r="B59" s="6">
        <v>-0.88581394976249495</v>
      </c>
      <c r="C59" s="6">
        <f>B59/D59</f>
        <v>0.16886081937864955</v>
      </c>
      <c r="D59" s="6">
        <v>-5.2458228795879904</v>
      </c>
      <c r="E59" s="7">
        <v>1.00004803100484E-4</v>
      </c>
      <c r="F59" s="8" t="s">
        <v>2130</v>
      </c>
      <c r="G59" s="8" t="s">
        <v>2131</v>
      </c>
      <c r="H59" s="9" t="s">
        <v>2132</v>
      </c>
    </row>
    <row r="60" spans="1:8">
      <c r="A60" s="6">
        <f>1/2^B60 *-1</f>
        <v>-1.8471610256008724</v>
      </c>
      <c r="B60" s="6">
        <v>-0.88530963822599995</v>
      </c>
      <c r="C60" s="6">
        <f>B60/D60</f>
        <v>0.10003006361790918</v>
      </c>
      <c r="D60" s="6">
        <v>-8.8504356211115702</v>
      </c>
      <c r="E60" s="7">
        <v>2.5051382352505601E-7</v>
      </c>
      <c r="F60" s="8" t="s">
        <v>2133</v>
      </c>
      <c r="G60" s="8" t="s">
        <v>2024</v>
      </c>
      <c r="H60" s="9" t="s">
        <v>2025</v>
      </c>
    </row>
    <row r="61" spans="1:8">
      <c r="A61" s="6">
        <f>1/2^B61 *-1</f>
        <v>-1.8447825312664987</v>
      </c>
      <c r="B61" s="6">
        <v>-0.88345075690624997</v>
      </c>
      <c r="C61" s="6">
        <f>B61/D61</f>
        <v>0.11576430153421119</v>
      </c>
      <c r="D61" s="6">
        <v>-7.6314610393530398</v>
      </c>
      <c r="E61" s="7">
        <v>1.5702236501068901E-6</v>
      </c>
      <c r="F61" s="8" t="s">
        <v>2134</v>
      </c>
      <c r="G61" s="8" t="s">
        <v>2135</v>
      </c>
      <c r="H61" s="9" t="s">
        <v>2136</v>
      </c>
    </row>
    <row r="62" spans="1:8">
      <c r="A62" s="6">
        <f>1/2^B62 *-1</f>
        <v>-1.8440462744230366</v>
      </c>
      <c r="B62" s="6">
        <v>-0.88287485915282204</v>
      </c>
      <c r="C62" s="6">
        <f>B62/D62</f>
        <v>9.7125582413751285E-2</v>
      </c>
      <c r="D62" s="6">
        <v>-9.0900341311911905</v>
      </c>
      <c r="E62" s="7">
        <v>1.78270316526711E-7</v>
      </c>
      <c r="F62" s="8" t="s">
        <v>2137</v>
      </c>
      <c r="G62" s="8" t="s">
        <v>2138</v>
      </c>
      <c r="H62" s="9" t="s">
        <v>2139</v>
      </c>
    </row>
    <row r="63" spans="1:8">
      <c r="A63" s="6">
        <f>1/2^B63 *-1</f>
        <v>-1.8435032248087644</v>
      </c>
      <c r="B63" s="6">
        <v>-0.88244994011577904</v>
      </c>
      <c r="C63" s="6">
        <f>B63/D63</f>
        <v>0.17783921593454155</v>
      </c>
      <c r="D63" s="6">
        <v>-4.9620660745635998</v>
      </c>
      <c r="E63" s="7">
        <v>1.72439117157862E-4</v>
      </c>
      <c r="F63" s="8" t="s">
        <v>2140</v>
      </c>
      <c r="G63" s="8" t="s">
        <v>2141</v>
      </c>
      <c r="H63" s="9" t="s">
        <v>2142</v>
      </c>
    </row>
    <row r="64" spans="1:8">
      <c r="A64" s="6">
        <f>1/2^B64 *-1</f>
        <v>-1.8402410134720812</v>
      </c>
      <c r="B64" s="6">
        <v>-0.87989472615757003</v>
      </c>
      <c r="C64" s="6">
        <f>B64/D64</f>
        <v>0.25350134871109764</v>
      </c>
      <c r="D64" s="6">
        <v>-3.4709666462577302</v>
      </c>
      <c r="E64" s="7">
        <v>3.4389174234255499E-3</v>
      </c>
      <c r="F64" s="8" t="s">
        <v>2143</v>
      </c>
      <c r="G64" s="8" t="s">
        <v>2120</v>
      </c>
      <c r="H64" s="9" t="s">
        <v>2121</v>
      </c>
    </row>
    <row r="65" spans="1:8">
      <c r="A65" s="6">
        <f>1/2^B65 *-1</f>
        <v>-1.8379537949737106</v>
      </c>
      <c r="B65" s="6">
        <v>-0.87810049861814599</v>
      </c>
      <c r="C65" s="6">
        <f>B65/D65</f>
        <v>0.12913824816856873</v>
      </c>
      <c r="D65" s="6">
        <v>-6.7996934376245397</v>
      </c>
      <c r="E65" s="7">
        <v>3.12703767475031E-7</v>
      </c>
      <c r="F65" s="8" t="s">
        <v>2144</v>
      </c>
      <c r="G65" s="8" t="s">
        <v>2145</v>
      </c>
      <c r="H65" s="9" t="s">
        <v>2146</v>
      </c>
    </row>
    <row r="66" spans="1:8">
      <c r="A66" s="6">
        <f>1/2^B66 *-1</f>
        <v>-1.836072764424006</v>
      </c>
      <c r="B66" s="6">
        <v>-0.87662323456517299</v>
      </c>
      <c r="C66" s="6">
        <f>B66/D66</f>
        <v>6.7985894089520812E-2</v>
      </c>
      <c r="D66" s="6">
        <v>-12.8941929249452</v>
      </c>
      <c r="E66" s="7">
        <v>1.6885566652782501E-9</v>
      </c>
      <c r="F66" s="8" t="s">
        <v>2147</v>
      </c>
      <c r="G66" s="8" t="s">
        <v>2148</v>
      </c>
      <c r="H66" s="9" t="s">
        <v>2149</v>
      </c>
    </row>
    <row r="67" spans="1:8">
      <c r="A67" s="6">
        <f>1/2^B67 *-1</f>
        <v>-1.83104330692319</v>
      </c>
      <c r="B67" s="6">
        <v>-0.87266591344243705</v>
      </c>
      <c r="C67" s="6">
        <f>B67/D67</f>
        <v>0.10042695131153938</v>
      </c>
      <c r="D67" s="6">
        <v>-8.6895589485266491</v>
      </c>
      <c r="E67" s="7">
        <v>3.1595341878065302E-7</v>
      </c>
      <c r="F67" s="8" t="s">
        <v>2150</v>
      </c>
      <c r="G67" s="8" t="s">
        <v>2117</v>
      </c>
      <c r="H67" s="9" t="s">
        <v>2118</v>
      </c>
    </row>
    <row r="68" spans="1:8">
      <c r="A68" s="6">
        <f>1/2^B68 *-1</f>
        <v>-1.8307903284308868</v>
      </c>
      <c r="B68" s="6">
        <v>-0.87246657570444996</v>
      </c>
      <c r="C68" s="6">
        <f>B68/D68</f>
        <v>0.10984863270963041</v>
      </c>
      <c r="D68" s="6">
        <v>-7.9424436534471399</v>
      </c>
      <c r="E68" s="7">
        <v>9.6625586043323505E-7</v>
      </c>
      <c r="F68" s="8" t="s">
        <v>2151</v>
      </c>
      <c r="G68" s="8" t="s">
        <v>2152</v>
      </c>
      <c r="H68" s="9" t="s">
        <v>2153</v>
      </c>
    </row>
    <row r="69" spans="1:8">
      <c r="A69" s="6">
        <f>1/2^B69 *-1</f>
        <v>-1.826739066205016</v>
      </c>
      <c r="B69" s="6">
        <v>-0.86927057223748805</v>
      </c>
      <c r="C69" s="6">
        <f>B69/D69</f>
        <v>0.13612812585770115</v>
      </c>
      <c r="D69" s="6">
        <v>-6.3856794234144001</v>
      </c>
      <c r="E69" s="7">
        <v>1.2475216528473399E-5</v>
      </c>
      <c r="F69" s="8" t="s">
        <v>2154</v>
      </c>
      <c r="G69" s="8" t="s">
        <v>2155</v>
      </c>
      <c r="H69" s="9" t="s">
        <v>2156</v>
      </c>
    </row>
    <row r="70" spans="1:8">
      <c r="A70" s="6">
        <f>1/2^B70 *-1</f>
        <v>-1.8267017464879023</v>
      </c>
      <c r="B70" s="6">
        <v>-0.86924109812058303</v>
      </c>
      <c r="C70" s="6">
        <f>B70/D70</f>
        <v>0.16342835230621508</v>
      </c>
      <c r="D70" s="6">
        <v>-5.3187900743922896</v>
      </c>
      <c r="E70" s="7">
        <v>8.7074048889916597E-5</v>
      </c>
      <c r="F70" s="8" t="s">
        <v>2157</v>
      </c>
      <c r="G70" s="8" t="s">
        <v>158</v>
      </c>
      <c r="H70" s="9" t="s">
        <v>158</v>
      </c>
    </row>
    <row r="71" spans="1:8">
      <c r="A71" s="6">
        <f>1/2^B71 *-1</f>
        <v>-1.8261568464857441</v>
      </c>
      <c r="B71" s="6">
        <v>-0.86881068204138601</v>
      </c>
      <c r="C71" s="6">
        <f>B71/D71</f>
        <v>0.22801481102190249</v>
      </c>
      <c r="D71" s="6">
        <v>-3.8103256457227701</v>
      </c>
      <c r="E71" s="7">
        <v>1.08393307654426E-6</v>
      </c>
      <c r="F71" s="8" t="s">
        <v>2158</v>
      </c>
      <c r="G71" s="8" t="s">
        <v>2159</v>
      </c>
      <c r="H71" s="9" t="s">
        <v>2160</v>
      </c>
    </row>
    <row r="72" spans="1:8">
      <c r="A72" s="6">
        <f>1/2^B72 *-1</f>
        <v>-1.824360580401627</v>
      </c>
      <c r="B72" s="6">
        <v>-0.86739090282776798</v>
      </c>
      <c r="C72" s="6">
        <f>B72/D72</f>
        <v>0.20723370250515433</v>
      </c>
      <c r="D72" s="6">
        <v>-4.1855687194808198</v>
      </c>
      <c r="E72" s="7">
        <v>8.0213642563196897E-4</v>
      </c>
      <c r="F72" s="8" t="s">
        <v>2161</v>
      </c>
      <c r="G72" s="8" t="s">
        <v>2162</v>
      </c>
      <c r="H72" s="9" t="s">
        <v>2163</v>
      </c>
    </row>
    <row r="73" spans="1:8">
      <c r="A73" s="6">
        <f>1/2^B73 *-1</f>
        <v>-1.8228115831672456</v>
      </c>
      <c r="B73" s="6">
        <v>-0.86616544339644097</v>
      </c>
      <c r="C73" s="6">
        <f>B73/D73</f>
        <v>0.10820579531619309</v>
      </c>
      <c r="D73" s="6">
        <v>-8.0047971632700392</v>
      </c>
      <c r="E73" s="7">
        <v>8.7790605220672795E-7</v>
      </c>
      <c r="F73" s="8" t="s">
        <v>2164</v>
      </c>
      <c r="G73" s="8" t="s">
        <v>2051</v>
      </c>
      <c r="H73" s="9" t="s">
        <v>2052</v>
      </c>
    </row>
    <row r="74" spans="1:8">
      <c r="A74" s="6">
        <f>1/2^B74 *-1</f>
        <v>-1.8192703057012805</v>
      </c>
      <c r="B74" s="6">
        <v>-0.863359913370219</v>
      </c>
      <c r="C74" s="6">
        <f>B74/D74</f>
        <v>0.14892883619800723</v>
      </c>
      <c r="D74" s="6">
        <v>-5.7971305988206696</v>
      </c>
      <c r="E74" s="7">
        <v>3.5746879563902201E-5</v>
      </c>
      <c r="F74" s="8" t="s">
        <v>2165</v>
      </c>
      <c r="G74" s="8" t="s">
        <v>2001</v>
      </c>
      <c r="H74" s="9" t="s">
        <v>2002</v>
      </c>
    </row>
    <row r="75" spans="1:8">
      <c r="A75" s="6">
        <f>1/2^B75 *-1</f>
        <v>-1.8118369484906407</v>
      </c>
      <c r="B75" s="6">
        <v>-0.85745312967318799</v>
      </c>
      <c r="C75" s="6">
        <f>B75/D75</f>
        <v>0.203488585711665</v>
      </c>
      <c r="D75" s="6">
        <v>-4.2137652422832401</v>
      </c>
      <c r="E75" s="7">
        <v>2.6152047810943301E-5</v>
      </c>
      <c r="F75" s="8" t="s">
        <v>2166</v>
      </c>
      <c r="G75" s="8" t="s">
        <v>158</v>
      </c>
      <c r="H75" s="9" t="s">
        <v>158</v>
      </c>
    </row>
    <row r="76" spans="1:8">
      <c r="A76" s="6">
        <f>1/2^B76 *-1</f>
        <v>-1.8107503470332971</v>
      </c>
      <c r="B76" s="6">
        <v>-0.85658765179615604</v>
      </c>
      <c r="C76" s="6">
        <f>B76/D76</f>
        <v>0.13413672943269714</v>
      </c>
      <c r="D76" s="6">
        <v>-6.3859291591416598</v>
      </c>
      <c r="E76" s="7">
        <v>1.2469771444920499E-5</v>
      </c>
      <c r="F76" s="8" t="s">
        <v>2167</v>
      </c>
      <c r="G76" s="8" t="s">
        <v>2168</v>
      </c>
      <c r="H76" s="9" t="s">
        <v>2169</v>
      </c>
    </row>
    <row r="77" spans="1:8">
      <c r="A77" s="6">
        <f>1/2^B77 *-1</f>
        <v>-1.810519873172004</v>
      </c>
      <c r="B77" s="6">
        <v>-0.85640401264360899</v>
      </c>
      <c r="C77" s="6">
        <f>B77/D77</f>
        <v>0.14059997598223256</v>
      </c>
      <c r="D77" s="6">
        <v>-6.0910679867529396</v>
      </c>
      <c r="E77" s="7">
        <v>2.10047352365971E-5</v>
      </c>
      <c r="F77" s="8" t="s">
        <v>2170</v>
      </c>
      <c r="G77" s="8" t="s">
        <v>2171</v>
      </c>
      <c r="H77" s="9" t="s">
        <v>2172</v>
      </c>
    </row>
    <row r="78" spans="1:8">
      <c r="A78" s="6">
        <f>1/2^B78 *-1</f>
        <v>-1.8082131353149018</v>
      </c>
      <c r="B78" s="6">
        <v>-0.85456473922387</v>
      </c>
      <c r="C78" s="6">
        <f>B78/D78</f>
        <v>0.13780539462328326</v>
      </c>
      <c r="D78" s="6">
        <v>-6.2012430032944801</v>
      </c>
      <c r="E78" s="7">
        <v>1.7262017087134799E-5</v>
      </c>
      <c r="F78" s="8" t="s">
        <v>2173</v>
      </c>
      <c r="G78" s="8" t="s">
        <v>2174</v>
      </c>
      <c r="H78" s="9" t="s">
        <v>2175</v>
      </c>
    </row>
    <row r="79" spans="1:8">
      <c r="A79" s="6">
        <f>1/2^B79 *-1</f>
        <v>-1.7919739960619139</v>
      </c>
      <c r="B79" s="6">
        <v>-0.84154970211386504</v>
      </c>
      <c r="C79" s="6">
        <f>B79/D79</f>
        <v>0.1056265033843326</v>
      </c>
      <c r="D79" s="6">
        <v>-7.9672210586371701</v>
      </c>
      <c r="E79" s="7">
        <v>9.3007688847013496E-7</v>
      </c>
      <c r="F79" s="8" t="s">
        <v>2176</v>
      </c>
      <c r="G79" s="8" t="s">
        <v>2177</v>
      </c>
      <c r="H79" s="9" t="s">
        <v>2178</v>
      </c>
    </row>
    <row r="80" spans="1:8" ht="28">
      <c r="A80" s="6">
        <f>1/2^B80 *-1</f>
        <v>-1.7905208789237557</v>
      </c>
      <c r="B80" s="6">
        <v>-0.84037934174927098</v>
      </c>
      <c r="C80" s="6">
        <f>B80/D80</f>
        <v>0.13870678790209434</v>
      </c>
      <c r="D80" s="6">
        <v>-6.0586749535462499</v>
      </c>
      <c r="E80" s="7">
        <v>8.6648273060686897E-4</v>
      </c>
      <c r="F80" s="8" t="s">
        <v>2179</v>
      </c>
      <c r="G80" s="8" t="s">
        <v>2180</v>
      </c>
      <c r="H80" s="9" t="s">
        <v>2181</v>
      </c>
    </row>
    <row r="81" spans="1:8">
      <c r="A81" s="6">
        <f>1/2^B81 *-1</f>
        <v>-1.7861535915981743</v>
      </c>
      <c r="B81" s="6">
        <v>-0.83685614334247105</v>
      </c>
      <c r="C81" s="6">
        <f>B81/D81</f>
        <v>0.15787139931478672</v>
      </c>
      <c r="D81" s="6">
        <v>-5.3008723997804497</v>
      </c>
      <c r="E81" s="7">
        <v>9.0079726473845601E-5</v>
      </c>
      <c r="F81" s="8" t="s">
        <v>2182</v>
      </c>
      <c r="G81" s="8" t="s">
        <v>2183</v>
      </c>
      <c r="H81" s="9" t="s">
        <v>2184</v>
      </c>
    </row>
    <row r="82" spans="1:8">
      <c r="A82" s="6">
        <f>1/2^B82 *-1</f>
        <v>-1.785864037285761</v>
      </c>
      <c r="B82" s="6">
        <v>-0.83662224832015997</v>
      </c>
      <c r="C82" s="6">
        <f>B82/D82</f>
        <v>0.22949656585889006</v>
      </c>
      <c r="D82" s="6">
        <v>-3.6454673959460102</v>
      </c>
      <c r="E82" s="7">
        <v>2.4057703525243298E-3</v>
      </c>
      <c r="F82" s="8" t="s">
        <v>2185</v>
      </c>
      <c r="G82" s="8" t="s">
        <v>2186</v>
      </c>
      <c r="H82" s="9" t="s">
        <v>2187</v>
      </c>
    </row>
    <row r="83" spans="1:8">
      <c r="A83" s="6">
        <f>1/2^B83 *-1</f>
        <v>-1.7832851932658882</v>
      </c>
      <c r="B83" s="6">
        <v>-0.83453744553618603</v>
      </c>
      <c r="C83" s="6">
        <f>B83/D83</f>
        <v>0.1147016919719559</v>
      </c>
      <c r="D83" s="6">
        <v>-7.2757204465669698</v>
      </c>
      <c r="E83" s="7">
        <v>2.77845876270076E-6</v>
      </c>
      <c r="F83" s="8" t="s">
        <v>2188</v>
      </c>
      <c r="G83" s="8" t="s">
        <v>2117</v>
      </c>
      <c r="H83" s="9" t="s">
        <v>2118</v>
      </c>
    </row>
    <row r="84" spans="1:8">
      <c r="A84" s="6">
        <f>1/2^B84 *-1</f>
        <v>-1.7740038684947914</v>
      </c>
      <c r="B84" s="6">
        <v>-0.82700915566612798</v>
      </c>
      <c r="C84" s="6">
        <f>B84/D84</f>
        <v>0.19086700881295515</v>
      </c>
      <c r="D84" s="6">
        <v>-4.3329078231459901</v>
      </c>
      <c r="E84" s="7">
        <v>5.9647884385998103E-4</v>
      </c>
      <c r="F84" s="8" t="s">
        <v>2189</v>
      </c>
      <c r="G84" s="8" t="s">
        <v>2190</v>
      </c>
      <c r="H84" s="9" t="s">
        <v>2191</v>
      </c>
    </row>
    <row r="85" spans="1:8">
      <c r="A85" s="6">
        <f>1/2^B85 *-1</f>
        <v>-1.7720598371584628</v>
      </c>
      <c r="B85" s="6">
        <v>-0.82542732021023402</v>
      </c>
      <c r="C85" s="6">
        <f>B85/D85</f>
        <v>0.11835080379626346</v>
      </c>
      <c r="D85" s="6">
        <v>-6.9744124563038596</v>
      </c>
      <c r="E85" s="7">
        <v>1.16822027097998E-5</v>
      </c>
      <c r="F85" s="8" t="s">
        <v>2192</v>
      </c>
      <c r="G85" s="8" t="s">
        <v>2193</v>
      </c>
      <c r="H85" s="9" t="s">
        <v>2194</v>
      </c>
    </row>
    <row r="86" spans="1:8">
      <c r="A86" s="6">
        <f>1/2^B86 *-1</f>
        <v>-1.7680887423130223</v>
      </c>
      <c r="B86" s="6">
        <v>-0.82219068699287701</v>
      </c>
      <c r="C86" s="6">
        <f>B86/D86</f>
        <v>0.10561734625118022</v>
      </c>
      <c r="D86" s="6">
        <v>-7.7846179266569999</v>
      </c>
      <c r="E86" s="7">
        <v>1.2343678397252901E-6</v>
      </c>
      <c r="F86" s="8" t="s">
        <v>2195</v>
      </c>
      <c r="G86" s="8" t="s">
        <v>2196</v>
      </c>
      <c r="H86" s="9" t="s">
        <v>2197</v>
      </c>
    </row>
    <row r="87" spans="1:8">
      <c r="A87" s="6">
        <f>1/2^B87 *-1</f>
        <v>-1.7648888098614577</v>
      </c>
      <c r="B87" s="6">
        <v>-0.81957729481969299</v>
      </c>
      <c r="C87" s="6">
        <f>B87/D87</f>
        <v>0.10551968112569166</v>
      </c>
      <c r="D87" s="6">
        <v>-7.7670562124182201</v>
      </c>
      <c r="E87" s="7">
        <v>1.2687122769787401E-6</v>
      </c>
      <c r="F87" s="8" t="s">
        <v>2198</v>
      </c>
      <c r="G87" s="8" t="s">
        <v>2199</v>
      </c>
      <c r="H87" s="9" t="s">
        <v>2200</v>
      </c>
    </row>
    <row r="88" spans="1:8">
      <c r="A88" s="6">
        <f>1/2^B88 *-1</f>
        <v>-1.7577582453265663</v>
      </c>
      <c r="B88" s="6">
        <v>-0.81373666191924499</v>
      </c>
      <c r="C88" s="6">
        <f>B88/D88</f>
        <v>0.1064004773029467</v>
      </c>
      <c r="D88" s="6">
        <v>-7.6478666500935804</v>
      </c>
      <c r="E88" s="7">
        <v>4.3308547136533799E-6</v>
      </c>
      <c r="F88" s="8" t="s">
        <v>2201</v>
      </c>
      <c r="G88" s="8" t="s">
        <v>2202</v>
      </c>
      <c r="H88" s="9" t="s">
        <v>2203</v>
      </c>
    </row>
    <row r="89" spans="1:8">
      <c r="A89" s="6">
        <f>1/2^B89 *-1</f>
        <v>-1.757636687955284</v>
      </c>
      <c r="B89" s="6">
        <v>-0.813636889222219</v>
      </c>
      <c r="C89" s="6">
        <f>B89/D89</f>
        <v>8.4164591544042197E-2</v>
      </c>
      <c r="D89" s="6">
        <v>-9.6672112855969097</v>
      </c>
      <c r="E89" s="7">
        <v>8.0597191712201801E-8</v>
      </c>
      <c r="F89" s="8" t="s">
        <v>2204</v>
      </c>
      <c r="G89" s="8" t="s">
        <v>2205</v>
      </c>
      <c r="H89" s="9" t="s">
        <v>2206</v>
      </c>
    </row>
    <row r="90" spans="1:8">
      <c r="A90" s="6">
        <f>1/2^B90 *-1</f>
        <v>-1.7568178358436037</v>
      </c>
      <c r="B90" s="6">
        <v>-0.81296460628663403</v>
      </c>
      <c r="C90" s="6">
        <f>B90/D90</f>
        <v>0.11172602548705529</v>
      </c>
      <c r="D90" s="6">
        <v>-7.2764121228032499</v>
      </c>
      <c r="E90" s="7">
        <v>2.7753328977950901E-6</v>
      </c>
      <c r="F90" s="8" t="s">
        <v>2207</v>
      </c>
      <c r="G90" s="8" t="s">
        <v>2208</v>
      </c>
      <c r="H90" s="9" t="s">
        <v>2209</v>
      </c>
    </row>
    <row r="91" spans="1:8">
      <c r="A91" s="6">
        <f>1/2^B91 *-1</f>
        <v>-1.7565136555399956</v>
      </c>
      <c r="B91" s="6">
        <v>-0.81271479244599598</v>
      </c>
      <c r="C91" s="6">
        <f>B91/D91</f>
        <v>0.1001020831488007</v>
      </c>
      <c r="D91" s="6">
        <v>-8.1188599365899705</v>
      </c>
      <c r="E91" s="7">
        <v>7.3758209084168804E-7</v>
      </c>
      <c r="F91" s="8" t="s">
        <v>2210</v>
      </c>
      <c r="G91" s="8" t="s">
        <v>2211</v>
      </c>
      <c r="H91" s="9" t="s">
        <v>2212</v>
      </c>
    </row>
    <row r="92" spans="1:8">
      <c r="A92" s="6">
        <f>1/2^B92 *-1</f>
        <v>-1.7520794791768759</v>
      </c>
      <c r="B92" s="6">
        <v>-0.80906822106554199</v>
      </c>
      <c r="C92" s="6">
        <f>B92/D92</f>
        <v>0.14611210951471834</v>
      </c>
      <c r="D92" s="6">
        <v>-5.5373112040658201</v>
      </c>
      <c r="E92" s="7">
        <v>5.7757694431654801E-5</v>
      </c>
      <c r="F92" s="8" t="s">
        <v>2213</v>
      </c>
      <c r="G92" s="8" t="s">
        <v>2214</v>
      </c>
      <c r="H92" s="9" t="s">
        <v>2215</v>
      </c>
    </row>
    <row r="93" spans="1:8">
      <c r="A93" s="6">
        <f>1/2^B93 *-1</f>
        <v>-1.7439079785064502</v>
      </c>
      <c r="B93" s="6">
        <v>-0.80232391485393895</v>
      </c>
      <c r="C93" s="6">
        <f>B93/D93</f>
        <v>0.11628017362164447</v>
      </c>
      <c r="D93" s="6">
        <v>-6.89992016579337</v>
      </c>
      <c r="E93" s="7">
        <v>5.1702598329776101E-6</v>
      </c>
      <c r="F93" s="8" t="s">
        <v>2216</v>
      </c>
      <c r="G93" s="8" t="s">
        <v>2217</v>
      </c>
      <c r="H93" s="9" t="s">
        <v>2218</v>
      </c>
    </row>
    <row r="94" spans="1:8">
      <c r="A94" s="6">
        <f>1/2^B94 *-1</f>
        <v>-1.7426753821431649</v>
      </c>
      <c r="B94" s="6">
        <v>-0.80130385564360596</v>
      </c>
      <c r="C94" s="6">
        <f>B94/D94</f>
        <v>0.14933238311974081</v>
      </c>
      <c r="D94" s="6">
        <v>-5.3659081768024004</v>
      </c>
      <c r="E94" s="7">
        <v>5.2376566495166501E-8</v>
      </c>
      <c r="F94" s="8" t="s">
        <v>2219</v>
      </c>
      <c r="G94" s="8" t="s">
        <v>2145</v>
      </c>
      <c r="H94" s="9" t="s">
        <v>2146</v>
      </c>
    </row>
    <row r="95" spans="1:8">
      <c r="A95" s="6">
        <f>1/2^B95 *-1</f>
        <v>-1.7400673809045375</v>
      </c>
      <c r="B95" s="6">
        <v>-0.79914317286403902</v>
      </c>
      <c r="C95" s="6">
        <f>B95/D95</f>
        <v>0.14271883193018303</v>
      </c>
      <c r="D95" s="6">
        <v>-5.59942344017343</v>
      </c>
      <c r="E95" s="7">
        <v>5.1456176865025599E-5</v>
      </c>
      <c r="F95" s="8" t="s">
        <v>2220</v>
      </c>
      <c r="G95" s="8" t="s">
        <v>2221</v>
      </c>
      <c r="H95" s="9" t="s">
        <v>2222</v>
      </c>
    </row>
    <row r="96" spans="1:8">
      <c r="A96" s="6">
        <f>1/2^B96 *-1</f>
        <v>-1.7387605669753456</v>
      </c>
      <c r="B96" s="6">
        <v>-0.79805928248950098</v>
      </c>
      <c r="C96" s="6">
        <f>B96/D96</f>
        <v>0.22130214921252969</v>
      </c>
      <c r="D96" s="6">
        <v>-3.6061976141184102</v>
      </c>
      <c r="E96" s="7">
        <v>2.6070753418405198E-3</v>
      </c>
      <c r="F96" s="8" t="s">
        <v>2223</v>
      </c>
      <c r="G96" s="8" t="s">
        <v>2224</v>
      </c>
      <c r="H96" s="9" t="s">
        <v>2225</v>
      </c>
    </row>
    <row r="97" spans="1:8">
      <c r="A97" s="6">
        <f>1/2^B97 *-1</f>
        <v>-1.7345900058136572</v>
      </c>
      <c r="B97" s="6">
        <v>-0.79459470229742901</v>
      </c>
      <c r="C97" s="6">
        <f>B97/D97</f>
        <v>0.1379638756862375</v>
      </c>
      <c r="D97" s="6">
        <v>-5.7594402762685899</v>
      </c>
      <c r="E97" s="7">
        <v>3.8301815858597699E-5</v>
      </c>
      <c r="F97" s="8" t="s">
        <v>2226</v>
      </c>
      <c r="G97" s="8" t="s">
        <v>2183</v>
      </c>
      <c r="H97" s="9" t="s">
        <v>2184</v>
      </c>
    </row>
    <row r="98" spans="1:8">
      <c r="A98" s="6">
        <f>1/2^B98 *-1</f>
        <v>-1.7340433581599124</v>
      </c>
      <c r="B98" s="6">
        <v>-0.79413997227384603</v>
      </c>
      <c r="C98" s="6">
        <f>B98/D98</f>
        <v>8.5421542295933212E-2</v>
      </c>
      <c r="D98" s="6">
        <v>-9.29671779423788</v>
      </c>
      <c r="E98" s="7">
        <v>1.33610344187038E-7</v>
      </c>
      <c r="F98" s="8" t="s">
        <v>2227</v>
      </c>
      <c r="G98" s="8" t="s">
        <v>2221</v>
      </c>
      <c r="H98" s="9" t="s">
        <v>2222</v>
      </c>
    </row>
    <row r="99" spans="1:8">
      <c r="A99" s="6">
        <f>1/2^B99 *-1</f>
        <v>-1.7326263866282889</v>
      </c>
      <c r="B99" s="6">
        <v>-0.79296059375434802</v>
      </c>
      <c r="C99" s="6">
        <f>B99/D99</f>
        <v>0.11193717031875244</v>
      </c>
      <c r="D99" s="6">
        <v>-7.0839792670862796</v>
      </c>
      <c r="E99" s="7">
        <v>3.8053006242271699E-6</v>
      </c>
      <c r="F99" s="8" t="s">
        <v>2228</v>
      </c>
      <c r="G99" s="8" t="s">
        <v>2138</v>
      </c>
      <c r="H99" s="9" t="s">
        <v>2139</v>
      </c>
    </row>
    <row r="100" spans="1:8">
      <c r="A100" s="6">
        <f>1/2^B100 *-1</f>
        <v>-1.7317272151997538</v>
      </c>
      <c r="B100" s="6">
        <v>-0.79221169203178599</v>
      </c>
      <c r="C100" s="6">
        <f>B100/D100</f>
        <v>0.16863073011198157</v>
      </c>
      <c r="D100" s="6">
        <v>-4.6979082134419201</v>
      </c>
      <c r="E100" s="7">
        <v>2.8885127533308399E-4</v>
      </c>
      <c r="F100" s="8" t="s">
        <v>2229</v>
      </c>
      <c r="G100" s="8" t="s">
        <v>2230</v>
      </c>
      <c r="H100" s="9" t="s">
        <v>2231</v>
      </c>
    </row>
    <row r="101" spans="1:8">
      <c r="A101" s="6">
        <f>1/2^B101 *-1</f>
        <v>-1.7315150892427338</v>
      </c>
      <c r="B101" s="6">
        <v>-0.79203495991793604</v>
      </c>
      <c r="C101" s="6">
        <f>B101/D101</f>
        <v>0.15770002409401157</v>
      </c>
      <c r="D101" s="6">
        <v>-5.0224149581979196</v>
      </c>
      <c r="E101" s="7">
        <v>1.0223276551815501E-5</v>
      </c>
      <c r="F101" s="8" t="s">
        <v>2232</v>
      </c>
      <c r="G101" s="8" t="s">
        <v>2233</v>
      </c>
      <c r="H101" s="9" t="s">
        <v>2234</v>
      </c>
    </row>
    <row r="102" spans="1:8">
      <c r="A102" s="6">
        <f>1/2^B102 *-1</f>
        <v>-1.7279779537555373</v>
      </c>
      <c r="B102" s="6">
        <v>-0.78908481112959195</v>
      </c>
      <c r="C102" s="6">
        <f>B102/D102</f>
        <v>0.15771465717324187</v>
      </c>
      <c r="D102" s="6">
        <v>-5.0032433590672598</v>
      </c>
      <c r="E102" s="7">
        <v>5.0013744337670005E-4</v>
      </c>
      <c r="F102" s="8" t="s">
        <v>2235</v>
      </c>
      <c r="G102" s="8" t="s">
        <v>1800</v>
      </c>
      <c r="H102" s="9" t="s">
        <v>1801</v>
      </c>
    </row>
    <row r="103" spans="1:8">
      <c r="A103" s="6">
        <f>1/2^B103 *-1</f>
        <v>-1.7273340196854514</v>
      </c>
      <c r="B103" s="6">
        <v>-0.78854708804845297</v>
      </c>
      <c r="C103" s="6">
        <f>B103/D103</f>
        <v>9.6247416701057062E-2</v>
      </c>
      <c r="D103" s="6">
        <v>-8.1929169122291103</v>
      </c>
      <c r="E103" s="7">
        <v>6.5928517839500196E-7</v>
      </c>
      <c r="F103" s="8" t="s">
        <v>2236</v>
      </c>
      <c r="G103" s="8" t="s">
        <v>2237</v>
      </c>
      <c r="H103" s="9" t="s">
        <v>2238</v>
      </c>
    </row>
    <row r="104" spans="1:8">
      <c r="A104" s="6">
        <f>1/2^B104 *-1</f>
        <v>-1.723954571177138</v>
      </c>
      <c r="B104" s="6">
        <v>-0.78572175772110198</v>
      </c>
      <c r="C104" s="6">
        <f>B104/D104</f>
        <v>0.1519435244405179</v>
      </c>
      <c r="D104" s="6">
        <v>-5.1711434272323498</v>
      </c>
      <c r="E104" s="7">
        <v>1.153108653406E-4</v>
      </c>
      <c r="F104" s="8" t="s">
        <v>2239</v>
      </c>
      <c r="G104" s="8" t="s">
        <v>2240</v>
      </c>
      <c r="H104" s="9" t="s">
        <v>2241</v>
      </c>
    </row>
    <row r="105" spans="1:8">
      <c r="A105" s="6">
        <f>1/2^B105 *-1</f>
        <v>-1.723519325797362</v>
      </c>
      <c r="B105" s="6">
        <v>-0.78535747571458103</v>
      </c>
      <c r="C105" s="6">
        <f>B105/D105</f>
        <v>0.13554257952918009</v>
      </c>
      <c r="D105" s="6">
        <v>-5.7941753686745097</v>
      </c>
      <c r="E105" s="7">
        <v>3.59406458591294E-5</v>
      </c>
      <c r="F105" s="8" t="s">
        <v>2242</v>
      </c>
      <c r="G105" s="8" t="s">
        <v>2243</v>
      </c>
      <c r="H105" s="9" t="s">
        <v>2244</v>
      </c>
    </row>
    <row r="106" spans="1:8">
      <c r="A106" s="6">
        <f>1/2^B106 *-1</f>
        <v>-1.7175020422596587</v>
      </c>
      <c r="B106" s="6">
        <v>-0.78031181453457199</v>
      </c>
      <c r="C106" s="6">
        <f>B106/D106</f>
        <v>7.7657052274986149E-2</v>
      </c>
      <c r="D106" s="6">
        <v>-10.0481771027242</v>
      </c>
      <c r="E106" s="7">
        <v>4.86422692208285E-8</v>
      </c>
      <c r="F106" s="8" t="s">
        <v>2245</v>
      </c>
      <c r="G106" s="8" t="s">
        <v>2246</v>
      </c>
      <c r="H106" s="9" t="s">
        <v>2247</v>
      </c>
    </row>
    <row r="107" spans="1:8">
      <c r="A107" s="6">
        <f>1/2^B107 *-1</f>
        <v>-1.7128700416477098</v>
      </c>
      <c r="B107" s="6">
        <v>-0.77641569585694203</v>
      </c>
      <c r="C107" s="6">
        <f>B107/D107</f>
        <v>0.18744508458597872</v>
      </c>
      <c r="D107" s="6">
        <v>-4.1420968577109303</v>
      </c>
      <c r="E107" s="7">
        <v>8.7569486772432999E-4</v>
      </c>
      <c r="F107" s="8" t="s">
        <v>2248</v>
      </c>
      <c r="G107" s="8" t="s">
        <v>2249</v>
      </c>
      <c r="H107" s="9" t="s">
        <v>2250</v>
      </c>
    </row>
    <row r="108" spans="1:8">
      <c r="A108" s="6">
        <f>1/2^B108 *-1</f>
        <v>-1.7123601951528782</v>
      </c>
      <c r="B108" s="6">
        <v>-0.77598620471953605</v>
      </c>
      <c r="C108" s="6">
        <f>B108/D108</f>
        <v>9.5764590596000773E-2</v>
      </c>
      <c r="D108" s="6">
        <v>-8.1030598041520996</v>
      </c>
      <c r="E108" s="7">
        <v>7.5552046932284802E-7</v>
      </c>
      <c r="F108" s="8" t="s">
        <v>2251</v>
      </c>
      <c r="G108" s="8" t="s">
        <v>2252</v>
      </c>
      <c r="H108" s="9" t="s">
        <v>2253</v>
      </c>
    </row>
    <row r="109" spans="1:8">
      <c r="A109" s="6">
        <f>1/2^B109 *-1</f>
        <v>-1.7095572568171746</v>
      </c>
      <c r="B109" s="6">
        <v>-0.77362274259750397</v>
      </c>
      <c r="C109" s="6">
        <f>B109/D109</f>
        <v>9.0999021779135214E-2</v>
      </c>
      <c r="D109" s="6">
        <v>-8.5014402075131397</v>
      </c>
      <c r="E109" s="7">
        <v>4.1603662438528399E-7</v>
      </c>
      <c r="F109" s="8" t="s">
        <v>2254</v>
      </c>
      <c r="G109" s="8" t="s">
        <v>2255</v>
      </c>
      <c r="H109" s="9" t="s">
        <v>2256</v>
      </c>
    </row>
    <row r="110" spans="1:8">
      <c r="A110" s="6">
        <f>1/2^B110 *-1</f>
        <v>-1.7087126164219795</v>
      </c>
      <c r="B110" s="6">
        <v>-0.77290977458767995</v>
      </c>
      <c r="C110" s="6">
        <f>B110/D110</f>
        <v>0.20691294344616432</v>
      </c>
      <c r="D110" s="6">
        <v>-3.7354346311775299</v>
      </c>
      <c r="E110" s="7">
        <v>2.2456367773815899E-4</v>
      </c>
      <c r="F110" s="8" t="s">
        <v>2257</v>
      </c>
      <c r="G110" s="8" t="s">
        <v>2258</v>
      </c>
      <c r="H110" s="9" t="s">
        <v>2259</v>
      </c>
    </row>
    <row r="111" spans="1:8">
      <c r="A111" s="6">
        <f>1/2^B111 *-1</f>
        <v>-1.6989597520490942</v>
      </c>
      <c r="B111" s="6">
        <v>-0.76465167582587001</v>
      </c>
      <c r="C111" s="6">
        <f>B111/D111</f>
        <v>9.4854255094564757E-2</v>
      </c>
      <c r="D111" s="6">
        <v>-8.0613323573470907</v>
      </c>
      <c r="E111" s="7">
        <v>8.0513934963466701E-7</v>
      </c>
      <c r="F111" s="8" t="s">
        <v>2260</v>
      </c>
      <c r="G111" s="8" t="s">
        <v>2261</v>
      </c>
      <c r="H111" s="9" t="s">
        <v>2262</v>
      </c>
    </row>
    <row r="112" spans="1:8">
      <c r="A112" s="6">
        <f>1/2^B112 *-1</f>
        <v>-1.6979087647254432</v>
      </c>
      <c r="B112" s="6">
        <v>-0.76375893933002803</v>
      </c>
      <c r="C112" s="6">
        <f>B112/D112</f>
        <v>0.17329777114693298</v>
      </c>
      <c r="D112" s="6">
        <v>-4.4072057838670302</v>
      </c>
      <c r="E112" s="7">
        <v>8.7725002116324995E-7</v>
      </c>
      <c r="F112" s="8" t="s">
        <v>2263</v>
      </c>
      <c r="G112" s="8" t="s">
        <v>2264</v>
      </c>
      <c r="H112" s="9" t="s">
        <v>2265</v>
      </c>
    </row>
    <row r="113" spans="1:8">
      <c r="A113" s="6">
        <f>1/2^B113 *-1</f>
        <v>-1.6969374580984844</v>
      </c>
      <c r="B113" s="6">
        <v>-0.76293339425366402</v>
      </c>
      <c r="C113" s="6">
        <f>B113/D113</f>
        <v>0.13713048553351329</v>
      </c>
      <c r="D113" s="6">
        <v>-5.5635578863841397</v>
      </c>
      <c r="E113" s="7">
        <v>1.4681627397385699E-5</v>
      </c>
      <c r="F113" s="8" t="s">
        <v>2266</v>
      </c>
      <c r="G113" s="8" t="s">
        <v>2267</v>
      </c>
      <c r="H113" s="9" t="s">
        <v>2268</v>
      </c>
    </row>
    <row r="114" spans="1:8">
      <c r="A114" s="6">
        <f>1/2^B114 *-1</f>
        <v>-1.6950304249957671</v>
      </c>
      <c r="B114" s="6">
        <v>-0.76131116928880005</v>
      </c>
      <c r="C114" s="6">
        <f>B114/D114</f>
        <v>0.19238475616487113</v>
      </c>
      <c r="D114" s="6">
        <v>-3.95723229046467</v>
      </c>
      <c r="E114" s="7">
        <v>2.4659223692976699E-3</v>
      </c>
      <c r="F114" s="8" t="s">
        <v>2269</v>
      </c>
      <c r="G114" s="8" t="s">
        <v>2270</v>
      </c>
      <c r="H114" s="9" t="s">
        <v>2271</v>
      </c>
    </row>
    <row r="115" spans="1:8">
      <c r="A115" s="6">
        <f>1/2^B115 *-1</f>
        <v>-1.6945417836769576</v>
      </c>
      <c r="B115" s="6">
        <v>-0.76089521095016399</v>
      </c>
      <c r="C115" s="6">
        <f>B115/D115</f>
        <v>0.18340870579211987</v>
      </c>
      <c r="D115" s="6">
        <v>-4.1486319183375198</v>
      </c>
      <c r="E115" s="7">
        <v>8.6421260804611297E-4</v>
      </c>
      <c r="F115" s="8" t="s">
        <v>2272</v>
      </c>
      <c r="G115" s="8" t="s">
        <v>2273</v>
      </c>
      <c r="H115" s="9" t="s">
        <v>2274</v>
      </c>
    </row>
    <row r="116" spans="1:8">
      <c r="A116" s="6">
        <f>1/2^B116 *-1</f>
        <v>-1.6939711278154912</v>
      </c>
      <c r="B116" s="6">
        <v>-0.76040928546563502</v>
      </c>
      <c r="C116" s="6">
        <f>B116/D116</f>
        <v>0.19551826632237806</v>
      </c>
      <c r="D116" s="6">
        <v>-3.8891981796311699</v>
      </c>
      <c r="E116" s="7">
        <v>1.4626921575162299E-3</v>
      </c>
      <c r="F116" s="8" t="s">
        <v>2275</v>
      </c>
      <c r="G116" s="8" t="s">
        <v>2276</v>
      </c>
      <c r="H116" s="9" t="s">
        <v>2277</v>
      </c>
    </row>
    <row r="117" spans="1:8">
      <c r="A117" s="6">
        <f>1/2^B117 *-1</f>
        <v>-1.6935852262265063</v>
      </c>
      <c r="B117" s="6">
        <v>-0.76008058934789002</v>
      </c>
      <c r="C117" s="6">
        <f>B117/D117</f>
        <v>0.17850669819032705</v>
      </c>
      <c r="D117" s="6">
        <v>-4.2579947814477999</v>
      </c>
      <c r="E117" s="7">
        <v>6.9327995320153798E-4</v>
      </c>
      <c r="F117" s="8" t="s">
        <v>2278</v>
      </c>
      <c r="G117" s="8" t="s">
        <v>2279</v>
      </c>
      <c r="H117" s="9" t="s">
        <v>2280</v>
      </c>
    </row>
    <row r="118" spans="1:8">
      <c r="A118" s="6">
        <f>1/2^B118 *-1</f>
        <v>-1.6921307586451433</v>
      </c>
      <c r="B118" s="6">
        <v>-0.75884105637747901</v>
      </c>
      <c r="C118" s="6">
        <f>B118/D118</f>
        <v>0.21006072138005794</v>
      </c>
      <c r="D118" s="6">
        <v>-3.6124842921229701</v>
      </c>
      <c r="E118" s="7">
        <v>1.2367129513271799E-4</v>
      </c>
      <c r="F118" s="8" t="s">
        <v>2281</v>
      </c>
      <c r="G118" s="8" t="s">
        <v>158</v>
      </c>
      <c r="H118" s="9" t="s">
        <v>158</v>
      </c>
    </row>
    <row r="119" spans="1:8">
      <c r="A119" s="6">
        <f>1/2^B119 *-1</f>
        <v>-1.6913405531024737</v>
      </c>
      <c r="B119" s="6">
        <v>-0.75816717707815595</v>
      </c>
      <c r="C119" s="6">
        <f>B119/D119</f>
        <v>0.2053770113853258</v>
      </c>
      <c r="D119" s="6">
        <v>-3.6915873493537799</v>
      </c>
      <c r="E119" s="7">
        <v>1.82099414160162E-4</v>
      </c>
      <c r="F119" s="8" t="s">
        <v>2282</v>
      </c>
      <c r="G119" s="8" t="s">
        <v>2283</v>
      </c>
      <c r="H119" s="9" t="s">
        <v>2284</v>
      </c>
    </row>
    <row r="120" spans="1:8">
      <c r="A120" s="6">
        <f>1/2^B120 *-1</f>
        <v>-1.6883139483963645</v>
      </c>
      <c r="B120" s="6">
        <v>-0.75558320361839504</v>
      </c>
      <c r="C120" s="6">
        <f>B120/D120</f>
        <v>0.12571279965774224</v>
      </c>
      <c r="D120" s="6">
        <v>-6.0103919861422099</v>
      </c>
      <c r="E120" s="7">
        <v>2.42764127225642E-5</v>
      </c>
      <c r="F120" s="8" t="s">
        <v>2285</v>
      </c>
      <c r="G120" s="8" t="s">
        <v>2286</v>
      </c>
      <c r="H120" s="9" t="s">
        <v>2287</v>
      </c>
    </row>
    <row r="121" spans="1:8">
      <c r="A121" s="6">
        <f>1/2^B121 *-1</f>
        <v>-1.6864342654866926</v>
      </c>
      <c r="B121" s="6">
        <v>-0.75397608550421902</v>
      </c>
      <c r="C121" s="6">
        <f>B121/D121</f>
        <v>9.6204304987347375E-2</v>
      </c>
      <c r="D121" s="6">
        <v>-7.8372385269388998</v>
      </c>
      <c r="E121" s="7">
        <v>1.1371933167004799E-6</v>
      </c>
      <c r="F121" s="8" t="s">
        <v>2288</v>
      </c>
      <c r="G121" s="8" t="s">
        <v>2289</v>
      </c>
      <c r="H121" s="9" t="s">
        <v>2290</v>
      </c>
    </row>
    <row r="122" spans="1:8">
      <c r="A122" s="6">
        <f>1/2^B122 *-1</f>
        <v>-1.6853120788892306</v>
      </c>
      <c r="B122" s="6">
        <v>-0.75301576824809502</v>
      </c>
      <c r="C122" s="6">
        <f>B122/D122</f>
        <v>0.14462958107331791</v>
      </c>
      <c r="D122" s="6">
        <v>-5.2065128216499801</v>
      </c>
      <c r="E122" s="7">
        <v>1.07780210272152E-4</v>
      </c>
      <c r="F122" s="8" t="s">
        <v>2291</v>
      </c>
      <c r="G122" s="8" t="s">
        <v>158</v>
      </c>
      <c r="H122" s="9" t="s">
        <v>158</v>
      </c>
    </row>
    <row r="123" spans="1:8">
      <c r="A123" s="6">
        <f>1/2^B123 *-1</f>
        <v>-1.6824744802976894</v>
      </c>
      <c r="B123" s="6">
        <v>-0.75058462226371303</v>
      </c>
      <c r="C123" s="6">
        <f>B123/D123</f>
        <v>0.12777291683635</v>
      </c>
      <c r="D123" s="6">
        <v>-5.8743639955019002</v>
      </c>
      <c r="E123" s="7">
        <v>3.1050215850198198E-5</v>
      </c>
      <c r="F123" s="8" t="s">
        <v>2292</v>
      </c>
      <c r="G123" s="8" t="s">
        <v>2293</v>
      </c>
      <c r="H123" s="9" t="s">
        <v>2294</v>
      </c>
    </row>
    <row r="124" spans="1:8">
      <c r="A124" s="6">
        <f>1/2^B124 *-1</f>
        <v>-1.681587640077695</v>
      </c>
      <c r="B124" s="6">
        <v>-0.74982397042596205</v>
      </c>
      <c r="C124" s="6">
        <f>B124/D124</f>
        <v>9.3054377817875275E-2</v>
      </c>
      <c r="D124" s="6">
        <v>-8.0579118146757907</v>
      </c>
      <c r="E124" s="7">
        <v>5.8554734423962997E-6</v>
      </c>
      <c r="F124" s="8" t="s">
        <v>2295</v>
      </c>
      <c r="G124" s="8" t="s">
        <v>2296</v>
      </c>
      <c r="H124" s="9" t="s">
        <v>2297</v>
      </c>
    </row>
    <row r="125" spans="1:8">
      <c r="A125" s="6">
        <f>1/2^B125 *-1</f>
        <v>-1.6803760055872625</v>
      </c>
      <c r="B125" s="6">
        <v>-0.74878409056369699</v>
      </c>
      <c r="C125" s="6">
        <f>B125/D125</f>
        <v>0.18219270556159115</v>
      </c>
      <c r="D125" s="6">
        <v>-4.1098467046506801</v>
      </c>
      <c r="E125" s="7">
        <v>9.3467606090456802E-4</v>
      </c>
      <c r="F125" s="8" t="s">
        <v>2298</v>
      </c>
      <c r="G125" s="8" t="s">
        <v>2299</v>
      </c>
      <c r="H125" s="9" t="s">
        <v>2300</v>
      </c>
    </row>
    <row r="126" spans="1:8">
      <c r="A126" s="6">
        <f>1/2^B126 *-1</f>
        <v>-1.6788200052780051</v>
      </c>
      <c r="B126" s="6">
        <v>-0.74744755998728696</v>
      </c>
      <c r="C126" s="6">
        <f>B126/D126</f>
        <v>0.13074999565897225</v>
      </c>
      <c r="D126" s="6">
        <v>-5.7166163273673201</v>
      </c>
      <c r="E126" s="7">
        <v>4.1436773399784002E-5</v>
      </c>
      <c r="F126" s="8" t="s">
        <v>2301</v>
      </c>
      <c r="G126" s="8" t="s">
        <v>2246</v>
      </c>
      <c r="H126" s="9" t="s">
        <v>2247</v>
      </c>
    </row>
    <row r="127" spans="1:8">
      <c r="A127" s="6">
        <f>1/2^B127 *-1</f>
        <v>-1.6774337767117011</v>
      </c>
      <c r="B127" s="6">
        <v>-0.74625581149520304</v>
      </c>
      <c r="C127" s="6">
        <f>B127/D127</f>
        <v>0.11819184372158661</v>
      </c>
      <c r="D127" s="6">
        <v>-6.3139366304589304</v>
      </c>
      <c r="E127" s="7">
        <v>2.2297435861392099E-8</v>
      </c>
      <c r="F127" s="8" t="s">
        <v>2302</v>
      </c>
      <c r="G127" s="8" t="s">
        <v>2303</v>
      </c>
      <c r="H127" s="9" t="s">
        <v>2304</v>
      </c>
    </row>
    <row r="128" spans="1:8">
      <c r="A128" s="6">
        <f>1/2^B128 *-1</f>
        <v>-1.6773496646085855</v>
      </c>
      <c r="B128" s="6">
        <v>-0.74618346815847703</v>
      </c>
      <c r="C128" s="6">
        <f>B128/D128</f>
        <v>0.21732195854737357</v>
      </c>
      <c r="D128" s="6">
        <v>-3.4335392205469102</v>
      </c>
      <c r="E128" s="7">
        <v>3.71294853711493E-3</v>
      </c>
      <c r="F128" s="8" t="s">
        <v>2305</v>
      </c>
      <c r="G128" s="8" t="s">
        <v>2306</v>
      </c>
      <c r="H128" s="9" t="s">
        <v>2307</v>
      </c>
    </row>
    <row r="129" spans="1:8">
      <c r="A129" s="6">
        <f>1/2^B129 *-1</f>
        <v>-1.6763031093854173</v>
      </c>
      <c r="B129" s="6">
        <v>-0.74528304096386599</v>
      </c>
      <c r="C129" s="6">
        <f>B129/D129</f>
        <v>7.4345619942154703E-2</v>
      </c>
      <c r="D129" s="6">
        <v>-10.024572282048901</v>
      </c>
      <c r="E129" s="7">
        <v>5.0167032148572397E-8</v>
      </c>
      <c r="F129" s="8" t="s">
        <v>2308</v>
      </c>
      <c r="G129" s="8" t="s">
        <v>2094</v>
      </c>
      <c r="H129" s="9" t="s">
        <v>2095</v>
      </c>
    </row>
    <row r="130" spans="1:8">
      <c r="A130" s="6">
        <f>1/2^B130 *-1</f>
        <v>-1.6760299083280947</v>
      </c>
      <c r="B130" s="6">
        <v>-0.74504789379360903</v>
      </c>
      <c r="C130" s="6">
        <f>B130/D130</f>
        <v>0.13892261636917178</v>
      </c>
      <c r="D130" s="6">
        <v>-5.3630424855642298</v>
      </c>
      <c r="E130" s="7">
        <v>4.9439585254520903E-4</v>
      </c>
      <c r="F130" s="8" t="s">
        <v>2309</v>
      </c>
      <c r="G130" s="8" t="s">
        <v>2310</v>
      </c>
      <c r="H130" s="9" t="s">
        <v>2311</v>
      </c>
    </row>
    <row r="131" spans="1:8">
      <c r="A131" s="6">
        <f>1/2^B131 *-1</f>
        <v>-1.6746425092460706</v>
      </c>
      <c r="B131" s="6">
        <v>-0.74385315217741099</v>
      </c>
      <c r="C131" s="6">
        <f>B131/D131</f>
        <v>0.1385976886124779</v>
      </c>
      <c r="D131" s="6">
        <v>-5.3669953635174998</v>
      </c>
      <c r="E131" s="7">
        <v>7.9492635382612603E-5</v>
      </c>
      <c r="F131" s="8" t="s">
        <v>2312</v>
      </c>
      <c r="G131" s="8" t="s">
        <v>2148</v>
      </c>
      <c r="H131" s="9" t="s">
        <v>2149</v>
      </c>
    </row>
    <row r="132" spans="1:8">
      <c r="A132" s="6">
        <f>1/2^B132 *-1</f>
        <v>-1.6732050759478589</v>
      </c>
      <c r="B132" s="6">
        <v>-0.74261427975828198</v>
      </c>
      <c r="C132" s="6">
        <f>B132/D132</f>
        <v>0.13167405598792883</v>
      </c>
      <c r="D132" s="6">
        <v>-5.6397919406869397</v>
      </c>
      <c r="E132" s="7">
        <v>1.20195680709872E-5</v>
      </c>
      <c r="F132" s="8" t="s">
        <v>2313</v>
      </c>
      <c r="G132" s="8" t="s">
        <v>2314</v>
      </c>
      <c r="H132" s="9" t="s">
        <v>2315</v>
      </c>
    </row>
    <row r="133" spans="1:8">
      <c r="A133" s="6">
        <f>1/2^B133 *-1</f>
        <v>-1.668531194612741</v>
      </c>
      <c r="B133" s="6">
        <v>-0.73857865918574295</v>
      </c>
      <c r="C133" s="6">
        <f>B133/D133</f>
        <v>0.17949199836950605</v>
      </c>
      <c r="D133" s="6">
        <v>-4.1148277688974702</v>
      </c>
      <c r="E133" s="7">
        <v>9.2530883446944202E-4</v>
      </c>
      <c r="F133" s="8" t="s">
        <v>2316</v>
      </c>
      <c r="G133" s="8" t="s">
        <v>2317</v>
      </c>
      <c r="H133" s="9" t="s">
        <v>2318</v>
      </c>
    </row>
    <row r="134" spans="1:8">
      <c r="A134" s="6">
        <f>1/2^B134 *-1</f>
        <v>-1.6680631947812012</v>
      </c>
      <c r="B134" s="6">
        <v>-0.73817394649865498</v>
      </c>
      <c r="C134" s="6">
        <f>B134/D134</f>
        <v>0.1732668597987079</v>
      </c>
      <c r="D134" s="6">
        <v>-4.2603296865668696</v>
      </c>
      <c r="E134" s="7">
        <v>6.9003287737611396E-4</v>
      </c>
      <c r="F134" s="8" t="s">
        <v>2319</v>
      </c>
      <c r="G134" s="8" t="s">
        <v>2320</v>
      </c>
      <c r="H134" s="9" t="s">
        <v>2321</v>
      </c>
    </row>
    <row r="135" spans="1:8">
      <c r="A135" s="6">
        <f>1/2^B135 *-1</f>
        <v>-1.664553354659474</v>
      </c>
      <c r="B135" s="6">
        <v>-0.73513511455685998</v>
      </c>
      <c r="C135" s="6">
        <f>B135/D135</f>
        <v>0.17192685953192482</v>
      </c>
      <c r="D135" s="6">
        <v>-4.27585961005909</v>
      </c>
      <c r="E135" s="7">
        <v>2.7226524444656498E-4</v>
      </c>
      <c r="F135" s="8" t="s">
        <v>2322</v>
      </c>
      <c r="G135" s="8" t="s">
        <v>2323</v>
      </c>
      <c r="H135" s="9" t="s">
        <v>2324</v>
      </c>
    </row>
    <row r="136" spans="1:8">
      <c r="A136" s="6">
        <f>1/2^B136 *-1</f>
        <v>-1.6626339568298332</v>
      </c>
      <c r="B136" s="6">
        <v>-0.73347058185806402</v>
      </c>
      <c r="C136" s="6">
        <f>B136/D136</f>
        <v>0.1006875165779329</v>
      </c>
      <c r="D136" s="6">
        <v>-7.2846228289914396</v>
      </c>
      <c r="E136" s="7">
        <v>2.7385073634536499E-6</v>
      </c>
      <c r="F136" s="8" t="s">
        <v>2325</v>
      </c>
      <c r="G136" s="8" t="s">
        <v>2326</v>
      </c>
      <c r="H136" s="9" t="s">
        <v>2327</v>
      </c>
    </row>
    <row r="137" spans="1:8">
      <c r="A137" s="6">
        <f>1/2^B137 *-1</f>
        <v>-1.6584618668513955</v>
      </c>
      <c r="B137" s="6">
        <v>-0.72984584050286805</v>
      </c>
      <c r="C137" s="6">
        <f>B137/D137</f>
        <v>9.5436177869267905E-2</v>
      </c>
      <c r="D137" s="6">
        <v>-7.6474755883731902</v>
      </c>
      <c r="E137" s="7">
        <v>1.5309885298786199E-6</v>
      </c>
      <c r="F137" s="8" t="s">
        <v>2328</v>
      </c>
      <c r="G137" s="8" t="s">
        <v>2329</v>
      </c>
      <c r="H137" s="9" t="s">
        <v>2330</v>
      </c>
    </row>
    <row r="138" spans="1:8">
      <c r="A138" s="6">
        <f>1/2^B138 *-1</f>
        <v>-1.6559403503948555</v>
      </c>
      <c r="B138" s="6">
        <v>-0.72765070560326806</v>
      </c>
      <c r="C138" s="6">
        <f>B138/D138</f>
        <v>0.19398330663561211</v>
      </c>
      <c r="D138" s="6">
        <v>-3.7510996086386101</v>
      </c>
      <c r="E138" s="7">
        <v>1.6384124656041601E-6</v>
      </c>
      <c r="F138" s="8" t="s">
        <v>2331</v>
      </c>
      <c r="G138" s="8" t="s">
        <v>2012</v>
      </c>
      <c r="H138" s="9" t="s">
        <v>2013</v>
      </c>
    </row>
    <row r="139" spans="1:8">
      <c r="A139" s="6">
        <f>1/2^B139 *-1</f>
        <v>-1.6546873776196875</v>
      </c>
      <c r="B139" s="6">
        <v>-0.72655867240357197</v>
      </c>
      <c r="C139" s="6">
        <f>B139/D139</f>
        <v>0.16326299764692359</v>
      </c>
      <c r="D139" s="6">
        <v>-4.4502347921777403</v>
      </c>
      <c r="E139" s="7">
        <v>1.6326473235664302E-5</v>
      </c>
      <c r="F139" s="8" t="s">
        <v>2332</v>
      </c>
      <c r="G139" s="8" t="s">
        <v>2333</v>
      </c>
      <c r="H139" s="9" t="s">
        <v>2334</v>
      </c>
    </row>
    <row r="140" spans="1:8">
      <c r="A140" s="6">
        <f>1/2^B140 *-1</f>
        <v>-1.6529276311781724</v>
      </c>
      <c r="B140" s="6">
        <v>-0.72502356163815296</v>
      </c>
      <c r="C140" s="6">
        <f>B140/D140</f>
        <v>0.14385072564608309</v>
      </c>
      <c r="D140" s="6">
        <v>-5.0401105617077899</v>
      </c>
      <c r="E140" s="7">
        <v>1.4107787583273699E-5</v>
      </c>
      <c r="F140" s="8" t="s">
        <v>2335</v>
      </c>
      <c r="G140" s="8" t="s">
        <v>2336</v>
      </c>
      <c r="H140" s="9" t="s">
        <v>2337</v>
      </c>
    </row>
    <row r="141" spans="1:8">
      <c r="A141" s="6">
        <f>1/2^B141 *-1</f>
        <v>-1.652751237685433</v>
      </c>
      <c r="B141" s="6">
        <v>-0.72486959506876902</v>
      </c>
      <c r="C141" s="6">
        <f>B141/D141</f>
        <v>0.16675569926111494</v>
      </c>
      <c r="D141" s="6">
        <v>-4.3468954781193396</v>
      </c>
      <c r="E141" s="7">
        <v>5.7999392190065705E-4</v>
      </c>
      <c r="F141" s="8" t="s">
        <v>2338</v>
      </c>
      <c r="G141" s="8" t="s">
        <v>2339</v>
      </c>
      <c r="H141" s="9" t="s">
        <v>2340</v>
      </c>
    </row>
    <row r="142" spans="1:8">
      <c r="A142" s="6">
        <f>1/2^B142 *-1</f>
        <v>-1.6507606882104409</v>
      </c>
      <c r="B142" s="6">
        <v>-0.72313098702485301</v>
      </c>
      <c r="C142" s="6">
        <f>B142/D142</f>
        <v>0.16745538097213847</v>
      </c>
      <c r="D142" s="6">
        <v>-4.3183502544189301</v>
      </c>
      <c r="E142" s="7">
        <v>6.1414454185387401E-4</v>
      </c>
      <c r="F142" s="8" t="s">
        <v>2341</v>
      </c>
      <c r="G142" s="8" t="s">
        <v>2342</v>
      </c>
      <c r="H142" s="9" t="s">
        <v>2343</v>
      </c>
    </row>
    <row r="143" spans="1:8">
      <c r="A143" s="6">
        <f>1/2^B143 *-1</f>
        <v>-1.6493038556445214</v>
      </c>
      <c r="B143" s="6">
        <v>-0.72185721481412202</v>
      </c>
      <c r="C143" s="6">
        <f>B143/D143</f>
        <v>0.12815933709979963</v>
      </c>
      <c r="D143" s="6">
        <v>-5.6324980383754699</v>
      </c>
      <c r="E143" s="7">
        <v>4.8396339951020102E-5</v>
      </c>
      <c r="F143" s="8" t="s">
        <v>2344</v>
      </c>
      <c r="G143" s="8" t="s">
        <v>2345</v>
      </c>
      <c r="H143" s="9" t="s">
        <v>2346</v>
      </c>
    </row>
    <row r="144" spans="1:8">
      <c r="A144" s="6">
        <f>1/2^B144 *-1</f>
        <v>-1.6484853038661622</v>
      </c>
      <c r="B144" s="6">
        <v>-0.72114102553792403</v>
      </c>
      <c r="C144" s="6">
        <f>B144/D144</f>
        <v>0.10225196497693578</v>
      </c>
      <c r="D144" s="6">
        <v>-7.0525884338808202</v>
      </c>
      <c r="E144" s="7">
        <v>3.8375792156419099E-5</v>
      </c>
      <c r="F144" s="8" t="s">
        <v>2347</v>
      </c>
      <c r="G144" s="8" t="s">
        <v>158</v>
      </c>
      <c r="H144" s="9" t="s">
        <v>158</v>
      </c>
    </row>
    <row r="145" spans="1:8">
      <c r="A145" s="6">
        <f>1/2^B145 *-1</f>
        <v>-1.6482772505510059</v>
      </c>
      <c r="B145" s="6">
        <v>-0.72095893326924498</v>
      </c>
      <c r="C145" s="6">
        <f>B145/D145</f>
        <v>0.10094195725394998</v>
      </c>
      <c r="D145" s="6">
        <v>-7.1423118085124404</v>
      </c>
      <c r="E145" s="7">
        <v>3.4562989148320298E-6</v>
      </c>
      <c r="F145" s="8" t="s">
        <v>2348</v>
      </c>
      <c r="G145" s="8" t="s">
        <v>2349</v>
      </c>
      <c r="H145" s="9" t="s">
        <v>2350</v>
      </c>
    </row>
    <row r="146" spans="1:8">
      <c r="A146" s="6">
        <f>1/2^B146 *-1</f>
        <v>-1.647544976228777</v>
      </c>
      <c r="B146" s="6">
        <v>-0.72031784981392399</v>
      </c>
      <c r="C146" s="6">
        <f>B146/D146</f>
        <v>0.16152107546715069</v>
      </c>
      <c r="D146" s="6">
        <v>-4.4595904759216296</v>
      </c>
      <c r="E146" s="7">
        <v>3.25510603872999E-6</v>
      </c>
      <c r="F146" s="8" t="s">
        <v>2351</v>
      </c>
      <c r="G146" s="8" t="s">
        <v>2296</v>
      </c>
      <c r="H146" s="9" t="s">
        <v>2297</v>
      </c>
    </row>
    <row r="147" spans="1:8">
      <c r="A147" s="6">
        <f>1/2^B147 *-1</f>
        <v>-1.6472614110200945</v>
      </c>
      <c r="B147" s="6">
        <v>-0.72006952073278097</v>
      </c>
      <c r="C147" s="6">
        <f>B147/D147</f>
        <v>0.11941822316587319</v>
      </c>
      <c r="D147" s="6">
        <v>-6.0298127173823097</v>
      </c>
      <c r="E147" s="7">
        <v>2.3443110605179501E-5</v>
      </c>
      <c r="F147" s="8" t="s">
        <v>2352</v>
      </c>
      <c r="G147" s="8" t="s">
        <v>2353</v>
      </c>
      <c r="H147" s="9" t="s">
        <v>2354</v>
      </c>
    </row>
    <row r="148" spans="1:8">
      <c r="A148" s="6">
        <f>1/2^B148 *-1</f>
        <v>-1.6467075332038954</v>
      </c>
      <c r="B148" s="6">
        <v>-0.71958434506795199</v>
      </c>
      <c r="C148" s="6">
        <f>B148/D148</f>
        <v>0.18114795838961401</v>
      </c>
      <c r="D148" s="6">
        <v>-3.9723569145629898</v>
      </c>
      <c r="E148" s="7">
        <v>1.31126769607571E-4</v>
      </c>
      <c r="F148" s="8" t="s">
        <v>2355</v>
      </c>
      <c r="G148" s="8" t="s">
        <v>2356</v>
      </c>
      <c r="H148" s="9" t="s">
        <v>2357</v>
      </c>
    </row>
    <row r="149" spans="1:8">
      <c r="A149" s="6">
        <f>1/2^B149 *-1</f>
        <v>-1.6433829912657134</v>
      </c>
      <c r="B149" s="6">
        <v>-0.71666874030620098</v>
      </c>
      <c r="C149" s="6">
        <f>B149/D149</f>
        <v>0.12814325877093716</v>
      </c>
      <c r="D149" s="6">
        <v>-5.5927151157228199</v>
      </c>
      <c r="E149" s="7">
        <v>1.4241608817601901E-3</v>
      </c>
      <c r="F149" s="8" t="s">
        <v>2358</v>
      </c>
      <c r="G149" s="8" t="s">
        <v>2359</v>
      </c>
      <c r="H149" s="9" t="s">
        <v>2360</v>
      </c>
    </row>
    <row r="150" spans="1:8">
      <c r="A150" s="6">
        <f>1/2^B150 *-1</f>
        <v>-1.642751712803517</v>
      </c>
      <c r="B150" s="6">
        <v>-0.71611444634076704</v>
      </c>
      <c r="C150" s="6">
        <f>B150/D150</f>
        <v>0.16160060976442256</v>
      </c>
      <c r="D150" s="6">
        <v>-4.4313845559413503</v>
      </c>
      <c r="E150" s="7">
        <v>4.3315258633933902E-4</v>
      </c>
      <c r="F150" s="8" t="s">
        <v>2361</v>
      </c>
      <c r="G150" s="8" t="s">
        <v>158</v>
      </c>
      <c r="H150" s="9" t="s">
        <v>158</v>
      </c>
    </row>
    <row r="151" spans="1:8">
      <c r="A151" s="6">
        <f>1/2^B151 *-1</f>
        <v>-1.6423878172858508</v>
      </c>
      <c r="B151" s="6">
        <v>-0.71579483114264397</v>
      </c>
      <c r="C151" s="6">
        <f>B151/D151</f>
        <v>0.14346251890279363</v>
      </c>
      <c r="D151" s="6">
        <v>-4.9894204884806701</v>
      </c>
      <c r="E151" s="7">
        <v>1.63545436115843E-4</v>
      </c>
      <c r="F151" s="8" t="s">
        <v>2362</v>
      </c>
      <c r="G151" s="8" t="s">
        <v>2363</v>
      </c>
      <c r="H151" s="9" t="s">
        <v>2364</v>
      </c>
    </row>
    <row r="152" spans="1:8">
      <c r="A152" s="6">
        <f>1/2^B152 *-1</f>
        <v>-1.6412421092996274</v>
      </c>
      <c r="B152" s="6">
        <v>-0.71478807500138397</v>
      </c>
      <c r="C152" s="6">
        <f>B152/D152</f>
        <v>0.19016248031295643</v>
      </c>
      <c r="D152" s="6">
        <v>-3.7588281022893399</v>
      </c>
      <c r="E152" s="7">
        <v>4.5439378140787898E-4</v>
      </c>
      <c r="F152" s="8" t="s">
        <v>2365</v>
      </c>
      <c r="G152" s="8" t="s">
        <v>158</v>
      </c>
      <c r="H152" s="9" t="s">
        <v>158</v>
      </c>
    </row>
    <row r="153" spans="1:8">
      <c r="A153" s="6">
        <f>1/2^B153 *-1</f>
        <v>-1.6409949210077364</v>
      </c>
      <c r="B153" s="6">
        <v>-0.71457077361805399</v>
      </c>
      <c r="C153" s="6">
        <f>B153/D153</f>
        <v>0.13529499759868577</v>
      </c>
      <c r="D153" s="6">
        <v>-5.2815757145554301</v>
      </c>
      <c r="E153" s="7">
        <v>1.49905116631946E-5</v>
      </c>
      <c r="F153" s="8" t="s">
        <v>2366</v>
      </c>
      <c r="G153" s="8" t="s">
        <v>2367</v>
      </c>
      <c r="H153" s="9" t="s">
        <v>2368</v>
      </c>
    </row>
    <row r="154" spans="1:8">
      <c r="A154" s="6">
        <f>1/2^B154 *-1</f>
        <v>-1.6394726386985858</v>
      </c>
      <c r="B154" s="6">
        <v>-0.71323182466891</v>
      </c>
      <c r="C154" s="6">
        <f>B154/D154</f>
        <v>0.19977546634044971</v>
      </c>
      <c r="D154" s="6">
        <v>-3.5701672369191102</v>
      </c>
      <c r="E154" s="7">
        <v>6.5233922284372399E-4</v>
      </c>
      <c r="F154" s="8" t="s">
        <v>2369</v>
      </c>
      <c r="G154" s="8" t="s">
        <v>158</v>
      </c>
      <c r="H154" s="9" t="s">
        <v>158</v>
      </c>
    </row>
    <row r="155" spans="1:8">
      <c r="A155" s="6">
        <f>1/2^B155 *-1</f>
        <v>-1.6386202503788132</v>
      </c>
      <c r="B155" s="6">
        <v>-0.71248154914519901</v>
      </c>
      <c r="C155" s="6">
        <f>B155/D155</f>
        <v>0.10647818788223333</v>
      </c>
      <c r="D155" s="6">
        <v>-6.6913380413011501</v>
      </c>
      <c r="E155" s="7">
        <v>7.3583418303772598E-6</v>
      </c>
      <c r="F155" s="8" t="s">
        <v>2370</v>
      </c>
      <c r="G155" s="8" t="s">
        <v>2371</v>
      </c>
      <c r="H155" s="9" t="s">
        <v>2372</v>
      </c>
    </row>
    <row r="156" spans="1:8">
      <c r="A156" s="6">
        <f>1/2^B156 *-1</f>
        <v>-1.6385031125943375</v>
      </c>
      <c r="B156" s="6">
        <v>-0.71237841350938802</v>
      </c>
      <c r="C156" s="6">
        <f>B156/D156</f>
        <v>0.13678280604089757</v>
      </c>
      <c r="D156" s="6">
        <v>-5.2080991326964696</v>
      </c>
      <c r="E156" s="7">
        <v>1.07454631712961E-4</v>
      </c>
      <c r="F156" s="8" t="s">
        <v>2373</v>
      </c>
      <c r="G156" s="8" t="s">
        <v>2374</v>
      </c>
      <c r="H156" s="9" t="s">
        <v>2375</v>
      </c>
    </row>
    <row r="157" spans="1:8">
      <c r="A157" s="6">
        <f>1/2^B157 *-1</f>
        <v>-1.6380405372701714</v>
      </c>
      <c r="B157" s="6">
        <v>-0.71197106039466695</v>
      </c>
      <c r="C157" s="6">
        <f>B157/D157</f>
        <v>0.10618887060048414</v>
      </c>
      <c r="D157" s="6">
        <v>-6.7047615853579003</v>
      </c>
      <c r="E157" s="7">
        <v>1.5690444236056401E-3</v>
      </c>
      <c r="F157" s="8" t="s">
        <v>2376</v>
      </c>
      <c r="G157" s="8" t="s">
        <v>2377</v>
      </c>
      <c r="H157" s="9" t="s">
        <v>2378</v>
      </c>
    </row>
    <row r="158" spans="1:8">
      <c r="A158" s="6">
        <f>1/2^B158 *-1</f>
        <v>-1.6375942481932075</v>
      </c>
      <c r="B158" s="6">
        <v>-0.71157794023061205</v>
      </c>
      <c r="C158" s="6">
        <f>B158/D158</f>
        <v>0.16714068776180335</v>
      </c>
      <c r="D158" s="6">
        <v>-4.2573591730381102</v>
      </c>
      <c r="E158" s="7">
        <v>6.9416657073713601E-4</v>
      </c>
      <c r="F158" s="8" t="s">
        <v>2379</v>
      </c>
      <c r="G158" s="8" t="s">
        <v>2380</v>
      </c>
      <c r="H158" s="9" t="s">
        <v>2381</v>
      </c>
    </row>
    <row r="159" spans="1:8">
      <c r="A159" s="6">
        <f>1/2^B159 *-1</f>
        <v>-1.6373963069575392</v>
      </c>
      <c r="B159" s="6">
        <v>-0.71140354654328697</v>
      </c>
      <c r="C159" s="6">
        <f>B159/D159</f>
        <v>0.14293849355102595</v>
      </c>
      <c r="D159" s="6">
        <v>-4.9769906543007698</v>
      </c>
      <c r="E159" s="7">
        <v>1.19468294224424E-3</v>
      </c>
      <c r="F159" s="8" t="s">
        <v>2382</v>
      </c>
      <c r="G159" s="8" t="s">
        <v>2383</v>
      </c>
      <c r="H159" s="9" t="s">
        <v>2384</v>
      </c>
    </row>
    <row r="160" spans="1:8" ht="28">
      <c r="A160" s="6">
        <f>1/2^B160 *-1</f>
        <v>-1.6373777742423299</v>
      </c>
      <c r="B160" s="6">
        <v>-0.71138721744352995</v>
      </c>
      <c r="C160" s="6">
        <f>B160/D160</f>
        <v>8.933712815678263E-2</v>
      </c>
      <c r="D160" s="6">
        <v>-7.96295148636385</v>
      </c>
      <c r="E160" s="7">
        <v>9.36207990813396E-7</v>
      </c>
      <c r="F160" s="8" t="s">
        <v>2385</v>
      </c>
      <c r="G160" s="8" t="s">
        <v>2386</v>
      </c>
      <c r="H160" s="9" t="s">
        <v>2387</v>
      </c>
    </row>
    <row r="161" spans="1:8">
      <c r="A161" s="6">
        <f>1/2^B161 *-1</f>
        <v>-1.633075980599741</v>
      </c>
      <c r="B161" s="6">
        <v>-0.70759191538484401</v>
      </c>
      <c r="C161" s="6">
        <f>B161/D161</f>
        <v>0.12148742167402951</v>
      </c>
      <c r="D161" s="6">
        <v>-5.8244047460602797</v>
      </c>
      <c r="E161" s="7">
        <v>3.4009087724372003E-5</v>
      </c>
      <c r="F161" s="8" t="s">
        <v>2388</v>
      </c>
      <c r="G161" s="8" t="s">
        <v>2389</v>
      </c>
      <c r="H161" s="9" t="s">
        <v>2390</v>
      </c>
    </row>
    <row r="162" spans="1:8">
      <c r="A162" s="6">
        <f>1/2^B162 *-1</f>
        <v>-1.6315759231476643</v>
      </c>
      <c r="B162" s="6">
        <v>-0.70626612282669898</v>
      </c>
      <c r="C162" s="6">
        <f>B162/D162</f>
        <v>0.15424796127211166</v>
      </c>
      <c r="D162" s="6">
        <v>-4.5787712006174397</v>
      </c>
      <c r="E162" s="7">
        <v>2.4184413091348501E-4</v>
      </c>
      <c r="F162" s="8" t="s">
        <v>2391</v>
      </c>
      <c r="G162" s="8" t="s">
        <v>2392</v>
      </c>
      <c r="H162" s="9" t="s">
        <v>2393</v>
      </c>
    </row>
    <row r="163" spans="1:8">
      <c r="A163" s="6">
        <f>1/2^B163 *-1</f>
        <v>-1.6300555011749596</v>
      </c>
      <c r="B163" s="6">
        <v>-0.70492108709850199</v>
      </c>
      <c r="C163" s="6">
        <f>B163/D163</f>
        <v>0.11194664300945475</v>
      </c>
      <c r="D163" s="6">
        <v>-6.2969381497126804</v>
      </c>
      <c r="E163" s="7">
        <v>4.9306426154730602E-5</v>
      </c>
      <c r="F163" s="8" t="s">
        <v>2394</v>
      </c>
      <c r="G163" s="8" t="s">
        <v>2395</v>
      </c>
      <c r="H163" s="9" t="s">
        <v>2396</v>
      </c>
    </row>
    <row r="164" spans="1:8">
      <c r="A164" s="6">
        <f>1/2^B164 *-1</f>
        <v>-1.6298734796575596</v>
      </c>
      <c r="B164" s="6">
        <v>-0.70475997834901405</v>
      </c>
      <c r="C164" s="6">
        <f>B164/D164</f>
        <v>0.14854328193900884</v>
      </c>
      <c r="D164" s="6">
        <v>-4.7444756110773501</v>
      </c>
      <c r="E164" s="7">
        <v>1.94352882535287E-4</v>
      </c>
      <c r="F164" s="8" t="s">
        <v>2397</v>
      </c>
      <c r="G164" s="8" t="s">
        <v>2398</v>
      </c>
      <c r="H164" s="9" t="s">
        <v>2399</v>
      </c>
    </row>
    <row r="165" spans="1:8">
      <c r="A165" s="6">
        <f>1/2^B165 *-1</f>
        <v>-1.6271195140928647</v>
      </c>
      <c r="B165" s="6">
        <v>-0.70232022277233996</v>
      </c>
      <c r="C165" s="6">
        <f>B165/D165</f>
        <v>0.11506817234976754</v>
      </c>
      <c r="D165" s="6">
        <v>-6.10351419015789</v>
      </c>
      <c r="E165" s="7">
        <v>2.0542489542309899E-5</v>
      </c>
      <c r="F165" s="8" t="s">
        <v>2400</v>
      </c>
      <c r="G165" s="8" t="s">
        <v>2401</v>
      </c>
      <c r="H165" s="9" t="s">
        <v>2402</v>
      </c>
    </row>
    <row r="166" spans="1:8">
      <c r="A166" s="6">
        <f>1/2^B166 *-1</f>
        <v>-1.6261300822202267</v>
      </c>
      <c r="B166" s="6">
        <v>-0.70144267036960894</v>
      </c>
      <c r="C166" s="6">
        <f>B166/D166</f>
        <v>0.14687903842858763</v>
      </c>
      <c r="D166" s="6">
        <v>-4.77564857364347</v>
      </c>
      <c r="E166" s="7">
        <v>2.4795984099930298E-4</v>
      </c>
      <c r="F166" s="8" t="s">
        <v>2403</v>
      </c>
      <c r="G166" s="8" t="s">
        <v>2404</v>
      </c>
      <c r="H166" s="9" t="s">
        <v>2405</v>
      </c>
    </row>
    <row r="167" spans="1:8">
      <c r="A167" s="6">
        <f>1/2^B167 *-1</f>
        <v>-1.6234392586577935</v>
      </c>
      <c r="B167" s="6">
        <v>-0.69905340687683204</v>
      </c>
      <c r="C167" s="6">
        <f>B167/D167</f>
        <v>0.15028028435829766</v>
      </c>
      <c r="D167" s="6">
        <v>-4.6516641212239902</v>
      </c>
      <c r="E167" s="7">
        <v>4.60302388722487E-5</v>
      </c>
      <c r="F167" s="8" t="s">
        <v>2406</v>
      </c>
      <c r="G167" s="8" t="s">
        <v>2407</v>
      </c>
      <c r="H167" s="9" t="s">
        <v>2408</v>
      </c>
    </row>
    <row r="168" spans="1:8">
      <c r="A168" s="6">
        <f>1/2^B168 *-1</f>
        <v>-1.6228714898184771</v>
      </c>
      <c r="B168" s="6">
        <v>-0.69854876184394998</v>
      </c>
      <c r="C168" s="6">
        <f>B168/D168</f>
        <v>0.11807731968793683</v>
      </c>
      <c r="D168" s="6">
        <v>-5.91602827444021</v>
      </c>
      <c r="E168" s="7">
        <v>2.9471892369822099E-5</v>
      </c>
      <c r="F168" s="8" t="s">
        <v>2409</v>
      </c>
      <c r="G168" s="8" t="s">
        <v>2410</v>
      </c>
      <c r="H168" s="9" t="s">
        <v>2411</v>
      </c>
    </row>
    <row r="169" spans="1:8">
      <c r="A169" s="6">
        <f>1/2^B169 *-1</f>
        <v>-1.6227111968321579</v>
      </c>
      <c r="B169" s="6">
        <v>-0.69840625806637502</v>
      </c>
      <c r="C169" s="6">
        <f>B169/D169</f>
        <v>7.5238131552028367E-2</v>
      </c>
      <c r="D169" s="6">
        <v>-9.2826103421164294</v>
      </c>
      <c r="E169" s="7">
        <v>1.3624614573033601E-7</v>
      </c>
      <c r="F169" s="8" t="s">
        <v>2412</v>
      </c>
      <c r="G169" s="8" t="s">
        <v>2413</v>
      </c>
      <c r="H169" s="9" t="s">
        <v>2414</v>
      </c>
    </row>
    <row r="170" spans="1:8">
      <c r="A170" s="6">
        <f>1/2^B170 *-1</f>
        <v>-1.6210389615705496</v>
      </c>
      <c r="B170" s="6">
        <v>-0.69691876635768402</v>
      </c>
      <c r="C170" s="6">
        <f>B170/D170</f>
        <v>0.14087891169043268</v>
      </c>
      <c r="D170" s="6">
        <v>-4.9469346263058398</v>
      </c>
      <c r="E170" s="7">
        <v>1.77571732862727E-4</v>
      </c>
      <c r="F170" s="8" t="s">
        <v>2415</v>
      </c>
      <c r="G170" s="8" t="s">
        <v>2416</v>
      </c>
      <c r="H170" s="9" t="s">
        <v>2417</v>
      </c>
    </row>
    <row r="171" spans="1:8">
      <c r="A171" s="6">
        <f>1/2^B171 *-1</f>
        <v>-1.6206338793982622</v>
      </c>
      <c r="B171" s="6">
        <v>-0.69655820557760295</v>
      </c>
      <c r="C171" s="6">
        <f>B171/D171</f>
        <v>0.16760240449083097</v>
      </c>
      <c r="D171" s="6">
        <v>-4.1560155875670004</v>
      </c>
      <c r="E171" s="7">
        <v>8.4856927612142794E-5</v>
      </c>
      <c r="F171" s="8" t="s">
        <v>2418</v>
      </c>
      <c r="G171" s="8" t="s">
        <v>2419</v>
      </c>
      <c r="H171" s="9" t="s">
        <v>2420</v>
      </c>
    </row>
    <row r="172" spans="1:8">
      <c r="A172" s="6">
        <f>1/2^B172 *-1</f>
        <v>-1.6203501523387946</v>
      </c>
      <c r="B172" s="6">
        <v>-0.69630560845358302</v>
      </c>
      <c r="C172" s="6">
        <f>B172/D172</f>
        <v>0.1270139831128263</v>
      </c>
      <c r="D172" s="6">
        <v>-5.4821177274241997</v>
      </c>
      <c r="E172" s="7">
        <v>6.4029617721190205E-5</v>
      </c>
      <c r="F172" s="8" t="s">
        <v>2421</v>
      </c>
      <c r="G172" s="8" t="s">
        <v>2422</v>
      </c>
      <c r="H172" s="9" t="s">
        <v>2423</v>
      </c>
    </row>
    <row r="173" spans="1:8">
      <c r="A173" s="6">
        <f>1/2^B173 *-1</f>
        <v>-1.6197881623732562</v>
      </c>
      <c r="B173" s="6">
        <v>-0.69580514824744899</v>
      </c>
      <c r="C173" s="6">
        <f>B173/D173</f>
        <v>0.12581299982670516</v>
      </c>
      <c r="D173" s="6">
        <v>-5.5304710101964902</v>
      </c>
      <c r="E173" s="7">
        <v>2.4192270438337799E-6</v>
      </c>
      <c r="F173" s="8" t="s">
        <v>2424</v>
      </c>
      <c r="G173" s="8" t="s">
        <v>2425</v>
      </c>
      <c r="H173" s="9" t="s">
        <v>2426</v>
      </c>
    </row>
    <row r="174" spans="1:8">
      <c r="A174" s="6">
        <f>1/2^B174 *-1</f>
        <v>-1.6185694882235515</v>
      </c>
      <c r="B174" s="6">
        <v>-0.69471930448037</v>
      </c>
      <c r="C174" s="6">
        <f>B174/D174</f>
        <v>0.16281670024924838</v>
      </c>
      <c r="D174" s="6">
        <v>-4.26687989264527</v>
      </c>
      <c r="E174" s="7">
        <v>1.01647662314529E-6</v>
      </c>
      <c r="F174" s="8" t="s">
        <v>2427</v>
      </c>
      <c r="G174" s="8" t="s">
        <v>2428</v>
      </c>
      <c r="H174" s="9" t="s">
        <v>2429</v>
      </c>
    </row>
    <row r="175" spans="1:8">
      <c r="A175" s="6">
        <f>1/2^B175 *-1</f>
        <v>-1.6185332240756964</v>
      </c>
      <c r="B175" s="6">
        <v>-0.69468698044809496</v>
      </c>
      <c r="C175" s="6">
        <f>B175/D175</f>
        <v>0.15606846653618861</v>
      </c>
      <c r="D175" s="6">
        <v>-4.45116810503814</v>
      </c>
      <c r="E175" s="7">
        <v>4.7090656853735299E-4</v>
      </c>
      <c r="F175" s="8" t="s">
        <v>2430</v>
      </c>
      <c r="G175" s="8" t="s">
        <v>2431</v>
      </c>
      <c r="H175" s="9" t="s">
        <v>2432</v>
      </c>
    </row>
    <row r="176" spans="1:8">
      <c r="A176" s="6">
        <f>1/2^B176 *-1</f>
        <v>-1.6183425440765151</v>
      </c>
      <c r="B176" s="6">
        <v>-0.69451700599789201</v>
      </c>
      <c r="C176" s="6">
        <f>B176/D176</f>
        <v>0.17308083608286684</v>
      </c>
      <c r="D176" s="6">
        <v>-4.0126742030837796</v>
      </c>
      <c r="E176" s="7">
        <v>3.5427797376614301E-6</v>
      </c>
      <c r="F176" s="8" t="s">
        <v>2433</v>
      </c>
      <c r="G176" s="8" t="s">
        <v>2434</v>
      </c>
      <c r="H176" s="9" t="s">
        <v>2435</v>
      </c>
    </row>
    <row r="177" spans="1:8">
      <c r="A177" s="6">
        <f>1/2^B177 *-1</f>
        <v>-1.6172009428258523</v>
      </c>
      <c r="B177" s="6">
        <v>-0.69349894981164995</v>
      </c>
      <c r="C177" s="6">
        <f>B177/D177</f>
        <v>0.14081079089889936</v>
      </c>
      <c r="D177" s="6">
        <v>-4.9250412229384803</v>
      </c>
      <c r="E177" s="7">
        <v>1.8527859932820201E-4</v>
      </c>
      <c r="F177" s="8" t="s">
        <v>2436</v>
      </c>
      <c r="G177" s="8" t="s">
        <v>2437</v>
      </c>
      <c r="H177" s="9" t="s">
        <v>2438</v>
      </c>
    </row>
    <row r="178" spans="1:8">
      <c r="A178" s="6">
        <f>1/2^B178 *-1</f>
        <v>-1.6169621004154846</v>
      </c>
      <c r="B178" s="6">
        <v>-0.69328586422690297</v>
      </c>
      <c r="C178" s="6">
        <f>B178/D178</f>
        <v>0.10257682234486738</v>
      </c>
      <c r="D178" s="6">
        <v>-6.7586989768122097</v>
      </c>
      <c r="E178" s="7">
        <v>6.5614753985725296E-6</v>
      </c>
      <c r="F178" s="8" t="s">
        <v>2439</v>
      </c>
      <c r="G178" s="8" t="s">
        <v>158</v>
      </c>
      <c r="H178" s="9" t="s">
        <v>158</v>
      </c>
    </row>
    <row r="179" spans="1:8">
      <c r="A179" s="6">
        <f>1/2^B179 *-1</f>
        <v>-1.6165776777095615</v>
      </c>
      <c r="B179" s="6">
        <v>-0.692942831654485</v>
      </c>
      <c r="C179" s="6">
        <f>B179/D179</f>
        <v>0.11101305346480811</v>
      </c>
      <c r="D179" s="6">
        <v>-6.2419941621924</v>
      </c>
      <c r="E179" s="7">
        <v>1.60602648715602E-5</v>
      </c>
      <c r="F179" s="8" t="s">
        <v>2440</v>
      </c>
      <c r="G179" s="8" t="s">
        <v>2441</v>
      </c>
      <c r="H179" s="9" t="s">
        <v>2442</v>
      </c>
    </row>
    <row r="180" spans="1:8">
      <c r="A180" s="6">
        <f>1/2^B180 *-1</f>
        <v>-1.6151864991006353</v>
      </c>
      <c r="B180" s="6">
        <v>-0.69170075674167897</v>
      </c>
      <c r="C180" s="6">
        <f>B180/D180</f>
        <v>9.3017606491563806E-2</v>
      </c>
      <c r="D180" s="6">
        <v>-7.4362347391126704</v>
      </c>
      <c r="E180" s="7">
        <v>2.1433197381499101E-6</v>
      </c>
      <c r="F180" s="8" t="s">
        <v>2443</v>
      </c>
      <c r="G180" s="8" t="s">
        <v>2329</v>
      </c>
      <c r="H180" s="9" t="s">
        <v>2330</v>
      </c>
    </row>
    <row r="181" spans="1:8">
      <c r="A181" s="6">
        <f>1/2^B181 *-1</f>
        <v>-1.6135295831512273</v>
      </c>
      <c r="B181" s="6">
        <v>-0.69022002906397195</v>
      </c>
      <c r="C181" s="6">
        <f>B181/D181</f>
        <v>0.12648489973388186</v>
      </c>
      <c r="D181" s="6">
        <v>-5.4569362075327703</v>
      </c>
      <c r="E181" s="7">
        <v>2.0835299882081599E-4</v>
      </c>
      <c r="F181" s="8" t="s">
        <v>2444</v>
      </c>
      <c r="G181" s="8" t="s">
        <v>2445</v>
      </c>
      <c r="H181" s="9" t="s">
        <v>2446</v>
      </c>
    </row>
    <row r="182" spans="1:8">
      <c r="A182" s="6">
        <f>1/2^B182 *-1</f>
        <v>-1.6132976470916653</v>
      </c>
      <c r="B182" s="6">
        <v>-0.69001263462997597</v>
      </c>
      <c r="C182" s="6">
        <f>B182/D182</f>
        <v>8.8566738134386175E-2</v>
      </c>
      <c r="D182" s="6">
        <v>-7.7908778076820404</v>
      </c>
      <c r="E182" s="7">
        <v>1.22236338655437E-6</v>
      </c>
      <c r="F182" s="8" t="s">
        <v>2447</v>
      </c>
      <c r="G182" s="8" t="s">
        <v>2448</v>
      </c>
      <c r="H182" s="9" t="s">
        <v>2449</v>
      </c>
    </row>
    <row r="183" spans="1:8">
      <c r="A183" s="6">
        <f>1/2^B183 *-1</f>
        <v>-1.6130835220723745</v>
      </c>
      <c r="B183" s="6">
        <v>-0.68982114014267404</v>
      </c>
      <c r="C183" s="6">
        <f>B183/D183</f>
        <v>0.15754161464969602</v>
      </c>
      <c r="D183" s="6">
        <v>-4.3786598333179203</v>
      </c>
      <c r="E183" s="7">
        <v>7.8086025641536692E-6</v>
      </c>
      <c r="F183" s="8" t="s">
        <v>2450</v>
      </c>
      <c r="G183" s="8" t="s">
        <v>2445</v>
      </c>
      <c r="H183" s="9" t="s">
        <v>2446</v>
      </c>
    </row>
    <row r="184" spans="1:8">
      <c r="A184" s="6">
        <f>1/2^B184 *-1</f>
        <v>-1.6124663025882988</v>
      </c>
      <c r="B184" s="6">
        <v>-0.68926901132861795</v>
      </c>
      <c r="C184" s="6">
        <f>B184/D184</f>
        <v>0.13739385312488969</v>
      </c>
      <c r="D184" s="6">
        <v>-5.0167383449249296</v>
      </c>
      <c r="E184" s="7">
        <v>6.3638720270478002E-4</v>
      </c>
      <c r="F184" s="8" t="s">
        <v>2451</v>
      </c>
      <c r="G184" s="8" t="s">
        <v>2452</v>
      </c>
      <c r="H184" s="9" t="s">
        <v>2453</v>
      </c>
    </row>
    <row r="185" spans="1:8">
      <c r="A185" s="6">
        <f>1/2^B185 *-1</f>
        <v>-1.6111374584397544</v>
      </c>
      <c r="B185" s="6">
        <v>-0.68807958662637203</v>
      </c>
      <c r="C185" s="6">
        <f>B185/D185</f>
        <v>0.10625935411644916</v>
      </c>
      <c r="D185" s="6">
        <v>-6.4754730757379599</v>
      </c>
      <c r="E185" s="7">
        <v>1.8528285719514E-4</v>
      </c>
      <c r="F185" s="8" t="s">
        <v>2454</v>
      </c>
      <c r="G185" s="8" t="s">
        <v>2455</v>
      </c>
      <c r="H185" s="9" t="s">
        <v>2456</v>
      </c>
    </row>
    <row r="186" spans="1:8">
      <c r="A186" s="6">
        <f>1/2^B186 *-1</f>
        <v>-1.6107907417812635</v>
      </c>
      <c r="B186" s="6">
        <v>-0.68776908535220005</v>
      </c>
      <c r="C186" s="6">
        <f>B186/D186</f>
        <v>0.10671651357276762</v>
      </c>
      <c r="D186" s="6">
        <v>-6.4448234141684697</v>
      </c>
      <c r="E186" s="7">
        <v>1.0365196484524201E-4</v>
      </c>
      <c r="F186" s="8" t="s">
        <v>2457</v>
      </c>
      <c r="G186" s="8" t="s">
        <v>2458</v>
      </c>
      <c r="H186" s="9" t="s">
        <v>2459</v>
      </c>
    </row>
    <row r="187" spans="1:8">
      <c r="A187" s="6">
        <f>1/2^B187 *-1</f>
        <v>-1.6104682086400579</v>
      </c>
      <c r="B187" s="6">
        <v>-0.68748018155895896</v>
      </c>
      <c r="C187" s="6">
        <f>B187/D187</f>
        <v>0.13702875811172924</v>
      </c>
      <c r="D187" s="6">
        <v>-5.0170503698092901</v>
      </c>
      <c r="E187" s="7">
        <v>1.9992468611262299E-4</v>
      </c>
      <c r="F187" s="8" t="s">
        <v>2460</v>
      </c>
      <c r="G187" s="8" t="s">
        <v>2461</v>
      </c>
      <c r="H187" s="9" t="s">
        <v>2462</v>
      </c>
    </row>
    <row r="188" spans="1:8">
      <c r="A188" s="6">
        <f>1/2^B188 *-1</f>
        <v>-1.6101616464045043</v>
      </c>
      <c r="B188" s="6">
        <v>-0.68720552980560701</v>
      </c>
      <c r="C188" s="6">
        <f>B188/D188</f>
        <v>6.6128851193632779E-2</v>
      </c>
      <c r="D188" s="6">
        <v>-10.391916953061701</v>
      </c>
      <c r="E188" s="7">
        <v>3.12236763272159E-8</v>
      </c>
      <c r="F188" s="8" t="s">
        <v>2463</v>
      </c>
      <c r="G188" s="8" t="s">
        <v>2464</v>
      </c>
      <c r="H188" s="9" t="s">
        <v>2465</v>
      </c>
    </row>
    <row r="189" spans="1:8">
      <c r="A189" s="6">
        <f>1/2^B189 *-1</f>
        <v>-1.6096839250221591</v>
      </c>
      <c r="B189" s="6">
        <v>-0.68677743084309195</v>
      </c>
      <c r="C189" s="6">
        <f>B189/D189</f>
        <v>0.12606818281582871</v>
      </c>
      <c r="D189" s="6">
        <v>-5.4476666158216602</v>
      </c>
      <c r="E189" s="7">
        <v>1.03420230619237E-4</v>
      </c>
      <c r="F189" s="8" t="s">
        <v>2466</v>
      </c>
      <c r="G189" s="8" t="s">
        <v>2467</v>
      </c>
      <c r="H189" s="9" t="s">
        <v>2468</v>
      </c>
    </row>
    <row r="190" spans="1:8">
      <c r="A190" s="6">
        <f>1/2^B190 *-1</f>
        <v>-1.6091940931973132</v>
      </c>
      <c r="B190" s="6">
        <v>-0.68633834744444799</v>
      </c>
      <c r="C190" s="6">
        <f>B190/D190</f>
        <v>0.18885421336399702</v>
      </c>
      <c r="D190" s="6">
        <v>-3.63422311432153</v>
      </c>
      <c r="E190" s="7">
        <v>2.46175842565674E-3</v>
      </c>
      <c r="F190" s="8" t="s">
        <v>2469</v>
      </c>
      <c r="G190" s="8" t="s">
        <v>2470</v>
      </c>
      <c r="H190" s="9" t="s">
        <v>2471</v>
      </c>
    </row>
    <row r="191" spans="1:8" ht="28">
      <c r="A191" s="6">
        <f>1/2^B191 *-1</f>
        <v>-1.6091593936435926</v>
      </c>
      <c r="B191" s="6">
        <v>-0.68630723782626601</v>
      </c>
      <c r="C191" s="6">
        <f>B191/D191</f>
        <v>0.11348368021772508</v>
      </c>
      <c r="D191" s="6">
        <v>-6.0476293728714596</v>
      </c>
      <c r="E191" s="7">
        <v>2.2704853240131199E-5</v>
      </c>
      <c r="F191" s="8" t="s">
        <v>2472</v>
      </c>
      <c r="G191" s="8" t="s">
        <v>2473</v>
      </c>
      <c r="H191" s="9" t="s">
        <v>2474</v>
      </c>
    </row>
    <row r="192" spans="1:8">
      <c r="A192" s="6">
        <f>1/2^B192 *-1</f>
        <v>-1.6047694998084838</v>
      </c>
      <c r="B192" s="6">
        <v>-0.68236609151313099</v>
      </c>
      <c r="C192" s="6">
        <f>B192/D192</f>
        <v>0.16963066379893738</v>
      </c>
      <c r="D192" s="6">
        <v>-4.0226576742158899</v>
      </c>
      <c r="E192" s="7">
        <v>4.7874389323011802E-4</v>
      </c>
      <c r="F192" s="8" t="s">
        <v>2475</v>
      </c>
      <c r="G192" s="8" t="s">
        <v>2476</v>
      </c>
      <c r="H192" s="9" t="s">
        <v>2477</v>
      </c>
    </row>
    <row r="193" spans="1:8">
      <c r="A193" s="6">
        <f>1/2^B193 *-1</f>
        <v>-1.6021260264012256</v>
      </c>
      <c r="B193" s="6">
        <v>-0.67998763745499602</v>
      </c>
      <c r="C193" s="6">
        <f>B193/D193</f>
        <v>0.12854394611041481</v>
      </c>
      <c r="D193" s="6">
        <v>-5.2899234699929796</v>
      </c>
      <c r="E193" s="7">
        <v>5.04701045193176E-4</v>
      </c>
      <c r="F193" s="8" t="s">
        <v>2478</v>
      </c>
      <c r="G193" s="8" t="s">
        <v>158</v>
      </c>
      <c r="H193" s="9" t="s">
        <v>158</v>
      </c>
    </row>
    <row r="194" spans="1:8" ht="28">
      <c r="A194" s="6">
        <f>1/2^B194 *-1</f>
        <v>-1.6019077109153528</v>
      </c>
      <c r="B194" s="6">
        <v>-0.67979103361425797</v>
      </c>
      <c r="C194" s="6">
        <f>B194/D194</f>
        <v>0.14651970785832397</v>
      </c>
      <c r="D194" s="6">
        <v>-4.6395876947255204</v>
      </c>
      <c r="E194" s="7">
        <v>3.2403802345412798E-4</v>
      </c>
      <c r="F194" s="8" t="s">
        <v>2479</v>
      </c>
      <c r="G194" s="8" t="s">
        <v>2480</v>
      </c>
      <c r="H194" s="9" t="s">
        <v>2481</v>
      </c>
    </row>
    <row r="195" spans="1:8">
      <c r="A195" s="6">
        <f>1/2^B195 *-1</f>
        <v>-1.6003781606184762</v>
      </c>
      <c r="B195" s="6">
        <v>-0.678412846354012</v>
      </c>
      <c r="C195" s="6">
        <f>B195/D195</f>
        <v>0.18169112430820633</v>
      </c>
      <c r="D195" s="6">
        <v>-3.7338799511373302</v>
      </c>
      <c r="E195" s="7">
        <v>1.1315488711642801E-3</v>
      </c>
      <c r="F195" s="8" t="s">
        <v>2482</v>
      </c>
      <c r="G195" s="8" t="s">
        <v>2483</v>
      </c>
      <c r="H195" s="9" t="s">
        <v>2484</v>
      </c>
    </row>
    <row r="196" spans="1:8">
      <c r="A196" s="6">
        <f>1/2^B196 *-1</f>
        <v>-1.5990391651977731</v>
      </c>
      <c r="B196" s="6">
        <v>-0.677205275118826</v>
      </c>
      <c r="C196" s="6">
        <f>B196/D196</f>
        <v>9.4647714707695965E-2</v>
      </c>
      <c r="D196" s="6">
        <v>-7.1550092594445003</v>
      </c>
      <c r="E196" s="7">
        <v>3.3848821434758598E-6</v>
      </c>
      <c r="F196" s="8" t="s">
        <v>2485</v>
      </c>
      <c r="G196" s="8" t="s">
        <v>2486</v>
      </c>
      <c r="H196" s="9" t="s">
        <v>2487</v>
      </c>
    </row>
    <row r="197" spans="1:8">
      <c r="A197" s="6">
        <f>1/2^B197 *-1</f>
        <v>-1.5983190446331523</v>
      </c>
      <c r="B197" s="6">
        <v>-0.67655541713182099</v>
      </c>
      <c r="C197" s="6">
        <f>B197/D197</f>
        <v>0.17087783604503332</v>
      </c>
      <c r="D197" s="6">
        <v>-3.9592929825815499</v>
      </c>
      <c r="E197" s="7">
        <v>6.49618672077183E-4</v>
      </c>
      <c r="F197" s="8" t="s">
        <v>2488</v>
      </c>
      <c r="G197" s="8" t="s">
        <v>158</v>
      </c>
      <c r="H197" s="9" t="s">
        <v>158</v>
      </c>
    </row>
    <row r="198" spans="1:8">
      <c r="A198" s="6">
        <f>1/2^B198 *-1</f>
        <v>-1.5980519533299729</v>
      </c>
      <c r="B198" s="6">
        <v>-0.67631431164081002</v>
      </c>
      <c r="C198" s="6">
        <f>B198/D198</f>
        <v>0.10029250445994425</v>
      </c>
      <c r="D198" s="6">
        <v>-6.7434183170779498</v>
      </c>
      <c r="E198" s="7">
        <v>2.5214807216750602E-4</v>
      </c>
      <c r="F198" s="8" t="s">
        <v>2489</v>
      </c>
      <c r="G198" s="8" t="s">
        <v>2490</v>
      </c>
      <c r="H198" s="9" t="s">
        <v>2491</v>
      </c>
    </row>
    <row r="199" spans="1:8">
      <c r="A199" s="6">
        <f>1/2^B199 *-1</f>
        <v>-1.5962390719462862</v>
      </c>
      <c r="B199" s="6">
        <v>-0.67467674308986803</v>
      </c>
      <c r="C199" s="6">
        <f>B199/D199</f>
        <v>9.0023891368145148E-2</v>
      </c>
      <c r="D199" s="6">
        <v>-7.4944187907944801</v>
      </c>
      <c r="E199" s="7">
        <v>1.9524974077342399E-6</v>
      </c>
      <c r="F199" s="8" t="s">
        <v>2492</v>
      </c>
      <c r="G199" s="8" t="s">
        <v>2493</v>
      </c>
      <c r="H199" s="9" t="s">
        <v>2494</v>
      </c>
    </row>
    <row r="200" spans="1:8">
      <c r="A200" s="6">
        <f>1/2^B200 *-1</f>
        <v>-1.5961959684768434</v>
      </c>
      <c r="B200" s="6">
        <v>-0.67463778526562002</v>
      </c>
      <c r="C200" s="6">
        <f>B200/D200</f>
        <v>0.18415354065604314</v>
      </c>
      <c r="D200" s="6">
        <v>-3.6634526974731898</v>
      </c>
      <c r="E200" s="7">
        <v>1.3424926453316601E-4</v>
      </c>
      <c r="F200" s="8" t="s">
        <v>2495</v>
      </c>
      <c r="G200" s="8" t="s">
        <v>2496</v>
      </c>
      <c r="H200" s="9" t="s">
        <v>2497</v>
      </c>
    </row>
    <row r="201" spans="1:8">
      <c r="A201" s="6">
        <f>1/2^B201 *-1</f>
        <v>-1.5944560135366881</v>
      </c>
      <c r="B201" s="6">
        <v>-0.673064298325323</v>
      </c>
      <c r="C201" s="6">
        <f>B201/D201</f>
        <v>0.14280149876373882</v>
      </c>
      <c r="D201" s="6">
        <v>-4.7132859539442897</v>
      </c>
      <c r="E201" s="7">
        <v>2.8024500447470401E-4</v>
      </c>
      <c r="F201" s="8" t="s">
        <v>2498</v>
      </c>
      <c r="G201" s="8" t="s">
        <v>2499</v>
      </c>
      <c r="H201" s="9" t="s">
        <v>2500</v>
      </c>
    </row>
    <row r="202" spans="1:8">
      <c r="A202" s="6">
        <f>1/2^B202 *-1</f>
        <v>-1.5941896506061619</v>
      </c>
      <c r="B202" s="6">
        <v>-0.67282326779366997</v>
      </c>
      <c r="C202" s="6">
        <f>B202/D202</f>
        <v>0.10542588663999973</v>
      </c>
      <c r="D202" s="6">
        <v>-6.3819550324596799</v>
      </c>
      <c r="E202" s="7">
        <v>1.25567163595519E-5</v>
      </c>
      <c r="F202" s="8" t="s">
        <v>2501</v>
      </c>
      <c r="G202" s="8" t="s">
        <v>2502</v>
      </c>
      <c r="H202" s="9" t="s">
        <v>2503</v>
      </c>
    </row>
    <row r="203" spans="1:8">
      <c r="A203" s="6">
        <f>1/2^B203 *-1</f>
        <v>-1.5934041445740732</v>
      </c>
      <c r="B203" s="6">
        <v>-0.67211223260359299</v>
      </c>
      <c r="C203" s="6">
        <f>B203/D203</f>
        <v>0.12606870755309083</v>
      </c>
      <c r="D203" s="6">
        <v>-5.3313169116178099</v>
      </c>
      <c r="E203" s="7">
        <v>8.5034549720795495E-5</v>
      </c>
      <c r="F203" s="8" t="s">
        <v>2504</v>
      </c>
      <c r="G203" s="8" t="s">
        <v>2505</v>
      </c>
      <c r="H203" s="9" t="s">
        <v>2506</v>
      </c>
    </row>
    <row r="204" spans="1:8">
      <c r="A204" s="6">
        <f>1/2^B204 *-1</f>
        <v>-1.5929947569724345</v>
      </c>
      <c r="B204" s="6">
        <v>-0.67174151852529695</v>
      </c>
      <c r="C204" s="6">
        <f>B204/D204</f>
        <v>0.11904608230625822</v>
      </c>
      <c r="D204" s="6">
        <v>-5.6427015951450903</v>
      </c>
      <c r="E204" s="7">
        <v>1.6235294564402301E-3</v>
      </c>
      <c r="F204" s="8" t="s">
        <v>2507</v>
      </c>
      <c r="G204" s="8" t="s">
        <v>2508</v>
      </c>
      <c r="H204" s="9" t="s">
        <v>2509</v>
      </c>
    </row>
    <row r="205" spans="1:8">
      <c r="A205" s="6">
        <f>1/2^B205 *-1</f>
        <v>-1.5919644240540478</v>
      </c>
      <c r="B205" s="6">
        <v>-0.67080809604846903</v>
      </c>
      <c r="C205" s="6">
        <f>B205/D205</f>
        <v>0.15458286549304009</v>
      </c>
      <c r="D205" s="6">
        <v>-4.3394725146861202</v>
      </c>
      <c r="E205" s="7">
        <v>2.5948965766636298E-3</v>
      </c>
      <c r="F205" s="8" t="s">
        <v>2510</v>
      </c>
      <c r="G205" s="8" t="s">
        <v>2483</v>
      </c>
      <c r="H205" s="9" t="s">
        <v>2484</v>
      </c>
    </row>
    <row r="206" spans="1:8">
      <c r="A206" s="6">
        <f>1/2^B206 *-1</f>
        <v>-1.5899529556027621</v>
      </c>
      <c r="B206" s="6">
        <v>-0.66898407889158995</v>
      </c>
      <c r="C206" s="6">
        <f>B206/D206</f>
        <v>9.826105400344752E-2</v>
      </c>
      <c r="D206" s="6">
        <v>-6.8082322714360304</v>
      </c>
      <c r="E206" s="7">
        <v>6.0334917053974404E-6</v>
      </c>
      <c r="F206" s="8" t="s">
        <v>2511</v>
      </c>
      <c r="G206" s="8" t="s">
        <v>2512</v>
      </c>
      <c r="H206" s="9" t="s">
        <v>2513</v>
      </c>
    </row>
    <row r="207" spans="1:8">
      <c r="A207" s="6">
        <f>1/2^B207 *-1</f>
        <v>-1.5895299926851358</v>
      </c>
      <c r="B207" s="6">
        <v>-0.66860023880358599</v>
      </c>
      <c r="C207" s="6">
        <f>B207/D207</f>
        <v>0.13231011227803718</v>
      </c>
      <c r="D207" s="6">
        <v>-5.0532814710230598</v>
      </c>
      <c r="E207" s="7">
        <v>7.0109793441673E-4</v>
      </c>
      <c r="F207" s="8" t="s">
        <v>2514</v>
      </c>
      <c r="G207" s="8" t="s">
        <v>2515</v>
      </c>
      <c r="H207" s="9" t="s">
        <v>2516</v>
      </c>
    </row>
    <row r="208" spans="1:8">
      <c r="A208" s="6">
        <f>1/2^B208 *-1</f>
        <v>-1.5880953073503852</v>
      </c>
      <c r="B208" s="6">
        <v>-0.66729749643285996</v>
      </c>
      <c r="C208" s="6">
        <f>B208/D208</f>
        <v>0.11152388329716491</v>
      </c>
      <c r="D208" s="6">
        <v>-5.9834492550334604</v>
      </c>
      <c r="E208" s="7">
        <v>2.5483930432544598E-5</v>
      </c>
      <c r="F208" s="8" t="s">
        <v>2517</v>
      </c>
      <c r="G208" s="8" t="s">
        <v>2518</v>
      </c>
      <c r="H208" s="9" t="s">
        <v>2519</v>
      </c>
    </row>
    <row r="209" spans="1:8">
      <c r="A209" s="6">
        <f>1/2^B209 *-1</f>
        <v>-1.5875982614226181</v>
      </c>
      <c r="B209" s="6">
        <v>-0.66684588755724905</v>
      </c>
      <c r="C209" s="6">
        <f>B209/D209</f>
        <v>8.9871902501687639E-2</v>
      </c>
      <c r="D209" s="6">
        <v>-7.4199596202464599</v>
      </c>
      <c r="E209" s="7">
        <v>3.7551795157353102E-5</v>
      </c>
      <c r="F209" s="8" t="s">
        <v>2520</v>
      </c>
      <c r="G209" s="8" t="s">
        <v>2521</v>
      </c>
      <c r="H209" s="9" t="s">
        <v>2522</v>
      </c>
    </row>
    <row r="210" spans="1:8" ht="28">
      <c r="A210" s="6">
        <f>1/2^B210 *-1</f>
        <v>-1.5842129052144218</v>
      </c>
      <c r="B210" s="6">
        <v>-0.66376623482180996</v>
      </c>
      <c r="C210" s="6">
        <f>B210/D210</f>
        <v>7.5235540254481273E-2</v>
      </c>
      <c r="D210" s="6">
        <v>-8.8225090505982493</v>
      </c>
      <c r="E210" s="7">
        <v>8.5342976517309801E-4</v>
      </c>
      <c r="F210" s="8" t="s">
        <v>2523</v>
      </c>
      <c r="G210" s="8" t="s">
        <v>2524</v>
      </c>
      <c r="H210" s="9" t="s">
        <v>2525</v>
      </c>
    </row>
    <row r="211" spans="1:8">
      <c r="A211" s="6">
        <f>1/2^B211 *-1</f>
        <v>-1.583538867573357</v>
      </c>
      <c r="B211" s="6">
        <v>-0.66315227839683599</v>
      </c>
      <c r="C211" s="6">
        <f>B211/D211</f>
        <v>8.9279024614947272E-2</v>
      </c>
      <c r="D211" s="6">
        <v>-7.4278620455023399</v>
      </c>
      <c r="E211" s="7">
        <v>3.2928242315572401E-6</v>
      </c>
      <c r="F211" s="8" t="s">
        <v>2526</v>
      </c>
      <c r="G211" s="8" t="s">
        <v>158</v>
      </c>
      <c r="H211" s="9" t="s">
        <v>158</v>
      </c>
    </row>
    <row r="212" spans="1:8">
      <c r="A212" s="6">
        <f>1/2^B212 *-1</f>
        <v>-1.5832242512274517</v>
      </c>
      <c r="B212" s="6">
        <v>-0.66286561632172303</v>
      </c>
      <c r="C212" s="6">
        <f>B212/D212</f>
        <v>9.981275510401677E-2</v>
      </c>
      <c r="D212" s="6">
        <v>-6.6410912676534997</v>
      </c>
      <c r="E212" s="7">
        <v>8.4718992766603796E-6</v>
      </c>
      <c r="F212" s="8" t="s">
        <v>2527</v>
      </c>
      <c r="G212" s="8" t="s">
        <v>2528</v>
      </c>
      <c r="H212" s="9" t="s">
        <v>2529</v>
      </c>
    </row>
    <row r="213" spans="1:8">
      <c r="A213" s="6">
        <f>1/2^B213 *-1</f>
        <v>-1.5812110370786991</v>
      </c>
      <c r="B213" s="6">
        <v>-0.66102993052258796</v>
      </c>
      <c r="C213" s="6">
        <f>B213/D213</f>
        <v>0.13254436954047313</v>
      </c>
      <c r="D213" s="6">
        <v>-4.9872350882527599</v>
      </c>
      <c r="E213" s="7">
        <v>1.6423824543222699E-4</v>
      </c>
      <c r="F213" s="8" t="s">
        <v>2530</v>
      </c>
      <c r="G213" s="8" t="s">
        <v>2531</v>
      </c>
      <c r="H213" s="9" t="s">
        <v>2532</v>
      </c>
    </row>
    <row r="214" spans="1:8">
      <c r="A214" s="6">
        <f>1/2^B214 *-1</f>
        <v>-1.5809794380759903</v>
      </c>
      <c r="B214" s="6">
        <v>-0.66081860439539497</v>
      </c>
      <c r="C214" s="6">
        <f>B214/D214</f>
        <v>0.18216285923688302</v>
      </c>
      <c r="D214" s="6">
        <v>-3.6276253412122399</v>
      </c>
      <c r="E214" s="7">
        <v>2.4952186547158202E-3</v>
      </c>
      <c r="F214" s="8" t="s">
        <v>2533</v>
      </c>
      <c r="G214" s="8" t="s">
        <v>2534</v>
      </c>
      <c r="H214" s="9" t="s">
        <v>2535</v>
      </c>
    </row>
    <row r="215" spans="1:8">
      <c r="A215" s="6">
        <f>1/2^B215 *-1</f>
        <v>-1.5798366517255065</v>
      </c>
      <c r="B215" s="6">
        <v>-0.659775397688244</v>
      </c>
      <c r="C215" s="6">
        <f>B215/D215</f>
        <v>0.18278866223188503</v>
      </c>
      <c r="D215" s="6">
        <v>-3.6094984756289499</v>
      </c>
      <c r="E215" s="7">
        <v>2.5895213000640001E-3</v>
      </c>
      <c r="F215" s="8" t="s">
        <v>2536</v>
      </c>
      <c r="G215" s="8" t="s">
        <v>2537</v>
      </c>
      <c r="H215" s="9" t="s">
        <v>2538</v>
      </c>
    </row>
    <row r="216" spans="1:8">
      <c r="A216" s="6">
        <f>1/2^B216 *-1</f>
        <v>-1.5791088002591576</v>
      </c>
      <c r="B216" s="6">
        <v>-0.65911057600293899</v>
      </c>
      <c r="C216" s="6">
        <f>B216/D216</f>
        <v>0.19086715014794159</v>
      </c>
      <c r="D216" s="6">
        <v>-3.4532426113768699</v>
      </c>
      <c r="E216" s="7">
        <v>1.3358758635534801E-3</v>
      </c>
      <c r="F216" s="8" t="s">
        <v>2539</v>
      </c>
      <c r="G216" s="8" t="s">
        <v>2540</v>
      </c>
      <c r="H216" s="9" t="s">
        <v>2541</v>
      </c>
    </row>
    <row r="217" spans="1:8">
      <c r="A217" s="6">
        <f>1/2^B217 *-1</f>
        <v>-1.5778543971404568</v>
      </c>
      <c r="B217" s="6">
        <v>-0.65796408100714199</v>
      </c>
      <c r="C217" s="6">
        <f>B217/D217</f>
        <v>0.10058237777962441</v>
      </c>
      <c r="D217" s="6">
        <v>-6.5415443095682102</v>
      </c>
      <c r="E217" s="7">
        <v>4.9705581137917904E-7</v>
      </c>
      <c r="F217" s="8" t="s">
        <v>2542</v>
      </c>
      <c r="G217" s="8" t="s">
        <v>2067</v>
      </c>
      <c r="H217" s="9" t="s">
        <v>2068</v>
      </c>
    </row>
    <row r="218" spans="1:8">
      <c r="A218" s="6">
        <f>1/2^B218 *-1</f>
        <v>-1.5778107629027338</v>
      </c>
      <c r="B218" s="6">
        <v>-0.6579241839362</v>
      </c>
      <c r="C218" s="6">
        <f>B218/D218</f>
        <v>0.15055103528129282</v>
      </c>
      <c r="D218" s="6">
        <v>-4.3701073374017003</v>
      </c>
      <c r="E218" s="7">
        <v>5.5365870888333002E-4</v>
      </c>
      <c r="F218" s="8" t="s">
        <v>2543</v>
      </c>
      <c r="G218" s="8" t="s">
        <v>2544</v>
      </c>
      <c r="H218" s="9" t="s">
        <v>2545</v>
      </c>
    </row>
    <row r="219" spans="1:8">
      <c r="A219" s="6">
        <f>1/2^B219 *-1</f>
        <v>-1.5755362661404479</v>
      </c>
      <c r="B219" s="6">
        <v>-0.655842963101122</v>
      </c>
      <c r="C219" s="6">
        <f>B219/D219</f>
        <v>0.14404644328939309</v>
      </c>
      <c r="D219" s="6">
        <v>-4.5529965761356301</v>
      </c>
      <c r="E219" s="7">
        <v>5.83310531923788E-5</v>
      </c>
      <c r="F219" s="8" t="s">
        <v>2546</v>
      </c>
      <c r="G219" s="8" t="s">
        <v>2547</v>
      </c>
      <c r="H219" s="9" t="s">
        <v>2548</v>
      </c>
    </row>
    <row r="220" spans="1:8" ht="42">
      <c r="A220" s="6">
        <f>1/2^B220 *-1</f>
        <v>-1.5750826373939619</v>
      </c>
      <c r="B220" s="6">
        <v>-0.65542752221949196</v>
      </c>
      <c r="C220" s="6">
        <f>B220/D220</f>
        <v>0.11645140165492757</v>
      </c>
      <c r="D220" s="6">
        <v>-5.62833519309347</v>
      </c>
      <c r="E220" s="7">
        <v>4.8770823528317997E-5</v>
      </c>
      <c r="F220" s="8" t="s">
        <v>2549</v>
      </c>
      <c r="G220" s="8" t="s">
        <v>2550</v>
      </c>
      <c r="H220" s="9" t="s">
        <v>2551</v>
      </c>
    </row>
    <row r="221" spans="1:8">
      <c r="A221" s="6">
        <f>1/2^B221 *-1</f>
        <v>-1.5745223180627796</v>
      </c>
      <c r="B221" s="6">
        <v>-0.65491420709561399</v>
      </c>
      <c r="C221" s="6">
        <f>B221/D221</f>
        <v>0.14872916428888328</v>
      </c>
      <c r="D221" s="6">
        <v>-4.40340137878772</v>
      </c>
      <c r="E221" s="7">
        <v>5.1800317326887598E-4</v>
      </c>
      <c r="F221" s="8" t="s">
        <v>2552</v>
      </c>
      <c r="G221" s="8" t="s">
        <v>2553</v>
      </c>
      <c r="H221" s="9" t="s">
        <v>2554</v>
      </c>
    </row>
    <row r="222" spans="1:8">
      <c r="A222" s="6">
        <f>1/2^B222 *-1</f>
        <v>-1.5741118383250892</v>
      </c>
      <c r="B222" s="6">
        <v>-0.65453804584226205</v>
      </c>
      <c r="C222" s="6">
        <f>B222/D222</f>
        <v>0.16112186742714255</v>
      </c>
      <c r="D222" s="6">
        <v>-4.0623787217351897</v>
      </c>
      <c r="E222" s="7">
        <v>1.0289314136467599E-3</v>
      </c>
      <c r="F222" s="8" t="s">
        <v>2555</v>
      </c>
      <c r="G222" s="8" t="s">
        <v>158</v>
      </c>
      <c r="H222" s="9" t="s">
        <v>158</v>
      </c>
    </row>
    <row r="223" spans="1:8">
      <c r="A223" s="6">
        <f>1/2^B223 *-1</f>
        <v>-1.5734432963647462</v>
      </c>
      <c r="B223" s="6">
        <v>-0.65392518783403397</v>
      </c>
      <c r="C223" s="6">
        <f>B223/D223</f>
        <v>0.18222167689090496</v>
      </c>
      <c r="D223" s="6">
        <v>-3.5886245752503698</v>
      </c>
      <c r="E223" s="7">
        <v>2.7025620143886898E-3</v>
      </c>
      <c r="F223" s="8" t="s">
        <v>2556</v>
      </c>
      <c r="G223" s="8" t="s">
        <v>2557</v>
      </c>
      <c r="H223" s="9" t="s">
        <v>2558</v>
      </c>
    </row>
    <row r="224" spans="1:8">
      <c r="A224" s="6">
        <f>1/2^B224 *-1</f>
        <v>-1.5727238870438671</v>
      </c>
      <c r="B224" s="6">
        <v>-0.65326540835177105</v>
      </c>
      <c r="C224" s="6">
        <f>B224/D224</f>
        <v>0.1483928285048195</v>
      </c>
      <c r="D224" s="6">
        <v>-4.4022707494287996</v>
      </c>
      <c r="E224" s="7">
        <v>5.1917459131041303E-4</v>
      </c>
      <c r="F224" s="8" t="s">
        <v>2559</v>
      </c>
      <c r="G224" s="8" t="s">
        <v>2560</v>
      </c>
      <c r="H224" s="9" t="s">
        <v>2561</v>
      </c>
    </row>
    <row r="225" spans="1:8">
      <c r="A225" s="6">
        <f>1/2^B225 *-1</f>
        <v>-1.5714339937815829</v>
      </c>
      <c r="B225" s="6">
        <v>-0.65208167471770395</v>
      </c>
      <c r="C225" s="6">
        <f>B225/D225</f>
        <v>0.11787420922547026</v>
      </c>
      <c r="D225" s="6">
        <v>-5.5320131435231898</v>
      </c>
      <c r="E225" s="7">
        <v>3.8459725760359598E-4</v>
      </c>
      <c r="F225" s="8" t="s">
        <v>2562</v>
      </c>
      <c r="G225" s="8" t="s">
        <v>2563</v>
      </c>
      <c r="H225" s="9" t="s">
        <v>2564</v>
      </c>
    </row>
    <row r="226" spans="1:8">
      <c r="A226" s="6">
        <f>1/2^B226 *-1</f>
        <v>-1.5712230865570931</v>
      </c>
      <c r="B226" s="6">
        <v>-0.65188803296835796</v>
      </c>
      <c r="C226" s="6">
        <f>B226/D226</f>
        <v>7.7778928328938568E-2</v>
      </c>
      <c r="D226" s="6">
        <v>-8.3812935839309493</v>
      </c>
      <c r="E226" s="7">
        <v>9.51570300831326E-6</v>
      </c>
      <c r="F226" s="8" t="s">
        <v>2565</v>
      </c>
      <c r="G226" s="8" t="s">
        <v>2566</v>
      </c>
      <c r="H226" s="9" t="s">
        <v>2567</v>
      </c>
    </row>
    <row r="227" spans="1:8">
      <c r="A227" s="6">
        <f>1/2^B227 *-1</f>
        <v>-1.5710291508436953</v>
      </c>
      <c r="B227" s="6">
        <v>-0.65170995045225999</v>
      </c>
      <c r="C227" s="6">
        <f>B227/D227</f>
        <v>0.17819167591174898</v>
      </c>
      <c r="D227" s="6">
        <v>-3.6573535049696999</v>
      </c>
      <c r="E227" s="7">
        <v>2.34797866184463E-3</v>
      </c>
      <c r="F227" s="8" t="s">
        <v>2568</v>
      </c>
      <c r="G227" s="8" t="s">
        <v>2534</v>
      </c>
      <c r="H227" s="9" t="s">
        <v>2535</v>
      </c>
    </row>
    <row r="228" spans="1:8">
      <c r="A228" s="6">
        <f>1/2^B228 *-1</f>
        <v>-1.5701990270886728</v>
      </c>
      <c r="B228" s="6">
        <v>-0.65094743631146101</v>
      </c>
      <c r="C228" s="6">
        <f>B228/D228</f>
        <v>8.7465116975935717E-2</v>
      </c>
      <c r="D228" s="6">
        <v>-7.4423662691785601</v>
      </c>
      <c r="E228" s="7">
        <v>2.12231743991933E-6</v>
      </c>
      <c r="F228" s="8" t="s">
        <v>2569</v>
      </c>
      <c r="G228" s="8" t="s">
        <v>2570</v>
      </c>
      <c r="H228" s="9" t="s">
        <v>2571</v>
      </c>
    </row>
    <row r="229" spans="1:8">
      <c r="A229" s="6">
        <f>1/2^B229 *-1</f>
        <v>-1.5688556844272177</v>
      </c>
      <c r="B229" s="6">
        <v>-0.64971264807594897</v>
      </c>
      <c r="C229" s="6">
        <f>B229/D229</f>
        <v>0.18587653105815946</v>
      </c>
      <c r="D229" s="6">
        <v>-3.49539903922921</v>
      </c>
      <c r="E229" s="7">
        <v>3.2710448091882401E-3</v>
      </c>
      <c r="F229" s="8" t="s">
        <v>2572</v>
      </c>
      <c r="G229" s="8" t="s">
        <v>2573</v>
      </c>
      <c r="H229" s="9" t="s">
        <v>2574</v>
      </c>
    </row>
    <row r="230" spans="1:8">
      <c r="A230" s="6">
        <f>1/2^B230 *-1</f>
        <v>-1.5688222784997379</v>
      </c>
      <c r="B230" s="6">
        <v>-0.64968192818277803</v>
      </c>
      <c r="C230" s="6">
        <f>B230/D230</f>
        <v>0.12552630494177133</v>
      </c>
      <c r="D230" s="6">
        <v>-5.1756636067965998</v>
      </c>
      <c r="E230" s="7">
        <v>1.14318863785095E-4</v>
      </c>
      <c r="F230" s="8" t="s">
        <v>2575</v>
      </c>
      <c r="G230" s="8" t="s">
        <v>2576</v>
      </c>
      <c r="H230" s="9" t="s">
        <v>2577</v>
      </c>
    </row>
    <row r="231" spans="1:8">
      <c r="A231" s="6">
        <f>1/2^B231 *-1</f>
        <v>-1.567817954436064</v>
      </c>
      <c r="B231" s="6">
        <v>-0.64875805213195803</v>
      </c>
      <c r="C231" s="6">
        <f>B231/D231</f>
        <v>0.16492041634753404</v>
      </c>
      <c r="D231" s="6">
        <v>-3.9337643361561798</v>
      </c>
      <c r="E231" s="7">
        <v>3.5660695087633399E-3</v>
      </c>
      <c r="F231" s="8" t="s">
        <v>2578</v>
      </c>
      <c r="G231" s="8" t="s">
        <v>2579</v>
      </c>
      <c r="H231" s="9" t="s">
        <v>2580</v>
      </c>
    </row>
    <row r="232" spans="1:8">
      <c r="A232" s="6">
        <f>1/2^B232 *-1</f>
        <v>-1.5667922717872509</v>
      </c>
      <c r="B232" s="6">
        <v>-0.64781391731647098</v>
      </c>
      <c r="C232" s="6">
        <f>B232/D232</f>
        <v>8.7645914708431527E-2</v>
      </c>
      <c r="D232" s="6">
        <v>-7.3912619826209802</v>
      </c>
      <c r="E232" s="7">
        <v>2.30419802333957E-6</v>
      </c>
      <c r="F232" s="8" t="s">
        <v>2581</v>
      </c>
      <c r="G232" s="8" t="s">
        <v>2582</v>
      </c>
      <c r="H232" s="9" t="s">
        <v>2583</v>
      </c>
    </row>
    <row r="233" spans="1:8">
      <c r="A233" s="6">
        <f>1/2^B233 *-1</f>
        <v>-1.5665536048855633</v>
      </c>
      <c r="B233" s="6">
        <v>-0.64759413720300296</v>
      </c>
      <c r="C233" s="6">
        <f>B233/D233</f>
        <v>0.11628426309479292</v>
      </c>
      <c r="D233" s="6">
        <v>-5.5690608511238997</v>
      </c>
      <c r="E233" s="7">
        <v>5.4442175380251701E-5</v>
      </c>
      <c r="F233" s="8" t="s">
        <v>2584</v>
      </c>
      <c r="G233" s="8" t="s">
        <v>158</v>
      </c>
      <c r="H233" s="9" t="s">
        <v>158</v>
      </c>
    </row>
    <row r="234" spans="1:8">
      <c r="A234" s="6">
        <f>1/2^B234 *-1</f>
        <v>-1.5661759384132985</v>
      </c>
      <c r="B234" s="6">
        <v>-0.64724628875853596</v>
      </c>
      <c r="C234" s="6">
        <f>B234/D234</f>
        <v>0.19046146653605378</v>
      </c>
      <c r="D234" s="6">
        <v>-3.3983057073437699</v>
      </c>
      <c r="E234" s="7">
        <v>3.9908315801714398E-3</v>
      </c>
      <c r="F234" s="8" t="s">
        <v>2585</v>
      </c>
      <c r="G234" s="8" t="s">
        <v>2586</v>
      </c>
      <c r="H234" s="9" t="s">
        <v>2587</v>
      </c>
    </row>
    <row r="235" spans="1:8">
      <c r="A235" s="6">
        <f>1/2^B235 *-1</f>
        <v>-1.565278342805511</v>
      </c>
      <c r="B235" s="6">
        <v>-0.64641922462075796</v>
      </c>
      <c r="C235" s="6">
        <f>B235/D235</f>
        <v>9.7808707773989978E-2</v>
      </c>
      <c r="D235" s="6">
        <v>-6.6090150798685698</v>
      </c>
      <c r="E235" s="7">
        <v>8.01838096538604E-6</v>
      </c>
      <c r="F235" s="8" t="s">
        <v>2588</v>
      </c>
      <c r="G235" s="8" t="s">
        <v>2589</v>
      </c>
      <c r="H235" s="9" t="s">
        <v>2590</v>
      </c>
    </row>
    <row r="236" spans="1:8">
      <c r="A236" s="6">
        <f>1/2^B236 *-1</f>
        <v>-1.5646961756667661</v>
      </c>
      <c r="B236" s="6">
        <v>-0.64588254954639901</v>
      </c>
      <c r="C236" s="6">
        <f>B236/D236</f>
        <v>0.12329133015658768</v>
      </c>
      <c r="D236" s="6">
        <v>-5.2386696511919197</v>
      </c>
      <c r="E236" s="7">
        <v>1.01375217813909E-4</v>
      </c>
      <c r="F236" s="8" t="s">
        <v>2591</v>
      </c>
      <c r="G236" s="8" t="s">
        <v>2592</v>
      </c>
      <c r="H236" s="9" t="s">
        <v>2593</v>
      </c>
    </row>
    <row r="237" spans="1:8">
      <c r="A237" s="6">
        <f>1/2^B237 *-1</f>
        <v>-1.5645556530877431</v>
      </c>
      <c r="B237" s="6">
        <v>-0.64575297785379004</v>
      </c>
      <c r="C237" s="6">
        <f>B237/D237</f>
        <v>0.15124638590784811</v>
      </c>
      <c r="D237" s="6">
        <v>-4.2695431958766701</v>
      </c>
      <c r="E237" s="7">
        <v>6.7737071141692998E-4</v>
      </c>
      <c r="F237" s="8" t="s">
        <v>2594</v>
      </c>
      <c r="G237" s="8" t="s">
        <v>2595</v>
      </c>
      <c r="H237" s="9" t="s">
        <v>2596</v>
      </c>
    </row>
    <row r="238" spans="1:8">
      <c r="A238" s="6">
        <f>1/2^B238 *-1</f>
        <v>-1.5645412880220246</v>
      </c>
      <c r="B238" s="6">
        <v>-0.64573973159810405</v>
      </c>
      <c r="C238" s="6">
        <f>B238/D238</f>
        <v>9.0038753484099662E-2</v>
      </c>
      <c r="D238" s="6">
        <v>-7.1717977716355001</v>
      </c>
      <c r="E238" s="7">
        <v>2.1723519823699101E-6</v>
      </c>
      <c r="F238" s="8" t="s">
        <v>2597</v>
      </c>
      <c r="G238" s="8" t="s">
        <v>2598</v>
      </c>
      <c r="H238" s="9" t="s">
        <v>2599</v>
      </c>
    </row>
    <row r="239" spans="1:8">
      <c r="A239" s="6">
        <f>1/2^B239 *-1</f>
        <v>-1.5638612041673188</v>
      </c>
      <c r="B239" s="6">
        <v>-0.64511247623535695</v>
      </c>
      <c r="C239" s="6">
        <f>B239/D239</f>
        <v>0.15526733482855601</v>
      </c>
      <c r="D239" s="6">
        <v>-4.1548499363866904</v>
      </c>
      <c r="E239" s="7">
        <v>2.6075693508324E-7</v>
      </c>
      <c r="F239" s="8" t="s">
        <v>2600</v>
      </c>
      <c r="G239" s="8" t="s">
        <v>2601</v>
      </c>
      <c r="H239" s="9" t="s">
        <v>2602</v>
      </c>
    </row>
    <row r="240" spans="1:8">
      <c r="A240" s="6">
        <f>1/2^B240 *-1</f>
        <v>-1.5638605654416944</v>
      </c>
      <c r="B240" s="6">
        <v>-0.64511188699733701</v>
      </c>
      <c r="C240" s="6">
        <f>B240/D240</f>
        <v>6.2713334683093563E-2</v>
      </c>
      <c r="D240" s="6">
        <v>-10.2866781085275</v>
      </c>
      <c r="E240" s="7">
        <v>3.5719323374095699E-8</v>
      </c>
      <c r="F240" s="8" t="s">
        <v>2603</v>
      </c>
      <c r="G240" s="8" t="s">
        <v>158</v>
      </c>
      <c r="H240" s="9" t="s">
        <v>158</v>
      </c>
    </row>
    <row r="241" spans="1:8">
      <c r="A241" s="6">
        <f>1/2^B241 *-1</f>
        <v>-1.5636279090214107</v>
      </c>
      <c r="B241" s="6">
        <v>-0.64489724047369101</v>
      </c>
      <c r="C241" s="6">
        <f>B241/D241</f>
        <v>0.11176289747494883</v>
      </c>
      <c r="D241" s="6">
        <v>-5.7702265693160104</v>
      </c>
      <c r="E241" s="7">
        <v>2.2001327128020301E-6</v>
      </c>
      <c r="F241" s="8" t="s">
        <v>2604</v>
      </c>
      <c r="G241" s="8" t="s">
        <v>2367</v>
      </c>
      <c r="H241" s="9" t="s">
        <v>2368</v>
      </c>
    </row>
    <row r="242" spans="1:8">
      <c r="A242" s="6">
        <f>1/2^B242 *-1</f>
        <v>-1.5628751249419413</v>
      </c>
      <c r="B242" s="6">
        <v>-0.64420251037587895</v>
      </c>
      <c r="C242" s="6">
        <f>B242/D242</f>
        <v>0.13010595331665939</v>
      </c>
      <c r="D242" s="6">
        <v>-4.9513684343711901</v>
      </c>
      <c r="E242" s="7">
        <v>1.760516531649E-4</v>
      </c>
      <c r="F242" s="8" t="s">
        <v>2605</v>
      </c>
      <c r="G242" s="8" t="s">
        <v>2398</v>
      </c>
      <c r="H242" s="9" t="s">
        <v>2399</v>
      </c>
    </row>
    <row r="243" spans="1:8">
      <c r="A243" s="6">
        <f>1/2^B243 *-1</f>
        <v>-1.5628714843676836</v>
      </c>
      <c r="B243" s="6">
        <v>-0.64419914974618997</v>
      </c>
      <c r="C243" s="6">
        <f>B243/D243</f>
        <v>0.15170412663649335</v>
      </c>
      <c r="D243" s="6">
        <v>-4.2464181036405897</v>
      </c>
      <c r="E243" s="7">
        <v>7.0961112884251898E-4</v>
      </c>
      <c r="F243" s="8" t="s">
        <v>2606</v>
      </c>
      <c r="G243" s="8" t="s">
        <v>2607</v>
      </c>
      <c r="H243" s="9" t="s">
        <v>2608</v>
      </c>
    </row>
    <row r="244" spans="1:8">
      <c r="A244" s="6">
        <f>1/2^B244 *-1</f>
        <v>-1.5612635137279613</v>
      </c>
      <c r="B244" s="6">
        <v>-0.64271405932975001</v>
      </c>
      <c r="C244" s="6">
        <f>B244/D244</f>
        <v>0.17481150373983279</v>
      </c>
      <c r="D244" s="6">
        <v>-3.6766119253014602</v>
      </c>
      <c r="E244" s="7">
        <v>2.2572928446970399E-3</v>
      </c>
      <c r="F244" s="8" t="s">
        <v>2609</v>
      </c>
      <c r="G244" s="8" t="s">
        <v>2610</v>
      </c>
      <c r="H244" s="9" t="s">
        <v>2611</v>
      </c>
    </row>
    <row r="245" spans="1:8">
      <c r="A245" s="6">
        <f>1/2^B245 *-1</f>
        <v>-1.5595821704615773</v>
      </c>
      <c r="B245" s="6">
        <v>-0.641159566687314</v>
      </c>
      <c r="C245" s="6">
        <f>B245/D245</f>
        <v>0.15077527400121588</v>
      </c>
      <c r="D245" s="6">
        <v>-4.2524185144717004</v>
      </c>
      <c r="E245" s="7">
        <v>1.44578127924927E-4</v>
      </c>
      <c r="F245" s="8" t="s">
        <v>2612</v>
      </c>
      <c r="G245" s="8" t="s">
        <v>2613</v>
      </c>
      <c r="H245" s="9" t="s">
        <v>2614</v>
      </c>
    </row>
    <row r="246" spans="1:8">
      <c r="A246" s="6">
        <f>1/2^B246 *-1</f>
        <v>-1.5593980266133667</v>
      </c>
      <c r="B246" s="6">
        <v>-0.64098921394369501</v>
      </c>
      <c r="C246" s="6">
        <f>B246/D246</f>
        <v>0.15584235464853768</v>
      </c>
      <c r="D246" s="6">
        <v>-4.1130616602224803</v>
      </c>
      <c r="E246" s="7">
        <v>9.2861913828817604E-4</v>
      </c>
      <c r="F246" s="8" t="s">
        <v>2615</v>
      </c>
      <c r="G246" s="8" t="s">
        <v>2616</v>
      </c>
      <c r="H246" s="9" t="s">
        <v>2617</v>
      </c>
    </row>
    <row r="247" spans="1:8">
      <c r="A247" s="6">
        <f>1/2^B247 *-1</f>
        <v>-1.5592563096669927</v>
      </c>
      <c r="B247" s="6">
        <v>-0.64085809692087803</v>
      </c>
      <c r="C247" s="6">
        <f>B247/D247</f>
        <v>0.17759753443934639</v>
      </c>
      <c r="D247" s="6">
        <v>-3.60848532579007</v>
      </c>
      <c r="E247" s="7">
        <v>5.8868330179751298E-4</v>
      </c>
      <c r="F247" s="8" t="s">
        <v>2618</v>
      </c>
      <c r="G247" s="8" t="s">
        <v>2619</v>
      </c>
      <c r="H247" s="9" t="s">
        <v>2620</v>
      </c>
    </row>
    <row r="248" spans="1:8">
      <c r="A248" s="6">
        <f>1/2^B248 *-1</f>
        <v>-1.5591094786040631</v>
      </c>
      <c r="B248" s="6">
        <v>-0.64072223572890996</v>
      </c>
      <c r="C248" s="6">
        <f>B248/D248</f>
        <v>0.16694186714571424</v>
      </c>
      <c r="D248" s="6">
        <v>-3.8379961041747501</v>
      </c>
      <c r="E248" s="7">
        <v>4.7491027751006398E-5</v>
      </c>
      <c r="F248" s="8" t="s">
        <v>2621</v>
      </c>
      <c r="G248" s="8" t="s">
        <v>2607</v>
      </c>
      <c r="H248" s="9" t="s">
        <v>2608</v>
      </c>
    </row>
    <row r="249" spans="1:8">
      <c r="A249" s="6">
        <f>1/2^B249 *-1</f>
        <v>-1.5591084258025223</v>
      </c>
      <c r="B249" s="6">
        <v>-0.64072126153685005</v>
      </c>
      <c r="C249" s="6">
        <f>B249/D249</f>
        <v>0.12583379848837506</v>
      </c>
      <c r="D249" s="6">
        <v>-5.0918057726441601</v>
      </c>
      <c r="E249" s="7">
        <v>2.3188681787935099E-3</v>
      </c>
      <c r="F249" s="8" t="s">
        <v>2622</v>
      </c>
      <c r="G249" s="8" t="s">
        <v>158</v>
      </c>
      <c r="H249" s="9" t="s">
        <v>158</v>
      </c>
    </row>
    <row r="250" spans="1:8">
      <c r="A250" s="6">
        <f>1/2^B250 *-1</f>
        <v>-1.5576392783095863</v>
      </c>
      <c r="B250" s="6">
        <v>-0.63936116944047805</v>
      </c>
      <c r="C250" s="6">
        <f>B250/D250</f>
        <v>0.11105658274824588</v>
      </c>
      <c r="D250" s="6">
        <v>-5.7570758402484401</v>
      </c>
      <c r="E250" s="7">
        <v>3.8468298766967998E-5</v>
      </c>
      <c r="F250" s="8" t="s">
        <v>2623</v>
      </c>
      <c r="G250" s="8" t="s">
        <v>2624</v>
      </c>
      <c r="H250" s="9" t="s">
        <v>2625</v>
      </c>
    </row>
    <row r="251" spans="1:8">
      <c r="A251" s="6">
        <f>1/2^B251 *-1</f>
        <v>-1.5562307005994391</v>
      </c>
      <c r="B251" s="6">
        <v>-0.63805594588939196</v>
      </c>
      <c r="C251" s="6">
        <f>B251/D251</f>
        <v>0.13384568517620099</v>
      </c>
      <c r="D251" s="6">
        <v>-4.7671013454742601</v>
      </c>
      <c r="E251" s="7">
        <v>6.7339524508139998E-6</v>
      </c>
      <c r="F251" s="8" t="s">
        <v>2626</v>
      </c>
      <c r="G251" s="8" t="s">
        <v>2627</v>
      </c>
      <c r="H251" s="9" t="s">
        <v>2628</v>
      </c>
    </row>
    <row r="252" spans="1:8">
      <c r="A252" s="6">
        <f>1/2^B252 *-1</f>
        <v>-1.5557312554001255</v>
      </c>
      <c r="B252" s="6">
        <v>-0.63759286367397905</v>
      </c>
      <c r="C252" s="6">
        <f>B252/D252</f>
        <v>0.14861031905970379</v>
      </c>
      <c r="D252" s="6">
        <v>-4.2903673695621896</v>
      </c>
      <c r="E252" s="7">
        <v>1.26831219571498E-3</v>
      </c>
      <c r="F252" s="8" t="s">
        <v>2629</v>
      </c>
      <c r="G252" s="8" t="s">
        <v>2630</v>
      </c>
      <c r="H252" s="9" t="s">
        <v>2631</v>
      </c>
    </row>
    <row r="253" spans="1:8">
      <c r="A253" s="6">
        <f>1/2^B253 *-1</f>
        <v>-1.5556108593043607</v>
      </c>
      <c r="B253" s="6">
        <v>-0.63748121098906996</v>
      </c>
      <c r="C253" s="6">
        <f>B253/D253</f>
        <v>0.15875574464026165</v>
      </c>
      <c r="D253" s="6">
        <v>-4.0154843683521104</v>
      </c>
      <c r="E253" s="7">
        <v>2.0079332763374598E-3</v>
      </c>
      <c r="F253" s="8" t="s">
        <v>2632</v>
      </c>
      <c r="G253" s="8" t="s">
        <v>2633</v>
      </c>
      <c r="H253" s="9" t="s">
        <v>2634</v>
      </c>
    </row>
    <row r="254" spans="1:8">
      <c r="A254" s="6">
        <f>1/2^B254 *-1</f>
        <v>-1.5551925225396486</v>
      </c>
      <c r="B254" s="6">
        <v>-0.63709318750739796</v>
      </c>
      <c r="C254" s="6">
        <f>B254/D254</f>
        <v>8.6390577801950322E-2</v>
      </c>
      <c r="D254" s="6">
        <v>-7.3745679646677296</v>
      </c>
      <c r="E254" s="7">
        <v>2.3671023141926999E-6</v>
      </c>
      <c r="F254" s="8" t="s">
        <v>2635</v>
      </c>
      <c r="G254" s="8" t="s">
        <v>2636</v>
      </c>
      <c r="H254" s="9" t="s">
        <v>2637</v>
      </c>
    </row>
    <row r="255" spans="1:8">
      <c r="A255" s="6">
        <f>1/2^B255 *-1</f>
        <v>-1.5546665782440565</v>
      </c>
      <c r="B255" s="6">
        <v>-0.63660520576309498</v>
      </c>
      <c r="C255" s="6">
        <f>B255/D255</f>
        <v>0.14414484686187296</v>
      </c>
      <c r="D255" s="6">
        <v>-4.4164270844390501</v>
      </c>
      <c r="E255" s="7">
        <v>9.1969124050568998E-5</v>
      </c>
      <c r="F255" s="8" t="s">
        <v>2638</v>
      </c>
      <c r="G255" s="8" t="s">
        <v>158</v>
      </c>
      <c r="H255" s="9" t="s">
        <v>158</v>
      </c>
    </row>
    <row r="256" spans="1:8">
      <c r="A256" s="6">
        <f>1/2^B256 *-1</f>
        <v>-1.5536752954009843</v>
      </c>
      <c r="B256" s="6">
        <v>-0.63568502455495501</v>
      </c>
      <c r="C256" s="6">
        <f>B256/D256</f>
        <v>0.14307920722752138</v>
      </c>
      <c r="D256" s="6">
        <v>-4.4428889205690298</v>
      </c>
      <c r="E256" s="7">
        <v>1.1152023759711601E-3</v>
      </c>
      <c r="F256" s="8" t="s">
        <v>2639</v>
      </c>
      <c r="G256" s="8" t="s">
        <v>2640</v>
      </c>
      <c r="H256" s="9" t="s">
        <v>2641</v>
      </c>
    </row>
    <row r="257" spans="1:8">
      <c r="A257" s="6">
        <f>1/2^B257 *-1</f>
        <v>-1.553659397629886</v>
      </c>
      <c r="B257" s="6">
        <v>-0.63567026229868695</v>
      </c>
      <c r="C257" s="6">
        <f>B257/D257</f>
        <v>0.12158539982206068</v>
      </c>
      <c r="D257" s="6">
        <v>-5.2281792322843499</v>
      </c>
      <c r="E257" s="7">
        <v>6.8299165386203299E-5</v>
      </c>
      <c r="F257" s="8" t="s">
        <v>2642</v>
      </c>
      <c r="G257" s="8" t="s">
        <v>2643</v>
      </c>
      <c r="H257" s="9" t="s">
        <v>2644</v>
      </c>
    </row>
    <row r="258" spans="1:8" ht="28">
      <c r="A258" s="6">
        <f>1/2^B258 *-1</f>
        <v>-1.5536172836039341</v>
      </c>
      <c r="B258" s="6">
        <v>-0.63563115558072802</v>
      </c>
      <c r="C258" s="6">
        <f>B258/D258</f>
        <v>0.17634492446870514</v>
      </c>
      <c r="D258" s="6">
        <v>-3.6044766102328598</v>
      </c>
      <c r="E258" s="7">
        <v>2.6162750552698498E-3</v>
      </c>
      <c r="F258" s="8" t="s">
        <v>2645</v>
      </c>
      <c r="G258" s="8" t="s">
        <v>2646</v>
      </c>
      <c r="H258" s="9" t="s">
        <v>2647</v>
      </c>
    </row>
    <row r="259" spans="1:8">
      <c r="A259" s="6">
        <f>1/2^B259 *-1</f>
        <v>-1.551306365150622</v>
      </c>
      <c r="B259" s="6">
        <v>-0.63348363017575404</v>
      </c>
      <c r="C259" s="6">
        <f>B259/D259</f>
        <v>0.129655216444374</v>
      </c>
      <c r="D259" s="6">
        <v>-4.8859093181764699</v>
      </c>
      <c r="E259" s="7">
        <v>1.55041986647885E-4</v>
      </c>
      <c r="F259" s="8" t="s">
        <v>2648</v>
      </c>
      <c r="G259" s="8" t="s">
        <v>2649</v>
      </c>
      <c r="H259" s="9" t="s">
        <v>2650</v>
      </c>
    </row>
    <row r="260" spans="1:8">
      <c r="A260" s="6">
        <f>1/2^B260 *-1</f>
        <v>-1.5496600646924024</v>
      </c>
      <c r="B260" s="6">
        <v>-0.63195177887470599</v>
      </c>
      <c r="C260" s="6">
        <f>B260/D260</f>
        <v>0.10038655288425685</v>
      </c>
      <c r="D260" s="6">
        <v>-6.2951835750683696</v>
      </c>
      <c r="E260" s="7">
        <v>1.4621708592172E-5</v>
      </c>
      <c r="F260" s="8" t="s">
        <v>2651</v>
      </c>
      <c r="G260" s="8" t="s">
        <v>2652</v>
      </c>
      <c r="H260" s="9" t="s">
        <v>2653</v>
      </c>
    </row>
    <row r="261" spans="1:8">
      <c r="A261" s="6">
        <f>1/2^B261 *-1</f>
        <v>-1.5486673501188049</v>
      </c>
      <c r="B261" s="6">
        <v>-0.63102729011053604</v>
      </c>
      <c r="C261" s="6">
        <f>B261/D261</f>
        <v>9.3094323019609224E-2</v>
      </c>
      <c r="D261" s="6">
        <v>-6.77836488458719</v>
      </c>
      <c r="E261" s="7">
        <v>6.3462832362865498E-6</v>
      </c>
      <c r="F261" s="8" t="s">
        <v>2654</v>
      </c>
      <c r="G261" s="8" t="s">
        <v>2655</v>
      </c>
      <c r="H261" s="9" t="s">
        <v>2656</v>
      </c>
    </row>
    <row r="262" spans="1:8">
      <c r="A262" s="6">
        <f>1/2^B262 *-1</f>
        <v>-1.5483582315764923</v>
      </c>
      <c r="B262" s="6">
        <v>-0.63073929520848704</v>
      </c>
      <c r="C262" s="6">
        <f>B262/D262</f>
        <v>0.12624140879366755</v>
      </c>
      <c r="D262" s="6">
        <v>-4.9962948071926601</v>
      </c>
      <c r="E262" s="7">
        <v>1.6138576401466501E-4</v>
      </c>
      <c r="F262" s="8" t="s">
        <v>2657</v>
      </c>
      <c r="G262" s="8" t="s">
        <v>2658</v>
      </c>
      <c r="H262" s="9" t="s">
        <v>2659</v>
      </c>
    </row>
    <row r="263" spans="1:8">
      <c r="A263" s="6">
        <f>1/2^B263 *-1</f>
        <v>-1.5478166339716501</v>
      </c>
      <c r="B263" s="6">
        <v>-0.63023456907345698</v>
      </c>
      <c r="C263" s="6">
        <f>B263/D263</f>
        <v>0.12057281032063127</v>
      </c>
      <c r="D263" s="6">
        <v>-5.2270040600158199</v>
      </c>
      <c r="E263" s="7">
        <v>1.12525330529967E-5</v>
      </c>
      <c r="F263" s="8" t="s">
        <v>2660</v>
      </c>
      <c r="G263" s="8" t="s">
        <v>2661</v>
      </c>
      <c r="H263" s="9" t="s">
        <v>2662</v>
      </c>
    </row>
    <row r="264" spans="1:8">
      <c r="A264" s="6">
        <f>1/2^B264 *-1</f>
        <v>-1.5475472097574394</v>
      </c>
      <c r="B264" s="6">
        <v>-0.62998342122891104</v>
      </c>
      <c r="C264" s="6">
        <f>B264/D264</f>
        <v>0.12791465217794751</v>
      </c>
      <c r="D264" s="6">
        <v>-4.9250293887561396</v>
      </c>
      <c r="E264" s="7">
        <v>1.06688451908072E-5</v>
      </c>
      <c r="F264" s="8" t="s">
        <v>2663</v>
      </c>
      <c r="G264" s="8" t="s">
        <v>2664</v>
      </c>
      <c r="H264" s="9" t="s">
        <v>2665</v>
      </c>
    </row>
    <row r="265" spans="1:8">
      <c r="A265" s="6">
        <f>1/2^B265 *-1</f>
        <v>-1.5462054731933557</v>
      </c>
      <c r="B265" s="6">
        <v>-0.62873204983182895</v>
      </c>
      <c r="C265" s="6">
        <f>B265/D265</f>
        <v>0.14619574812078939</v>
      </c>
      <c r="D265" s="6">
        <v>-4.3006178901479402</v>
      </c>
      <c r="E265" s="7">
        <v>1.5513542330460199E-4</v>
      </c>
      <c r="F265" s="8" t="s">
        <v>2666</v>
      </c>
      <c r="G265" s="8" t="s">
        <v>2667</v>
      </c>
      <c r="H265" s="9" t="s">
        <v>2668</v>
      </c>
    </row>
    <row r="266" spans="1:8">
      <c r="A266" s="6">
        <f>1/2^B266 *-1</f>
        <v>-1.5457593632257098</v>
      </c>
      <c r="B266" s="6">
        <v>-0.62831574455248096</v>
      </c>
      <c r="C266" s="6">
        <f>B266/D266</f>
        <v>9.4390222601129184E-2</v>
      </c>
      <c r="D266" s="6">
        <v>-6.6565765736944504</v>
      </c>
      <c r="E266" s="7">
        <v>5.4426653646039603E-4</v>
      </c>
      <c r="F266" s="8" t="s">
        <v>2669</v>
      </c>
      <c r="G266" s="8" t="s">
        <v>2670</v>
      </c>
      <c r="H266" s="9" t="s">
        <v>2671</v>
      </c>
    </row>
    <row r="267" spans="1:8">
      <c r="A267" s="6">
        <f>1/2^B267 *-1</f>
        <v>-1.5449874745650869</v>
      </c>
      <c r="B267" s="6">
        <v>-0.62759514204156996</v>
      </c>
      <c r="C267" s="6">
        <f>B267/D267</f>
        <v>0.12900980647679755</v>
      </c>
      <c r="D267" s="6">
        <v>-4.86470880920547</v>
      </c>
      <c r="E267" s="7">
        <v>6.7122109204702503E-5</v>
      </c>
      <c r="F267" s="8" t="s">
        <v>2672</v>
      </c>
      <c r="G267" s="8" t="s">
        <v>158</v>
      </c>
      <c r="H267" s="9" t="s">
        <v>158</v>
      </c>
    </row>
    <row r="268" spans="1:8">
      <c r="A268" s="6">
        <f>1/2^B268 *-1</f>
        <v>-1.5449728943900878</v>
      </c>
      <c r="B268" s="6">
        <v>-0.62758152714451299</v>
      </c>
      <c r="C268" s="6">
        <f>B268/D268</f>
        <v>0.16367369905767568</v>
      </c>
      <c r="D268" s="6">
        <v>-3.8343455958881001</v>
      </c>
      <c r="E268" s="7">
        <v>1.63565811256336E-3</v>
      </c>
      <c r="F268" s="8" t="s">
        <v>2673</v>
      </c>
      <c r="G268" s="8" t="s">
        <v>2674</v>
      </c>
      <c r="H268" s="9" t="s">
        <v>2675</v>
      </c>
    </row>
    <row r="269" spans="1:8">
      <c r="A269" s="6">
        <f>1/2^B269 *-1</f>
        <v>-1.5446703933741628</v>
      </c>
      <c r="B269" s="6">
        <v>-0.62729902416518102</v>
      </c>
      <c r="C269" s="6">
        <f>B269/D269</f>
        <v>8.8013561935791643E-2</v>
      </c>
      <c r="D269" s="6">
        <v>-7.1272995930196901</v>
      </c>
      <c r="E269" s="7">
        <v>1.1380188186696999E-3</v>
      </c>
      <c r="F269" s="8" t="s">
        <v>2676</v>
      </c>
      <c r="G269" s="8" t="s">
        <v>2677</v>
      </c>
      <c r="H269" s="9" t="s">
        <v>2678</v>
      </c>
    </row>
    <row r="270" spans="1:8">
      <c r="A270" s="6">
        <f>1/2^B270 *-1</f>
        <v>-1.5446680540133957</v>
      </c>
      <c r="B270" s="6">
        <v>-0.62729683924162205</v>
      </c>
      <c r="C270" s="6">
        <f>B270/D270</f>
        <v>7.9308067814406233E-2</v>
      </c>
      <c r="D270" s="6">
        <v>-7.9096220161308004</v>
      </c>
      <c r="E270" s="7">
        <v>6.8100633438003902E-4</v>
      </c>
      <c r="F270" s="8" t="s">
        <v>2679</v>
      </c>
      <c r="G270" s="8" t="s">
        <v>2422</v>
      </c>
      <c r="H270" s="9" t="s">
        <v>2423</v>
      </c>
    </row>
    <row r="271" spans="1:8">
      <c r="A271" s="6">
        <f>1/2^B271 *-1</f>
        <v>-1.5440401558879964</v>
      </c>
      <c r="B271" s="6">
        <v>-0.62671027329714601</v>
      </c>
      <c r="C271" s="6">
        <f>B271/D271</f>
        <v>8.5138313107428143E-2</v>
      </c>
      <c r="D271" s="6">
        <v>-7.3610839870218996</v>
      </c>
      <c r="E271" s="7">
        <v>5.8499051725179102E-5</v>
      </c>
      <c r="F271" s="8" t="s">
        <v>2680</v>
      </c>
      <c r="G271" s="8" t="s">
        <v>2681</v>
      </c>
      <c r="H271" s="9" t="s">
        <v>2682</v>
      </c>
    </row>
    <row r="272" spans="1:8">
      <c r="A272" s="6">
        <f>1/2^B272 *-1</f>
        <v>-1.5439139015394474</v>
      </c>
      <c r="B272" s="6">
        <v>-0.62659230099622698</v>
      </c>
      <c r="C272" s="6">
        <f>B272/D272</f>
        <v>0.11750612230373968</v>
      </c>
      <c r="D272" s="6">
        <v>-5.3324225896635298</v>
      </c>
      <c r="E272" s="7">
        <v>8.5142367979498801E-4</v>
      </c>
      <c r="F272" s="8" t="s">
        <v>2683</v>
      </c>
      <c r="G272" s="8" t="s">
        <v>158</v>
      </c>
      <c r="H272" s="9" t="s">
        <v>158</v>
      </c>
    </row>
    <row r="273" spans="1:8">
      <c r="A273" s="6">
        <f>1/2^B273 *-1</f>
        <v>-1.5438316603092497</v>
      </c>
      <c r="B273" s="6">
        <v>-0.62651544944702098</v>
      </c>
      <c r="C273" s="6">
        <f>B273/D273</f>
        <v>0.10613360637199845</v>
      </c>
      <c r="D273" s="6">
        <v>-5.9030826414310598</v>
      </c>
      <c r="E273" s="7">
        <v>2.87879700151128E-5</v>
      </c>
      <c r="F273" s="8" t="s">
        <v>2684</v>
      </c>
      <c r="G273" s="8" t="s">
        <v>2032</v>
      </c>
      <c r="H273" s="9" t="s">
        <v>2033</v>
      </c>
    </row>
    <row r="274" spans="1:8">
      <c r="A274" s="6">
        <f>1/2^B274 *-1</f>
        <v>-1.5437846667441799</v>
      </c>
      <c r="B274" s="6">
        <v>-0.62647153376831999</v>
      </c>
      <c r="C274" s="6">
        <f>B274/D274</f>
        <v>7.7586663469375344E-2</v>
      </c>
      <c r="D274" s="6">
        <v>-8.07447447479937</v>
      </c>
      <c r="E274" s="7">
        <v>7.8915175143286697E-7</v>
      </c>
      <c r="F274" s="8" t="s">
        <v>2685</v>
      </c>
      <c r="G274" s="8" t="s">
        <v>2686</v>
      </c>
      <c r="H274" s="9" t="s">
        <v>2687</v>
      </c>
    </row>
    <row r="275" spans="1:8">
      <c r="A275" s="6">
        <f>1/2^B275 *-1</f>
        <v>-1.543378145925338</v>
      </c>
      <c r="B275" s="6">
        <v>-0.62609158259091902</v>
      </c>
      <c r="C275" s="6">
        <f>B275/D275</f>
        <v>9.0855775315231799E-2</v>
      </c>
      <c r="D275" s="6">
        <v>-6.8910488124573401</v>
      </c>
      <c r="E275" s="7">
        <v>5.2478189464910799E-6</v>
      </c>
      <c r="F275" s="8" t="s">
        <v>2688</v>
      </c>
      <c r="G275" s="8" t="s">
        <v>2255</v>
      </c>
      <c r="H275" s="9" t="s">
        <v>2256</v>
      </c>
    </row>
    <row r="276" spans="1:8">
      <c r="A276" s="6">
        <f>1/2^B276 *-1</f>
        <v>-1.5426086828852847</v>
      </c>
      <c r="B276" s="6">
        <v>-0.62537213652933898</v>
      </c>
      <c r="C276" s="6">
        <f>B276/D276</f>
        <v>0.11049758805134395</v>
      </c>
      <c r="D276" s="6">
        <v>-5.6595998841056403</v>
      </c>
      <c r="E276" s="7">
        <v>3.16406667025134E-4</v>
      </c>
      <c r="F276" s="8" t="s">
        <v>2689</v>
      </c>
      <c r="G276" s="8" t="s">
        <v>2690</v>
      </c>
      <c r="H276" s="9" t="s">
        <v>2691</v>
      </c>
    </row>
    <row r="277" spans="1:8">
      <c r="A277" s="6">
        <f>1/2^B277 *-1</f>
        <v>-1.5425893080441568</v>
      </c>
      <c r="B277" s="6">
        <v>-0.62535401646878197</v>
      </c>
      <c r="C277" s="6">
        <f>B277/D277</f>
        <v>0.12761189423527397</v>
      </c>
      <c r="D277" s="6">
        <v>-4.9004367517328502</v>
      </c>
      <c r="E277" s="7">
        <v>2.6359002041380098E-4</v>
      </c>
      <c r="F277" s="8" t="s">
        <v>2692</v>
      </c>
      <c r="G277" s="8" t="s">
        <v>2693</v>
      </c>
      <c r="H277" s="9" t="s">
        <v>2694</v>
      </c>
    </row>
    <row r="278" spans="1:8">
      <c r="A278" s="6">
        <f>1/2^B278 *-1</f>
        <v>-1.5422626687994028</v>
      </c>
      <c r="B278" s="6">
        <v>-0.62504849722580702</v>
      </c>
      <c r="C278" s="6">
        <f>B278/D278</f>
        <v>0.11117035370338922</v>
      </c>
      <c r="D278" s="6">
        <v>-5.62243868444894</v>
      </c>
      <c r="E278" s="7">
        <v>1.4576613148365199E-5</v>
      </c>
      <c r="F278" s="8" t="s">
        <v>2695</v>
      </c>
      <c r="G278" s="8" t="s">
        <v>158</v>
      </c>
      <c r="H278" s="9" t="s">
        <v>158</v>
      </c>
    </row>
    <row r="279" spans="1:8">
      <c r="A279" s="6">
        <f>1/2^B279 *-1</f>
        <v>-1.5415603776005726</v>
      </c>
      <c r="B279" s="6">
        <v>-0.62439139593816295</v>
      </c>
      <c r="C279" s="6">
        <f>B279/D279</f>
        <v>0.13039666362227972</v>
      </c>
      <c r="D279" s="6">
        <v>-4.78840009087072</v>
      </c>
      <c r="E279" s="7">
        <v>3.6544486470449099E-4</v>
      </c>
      <c r="F279" s="8" t="s">
        <v>2696</v>
      </c>
      <c r="G279" s="8" t="s">
        <v>2697</v>
      </c>
      <c r="H279" s="9" t="s">
        <v>2698</v>
      </c>
    </row>
    <row r="280" spans="1:8">
      <c r="A280" s="6">
        <f>1/2^B280 *-1</f>
        <v>-1.5409125363780947</v>
      </c>
      <c r="B280" s="6">
        <v>-0.623784975470703</v>
      </c>
      <c r="C280" s="6">
        <f>B280/D280</f>
        <v>0.16662237725480822</v>
      </c>
      <c r="D280" s="6">
        <v>-3.7437046916980199</v>
      </c>
      <c r="E280" s="7">
        <v>1.9680333941341499E-3</v>
      </c>
      <c r="F280" s="8" t="s">
        <v>2699</v>
      </c>
      <c r="G280" s="8" t="s">
        <v>2700</v>
      </c>
      <c r="H280" s="9" t="s">
        <v>2701</v>
      </c>
    </row>
    <row r="281" spans="1:8">
      <c r="A281" s="6">
        <f>1/2^B281 *-1</f>
        <v>-1.538822717192966</v>
      </c>
      <c r="B281" s="6">
        <v>-0.62182703299236797</v>
      </c>
      <c r="C281" s="6">
        <f>B281/D281</f>
        <v>0.15589583417506955</v>
      </c>
      <c r="D281" s="6">
        <v>-3.9887341203361601</v>
      </c>
      <c r="E281" s="7">
        <v>1.6752652210918101E-4</v>
      </c>
      <c r="F281" s="8" t="s">
        <v>2702</v>
      </c>
      <c r="G281" s="8" t="s">
        <v>2703</v>
      </c>
      <c r="H281" s="9" t="s">
        <v>2704</v>
      </c>
    </row>
    <row r="282" spans="1:8">
      <c r="A282" s="6">
        <f>1/2^B282 *-1</f>
        <v>-1.5386639085607454</v>
      </c>
      <c r="B282" s="6">
        <v>-0.62167813718600395</v>
      </c>
      <c r="C282" s="6">
        <f>B282/D282</f>
        <v>0.11093181854974796</v>
      </c>
      <c r="D282" s="6">
        <v>-5.6041462703255798</v>
      </c>
      <c r="E282" s="7">
        <v>5.1007229991020099E-5</v>
      </c>
      <c r="F282" s="8" t="s">
        <v>2705</v>
      </c>
      <c r="G282" s="8" t="s">
        <v>2706</v>
      </c>
      <c r="H282" s="9" t="s">
        <v>2707</v>
      </c>
    </row>
    <row r="283" spans="1:8">
      <c r="A283" s="6">
        <f>1/2^B283 *-1</f>
        <v>-1.5375632485346185</v>
      </c>
      <c r="B283" s="6">
        <v>-0.62064575774972197</v>
      </c>
      <c r="C283" s="6">
        <f>B283/D283</f>
        <v>0.16100834286130203</v>
      </c>
      <c r="D283" s="6">
        <v>-3.8547428457441302</v>
      </c>
      <c r="E283" s="7">
        <v>7.1918190653046103E-6</v>
      </c>
      <c r="F283" s="8" t="s">
        <v>2708</v>
      </c>
      <c r="G283" s="8" t="s">
        <v>2709</v>
      </c>
      <c r="H283" s="9" t="s">
        <v>2710</v>
      </c>
    </row>
    <row r="284" spans="1:8">
      <c r="A284" s="6">
        <f>1/2^B284 *-1</f>
        <v>-1.5372490204359435</v>
      </c>
      <c r="B284" s="6">
        <v>-0.62035088750621503</v>
      </c>
      <c r="C284" s="6">
        <f>B284/D284</f>
        <v>0.12211031724591447</v>
      </c>
      <c r="D284" s="6">
        <v>-5.0802495767569598</v>
      </c>
      <c r="E284" s="7">
        <v>1.37265011660319E-4</v>
      </c>
      <c r="F284" s="8" t="s">
        <v>2711</v>
      </c>
      <c r="G284" s="8" t="s">
        <v>2712</v>
      </c>
      <c r="H284" s="9" t="s">
        <v>2713</v>
      </c>
    </row>
    <row r="285" spans="1:8">
      <c r="A285" s="6">
        <f>1/2^B285 *-1</f>
        <v>-1.537116317923799</v>
      </c>
      <c r="B285" s="6">
        <v>-0.62022634195925996</v>
      </c>
      <c r="C285" s="6">
        <f>B285/D285</f>
        <v>0.14463268434638588</v>
      </c>
      <c r="D285" s="6">
        <v>-4.2882861834594603</v>
      </c>
      <c r="E285" s="7">
        <v>2.8066393021640899E-3</v>
      </c>
      <c r="F285" s="8" t="s">
        <v>2714</v>
      </c>
      <c r="G285" s="8" t="s">
        <v>158</v>
      </c>
      <c r="H285" s="9" t="s">
        <v>158</v>
      </c>
    </row>
    <row r="286" spans="1:8">
      <c r="A286" s="6">
        <f>1/2^B286 *-1</f>
        <v>-1.5353607578382984</v>
      </c>
      <c r="B286" s="6">
        <v>-0.61857767995625101</v>
      </c>
      <c r="C286" s="6">
        <f>B286/D286</f>
        <v>0.15311255127368745</v>
      </c>
      <c r="D286" s="6">
        <v>-4.0400194158514697</v>
      </c>
      <c r="E286" s="7">
        <v>1.0766242631609E-3</v>
      </c>
      <c r="F286" s="8" t="s">
        <v>2715</v>
      </c>
      <c r="G286" s="8" t="s">
        <v>2716</v>
      </c>
      <c r="H286" s="9" t="s">
        <v>2717</v>
      </c>
    </row>
    <row r="287" spans="1:8">
      <c r="A287" s="6">
        <f>1/2^B287 *-1</f>
        <v>-1.535033396224565</v>
      </c>
      <c r="B287" s="6">
        <v>-0.61827004324591195</v>
      </c>
      <c r="C287" s="6">
        <f>B287/D287</f>
        <v>9.8434298327194913E-2</v>
      </c>
      <c r="D287" s="6">
        <v>-6.2810428250403803</v>
      </c>
      <c r="E287" s="7">
        <v>9.3437202830861E-5</v>
      </c>
      <c r="F287" s="8" t="s">
        <v>2718</v>
      </c>
      <c r="G287" s="8" t="s">
        <v>2719</v>
      </c>
      <c r="H287" s="9" t="s">
        <v>2720</v>
      </c>
    </row>
    <row r="288" spans="1:8">
      <c r="A288" s="6">
        <f>1/2^B288 *-1</f>
        <v>-1.5343051254670554</v>
      </c>
      <c r="B288" s="6">
        <v>-0.61758541844967296</v>
      </c>
      <c r="C288" s="6">
        <f>B288/D288</f>
        <v>0.13819061102301372</v>
      </c>
      <c r="D288" s="6">
        <v>-4.4690837812912099</v>
      </c>
      <c r="E288" s="7">
        <v>1.9081722404848699E-3</v>
      </c>
      <c r="F288" s="8" t="s">
        <v>2721</v>
      </c>
      <c r="G288" s="8" t="s">
        <v>158</v>
      </c>
      <c r="H288" s="9" t="s">
        <v>158</v>
      </c>
    </row>
    <row r="289" spans="1:8">
      <c r="A289" s="6">
        <f>1/2^B289 *-1</f>
        <v>-1.5335361228314575</v>
      </c>
      <c r="B289" s="6">
        <v>-0.61686215005196199</v>
      </c>
      <c r="C289" s="6">
        <f>B289/D289</f>
        <v>0.13728987055965969</v>
      </c>
      <c r="D289" s="6">
        <v>-4.4931366570405702</v>
      </c>
      <c r="E289" s="7">
        <v>4.8985663456525505E-4</v>
      </c>
      <c r="F289" s="8" t="s">
        <v>2722</v>
      </c>
      <c r="G289" s="8" t="s">
        <v>2723</v>
      </c>
      <c r="H289" s="9" t="s">
        <v>2724</v>
      </c>
    </row>
    <row r="290" spans="1:8">
      <c r="A290" s="6">
        <f>1/2^B290 *-1</f>
        <v>-1.5331779623383837</v>
      </c>
      <c r="B290" s="6">
        <v>-0.61652516632592902</v>
      </c>
      <c r="C290" s="6">
        <f>B290/D290</f>
        <v>5.9166938151927563E-2</v>
      </c>
      <c r="D290" s="6">
        <v>-10.4200958437773</v>
      </c>
      <c r="E290" s="7">
        <v>3.0124452707272197E-8</v>
      </c>
      <c r="F290" s="8" t="s">
        <v>2725</v>
      </c>
      <c r="G290" s="8" t="s">
        <v>2726</v>
      </c>
      <c r="H290" s="9" t="s">
        <v>2727</v>
      </c>
    </row>
    <row r="291" spans="1:8">
      <c r="A291" s="6">
        <f>1/2^B291 *-1</f>
        <v>-1.5321720245092991</v>
      </c>
      <c r="B291" s="6">
        <v>-0.61557828484369304</v>
      </c>
      <c r="C291" s="6">
        <f>B291/D291</f>
        <v>0.17536523157620318</v>
      </c>
      <c r="D291" s="6">
        <v>-3.5102641459244999</v>
      </c>
      <c r="E291" s="7">
        <v>3.1729496471613102E-3</v>
      </c>
      <c r="F291" s="8" t="s">
        <v>2728</v>
      </c>
      <c r="G291" s="8" t="s">
        <v>2729</v>
      </c>
      <c r="H291" s="9" t="s">
        <v>2730</v>
      </c>
    </row>
    <row r="292" spans="1:8">
      <c r="A292" s="6">
        <f>1/2^B292 *-1</f>
        <v>-1.5309770990005958</v>
      </c>
      <c r="B292" s="6">
        <v>-0.61445270255985796</v>
      </c>
      <c r="C292" s="6">
        <f>B292/D292</f>
        <v>0.15745866551087895</v>
      </c>
      <c r="D292" s="6">
        <v>-3.9023111275981499</v>
      </c>
      <c r="E292" s="7">
        <v>5.2100931417948898E-5</v>
      </c>
      <c r="F292" s="8" t="s">
        <v>2731</v>
      </c>
      <c r="G292" s="8" t="s">
        <v>2461</v>
      </c>
      <c r="H292" s="9" t="s">
        <v>2462</v>
      </c>
    </row>
    <row r="293" spans="1:8">
      <c r="A293" s="6">
        <f>1/2^B293 *-1</f>
        <v>-1.530958867154641</v>
      </c>
      <c r="B293" s="6">
        <v>-0.61443552193032402</v>
      </c>
      <c r="C293" s="6">
        <f>B293/D293</f>
        <v>0.12038178500655107</v>
      </c>
      <c r="D293" s="6">
        <v>-5.1040572450133297</v>
      </c>
      <c r="E293" s="7">
        <v>1.2350886072098801E-3</v>
      </c>
      <c r="F293" s="8" t="s">
        <v>2732</v>
      </c>
      <c r="G293" s="8" t="s">
        <v>2733</v>
      </c>
      <c r="H293" s="9" t="s">
        <v>2734</v>
      </c>
    </row>
    <row r="294" spans="1:8">
      <c r="A294" s="6">
        <f>1/2^B294 *-1</f>
        <v>-1.5309571474176011</v>
      </c>
      <c r="B294" s="6">
        <v>-0.61443390133976095</v>
      </c>
      <c r="C294" s="6">
        <f>B294/D294</f>
        <v>0.16635483530763426</v>
      </c>
      <c r="D294" s="6">
        <v>-3.69351392884679</v>
      </c>
      <c r="E294" s="7">
        <v>2.1806133066971599E-3</v>
      </c>
      <c r="F294" s="8" t="s">
        <v>2735</v>
      </c>
      <c r="G294" s="8" t="s">
        <v>2416</v>
      </c>
      <c r="H294" s="9" t="s">
        <v>2417</v>
      </c>
    </row>
    <row r="295" spans="1:8" ht="28">
      <c r="A295" s="6">
        <f>1/2^B295 *-1</f>
        <v>-1.5302328267231866</v>
      </c>
      <c r="B295" s="6">
        <v>-0.61375117736498397</v>
      </c>
      <c r="C295" s="6">
        <f>B295/D295</f>
        <v>8.5494726242211161E-2</v>
      </c>
      <c r="D295" s="6">
        <v>-7.1788191429047199</v>
      </c>
      <c r="E295" s="7">
        <v>4.6306847735142398E-4</v>
      </c>
      <c r="F295" s="8" t="s">
        <v>2736</v>
      </c>
      <c r="G295" s="8" t="s">
        <v>2737</v>
      </c>
      <c r="H295" s="9" t="s">
        <v>2738</v>
      </c>
    </row>
    <row r="296" spans="1:8">
      <c r="A296" s="6">
        <f>1/2^B296 *-1</f>
        <v>-1.5296920769033018</v>
      </c>
      <c r="B296" s="6">
        <v>-0.61324127132728601</v>
      </c>
      <c r="C296" s="6">
        <f>B296/D296</f>
        <v>0.10353099064596392</v>
      </c>
      <c r="D296" s="6">
        <v>-5.9232628558953397</v>
      </c>
      <c r="E296" s="7">
        <v>2.8412985533210001E-5</v>
      </c>
      <c r="F296" s="8" t="s">
        <v>2739</v>
      </c>
      <c r="G296" s="8" t="s">
        <v>2740</v>
      </c>
      <c r="H296" s="9" t="s">
        <v>2741</v>
      </c>
    </row>
    <row r="297" spans="1:8">
      <c r="A297" s="6">
        <f>1/2^B297 *-1</f>
        <v>-1.5296375031353009</v>
      </c>
      <c r="B297" s="6">
        <v>-0.61318980037431703</v>
      </c>
      <c r="C297" s="6">
        <f>B297/D297</f>
        <v>0.10648635790605976</v>
      </c>
      <c r="D297" s="6">
        <v>-5.75838832721898</v>
      </c>
      <c r="E297" s="7">
        <v>4.0082323358964396E-6</v>
      </c>
      <c r="F297" s="8" t="s">
        <v>2742</v>
      </c>
      <c r="G297" s="8" t="s">
        <v>2743</v>
      </c>
      <c r="H297" s="9" t="s">
        <v>2744</v>
      </c>
    </row>
    <row r="298" spans="1:8">
      <c r="A298" s="6">
        <f>1/2^B298 *-1</f>
        <v>-1.5291226465767505</v>
      </c>
      <c r="B298" s="6">
        <v>-0.61270412580393596</v>
      </c>
      <c r="C298" s="6">
        <f>B298/D298</f>
        <v>9.7015587771256059E-2</v>
      </c>
      <c r="D298" s="6">
        <v>-6.3155224833412698</v>
      </c>
      <c r="E298" s="7">
        <v>1.4829493712195001E-4</v>
      </c>
      <c r="F298" s="8" t="s">
        <v>2745</v>
      </c>
      <c r="G298" s="8" t="s">
        <v>2746</v>
      </c>
      <c r="H298" s="9" t="s">
        <v>2747</v>
      </c>
    </row>
    <row r="299" spans="1:8">
      <c r="A299" s="6">
        <f>1/2^B299 *-1</f>
        <v>-1.5287080855630477</v>
      </c>
      <c r="B299" s="6">
        <v>-0.61231294318156704</v>
      </c>
      <c r="C299" s="6">
        <f>B299/D299</f>
        <v>9.8242024250277449E-2</v>
      </c>
      <c r="D299" s="6">
        <v>-6.2326987646515004</v>
      </c>
      <c r="E299" s="7">
        <v>4.7178345904346999E-4</v>
      </c>
      <c r="F299" s="8" t="s">
        <v>2748</v>
      </c>
      <c r="G299" s="8" t="s">
        <v>2749</v>
      </c>
      <c r="H299" s="9" t="s">
        <v>2750</v>
      </c>
    </row>
    <row r="300" spans="1:8">
      <c r="A300" s="6">
        <f>1/2^B300 *-1</f>
        <v>-1.5287065899072421</v>
      </c>
      <c r="B300" s="6">
        <v>-0.612311531678423</v>
      </c>
      <c r="C300" s="6">
        <f>B300/D300</f>
        <v>8.0518523925426078E-2</v>
      </c>
      <c r="D300" s="6">
        <v>-7.6046045285868402</v>
      </c>
      <c r="E300" s="7">
        <v>1.9385298457312401E-3</v>
      </c>
      <c r="F300" s="8" t="s">
        <v>2751</v>
      </c>
      <c r="G300" s="8" t="s">
        <v>2752</v>
      </c>
      <c r="H300" s="9" t="s">
        <v>2753</v>
      </c>
    </row>
    <row r="301" spans="1:8">
      <c r="A301" s="6">
        <f>1/2^B301 *-1</f>
        <v>-1.5286741949052769</v>
      </c>
      <c r="B301" s="6">
        <v>-0.61228095903341995</v>
      </c>
      <c r="C301" s="6">
        <f>B301/D301</f>
        <v>0.12950147235784831</v>
      </c>
      <c r="D301" s="6">
        <v>-4.7279845385967398</v>
      </c>
      <c r="E301" s="7">
        <v>6.6882731738038303E-4</v>
      </c>
      <c r="F301" s="8" t="s">
        <v>2754</v>
      </c>
      <c r="G301" s="8" t="s">
        <v>2755</v>
      </c>
      <c r="H301" s="9" t="s">
        <v>2756</v>
      </c>
    </row>
    <row r="302" spans="1:8">
      <c r="A302" s="6">
        <f>1/2^B302 *-1</f>
        <v>-1.5283216055088473</v>
      </c>
      <c r="B302" s="6">
        <v>-0.61194816238653804</v>
      </c>
      <c r="C302" s="6">
        <f>B302/D302</f>
        <v>9.5512706296369654E-2</v>
      </c>
      <c r="D302" s="6">
        <v>-6.4069817107653</v>
      </c>
      <c r="E302" s="7">
        <v>4.7747379057819003E-5</v>
      </c>
      <c r="F302" s="8" t="s">
        <v>2757</v>
      </c>
      <c r="G302" s="8" t="s">
        <v>158</v>
      </c>
      <c r="H302" s="9" t="s">
        <v>158</v>
      </c>
    </row>
    <row r="303" spans="1:8">
      <c r="A303" s="6">
        <f>1/2^B303 *-1</f>
        <v>-1.527342451689192</v>
      </c>
      <c r="B303" s="6">
        <v>-0.61102357095122894</v>
      </c>
      <c r="C303" s="6">
        <f>B303/D303</f>
        <v>7.7000909820896787E-2</v>
      </c>
      <c r="D303" s="6">
        <v>-7.9352772892224603</v>
      </c>
      <c r="E303" s="7">
        <v>9.7699386084487395E-7</v>
      </c>
      <c r="F303" s="8" t="s">
        <v>2758</v>
      </c>
      <c r="G303" s="8" t="s">
        <v>2759</v>
      </c>
      <c r="H303" s="9" t="s">
        <v>2760</v>
      </c>
    </row>
    <row r="304" spans="1:8">
      <c r="A304" s="6">
        <f>1/2^B304 *-1</f>
        <v>-1.5272603260681636</v>
      </c>
      <c r="B304" s="6">
        <v>-0.61094599475894695</v>
      </c>
      <c r="C304" s="6">
        <f>B304/D304</f>
        <v>0.13801193456541089</v>
      </c>
      <c r="D304" s="6">
        <v>-4.4267620527367404</v>
      </c>
      <c r="E304" s="7">
        <v>8.0087743914021998E-5</v>
      </c>
      <c r="F304" s="8" t="s">
        <v>2761</v>
      </c>
      <c r="G304" s="8" t="s">
        <v>158</v>
      </c>
      <c r="H304" s="9" t="s">
        <v>158</v>
      </c>
    </row>
    <row r="305" spans="1:8">
      <c r="A305" s="6">
        <f>1/2^B305 *-1</f>
        <v>-1.5270126992056574</v>
      </c>
      <c r="B305" s="6">
        <v>-0.61071206017329904</v>
      </c>
      <c r="C305" s="6">
        <f>B305/D305</f>
        <v>5.729544182026395E-2</v>
      </c>
      <c r="D305" s="6">
        <v>-10.6589990542198</v>
      </c>
      <c r="E305" s="7">
        <v>1.41471720571696E-5</v>
      </c>
      <c r="F305" s="8" t="s">
        <v>2762</v>
      </c>
      <c r="G305" s="8" t="s">
        <v>2763</v>
      </c>
      <c r="H305" s="9" t="s">
        <v>2764</v>
      </c>
    </row>
    <row r="306" spans="1:8">
      <c r="A306" s="6">
        <f>1/2^B306 *-1</f>
        <v>-1.5257950061112244</v>
      </c>
      <c r="B306" s="6">
        <v>-0.60956114596486599</v>
      </c>
      <c r="C306" s="6">
        <f>B306/D306</f>
        <v>8.9300377365531827E-2</v>
      </c>
      <c r="D306" s="6">
        <v>-6.8259638306987096</v>
      </c>
      <c r="E306" s="7">
        <v>8.09356183045821E-7</v>
      </c>
      <c r="F306" s="8" t="s">
        <v>2765</v>
      </c>
      <c r="G306" s="8" t="s">
        <v>158</v>
      </c>
      <c r="H306" s="9" t="s">
        <v>158</v>
      </c>
    </row>
    <row r="307" spans="1:8">
      <c r="A307" s="6">
        <f>1/2^B307 *-1</f>
        <v>-1.5243710791730714</v>
      </c>
      <c r="B307" s="6">
        <v>-0.60821414227781601</v>
      </c>
      <c r="C307" s="6">
        <f>B307/D307</f>
        <v>0.12327107731837704</v>
      </c>
      <c r="D307" s="6">
        <v>-4.9339565736653501</v>
      </c>
      <c r="E307" s="7">
        <v>2.1892194501379999E-3</v>
      </c>
      <c r="F307" s="8" t="s">
        <v>2766</v>
      </c>
      <c r="G307" s="8" t="s">
        <v>2767</v>
      </c>
      <c r="H307" s="9" t="s">
        <v>2768</v>
      </c>
    </row>
    <row r="308" spans="1:8">
      <c r="A308" s="6">
        <f>1/2^B308 *-1</f>
        <v>-1.5232153830412656</v>
      </c>
      <c r="B308" s="6">
        <v>-0.60711995369368499</v>
      </c>
      <c r="C308" s="6">
        <f>B308/D308</f>
        <v>0.14219398912627157</v>
      </c>
      <c r="D308" s="6">
        <v>-4.26965976145833</v>
      </c>
      <c r="E308" s="7">
        <v>6.7721204339896797E-4</v>
      </c>
      <c r="F308" s="8" t="s">
        <v>2769</v>
      </c>
      <c r="G308" s="8" t="s">
        <v>2127</v>
      </c>
      <c r="H308" s="9" t="s">
        <v>2128</v>
      </c>
    </row>
    <row r="309" spans="1:8">
      <c r="A309" s="6">
        <f>1/2^B309 *-1</f>
        <v>-1.5229837041751788</v>
      </c>
      <c r="B309" s="6">
        <v>-0.60690050516635197</v>
      </c>
      <c r="C309" s="6">
        <f>B309/D309</f>
        <v>0.11819881183986725</v>
      </c>
      <c r="D309" s="6">
        <v>-5.1345736536553801</v>
      </c>
      <c r="E309" s="7">
        <v>2.5737450265399999E-3</v>
      </c>
      <c r="F309" s="8" t="s">
        <v>2770</v>
      </c>
      <c r="G309" s="8" t="s">
        <v>2171</v>
      </c>
      <c r="H309" s="9" t="s">
        <v>2172</v>
      </c>
    </row>
    <row r="310" spans="1:8" ht="224">
      <c r="A310" s="6">
        <f>1/2^B310 *-1</f>
        <v>-1.5222369006272918</v>
      </c>
      <c r="B310" s="6">
        <v>-0.60619289810829202</v>
      </c>
      <c r="C310" s="6">
        <f>B310/D310</f>
        <v>0.16683915118641685</v>
      </c>
      <c r="D310" s="6">
        <v>-3.6333971600644599</v>
      </c>
      <c r="E310" s="7">
        <v>1.2736350319709499E-3</v>
      </c>
      <c r="F310" s="8" t="s">
        <v>2771</v>
      </c>
      <c r="G310" s="8" t="s">
        <v>2772</v>
      </c>
      <c r="H310" s="12" t="s">
        <v>2773</v>
      </c>
    </row>
    <row r="311" spans="1:8">
      <c r="A311" s="6">
        <f>1/2^B311 *-1</f>
        <v>-1.5222048190178166</v>
      </c>
      <c r="B311" s="6">
        <v>-0.60616249254749799</v>
      </c>
      <c r="C311" s="6">
        <f>B311/D311</f>
        <v>9.6325422533000152E-2</v>
      </c>
      <c r="D311" s="6">
        <v>-6.2928609769641302</v>
      </c>
      <c r="E311" s="7">
        <v>5.500235148811E-5</v>
      </c>
      <c r="F311" s="8" t="s">
        <v>2774</v>
      </c>
      <c r="G311" s="8" t="s">
        <v>2775</v>
      </c>
      <c r="H311" s="9" t="s">
        <v>2776</v>
      </c>
    </row>
    <row r="312" spans="1:8">
      <c r="A312" s="6">
        <f>1/2^B312 *-1</f>
        <v>-1.5206128941383155</v>
      </c>
      <c r="B312" s="6">
        <v>-0.604652929665216</v>
      </c>
      <c r="C312" s="6">
        <f>B312/D312</f>
        <v>7.5531722716306246E-2</v>
      </c>
      <c r="D312" s="6">
        <v>-8.0052845072296996</v>
      </c>
      <c r="E312" s="7">
        <v>5.1408134693871896E-4</v>
      </c>
      <c r="F312" s="8" t="s">
        <v>2777</v>
      </c>
      <c r="G312" s="8" t="s">
        <v>2778</v>
      </c>
      <c r="H312" s="9" t="s">
        <v>2779</v>
      </c>
    </row>
    <row r="313" spans="1:8">
      <c r="A313" s="6">
        <f>1/2^B313 *-1</f>
        <v>-1.5200719188209346</v>
      </c>
      <c r="B313" s="6">
        <v>-0.60413958318975303</v>
      </c>
      <c r="C313" s="6">
        <f>B313/D313</f>
        <v>0.12612421460134568</v>
      </c>
      <c r="D313" s="6">
        <v>-4.7900364343145503</v>
      </c>
      <c r="E313" s="7">
        <v>2.4107065059576099E-4</v>
      </c>
      <c r="F313" s="8" t="s">
        <v>2780</v>
      </c>
      <c r="G313" s="8" t="s">
        <v>2781</v>
      </c>
      <c r="H313" s="9" t="s">
        <v>2782</v>
      </c>
    </row>
    <row r="314" spans="1:8">
      <c r="A314" s="6">
        <f>1/2^B314 *-1</f>
        <v>-1.5186173181384568</v>
      </c>
      <c r="B314" s="6">
        <v>-0.60275836570567998</v>
      </c>
      <c r="C314" s="6">
        <f>B314/D314</f>
        <v>0.10389970708136283</v>
      </c>
      <c r="D314" s="6">
        <v>-5.8013480753479501</v>
      </c>
      <c r="E314" s="7">
        <v>3.5472232179100099E-5</v>
      </c>
      <c r="F314" s="8" t="s">
        <v>2783</v>
      </c>
      <c r="G314" s="8" t="s">
        <v>2784</v>
      </c>
      <c r="H314" s="9" t="s">
        <v>2785</v>
      </c>
    </row>
    <row r="315" spans="1:8">
      <c r="A315" s="6">
        <f>1/2^B315 *-1</f>
        <v>-1.5184891628056518</v>
      </c>
      <c r="B315" s="6">
        <v>-0.60263661227729604</v>
      </c>
      <c r="C315" s="6">
        <f>B315/D315</f>
        <v>0.13173309583575302</v>
      </c>
      <c r="D315" s="6">
        <v>-4.5746788872909603</v>
      </c>
      <c r="E315" s="7">
        <v>3.6841910929850301E-4</v>
      </c>
      <c r="F315" s="8" t="s">
        <v>2786</v>
      </c>
      <c r="G315" s="8" t="s">
        <v>2544</v>
      </c>
      <c r="H315" s="9" t="s">
        <v>2545</v>
      </c>
    </row>
    <row r="316" spans="1:8">
      <c r="A316" s="6">
        <f>1/2^B316 *-1</f>
        <v>-1.5180950805730278</v>
      </c>
      <c r="B316" s="6">
        <v>-0.60226215173852404</v>
      </c>
      <c r="C316" s="6">
        <f>B316/D316</f>
        <v>0.1393586248233516</v>
      </c>
      <c r="D316" s="6">
        <v>-4.3216711739365996</v>
      </c>
      <c r="E316" s="7">
        <v>6.1006806566665003E-4</v>
      </c>
      <c r="F316" s="8" t="s">
        <v>2787</v>
      </c>
      <c r="G316" s="8" t="s">
        <v>2788</v>
      </c>
      <c r="H316" s="9" t="s">
        <v>2789</v>
      </c>
    </row>
    <row r="317" spans="1:8">
      <c r="A317" s="6">
        <f>1/2^B317 *-1</f>
        <v>-1.5179432399027066</v>
      </c>
      <c r="B317" s="6">
        <v>-0.60211784540300595</v>
      </c>
      <c r="C317" s="6">
        <f>B317/D317</f>
        <v>0.12475741568045585</v>
      </c>
      <c r="D317" s="6">
        <v>-4.8263090584148101</v>
      </c>
      <c r="E317" s="7">
        <v>2.0015655371878301E-3</v>
      </c>
      <c r="F317" s="8" t="s">
        <v>2790</v>
      </c>
      <c r="G317" s="8" t="s">
        <v>1893</v>
      </c>
      <c r="H317" s="9" t="s">
        <v>1894</v>
      </c>
    </row>
    <row r="318" spans="1:8">
      <c r="A318" s="6">
        <f>1/2^B318 *-1</f>
        <v>-1.5162013002133388</v>
      </c>
      <c r="B318" s="6">
        <v>-0.600461307295305</v>
      </c>
      <c r="C318" s="6">
        <f>B318/D318</f>
        <v>0.13582095356568866</v>
      </c>
      <c r="D318" s="6">
        <v>-4.4209769665981398</v>
      </c>
      <c r="E318" s="7">
        <v>1.59232677249093E-4</v>
      </c>
      <c r="F318" s="8" t="s">
        <v>2791</v>
      </c>
      <c r="G318" s="8" t="s">
        <v>2792</v>
      </c>
      <c r="H318" s="9" t="s">
        <v>2793</v>
      </c>
    </row>
    <row r="319" spans="1:8">
      <c r="A319" s="6">
        <f>1/2^B319 *-1</f>
        <v>-1.5153759196049539</v>
      </c>
      <c r="B319" s="6">
        <v>-0.59967572774140099</v>
      </c>
      <c r="C319" s="6">
        <f>B319/D319</f>
        <v>9.2256747945140397E-2</v>
      </c>
      <c r="D319" s="6">
        <v>-6.5000744238025003</v>
      </c>
      <c r="E319" s="7">
        <v>1.5344460385417001E-4</v>
      </c>
      <c r="F319" s="8" t="s">
        <v>2794</v>
      </c>
      <c r="G319" s="8" t="s">
        <v>2795</v>
      </c>
      <c r="H319" s="9" t="s">
        <v>2796</v>
      </c>
    </row>
    <row r="320" spans="1:8">
      <c r="A320" s="6">
        <f>1/2^B320 *-1</f>
        <v>-1.5148275478619275</v>
      </c>
      <c r="B320" s="6">
        <v>-0.59915356267139297</v>
      </c>
      <c r="C320" s="6">
        <f>B320/D320</f>
        <v>7.0882796862025796E-2</v>
      </c>
      <c r="D320" s="6">
        <v>-8.4527359133084499</v>
      </c>
      <c r="E320" s="7">
        <v>4.4706078035789699E-7</v>
      </c>
      <c r="F320" s="8" t="s">
        <v>2797</v>
      </c>
      <c r="G320" s="8" t="s">
        <v>2798</v>
      </c>
      <c r="H320" s="9" t="s">
        <v>2799</v>
      </c>
    </row>
    <row r="321" spans="1:8">
      <c r="A321" s="6">
        <f>1/2^B321 *-1</f>
        <v>-1.5147372106733379</v>
      </c>
      <c r="B321" s="6">
        <v>-0.59906752456069901</v>
      </c>
      <c r="C321" s="6">
        <f>B321/D321</f>
        <v>0.13812890200321082</v>
      </c>
      <c r="D321" s="6">
        <v>-4.3370179294321298</v>
      </c>
      <c r="E321" s="7">
        <v>5.9158584735125399E-4</v>
      </c>
      <c r="F321" s="8" t="s">
        <v>2800</v>
      </c>
      <c r="G321" s="8" t="s">
        <v>2801</v>
      </c>
      <c r="H321" s="9" t="s">
        <v>2802</v>
      </c>
    </row>
    <row r="322" spans="1:8">
      <c r="A322" s="6">
        <f>1/2^B322 *-1</f>
        <v>-1.5139304168283847</v>
      </c>
      <c r="B322" s="6">
        <v>-0.59829889779155698</v>
      </c>
      <c r="C322" s="6">
        <f>B322/D322</f>
        <v>0.13197287399986948</v>
      </c>
      <c r="D322" s="6">
        <v>-4.5334990415693204</v>
      </c>
      <c r="E322" s="7">
        <v>3.9976741906504198E-4</v>
      </c>
      <c r="F322" s="8" t="s">
        <v>2803</v>
      </c>
      <c r="G322" s="8" t="s">
        <v>2804</v>
      </c>
      <c r="H322" s="9" t="s">
        <v>2805</v>
      </c>
    </row>
    <row r="323" spans="1:8">
      <c r="A323" s="6">
        <f>1/2^B323 *-1</f>
        <v>-1.5135386674190776</v>
      </c>
      <c r="B323" s="6">
        <v>-0.59792553316420305</v>
      </c>
      <c r="C323" s="6">
        <f>B323/D323</f>
        <v>0.15621920656537427</v>
      </c>
      <c r="D323" s="6">
        <v>-3.8274777238353499</v>
      </c>
      <c r="E323" s="7">
        <v>1.6587252518484401E-3</v>
      </c>
      <c r="F323" s="8" t="s">
        <v>2806</v>
      </c>
      <c r="G323" s="8" t="s">
        <v>2807</v>
      </c>
      <c r="H323" s="9" t="s">
        <v>2808</v>
      </c>
    </row>
    <row r="324" spans="1:8">
      <c r="A324" s="6">
        <f>1/2^B324 *-1</f>
        <v>-1.5131759703861376</v>
      </c>
      <c r="B324" s="6">
        <v>-0.59757977132280804</v>
      </c>
      <c r="C324" s="6">
        <f>B324/D324</f>
        <v>5.9807736839280111E-2</v>
      </c>
      <c r="D324" s="6">
        <v>-9.9916800551853306</v>
      </c>
      <c r="E324" s="7">
        <v>7.9655853653843898E-5</v>
      </c>
      <c r="F324" s="8" t="s">
        <v>2809</v>
      </c>
      <c r="G324" s="8" t="s">
        <v>2810</v>
      </c>
      <c r="H324" s="9" t="s">
        <v>2811</v>
      </c>
    </row>
    <row r="325" spans="1:8">
      <c r="A325" s="6">
        <f>1/2^B325 *-1</f>
        <v>-1.5123543334879479</v>
      </c>
      <c r="B325" s="6">
        <v>-0.59679619199058198</v>
      </c>
      <c r="C325" s="6">
        <f>B325/D325</f>
        <v>8.5184035631139993E-2</v>
      </c>
      <c r="D325" s="6">
        <v>-7.0059628845808799</v>
      </c>
      <c r="E325" s="7">
        <v>1.5300434345067899E-6</v>
      </c>
      <c r="F325" s="8" t="s">
        <v>2812</v>
      </c>
      <c r="G325" s="8" t="s">
        <v>2813</v>
      </c>
      <c r="H325" s="9" t="s">
        <v>2814</v>
      </c>
    </row>
    <row r="326" spans="1:8">
      <c r="A326" s="6">
        <f>1/2^B326 *-1</f>
        <v>-1.5117441439668915</v>
      </c>
      <c r="B326" s="6">
        <v>-0.59621399044222601</v>
      </c>
      <c r="C326" s="6">
        <f>B326/D326</f>
        <v>0.10124138877597129</v>
      </c>
      <c r="D326" s="6">
        <v>-5.8890340961396603</v>
      </c>
      <c r="E326" s="7">
        <v>3.0233262875718101E-5</v>
      </c>
      <c r="F326" s="8" t="s">
        <v>2815</v>
      </c>
      <c r="G326" s="8" t="s">
        <v>2816</v>
      </c>
      <c r="H326" s="9" t="s">
        <v>2817</v>
      </c>
    </row>
    <row r="327" spans="1:8">
      <c r="A327" s="6">
        <f>1/2^B327 *-1</f>
        <v>-1.511402063313749</v>
      </c>
      <c r="B327" s="6">
        <v>-0.59588749742459401</v>
      </c>
      <c r="C327" s="6">
        <f>B327/D327</f>
        <v>9.2769606368081819E-2</v>
      </c>
      <c r="D327" s="6">
        <v>-6.42330522628599</v>
      </c>
      <c r="E327" s="7">
        <v>4.5645295266217796E-6</v>
      </c>
      <c r="F327" s="8" t="s">
        <v>2818</v>
      </c>
      <c r="G327" s="8" t="s">
        <v>2819</v>
      </c>
      <c r="H327" s="9" t="s">
        <v>2820</v>
      </c>
    </row>
    <row r="328" spans="1:8">
      <c r="A328" s="6">
        <f>1/2^B328 *-1</f>
        <v>-1.5111665485845212</v>
      </c>
      <c r="B328" s="6">
        <v>-0.59566267147274399</v>
      </c>
      <c r="C328" s="6">
        <f>B328/D328</f>
        <v>0.1192751847344047</v>
      </c>
      <c r="D328" s="6">
        <v>-4.9940201123907899</v>
      </c>
      <c r="E328" s="7">
        <v>1.62097115781624E-4</v>
      </c>
      <c r="F328" s="8" t="s">
        <v>2821</v>
      </c>
      <c r="G328" s="8" t="s">
        <v>2822</v>
      </c>
      <c r="H328" s="9" t="s">
        <v>2823</v>
      </c>
    </row>
    <row r="329" spans="1:8">
      <c r="A329" s="6">
        <f>1/2^B329 *-1</f>
        <v>-1.5110764546807598</v>
      </c>
      <c r="B329" s="6">
        <v>-0.59557665719257602</v>
      </c>
      <c r="C329" s="6">
        <f>B329/D329</f>
        <v>0.14360473846089056</v>
      </c>
      <c r="D329" s="6">
        <v>-4.1473329054164596</v>
      </c>
      <c r="E329" s="7">
        <v>2.2259374342510401E-5</v>
      </c>
      <c r="F329" s="8" t="s">
        <v>2824</v>
      </c>
      <c r="G329" s="8" t="s">
        <v>2825</v>
      </c>
      <c r="H329" s="9" t="s">
        <v>2826</v>
      </c>
    </row>
    <row r="330" spans="1:8">
      <c r="A330" s="6">
        <f>1/2^B330 *-1</f>
        <v>-1.5108922281965085</v>
      </c>
      <c r="B330" s="6">
        <v>-0.59540075686835003</v>
      </c>
      <c r="C330" s="6">
        <f>B330/D330</f>
        <v>0.1089894710886604</v>
      </c>
      <c r="D330" s="6">
        <v>-5.4629199584242896</v>
      </c>
      <c r="E330" s="7">
        <v>6.6373486142552507E-5</v>
      </c>
      <c r="F330" s="8" t="s">
        <v>2827</v>
      </c>
      <c r="G330" s="8" t="s">
        <v>2828</v>
      </c>
      <c r="H330" s="9" t="s">
        <v>2829</v>
      </c>
    </row>
    <row r="331" spans="1:8">
      <c r="A331" s="6">
        <f>1/2^B331 *-1</f>
        <v>-1.5099737187209932</v>
      </c>
      <c r="B331" s="6">
        <v>-0.59452343948356301</v>
      </c>
      <c r="C331" s="6">
        <f>B331/D331</f>
        <v>9.9600047685297538E-2</v>
      </c>
      <c r="D331" s="6">
        <v>-5.9691079803702101</v>
      </c>
      <c r="E331" s="7">
        <v>7.5782212419572002E-4</v>
      </c>
      <c r="F331" s="8" t="s">
        <v>2830</v>
      </c>
      <c r="G331" s="8" t="s">
        <v>2831</v>
      </c>
      <c r="H331" s="9" t="s">
        <v>2832</v>
      </c>
    </row>
    <row r="332" spans="1:8">
      <c r="A332" s="6">
        <f>1/2^B332 *-1</f>
        <v>-1.5088814079578374</v>
      </c>
      <c r="B332" s="6">
        <v>-0.59347942026186595</v>
      </c>
      <c r="C332" s="6">
        <f>B332/D332</f>
        <v>7.5428308988051543E-2</v>
      </c>
      <c r="D332" s="6">
        <v>-7.86812575045104</v>
      </c>
      <c r="E332" s="7">
        <v>1.71778096869919E-3</v>
      </c>
      <c r="F332" s="8" t="s">
        <v>2833</v>
      </c>
      <c r="G332" s="8" t="s">
        <v>2834</v>
      </c>
      <c r="H332" s="9" t="s">
        <v>2835</v>
      </c>
    </row>
    <row r="333" spans="1:8">
      <c r="A333" s="6">
        <f>1/2^B333 *-1</f>
        <v>-1.5086188690291813</v>
      </c>
      <c r="B333" s="6">
        <v>-0.59322837563777298</v>
      </c>
      <c r="C333" s="6">
        <f>B333/D333</f>
        <v>0.10837806953946685</v>
      </c>
      <c r="D333" s="6">
        <v>-5.47369387698628</v>
      </c>
      <c r="E333" s="7">
        <v>6.5047332987067894E-5</v>
      </c>
      <c r="F333" s="8" t="s">
        <v>2836</v>
      </c>
      <c r="G333" s="8" t="s">
        <v>2079</v>
      </c>
      <c r="H333" s="9" t="s">
        <v>2080</v>
      </c>
    </row>
    <row r="334" spans="1:8">
      <c r="A334" s="6">
        <f>1/2^B334 *-1</f>
        <v>-1.5085917777104192</v>
      </c>
      <c r="B334" s="6">
        <v>-0.59320246792644205</v>
      </c>
      <c r="C334" s="6">
        <f>B334/D334</f>
        <v>6.8210206453457878E-2</v>
      </c>
      <c r="D334" s="6">
        <v>-8.6966819009880005</v>
      </c>
      <c r="E334" s="7">
        <v>6.1212324005372804E-6</v>
      </c>
      <c r="F334" s="8" t="s">
        <v>2837</v>
      </c>
      <c r="G334" s="8" t="s">
        <v>2838</v>
      </c>
      <c r="H334" s="9" t="s">
        <v>2839</v>
      </c>
    </row>
    <row r="335" spans="1:8">
      <c r="A335" s="6">
        <f>1/2^B335 *-1</f>
        <v>-1.5082925968039143</v>
      </c>
      <c r="B335" s="6">
        <v>-0.59291632715472098</v>
      </c>
      <c r="C335" s="6">
        <f>B335/D335</f>
        <v>0.1658854136855589</v>
      </c>
      <c r="D335" s="6">
        <v>-3.57425233467852</v>
      </c>
      <c r="E335" s="7">
        <v>9.5010753084722604E-4</v>
      </c>
      <c r="F335" s="8" t="s">
        <v>2840</v>
      </c>
      <c r="G335" s="8" t="s">
        <v>2841</v>
      </c>
      <c r="H335" s="9" t="s">
        <v>2842</v>
      </c>
    </row>
    <row r="336" spans="1:8">
      <c r="A336" s="6">
        <f>1/2^B336 *-1</f>
        <v>-1.5081516184054962</v>
      </c>
      <c r="B336" s="6">
        <v>-0.59278147378306401</v>
      </c>
      <c r="C336" s="6">
        <f>B336/D336</f>
        <v>0.13218347780423359</v>
      </c>
      <c r="D336" s="6">
        <v>-4.4845353112965096</v>
      </c>
      <c r="E336" s="7">
        <v>5.91435491016519E-7</v>
      </c>
      <c r="F336" s="8" t="s">
        <v>2843</v>
      </c>
      <c r="G336" s="8" t="s">
        <v>158</v>
      </c>
      <c r="H336" s="9" t="s">
        <v>158</v>
      </c>
    </row>
    <row r="337" spans="1:8">
      <c r="A337" s="6">
        <f>1/2^B337 *-1</f>
        <v>-1.5078012760380324</v>
      </c>
      <c r="B337" s="6">
        <v>-0.59244629799211701</v>
      </c>
      <c r="C337" s="6">
        <f>B337/D337</f>
        <v>8.0525305693017538E-2</v>
      </c>
      <c r="D337" s="6">
        <v>-7.3572685368084096</v>
      </c>
      <c r="E337" s="7">
        <v>6.54262615981806E-4</v>
      </c>
      <c r="F337" s="8" t="s">
        <v>2844</v>
      </c>
      <c r="G337" s="8" t="s">
        <v>2845</v>
      </c>
      <c r="H337" s="9" t="s">
        <v>2846</v>
      </c>
    </row>
    <row r="338" spans="1:8">
      <c r="A338" s="6">
        <f>1/2^B338 *-1</f>
        <v>-1.5077963738818865</v>
      </c>
      <c r="B338" s="6">
        <v>-0.59244160750142005</v>
      </c>
      <c r="C338" s="6">
        <f>B338/D338</f>
        <v>0.11185542756571758</v>
      </c>
      <c r="D338" s="6">
        <v>-5.2964940583982596</v>
      </c>
      <c r="E338" s="7">
        <v>7.1593531021527297E-4</v>
      </c>
      <c r="F338" s="8" t="s">
        <v>2847</v>
      </c>
      <c r="G338" s="8" t="s">
        <v>2848</v>
      </c>
      <c r="H338" s="9" t="s">
        <v>2849</v>
      </c>
    </row>
    <row r="339" spans="1:8">
      <c r="A339" s="6">
        <f>1/2^B339 *-1</f>
        <v>-1.5077376059406689</v>
      </c>
      <c r="B339" s="6">
        <v>-0.59238537585691797</v>
      </c>
      <c r="C339" s="6">
        <f>B339/D339</f>
        <v>0.12239795218047625</v>
      </c>
      <c r="D339" s="6">
        <v>-4.8398307757914401</v>
      </c>
      <c r="E339" s="7">
        <v>2.1871211205376601E-4</v>
      </c>
      <c r="F339" s="8" t="s">
        <v>2850</v>
      </c>
      <c r="G339" s="8" t="s">
        <v>2851</v>
      </c>
      <c r="H339" s="9" t="s">
        <v>2852</v>
      </c>
    </row>
    <row r="340" spans="1:8">
      <c r="A340" s="6">
        <f>1/2^B340 *-1</f>
        <v>-1.506828387639759</v>
      </c>
      <c r="B340" s="6">
        <v>-0.59151511806433599</v>
      </c>
      <c r="C340" s="6">
        <f>B340/D340</f>
        <v>0.1212479346935199</v>
      </c>
      <c r="D340" s="6">
        <v>-4.8785582992363299</v>
      </c>
      <c r="E340" s="7">
        <v>2.02806563182943E-4</v>
      </c>
      <c r="F340" s="8" t="s">
        <v>2853</v>
      </c>
      <c r="G340" s="8" t="s">
        <v>2854</v>
      </c>
      <c r="H340" s="9" t="s">
        <v>2855</v>
      </c>
    </row>
    <row r="341" spans="1:8">
      <c r="A341" s="6">
        <f>1/2^B341 *-1</f>
        <v>-1.5065235192245228</v>
      </c>
      <c r="B341" s="6">
        <v>-0.59122319586880101</v>
      </c>
      <c r="C341" s="6">
        <f>B341/D341</f>
        <v>0.11765754848389072</v>
      </c>
      <c r="D341" s="6">
        <v>-5.0249491298023203</v>
      </c>
      <c r="E341" s="7">
        <v>1.5269593813747501E-4</v>
      </c>
      <c r="F341" s="8" t="s">
        <v>2856</v>
      </c>
      <c r="G341" s="8" t="s">
        <v>2857</v>
      </c>
      <c r="H341" s="9" t="s">
        <v>2858</v>
      </c>
    </row>
    <row r="342" spans="1:8" ht="28">
      <c r="A342" s="6">
        <f>1/2^B342 *-1</f>
        <v>-1.5060716560640144</v>
      </c>
      <c r="B342" s="6">
        <v>-0.59079041236634999</v>
      </c>
      <c r="C342" s="6">
        <f>B342/D342</f>
        <v>0.17279001017910925</v>
      </c>
      <c r="D342" s="6">
        <v>-3.4191236620332002</v>
      </c>
      <c r="E342" s="7">
        <v>3.8242262382736899E-3</v>
      </c>
      <c r="F342" s="8" t="s">
        <v>2859</v>
      </c>
      <c r="G342" s="8" t="s">
        <v>2860</v>
      </c>
      <c r="H342" s="9" t="s">
        <v>2861</v>
      </c>
    </row>
    <row r="343" spans="1:8">
      <c r="A343" s="6">
        <f>1/2^B343 *-1</f>
        <v>-1.5060439339292406</v>
      </c>
      <c r="B343" s="6">
        <v>-0.59076385655521502</v>
      </c>
      <c r="C343" s="6">
        <f>B343/D343</f>
        <v>0.16289980980036622</v>
      </c>
      <c r="D343" s="6">
        <v>-3.6265472456916701</v>
      </c>
      <c r="E343" s="7">
        <v>2.5007294681320502E-3</v>
      </c>
      <c r="F343" s="8" t="s">
        <v>2862</v>
      </c>
      <c r="G343" s="8" t="s">
        <v>2863</v>
      </c>
      <c r="H343" s="9" t="s">
        <v>2864</v>
      </c>
    </row>
    <row r="344" spans="1:8">
      <c r="A344" s="6">
        <f>1/2^B344 *-1</f>
        <v>-1.5060115286199955</v>
      </c>
      <c r="B344" s="6">
        <v>-0.59073281398011701</v>
      </c>
      <c r="C344" s="6">
        <f>B344/D344</f>
        <v>9.668632937478211E-2</v>
      </c>
      <c r="D344" s="6">
        <v>-6.1097863348424202</v>
      </c>
      <c r="E344" s="7">
        <v>2.6996590470708999E-8</v>
      </c>
      <c r="F344" s="8" t="s">
        <v>2865</v>
      </c>
      <c r="G344" s="8" t="s">
        <v>158</v>
      </c>
      <c r="H344" s="9" t="s">
        <v>158</v>
      </c>
    </row>
    <row r="345" spans="1:8">
      <c r="A345" s="6">
        <f>1/2^B345 *-1</f>
        <v>-1.5052322809504108</v>
      </c>
      <c r="B345" s="6">
        <v>-0.58998613463780902</v>
      </c>
      <c r="C345" s="6">
        <f>B345/D345</f>
        <v>0.11280215964628204</v>
      </c>
      <c r="D345" s="6">
        <v>-5.2302733962527901</v>
      </c>
      <c r="E345" s="7">
        <v>1.030086072848E-4</v>
      </c>
      <c r="F345" s="8" t="s">
        <v>2866</v>
      </c>
      <c r="G345" s="8" t="s">
        <v>2867</v>
      </c>
      <c r="H345" s="9" t="s">
        <v>2868</v>
      </c>
    </row>
    <row r="346" spans="1:8">
      <c r="A346" s="6">
        <f>1/2^B346 *-1</f>
        <v>-1.5044495287217525</v>
      </c>
      <c r="B346" s="6">
        <v>-0.58923570794461999</v>
      </c>
      <c r="C346" s="6">
        <f>B346/D346</f>
        <v>9.0989531353061343E-2</v>
      </c>
      <c r="D346" s="6">
        <v>-6.4758626534545298</v>
      </c>
      <c r="E346" s="7">
        <v>5.5493772129105796E-6</v>
      </c>
      <c r="F346" s="8" t="s">
        <v>2869</v>
      </c>
      <c r="G346" s="8" t="s">
        <v>2870</v>
      </c>
      <c r="H346" s="9" t="s">
        <v>2871</v>
      </c>
    </row>
    <row r="347" spans="1:8">
      <c r="A347" s="6">
        <f>1/2^B347 *-1</f>
        <v>-1.5042396470812671</v>
      </c>
      <c r="B347" s="6">
        <v>-0.58903442746351997</v>
      </c>
      <c r="C347" s="6">
        <f>B347/D347</f>
        <v>7.157850259620345E-2</v>
      </c>
      <c r="D347" s="6">
        <v>-8.2292085765812395</v>
      </c>
      <c r="E347" s="7">
        <v>9.7314841945493098E-5</v>
      </c>
      <c r="F347" s="8" t="s">
        <v>2872</v>
      </c>
      <c r="G347" s="8" t="s">
        <v>2873</v>
      </c>
      <c r="H347" s="9" t="s">
        <v>2874</v>
      </c>
    </row>
    <row r="348" spans="1:8">
      <c r="A348" s="6">
        <f>1/2^B348 *-1</f>
        <v>-1.5041987713910732</v>
      </c>
      <c r="B348" s="6">
        <v>-0.58899522363260404</v>
      </c>
      <c r="C348" s="6">
        <f>B348/D348</f>
        <v>0.1356248084039694</v>
      </c>
      <c r="D348" s="6">
        <v>-4.3428280604698397</v>
      </c>
      <c r="E348" s="7">
        <v>5.8473890810872701E-4</v>
      </c>
      <c r="F348" s="8" t="s">
        <v>2875</v>
      </c>
      <c r="G348" s="8" t="s">
        <v>2788</v>
      </c>
      <c r="H348" s="9" t="s">
        <v>2789</v>
      </c>
    </row>
    <row r="349" spans="1:8">
      <c r="A349" s="6">
        <f>1/2^B349 *-1</f>
        <v>-1.5040235038121568</v>
      </c>
      <c r="B349" s="6">
        <v>-0.58882711260616705</v>
      </c>
      <c r="C349" s="6">
        <f>B349/D349</f>
        <v>0.16699033678925507</v>
      </c>
      <c r="D349" s="6">
        <v>-3.5261148874097898</v>
      </c>
      <c r="E349" s="7">
        <v>3.0715955046916599E-3</v>
      </c>
      <c r="F349" s="8" t="s">
        <v>2876</v>
      </c>
      <c r="G349" s="8" t="s">
        <v>2877</v>
      </c>
      <c r="H349" s="9" t="s">
        <v>2878</v>
      </c>
    </row>
    <row r="350" spans="1:8">
      <c r="A350" s="6">
        <f>1/2^B350 *-1</f>
        <v>-1.5038244114323176</v>
      </c>
      <c r="B350" s="6">
        <v>-0.58863612582918501</v>
      </c>
      <c r="C350" s="6">
        <f>B350/D350</f>
        <v>0.10017220570350771</v>
      </c>
      <c r="D350" s="6">
        <v>-5.8762420343567703</v>
      </c>
      <c r="E350" s="7">
        <v>2.9352245927950502E-3</v>
      </c>
      <c r="F350" s="8" t="s">
        <v>2879</v>
      </c>
      <c r="G350" s="8" t="s">
        <v>2880</v>
      </c>
      <c r="H350" s="9" t="s">
        <v>2881</v>
      </c>
    </row>
    <row r="351" spans="1:8">
      <c r="A351" s="6">
        <f>1/2^B351 *-1</f>
        <v>-1.5036592618967428</v>
      </c>
      <c r="B351" s="6">
        <v>-0.58847768080198104</v>
      </c>
      <c r="C351" s="6">
        <f>B351/D351</f>
        <v>8.8723465445526575E-2</v>
      </c>
      <c r="D351" s="6">
        <v>-6.6327174873854302</v>
      </c>
      <c r="E351" s="7">
        <v>1.16111345250504E-3</v>
      </c>
      <c r="F351" s="8" t="s">
        <v>2882</v>
      </c>
      <c r="G351" s="8" t="s">
        <v>2883</v>
      </c>
      <c r="H351" s="9" t="s">
        <v>2884</v>
      </c>
    </row>
    <row r="352" spans="1:8">
      <c r="A352" s="6">
        <f>1/2^B352 *-1</f>
        <v>-1.5021188756609578</v>
      </c>
      <c r="B352" s="6">
        <v>-0.58699899030902603</v>
      </c>
      <c r="C352" s="6">
        <f>B352/D352</f>
        <v>0.14288737886838287</v>
      </c>
      <c r="D352" s="6">
        <v>-4.1081234392977803</v>
      </c>
      <c r="E352" s="7">
        <v>9.3793920035095495E-4</v>
      </c>
      <c r="F352" s="8" t="s">
        <v>2885</v>
      </c>
      <c r="G352" s="8" t="s">
        <v>2886</v>
      </c>
      <c r="H352" s="9" t="s">
        <v>2887</v>
      </c>
    </row>
    <row r="353" spans="1:8">
      <c r="A353" s="6">
        <f>1/2^B353 *-1</f>
        <v>-1.5015026367214643</v>
      </c>
      <c r="B353" s="6">
        <v>-0.58640700834936899</v>
      </c>
      <c r="C353" s="6">
        <f>B353/D353</f>
        <v>0.1113644051228465</v>
      </c>
      <c r="D353" s="6">
        <v>-5.2656592355744296</v>
      </c>
      <c r="E353" s="7">
        <v>9.6303999901759999E-5</v>
      </c>
      <c r="F353" s="8" t="s">
        <v>2888</v>
      </c>
      <c r="G353" s="8" t="s">
        <v>2889</v>
      </c>
      <c r="H353" s="9" t="s">
        <v>2890</v>
      </c>
    </row>
    <row r="354" spans="1:8">
      <c r="A354" s="6">
        <f>1/2^B354 *-1</f>
        <v>-1.5013787156852165</v>
      </c>
      <c r="B354" s="6">
        <v>-0.58628793586958905</v>
      </c>
      <c r="C354" s="6">
        <f>B354/D354</f>
        <v>0.10996025895562207</v>
      </c>
      <c r="D354" s="6">
        <v>-5.3318166166396903</v>
      </c>
      <c r="E354" s="7">
        <v>5.0999957547117095E-4</v>
      </c>
      <c r="F354" s="8" t="s">
        <v>2891</v>
      </c>
      <c r="G354" s="8" t="s">
        <v>1935</v>
      </c>
      <c r="H354" s="9" t="s">
        <v>1936</v>
      </c>
    </row>
    <row r="355" spans="1:8">
      <c r="A355" s="6">
        <f>1/2^B355 *-1</f>
        <v>-1.5005178323385495</v>
      </c>
      <c r="B355" s="6">
        <v>-0.58546046420346098</v>
      </c>
      <c r="C355" s="6">
        <f>B355/D355</f>
        <v>8.4433553415195026E-2</v>
      </c>
      <c r="D355" s="6">
        <v>-6.9339787385769203</v>
      </c>
      <c r="E355" s="7">
        <v>2.3821349690276001E-5</v>
      </c>
      <c r="F355" s="8" t="s">
        <v>2892</v>
      </c>
      <c r="G355" s="8" t="s">
        <v>2893</v>
      </c>
      <c r="H355" s="9" t="s">
        <v>2894</v>
      </c>
    </row>
    <row r="356" spans="1:8">
      <c r="A356" s="6">
        <f>1/2^B356 *-1</f>
        <v>-1.5004436593690631</v>
      </c>
      <c r="B356" s="6">
        <v>-0.58538914774334405</v>
      </c>
      <c r="C356" s="6">
        <f>B356/D356</f>
        <v>3.4213317775063701E-2</v>
      </c>
      <c r="D356" s="6">
        <v>-17.109978973451199</v>
      </c>
      <c r="E356" s="7">
        <v>2.2247338442735701E-6</v>
      </c>
      <c r="F356" s="8" t="s">
        <v>2895</v>
      </c>
      <c r="G356" s="8" t="s">
        <v>2896</v>
      </c>
      <c r="H356" s="9" t="s">
        <v>2897</v>
      </c>
    </row>
    <row r="357" spans="1:8">
      <c r="A357" s="6">
        <f>1/2^B357 *-1</f>
        <v>-1.5000375215290884</v>
      </c>
      <c r="B357" s="6">
        <v>-0.58499858835243201</v>
      </c>
      <c r="C357" s="6">
        <f>B357/D357</f>
        <v>7.2547917908865833E-2</v>
      </c>
      <c r="D357" s="6">
        <v>-8.0636165063662197</v>
      </c>
      <c r="E357" s="7">
        <v>8.0233634496018305E-7</v>
      </c>
      <c r="F357" s="8" t="s">
        <v>2898</v>
      </c>
      <c r="G357" s="8" t="s">
        <v>2899</v>
      </c>
      <c r="H357" s="9" t="s">
        <v>2900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8"/>
  <sheetViews>
    <sheetView workbookViewId="0">
      <selection activeCell="H18" sqref="H18"/>
    </sheetView>
  </sheetViews>
  <sheetFormatPr baseColWidth="10" defaultColWidth="8.83203125" defaultRowHeight="14" x14ac:dyDescent="0"/>
  <cols>
    <col min="1" max="1" width="12" style="9" customWidth="1"/>
    <col min="2" max="2" width="15" style="9" customWidth="1"/>
    <col min="3" max="4" width="12" style="9" customWidth="1"/>
    <col min="5" max="5" width="15" style="9" customWidth="1"/>
    <col min="6" max="6" width="16.33203125" style="8" customWidth="1"/>
    <col min="7" max="7" width="15.6640625" style="8" customWidth="1"/>
    <col min="8" max="8" width="93.6640625" style="9" customWidth="1"/>
  </cols>
  <sheetData>
    <row r="1" spans="1:8" ht="15">
      <c r="A1" s="2" t="s">
        <v>7645</v>
      </c>
      <c r="B1" s="3"/>
      <c r="C1" s="3"/>
      <c r="D1" s="3"/>
      <c r="E1" s="3"/>
      <c r="F1" s="3"/>
      <c r="G1" s="3"/>
      <c r="H1" s="3"/>
    </row>
    <row r="2" spans="1:8">
      <c r="A2" s="4" t="s">
        <v>2902</v>
      </c>
      <c r="B2" s="4" t="s">
        <v>2909</v>
      </c>
      <c r="C2" s="4" t="s">
        <v>2910</v>
      </c>
      <c r="D2" s="4" t="s">
        <v>2903</v>
      </c>
      <c r="E2" s="4" t="s">
        <v>2904</v>
      </c>
      <c r="F2" s="5" t="s">
        <v>2905</v>
      </c>
      <c r="G2" s="5" t="s">
        <v>2906</v>
      </c>
      <c r="H2" s="11" t="s">
        <v>2907</v>
      </c>
    </row>
    <row r="3" spans="1:8">
      <c r="A3" s="6">
        <f>2^B3</f>
        <v>306.66243455270359</v>
      </c>
      <c r="B3" s="6">
        <v>8.2605076403581403</v>
      </c>
      <c r="C3" s="6">
        <f>B3/D3</f>
        <v>0.16805088250939437</v>
      </c>
      <c r="D3" s="6">
        <v>49.154800718742798</v>
      </c>
      <c r="E3" s="7">
        <v>1.13413098367008E-20</v>
      </c>
      <c r="F3" s="8" t="s">
        <v>6</v>
      </c>
      <c r="G3" s="8" t="s">
        <v>7</v>
      </c>
      <c r="H3" s="9" t="s">
        <v>8</v>
      </c>
    </row>
    <row r="4" spans="1:8">
      <c r="A4" s="6">
        <f>2^B4</f>
        <v>302.08508853079962</v>
      </c>
      <c r="B4" s="6">
        <v>8.23881116154792</v>
      </c>
      <c r="C4" s="6">
        <f>B4/D4</f>
        <v>0.17419799758057553</v>
      </c>
      <c r="D4" s="6">
        <v>47.295670880126202</v>
      </c>
      <c r="E4" s="7">
        <v>2.2622514852721799E-20</v>
      </c>
      <c r="F4" s="8" t="s">
        <v>3</v>
      </c>
      <c r="G4" s="8" t="s">
        <v>4</v>
      </c>
      <c r="H4" s="9" t="s">
        <v>5</v>
      </c>
    </row>
    <row r="5" spans="1:8">
      <c r="A5" s="6">
        <f>2^B5</f>
        <v>254.92717042258576</v>
      </c>
      <c r="B5" s="6">
        <v>7.9939413353785902</v>
      </c>
      <c r="C5" s="6">
        <f>B5/D5</f>
        <v>0.29981554163730056</v>
      </c>
      <c r="D5" s="6">
        <v>26.662865079386702</v>
      </c>
      <c r="E5" s="7">
        <v>6.0509720388192399E-16</v>
      </c>
      <c r="F5" s="8" t="s">
        <v>0</v>
      </c>
      <c r="G5" s="8" t="s">
        <v>1</v>
      </c>
      <c r="H5" s="9" t="s">
        <v>2</v>
      </c>
    </row>
    <row r="6" spans="1:8">
      <c r="A6" s="6">
        <f>2^B6</f>
        <v>185.0192982868974</v>
      </c>
      <c r="B6" s="6">
        <v>7.5315319474933897</v>
      </c>
      <c r="C6" s="6">
        <f>B6/D6</f>
        <v>0.15790716510789249</v>
      </c>
      <c r="D6" s="6">
        <v>47.695948073967102</v>
      </c>
      <c r="E6" s="7">
        <v>1.9453909041381899E-20</v>
      </c>
      <c r="F6" s="8" t="s">
        <v>16</v>
      </c>
      <c r="G6" s="8" t="s">
        <v>17</v>
      </c>
      <c r="H6" s="9" t="s">
        <v>18</v>
      </c>
    </row>
    <row r="7" spans="1:8">
      <c r="A7" s="6">
        <f>2^B7</f>
        <v>168.95997430652949</v>
      </c>
      <c r="B7" s="6">
        <v>7.4005377101954402</v>
      </c>
      <c r="C7" s="6">
        <f>B7/D7</f>
        <v>0.14213949758302924</v>
      </c>
      <c r="D7" s="6">
        <v>52.065314961961903</v>
      </c>
      <c r="E7" s="7">
        <v>4.0453125514113498E-21</v>
      </c>
      <c r="F7" s="8" t="s">
        <v>27</v>
      </c>
      <c r="G7" s="8" t="s">
        <v>28</v>
      </c>
      <c r="H7" s="9" t="s">
        <v>29</v>
      </c>
    </row>
    <row r="8" spans="1:8">
      <c r="A8" s="6">
        <f>2^B8</f>
        <v>130.16068654303336</v>
      </c>
      <c r="B8" s="6">
        <v>7.0241499555291602</v>
      </c>
      <c r="C8" s="6">
        <f>B8/D8</f>
        <v>0.36105578083585549</v>
      </c>
      <c r="D8" s="6">
        <v>19.4544730436611</v>
      </c>
      <c r="E8" s="7">
        <v>1.4837190229878401E-13</v>
      </c>
      <c r="F8" s="8" t="s">
        <v>23</v>
      </c>
      <c r="G8" s="8" t="s">
        <v>24</v>
      </c>
      <c r="H8" s="9" t="s">
        <v>25</v>
      </c>
    </row>
    <row r="9" spans="1:8">
      <c r="A9" s="6">
        <f>2^B9</f>
        <v>120.6378681448939</v>
      </c>
      <c r="B9" s="6">
        <v>6.9145390290976803</v>
      </c>
      <c r="C9" s="6">
        <f>B9/D9</f>
        <v>0.18496328034013526</v>
      </c>
      <c r="D9" s="6">
        <v>37.3833066562309</v>
      </c>
      <c r="E9" s="7">
        <v>1.51171887990212E-18</v>
      </c>
      <c r="F9" s="8" t="s">
        <v>15</v>
      </c>
      <c r="G9" s="8" t="s">
        <v>13</v>
      </c>
      <c r="H9" s="9" t="s">
        <v>14</v>
      </c>
    </row>
    <row r="10" spans="1:8">
      <c r="A10" s="6">
        <f>2^B10</f>
        <v>103.1628905675409</v>
      </c>
      <c r="B10" s="6">
        <v>6.6887802921036004</v>
      </c>
      <c r="C10" s="6">
        <f>B10/D10</f>
        <v>0.16875220921866443</v>
      </c>
      <c r="D10" s="6">
        <v>39.636697635386</v>
      </c>
      <c r="E10" s="7">
        <v>5.3225248781041597E-19</v>
      </c>
      <c r="F10" s="8" t="s">
        <v>12</v>
      </c>
      <c r="G10" s="8" t="s">
        <v>13</v>
      </c>
      <c r="H10" s="9" t="s">
        <v>14</v>
      </c>
    </row>
    <row r="11" spans="1:8">
      <c r="A11" s="6">
        <f>2^B11</f>
        <v>93.818000259211175</v>
      </c>
      <c r="B11" s="6">
        <v>6.55179284484867</v>
      </c>
      <c r="C11" s="6">
        <f>B11/D11</f>
        <v>0.1386832265642558</v>
      </c>
      <c r="D11" s="6">
        <v>47.242864239339298</v>
      </c>
      <c r="E11" s="7">
        <v>2.3079544008517599E-20</v>
      </c>
      <c r="F11" s="8" t="s">
        <v>9</v>
      </c>
      <c r="G11" s="8" t="s">
        <v>10</v>
      </c>
      <c r="H11" s="9" t="s">
        <v>11</v>
      </c>
    </row>
    <row r="12" spans="1:8">
      <c r="A12" s="6">
        <f>2^B12</f>
        <v>91.346042069539067</v>
      </c>
      <c r="B12" s="6">
        <v>6.5132703145955997</v>
      </c>
      <c r="C12" s="6">
        <f>B12/D12</f>
        <v>0.16945791975296606</v>
      </c>
      <c r="D12" s="6">
        <v>38.435915678007703</v>
      </c>
      <c r="E12" s="7">
        <v>9.2144400749418906E-19</v>
      </c>
      <c r="F12" s="8" t="s">
        <v>19</v>
      </c>
      <c r="G12" s="8" t="s">
        <v>20</v>
      </c>
      <c r="H12" s="9" t="s">
        <v>21</v>
      </c>
    </row>
    <row r="13" spans="1:8">
      <c r="A13" s="6">
        <f>2^B13</f>
        <v>80.407733262096983</v>
      </c>
      <c r="B13" s="6">
        <v>6.3292623550273497</v>
      </c>
      <c r="C13" s="6">
        <f>B13/D13</f>
        <v>0.15832727539454533</v>
      </c>
      <c r="D13" s="6">
        <v>39.975818059491502</v>
      </c>
      <c r="E13" s="7">
        <v>4.57174365037665E-19</v>
      </c>
      <c r="F13" s="8" t="s">
        <v>22</v>
      </c>
      <c r="G13" s="8" t="s">
        <v>13</v>
      </c>
      <c r="H13" s="9" t="s">
        <v>14</v>
      </c>
    </row>
    <row r="14" spans="1:8">
      <c r="A14" s="6">
        <f>2^B14</f>
        <v>72.737068879584371</v>
      </c>
      <c r="B14" s="6">
        <v>6.18461888488092</v>
      </c>
      <c r="C14" s="6">
        <f>B14/D14</f>
        <v>0.1391216665394592</v>
      </c>
      <c r="D14" s="6">
        <v>44.454749851107998</v>
      </c>
      <c r="E14" s="7">
        <v>6.8545038902763699E-20</v>
      </c>
      <c r="F14" s="8" t="s">
        <v>57</v>
      </c>
      <c r="G14" s="8" t="s">
        <v>58</v>
      </c>
      <c r="H14" s="9" t="s">
        <v>59</v>
      </c>
    </row>
    <row r="15" spans="1:8">
      <c r="A15" s="6">
        <f>2^B15</f>
        <v>71.594695388235905</v>
      </c>
      <c r="B15" s="6">
        <v>6.1617807938211602</v>
      </c>
      <c r="C15" s="6">
        <f>B15/D15</f>
        <v>9.0099521377782585E-2</v>
      </c>
      <c r="D15" s="6">
        <v>68.388607393208403</v>
      </c>
      <c r="E15" s="7">
        <v>3.0242739879320298E-23</v>
      </c>
      <c r="F15" s="8" t="s">
        <v>30</v>
      </c>
      <c r="G15" s="8" t="s">
        <v>31</v>
      </c>
      <c r="H15" s="9" t="s">
        <v>32</v>
      </c>
    </row>
    <row r="16" spans="1:8">
      <c r="A16" s="6">
        <f>2^B16</f>
        <v>64.833256978716008</v>
      </c>
      <c r="B16" s="6">
        <v>6.0186621451931703</v>
      </c>
      <c r="C16" s="6">
        <f>B16/D16</f>
        <v>9.0783633720523074E-2</v>
      </c>
      <c r="D16" s="6">
        <v>66.296775074256104</v>
      </c>
      <c r="E16" s="7">
        <v>5.28569402184568E-23</v>
      </c>
      <c r="F16" s="8" t="s">
        <v>42</v>
      </c>
      <c r="G16" s="8" t="s">
        <v>43</v>
      </c>
      <c r="H16" s="9" t="s">
        <v>44</v>
      </c>
    </row>
    <row r="17" spans="1:8">
      <c r="A17" s="6">
        <f>2^B17</f>
        <v>60.54506670005545</v>
      </c>
      <c r="B17" s="6">
        <v>5.9199375067092097</v>
      </c>
      <c r="C17" s="6">
        <f>B17/D17</f>
        <v>0.13644283200857382</v>
      </c>
      <c r="D17" s="6">
        <v>43.387676872151197</v>
      </c>
      <c r="E17" s="7">
        <v>1.05843523756024E-19</v>
      </c>
      <c r="F17" s="8" t="s">
        <v>26</v>
      </c>
      <c r="G17" s="8" t="s">
        <v>20</v>
      </c>
      <c r="H17" s="9" t="s">
        <v>21</v>
      </c>
    </row>
    <row r="18" spans="1:8">
      <c r="A18" s="6">
        <f>2^B18</f>
        <v>55.978082945364932</v>
      </c>
      <c r="B18" s="6">
        <v>5.8067901753570901</v>
      </c>
      <c r="C18" s="6">
        <f>B18/D18</f>
        <v>0.22119228879089664</v>
      </c>
      <c r="D18" s="6">
        <v>26.252226997146899</v>
      </c>
      <c r="E18" s="7">
        <v>7.9529797369654796E-16</v>
      </c>
      <c r="F18" s="8" t="s">
        <v>36</v>
      </c>
      <c r="G18" s="8" t="s">
        <v>37</v>
      </c>
      <c r="H18" s="9" t="s">
        <v>38</v>
      </c>
    </row>
    <row r="19" spans="1:8">
      <c r="A19" s="6">
        <f>2^B19</f>
        <v>41.875591125066293</v>
      </c>
      <c r="B19" s="6">
        <v>5.3880376508897898</v>
      </c>
      <c r="C19" s="6">
        <f>B19/D19</f>
        <v>0.22704399132556724</v>
      </c>
      <c r="D19" s="6">
        <v>23.731249699375098</v>
      </c>
      <c r="E19" s="7">
        <v>4.6812355452080498E-15</v>
      </c>
      <c r="F19" s="8" t="s">
        <v>54</v>
      </c>
      <c r="G19" s="8" t="s">
        <v>55</v>
      </c>
      <c r="H19" s="9" t="s">
        <v>56</v>
      </c>
    </row>
    <row r="20" spans="1:8">
      <c r="A20" s="6">
        <f>2^B20</f>
        <v>40.481949244860502</v>
      </c>
      <c r="B20" s="6">
        <v>5.3392068537483501</v>
      </c>
      <c r="C20" s="6">
        <f>B20/D20</f>
        <v>0.12724645584817704</v>
      </c>
      <c r="D20" s="6">
        <v>41.959572218803302</v>
      </c>
      <c r="E20" s="7">
        <v>1.92509045852296E-19</v>
      </c>
      <c r="F20" s="8" t="s">
        <v>75</v>
      </c>
      <c r="G20" s="8" t="s">
        <v>76</v>
      </c>
      <c r="H20" s="9" t="s">
        <v>77</v>
      </c>
    </row>
    <row r="21" spans="1:8">
      <c r="A21" s="6">
        <f>2^B21</f>
        <v>38.738131250266562</v>
      </c>
      <c r="B21" s="6">
        <v>5.2756824540685603</v>
      </c>
      <c r="C21" s="6">
        <f>B21/D21</f>
        <v>0.1322837465392761</v>
      </c>
      <c r="D21" s="6">
        <v>39.881562112410897</v>
      </c>
      <c r="E21" s="7">
        <v>4.7684897136291702E-19</v>
      </c>
      <c r="F21" s="8" t="s">
        <v>33</v>
      </c>
      <c r="G21" s="8" t="s">
        <v>34</v>
      </c>
      <c r="H21" s="9" t="s">
        <v>35</v>
      </c>
    </row>
    <row r="22" spans="1:8">
      <c r="A22" s="6">
        <f>2^B22</f>
        <v>31.229051324812946</v>
      </c>
      <c r="B22" s="6">
        <v>4.96481683876471</v>
      </c>
      <c r="C22" s="6">
        <f>B22/D22</f>
        <v>0.16244982834641994</v>
      </c>
      <c r="D22" s="6">
        <v>30.562155031505299</v>
      </c>
      <c r="E22" s="7">
        <v>5.42600246730605E-17</v>
      </c>
      <c r="F22" s="8" t="s">
        <v>87</v>
      </c>
      <c r="G22" s="8" t="s">
        <v>88</v>
      </c>
      <c r="H22" s="9" t="s">
        <v>89</v>
      </c>
    </row>
    <row r="23" spans="1:8">
      <c r="A23" s="6">
        <f>2^B23</f>
        <v>27.554125382335265</v>
      </c>
      <c r="B23" s="6">
        <v>4.7841964290404198</v>
      </c>
      <c r="C23" s="6">
        <f>B23/D23</f>
        <v>0.11124277676289779</v>
      </c>
      <c r="D23" s="6">
        <v>43.006805190034299</v>
      </c>
      <c r="E23" s="7">
        <v>1.2391349639467E-19</v>
      </c>
      <c r="F23" s="8" t="s">
        <v>63</v>
      </c>
      <c r="G23" s="8" t="s">
        <v>64</v>
      </c>
      <c r="H23" s="9" t="s">
        <v>65</v>
      </c>
    </row>
    <row r="24" spans="1:8">
      <c r="A24" s="6">
        <f>2^B24</f>
        <v>26.047007588021643</v>
      </c>
      <c r="B24" s="6">
        <v>4.7030457328076798</v>
      </c>
      <c r="C24" s="6">
        <f>B24/D24</f>
        <v>0.23876453620705473</v>
      </c>
      <c r="D24" s="6">
        <v>19.697421600037099</v>
      </c>
      <c r="E24" s="7">
        <v>1.1974772425601101E-13</v>
      </c>
      <c r="F24" s="8" t="s">
        <v>84</v>
      </c>
      <c r="G24" s="8" t="s">
        <v>85</v>
      </c>
      <c r="H24" s="9" t="s">
        <v>86</v>
      </c>
    </row>
    <row r="25" spans="1:8">
      <c r="A25" s="6">
        <f>2^B25</f>
        <v>24.778386055979322</v>
      </c>
      <c r="B25" s="6">
        <v>4.6310103152607702</v>
      </c>
      <c r="C25" s="6">
        <f>B25/D25</f>
        <v>0.32948705779133569</v>
      </c>
      <c r="D25" s="6">
        <v>14.055211595575299</v>
      </c>
      <c r="E25" s="7">
        <v>3.6848053034752599E-11</v>
      </c>
      <c r="F25" s="8" t="s">
        <v>90</v>
      </c>
      <c r="G25" s="8" t="s">
        <v>91</v>
      </c>
      <c r="H25" s="9" t="s">
        <v>92</v>
      </c>
    </row>
    <row r="26" spans="1:8">
      <c r="A26" s="6">
        <f>2^B26</f>
        <v>24.52278757833739</v>
      </c>
      <c r="B26" s="6">
        <v>4.6160510786819504</v>
      </c>
      <c r="C26" s="6">
        <f>B26/D26</f>
        <v>0.21888096468618523</v>
      </c>
      <c r="D26" s="6">
        <v>21.089321701867</v>
      </c>
      <c r="E26" s="7">
        <v>3.6683236291553902E-14</v>
      </c>
      <c r="F26" s="8" t="s">
        <v>60</v>
      </c>
      <c r="G26" s="8" t="s">
        <v>61</v>
      </c>
      <c r="H26" s="9" t="s">
        <v>62</v>
      </c>
    </row>
    <row r="27" spans="1:8">
      <c r="A27" s="6">
        <f>2^B27</f>
        <v>21.66034149456252</v>
      </c>
      <c r="B27" s="6">
        <v>4.4369840833843002</v>
      </c>
      <c r="C27" s="6">
        <f>B27/D27</f>
        <v>0.11222839110381608</v>
      </c>
      <c r="D27" s="6">
        <v>39.5353086660567</v>
      </c>
      <c r="E27" s="7">
        <v>5.5714498598281704E-19</v>
      </c>
      <c r="F27" s="8" t="s">
        <v>66</v>
      </c>
      <c r="G27" s="8" t="s">
        <v>67</v>
      </c>
      <c r="H27" s="9" t="s">
        <v>68</v>
      </c>
    </row>
    <row r="28" spans="1:8">
      <c r="A28" s="6">
        <f>2^B28</f>
        <v>18.142864662680044</v>
      </c>
      <c r="B28" s="6">
        <v>4.1813303626804101</v>
      </c>
      <c r="C28" s="6">
        <f>B28/D28</f>
        <v>0.38805972024578339</v>
      </c>
      <c r="D28" s="6">
        <v>10.7749661831228</v>
      </c>
      <c r="E28" s="7">
        <v>2.7307457351815199E-9</v>
      </c>
      <c r="F28" s="8" t="s">
        <v>346</v>
      </c>
      <c r="G28" s="8" t="s">
        <v>347</v>
      </c>
      <c r="H28" s="9" t="s">
        <v>348</v>
      </c>
    </row>
    <row r="29" spans="1:8">
      <c r="A29" s="6">
        <f>2^B29</f>
        <v>17.531887167340699</v>
      </c>
      <c r="B29" s="6">
        <v>4.1319093939183604</v>
      </c>
      <c r="C29" s="6">
        <f>B29/D29</f>
        <v>8.1206036087328862E-2</v>
      </c>
      <c r="D29" s="6">
        <v>50.881801316775402</v>
      </c>
      <c r="E29" s="7">
        <v>6.1087449950667802E-21</v>
      </c>
      <c r="F29" s="8" t="s">
        <v>48</v>
      </c>
      <c r="G29" s="8" t="s">
        <v>49</v>
      </c>
      <c r="H29" s="9" t="s">
        <v>50</v>
      </c>
    </row>
    <row r="30" spans="1:8">
      <c r="A30" s="6">
        <f>2^B30</f>
        <v>16.592663989075007</v>
      </c>
      <c r="B30" s="6">
        <v>4.0524736276720299</v>
      </c>
      <c r="C30" s="6">
        <f>B30/D30</f>
        <v>0.1529855978115981</v>
      </c>
      <c r="D30" s="6">
        <v>26.4892492211107</v>
      </c>
      <c r="E30" s="7">
        <v>6.7888939206298899E-16</v>
      </c>
      <c r="F30" s="8" t="s">
        <v>78</v>
      </c>
      <c r="G30" s="8" t="s">
        <v>79</v>
      </c>
      <c r="H30" s="9" t="s">
        <v>80</v>
      </c>
    </row>
    <row r="31" spans="1:8">
      <c r="A31" s="6">
        <f>2^B31</f>
        <v>16.333529953585494</v>
      </c>
      <c r="B31" s="6">
        <v>4.0297647104158099</v>
      </c>
      <c r="C31" s="6">
        <f>B31/D31</f>
        <v>0.12611592668917923</v>
      </c>
      <c r="D31" s="6">
        <v>31.952861277762501</v>
      </c>
      <c r="E31" s="7">
        <v>2.4651010692684399E-17</v>
      </c>
      <c r="F31" s="8" t="s">
        <v>39</v>
      </c>
      <c r="G31" s="8" t="s">
        <v>40</v>
      </c>
      <c r="H31" s="9" t="s">
        <v>41</v>
      </c>
    </row>
    <row r="32" spans="1:8">
      <c r="A32" s="6">
        <f>2^B32</f>
        <v>15.871074619929267</v>
      </c>
      <c r="B32" s="6">
        <v>3.9883279102914</v>
      </c>
      <c r="C32" s="6">
        <f>B32/D32</f>
        <v>9.4293462696545552E-2</v>
      </c>
      <c r="D32" s="6">
        <v>42.296971563411603</v>
      </c>
      <c r="E32" s="7">
        <v>1.6684013524884499E-19</v>
      </c>
      <c r="F32" s="8" t="s">
        <v>144</v>
      </c>
      <c r="G32" s="8" t="s">
        <v>76</v>
      </c>
      <c r="H32" s="9" t="s">
        <v>77</v>
      </c>
    </row>
    <row r="33" spans="1:8">
      <c r="A33" s="6">
        <f>2^B33</f>
        <v>15.434443058765174</v>
      </c>
      <c r="B33" s="6">
        <v>3.9480815201239001</v>
      </c>
      <c r="C33" s="6">
        <f>B33/D33</f>
        <v>0.1053253267601956</v>
      </c>
      <c r="D33" s="6">
        <v>37.484635856985101</v>
      </c>
      <c r="E33" s="7">
        <v>1.44051733181439E-18</v>
      </c>
      <c r="F33" s="8" t="s">
        <v>93</v>
      </c>
      <c r="G33" s="8" t="s">
        <v>94</v>
      </c>
      <c r="H33" s="9" t="s">
        <v>95</v>
      </c>
    </row>
    <row r="34" spans="1:8">
      <c r="A34" s="6">
        <f>2^B34</f>
        <v>15.387494410883379</v>
      </c>
      <c r="B34" s="6">
        <v>3.9436864275748502</v>
      </c>
      <c r="C34" s="6">
        <f>B34/D34</f>
        <v>8.8900003131570982E-2</v>
      </c>
      <c r="D34" s="6">
        <v>44.36092563167</v>
      </c>
      <c r="E34" s="7">
        <v>7.1184812442505699E-20</v>
      </c>
      <c r="F34" s="8" t="s">
        <v>135</v>
      </c>
      <c r="G34" s="8" t="s">
        <v>136</v>
      </c>
      <c r="H34" s="9" t="s">
        <v>137</v>
      </c>
    </row>
    <row r="35" spans="1:8">
      <c r="A35" s="6">
        <f>2^B35</f>
        <v>15.139994756950859</v>
      </c>
      <c r="B35" s="6">
        <v>3.9202928005992299</v>
      </c>
      <c r="C35" s="6">
        <f>B35/D35</f>
        <v>0.20388703769772526</v>
      </c>
      <c r="D35" s="6">
        <v>19.2277686942085</v>
      </c>
      <c r="E35" s="7">
        <v>1.81624825113524E-13</v>
      </c>
      <c r="F35" s="8" t="s">
        <v>280</v>
      </c>
      <c r="G35" s="8" t="s">
        <v>281</v>
      </c>
      <c r="H35" s="9" t="s">
        <v>282</v>
      </c>
    </row>
    <row r="36" spans="1:8">
      <c r="A36" s="6">
        <f>2^B36</f>
        <v>14.880253524607713</v>
      </c>
      <c r="B36" s="6">
        <v>3.8953272016813201</v>
      </c>
      <c r="C36" s="6">
        <f>B36/D36</f>
        <v>0.15423129133386979</v>
      </c>
      <c r="D36" s="6">
        <v>25.256400098790401</v>
      </c>
      <c r="E36" s="7">
        <v>1.56998293925109E-15</v>
      </c>
      <c r="F36" s="8" t="s">
        <v>51</v>
      </c>
      <c r="G36" s="8" t="s">
        <v>52</v>
      </c>
      <c r="H36" s="9" t="s">
        <v>53</v>
      </c>
    </row>
    <row r="37" spans="1:8">
      <c r="A37" s="6">
        <f>2^B37</f>
        <v>13.957008677385906</v>
      </c>
      <c r="B37" s="6">
        <v>3.8029178653222599</v>
      </c>
      <c r="C37" s="6">
        <f>B37/D37</f>
        <v>0.50906560962086911</v>
      </c>
      <c r="D37" s="6">
        <v>7.4703884793052797</v>
      </c>
      <c r="E37" s="7">
        <v>6.3185296896364196E-7</v>
      </c>
      <c r="F37" s="8" t="s">
        <v>2911</v>
      </c>
      <c r="G37" s="8" t="s">
        <v>2912</v>
      </c>
      <c r="H37" s="9" t="s">
        <v>2913</v>
      </c>
    </row>
    <row r="38" spans="1:8">
      <c r="A38" s="6">
        <f>2^B38</f>
        <v>13.725664040484602</v>
      </c>
      <c r="B38" s="6">
        <v>3.77880404264168</v>
      </c>
      <c r="C38" s="6">
        <f>B38/D38</f>
        <v>0.12299207604504672</v>
      </c>
      <c r="D38" s="6">
        <v>30.7239633979157</v>
      </c>
      <c r="E38" s="7">
        <v>4.9413801764724799E-17</v>
      </c>
      <c r="F38" s="8" t="s">
        <v>114</v>
      </c>
      <c r="G38" s="8" t="s">
        <v>115</v>
      </c>
      <c r="H38" s="9" t="s">
        <v>116</v>
      </c>
    </row>
    <row r="39" spans="1:8">
      <c r="A39" s="6">
        <f>2^B39</f>
        <v>13.271531681782458</v>
      </c>
      <c r="B39" s="6">
        <v>3.7302629781947201</v>
      </c>
      <c r="C39" s="6">
        <f>B39/D39</f>
        <v>6.3824697309078249E-2</v>
      </c>
      <c r="D39" s="6">
        <v>58.445447224457702</v>
      </c>
      <c r="E39" s="7">
        <v>5.0855425942253002E-22</v>
      </c>
      <c r="F39" s="8" t="s">
        <v>119</v>
      </c>
      <c r="G39" s="8" t="s">
        <v>120</v>
      </c>
      <c r="H39" s="9" t="s">
        <v>121</v>
      </c>
    </row>
    <row r="40" spans="1:8">
      <c r="A40" s="6">
        <f>2^B40</f>
        <v>13.268874104397959</v>
      </c>
      <c r="B40" s="6">
        <v>3.7299740546750799</v>
      </c>
      <c r="C40" s="6">
        <f>B40/D40</f>
        <v>8.6037648748690979E-2</v>
      </c>
      <c r="D40" s="6">
        <v>43.352812506185899</v>
      </c>
      <c r="E40" s="7">
        <v>1.07375674165537E-19</v>
      </c>
      <c r="F40" s="8" t="s">
        <v>233</v>
      </c>
      <c r="G40" s="8" t="s">
        <v>234</v>
      </c>
      <c r="H40" s="9" t="s">
        <v>235</v>
      </c>
    </row>
    <row r="41" spans="1:8">
      <c r="A41" s="6">
        <f>2^B41</f>
        <v>13.175209376610747</v>
      </c>
      <c r="B41" s="6">
        <v>3.7197539838236899</v>
      </c>
      <c r="C41" s="6">
        <f>B41/D41</f>
        <v>0.21307136911527721</v>
      </c>
      <c r="D41" s="6">
        <v>17.457784212252399</v>
      </c>
      <c r="E41" s="7">
        <v>9.5298726119311501E-13</v>
      </c>
      <c r="F41" s="8" t="s">
        <v>318</v>
      </c>
      <c r="G41" s="8" t="s">
        <v>319</v>
      </c>
      <c r="H41" s="9" t="s">
        <v>320</v>
      </c>
    </row>
    <row r="42" spans="1:8">
      <c r="A42" s="6">
        <f>2^B42</f>
        <v>12.560897277644985</v>
      </c>
      <c r="B42" s="6">
        <v>3.6508676205637101</v>
      </c>
      <c r="C42" s="6">
        <f>B42/D42</f>
        <v>0.11004401829069031</v>
      </c>
      <c r="D42" s="6">
        <v>33.176429553123398</v>
      </c>
      <c r="E42" s="7">
        <v>1.26499844080239E-17</v>
      </c>
      <c r="F42" s="8" t="s">
        <v>96</v>
      </c>
      <c r="G42" s="8" t="s">
        <v>97</v>
      </c>
      <c r="H42" s="9" t="s">
        <v>98</v>
      </c>
    </row>
    <row r="43" spans="1:8">
      <c r="A43" s="6">
        <f>2^B43</f>
        <v>12.540583997278148</v>
      </c>
      <c r="B43" s="6">
        <v>3.64853262886137</v>
      </c>
      <c r="C43" s="6">
        <f>B43/D43</f>
        <v>0.13540421878945672</v>
      </c>
      <c r="D43" s="6">
        <v>26.9454870865919</v>
      </c>
      <c r="E43" s="7">
        <v>5.0249802388982603E-16</v>
      </c>
      <c r="F43" s="8" t="s">
        <v>72</v>
      </c>
      <c r="G43" s="8" t="s">
        <v>73</v>
      </c>
      <c r="H43" s="9" t="s">
        <v>74</v>
      </c>
    </row>
    <row r="44" spans="1:8">
      <c r="A44" s="6">
        <f>2^B44</f>
        <v>12.535866662161965</v>
      </c>
      <c r="B44" s="6">
        <v>3.6479898346556801</v>
      </c>
      <c r="C44" s="6">
        <f>B44/D44</f>
        <v>0.1191878435771261</v>
      </c>
      <c r="D44" s="6">
        <v>30.607062978659201</v>
      </c>
      <c r="E44" s="7">
        <v>5.2866723041218E-17</v>
      </c>
      <c r="F44" s="8" t="s">
        <v>145</v>
      </c>
      <c r="G44" s="8" t="s">
        <v>146</v>
      </c>
      <c r="H44" s="9" t="s">
        <v>147</v>
      </c>
    </row>
    <row r="45" spans="1:8">
      <c r="A45" s="6">
        <f>2^B45</f>
        <v>12.311374070111857</v>
      </c>
      <c r="B45" s="6">
        <v>3.6219198846144001</v>
      </c>
      <c r="C45" s="6">
        <f>B45/D45</f>
        <v>8.5211237940378534E-2</v>
      </c>
      <c r="D45" s="6">
        <v>42.505190303051599</v>
      </c>
      <c r="E45" s="7">
        <v>1.5282269313145001E-19</v>
      </c>
      <c r="F45" s="8" t="s">
        <v>141</v>
      </c>
      <c r="G45" s="8" t="s">
        <v>142</v>
      </c>
      <c r="H45" s="9" t="s">
        <v>143</v>
      </c>
    </row>
    <row r="46" spans="1:8">
      <c r="A46" s="6">
        <f>2^B46</f>
        <v>12.238695568492602</v>
      </c>
      <c r="B46" s="6">
        <v>3.6133778949806699</v>
      </c>
      <c r="C46" s="6">
        <f>B46/D46</f>
        <v>0.14185357729262163</v>
      </c>
      <c r="D46" s="6">
        <v>25.4725891580925</v>
      </c>
      <c r="E46" s="7">
        <v>1.3515887772664301E-15</v>
      </c>
      <c r="F46" s="8" t="s">
        <v>272</v>
      </c>
      <c r="G46" s="8" t="s">
        <v>273</v>
      </c>
      <c r="H46" s="9" t="s">
        <v>274</v>
      </c>
    </row>
    <row r="47" spans="1:8">
      <c r="A47" s="6">
        <f>2^B47</f>
        <v>12.010079507232122</v>
      </c>
      <c r="B47" s="6">
        <v>3.58617379666445</v>
      </c>
      <c r="C47" s="6">
        <f>B47/D47</f>
        <v>0.10073802886101849</v>
      </c>
      <c r="D47" s="6">
        <v>35.599007020596503</v>
      </c>
      <c r="E47" s="7">
        <v>3.6123281675704797E-18</v>
      </c>
      <c r="F47" s="8" t="s">
        <v>248</v>
      </c>
      <c r="G47" s="8" t="s">
        <v>249</v>
      </c>
      <c r="H47" s="9" t="s">
        <v>250</v>
      </c>
    </row>
    <row r="48" spans="1:8">
      <c r="A48" s="6">
        <f>2^B48</f>
        <v>11.869116268501156</v>
      </c>
      <c r="B48" s="6">
        <v>3.5691406160075401</v>
      </c>
      <c r="C48" s="6">
        <f>B48/D48</f>
        <v>0.26442478120692858</v>
      </c>
      <c r="D48" s="6">
        <v>13.4977538781226</v>
      </c>
      <c r="E48" s="7">
        <v>7.1998492599105003E-11</v>
      </c>
      <c r="F48" s="8" t="s">
        <v>159</v>
      </c>
      <c r="G48" s="8" t="s">
        <v>160</v>
      </c>
      <c r="H48" s="9" t="s">
        <v>161</v>
      </c>
    </row>
    <row r="49" spans="1:8">
      <c r="A49" s="6">
        <f>2^B49</f>
        <v>11.649427723215766</v>
      </c>
      <c r="B49" s="6">
        <v>3.54218717928129</v>
      </c>
      <c r="C49" s="6">
        <f>B49/D49</f>
        <v>0.26666827514189984</v>
      </c>
      <c r="D49" s="6">
        <v>13.2831218014082</v>
      </c>
      <c r="E49" s="7">
        <v>9.3755964392921406E-11</v>
      </c>
      <c r="F49" s="8" t="s">
        <v>277</v>
      </c>
      <c r="G49" s="8" t="s">
        <v>278</v>
      </c>
      <c r="H49" s="9" t="s">
        <v>279</v>
      </c>
    </row>
    <row r="50" spans="1:8">
      <c r="A50" s="6">
        <f>2^B50</f>
        <v>11.470619861443328</v>
      </c>
      <c r="B50" s="6">
        <v>3.5198714502225399</v>
      </c>
      <c r="C50" s="6">
        <f>B50/D50</f>
        <v>6.7640955757981208E-2</v>
      </c>
      <c r="D50" s="6">
        <v>52.037577097766203</v>
      </c>
      <c r="E50" s="7">
        <v>4.0841446620870899E-21</v>
      </c>
      <c r="F50" s="8" t="s">
        <v>176</v>
      </c>
      <c r="G50" s="8" t="s">
        <v>177</v>
      </c>
      <c r="H50" s="9" t="s">
        <v>178</v>
      </c>
    </row>
    <row r="51" spans="1:8">
      <c r="A51" s="6">
        <f>2^B51</f>
        <v>11.460884531816731</v>
      </c>
      <c r="B51" s="6">
        <v>3.5186464880589901</v>
      </c>
      <c r="C51" s="6">
        <f>B51/D51</f>
        <v>9.8924405207205454E-2</v>
      </c>
      <c r="D51" s="6">
        <v>35.569043662065901</v>
      </c>
      <c r="E51" s="7">
        <v>3.6668796052524198E-18</v>
      </c>
      <c r="F51" s="8" t="s">
        <v>175</v>
      </c>
      <c r="G51" s="8" t="s">
        <v>115</v>
      </c>
      <c r="H51" s="9" t="s">
        <v>116</v>
      </c>
    </row>
    <row r="52" spans="1:8">
      <c r="A52" s="6">
        <f>2^B52</f>
        <v>11.424302036985981</v>
      </c>
      <c r="B52" s="6">
        <v>3.5140341220054601</v>
      </c>
      <c r="C52" s="6">
        <f>B52/D52</f>
        <v>0.16587109607004205</v>
      </c>
      <c r="D52" s="6">
        <v>21.185331291966602</v>
      </c>
      <c r="E52" s="7">
        <v>3.3899375359213403E-14</v>
      </c>
      <c r="F52" s="8" t="s">
        <v>81</v>
      </c>
      <c r="G52" s="8" t="s">
        <v>82</v>
      </c>
      <c r="H52" s="9" t="s">
        <v>83</v>
      </c>
    </row>
    <row r="53" spans="1:8">
      <c r="A53" s="6">
        <f>2^B53</f>
        <v>11.380035969450788</v>
      </c>
      <c r="B53" s="6">
        <v>3.50843321253768</v>
      </c>
      <c r="C53" s="6">
        <f>B53/D53</f>
        <v>8.4287423337232589E-2</v>
      </c>
      <c r="D53" s="6">
        <v>41.624634774994803</v>
      </c>
      <c r="E53" s="7">
        <v>2.2214417905208602E-19</v>
      </c>
      <c r="F53" s="8" t="s">
        <v>162</v>
      </c>
      <c r="G53" s="8" t="s">
        <v>163</v>
      </c>
      <c r="H53" s="9" t="s">
        <v>164</v>
      </c>
    </row>
    <row r="54" spans="1:8">
      <c r="A54" s="6">
        <f>2^B54</f>
        <v>11.010340216268879</v>
      </c>
      <c r="B54" s="6">
        <v>3.4607871433301201</v>
      </c>
      <c r="C54" s="6">
        <f>B54/D54</f>
        <v>9.6307266863376498E-2</v>
      </c>
      <c r="D54" s="6">
        <v>35.934849529471798</v>
      </c>
      <c r="E54" s="7">
        <v>3.0562516342697801E-18</v>
      </c>
      <c r="F54" s="8" t="s">
        <v>118</v>
      </c>
      <c r="G54" s="8" t="s">
        <v>97</v>
      </c>
      <c r="H54" s="9" t="s">
        <v>98</v>
      </c>
    </row>
    <row r="55" spans="1:8">
      <c r="A55" s="6">
        <f>2^B55</f>
        <v>10.934216265629559</v>
      </c>
      <c r="B55" s="6">
        <v>3.4507779105901499</v>
      </c>
      <c r="C55" s="6">
        <f>B55/D55</f>
        <v>0.16320699054919199</v>
      </c>
      <c r="D55" s="6">
        <v>21.143566822586902</v>
      </c>
      <c r="E55" s="7">
        <v>3.50819818025941E-14</v>
      </c>
      <c r="F55" s="8" t="s">
        <v>198</v>
      </c>
      <c r="G55" s="8" t="s">
        <v>58</v>
      </c>
      <c r="H55" s="9" t="s">
        <v>59</v>
      </c>
    </row>
    <row r="56" spans="1:8">
      <c r="A56" s="6">
        <f>2^B56</f>
        <v>10.857155697664703</v>
      </c>
      <c r="B56" s="6">
        <v>3.4405742976310298</v>
      </c>
      <c r="C56" s="6">
        <f>B56/D56</f>
        <v>0.15494471789430841</v>
      </c>
      <c r="D56" s="6">
        <v>22.2051732023413</v>
      </c>
      <c r="E56" s="7">
        <v>1.4953659472919701E-14</v>
      </c>
      <c r="F56" s="8" t="s">
        <v>340</v>
      </c>
      <c r="G56" s="8" t="s">
        <v>341</v>
      </c>
      <c r="H56" s="9" t="s">
        <v>342</v>
      </c>
    </row>
    <row r="57" spans="1:8">
      <c r="A57" s="6">
        <f>2^B57</f>
        <v>10.85290583036091</v>
      </c>
      <c r="B57" s="6">
        <v>3.4400094661998502</v>
      </c>
      <c r="C57" s="6">
        <f>B57/D57</f>
        <v>0.15192767083843725</v>
      </c>
      <c r="D57" s="6">
        <v>22.6424156127426</v>
      </c>
      <c r="E57" s="7">
        <v>1.0641306011742901E-14</v>
      </c>
      <c r="F57" s="8" t="s">
        <v>212</v>
      </c>
      <c r="G57" s="8" t="s">
        <v>213</v>
      </c>
      <c r="H57" s="9" t="s">
        <v>214</v>
      </c>
    </row>
    <row r="58" spans="1:8">
      <c r="A58" s="6">
        <f>2^B58</f>
        <v>10.689979019210625</v>
      </c>
      <c r="B58" s="6">
        <v>3.4181871164293498</v>
      </c>
      <c r="C58" s="6">
        <f>B58/D58</f>
        <v>0.18696579460703899</v>
      </c>
      <c r="D58" s="6">
        <v>18.282419645869599</v>
      </c>
      <c r="E58" s="7">
        <v>4.3236963907444898E-13</v>
      </c>
      <c r="F58" s="8" t="s">
        <v>45</v>
      </c>
      <c r="G58" s="8" t="s">
        <v>46</v>
      </c>
      <c r="H58" s="9" t="s">
        <v>47</v>
      </c>
    </row>
    <row r="59" spans="1:8">
      <c r="A59" s="6">
        <f>2^B59</f>
        <v>10.626233979737172</v>
      </c>
      <c r="B59" s="6">
        <v>3.4095584799566701</v>
      </c>
      <c r="C59" s="6">
        <f>B59/D59</f>
        <v>0.12042508092984765</v>
      </c>
      <c r="D59" s="6">
        <v>28.312694113470201</v>
      </c>
      <c r="E59" s="7">
        <v>2.0982440960004301E-16</v>
      </c>
      <c r="F59" s="8" t="s">
        <v>218</v>
      </c>
      <c r="G59" s="8" t="s">
        <v>219</v>
      </c>
      <c r="H59" s="9" t="s">
        <v>220</v>
      </c>
    </row>
    <row r="60" spans="1:8">
      <c r="A60" s="6">
        <f>2^B60</f>
        <v>10.416155242074266</v>
      </c>
      <c r="B60" s="6">
        <v>3.3807509505486402</v>
      </c>
      <c r="C60" s="6">
        <f>B60/D60</f>
        <v>0.12195726380394648</v>
      </c>
      <c r="D60" s="6">
        <v>27.720783863955798</v>
      </c>
      <c r="E60" s="7">
        <v>3.0469124106071702E-16</v>
      </c>
      <c r="F60" s="8" t="s">
        <v>172</v>
      </c>
      <c r="G60" s="8" t="s">
        <v>173</v>
      </c>
      <c r="H60" s="9" t="s">
        <v>174</v>
      </c>
    </row>
    <row r="61" spans="1:8">
      <c r="A61" s="6">
        <f>2^B61</f>
        <v>10.333017572870597</v>
      </c>
      <c r="B61" s="6">
        <v>3.36918972389017</v>
      </c>
      <c r="C61" s="6">
        <f>B61/D61</f>
        <v>0.11263789131381882</v>
      </c>
      <c r="D61" s="6">
        <v>29.9116903254458</v>
      </c>
      <c r="E61" s="7">
        <v>7.9421404708396997E-17</v>
      </c>
      <c r="F61" s="8" t="s">
        <v>128</v>
      </c>
      <c r="G61" s="8" t="s">
        <v>97</v>
      </c>
      <c r="H61" s="9" t="s">
        <v>98</v>
      </c>
    </row>
    <row r="62" spans="1:8">
      <c r="A62" s="6">
        <f>2^B62</f>
        <v>10.25397598615309</v>
      </c>
      <c r="B62" s="6">
        <v>3.3581115190831299</v>
      </c>
      <c r="C62" s="6">
        <f>B62/D62</f>
        <v>0.14390648045650323</v>
      </c>
      <c r="D62" s="6">
        <v>23.335373837442599</v>
      </c>
      <c r="E62" s="7">
        <v>6.2836725990320702E-15</v>
      </c>
      <c r="F62" s="8" t="s">
        <v>287</v>
      </c>
      <c r="G62" s="8" t="s">
        <v>288</v>
      </c>
      <c r="H62" s="9" t="s">
        <v>289</v>
      </c>
    </row>
    <row r="63" spans="1:8">
      <c r="A63" s="6">
        <f>2^B63</f>
        <v>9.9337604600028371</v>
      </c>
      <c r="B63" s="6">
        <v>3.3123399584388702</v>
      </c>
      <c r="C63" s="6">
        <f>B63/D63</f>
        <v>7.0011619334194128E-2</v>
      </c>
      <c r="D63" s="6">
        <v>47.311289039433802</v>
      </c>
      <c r="E63" s="7">
        <v>2.2489180416749701E-20</v>
      </c>
      <c r="F63" s="8" t="s">
        <v>224</v>
      </c>
      <c r="G63" s="8" t="s">
        <v>225</v>
      </c>
      <c r="H63" s="9" t="s">
        <v>226</v>
      </c>
    </row>
    <row r="64" spans="1:8">
      <c r="A64" s="6">
        <f>2^B64</f>
        <v>9.8691904190101596</v>
      </c>
      <c r="B64" s="6">
        <v>3.3029317436094101</v>
      </c>
      <c r="C64" s="6">
        <f>B64/D64</f>
        <v>7.8294246809310547E-2</v>
      </c>
      <c r="D64" s="6">
        <v>42.186135996095103</v>
      </c>
      <c r="E64" s="7">
        <v>1.7484901259651101E-19</v>
      </c>
      <c r="F64" s="8" t="s">
        <v>230</v>
      </c>
      <c r="G64" s="8" t="s">
        <v>231</v>
      </c>
      <c r="H64" s="9" t="s">
        <v>232</v>
      </c>
    </row>
    <row r="65" spans="1:8">
      <c r="A65" s="6">
        <f>2^B65</f>
        <v>9.8627763441195775</v>
      </c>
      <c r="B65" s="6">
        <v>3.3019938184169</v>
      </c>
      <c r="C65" s="6">
        <f>B65/D65</f>
        <v>0.85976229030426043</v>
      </c>
      <c r="D65" s="6">
        <v>3.84058926014115</v>
      </c>
      <c r="E65" s="7">
        <v>1.1937632261607601E-3</v>
      </c>
      <c r="F65" s="8" t="s">
        <v>2914</v>
      </c>
      <c r="G65" s="8" t="s">
        <v>2915</v>
      </c>
      <c r="H65" s="9" t="s">
        <v>2916</v>
      </c>
    </row>
    <row r="66" spans="1:8">
      <c r="A66" s="6">
        <f>2^B66</f>
        <v>9.7944151240958437</v>
      </c>
      <c r="B66" s="6">
        <v>3.2919593441764001</v>
      </c>
      <c r="C66" s="6">
        <f>B66/D66</f>
        <v>0.10136349878166569</v>
      </c>
      <c r="D66" s="6">
        <v>32.476773037079099</v>
      </c>
      <c r="E66" s="7">
        <v>1.8470476595777501E-17</v>
      </c>
      <c r="F66" s="8" t="s">
        <v>199</v>
      </c>
      <c r="G66" s="8" t="s">
        <v>177</v>
      </c>
      <c r="H66" s="9" t="s">
        <v>178</v>
      </c>
    </row>
    <row r="67" spans="1:8">
      <c r="A67" s="6">
        <f>2^B67</f>
        <v>9.7763937695474912</v>
      </c>
      <c r="B67" s="6">
        <v>3.2893023946014699</v>
      </c>
      <c r="C67" s="6">
        <f>B67/D67</f>
        <v>0.14667953662033684</v>
      </c>
      <c r="D67" s="6">
        <v>22.425093986460102</v>
      </c>
      <c r="E67" s="7">
        <v>1.25920261220853E-14</v>
      </c>
      <c r="F67" s="8" t="s">
        <v>477</v>
      </c>
      <c r="G67" s="8" t="s">
        <v>478</v>
      </c>
      <c r="H67" s="9" t="s">
        <v>479</v>
      </c>
    </row>
    <row r="68" spans="1:8">
      <c r="A68" s="6">
        <f>2^B68</f>
        <v>9.7626873993465058</v>
      </c>
      <c r="B68" s="6">
        <v>3.2872783367258598</v>
      </c>
      <c r="C68" s="6">
        <f>B68/D68</f>
        <v>0.134317153190297</v>
      </c>
      <c r="D68" s="6">
        <v>24.474002453495501</v>
      </c>
      <c r="E68" s="7">
        <v>2.7277608088449398E-15</v>
      </c>
      <c r="F68" s="8" t="s">
        <v>69</v>
      </c>
      <c r="G68" s="8" t="s">
        <v>70</v>
      </c>
      <c r="H68" s="9" t="s">
        <v>71</v>
      </c>
    </row>
    <row r="69" spans="1:8">
      <c r="A69" s="6">
        <f>2^B69</f>
        <v>9.6519384670907566</v>
      </c>
      <c r="B69" s="6">
        <v>3.2708187181328201</v>
      </c>
      <c r="C69" s="6">
        <f>B69/D69</f>
        <v>0.14613165076320297</v>
      </c>
      <c r="D69" s="6">
        <v>22.382685072332301</v>
      </c>
      <c r="E69" s="7">
        <v>1.30148124327936E-14</v>
      </c>
      <c r="F69" s="8" t="s">
        <v>165</v>
      </c>
      <c r="G69" s="8" t="s">
        <v>166</v>
      </c>
      <c r="H69" s="9" t="s">
        <v>167</v>
      </c>
    </row>
    <row r="70" spans="1:8">
      <c r="A70" s="6">
        <f>2^B70</f>
        <v>9.6504943442447999</v>
      </c>
      <c r="B70" s="6">
        <v>3.2706028459790302</v>
      </c>
      <c r="C70" s="6">
        <f>B70/D70</f>
        <v>9.9834351119178891E-2</v>
      </c>
      <c r="D70" s="6">
        <v>32.760295522677303</v>
      </c>
      <c r="E70" s="7">
        <v>1.5828996674615101E-17</v>
      </c>
      <c r="F70" s="8" t="s">
        <v>122</v>
      </c>
      <c r="G70" s="8" t="s">
        <v>123</v>
      </c>
      <c r="H70" s="9" t="s">
        <v>124</v>
      </c>
    </row>
    <row r="71" spans="1:8">
      <c r="A71" s="6">
        <f>2^B71</f>
        <v>9.6497404863526448</v>
      </c>
      <c r="B71" s="6">
        <v>3.27049014402979</v>
      </c>
      <c r="C71" s="6">
        <f>B71/D71</f>
        <v>0.19754076819869046</v>
      </c>
      <c r="D71" s="6">
        <v>16.5560262514534</v>
      </c>
      <c r="E71" s="7">
        <v>2.35187820299632E-12</v>
      </c>
      <c r="F71" s="8" t="s">
        <v>562</v>
      </c>
      <c r="G71" s="8" t="s">
        <v>563</v>
      </c>
      <c r="H71" s="9" t="s">
        <v>564</v>
      </c>
    </row>
    <row r="72" spans="1:8">
      <c r="A72" s="6">
        <f>2^B72</f>
        <v>9.4781264310704518</v>
      </c>
      <c r="B72" s="6">
        <v>3.2446019055645001</v>
      </c>
      <c r="C72" s="6">
        <f>B72/D72</f>
        <v>0.17538268841342258</v>
      </c>
      <c r="D72" s="6">
        <v>18.500126408805698</v>
      </c>
      <c r="E72" s="7">
        <v>3.5283325518884898E-13</v>
      </c>
      <c r="F72" s="8" t="s">
        <v>151</v>
      </c>
      <c r="G72" s="8" t="s">
        <v>152</v>
      </c>
      <c r="H72" s="9" t="s">
        <v>153</v>
      </c>
    </row>
    <row r="73" spans="1:8">
      <c r="A73" s="6">
        <f>2^B73</f>
        <v>9.4591902638437642</v>
      </c>
      <c r="B73" s="6">
        <v>3.2417166896601799</v>
      </c>
      <c r="C73" s="6">
        <f>B73/D73</f>
        <v>0.18609594920169484</v>
      </c>
      <c r="D73" s="6">
        <v>17.419598350025002</v>
      </c>
      <c r="E73" s="7">
        <v>9.8930609637242499E-13</v>
      </c>
      <c r="F73" s="8" t="s">
        <v>2917</v>
      </c>
      <c r="G73" s="8" t="s">
        <v>2918</v>
      </c>
      <c r="H73" s="9" t="s">
        <v>2919</v>
      </c>
    </row>
    <row r="74" spans="1:8">
      <c r="A74" s="6">
        <f>2^B74</f>
        <v>9.4302214651108738</v>
      </c>
      <c r="B74" s="6">
        <v>3.23729165243435</v>
      </c>
      <c r="C74" s="6">
        <f>B74/D74</f>
        <v>0.1278701094256538</v>
      </c>
      <c r="D74" s="6">
        <v>25.3170320020456</v>
      </c>
      <c r="E74" s="7">
        <v>1.50521295059595E-15</v>
      </c>
      <c r="F74" s="8" t="s">
        <v>237</v>
      </c>
      <c r="G74" s="8" t="s">
        <v>238</v>
      </c>
      <c r="H74" s="9" t="s">
        <v>239</v>
      </c>
    </row>
    <row r="75" spans="1:8">
      <c r="A75" s="6">
        <f>2^B75</f>
        <v>9.29821349982101</v>
      </c>
      <c r="B75" s="6">
        <v>3.21695355250742</v>
      </c>
      <c r="C75" s="6">
        <f>B75/D75</f>
        <v>8.9046823482797133E-2</v>
      </c>
      <c r="D75" s="6">
        <v>36.126539124990799</v>
      </c>
      <c r="E75" s="7">
        <v>2.78001885627643E-18</v>
      </c>
      <c r="F75" s="8" t="s">
        <v>321</v>
      </c>
      <c r="G75" s="8" t="s">
        <v>322</v>
      </c>
      <c r="H75" s="9" t="s">
        <v>323</v>
      </c>
    </row>
    <row r="76" spans="1:8">
      <c r="A76" s="6">
        <f>2^B76</f>
        <v>9.1886902687164547</v>
      </c>
      <c r="B76" s="6">
        <v>3.1998592382840099</v>
      </c>
      <c r="C76" s="6">
        <f>B76/D76</f>
        <v>0.1589164076287542</v>
      </c>
      <c r="D76" s="6">
        <v>20.135486864007301</v>
      </c>
      <c r="E76" s="7">
        <v>8.1856293871431995E-14</v>
      </c>
      <c r="F76" s="8" t="s">
        <v>102</v>
      </c>
      <c r="G76" s="8" t="s">
        <v>103</v>
      </c>
      <c r="H76" s="9" t="s">
        <v>104</v>
      </c>
    </row>
    <row r="77" spans="1:8">
      <c r="A77" s="6">
        <f>2^B77</f>
        <v>9.0057728016021681</v>
      </c>
      <c r="B77" s="6">
        <v>3.1708500817063601</v>
      </c>
      <c r="C77" s="6">
        <f>B77/D77</f>
        <v>8.1263766693892389E-2</v>
      </c>
      <c r="D77" s="6">
        <v>39.019235887138301</v>
      </c>
      <c r="E77" s="7">
        <v>7.0434614925287997E-19</v>
      </c>
      <c r="F77" s="8" t="s">
        <v>111</v>
      </c>
      <c r="G77" s="8" t="s">
        <v>112</v>
      </c>
      <c r="H77" s="9" t="s">
        <v>113</v>
      </c>
    </row>
    <row r="78" spans="1:8">
      <c r="A78" s="6">
        <f>2^B78</f>
        <v>8.6608124999273741</v>
      </c>
      <c r="B78" s="6">
        <v>3.11450237537125</v>
      </c>
      <c r="C78" s="6">
        <f>B78/D78</f>
        <v>0.1772661979548345</v>
      </c>
      <c r="D78" s="6">
        <v>17.569634884168899</v>
      </c>
      <c r="E78" s="7">
        <v>8.5445655702263305E-13</v>
      </c>
      <c r="F78" s="8" t="s">
        <v>356</v>
      </c>
      <c r="G78" s="8" t="s">
        <v>357</v>
      </c>
      <c r="H78" s="9" t="s">
        <v>358</v>
      </c>
    </row>
    <row r="79" spans="1:8">
      <c r="A79" s="6">
        <f>2^B79</f>
        <v>8.6471591285952627</v>
      </c>
      <c r="B79" s="6">
        <v>3.11222623861521</v>
      </c>
      <c r="C79" s="6">
        <f>B79/D79</f>
        <v>9.5667010192359694E-2</v>
      </c>
      <c r="D79" s="6">
        <v>32.531864770911</v>
      </c>
      <c r="E79" s="7">
        <v>1.7922978435433899E-17</v>
      </c>
      <c r="F79" s="8" t="s">
        <v>641</v>
      </c>
      <c r="G79" s="8" t="s">
        <v>642</v>
      </c>
      <c r="H79" s="9" t="s">
        <v>643</v>
      </c>
    </row>
    <row r="80" spans="1:8">
      <c r="A80" s="6">
        <f>2^B80</f>
        <v>8.467329975804736</v>
      </c>
      <c r="B80" s="6">
        <v>3.0819071126581901</v>
      </c>
      <c r="C80" s="6">
        <f>B80/D80</f>
        <v>0.11652642057844452</v>
      </c>
      <c r="D80" s="6">
        <v>26.448140236003201</v>
      </c>
      <c r="E80" s="7">
        <v>6.9771422881596295E-16</v>
      </c>
      <c r="F80" s="8" t="s">
        <v>522</v>
      </c>
      <c r="G80" s="8" t="s">
        <v>523</v>
      </c>
      <c r="H80" s="9" t="s">
        <v>524</v>
      </c>
    </row>
    <row r="81" spans="1:8">
      <c r="A81" s="6">
        <f>2^B81</f>
        <v>8.456949681164371</v>
      </c>
      <c r="B81" s="6">
        <v>3.0801373946220898</v>
      </c>
      <c r="C81" s="6">
        <f>B81/D81</f>
        <v>0.21181488203237422</v>
      </c>
      <c r="D81" s="6">
        <v>14.541647711756699</v>
      </c>
      <c r="E81" s="7">
        <v>2.09117738123933E-11</v>
      </c>
      <c r="F81" s="8" t="s">
        <v>154</v>
      </c>
      <c r="G81" s="8" t="s">
        <v>155</v>
      </c>
      <c r="H81" s="9" t="s">
        <v>156</v>
      </c>
    </row>
    <row r="82" spans="1:8">
      <c r="A82" s="6">
        <f>2^B82</f>
        <v>8.2819872920474644</v>
      </c>
      <c r="B82" s="6">
        <v>3.0499769890258102</v>
      </c>
      <c r="C82" s="6">
        <f>B82/D82</f>
        <v>0.22645837877524802</v>
      </c>
      <c r="D82" s="6">
        <v>13.4681569545846</v>
      </c>
      <c r="E82" s="7">
        <v>7.4652886527442199E-11</v>
      </c>
      <c r="F82" s="8" t="s">
        <v>168</v>
      </c>
      <c r="G82" s="8" t="s">
        <v>85</v>
      </c>
      <c r="H82" s="9" t="s">
        <v>86</v>
      </c>
    </row>
    <row r="83" spans="1:8">
      <c r="A83" s="6">
        <f>2^B83</f>
        <v>8.2181374567661347</v>
      </c>
      <c r="B83" s="6">
        <v>3.03881146125957</v>
      </c>
      <c r="C83" s="6">
        <f>B83/D83</f>
        <v>0.11605397085811436</v>
      </c>
      <c r="D83" s="6">
        <v>26.184467785033998</v>
      </c>
      <c r="E83" s="7">
        <v>8.3231365157930598E-16</v>
      </c>
      <c r="F83" s="8" t="s">
        <v>374</v>
      </c>
      <c r="G83" s="8" t="s">
        <v>375</v>
      </c>
      <c r="H83" s="9" t="s">
        <v>376</v>
      </c>
    </row>
    <row r="84" spans="1:8">
      <c r="A84" s="6">
        <f>2^B84</f>
        <v>8.2033886799372233</v>
      </c>
      <c r="B84" s="6">
        <v>3.0362199855666998</v>
      </c>
      <c r="C84" s="6">
        <f>B84/D84</f>
        <v>0.1083098807895069</v>
      </c>
      <c r="D84" s="6">
        <v>28.032714683412799</v>
      </c>
      <c r="E84" s="7">
        <v>2.50079009927987E-16</v>
      </c>
      <c r="F84" s="8" t="s">
        <v>200</v>
      </c>
      <c r="G84" s="8" t="s">
        <v>201</v>
      </c>
      <c r="H84" s="9" t="s">
        <v>202</v>
      </c>
    </row>
    <row r="85" spans="1:8">
      <c r="A85" s="6">
        <f>2^B85</f>
        <v>7.6809902997666271</v>
      </c>
      <c r="B85" s="6">
        <v>2.9412923276727501</v>
      </c>
      <c r="C85" s="6">
        <f>B85/D85</f>
        <v>0.17350464436822863</v>
      </c>
      <c r="D85" s="6">
        <v>16.952239741954401</v>
      </c>
      <c r="E85" s="7">
        <v>1.57308854672216E-12</v>
      </c>
      <c r="F85" s="8" t="s">
        <v>275</v>
      </c>
      <c r="G85" s="8" t="s">
        <v>166</v>
      </c>
      <c r="H85" s="9" t="s">
        <v>167</v>
      </c>
    </row>
    <row r="86" spans="1:8">
      <c r="A86" s="6">
        <f>2^B86</f>
        <v>7.6341781300143445</v>
      </c>
      <c r="B86" s="6">
        <v>2.9324728496776702</v>
      </c>
      <c r="C86" s="6">
        <f>B86/D86</f>
        <v>0.19279392114680904</v>
      </c>
      <c r="D86" s="6">
        <v>15.210400993113501</v>
      </c>
      <c r="E86" s="7">
        <v>9.8482975298604395E-12</v>
      </c>
      <c r="F86" s="8" t="s">
        <v>182</v>
      </c>
      <c r="G86" s="8" t="s">
        <v>183</v>
      </c>
      <c r="H86" s="9" t="s">
        <v>184</v>
      </c>
    </row>
    <row r="87" spans="1:8">
      <c r="A87" s="6">
        <f>2^B87</f>
        <v>7.6220579462587663</v>
      </c>
      <c r="B87" s="6">
        <v>2.9301805761981501</v>
      </c>
      <c r="C87" s="6">
        <f>B87/D87</f>
        <v>0.14470351684449234</v>
      </c>
      <c r="D87" s="6">
        <v>20.249546383500199</v>
      </c>
      <c r="E87" s="7">
        <v>7.4229514853050696E-14</v>
      </c>
      <c r="F87" s="8" t="s">
        <v>241</v>
      </c>
      <c r="G87" s="8" t="s">
        <v>242</v>
      </c>
      <c r="H87" s="9" t="s">
        <v>243</v>
      </c>
    </row>
    <row r="88" spans="1:8">
      <c r="A88" s="6">
        <f>2^B88</f>
        <v>7.3475772517416233</v>
      </c>
      <c r="B88" s="6">
        <v>2.87726862231739</v>
      </c>
      <c r="C88" s="6">
        <f>B88/D88</f>
        <v>0.10627235336946238</v>
      </c>
      <c r="D88" s="6">
        <v>27.0744792139343</v>
      </c>
      <c r="E88" s="7">
        <v>4.61927749536319E-16</v>
      </c>
      <c r="F88" s="8" t="s">
        <v>209</v>
      </c>
      <c r="G88" s="8" t="s">
        <v>201</v>
      </c>
      <c r="H88" s="9" t="s">
        <v>202</v>
      </c>
    </row>
    <row r="89" spans="1:8">
      <c r="A89" s="6">
        <f>2^B89</f>
        <v>7.2972465612669488</v>
      </c>
      <c r="B89" s="6">
        <v>2.8673522007391701</v>
      </c>
      <c r="C89" s="6">
        <f>B89/D89</f>
        <v>0.39567761386268191</v>
      </c>
      <c r="D89" s="6">
        <v>7.2466879608060699</v>
      </c>
      <c r="E89" s="7">
        <v>9.5977379624387003E-7</v>
      </c>
      <c r="F89" s="8" t="s">
        <v>99</v>
      </c>
      <c r="G89" s="8" t="s">
        <v>100</v>
      </c>
      <c r="H89" s="9" t="s">
        <v>101</v>
      </c>
    </row>
    <row r="90" spans="1:8">
      <c r="A90" s="6">
        <f>2^B90</f>
        <v>7.2877241543978002</v>
      </c>
      <c r="B90" s="6">
        <v>2.8654683531281901</v>
      </c>
      <c r="C90" s="6">
        <f>B90/D90</f>
        <v>0.1022657554936124</v>
      </c>
      <c r="D90" s="6">
        <v>28.01982285563</v>
      </c>
      <c r="E90" s="7">
        <v>2.5211833343655499E-16</v>
      </c>
      <c r="F90" s="8" t="s">
        <v>221</v>
      </c>
      <c r="G90" s="8" t="s">
        <v>222</v>
      </c>
      <c r="H90" s="9" t="s">
        <v>223</v>
      </c>
    </row>
    <row r="91" spans="1:8">
      <c r="A91" s="6">
        <f>2^B91</f>
        <v>7.2732586220632856</v>
      </c>
      <c r="B91" s="6">
        <v>2.8626018764694701</v>
      </c>
      <c r="C91" s="6">
        <f>B91/D91</f>
        <v>8.5705625278549025E-2</v>
      </c>
      <c r="D91" s="6">
        <v>33.400396615342601</v>
      </c>
      <c r="E91" s="7">
        <v>1.12247585635188E-17</v>
      </c>
      <c r="F91" s="8" t="s">
        <v>410</v>
      </c>
      <c r="G91" s="8" t="s">
        <v>411</v>
      </c>
      <c r="H91" s="9" t="s">
        <v>412</v>
      </c>
    </row>
    <row r="92" spans="1:8">
      <c r="A92" s="6">
        <f>2^B92</f>
        <v>7.2250521513542907</v>
      </c>
      <c r="B92" s="6">
        <v>2.85300800120898</v>
      </c>
      <c r="C92" s="6">
        <f>B92/D92</f>
        <v>0.10423116925125267</v>
      </c>
      <c r="D92" s="6">
        <v>27.371927434985501</v>
      </c>
      <c r="E92" s="7">
        <v>3.80976293612983E-16</v>
      </c>
      <c r="F92" s="8" t="s">
        <v>191</v>
      </c>
      <c r="G92" s="8" t="s">
        <v>166</v>
      </c>
      <c r="H92" s="9" t="s">
        <v>167</v>
      </c>
    </row>
    <row r="93" spans="1:8">
      <c r="A93" s="6">
        <f>2^B93</f>
        <v>7.2145253864895258</v>
      </c>
      <c r="B93" s="6">
        <v>2.85090448895349</v>
      </c>
      <c r="C93" s="6">
        <f>B93/D93</f>
        <v>0.15375204138505119</v>
      </c>
      <c r="D93" s="6">
        <v>18.542222030169899</v>
      </c>
      <c r="E93" s="7">
        <v>3.39318196294999E-13</v>
      </c>
      <c r="F93" s="8" t="s">
        <v>108</v>
      </c>
      <c r="G93" s="8" t="s">
        <v>109</v>
      </c>
      <c r="H93" s="9" t="s">
        <v>110</v>
      </c>
    </row>
    <row r="94" spans="1:8">
      <c r="A94" s="6">
        <f>2^B94</f>
        <v>7.1264399194374226</v>
      </c>
      <c r="B94" s="6">
        <v>2.8331815446557602</v>
      </c>
      <c r="C94" s="6">
        <f>B94/D94</f>
        <v>8.5036328227442684E-2</v>
      </c>
      <c r="D94" s="6">
        <v>33.317308069534498</v>
      </c>
      <c r="E94" s="7">
        <v>1.17326599584674E-17</v>
      </c>
      <c r="F94" s="8" t="s">
        <v>286</v>
      </c>
      <c r="G94" s="8" t="s">
        <v>249</v>
      </c>
      <c r="H94" s="9" t="s">
        <v>250</v>
      </c>
    </row>
    <row r="95" spans="1:8">
      <c r="A95" s="6">
        <f>2^B95</f>
        <v>6.9475572522775275</v>
      </c>
      <c r="B95" s="6">
        <v>2.7965058181968399</v>
      </c>
      <c r="C95" s="6">
        <f>B95/D95</f>
        <v>0.10571005489731231</v>
      </c>
      <c r="D95" s="6">
        <v>26.454492156998601</v>
      </c>
      <c r="E95" s="7">
        <v>6.9476995022566003E-16</v>
      </c>
      <c r="F95" s="8" t="s">
        <v>203</v>
      </c>
      <c r="G95" s="8" t="s">
        <v>204</v>
      </c>
      <c r="H95" s="9" t="s">
        <v>205</v>
      </c>
    </row>
    <row r="96" spans="1:8">
      <c r="A96" s="6">
        <f>2^B96</f>
        <v>6.7098090875932614</v>
      </c>
      <c r="B96" s="6">
        <v>2.7462717183925598</v>
      </c>
      <c r="C96" s="6">
        <f>B96/D96</f>
        <v>0.10053200591428799</v>
      </c>
      <c r="D96" s="6">
        <v>27.317387069089101</v>
      </c>
      <c r="E96" s="7">
        <v>3.9461687412578899E-16</v>
      </c>
      <c r="F96" s="8" t="s">
        <v>445</v>
      </c>
      <c r="G96" s="8" t="s">
        <v>417</v>
      </c>
      <c r="H96" s="9" t="s">
        <v>418</v>
      </c>
    </row>
    <row r="97" spans="1:8">
      <c r="A97" s="6">
        <f>2^B97</f>
        <v>6.6921356340432281</v>
      </c>
      <c r="B97" s="6">
        <v>2.7424666857496298</v>
      </c>
      <c r="C97" s="6">
        <f>B97/D97</f>
        <v>0.13854418495065027</v>
      </c>
      <c r="D97" s="6">
        <v>19.794888444625101</v>
      </c>
      <c r="E97" s="7">
        <v>1.09955886502866E-13</v>
      </c>
      <c r="F97" s="8" t="s">
        <v>333</v>
      </c>
      <c r="G97" s="8" t="s">
        <v>213</v>
      </c>
      <c r="H97" s="9" t="s">
        <v>214</v>
      </c>
    </row>
    <row r="98" spans="1:8">
      <c r="A98" s="6">
        <f>2^B98</f>
        <v>6.5950544275111547</v>
      </c>
      <c r="B98" s="6">
        <v>2.7213845657658902</v>
      </c>
      <c r="C98" s="6">
        <f>B98/D98</f>
        <v>0.13269420869843118</v>
      </c>
      <c r="D98" s="6">
        <v>20.508691317122</v>
      </c>
      <c r="E98" s="7">
        <v>5.9550369895680799E-14</v>
      </c>
      <c r="F98" s="8" t="s">
        <v>188</v>
      </c>
      <c r="G98" s="8" t="s">
        <v>189</v>
      </c>
      <c r="H98" s="9" t="s">
        <v>190</v>
      </c>
    </row>
    <row r="99" spans="1:8">
      <c r="A99" s="6">
        <f>2^B99</f>
        <v>6.5423532541943228</v>
      </c>
      <c r="B99" s="6">
        <v>2.70980965980515</v>
      </c>
      <c r="C99" s="6">
        <f>B99/D99</f>
        <v>0.13039369405173465</v>
      </c>
      <c r="D99" s="6">
        <v>20.781753899310601</v>
      </c>
      <c r="E99" s="7">
        <v>4.7342572290124298E-14</v>
      </c>
      <c r="F99" s="8" t="s">
        <v>362</v>
      </c>
      <c r="G99" s="8" t="s">
        <v>222</v>
      </c>
      <c r="H99" s="9" t="s">
        <v>223</v>
      </c>
    </row>
    <row r="100" spans="1:8">
      <c r="A100" s="6">
        <f>2^B100</f>
        <v>6.4289889509677556</v>
      </c>
      <c r="B100" s="6">
        <v>2.68459187128349</v>
      </c>
      <c r="C100" s="6">
        <f>B100/D100</f>
        <v>6.3463823006512834E-2</v>
      </c>
      <c r="D100" s="6">
        <v>42.301136995922697</v>
      </c>
      <c r="E100" s="7">
        <v>1.6654679636931699E-19</v>
      </c>
      <c r="F100" s="8" t="s">
        <v>343</v>
      </c>
      <c r="G100" s="8" t="s">
        <v>344</v>
      </c>
      <c r="H100" s="9" t="s">
        <v>345</v>
      </c>
    </row>
    <row r="101" spans="1:8">
      <c r="A101" s="6">
        <f>2^B101</f>
        <v>6.349791824165635</v>
      </c>
      <c r="B101" s="6">
        <v>2.6667092943781898</v>
      </c>
      <c r="C101" s="6">
        <f>B101/D101</f>
        <v>0.10647960553833601</v>
      </c>
      <c r="D101" s="6">
        <v>25.0443198103142</v>
      </c>
      <c r="E101" s="7">
        <v>1.82063889838341E-15</v>
      </c>
      <c r="F101" s="8" t="s">
        <v>334</v>
      </c>
      <c r="G101" s="8" t="s">
        <v>335</v>
      </c>
      <c r="H101" s="9" t="s">
        <v>336</v>
      </c>
    </row>
    <row r="102" spans="1:8">
      <c r="A102" s="6">
        <f>2^B102</f>
        <v>6.1173704521062486</v>
      </c>
      <c r="B102" s="6">
        <v>2.6129116445951701</v>
      </c>
      <c r="C102" s="6">
        <f>B102/D102</f>
        <v>0.11025444346821474</v>
      </c>
      <c r="D102" s="6">
        <v>23.6989237113917</v>
      </c>
      <c r="E102" s="7">
        <v>4.7942986478187799E-15</v>
      </c>
      <c r="F102" s="8" t="s">
        <v>442</v>
      </c>
      <c r="G102" s="8" t="s">
        <v>443</v>
      </c>
      <c r="H102" s="9" t="s">
        <v>444</v>
      </c>
    </row>
    <row r="103" spans="1:8">
      <c r="A103" s="6">
        <f>2^B103</f>
        <v>6.0567856541483707</v>
      </c>
      <c r="B103" s="6">
        <v>2.59855235621984</v>
      </c>
      <c r="C103" s="6">
        <f>B103/D103</f>
        <v>0.14149107780240894</v>
      </c>
      <c r="D103" s="6">
        <v>18.365485630469902</v>
      </c>
      <c r="E103" s="7">
        <v>3.9999839430740199E-13</v>
      </c>
      <c r="F103" s="8" t="s">
        <v>251</v>
      </c>
      <c r="G103" s="8" t="s">
        <v>252</v>
      </c>
      <c r="H103" s="9" t="s">
        <v>253</v>
      </c>
    </row>
    <row r="104" spans="1:8">
      <c r="A104" s="6">
        <f>2^B104</f>
        <v>5.8993026076425297</v>
      </c>
      <c r="B104" s="6">
        <v>2.5605444148196699</v>
      </c>
      <c r="C104" s="6">
        <f>B104/D104</f>
        <v>6.7120540562210951E-2</v>
      </c>
      <c r="D104" s="6">
        <v>38.148447455461401</v>
      </c>
      <c r="E104" s="7">
        <v>1.0534401795884799E-18</v>
      </c>
      <c r="F104" s="8" t="s">
        <v>276</v>
      </c>
      <c r="G104" s="8" t="s">
        <v>173</v>
      </c>
      <c r="H104" s="9" t="s">
        <v>174</v>
      </c>
    </row>
    <row r="105" spans="1:8">
      <c r="A105" s="6">
        <f>2^B105</f>
        <v>5.8982605690394498</v>
      </c>
      <c r="B105" s="6">
        <v>2.56028955813334</v>
      </c>
      <c r="C105" s="6">
        <f>B105/D105</f>
        <v>0.20362870630661933</v>
      </c>
      <c r="D105" s="6">
        <v>12.573323302845701</v>
      </c>
      <c r="E105" s="7">
        <v>2.3035062186447201E-10</v>
      </c>
      <c r="F105" s="8" t="s">
        <v>497</v>
      </c>
      <c r="G105" s="8" t="s">
        <v>498</v>
      </c>
      <c r="H105" s="9" t="s">
        <v>499</v>
      </c>
    </row>
    <row r="106" spans="1:8">
      <c r="A106" s="6">
        <f>2^B106</f>
        <v>5.8660057655232007</v>
      </c>
      <c r="B106" s="6">
        <v>2.5523784890777601</v>
      </c>
      <c r="C106" s="6">
        <f>B106/D106</f>
        <v>0.11003102050456381</v>
      </c>
      <c r="D106" s="6">
        <v>23.196899177826801</v>
      </c>
      <c r="E106" s="7">
        <v>6.9729601199101002E-15</v>
      </c>
      <c r="F106" s="8" t="s">
        <v>192</v>
      </c>
      <c r="G106" s="8" t="s">
        <v>193</v>
      </c>
      <c r="H106" s="9" t="s">
        <v>194</v>
      </c>
    </row>
    <row r="107" spans="1:8">
      <c r="A107" s="6">
        <f>2^B107</f>
        <v>5.8490999723534376</v>
      </c>
      <c r="B107" s="6">
        <v>2.54821464771867</v>
      </c>
      <c r="C107" s="6">
        <f>B107/D107</f>
        <v>0.10871380891432489</v>
      </c>
      <c r="D107" s="6">
        <v>23.439659351158099</v>
      </c>
      <c r="E107" s="7">
        <v>5.8121470995639998E-15</v>
      </c>
      <c r="F107" s="8" t="s">
        <v>306</v>
      </c>
      <c r="G107" s="8" t="s">
        <v>307</v>
      </c>
      <c r="H107" s="9" t="s">
        <v>308</v>
      </c>
    </row>
    <row r="108" spans="1:8">
      <c r="A108" s="6">
        <f>2^B108</f>
        <v>5.8445803273101893</v>
      </c>
      <c r="B108" s="6">
        <v>2.54709943511698</v>
      </c>
      <c r="C108" s="6">
        <f>B108/D108</f>
        <v>0.13524476960361365</v>
      </c>
      <c r="D108" s="6">
        <v>18.833256491783199</v>
      </c>
      <c r="E108" s="7">
        <v>2.59585817315458E-13</v>
      </c>
      <c r="F108" s="8" t="s">
        <v>260</v>
      </c>
      <c r="G108" s="8" t="s">
        <v>261</v>
      </c>
      <c r="H108" s="9" t="s">
        <v>262</v>
      </c>
    </row>
    <row r="109" spans="1:8">
      <c r="A109" s="6">
        <f>2^B109</f>
        <v>5.7513905338193725</v>
      </c>
      <c r="B109" s="6">
        <v>2.5239108036592701</v>
      </c>
      <c r="C109" s="6">
        <f>B109/D109</f>
        <v>0.16962395241868009</v>
      </c>
      <c r="D109" s="6">
        <v>14.879448142026201</v>
      </c>
      <c r="E109" s="7">
        <v>1.42438278396724E-11</v>
      </c>
      <c r="F109" s="8" t="s">
        <v>1029</v>
      </c>
      <c r="G109" s="8" t="s">
        <v>1030</v>
      </c>
      <c r="H109" s="9" t="s">
        <v>1031</v>
      </c>
    </row>
    <row r="110" spans="1:8">
      <c r="A110" s="6">
        <f>2^B110</f>
        <v>5.6608202118731512</v>
      </c>
      <c r="B110" s="6">
        <v>2.5010111042710799</v>
      </c>
      <c r="C110" s="6">
        <f>B110/D110</f>
        <v>7.6371276792373613E-2</v>
      </c>
      <c r="D110" s="6">
        <v>32.7480593400375</v>
      </c>
      <c r="E110" s="7">
        <v>1.5934351844196599E-17</v>
      </c>
      <c r="F110" s="8" t="s">
        <v>462</v>
      </c>
      <c r="G110" s="8" t="s">
        <v>463</v>
      </c>
      <c r="H110" s="9" t="s">
        <v>464</v>
      </c>
    </row>
    <row r="111" spans="1:8">
      <c r="A111" s="6">
        <f>2^B111</f>
        <v>5.657825710792209</v>
      </c>
      <c r="B111" s="6">
        <v>2.50024773522681</v>
      </c>
      <c r="C111" s="6">
        <f>B111/D111</f>
        <v>8.1677480699175339E-2</v>
      </c>
      <c r="D111" s="6">
        <v>30.611224952388302</v>
      </c>
      <c r="E111" s="7">
        <v>5.2739518854616097E-17</v>
      </c>
      <c r="F111" s="8" t="s">
        <v>425</v>
      </c>
      <c r="G111" s="8" t="s">
        <v>426</v>
      </c>
      <c r="H111" s="9" t="s">
        <v>427</v>
      </c>
    </row>
    <row r="112" spans="1:8">
      <c r="A112" s="6">
        <f>2^B112</f>
        <v>5.6488310154728616</v>
      </c>
      <c r="B112" s="6">
        <v>2.4979523431612098</v>
      </c>
      <c r="C112" s="6">
        <f>B112/D112</f>
        <v>0.16411170666506106</v>
      </c>
      <c r="D112" s="6">
        <v>15.221049088590201</v>
      </c>
      <c r="E112" s="7">
        <v>9.7331813908209895E-12</v>
      </c>
      <c r="F112" s="8" t="s">
        <v>369</v>
      </c>
      <c r="G112" s="8" t="s">
        <v>307</v>
      </c>
      <c r="H112" s="9" t="s">
        <v>308</v>
      </c>
    </row>
    <row r="113" spans="1:8">
      <c r="A113" s="6">
        <f>2^B113</f>
        <v>5.5489498480656101</v>
      </c>
      <c r="B113" s="6">
        <v>2.4722147638335201</v>
      </c>
      <c r="C113" s="6">
        <f>B113/D113</f>
        <v>0.17789855426610571</v>
      </c>
      <c r="D113" s="6">
        <v>13.896767031257101</v>
      </c>
      <c r="E113" s="7">
        <v>4.4473606213554198E-11</v>
      </c>
      <c r="F113" s="8" t="s">
        <v>1047</v>
      </c>
      <c r="G113" s="8" t="s">
        <v>1048</v>
      </c>
      <c r="H113" s="9" t="s">
        <v>1049</v>
      </c>
    </row>
    <row r="114" spans="1:8">
      <c r="A114" s="6">
        <f>2^B114</f>
        <v>5.4645639359534952</v>
      </c>
      <c r="B114" s="6">
        <v>2.4501063755792201</v>
      </c>
      <c r="C114" s="6">
        <f>B114/D114</f>
        <v>0.18591860468493399</v>
      </c>
      <c r="D114" s="6">
        <v>13.1783819039051</v>
      </c>
      <c r="E114" s="7">
        <v>1.0678651148630601E-10</v>
      </c>
      <c r="F114" s="8" t="s">
        <v>210</v>
      </c>
      <c r="G114" s="8" t="s">
        <v>158</v>
      </c>
      <c r="H114" s="9" t="s">
        <v>158</v>
      </c>
    </row>
    <row r="115" spans="1:8">
      <c r="A115" s="6">
        <f>2^B115</f>
        <v>5.4118566527973169</v>
      </c>
      <c r="B115" s="6">
        <v>2.4361236262624701</v>
      </c>
      <c r="C115" s="6">
        <f>B115/D115</f>
        <v>0.11493290191435929</v>
      </c>
      <c r="D115" s="6">
        <v>21.196050788639401</v>
      </c>
      <c r="E115" s="7">
        <v>3.3602664252165898E-14</v>
      </c>
      <c r="F115" s="8" t="s">
        <v>266</v>
      </c>
      <c r="G115" s="8" t="s">
        <v>267</v>
      </c>
      <c r="H115" s="9" t="s">
        <v>268</v>
      </c>
    </row>
    <row r="116" spans="1:8">
      <c r="A116" s="6">
        <f>2^B116</f>
        <v>5.3776088525280201</v>
      </c>
      <c r="B116" s="6">
        <v>2.4269648227004899</v>
      </c>
      <c r="C116" s="6">
        <f>B116/D116</f>
        <v>0.14012632774468445</v>
      </c>
      <c r="D116" s="6">
        <v>17.319834621817201</v>
      </c>
      <c r="E116" s="7">
        <v>1.09123682838402E-12</v>
      </c>
      <c r="F116" s="8" t="s">
        <v>2920</v>
      </c>
      <c r="G116" s="8" t="s">
        <v>2921</v>
      </c>
      <c r="H116" s="9" t="s">
        <v>2922</v>
      </c>
    </row>
    <row r="117" spans="1:8">
      <c r="A117" s="6">
        <f>2^B117</f>
        <v>5.3306267416430249</v>
      </c>
      <c r="B117" s="6">
        <v>2.4143051659869501</v>
      </c>
      <c r="C117" s="6">
        <f>B117/D117</f>
        <v>6.7200085990844302E-2</v>
      </c>
      <c r="D117" s="6">
        <v>35.927114234881898</v>
      </c>
      <c r="E117" s="7">
        <v>3.0679888640962301E-18</v>
      </c>
      <c r="F117" s="8" t="s">
        <v>608</v>
      </c>
      <c r="G117" s="8" t="s">
        <v>609</v>
      </c>
      <c r="H117" s="9" t="s">
        <v>610</v>
      </c>
    </row>
    <row r="118" spans="1:8" ht="28">
      <c r="A118" s="6">
        <f>2^B118</f>
        <v>5.2808239199220068</v>
      </c>
      <c r="B118" s="6">
        <v>2.4007630380027298</v>
      </c>
      <c r="C118" s="6">
        <f>B118/D118</f>
        <v>7.9418088105421988E-2</v>
      </c>
      <c r="D118" s="6">
        <v>30.229423740544899</v>
      </c>
      <c r="E118" s="7">
        <v>6.5870027928568895E-17</v>
      </c>
      <c r="F118" s="8" t="s">
        <v>671</v>
      </c>
      <c r="G118" s="8" t="s">
        <v>672</v>
      </c>
      <c r="H118" s="9" t="s">
        <v>673</v>
      </c>
    </row>
    <row r="119" spans="1:8">
      <c r="A119" s="6">
        <f>2^B119</f>
        <v>5.2607637358060462</v>
      </c>
      <c r="B119" s="6">
        <v>2.3952722591898099</v>
      </c>
      <c r="C119" s="6">
        <f>B119/D119</f>
        <v>0.43929537825363768</v>
      </c>
      <c r="D119" s="6">
        <v>5.4525323455755599</v>
      </c>
      <c r="E119" s="7">
        <v>3.4963159510963002E-5</v>
      </c>
      <c r="F119" s="8" t="s">
        <v>2923</v>
      </c>
      <c r="G119" s="8" t="s">
        <v>2924</v>
      </c>
      <c r="H119" s="9" t="s">
        <v>2925</v>
      </c>
    </row>
    <row r="120" spans="1:8">
      <c r="A120" s="6">
        <f>2^B120</f>
        <v>5.1634167553184316</v>
      </c>
      <c r="B120" s="6">
        <v>2.3683260471727001</v>
      </c>
      <c r="C120" s="6">
        <f>B120/D120</f>
        <v>0.33606800580197127</v>
      </c>
      <c r="D120" s="6">
        <v>7.0471630928421103</v>
      </c>
      <c r="E120" s="7">
        <v>1.4014613933778799E-6</v>
      </c>
      <c r="F120" s="8" t="s">
        <v>148</v>
      </c>
      <c r="G120" s="8" t="s">
        <v>149</v>
      </c>
      <c r="H120" s="9" t="s">
        <v>150</v>
      </c>
    </row>
    <row r="121" spans="1:8">
      <c r="A121" s="6">
        <f>2^B121</f>
        <v>5.1479025096307902</v>
      </c>
      <c r="B121" s="6">
        <v>2.36398473222917</v>
      </c>
      <c r="C121" s="6">
        <f>B121/D121</f>
        <v>6.7081325403391581E-2</v>
      </c>
      <c r="D121" s="6">
        <v>35.240578775291297</v>
      </c>
      <c r="E121" s="7">
        <v>4.3252047829094499E-18</v>
      </c>
      <c r="F121" s="8" t="s">
        <v>490</v>
      </c>
      <c r="G121" s="8" t="s">
        <v>491</v>
      </c>
      <c r="H121" s="9" t="s">
        <v>492</v>
      </c>
    </row>
    <row r="122" spans="1:8">
      <c r="A122" s="6">
        <f>2^B122</f>
        <v>5.1175482467543798</v>
      </c>
      <c r="B122" s="6">
        <v>2.3554527986214602</v>
      </c>
      <c r="C122" s="6">
        <f>B122/D122</f>
        <v>5.9913898231540655E-2</v>
      </c>
      <c r="D122" s="6">
        <v>39.3139633398361</v>
      </c>
      <c r="E122" s="7">
        <v>6.1585449673613596E-19</v>
      </c>
      <c r="F122" s="8" t="s">
        <v>528</v>
      </c>
      <c r="G122" s="8" t="s">
        <v>529</v>
      </c>
      <c r="H122" s="9" t="s">
        <v>530</v>
      </c>
    </row>
    <row r="123" spans="1:8">
      <c r="A123" s="6">
        <f>2^B123</f>
        <v>5.1048159704266896</v>
      </c>
      <c r="B123" s="6">
        <v>2.3518589526136799</v>
      </c>
      <c r="C123" s="6">
        <f>B123/D123</f>
        <v>5.4505407964548128E-2</v>
      </c>
      <c r="D123" s="6">
        <v>43.1490936485311</v>
      </c>
      <c r="E123" s="7">
        <v>1.16808816339701E-19</v>
      </c>
      <c r="F123" s="8" t="s">
        <v>227</v>
      </c>
      <c r="G123" s="8" t="s">
        <v>228</v>
      </c>
      <c r="H123" s="9" t="s">
        <v>229</v>
      </c>
    </row>
    <row r="124" spans="1:8">
      <c r="A124" s="6">
        <f>2^B124</f>
        <v>5.0620380379999181</v>
      </c>
      <c r="B124" s="6">
        <v>2.3397183484260098</v>
      </c>
      <c r="C124" s="6">
        <f>B124/D124</f>
        <v>9.7682925150673963E-2</v>
      </c>
      <c r="D124" s="6">
        <v>23.952173266894299</v>
      </c>
      <c r="E124" s="7">
        <v>3.9799732979310601E-15</v>
      </c>
      <c r="F124" s="8" t="s">
        <v>591</v>
      </c>
      <c r="G124" s="8" t="s">
        <v>592</v>
      </c>
      <c r="H124" s="9" t="s">
        <v>593</v>
      </c>
    </row>
    <row r="125" spans="1:8">
      <c r="A125" s="6">
        <f>2^B125</f>
        <v>5.0620305935095793</v>
      </c>
      <c r="B125" s="6">
        <v>2.3397162267238198</v>
      </c>
      <c r="C125" s="6">
        <f>B125/D125</f>
        <v>0.16283624732300034</v>
      </c>
      <c r="D125" s="6">
        <v>14.3685221514764</v>
      </c>
      <c r="E125" s="7">
        <v>2.5535369665282999E-11</v>
      </c>
      <c r="F125" s="8" t="s">
        <v>407</v>
      </c>
      <c r="G125" s="8" t="s">
        <v>408</v>
      </c>
      <c r="H125" s="9" t="s">
        <v>409</v>
      </c>
    </row>
    <row r="126" spans="1:8">
      <c r="A126" s="6">
        <f>2^B126</f>
        <v>4.9931533472662286</v>
      </c>
      <c r="B126" s="6">
        <v>2.3199512146878898</v>
      </c>
      <c r="C126" s="6">
        <f>B126/D126</f>
        <v>0.19782405434128689</v>
      </c>
      <c r="D126" s="6">
        <v>11.727346416050599</v>
      </c>
      <c r="E126" s="7">
        <v>7.1047334675996597E-10</v>
      </c>
      <c r="F126" s="8" t="s">
        <v>1688</v>
      </c>
      <c r="G126" s="8" t="s">
        <v>158</v>
      </c>
      <c r="H126" s="9" t="s">
        <v>158</v>
      </c>
    </row>
    <row r="127" spans="1:8">
      <c r="A127" s="6">
        <f>2^B127</f>
        <v>4.9653527863188849</v>
      </c>
      <c r="B127" s="6">
        <v>2.3118962242977599</v>
      </c>
      <c r="C127" s="6">
        <f>B127/D127</f>
        <v>0.55087370041786154</v>
      </c>
      <c r="D127" s="6">
        <v>4.1967809001302596</v>
      </c>
      <c r="E127" s="7">
        <v>5.3971053789924695E-4</v>
      </c>
      <c r="F127" s="8" t="s">
        <v>2926</v>
      </c>
      <c r="G127" s="8" t="s">
        <v>2927</v>
      </c>
      <c r="H127" s="9" t="s">
        <v>2928</v>
      </c>
    </row>
    <row r="128" spans="1:8">
      <c r="A128" s="6">
        <f>2^B128</f>
        <v>4.9531314203579146</v>
      </c>
      <c r="B128" s="6">
        <v>2.3083409001936701</v>
      </c>
      <c r="C128" s="6">
        <f>B128/D128</f>
        <v>0.26896361651247203</v>
      </c>
      <c r="D128" s="6">
        <v>8.5823537403492303</v>
      </c>
      <c r="E128" s="7">
        <v>8.7264596085320303E-8</v>
      </c>
      <c r="F128" s="8" t="s">
        <v>381</v>
      </c>
      <c r="G128" s="8" t="s">
        <v>382</v>
      </c>
      <c r="H128" s="9" t="s">
        <v>383</v>
      </c>
    </row>
    <row r="129" spans="1:8" ht="28">
      <c r="A129" s="6">
        <f>2^B129</f>
        <v>4.9420812866679196</v>
      </c>
      <c r="B129" s="6">
        <v>2.30511874010989</v>
      </c>
      <c r="C129" s="6">
        <f>B129/D129</f>
        <v>7.546182188437929E-2</v>
      </c>
      <c r="D129" s="6">
        <v>30.546820664384899</v>
      </c>
      <c r="E129" s="7">
        <v>5.4744608526003401E-17</v>
      </c>
      <c r="F129" s="8" t="s">
        <v>393</v>
      </c>
      <c r="G129" s="8" t="s">
        <v>394</v>
      </c>
      <c r="H129" s="9" t="s">
        <v>395</v>
      </c>
    </row>
    <row r="130" spans="1:8">
      <c r="A130" s="6">
        <f>2^B130</f>
        <v>4.9217004008001703</v>
      </c>
      <c r="B130" s="6">
        <v>2.2991568391379702</v>
      </c>
      <c r="C130" s="6">
        <f>B130/D130</f>
        <v>0.17654417792656682</v>
      </c>
      <c r="D130" s="6">
        <v>13.023124671346</v>
      </c>
      <c r="E130" s="7">
        <v>1.2971066986952301E-10</v>
      </c>
      <c r="F130" s="8" t="s">
        <v>2929</v>
      </c>
      <c r="G130" s="8" t="s">
        <v>2930</v>
      </c>
      <c r="H130" s="9" t="s">
        <v>2931</v>
      </c>
    </row>
    <row r="131" spans="1:8">
      <c r="A131" s="6">
        <f>2^B131</f>
        <v>4.9025386478747803</v>
      </c>
      <c r="B131" s="6">
        <v>2.29352900356939</v>
      </c>
      <c r="C131" s="6">
        <f>B131/D131</f>
        <v>0.17094424137108022</v>
      </c>
      <c r="D131" s="6">
        <v>13.4168251891602</v>
      </c>
      <c r="E131" s="7">
        <v>7.9503150266109205E-11</v>
      </c>
      <c r="F131" s="8" t="s">
        <v>1002</v>
      </c>
      <c r="G131" s="8" t="s">
        <v>158</v>
      </c>
      <c r="H131" s="9" t="s">
        <v>158</v>
      </c>
    </row>
    <row r="132" spans="1:8">
      <c r="A132" s="6">
        <f>2^B132</f>
        <v>4.8994213224604701</v>
      </c>
      <c r="B132" s="6">
        <v>2.2926113605507901</v>
      </c>
      <c r="C132" s="6">
        <f>B132/D132</f>
        <v>0.23007489438740444</v>
      </c>
      <c r="D132" s="6">
        <v>9.9646307201621394</v>
      </c>
      <c r="E132" s="7">
        <v>9.2261001908067394E-9</v>
      </c>
      <c r="F132" s="8" t="s">
        <v>2932</v>
      </c>
      <c r="G132" s="8" t="s">
        <v>2933</v>
      </c>
      <c r="H132" s="9" t="s">
        <v>2934</v>
      </c>
    </row>
    <row r="133" spans="1:8">
      <c r="A133" s="6">
        <f>2^B133</f>
        <v>4.8965982577259437</v>
      </c>
      <c r="B133" s="6">
        <v>2.2917798347311402</v>
      </c>
      <c r="C133" s="6">
        <f>B133/D133</f>
        <v>9.0095310336024054E-2</v>
      </c>
      <c r="D133" s="6">
        <v>25.437282209069501</v>
      </c>
      <c r="E133" s="7">
        <v>1.38494469022411E-15</v>
      </c>
      <c r="F133" s="8" t="s">
        <v>384</v>
      </c>
      <c r="G133" s="8" t="s">
        <v>385</v>
      </c>
      <c r="H133" s="9" t="s">
        <v>386</v>
      </c>
    </row>
    <row r="134" spans="1:8">
      <c r="A134" s="6">
        <f>2^B134</f>
        <v>4.893217550376054</v>
      </c>
      <c r="B134" s="6">
        <v>2.2907834258062199</v>
      </c>
      <c r="C134" s="6">
        <f>B134/D134</f>
        <v>0.11782557153231914</v>
      </c>
      <c r="D134" s="6">
        <v>19.442158404280399</v>
      </c>
      <c r="E134" s="7">
        <v>1.5000239801749199E-13</v>
      </c>
      <c r="F134" s="8" t="s">
        <v>269</v>
      </c>
      <c r="G134" s="8" t="s">
        <v>270</v>
      </c>
      <c r="H134" s="9" t="s">
        <v>271</v>
      </c>
    </row>
    <row r="135" spans="1:8">
      <c r="A135" s="6">
        <f>2^B135</f>
        <v>4.8864177862033173</v>
      </c>
      <c r="B135" s="6">
        <v>2.2887772185613802</v>
      </c>
      <c r="C135" s="6">
        <f>B135/D135</f>
        <v>8.5693867126234474E-2</v>
      </c>
      <c r="D135" s="6">
        <v>26.708763360974402</v>
      </c>
      <c r="E135" s="7">
        <v>5.8703707589122399E-16</v>
      </c>
      <c r="F135" s="8" t="s">
        <v>330</v>
      </c>
      <c r="G135" s="8" t="s">
        <v>331</v>
      </c>
      <c r="H135" s="9" t="s">
        <v>332</v>
      </c>
    </row>
    <row r="136" spans="1:8">
      <c r="A136" s="6">
        <f>2^B136</f>
        <v>4.885940009621816</v>
      </c>
      <c r="B136" s="6">
        <v>2.2886361500659902</v>
      </c>
      <c r="C136" s="6">
        <f>B136/D136</f>
        <v>0.13637779370442207</v>
      </c>
      <c r="D136" s="6">
        <v>16.7815894941537</v>
      </c>
      <c r="E136" s="7">
        <v>1.8686690381684999E-12</v>
      </c>
      <c r="F136" s="8" t="s">
        <v>565</v>
      </c>
      <c r="G136" s="8" t="s">
        <v>566</v>
      </c>
      <c r="H136" s="9" t="s">
        <v>567</v>
      </c>
    </row>
    <row r="137" spans="1:8">
      <c r="A137" s="6">
        <f>2^B137</f>
        <v>4.7492938070037889</v>
      </c>
      <c r="B137" s="6">
        <v>2.2477130088380601</v>
      </c>
      <c r="C137" s="6">
        <f>B137/D137</f>
        <v>9.2918318294626046E-2</v>
      </c>
      <c r="D137" s="6">
        <v>24.190203289205002</v>
      </c>
      <c r="E137" s="7">
        <v>3.34676026993844E-15</v>
      </c>
      <c r="F137" s="8" t="s">
        <v>211</v>
      </c>
      <c r="G137" s="8" t="s">
        <v>207</v>
      </c>
      <c r="H137" s="9" t="s">
        <v>208</v>
      </c>
    </row>
    <row r="138" spans="1:8">
      <c r="A138" s="6">
        <f>2^B138</f>
        <v>4.7190577719398252</v>
      </c>
      <c r="B138" s="6">
        <v>2.2384988334329901</v>
      </c>
      <c r="C138" s="6">
        <f>B138/D138</f>
        <v>9.39245852182337E-2</v>
      </c>
      <c r="D138" s="6">
        <v>23.8329381836698</v>
      </c>
      <c r="E138" s="7">
        <v>4.3435300764834504E-15</v>
      </c>
      <c r="F138" s="8" t="s">
        <v>206</v>
      </c>
      <c r="G138" s="8" t="s">
        <v>207</v>
      </c>
      <c r="H138" s="9" t="s">
        <v>208</v>
      </c>
    </row>
    <row r="139" spans="1:8">
      <c r="A139" s="6">
        <f>2^B139</f>
        <v>4.6955108295934975</v>
      </c>
      <c r="B139" s="6">
        <v>2.23128211873781</v>
      </c>
      <c r="C139" s="6">
        <f>B139/D139</f>
        <v>7.8064183769085915E-2</v>
      </c>
      <c r="D139" s="6">
        <v>28.582661228329101</v>
      </c>
      <c r="E139" s="7">
        <v>1.7743586699873701E-16</v>
      </c>
      <c r="F139" s="8" t="s">
        <v>416</v>
      </c>
      <c r="G139" s="8" t="s">
        <v>417</v>
      </c>
      <c r="H139" s="9" t="s">
        <v>418</v>
      </c>
    </row>
    <row r="140" spans="1:8">
      <c r="A140" s="6">
        <f>2^B140</f>
        <v>4.6798163771790167</v>
      </c>
      <c r="B140" s="6">
        <v>2.2264519236269802</v>
      </c>
      <c r="C140" s="6">
        <f>B140/D140</f>
        <v>0.16571790162063169</v>
      </c>
      <c r="D140" s="6">
        <v>13.435192588449899</v>
      </c>
      <c r="E140" s="7">
        <v>7.7730683231138199E-11</v>
      </c>
      <c r="F140" s="8" t="s">
        <v>138</v>
      </c>
      <c r="G140" s="8" t="s">
        <v>139</v>
      </c>
      <c r="H140" s="9" t="s">
        <v>140</v>
      </c>
    </row>
    <row r="141" spans="1:8">
      <c r="A141" s="6">
        <f>2^B141</f>
        <v>4.6789111543559301</v>
      </c>
      <c r="B141" s="6">
        <v>2.2261728343004799</v>
      </c>
      <c r="C141" s="6">
        <f>B141/D141</f>
        <v>8.604059098359082E-2</v>
      </c>
      <c r="D141" s="6">
        <v>25.873518636396199</v>
      </c>
      <c r="E141" s="7">
        <v>1.02702564574124E-15</v>
      </c>
      <c r="F141" s="8" t="s">
        <v>290</v>
      </c>
      <c r="G141" s="8" t="s">
        <v>291</v>
      </c>
      <c r="H141" s="9" t="s">
        <v>292</v>
      </c>
    </row>
    <row r="142" spans="1:8" ht="28">
      <c r="A142" s="6">
        <f>2^B142</f>
        <v>4.6435431675130721</v>
      </c>
      <c r="B142" s="6">
        <v>2.2152260466259501</v>
      </c>
      <c r="C142" s="6">
        <f>B142/D142</f>
        <v>0.163520447539999</v>
      </c>
      <c r="D142" s="6">
        <v>13.547088941791699</v>
      </c>
      <c r="E142" s="7">
        <v>6.7791912659999499E-11</v>
      </c>
      <c r="F142" s="8" t="s">
        <v>627</v>
      </c>
      <c r="G142" s="8" t="s">
        <v>628</v>
      </c>
      <c r="H142" s="9" t="s">
        <v>629</v>
      </c>
    </row>
    <row r="143" spans="1:8">
      <c r="A143" s="6">
        <f>2^B143</f>
        <v>4.6079373894554339</v>
      </c>
      <c r="B143" s="6">
        <v>2.2041211142333901</v>
      </c>
      <c r="C143" s="6">
        <f>B143/D143</f>
        <v>0.15874362433586686</v>
      </c>
      <c r="D143" s="6">
        <v>13.8847851273066</v>
      </c>
      <c r="E143" s="7">
        <v>4.5114015478596703E-11</v>
      </c>
      <c r="F143" s="8" t="s">
        <v>680</v>
      </c>
      <c r="G143" s="8" t="s">
        <v>681</v>
      </c>
      <c r="H143" s="9" t="s">
        <v>682</v>
      </c>
    </row>
    <row r="144" spans="1:8">
      <c r="A144" s="6">
        <f>2^B144</f>
        <v>4.5855688261314826</v>
      </c>
      <c r="B144" s="6">
        <v>2.19710070693653</v>
      </c>
      <c r="C144" s="6">
        <f>B144/D144</f>
        <v>0.36605307615752103</v>
      </c>
      <c r="D144" s="6">
        <v>6.0021369851596802</v>
      </c>
      <c r="E144" s="7">
        <v>1.1113745894469801E-5</v>
      </c>
      <c r="F144" s="8" t="s">
        <v>2935</v>
      </c>
      <c r="G144" s="8" t="s">
        <v>2936</v>
      </c>
      <c r="H144" s="9" t="s">
        <v>2937</v>
      </c>
    </row>
    <row r="145" spans="1:8">
      <c r="A145" s="6">
        <f>2^B145</f>
        <v>4.5731697429790303</v>
      </c>
      <c r="B145" s="6">
        <v>2.19319446885169</v>
      </c>
      <c r="C145" s="6">
        <f>B145/D145</f>
        <v>0.11452963185458707</v>
      </c>
      <c r="D145" s="6">
        <v>19.149581058955</v>
      </c>
      <c r="E145" s="7">
        <v>1.94842487944313E-13</v>
      </c>
      <c r="F145" s="8" t="s">
        <v>970</v>
      </c>
      <c r="G145" s="8" t="s">
        <v>971</v>
      </c>
      <c r="H145" s="9" t="s">
        <v>972</v>
      </c>
    </row>
    <row r="146" spans="1:8">
      <c r="A146" s="6">
        <f>2^B146</f>
        <v>4.5643244634825288</v>
      </c>
      <c r="B146" s="6">
        <v>2.1904013519287102</v>
      </c>
      <c r="C146" s="6">
        <f>B146/D146</f>
        <v>0.17747931889429533</v>
      </c>
      <c r="D146" s="6">
        <v>12.341727281663101</v>
      </c>
      <c r="E146" s="7">
        <v>3.1162516381153797E-10</v>
      </c>
      <c r="F146" s="8" t="s">
        <v>611</v>
      </c>
      <c r="G146" s="8" t="s">
        <v>612</v>
      </c>
      <c r="H146" s="9" t="s">
        <v>613</v>
      </c>
    </row>
    <row r="147" spans="1:8">
      <c r="A147" s="6">
        <f>2^B147</f>
        <v>4.5613759141934631</v>
      </c>
      <c r="B147" s="6">
        <v>2.1894690711372902</v>
      </c>
      <c r="C147" s="6">
        <f>B147/D147</f>
        <v>9.8508207150566796E-2</v>
      </c>
      <c r="D147" s="6">
        <v>22.226260475848001</v>
      </c>
      <c r="E147" s="7">
        <v>1.4708202103185199E-14</v>
      </c>
      <c r="F147" s="8" t="s">
        <v>990</v>
      </c>
      <c r="G147" s="8" t="s">
        <v>88</v>
      </c>
      <c r="H147" s="9" t="s">
        <v>89</v>
      </c>
    </row>
    <row r="148" spans="1:8">
      <c r="A148" s="6">
        <f>2^B148</f>
        <v>4.5506986089240229</v>
      </c>
      <c r="B148" s="6">
        <v>2.18608804031419</v>
      </c>
      <c r="C148" s="6">
        <f>B148/D148</f>
        <v>0.17372749529824846</v>
      </c>
      <c r="D148" s="6">
        <v>12.583431520504</v>
      </c>
      <c r="E148" s="7">
        <v>2.2735556219379799E-10</v>
      </c>
      <c r="F148" s="8" t="s">
        <v>755</v>
      </c>
      <c r="G148" s="8" t="s">
        <v>756</v>
      </c>
      <c r="H148" s="9" t="s">
        <v>757</v>
      </c>
    </row>
    <row r="149" spans="1:8">
      <c r="A149" s="6">
        <f>2^B149</f>
        <v>4.5276005632792318</v>
      </c>
      <c r="B149" s="6">
        <v>2.1787466854676598</v>
      </c>
      <c r="C149" s="6">
        <f>B149/D149</f>
        <v>8.1321710121144461E-2</v>
      </c>
      <c r="D149" s="6">
        <v>26.791697840859399</v>
      </c>
      <c r="E149" s="7">
        <v>5.5582969374139201E-16</v>
      </c>
      <c r="F149" s="8" t="s">
        <v>302</v>
      </c>
      <c r="G149" s="8" t="s">
        <v>270</v>
      </c>
      <c r="H149" s="9" t="s">
        <v>271</v>
      </c>
    </row>
    <row r="150" spans="1:8">
      <c r="A150" s="6">
        <f>2^B150</f>
        <v>4.5139710398589985</v>
      </c>
      <c r="B150" s="6">
        <v>2.1743971627065699</v>
      </c>
      <c r="C150" s="6">
        <f>B150/D150</f>
        <v>0.12761978241957381</v>
      </c>
      <c r="D150" s="6">
        <v>17.038088621385</v>
      </c>
      <c r="E150" s="7">
        <v>1.44339884577055E-12</v>
      </c>
      <c r="F150" s="8" t="s">
        <v>833</v>
      </c>
      <c r="G150" s="8" t="s">
        <v>834</v>
      </c>
      <c r="H150" s="9" t="s">
        <v>835</v>
      </c>
    </row>
    <row r="151" spans="1:8">
      <c r="A151" s="6">
        <f>2^B151</f>
        <v>4.5115746113379993</v>
      </c>
      <c r="B151" s="6">
        <v>2.1736310448987499</v>
      </c>
      <c r="C151" s="6">
        <f>B151/D151</f>
        <v>0.10789929807760709</v>
      </c>
      <c r="D151" s="6">
        <v>20.144997081772999</v>
      </c>
      <c r="E151" s="7">
        <v>8.1189909089192605E-14</v>
      </c>
      <c r="F151" s="8" t="s">
        <v>791</v>
      </c>
      <c r="G151" s="8" t="s">
        <v>792</v>
      </c>
      <c r="H151" s="9" t="s">
        <v>793</v>
      </c>
    </row>
    <row r="152" spans="1:8">
      <c r="A152" s="6">
        <f>2^B152</f>
        <v>4.5062762779659815</v>
      </c>
      <c r="B152" s="6">
        <v>2.1719357673311399</v>
      </c>
      <c r="C152" s="6">
        <f>B152/D152</f>
        <v>0.1267167050248755</v>
      </c>
      <c r="D152" s="6">
        <v>17.140090305416098</v>
      </c>
      <c r="E152" s="7">
        <v>1.3037845521477699E-12</v>
      </c>
      <c r="F152" s="8" t="s">
        <v>254</v>
      </c>
      <c r="G152" s="8" t="s">
        <v>255</v>
      </c>
      <c r="H152" s="9" t="s">
        <v>256</v>
      </c>
    </row>
    <row r="153" spans="1:8">
      <c r="A153" s="6">
        <f>2^B153</f>
        <v>4.4890838874291514</v>
      </c>
      <c r="B153" s="6">
        <v>2.1664210561214099</v>
      </c>
      <c r="C153" s="6">
        <f>B153/D153</f>
        <v>0.13904051482478649</v>
      </c>
      <c r="D153" s="6">
        <v>15.581221479591401</v>
      </c>
      <c r="E153" s="7">
        <v>6.5663859529961604E-12</v>
      </c>
      <c r="F153" s="8" t="s">
        <v>428</v>
      </c>
      <c r="G153" s="8" t="s">
        <v>429</v>
      </c>
      <c r="H153" s="9" t="s">
        <v>430</v>
      </c>
    </row>
    <row r="154" spans="1:8" ht="42">
      <c r="A154" s="6">
        <f>2^B154</f>
        <v>4.4729856346893424</v>
      </c>
      <c r="B154" s="6">
        <v>2.1612381250324901</v>
      </c>
      <c r="C154" s="6">
        <f>B154/D154</f>
        <v>0.15078524377589317</v>
      </c>
      <c r="D154" s="6">
        <v>14.3332203530782</v>
      </c>
      <c r="E154" s="7">
        <v>2.66035925593079E-11</v>
      </c>
      <c r="F154" s="8" t="s">
        <v>540</v>
      </c>
      <c r="G154" s="8" t="s">
        <v>541</v>
      </c>
      <c r="H154" s="9" t="s">
        <v>542</v>
      </c>
    </row>
    <row r="155" spans="1:8">
      <c r="A155" s="6">
        <f>2^B155</f>
        <v>4.4702103286203494</v>
      </c>
      <c r="B155" s="6">
        <v>2.16034271349334</v>
      </c>
      <c r="C155" s="6">
        <f>B155/D155</f>
        <v>0.70951880669079548</v>
      </c>
      <c r="D155" s="6">
        <v>3.0447997898310901</v>
      </c>
      <c r="E155" s="7">
        <v>6.95773415597431E-3</v>
      </c>
      <c r="F155" s="8" t="s">
        <v>2938</v>
      </c>
      <c r="G155" s="8" t="s">
        <v>2939</v>
      </c>
      <c r="H155" s="9" t="s">
        <v>2940</v>
      </c>
    </row>
    <row r="156" spans="1:8">
      <c r="A156" s="6">
        <f>2^B156</f>
        <v>4.4570389139772812</v>
      </c>
      <c r="B156" s="6">
        <v>2.1560855570369402</v>
      </c>
      <c r="C156" s="6">
        <f>B156/D156</f>
        <v>0.10930990590112034</v>
      </c>
      <c r="D156" s="6">
        <v>19.724521206589401</v>
      </c>
      <c r="E156" s="7">
        <v>1.1693632139148499E-13</v>
      </c>
      <c r="F156" s="8" t="s">
        <v>858</v>
      </c>
      <c r="G156" s="8" t="s">
        <v>859</v>
      </c>
      <c r="H156" s="9" t="s">
        <v>860</v>
      </c>
    </row>
    <row r="157" spans="1:8">
      <c r="A157" s="6">
        <f>2^B157</f>
        <v>4.4458655188738625</v>
      </c>
      <c r="B157" s="6">
        <v>2.1524643095461702</v>
      </c>
      <c r="C157" s="6">
        <f>B157/D157</f>
        <v>7.3236056393259322E-2</v>
      </c>
      <c r="D157" s="6">
        <v>29.390773009239801</v>
      </c>
      <c r="E157" s="7">
        <v>1.08382502988004E-16</v>
      </c>
      <c r="F157" s="8" t="s">
        <v>740</v>
      </c>
      <c r="G157" s="8" t="s">
        <v>741</v>
      </c>
      <c r="H157" s="9" t="s">
        <v>742</v>
      </c>
    </row>
    <row r="158" spans="1:8">
      <c r="A158" s="6">
        <f>2^B158</f>
        <v>4.4241867163169406</v>
      </c>
      <c r="B158" s="6">
        <v>2.1454122736874801</v>
      </c>
      <c r="C158" s="6">
        <f>B158/D158</f>
        <v>0.16723526246048168</v>
      </c>
      <c r="D158" s="6">
        <v>12.8287075472163</v>
      </c>
      <c r="E158" s="7">
        <v>1.6592306337693E-10</v>
      </c>
      <c r="F158" s="8" t="s">
        <v>2941</v>
      </c>
      <c r="G158" s="8" t="s">
        <v>2942</v>
      </c>
      <c r="H158" s="9" t="s">
        <v>2943</v>
      </c>
    </row>
    <row r="159" spans="1:8">
      <c r="A159" s="6">
        <f>2^B159</f>
        <v>4.4224810657569744</v>
      </c>
      <c r="B159" s="6">
        <v>2.1448559662290201</v>
      </c>
      <c r="C159" s="6">
        <f>B159/D159</f>
        <v>8.1196782480104909E-2</v>
      </c>
      <c r="D159" s="6">
        <v>26.415529048266901</v>
      </c>
      <c r="E159" s="7">
        <v>7.1303884036412395E-16</v>
      </c>
      <c r="F159" s="8" t="s">
        <v>718</v>
      </c>
      <c r="G159" s="8" t="s">
        <v>719</v>
      </c>
      <c r="H159" s="9" t="s">
        <v>720</v>
      </c>
    </row>
    <row r="160" spans="1:8">
      <c r="A160" s="6">
        <f>2^B160</f>
        <v>4.4143174096733828</v>
      </c>
      <c r="B160" s="6">
        <v>2.1421903697393798</v>
      </c>
      <c r="C160" s="6">
        <f>B160/D160</f>
        <v>0.12452157415338733</v>
      </c>
      <c r="D160" s="6">
        <v>17.2033672422146</v>
      </c>
      <c r="E160" s="7">
        <v>1.22437892947553E-12</v>
      </c>
      <c r="F160" s="8" t="s">
        <v>1011</v>
      </c>
      <c r="G160" s="8" t="s">
        <v>1012</v>
      </c>
      <c r="H160" s="9" t="s">
        <v>1013</v>
      </c>
    </row>
    <row r="161" spans="1:8">
      <c r="A161" s="6">
        <f>2^B161</f>
        <v>4.4012718998898714</v>
      </c>
      <c r="B161" s="6">
        <v>2.1379205006817399</v>
      </c>
      <c r="C161" s="6">
        <f>B161/D161</f>
        <v>0.10536095595698837</v>
      </c>
      <c r="D161" s="6">
        <v>20.291392397336502</v>
      </c>
      <c r="E161" s="7">
        <v>7.1622330203349105E-14</v>
      </c>
      <c r="F161" s="8" t="s">
        <v>624</v>
      </c>
      <c r="G161" s="8" t="s">
        <v>625</v>
      </c>
      <c r="H161" s="9" t="s">
        <v>626</v>
      </c>
    </row>
    <row r="162" spans="1:8">
      <c r="A162" s="6">
        <f>2^B162</f>
        <v>4.3964122353501862</v>
      </c>
      <c r="B162" s="6">
        <v>2.1363266688193798</v>
      </c>
      <c r="C162" s="6">
        <f>B162/D162</f>
        <v>0.11442973976692845</v>
      </c>
      <c r="D162" s="6">
        <v>18.6693308327946</v>
      </c>
      <c r="E162" s="7">
        <v>3.0171694332942198E-13</v>
      </c>
      <c r="F162" s="8" t="s">
        <v>630</v>
      </c>
      <c r="G162" s="8" t="s">
        <v>631</v>
      </c>
      <c r="H162" s="9" t="s">
        <v>632</v>
      </c>
    </row>
    <row r="163" spans="1:8">
      <c r="A163" s="6">
        <f>2^B163</f>
        <v>4.3838219939810363</v>
      </c>
      <c r="B163" s="6">
        <v>2.1321892185505802</v>
      </c>
      <c r="C163" s="6">
        <f>B163/D163</f>
        <v>0.14737197078411715</v>
      </c>
      <c r="D163" s="6">
        <v>14.4680783408535</v>
      </c>
      <c r="E163" s="7">
        <v>2.2758721730021899E-11</v>
      </c>
      <c r="F163" s="8" t="s">
        <v>439</v>
      </c>
      <c r="G163" s="8" t="s">
        <v>440</v>
      </c>
      <c r="H163" s="9" t="s">
        <v>441</v>
      </c>
    </row>
    <row r="164" spans="1:8">
      <c r="A164" s="6">
        <f>2^B164</f>
        <v>4.3491352030732067</v>
      </c>
      <c r="B164" s="6">
        <v>2.1207285590598102</v>
      </c>
      <c r="C164" s="6">
        <f>B164/D164</f>
        <v>0.14406043263465038</v>
      </c>
      <c r="D164" s="6">
        <v>14.7211036387636</v>
      </c>
      <c r="E164" s="7">
        <v>1.7036897663825E-11</v>
      </c>
      <c r="F164" s="8" t="s">
        <v>157</v>
      </c>
      <c r="G164" s="8" t="s">
        <v>158</v>
      </c>
      <c r="H164" s="9" t="s">
        <v>158</v>
      </c>
    </row>
    <row r="165" spans="1:8">
      <c r="A165" s="6">
        <f>2^B165</f>
        <v>4.3277868733933511</v>
      </c>
      <c r="B165" s="6">
        <v>2.1136294538159799</v>
      </c>
      <c r="C165" s="6">
        <f>B165/D165</f>
        <v>7.189971950417702E-2</v>
      </c>
      <c r="D165" s="6">
        <v>29.396908199248099</v>
      </c>
      <c r="E165" s="7">
        <v>1.079830494034E-16</v>
      </c>
      <c r="F165" s="8" t="s">
        <v>377</v>
      </c>
      <c r="G165" s="8" t="s">
        <v>378</v>
      </c>
      <c r="H165" s="9" t="s">
        <v>379</v>
      </c>
    </row>
    <row r="166" spans="1:8">
      <c r="A166" s="6">
        <f>2^B166</f>
        <v>4.3214671776399181</v>
      </c>
      <c r="B166" s="6">
        <v>2.1115212037190099</v>
      </c>
      <c r="C166" s="6">
        <f>B166/D166</f>
        <v>0.1455820214046851</v>
      </c>
      <c r="D166" s="6">
        <v>14.5039970138171</v>
      </c>
      <c r="E166" s="7">
        <v>2.1836460332912199E-11</v>
      </c>
      <c r="F166" s="8" t="s">
        <v>363</v>
      </c>
      <c r="G166" s="8" t="s">
        <v>364</v>
      </c>
      <c r="H166" s="9" t="s">
        <v>365</v>
      </c>
    </row>
    <row r="167" spans="1:8">
      <c r="A167" s="6">
        <f>2^B167</f>
        <v>4.3196834739781345</v>
      </c>
      <c r="B167" s="6">
        <v>2.1109256023766498</v>
      </c>
      <c r="C167" s="6">
        <f>B167/D167</f>
        <v>0.11398552155640443</v>
      </c>
      <c r="D167" s="6">
        <v>18.5192432648745</v>
      </c>
      <c r="E167" s="7">
        <v>3.4662675347313601E-13</v>
      </c>
      <c r="F167" s="8" t="s">
        <v>874</v>
      </c>
      <c r="G167" s="8" t="s">
        <v>875</v>
      </c>
      <c r="H167" s="9" t="s">
        <v>876</v>
      </c>
    </row>
    <row r="168" spans="1:8">
      <c r="A168" s="6">
        <f>2^B168</f>
        <v>4.3039947413208326</v>
      </c>
      <c r="B168" s="6">
        <v>2.1056763151912401</v>
      </c>
      <c r="C168" s="6">
        <f>B168/D168</f>
        <v>0.12133336358410036</v>
      </c>
      <c r="D168" s="6">
        <v>17.354470798394399</v>
      </c>
      <c r="E168" s="7">
        <v>1.0546499676987901E-12</v>
      </c>
      <c r="F168" s="8" t="s">
        <v>887</v>
      </c>
      <c r="G168" s="8" t="s">
        <v>888</v>
      </c>
      <c r="H168" s="9" t="s">
        <v>889</v>
      </c>
    </row>
    <row r="169" spans="1:8">
      <c r="A169" s="6">
        <f>2^B169</f>
        <v>4.2884553938186638</v>
      </c>
      <c r="B169" s="6">
        <v>2.1004581146387999</v>
      </c>
      <c r="C169" s="6">
        <f>B169/D169</f>
        <v>0.11612210230214333</v>
      </c>
      <c r="D169" s="6">
        <v>18.0883576252652</v>
      </c>
      <c r="E169" s="7">
        <v>5.1922577353049697E-13</v>
      </c>
      <c r="F169" s="8" t="s">
        <v>2944</v>
      </c>
      <c r="G169" s="8" t="s">
        <v>2945</v>
      </c>
      <c r="H169" s="9" t="s">
        <v>2946</v>
      </c>
    </row>
    <row r="170" spans="1:8">
      <c r="A170" s="6">
        <f>2^B170</f>
        <v>4.2770250420235412</v>
      </c>
      <c r="B170" s="6">
        <v>2.0966076542325802</v>
      </c>
      <c r="C170" s="6">
        <f>B170/D170</f>
        <v>0.12529388036906791</v>
      </c>
      <c r="D170" s="6">
        <v>16.733520009570899</v>
      </c>
      <c r="E170" s="7">
        <v>1.9620866523840099E-12</v>
      </c>
      <c r="F170" s="8" t="s">
        <v>634</v>
      </c>
      <c r="G170" s="8" t="s">
        <v>535</v>
      </c>
      <c r="H170" s="9" t="s">
        <v>536</v>
      </c>
    </row>
    <row r="171" spans="1:8">
      <c r="A171" s="6">
        <f>2^B171</f>
        <v>4.2719942134382469</v>
      </c>
      <c r="B171" s="6">
        <v>2.0949096928471902</v>
      </c>
      <c r="C171" s="6">
        <f>B171/D171</f>
        <v>0.10662817941172711</v>
      </c>
      <c r="D171" s="6">
        <v>19.6468673141088</v>
      </c>
      <c r="E171" s="7">
        <v>1.2518433283049E-13</v>
      </c>
      <c r="F171" s="8" t="s">
        <v>1399</v>
      </c>
      <c r="G171" s="8" t="s">
        <v>901</v>
      </c>
      <c r="H171" s="9" t="s">
        <v>902</v>
      </c>
    </row>
    <row r="172" spans="1:8">
      <c r="A172" s="6">
        <f>2^B172</f>
        <v>4.2579867132524258</v>
      </c>
      <c r="B172" s="6">
        <v>2.0901714479689901</v>
      </c>
      <c r="C172" s="6">
        <f>B172/D172</f>
        <v>0.20887694439318152</v>
      </c>
      <c r="D172" s="6">
        <v>10.0067121052601</v>
      </c>
      <c r="E172" s="7">
        <v>8.6458903752392003E-9</v>
      </c>
      <c r="F172" s="8" t="s">
        <v>283</v>
      </c>
      <c r="G172" s="8" t="s">
        <v>284</v>
      </c>
      <c r="H172" s="9" t="s">
        <v>285</v>
      </c>
    </row>
    <row r="173" spans="1:8">
      <c r="A173" s="6">
        <f>2^B173</f>
        <v>4.2205184139196534</v>
      </c>
      <c r="B173" s="6">
        <v>2.0774202186612198</v>
      </c>
      <c r="C173" s="6">
        <f>B173/D173</f>
        <v>6.818239657949908E-2</v>
      </c>
      <c r="D173" s="6">
        <v>30.468571403749301</v>
      </c>
      <c r="E173" s="7">
        <v>5.7289435998128896E-17</v>
      </c>
      <c r="F173" s="8" t="s">
        <v>387</v>
      </c>
      <c r="G173" s="8" t="s">
        <v>388</v>
      </c>
      <c r="H173" s="9" t="s">
        <v>389</v>
      </c>
    </row>
    <row r="174" spans="1:8">
      <c r="A174" s="6">
        <f>2^B174</f>
        <v>4.2013224637619135</v>
      </c>
      <c r="B174" s="6">
        <v>2.07084352112944</v>
      </c>
      <c r="C174" s="6">
        <f>B174/D174</f>
        <v>0.1246066358380873</v>
      </c>
      <c r="D174" s="6">
        <v>16.619046868581499</v>
      </c>
      <c r="E174" s="7">
        <v>2.2048950084303501E-12</v>
      </c>
      <c r="F174" s="8" t="s">
        <v>353</v>
      </c>
      <c r="G174" s="8" t="s">
        <v>354</v>
      </c>
      <c r="H174" s="9" t="s">
        <v>355</v>
      </c>
    </row>
    <row r="175" spans="1:8">
      <c r="A175" s="6">
        <f>2^B175</f>
        <v>4.2011401510366335</v>
      </c>
      <c r="B175" s="6">
        <v>2.07078091527762</v>
      </c>
      <c r="C175" s="6">
        <f>B175/D175</f>
        <v>0.16814612434956391</v>
      </c>
      <c r="D175" s="6">
        <v>12.3153651223778</v>
      </c>
      <c r="E175" s="7">
        <v>3.2262390489417702E-10</v>
      </c>
      <c r="F175" s="8" t="s">
        <v>668</v>
      </c>
      <c r="G175" s="8" t="s">
        <v>669</v>
      </c>
      <c r="H175" s="9" t="s">
        <v>670</v>
      </c>
    </row>
    <row r="176" spans="1:8">
      <c r="A176" s="6">
        <f>2^B176</f>
        <v>4.1948945954168328</v>
      </c>
      <c r="B176" s="6">
        <v>2.0686345607056502</v>
      </c>
      <c r="C176" s="6">
        <f>B176/D176</f>
        <v>0.21102241314543874</v>
      </c>
      <c r="D176" s="6">
        <v>9.8029139647830998</v>
      </c>
      <c r="E176" s="7">
        <v>1.1863511559211599E-8</v>
      </c>
      <c r="F176" s="8" t="s">
        <v>1118</v>
      </c>
      <c r="G176" s="8" t="s">
        <v>1119</v>
      </c>
      <c r="H176" s="9" t="s">
        <v>1120</v>
      </c>
    </row>
    <row r="177" spans="1:8">
      <c r="A177" s="6">
        <f>2^B177</f>
        <v>4.188994928895605</v>
      </c>
      <c r="B177" s="6">
        <v>2.0666041377108599</v>
      </c>
      <c r="C177" s="6">
        <f>B177/D177</f>
        <v>0.14412798333040688</v>
      </c>
      <c r="D177" s="6">
        <v>14.338673795034399</v>
      </c>
      <c r="E177" s="7">
        <v>2.6435552833529801E-11</v>
      </c>
      <c r="F177" s="8" t="s">
        <v>1233</v>
      </c>
      <c r="G177" s="8" t="s">
        <v>1234</v>
      </c>
      <c r="H177" s="9" t="s">
        <v>1235</v>
      </c>
    </row>
    <row r="178" spans="1:8">
      <c r="A178" s="6">
        <f>2^B178</f>
        <v>4.1792697215676338</v>
      </c>
      <c r="B178" s="6">
        <v>2.0632508702686199</v>
      </c>
      <c r="C178" s="6">
        <f>B178/D178</f>
        <v>0.17015822320334473</v>
      </c>
      <c r="D178" s="6">
        <v>12.1254843370277</v>
      </c>
      <c r="E178" s="7">
        <v>4.1492124666592802E-10</v>
      </c>
      <c r="F178" s="8" t="s">
        <v>900</v>
      </c>
      <c r="G178" s="8" t="s">
        <v>901</v>
      </c>
      <c r="H178" s="9" t="s">
        <v>902</v>
      </c>
    </row>
    <row r="179" spans="1:8">
      <c r="A179" s="6">
        <f>2^B179</f>
        <v>4.1571727472378681</v>
      </c>
      <c r="B179" s="6">
        <v>2.0556026989859202</v>
      </c>
      <c r="C179" s="6">
        <f>B179/D179</f>
        <v>0.10408446952237155</v>
      </c>
      <c r="D179" s="6">
        <v>19.749369991688301</v>
      </c>
      <c r="E179" s="7">
        <v>1.1441947849931799E-13</v>
      </c>
      <c r="F179" s="8" t="s">
        <v>1672</v>
      </c>
      <c r="G179" s="8" t="s">
        <v>1673</v>
      </c>
      <c r="H179" s="9" t="s">
        <v>1674</v>
      </c>
    </row>
    <row r="180" spans="1:8">
      <c r="A180" s="6">
        <f>2^B180</f>
        <v>4.1328291371230979</v>
      </c>
      <c r="B180" s="6">
        <v>2.0471297198410099</v>
      </c>
      <c r="C180" s="6">
        <f>B180/D180</f>
        <v>6.8059610479302257E-2</v>
      </c>
      <c r="D180" s="6">
        <v>30.078481281693001</v>
      </c>
      <c r="E180" s="7">
        <v>7.19752678738738E-17</v>
      </c>
      <c r="F180" s="8" t="s">
        <v>446</v>
      </c>
      <c r="G180" s="8" t="s">
        <v>447</v>
      </c>
      <c r="H180" s="9" t="s">
        <v>448</v>
      </c>
    </row>
    <row r="181" spans="1:8">
      <c r="A181" s="6">
        <f>2^B181</f>
        <v>4.1208807537827745</v>
      </c>
      <c r="B181" s="6">
        <v>2.0429527168542001</v>
      </c>
      <c r="C181" s="6">
        <f>B181/D181</f>
        <v>0.12091816367136715</v>
      </c>
      <c r="D181" s="6">
        <v>16.895333627514901</v>
      </c>
      <c r="E181" s="7">
        <v>1.66576991403358E-12</v>
      </c>
      <c r="F181" s="8" t="s">
        <v>505</v>
      </c>
      <c r="G181" s="8" t="s">
        <v>506</v>
      </c>
      <c r="H181" s="9" t="s">
        <v>507</v>
      </c>
    </row>
    <row r="182" spans="1:8">
      <c r="A182" s="6">
        <f>2^B182</f>
        <v>4.1171579314045692</v>
      </c>
      <c r="B182" s="6">
        <v>2.0416487905304699</v>
      </c>
      <c r="C182" s="6">
        <f>B182/D182</f>
        <v>0.1225813761157252</v>
      </c>
      <c r="D182" s="6">
        <v>16.655456605439099</v>
      </c>
      <c r="E182" s="7">
        <v>2.1244099651994698E-12</v>
      </c>
      <c r="F182" s="8" t="s">
        <v>1359</v>
      </c>
      <c r="G182" s="8" t="s">
        <v>901</v>
      </c>
      <c r="H182" s="9" t="s">
        <v>902</v>
      </c>
    </row>
    <row r="183" spans="1:8">
      <c r="A183" s="6">
        <f>2^B183</f>
        <v>4.1108610770732259</v>
      </c>
      <c r="B183" s="6">
        <v>2.0394406181183302</v>
      </c>
      <c r="C183" s="6">
        <f>B183/D183</f>
        <v>0.11087109577793419</v>
      </c>
      <c r="D183" s="6">
        <v>18.394700654922399</v>
      </c>
      <c r="E183" s="7">
        <v>3.8922828856774898E-13</v>
      </c>
      <c r="F183" s="8" t="s">
        <v>621</v>
      </c>
      <c r="G183" s="8" t="s">
        <v>622</v>
      </c>
      <c r="H183" s="9" t="s">
        <v>623</v>
      </c>
    </row>
    <row r="184" spans="1:8">
      <c r="A184" s="6">
        <f>2^B184</f>
        <v>4.0963963271703498</v>
      </c>
      <c r="B184" s="6">
        <v>2.0343553031266</v>
      </c>
      <c r="C184" s="6">
        <f>B184/D184</f>
        <v>0.21645574985388008</v>
      </c>
      <c r="D184" s="6">
        <v>9.3984812346167992</v>
      </c>
      <c r="E184" s="7">
        <v>2.2537640601421699E-8</v>
      </c>
      <c r="F184" s="8" t="s">
        <v>579</v>
      </c>
      <c r="G184" s="8" t="s">
        <v>580</v>
      </c>
      <c r="H184" s="9" t="s">
        <v>581</v>
      </c>
    </row>
    <row r="185" spans="1:8">
      <c r="A185" s="6">
        <f>2^B185</f>
        <v>4.0898990681492711</v>
      </c>
      <c r="B185" s="6">
        <v>2.0320652403119501</v>
      </c>
      <c r="C185" s="6">
        <f>B185/D185</f>
        <v>0.15279527030381057</v>
      </c>
      <c r="D185" s="6">
        <v>13.2992679437753</v>
      </c>
      <c r="E185" s="7">
        <v>9.1900770881990497E-11</v>
      </c>
      <c r="F185" s="8" t="s">
        <v>105</v>
      </c>
      <c r="G185" s="8" t="s">
        <v>106</v>
      </c>
      <c r="H185" s="9" t="s">
        <v>107</v>
      </c>
    </row>
    <row r="186" spans="1:8">
      <c r="A186" s="6">
        <f>2^B186</f>
        <v>4.0746353275824756</v>
      </c>
      <c r="B186" s="6">
        <v>2.0266709465509298</v>
      </c>
      <c r="C186" s="6">
        <f>B186/D186</f>
        <v>0.13395182220773161</v>
      </c>
      <c r="D186" s="6">
        <v>15.129849770971999</v>
      </c>
      <c r="E186" s="7">
        <v>1.0766885185748E-11</v>
      </c>
      <c r="F186" s="8" t="s">
        <v>215</v>
      </c>
      <c r="G186" s="8" t="s">
        <v>216</v>
      </c>
      <c r="H186" s="9" t="s">
        <v>217</v>
      </c>
    </row>
    <row r="187" spans="1:8">
      <c r="A187" s="6">
        <f>2^B187</f>
        <v>4.0741586016367926</v>
      </c>
      <c r="B187" s="6">
        <v>2.0265021436177699</v>
      </c>
      <c r="C187" s="6">
        <f>B187/D187</f>
        <v>7.8110542935522997E-2</v>
      </c>
      <c r="D187" s="6">
        <v>25.944028391795499</v>
      </c>
      <c r="E187" s="7">
        <v>9.7901337373656303E-16</v>
      </c>
      <c r="F187" s="8" t="s">
        <v>921</v>
      </c>
      <c r="G187" s="8" t="s">
        <v>922</v>
      </c>
      <c r="H187" s="9" t="s">
        <v>923</v>
      </c>
    </row>
    <row r="188" spans="1:8">
      <c r="A188" s="6">
        <f>2^B188</f>
        <v>4.0612205221867281</v>
      </c>
      <c r="B188" s="6">
        <v>2.0219133669882798</v>
      </c>
      <c r="C188" s="6">
        <f>B188/D188</f>
        <v>0.16390154510863669</v>
      </c>
      <c r="D188" s="6">
        <v>12.3361458590773</v>
      </c>
      <c r="E188" s="7">
        <v>3.1392054657777302E-10</v>
      </c>
      <c r="F188" s="8" t="s">
        <v>2947</v>
      </c>
      <c r="G188" s="8" t="s">
        <v>563</v>
      </c>
      <c r="H188" s="9" t="s">
        <v>564</v>
      </c>
    </row>
    <row r="189" spans="1:8">
      <c r="A189" s="6">
        <f>2^B189</f>
        <v>4.0604443098887204</v>
      </c>
      <c r="B189" s="6">
        <v>2.02163760145016</v>
      </c>
      <c r="C189" s="6">
        <f>B189/D189</f>
        <v>0.10836265473950905</v>
      </c>
      <c r="D189" s="6">
        <v>18.656220690697701</v>
      </c>
      <c r="E189" s="7">
        <v>3.0538386209063901E-13</v>
      </c>
      <c r="F189" s="8" t="s">
        <v>1660</v>
      </c>
      <c r="G189" s="8" t="s">
        <v>1661</v>
      </c>
      <c r="H189" s="9" t="s">
        <v>1662</v>
      </c>
    </row>
    <row r="190" spans="1:8">
      <c r="A190" s="6">
        <f>2^B190</f>
        <v>4.058333834624956</v>
      </c>
      <c r="B190" s="6">
        <v>2.0208875446777399</v>
      </c>
      <c r="C190" s="6">
        <f>B190/D190</f>
        <v>0.22145223319956769</v>
      </c>
      <c r="D190" s="6">
        <v>9.1256137519126401</v>
      </c>
      <c r="E190" s="7">
        <v>3.5123572868507099E-8</v>
      </c>
      <c r="F190" s="8" t="s">
        <v>337</v>
      </c>
      <c r="G190" s="8" t="s">
        <v>338</v>
      </c>
      <c r="H190" s="9" t="s">
        <v>339</v>
      </c>
    </row>
    <row r="191" spans="1:8">
      <c r="A191" s="6">
        <f>2^B191</f>
        <v>4.0352920815950677</v>
      </c>
      <c r="B191" s="6">
        <v>2.0126731021072901</v>
      </c>
      <c r="C191" s="6">
        <f>B191/D191</f>
        <v>0.14734886733200578</v>
      </c>
      <c r="D191" s="6">
        <v>13.6592370104369</v>
      </c>
      <c r="E191" s="7">
        <v>5.9161234056204306E-11</v>
      </c>
      <c r="F191" s="8" t="s">
        <v>550</v>
      </c>
      <c r="G191" s="8" t="s">
        <v>364</v>
      </c>
      <c r="H191" s="9" t="s">
        <v>365</v>
      </c>
    </row>
    <row r="192" spans="1:8">
      <c r="A192" s="6">
        <f>2^B192</f>
        <v>4.0135316662229892</v>
      </c>
      <c r="B192" s="6">
        <v>2.0048722803185801</v>
      </c>
      <c r="C192" s="6">
        <f>B192/D192</f>
        <v>0.31544083626546954</v>
      </c>
      <c r="D192" s="6">
        <v>6.3557791186912604</v>
      </c>
      <c r="E192" s="7">
        <v>5.4253612785850797E-6</v>
      </c>
      <c r="F192" s="8" t="s">
        <v>2948</v>
      </c>
      <c r="G192" s="8" t="s">
        <v>2949</v>
      </c>
      <c r="H192" s="9" t="s">
        <v>2950</v>
      </c>
    </row>
    <row r="193" spans="1:8" ht="84">
      <c r="A193" s="6">
        <f>2^B193</f>
        <v>4.013437635123533</v>
      </c>
      <c r="B193" s="6">
        <v>2.0048384797156902</v>
      </c>
      <c r="C193" s="6">
        <f>B193/D193</f>
        <v>7.4244768765248492E-2</v>
      </c>
      <c r="D193" s="6">
        <v>27.0030941311799</v>
      </c>
      <c r="E193" s="7">
        <v>4.8393404114795701E-16</v>
      </c>
      <c r="F193" s="8" t="s">
        <v>508</v>
      </c>
      <c r="G193" s="8" t="s">
        <v>509</v>
      </c>
      <c r="H193" s="9" t="s">
        <v>510</v>
      </c>
    </row>
    <row r="194" spans="1:8">
      <c r="A194" s="6">
        <f>2^B194</f>
        <v>4.0099192459627293</v>
      </c>
      <c r="B194" s="6">
        <v>2.00357318315845</v>
      </c>
      <c r="C194" s="6">
        <f>B194/D194</f>
        <v>9.6112132270686199E-2</v>
      </c>
      <c r="D194" s="6">
        <v>20.8462046967772</v>
      </c>
      <c r="E194" s="7">
        <v>4.4865450633494599E-14</v>
      </c>
      <c r="F194" s="8" t="s">
        <v>396</v>
      </c>
      <c r="G194" s="8" t="s">
        <v>267</v>
      </c>
      <c r="H194" s="9" t="s">
        <v>268</v>
      </c>
    </row>
    <row r="195" spans="1:8">
      <c r="A195" s="6">
        <f>2^B195</f>
        <v>4.0024783451195614</v>
      </c>
      <c r="B195" s="6">
        <v>2.0008935972516801</v>
      </c>
      <c r="C195" s="6">
        <f>B195/D195</f>
        <v>0.11905298527767084</v>
      </c>
      <c r="D195" s="6">
        <v>16.8067486303257</v>
      </c>
      <c r="E195" s="7">
        <v>1.8216517578866302E-12</v>
      </c>
      <c r="F195" s="8" t="s">
        <v>817</v>
      </c>
      <c r="G195" s="8" t="s">
        <v>158</v>
      </c>
      <c r="H195" s="9" t="s">
        <v>158</v>
      </c>
    </row>
    <row r="196" spans="1:8">
      <c r="A196" s="6">
        <f>2^B196</f>
        <v>3.9987143853462523</v>
      </c>
      <c r="B196" s="6">
        <v>1.9995362379972399</v>
      </c>
      <c r="C196" s="6">
        <f>B196/D196</f>
        <v>0.18795223368639205</v>
      </c>
      <c r="D196" s="6">
        <v>10.638534050803401</v>
      </c>
      <c r="E196" s="7">
        <v>3.3359079353172601E-9</v>
      </c>
      <c r="F196" s="8" t="s">
        <v>179</v>
      </c>
      <c r="G196" s="8" t="s">
        <v>180</v>
      </c>
      <c r="H196" s="9" t="s">
        <v>181</v>
      </c>
    </row>
    <row r="197" spans="1:8">
      <c r="A197" s="6">
        <f>2^B197</f>
        <v>3.9952936816485152</v>
      </c>
      <c r="B197" s="6">
        <v>1.99830155508951</v>
      </c>
      <c r="C197" s="6">
        <f>B197/D197</f>
        <v>0.17621104180030375</v>
      </c>
      <c r="D197" s="6">
        <v>11.340387836502</v>
      </c>
      <c r="E197" s="7">
        <v>1.2150144113977999E-9</v>
      </c>
      <c r="F197" s="8" t="s">
        <v>312</v>
      </c>
      <c r="G197" s="8" t="s">
        <v>313</v>
      </c>
      <c r="H197" s="9" t="s">
        <v>314</v>
      </c>
    </row>
    <row r="198" spans="1:8">
      <c r="A198" s="6">
        <f>2^B198</f>
        <v>3.9879884803001171</v>
      </c>
      <c r="B198" s="6">
        <v>1.9956612423745499</v>
      </c>
      <c r="C198" s="6">
        <f>B198/D198</f>
        <v>8.6377902675564097E-2</v>
      </c>
      <c r="D198" s="6">
        <v>23.103839993317099</v>
      </c>
      <c r="E198" s="7">
        <v>7.4806253124187796E-15</v>
      </c>
      <c r="F198" s="8" t="s">
        <v>1297</v>
      </c>
      <c r="G198" s="8" t="s">
        <v>1298</v>
      </c>
      <c r="H198" s="9" t="s">
        <v>1299</v>
      </c>
    </row>
    <row r="199" spans="1:8">
      <c r="A199" s="6">
        <f>2^B199</f>
        <v>3.9776931125194426</v>
      </c>
      <c r="B199" s="6">
        <v>1.9919319734755201</v>
      </c>
      <c r="C199" s="6">
        <f>B199/D199</f>
        <v>0.15282187735076838</v>
      </c>
      <c r="D199" s="6">
        <v>13.0343378055976</v>
      </c>
      <c r="E199" s="7">
        <v>1.2789343076092299E-10</v>
      </c>
      <c r="F199" s="8" t="s">
        <v>117</v>
      </c>
      <c r="G199" s="8" t="s">
        <v>106</v>
      </c>
      <c r="H199" s="9" t="s">
        <v>107</v>
      </c>
    </row>
    <row r="200" spans="1:8">
      <c r="A200" s="6">
        <f>2^B200</f>
        <v>3.9557347281472763</v>
      </c>
      <c r="B200" s="6">
        <v>1.9839456821085799</v>
      </c>
      <c r="C200" s="6">
        <f>B200/D200</f>
        <v>6.7151504815512533E-2</v>
      </c>
      <c r="D200" s="6">
        <v>29.544322015703699</v>
      </c>
      <c r="E200" s="7">
        <v>9.8837474214816006E-17</v>
      </c>
      <c r="F200" s="8" t="s">
        <v>500</v>
      </c>
      <c r="G200" s="8" t="s">
        <v>501</v>
      </c>
      <c r="H200" s="9" t="s">
        <v>502</v>
      </c>
    </row>
    <row r="201" spans="1:8">
      <c r="A201" s="6">
        <f>2^B201</f>
        <v>3.9555672642976649</v>
      </c>
      <c r="B201" s="6">
        <v>1.9838846051162899</v>
      </c>
      <c r="C201" s="6">
        <f>B201/D201</f>
        <v>7.1405512363345261E-2</v>
      </c>
      <c r="D201" s="6">
        <v>27.7833536859359</v>
      </c>
      <c r="E201" s="7">
        <v>2.9280542432764099E-16</v>
      </c>
      <c r="F201" s="8" t="s">
        <v>557</v>
      </c>
      <c r="G201" s="8" t="s">
        <v>501</v>
      </c>
      <c r="H201" s="9" t="s">
        <v>502</v>
      </c>
    </row>
    <row r="202" spans="1:8">
      <c r="A202" s="6">
        <f>2^B202</f>
        <v>3.9427367266857622</v>
      </c>
      <c r="B202" s="6">
        <v>1.97919737877295</v>
      </c>
      <c r="C202" s="6">
        <f>B202/D202</f>
        <v>7.4653625746215771E-2</v>
      </c>
      <c r="D202" s="6">
        <v>26.511738163946799</v>
      </c>
      <c r="E202" s="7">
        <v>6.6881839084841298E-16</v>
      </c>
      <c r="F202" s="8" t="s">
        <v>585</v>
      </c>
      <c r="G202" s="8" t="s">
        <v>586</v>
      </c>
      <c r="H202" s="9" t="s">
        <v>587</v>
      </c>
    </row>
    <row r="203" spans="1:8">
      <c r="A203" s="6">
        <f>2^B203</f>
        <v>3.9422279259530022</v>
      </c>
      <c r="B203" s="6">
        <v>1.97901119041896</v>
      </c>
      <c r="C203" s="6">
        <f>B203/D203</f>
        <v>7.6701808922176012E-2</v>
      </c>
      <c r="D203" s="6">
        <v>25.8013626826836</v>
      </c>
      <c r="E203" s="7">
        <v>1.0787361098310601E-15</v>
      </c>
      <c r="F203" s="8" t="s">
        <v>638</v>
      </c>
      <c r="G203" s="8" t="s">
        <v>639</v>
      </c>
      <c r="H203" s="9" t="s">
        <v>640</v>
      </c>
    </row>
    <row r="204" spans="1:8">
      <c r="A204" s="6">
        <f>2^B204</f>
        <v>3.9408747462820739</v>
      </c>
      <c r="B204" s="6">
        <v>1.9785158966999701</v>
      </c>
      <c r="C204" s="6">
        <f>B204/D204</f>
        <v>0.11034062097254371</v>
      </c>
      <c r="D204" s="6">
        <v>17.930983886634898</v>
      </c>
      <c r="E204" s="7">
        <v>6.0310594123626398E-13</v>
      </c>
      <c r="F204" s="8" t="s">
        <v>653</v>
      </c>
      <c r="G204" s="8" t="s">
        <v>654</v>
      </c>
      <c r="H204" s="9" t="s">
        <v>655</v>
      </c>
    </row>
    <row r="205" spans="1:8">
      <c r="A205" s="6">
        <f>2^B205</f>
        <v>3.9213690472818175</v>
      </c>
      <c r="B205" s="6">
        <v>1.9713574229381301</v>
      </c>
      <c r="C205" s="6">
        <f>B205/D205</f>
        <v>9.3112368519217448E-2</v>
      </c>
      <c r="D205" s="6">
        <v>21.1718105154984</v>
      </c>
      <c r="E205" s="7">
        <v>3.4277565546964499E-14</v>
      </c>
      <c r="F205" s="8" t="s">
        <v>773</v>
      </c>
      <c r="G205" s="8" t="s">
        <v>774</v>
      </c>
      <c r="H205" s="9" t="s">
        <v>775</v>
      </c>
    </row>
    <row r="206" spans="1:8" ht="42">
      <c r="A206" s="6">
        <f>2^B206</f>
        <v>3.9082404331464877</v>
      </c>
      <c r="B206" s="6">
        <v>1.9665192239690901</v>
      </c>
      <c r="C206" s="6">
        <f>B206/D206</f>
        <v>0.10149085284661236</v>
      </c>
      <c r="D206" s="6">
        <v>19.3763198240257</v>
      </c>
      <c r="E206" s="7">
        <v>1.5904558448679001E-13</v>
      </c>
      <c r="F206" s="8" t="s">
        <v>665</v>
      </c>
      <c r="G206" s="8" t="s">
        <v>666</v>
      </c>
      <c r="H206" s="9" t="s">
        <v>667</v>
      </c>
    </row>
    <row r="207" spans="1:8">
      <c r="A207" s="6">
        <f>2^B207</f>
        <v>3.9020207289152165</v>
      </c>
      <c r="B207" s="6">
        <v>1.9642214420739901</v>
      </c>
      <c r="C207" s="6">
        <f>B207/D207</f>
        <v>0.13076196300033802</v>
      </c>
      <c r="D207" s="6">
        <v>15.0213517524887</v>
      </c>
      <c r="E207" s="7">
        <v>1.21489155619899E-11</v>
      </c>
      <c r="F207" s="8" t="s">
        <v>413</v>
      </c>
      <c r="G207" s="8" t="s">
        <v>414</v>
      </c>
      <c r="H207" s="9" t="s">
        <v>415</v>
      </c>
    </row>
    <row r="208" spans="1:8">
      <c r="A208" s="6">
        <f>2^B208</f>
        <v>3.9009089564513659</v>
      </c>
      <c r="B208" s="6">
        <v>1.9638103276091099</v>
      </c>
      <c r="C208" s="6">
        <f>B208/D208</f>
        <v>0.11232288169917699</v>
      </c>
      <c r="D208" s="6">
        <v>17.483617744678099</v>
      </c>
      <c r="E208" s="7">
        <v>9.2921448646217409E-13</v>
      </c>
      <c r="F208" s="8" t="s">
        <v>746</v>
      </c>
      <c r="G208" s="8" t="s">
        <v>747</v>
      </c>
      <c r="H208" s="9" t="s">
        <v>748</v>
      </c>
    </row>
    <row r="209" spans="1:8">
      <c r="A209" s="6">
        <f>2^B209</f>
        <v>3.8980726118659184</v>
      </c>
      <c r="B209" s="6">
        <v>1.9627609648398201</v>
      </c>
      <c r="C209" s="6">
        <f>B209/D209</f>
        <v>0.14355250100258621</v>
      </c>
      <c r="D209" s="6">
        <v>13.6727744283916</v>
      </c>
      <c r="E209" s="7">
        <v>5.8200364960111801E-11</v>
      </c>
      <c r="F209" s="8" t="s">
        <v>2951</v>
      </c>
      <c r="G209" s="8" t="s">
        <v>1724</v>
      </c>
      <c r="H209" s="9" t="s">
        <v>1725</v>
      </c>
    </row>
    <row r="210" spans="1:8">
      <c r="A210" s="6">
        <f>2^B210</f>
        <v>3.8932866850935675</v>
      </c>
      <c r="B210" s="6">
        <v>1.9609885825312201</v>
      </c>
      <c r="C210" s="6">
        <f>B210/D210</f>
        <v>0.32625134062164357</v>
      </c>
      <c r="D210" s="6">
        <v>6.0106682743271698</v>
      </c>
      <c r="E210" s="7">
        <v>1.09210357995387E-5</v>
      </c>
      <c r="F210" s="8" t="s">
        <v>195</v>
      </c>
      <c r="G210" s="8" t="s">
        <v>196</v>
      </c>
      <c r="H210" s="9" t="s">
        <v>197</v>
      </c>
    </row>
    <row r="211" spans="1:8">
      <c r="A211" s="6">
        <f>2^B211</f>
        <v>3.8923439800278965</v>
      </c>
      <c r="B211" s="6">
        <v>1.9606392117510201</v>
      </c>
      <c r="C211" s="6">
        <f>B211/D211</f>
        <v>8.0338419224640717E-2</v>
      </c>
      <c r="D211" s="6">
        <v>24.404752180506801</v>
      </c>
      <c r="E211" s="7">
        <v>2.8667442950757398E-15</v>
      </c>
      <c r="F211" s="8" t="s">
        <v>1091</v>
      </c>
      <c r="G211" s="8" t="s">
        <v>1092</v>
      </c>
      <c r="H211" s="9" t="s">
        <v>1093</v>
      </c>
    </row>
    <row r="212" spans="1:8">
      <c r="A212" s="6">
        <f>2^B212</f>
        <v>3.8910615076951185</v>
      </c>
      <c r="B212" s="6">
        <v>1.9601637857965999</v>
      </c>
      <c r="C212" s="6">
        <f>B212/D212</f>
        <v>0.1689147817412012</v>
      </c>
      <c r="D212" s="6">
        <v>11.604453829267699</v>
      </c>
      <c r="E212" s="7">
        <v>8.4120470629688998E-10</v>
      </c>
      <c r="F212" s="8" t="s">
        <v>727</v>
      </c>
      <c r="G212" s="8" t="s">
        <v>728</v>
      </c>
      <c r="H212" s="9" t="s">
        <v>729</v>
      </c>
    </row>
    <row r="213" spans="1:8">
      <c r="A213" s="6">
        <f>2^B213</f>
        <v>3.8656459488402009</v>
      </c>
      <c r="B213" s="6">
        <v>1.9507095084123001</v>
      </c>
      <c r="C213" s="6">
        <f>B213/D213</f>
        <v>9.5337931746800053E-2</v>
      </c>
      <c r="D213" s="6">
        <v>20.461000911924799</v>
      </c>
      <c r="E213" s="7">
        <v>6.2002717947797695E-14</v>
      </c>
      <c r="F213" s="8" t="s">
        <v>1058</v>
      </c>
      <c r="G213" s="8" t="s">
        <v>1059</v>
      </c>
      <c r="H213" s="9" t="s">
        <v>1060</v>
      </c>
    </row>
    <row r="214" spans="1:8">
      <c r="A214" s="6">
        <f>2^B214</f>
        <v>3.8604176049613428</v>
      </c>
      <c r="B214" s="6">
        <v>1.94875692107336</v>
      </c>
      <c r="C214" s="6">
        <f>B214/D214</f>
        <v>0.20180617319537178</v>
      </c>
      <c r="D214" s="6">
        <v>9.6565773495280407</v>
      </c>
      <c r="E214" s="7">
        <v>1.4932025520922601E-8</v>
      </c>
      <c r="F214" s="8" t="s">
        <v>633</v>
      </c>
      <c r="G214" s="8" t="s">
        <v>603</v>
      </c>
      <c r="H214" s="9" t="s">
        <v>604</v>
      </c>
    </row>
    <row r="215" spans="1:8">
      <c r="A215" s="6">
        <f>2^B215</f>
        <v>3.8560482014804256</v>
      </c>
      <c r="B215" s="6">
        <v>1.9471230856970601</v>
      </c>
      <c r="C215" s="6">
        <f>B215/D215</f>
        <v>0.17398909221745312</v>
      </c>
      <c r="D215" s="6">
        <v>11.191064111441699</v>
      </c>
      <c r="E215" s="7">
        <v>1.5001895028410699E-9</v>
      </c>
      <c r="F215" s="8" t="s">
        <v>504</v>
      </c>
      <c r="G215" s="8" t="s">
        <v>155</v>
      </c>
      <c r="H215" s="9" t="s">
        <v>156</v>
      </c>
    </row>
    <row r="216" spans="1:8">
      <c r="A216" s="6">
        <f>2^B216</f>
        <v>3.8538761452189099</v>
      </c>
      <c r="B216" s="6">
        <v>1.94631020745364</v>
      </c>
      <c r="C216" s="6">
        <f>B216/D216</f>
        <v>6.4358131724342973E-2</v>
      </c>
      <c r="D216" s="6">
        <v>30.241869291514298</v>
      </c>
      <c r="E216" s="7">
        <v>6.53916170005176E-17</v>
      </c>
      <c r="F216" s="8" t="s">
        <v>686</v>
      </c>
      <c r="G216" s="8" t="s">
        <v>687</v>
      </c>
      <c r="H216" s="9" t="s">
        <v>688</v>
      </c>
    </row>
    <row r="217" spans="1:8">
      <c r="A217" s="6">
        <f>2^B217</f>
        <v>3.8483130883808814</v>
      </c>
      <c r="B217" s="6">
        <v>1.9442261776629901</v>
      </c>
      <c r="C217" s="6">
        <f>B217/D217</f>
        <v>0.2240390283189671</v>
      </c>
      <c r="D217" s="6">
        <v>8.6780691393419698</v>
      </c>
      <c r="E217" s="7">
        <v>7.4140663118243494E-8</v>
      </c>
      <c r="F217" s="8" t="s">
        <v>1352</v>
      </c>
      <c r="G217" s="8" t="s">
        <v>338</v>
      </c>
      <c r="H217" s="9" t="s">
        <v>339</v>
      </c>
    </row>
    <row r="218" spans="1:8">
      <c r="A218" s="6">
        <f>2^B218</f>
        <v>3.8472310037887647</v>
      </c>
      <c r="B218" s="6">
        <v>1.94382045766023</v>
      </c>
      <c r="C218" s="6">
        <f>B218/D218</f>
        <v>0.13861514724978466</v>
      </c>
      <c r="D218" s="6">
        <v>14.0231460718897</v>
      </c>
      <c r="E218" s="7">
        <v>3.8272214903981902E-11</v>
      </c>
      <c r="F218" s="8" t="s">
        <v>534</v>
      </c>
      <c r="G218" s="8" t="s">
        <v>535</v>
      </c>
      <c r="H218" s="9" t="s">
        <v>536</v>
      </c>
    </row>
    <row r="219" spans="1:8">
      <c r="A219" s="6">
        <f>2^B219</f>
        <v>3.8381820055972264</v>
      </c>
      <c r="B219" s="6">
        <v>1.9404231253808</v>
      </c>
      <c r="C219" s="6">
        <f>B219/D219</f>
        <v>8.4445596778836493E-2</v>
      </c>
      <c r="D219" s="6">
        <v>22.978381341336</v>
      </c>
      <c r="E219" s="7">
        <v>8.2274968729399105E-15</v>
      </c>
      <c r="F219" s="8" t="s">
        <v>917</v>
      </c>
      <c r="G219" s="8" t="s">
        <v>577</v>
      </c>
      <c r="H219" s="9" t="s">
        <v>578</v>
      </c>
    </row>
    <row r="220" spans="1:8">
      <c r="A220" s="6">
        <f>2^B220</f>
        <v>3.8283233722267642</v>
      </c>
      <c r="B220" s="6">
        <v>1.93671269706635</v>
      </c>
      <c r="C220" s="6">
        <f>B220/D220</f>
        <v>0.1535475676973137</v>
      </c>
      <c r="D220" s="6">
        <v>12.613112184780199</v>
      </c>
      <c r="E220" s="7">
        <v>2.18795072981652E-10</v>
      </c>
      <c r="F220" s="8" t="s">
        <v>480</v>
      </c>
      <c r="G220" s="8" t="s">
        <v>481</v>
      </c>
      <c r="H220" s="9" t="s">
        <v>482</v>
      </c>
    </row>
    <row r="221" spans="1:8">
      <c r="A221" s="6">
        <f>2^B221</f>
        <v>3.8252323225348372</v>
      </c>
      <c r="B221" s="6">
        <v>1.9355473714367999</v>
      </c>
      <c r="C221" s="6">
        <f>B221/D221</f>
        <v>0.14055652139664554</v>
      </c>
      <c r="D221" s="6">
        <v>13.7705981352139</v>
      </c>
      <c r="E221" s="7">
        <v>5.1726189135496E-11</v>
      </c>
      <c r="F221" s="8" t="s">
        <v>698</v>
      </c>
      <c r="G221" s="8" t="s">
        <v>699</v>
      </c>
      <c r="H221" s="9" t="s">
        <v>700</v>
      </c>
    </row>
    <row r="222" spans="1:8">
      <c r="A222" s="6">
        <f>2^B222</f>
        <v>3.7991472613948098</v>
      </c>
      <c r="B222" s="6">
        <v>1.9256756343947301</v>
      </c>
      <c r="C222" s="6">
        <f>B222/D222</f>
        <v>0.10583749816701415</v>
      </c>
      <c r="D222" s="6">
        <v>18.194644315533299</v>
      </c>
      <c r="E222" s="7">
        <v>4.6959039888410705E-13</v>
      </c>
      <c r="F222" s="8" t="s">
        <v>2952</v>
      </c>
      <c r="G222" s="8" t="s">
        <v>2953</v>
      </c>
      <c r="H222" s="9" t="s">
        <v>2954</v>
      </c>
    </row>
    <row r="223" spans="1:8">
      <c r="A223" s="6">
        <f>2^B223</f>
        <v>3.7789695667106407</v>
      </c>
      <c r="B223" s="6">
        <v>1.91799290014526</v>
      </c>
      <c r="C223" s="6">
        <f>B223/D223</f>
        <v>8.5262750135081528E-2</v>
      </c>
      <c r="D223" s="6">
        <v>22.495086038235801</v>
      </c>
      <c r="E223" s="7">
        <v>1.19256015178942E-14</v>
      </c>
      <c r="F223" s="8" t="s">
        <v>1273</v>
      </c>
      <c r="G223" s="8" t="s">
        <v>1274</v>
      </c>
      <c r="H223" s="9" t="s">
        <v>1275</v>
      </c>
    </row>
    <row r="224" spans="1:8">
      <c r="A224" s="6">
        <f>2^B224</f>
        <v>3.7440048751482289</v>
      </c>
      <c r="B224" s="6">
        <v>1.90458231348638</v>
      </c>
      <c r="C224" s="6">
        <f>B224/D224</f>
        <v>9.9508545203605234E-2</v>
      </c>
      <c r="D224" s="6">
        <v>19.139887027685901</v>
      </c>
      <c r="E224" s="7">
        <v>1.96550493780103E-13</v>
      </c>
      <c r="F224" s="8" t="s">
        <v>1014</v>
      </c>
      <c r="G224" s="8" t="s">
        <v>1015</v>
      </c>
      <c r="H224" s="9" t="s">
        <v>1016</v>
      </c>
    </row>
    <row r="225" spans="1:8">
      <c r="A225" s="6">
        <f>2^B225</f>
        <v>3.7428341899847064</v>
      </c>
      <c r="B225" s="6">
        <v>1.9041311373147201</v>
      </c>
      <c r="C225" s="6">
        <f>B225/D225</f>
        <v>0.23093162135674197</v>
      </c>
      <c r="D225" s="6">
        <v>8.2454326788501096</v>
      </c>
      <c r="E225" s="7">
        <v>1.5630943788586099E-7</v>
      </c>
      <c r="F225" s="8" t="s">
        <v>1101</v>
      </c>
      <c r="G225" s="8" t="s">
        <v>498</v>
      </c>
      <c r="H225" s="9" t="s">
        <v>499</v>
      </c>
    </row>
    <row r="226" spans="1:8">
      <c r="A226" s="6">
        <f>2^B226</f>
        <v>3.7223567146711174</v>
      </c>
      <c r="B226" s="6">
        <v>1.8962163159633301</v>
      </c>
      <c r="C226" s="6">
        <f>B226/D226</f>
        <v>7.6210346663314568E-2</v>
      </c>
      <c r="D226" s="6">
        <v>24.881350092009399</v>
      </c>
      <c r="E226" s="7">
        <v>2.04177465197393E-15</v>
      </c>
      <c r="F226" s="8" t="s">
        <v>434</v>
      </c>
      <c r="G226" s="8" t="s">
        <v>388</v>
      </c>
      <c r="H226" s="9" t="s">
        <v>389</v>
      </c>
    </row>
    <row r="227" spans="1:8">
      <c r="A227" s="6">
        <f>2^B227</f>
        <v>3.7121415452089015</v>
      </c>
      <c r="B227" s="6">
        <v>1.8922517219627</v>
      </c>
      <c r="C227" s="6">
        <f>B227/D227</f>
        <v>0.1241555580707774</v>
      </c>
      <c r="D227" s="6">
        <v>15.240974720471099</v>
      </c>
      <c r="E227" s="7">
        <v>9.5215503026199505E-12</v>
      </c>
      <c r="F227" s="8" t="s">
        <v>1557</v>
      </c>
      <c r="G227" s="8" t="s">
        <v>1558</v>
      </c>
      <c r="H227" s="9" t="s">
        <v>1559</v>
      </c>
    </row>
    <row r="228" spans="1:8">
      <c r="A228" s="6">
        <f>2^B228</f>
        <v>3.6901426516628648</v>
      </c>
      <c r="B228" s="6">
        <v>1.8836765883367901</v>
      </c>
      <c r="C228" s="6">
        <f>B228/D228</f>
        <v>0.12051504886955615</v>
      </c>
      <c r="D228" s="6">
        <v>15.630218848234099</v>
      </c>
      <c r="E228" s="7">
        <v>6.2278620073390203E-12</v>
      </c>
      <c r="F228" s="8" t="s">
        <v>2955</v>
      </c>
      <c r="G228" s="8" t="s">
        <v>2956</v>
      </c>
      <c r="H228" s="9" t="s">
        <v>2957</v>
      </c>
    </row>
    <row r="229" spans="1:8">
      <c r="A229" s="6">
        <f>2^B229</f>
        <v>3.6688366042197571</v>
      </c>
      <c r="B229" s="6">
        <v>1.8753226539647501</v>
      </c>
      <c r="C229" s="6">
        <f>B229/D229</f>
        <v>0.31053953867041512</v>
      </c>
      <c r="D229" s="6">
        <v>6.03891749821618</v>
      </c>
      <c r="E229" s="7">
        <v>1.03071516751452E-5</v>
      </c>
      <c r="F229" s="8" t="s">
        <v>132</v>
      </c>
      <c r="G229" s="8" t="s">
        <v>133</v>
      </c>
      <c r="H229" s="9" t="s">
        <v>134</v>
      </c>
    </row>
    <row r="230" spans="1:8">
      <c r="A230" s="6">
        <f>2^B230</f>
        <v>3.6434251767628196</v>
      </c>
      <c r="B230" s="6">
        <v>1.8652953630781799</v>
      </c>
      <c r="C230" s="6">
        <f>B230/D230</f>
        <v>0.1069919656669088</v>
      </c>
      <c r="D230" s="6">
        <v>17.4339760135381</v>
      </c>
      <c r="E230" s="7">
        <v>9.7546333352480391E-13</v>
      </c>
      <c r="F230" s="8" t="s">
        <v>1533</v>
      </c>
      <c r="G230" s="8" t="s">
        <v>1534</v>
      </c>
      <c r="H230" s="9" t="s">
        <v>1535</v>
      </c>
    </row>
    <row r="231" spans="1:8">
      <c r="A231" s="6">
        <f>2^B231</f>
        <v>3.6285883035629687</v>
      </c>
      <c r="B231" s="6">
        <v>1.8594083791921601</v>
      </c>
      <c r="C231" s="6">
        <f>B231/D231</f>
        <v>6.3654837612088858E-2</v>
      </c>
      <c r="D231" s="6">
        <v>29.210794480748699</v>
      </c>
      <c r="E231" s="7">
        <v>1.2082168079516299E-16</v>
      </c>
      <c r="F231" s="8" t="s">
        <v>1261</v>
      </c>
      <c r="G231" s="8" t="s">
        <v>1262</v>
      </c>
      <c r="H231" s="9" t="s">
        <v>1263</v>
      </c>
    </row>
    <row r="232" spans="1:8">
      <c r="A232" s="6">
        <f>2^B232</f>
        <v>3.6260954959214868</v>
      </c>
      <c r="B232" s="6">
        <v>1.85841692002917</v>
      </c>
      <c r="C232" s="6">
        <f>B232/D232</f>
        <v>0.12181899552004831</v>
      </c>
      <c r="D232" s="6">
        <v>15.255559382143501</v>
      </c>
      <c r="E232" s="7">
        <v>9.3697156709230001E-12</v>
      </c>
      <c r="F232" s="8" t="s">
        <v>397</v>
      </c>
      <c r="G232" s="8" t="s">
        <v>398</v>
      </c>
      <c r="H232" s="9" t="s">
        <v>399</v>
      </c>
    </row>
    <row r="233" spans="1:8">
      <c r="A233" s="6">
        <f>2^B233</f>
        <v>3.6157855622276371</v>
      </c>
      <c r="B233" s="6">
        <v>1.8543091198205</v>
      </c>
      <c r="C233" s="6">
        <f>B233/D233</f>
        <v>7.5173116795708275E-2</v>
      </c>
      <c r="D233" s="6">
        <v>24.667184212406699</v>
      </c>
      <c r="E233" s="7">
        <v>2.3763063848297599E-15</v>
      </c>
      <c r="F233" s="8" t="s">
        <v>692</v>
      </c>
      <c r="G233" s="8" t="s">
        <v>693</v>
      </c>
      <c r="H233" s="9" t="s">
        <v>694</v>
      </c>
    </row>
    <row r="234" spans="1:8">
      <c r="A234" s="6">
        <f>2^B234</f>
        <v>3.6092518361945163</v>
      </c>
      <c r="B234" s="6">
        <v>1.8516998110526</v>
      </c>
      <c r="C234" s="6">
        <f>B234/D234</f>
        <v>9.718748088259517E-2</v>
      </c>
      <c r="D234" s="6">
        <v>19.052863540001599</v>
      </c>
      <c r="E234" s="7">
        <v>2.1260809700090899E-13</v>
      </c>
      <c r="F234" s="8" t="s">
        <v>1524</v>
      </c>
      <c r="G234" s="8" t="s">
        <v>922</v>
      </c>
      <c r="H234" s="9" t="s">
        <v>923</v>
      </c>
    </row>
    <row r="235" spans="1:8">
      <c r="A235" s="6">
        <f>2^B235</f>
        <v>3.6024324171813698</v>
      </c>
      <c r="B235" s="6">
        <v>1.8489713652197699</v>
      </c>
      <c r="C235" s="6">
        <f>B235/D235</f>
        <v>0.27930563988704959</v>
      </c>
      <c r="D235" s="6">
        <v>6.6198855345974703</v>
      </c>
      <c r="E235" s="7">
        <v>3.2103987195489501E-6</v>
      </c>
      <c r="F235" s="8" t="s">
        <v>2958</v>
      </c>
      <c r="G235" s="8" t="s">
        <v>2959</v>
      </c>
      <c r="H235" s="9" t="s">
        <v>2960</v>
      </c>
    </row>
    <row r="236" spans="1:8">
      <c r="A236" s="6">
        <f>2^B236</f>
        <v>3.6003434974955404</v>
      </c>
      <c r="B236" s="6">
        <v>1.8481345561362299</v>
      </c>
      <c r="C236" s="6">
        <f>B236/D236</f>
        <v>8.2080341910609145E-2</v>
      </c>
      <c r="D236" s="6">
        <v>22.5161654193518</v>
      </c>
      <c r="E236" s="7">
        <v>1.1732256891644699E-14</v>
      </c>
      <c r="F236" s="8" t="s">
        <v>1413</v>
      </c>
      <c r="G236" s="8" t="s">
        <v>1274</v>
      </c>
      <c r="H236" s="9" t="s">
        <v>1275</v>
      </c>
    </row>
    <row r="237" spans="1:8">
      <c r="A237" s="6">
        <f>2^B237</f>
        <v>3.5959724142268308</v>
      </c>
      <c r="B237" s="6">
        <v>1.84638195355236</v>
      </c>
      <c r="C237" s="6">
        <f>B237/D237</f>
        <v>0.17015858034140641</v>
      </c>
      <c r="D237" s="6">
        <v>10.8509482733564</v>
      </c>
      <c r="E237" s="7">
        <v>2.4446773943422499E-9</v>
      </c>
      <c r="F237" s="8" t="s">
        <v>468</v>
      </c>
      <c r="G237" s="8" t="s">
        <v>469</v>
      </c>
      <c r="H237" s="9" t="s">
        <v>470</v>
      </c>
    </row>
    <row r="238" spans="1:8">
      <c r="A238" s="6">
        <f>2^B238</f>
        <v>3.5847418127669353</v>
      </c>
      <c r="B238" s="6">
        <v>1.84186921408635</v>
      </c>
      <c r="C238" s="6">
        <f>B238/D238</f>
        <v>0.18263791030726628</v>
      </c>
      <c r="D238" s="6">
        <v>10.0848132295624</v>
      </c>
      <c r="E238" s="7">
        <v>7.6679517479236095E-9</v>
      </c>
      <c r="F238" s="8" t="s">
        <v>2961</v>
      </c>
      <c r="G238" s="8" t="s">
        <v>158</v>
      </c>
      <c r="H238" s="9" t="s">
        <v>158</v>
      </c>
    </row>
    <row r="239" spans="1:8">
      <c r="A239" s="6">
        <f>2^B239</f>
        <v>3.5827480178011406</v>
      </c>
      <c r="B239" s="6">
        <v>1.841066579342</v>
      </c>
      <c r="C239" s="6">
        <f>B239/D239</f>
        <v>0.10374939471949601</v>
      </c>
      <c r="D239" s="6">
        <v>17.745323568582101</v>
      </c>
      <c r="E239" s="7">
        <v>7.2074906706094404E-13</v>
      </c>
      <c r="F239" s="8" t="s">
        <v>1560</v>
      </c>
      <c r="G239" s="8" t="s">
        <v>1561</v>
      </c>
      <c r="H239" s="9" t="s">
        <v>1562</v>
      </c>
    </row>
    <row r="240" spans="1:8" ht="28">
      <c r="A240" s="6">
        <f>2^B240</f>
        <v>3.576145375492374</v>
      </c>
      <c r="B240" s="6">
        <v>1.8384053853576099</v>
      </c>
      <c r="C240" s="6">
        <f>B240/D240</f>
        <v>0.17737258227720307</v>
      </c>
      <c r="D240" s="6">
        <v>10.364653667185699</v>
      </c>
      <c r="E240" s="7">
        <v>5.0146772493555298E-9</v>
      </c>
      <c r="F240" s="8" t="s">
        <v>1384</v>
      </c>
      <c r="G240" s="8" t="s">
        <v>1385</v>
      </c>
      <c r="H240" s="9" t="s">
        <v>1386</v>
      </c>
    </row>
    <row r="241" spans="1:8">
      <c r="A241" s="6">
        <f>2^B241</f>
        <v>3.5702767354750469</v>
      </c>
      <c r="B241" s="6">
        <v>1.83603590322473</v>
      </c>
      <c r="C241" s="6">
        <f>B241/D241</f>
        <v>0.1249851101863452</v>
      </c>
      <c r="D241" s="6">
        <v>14.6900370811156</v>
      </c>
      <c r="E241" s="7">
        <v>1.7649456686844001E-11</v>
      </c>
      <c r="F241" s="8" t="s">
        <v>493</v>
      </c>
      <c r="G241" s="8" t="s">
        <v>494</v>
      </c>
      <c r="H241" s="9" t="s">
        <v>495</v>
      </c>
    </row>
    <row r="242" spans="1:8">
      <c r="A242" s="6">
        <f>2^B242</f>
        <v>3.5693652050627933</v>
      </c>
      <c r="B242" s="6">
        <v>1.8356675204897199</v>
      </c>
      <c r="C242" s="6">
        <f>B242/D242</f>
        <v>4.6776901603804537E-2</v>
      </c>
      <c r="D242" s="6">
        <v>39.243033581779997</v>
      </c>
      <c r="E242" s="7">
        <v>6.3602106334510504E-19</v>
      </c>
      <c r="F242" s="8" t="s">
        <v>644</v>
      </c>
      <c r="G242" s="8" t="s">
        <v>645</v>
      </c>
      <c r="H242" s="9" t="s">
        <v>646</v>
      </c>
    </row>
    <row r="243" spans="1:8">
      <c r="A243" s="6">
        <f>2^B243</f>
        <v>3.5687757706198133</v>
      </c>
      <c r="B243" s="6">
        <v>1.8354292584120599</v>
      </c>
      <c r="C243" s="6">
        <f>B243/D243</f>
        <v>0.1354158606265258</v>
      </c>
      <c r="D243" s="6">
        <v>13.554019816586599</v>
      </c>
      <c r="E243" s="7">
        <v>6.7221956661899606E-11</v>
      </c>
      <c r="F243" s="8" t="s">
        <v>2962</v>
      </c>
      <c r="G243" s="8" t="s">
        <v>2963</v>
      </c>
      <c r="H243" s="9" t="s">
        <v>2964</v>
      </c>
    </row>
    <row r="244" spans="1:8">
      <c r="A244" s="6">
        <f>2^B244</f>
        <v>3.5660279423695913</v>
      </c>
      <c r="B244" s="6">
        <v>1.83431800755071</v>
      </c>
      <c r="C244" s="6">
        <f>B244/D244</f>
        <v>0.12631102335007907</v>
      </c>
      <c r="D244" s="6">
        <v>14.522232176575599</v>
      </c>
      <c r="E244" s="7">
        <v>2.1383359696391601E-11</v>
      </c>
      <c r="F244" s="8" t="s">
        <v>1832</v>
      </c>
      <c r="G244" s="8" t="s">
        <v>1833</v>
      </c>
      <c r="H244" s="9" t="s">
        <v>1834</v>
      </c>
    </row>
    <row r="245" spans="1:8">
      <c r="A245" s="6">
        <f>2^B245</f>
        <v>3.5451070053145992</v>
      </c>
      <c r="B245" s="6">
        <v>1.82582917434966</v>
      </c>
      <c r="C245" s="6">
        <f>B245/D245</f>
        <v>0.10984464811204457</v>
      </c>
      <c r="D245" s="6">
        <v>16.621922011960599</v>
      </c>
      <c r="E245" s="7">
        <v>2.1984242405029098E-12</v>
      </c>
      <c r="F245" s="8" t="s">
        <v>1240</v>
      </c>
      <c r="G245" s="8" t="s">
        <v>249</v>
      </c>
      <c r="H245" s="9" t="s">
        <v>1241</v>
      </c>
    </row>
    <row r="246" spans="1:8">
      <c r="A246" s="6">
        <f>2^B246</f>
        <v>3.5391037579101936</v>
      </c>
      <c r="B246" s="6">
        <v>1.8233840586911401</v>
      </c>
      <c r="C246" s="6">
        <f>B246/D246</f>
        <v>8.1573674656183509E-2</v>
      </c>
      <c r="D246" s="6">
        <v>22.352604150497498</v>
      </c>
      <c r="E246" s="7">
        <v>1.33237475440872E-14</v>
      </c>
      <c r="F246" s="8" t="s">
        <v>1258</v>
      </c>
      <c r="G246" s="8" t="s">
        <v>1259</v>
      </c>
      <c r="H246" s="9" t="s">
        <v>1260</v>
      </c>
    </row>
    <row r="247" spans="1:8">
      <c r="A247" s="6">
        <f>2^B247</f>
        <v>3.5279221541378059</v>
      </c>
      <c r="B247" s="6">
        <v>1.81881872725643</v>
      </c>
      <c r="C247" s="6">
        <f>B247/D247</f>
        <v>0.11156007673042052</v>
      </c>
      <c r="D247" s="6">
        <v>16.303491182168301</v>
      </c>
      <c r="E247" s="7">
        <v>3.0526452989548602E-12</v>
      </c>
      <c r="F247" s="8" t="s">
        <v>459</v>
      </c>
      <c r="G247" s="8" t="s">
        <v>460</v>
      </c>
      <c r="H247" s="9" t="s">
        <v>461</v>
      </c>
    </row>
    <row r="248" spans="1:8">
      <c r="A248" s="6">
        <f>2^B248</f>
        <v>3.5265438673052252</v>
      </c>
      <c r="B248" s="6">
        <v>1.81825498576344</v>
      </c>
      <c r="C248" s="6">
        <f>B248/D248</f>
        <v>0.12927313763496631</v>
      </c>
      <c r="D248" s="6">
        <v>14.0652189544414</v>
      </c>
      <c r="E248" s="7">
        <v>3.6415072361356701E-11</v>
      </c>
      <c r="F248" s="8" t="s">
        <v>2965</v>
      </c>
      <c r="G248" s="8" t="s">
        <v>2966</v>
      </c>
      <c r="H248" s="9" t="s">
        <v>2967</v>
      </c>
    </row>
    <row r="249" spans="1:8">
      <c r="A249" s="6">
        <f>2^B249</f>
        <v>3.515058268940265</v>
      </c>
      <c r="B249" s="6">
        <v>1.81354860497758</v>
      </c>
      <c r="C249" s="6">
        <f>B249/D249</f>
        <v>0.18908697043198086</v>
      </c>
      <c r="D249" s="6">
        <v>9.5910818224778591</v>
      </c>
      <c r="E249" s="7">
        <v>1.6564356205311601E-8</v>
      </c>
      <c r="F249" s="8" t="s">
        <v>1463</v>
      </c>
      <c r="G249" s="8" t="s">
        <v>1464</v>
      </c>
      <c r="H249" s="9" t="s">
        <v>1465</v>
      </c>
    </row>
    <row r="250" spans="1:8">
      <c r="A250" s="6">
        <f>2^B250</f>
        <v>3.5108196755409229</v>
      </c>
      <c r="B250" s="6">
        <v>1.8118078977043399</v>
      </c>
      <c r="C250" s="6">
        <f>B250/D250</f>
        <v>0.12125434801892726</v>
      </c>
      <c r="D250" s="6">
        <v>14.942209721184801</v>
      </c>
      <c r="E250" s="7">
        <v>1.32739527292043E-11</v>
      </c>
      <c r="F250" s="8" t="s">
        <v>659</v>
      </c>
      <c r="G250" s="8" t="s">
        <v>660</v>
      </c>
      <c r="H250" s="9" t="s">
        <v>661</v>
      </c>
    </row>
    <row r="251" spans="1:8">
      <c r="A251" s="6">
        <f>2^B251</f>
        <v>3.5078900053623374</v>
      </c>
      <c r="B251" s="6">
        <v>1.81060351083675</v>
      </c>
      <c r="C251" s="6">
        <f>B251/D251</f>
        <v>0.30891749039512745</v>
      </c>
      <c r="D251" s="6">
        <v>5.8611233327088703</v>
      </c>
      <c r="E251" s="7">
        <v>1.48597930509115E-5</v>
      </c>
      <c r="F251" s="8" t="s">
        <v>2968</v>
      </c>
      <c r="G251" s="8" t="s">
        <v>2969</v>
      </c>
      <c r="H251" s="9" t="s">
        <v>2970</v>
      </c>
    </row>
    <row r="252" spans="1:8">
      <c r="A252" s="6">
        <f>2^B252</f>
        <v>3.5023342503754584</v>
      </c>
      <c r="B252" s="6">
        <v>1.8083167760466301</v>
      </c>
      <c r="C252" s="6">
        <f>B252/D252</f>
        <v>0.12764571077667092</v>
      </c>
      <c r="D252" s="6">
        <v>14.1666865658374</v>
      </c>
      <c r="E252" s="7">
        <v>3.23150941381311E-11</v>
      </c>
      <c r="F252" s="8" t="s">
        <v>930</v>
      </c>
      <c r="G252" s="8" t="s">
        <v>931</v>
      </c>
      <c r="H252" s="9" t="s">
        <v>932</v>
      </c>
    </row>
    <row r="253" spans="1:8">
      <c r="A253" s="6">
        <f>2^B253</f>
        <v>3.5017879448933327</v>
      </c>
      <c r="B253" s="6">
        <v>1.80809172223132</v>
      </c>
      <c r="C253" s="6">
        <f>B253/D253</f>
        <v>0.14623142999892788</v>
      </c>
      <c r="D253" s="6">
        <v>12.3645903089683</v>
      </c>
      <c r="E253" s="7">
        <v>3.02404891730656E-10</v>
      </c>
      <c r="F253" s="8" t="s">
        <v>2971</v>
      </c>
      <c r="G253" s="8" t="s">
        <v>2972</v>
      </c>
      <c r="H253" s="9" t="s">
        <v>2973</v>
      </c>
    </row>
    <row r="254" spans="1:8">
      <c r="A254" s="6">
        <f>2^B254</f>
        <v>3.4974444040905341</v>
      </c>
      <c r="B254" s="6">
        <v>1.80630112427198</v>
      </c>
      <c r="C254" s="6">
        <f>B254/D254</f>
        <v>7.5353693248125644E-2</v>
      </c>
      <c r="D254" s="6">
        <v>23.970970053507099</v>
      </c>
      <c r="E254" s="7">
        <v>3.92565194013865E-15</v>
      </c>
      <c r="F254" s="8" t="s">
        <v>801</v>
      </c>
      <c r="G254" s="8" t="s">
        <v>802</v>
      </c>
      <c r="H254" s="9" t="s">
        <v>803</v>
      </c>
    </row>
    <row r="255" spans="1:8">
      <c r="A255" s="6">
        <f>2^B255</f>
        <v>3.495332635873321</v>
      </c>
      <c r="B255" s="6">
        <v>1.80542975725722</v>
      </c>
      <c r="C255" s="6">
        <f>B255/D255</f>
        <v>0.17599828701810638</v>
      </c>
      <c r="D255" s="6">
        <v>10.258223462547001</v>
      </c>
      <c r="E255" s="7">
        <v>5.8878884494707503E-9</v>
      </c>
      <c r="F255" s="8" t="s">
        <v>1054</v>
      </c>
      <c r="G255" s="8" t="s">
        <v>1055</v>
      </c>
      <c r="H255" s="9" t="s">
        <v>1056</v>
      </c>
    </row>
    <row r="256" spans="1:8">
      <c r="A256" s="6">
        <f>2^B256</f>
        <v>3.4772070991872477</v>
      </c>
      <c r="B256" s="6">
        <v>1.7979289951853801</v>
      </c>
      <c r="C256" s="6">
        <f>B256/D256</f>
        <v>0.13446497823305964</v>
      </c>
      <c r="D256" s="6">
        <v>13.3709834249119</v>
      </c>
      <c r="E256" s="7">
        <v>8.4114629006095E-11</v>
      </c>
      <c r="F256" s="8" t="s">
        <v>2974</v>
      </c>
      <c r="G256" s="8" t="s">
        <v>2966</v>
      </c>
      <c r="H256" s="9" t="s">
        <v>2967</v>
      </c>
    </row>
    <row r="257" spans="1:8">
      <c r="A257" s="6">
        <f>2^B257</f>
        <v>3.4446553938949553</v>
      </c>
      <c r="B257" s="6">
        <v>1.78435966177247</v>
      </c>
      <c r="C257" s="6">
        <f>B257/D257</f>
        <v>0.31967617355474448</v>
      </c>
      <c r="D257" s="6">
        <v>5.58177246033289</v>
      </c>
      <c r="E257" s="7">
        <v>2.6614749540525E-5</v>
      </c>
      <c r="F257" s="8" t="s">
        <v>1949</v>
      </c>
      <c r="G257" s="8" t="s">
        <v>1950</v>
      </c>
      <c r="H257" s="9" t="s">
        <v>1951</v>
      </c>
    </row>
    <row r="258" spans="1:8">
      <c r="A258" s="6">
        <f>2^B258</f>
        <v>3.4404296756871173</v>
      </c>
      <c r="B258" s="6">
        <v>1.7825887545414001</v>
      </c>
      <c r="C258" s="6">
        <f>B258/D258</f>
        <v>6.3722957739151015E-2</v>
      </c>
      <c r="D258" s="6">
        <v>27.974042916187301</v>
      </c>
      <c r="E258" s="7">
        <v>2.5950296398196301E-16</v>
      </c>
      <c r="F258" s="8" t="s">
        <v>721</v>
      </c>
      <c r="G258" s="8" t="s">
        <v>722</v>
      </c>
      <c r="H258" s="9" t="s">
        <v>723</v>
      </c>
    </row>
    <row r="259" spans="1:8">
      <c r="A259" s="6">
        <f>2^B259</f>
        <v>3.4226737799716145</v>
      </c>
      <c r="B259" s="6">
        <v>1.77512379353239</v>
      </c>
      <c r="C259" s="6">
        <f>B259/D259</f>
        <v>0.16901194762788621</v>
      </c>
      <c r="D259" s="6">
        <v>10.502948569296899</v>
      </c>
      <c r="E259" s="7">
        <v>4.07782895461339E-9</v>
      </c>
      <c r="F259" s="8" t="s">
        <v>1326</v>
      </c>
      <c r="G259" s="8" t="s">
        <v>984</v>
      </c>
      <c r="H259" s="9" t="s">
        <v>985</v>
      </c>
    </row>
    <row r="260" spans="1:8">
      <c r="A260" s="6">
        <f>2^B260</f>
        <v>3.3999377907111161</v>
      </c>
      <c r="B260" s="6">
        <v>1.7655083493471999</v>
      </c>
      <c r="C260" s="6">
        <f>B260/D260</f>
        <v>5.7399017409880584E-2</v>
      </c>
      <c r="D260" s="6">
        <v>30.758511713534801</v>
      </c>
      <c r="E260" s="7">
        <v>4.8439491353083601E-17</v>
      </c>
      <c r="F260" s="8" t="s">
        <v>818</v>
      </c>
      <c r="G260" s="8" t="s">
        <v>819</v>
      </c>
      <c r="H260" s="9" t="s">
        <v>820</v>
      </c>
    </row>
    <row r="261" spans="1:8">
      <c r="A261" s="6">
        <f>2^B261</f>
        <v>3.3903512822550468</v>
      </c>
      <c r="B261" s="6">
        <v>1.76143476212604</v>
      </c>
      <c r="C261" s="6">
        <f>B261/D261</f>
        <v>0.26468112660155307</v>
      </c>
      <c r="D261" s="6">
        <v>6.65493148205341</v>
      </c>
      <c r="E261" s="7">
        <v>2.99659672429535E-6</v>
      </c>
      <c r="F261" s="8" t="s">
        <v>2975</v>
      </c>
      <c r="G261" s="8" t="s">
        <v>2976</v>
      </c>
      <c r="H261" s="9" t="s">
        <v>2977</v>
      </c>
    </row>
    <row r="262" spans="1:8">
      <c r="A262" s="6">
        <f>2^B262</f>
        <v>3.379513783341952</v>
      </c>
      <c r="B262" s="6">
        <v>1.7568156983360801</v>
      </c>
      <c r="C262" s="6">
        <f>B262/D262</f>
        <v>0.12900602564208433</v>
      </c>
      <c r="D262" s="6">
        <v>13.618090237197199</v>
      </c>
      <c r="E262" s="7">
        <v>6.2185433574051404E-11</v>
      </c>
      <c r="F262" s="8" t="s">
        <v>573</v>
      </c>
      <c r="G262" s="8" t="s">
        <v>574</v>
      </c>
      <c r="H262" s="9" t="s">
        <v>575</v>
      </c>
    </row>
    <row r="263" spans="1:8">
      <c r="A263" s="6">
        <f>2^B263</f>
        <v>3.3724758941950546</v>
      </c>
      <c r="B263" s="6">
        <v>1.7538081311054801</v>
      </c>
      <c r="C263" s="6">
        <f>B263/D263</f>
        <v>0.11671906595498649</v>
      </c>
      <c r="D263" s="6">
        <v>15.0258924431579</v>
      </c>
      <c r="E263" s="7">
        <v>1.20874875623911E-11</v>
      </c>
      <c r="F263" s="8" t="s">
        <v>546</v>
      </c>
      <c r="G263" s="8" t="s">
        <v>547</v>
      </c>
      <c r="H263" s="9" t="s">
        <v>548</v>
      </c>
    </row>
    <row r="264" spans="1:8">
      <c r="A264" s="6">
        <f>2^B264</f>
        <v>3.3697467356831767</v>
      </c>
      <c r="B264" s="6">
        <v>1.7526401650260199</v>
      </c>
      <c r="C264" s="6">
        <f>B264/D264</f>
        <v>0.1082780918696888</v>
      </c>
      <c r="D264" s="6">
        <v>16.1864707325587</v>
      </c>
      <c r="E264" s="7">
        <v>3.4489285908209798E-12</v>
      </c>
      <c r="F264" s="8" t="s">
        <v>435</v>
      </c>
      <c r="G264" s="8" t="s">
        <v>436</v>
      </c>
      <c r="H264" s="9" t="s">
        <v>437</v>
      </c>
    </row>
    <row r="265" spans="1:8">
      <c r="A265" s="6">
        <f>2^B265</f>
        <v>3.3674904761528022</v>
      </c>
      <c r="B265" s="6">
        <v>1.75167386550152</v>
      </c>
      <c r="C265" s="6">
        <f>B265/D265</f>
        <v>0.20937281671374738</v>
      </c>
      <c r="D265" s="6">
        <v>8.3662907773571806</v>
      </c>
      <c r="E265" s="7">
        <v>1.2660669400264501E-7</v>
      </c>
      <c r="F265" s="8" t="s">
        <v>2978</v>
      </c>
      <c r="G265" s="8" t="s">
        <v>2979</v>
      </c>
      <c r="H265" s="9" t="s">
        <v>2980</v>
      </c>
    </row>
    <row r="266" spans="1:8">
      <c r="A266" s="6">
        <f>2^B266</f>
        <v>3.3640500023945368</v>
      </c>
      <c r="B266" s="6">
        <v>1.7501991496092599</v>
      </c>
      <c r="C266" s="6">
        <f>B266/D266</f>
        <v>9.2131368609603317E-2</v>
      </c>
      <c r="D266" s="6">
        <v>18.9967779272393</v>
      </c>
      <c r="E266" s="7">
        <v>2.2368441283000799E-13</v>
      </c>
      <c r="F266" s="8" t="s">
        <v>736</v>
      </c>
      <c r="G266" s="8" t="s">
        <v>737</v>
      </c>
      <c r="H266" s="9" t="s">
        <v>738</v>
      </c>
    </row>
    <row r="267" spans="1:8">
      <c r="A267" s="6">
        <f>2^B267</f>
        <v>3.3537112452068429</v>
      </c>
      <c r="B267" s="6">
        <v>1.7457584780967701</v>
      </c>
      <c r="C267" s="6">
        <f>B267/D267</f>
        <v>0.11355788417562285</v>
      </c>
      <c r="D267" s="6">
        <v>15.3732916985039</v>
      </c>
      <c r="E267" s="7">
        <v>8.2334457538313202E-12</v>
      </c>
      <c r="F267" s="8" t="s">
        <v>543</v>
      </c>
      <c r="G267" s="8" t="s">
        <v>544</v>
      </c>
      <c r="H267" s="9" t="s">
        <v>545</v>
      </c>
    </row>
    <row r="268" spans="1:8">
      <c r="A268" s="6">
        <f>2^B268</f>
        <v>3.3475609891814626</v>
      </c>
      <c r="B268" s="6">
        <v>1.7431103402360999</v>
      </c>
      <c r="C268" s="6">
        <f>B268/D268</f>
        <v>5.7221131634772313E-2</v>
      </c>
      <c r="D268" s="6">
        <v>30.4627030335912</v>
      </c>
      <c r="E268" s="7">
        <v>5.7485249780051494E-17</v>
      </c>
      <c r="F268" s="8" t="s">
        <v>1387</v>
      </c>
      <c r="G268" s="8" t="s">
        <v>1388</v>
      </c>
      <c r="H268" s="9" t="s">
        <v>1389</v>
      </c>
    </row>
    <row r="269" spans="1:8">
      <c r="A269" s="6">
        <f>2^B269</f>
        <v>3.3397873413187584</v>
      </c>
      <c r="B269" s="6">
        <v>1.73975624300103</v>
      </c>
      <c r="C269" s="6">
        <f>B269/D269</f>
        <v>0.16242734539666179</v>
      </c>
      <c r="D269" s="6">
        <v>10.7109812005632</v>
      </c>
      <c r="E269" s="7">
        <v>2.9988114933591301E-9</v>
      </c>
      <c r="F269" s="8" t="s">
        <v>677</v>
      </c>
      <c r="G269" s="8" t="s">
        <v>678</v>
      </c>
      <c r="H269" s="9" t="s">
        <v>679</v>
      </c>
    </row>
    <row r="270" spans="1:8">
      <c r="A270" s="6">
        <f>2^B270</f>
        <v>3.325018488220687</v>
      </c>
      <c r="B270" s="6">
        <v>1.7333623625056001</v>
      </c>
      <c r="C270" s="6">
        <f>B270/D270</f>
        <v>6.8106204107663118E-2</v>
      </c>
      <c r="D270" s="6">
        <v>25.450873165174201</v>
      </c>
      <c r="E270" s="7">
        <v>1.3720031945316001E-15</v>
      </c>
      <c r="F270" s="8" t="s">
        <v>2981</v>
      </c>
      <c r="G270" s="8" t="s">
        <v>2982</v>
      </c>
      <c r="H270" s="9" t="s">
        <v>2983</v>
      </c>
    </row>
    <row r="271" spans="1:8">
      <c r="A271" s="6">
        <f>2^B271</f>
        <v>3.3226777769872808</v>
      </c>
      <c r="B271" s="6">
        <v>1.73234639171108</v>
      </c>
      <c r="C271" s="6">
        <f>B271/D271</f>
        <v>0.19542465971622339</v>
      </c>
      <c r="D271" s="6">
        <v>8.8645230045513408</v>
      </c>
      <c r="E271" s="7">
        <v>5.41490904092388E-8</v>
      </c>
      <c r="F271" s="8" t="s">
        <v>169</v>
      </c>
      <c r="G271" s="8" t="s">
        <v>170</v>
      </c>
      <c r="H271" s="9" t="s">
        <v>171</v>
      </c>
    </row>
    <row r="272" spans="1:8">
      <c r="A272" s="6">
        <f>2^B272</f>
        <v>3.3163813038053078</v>
      </c>
      <c r="B272" s="6">
        <v>1.72960989147883</v>
      </c>
      <c r="C272" s="6">
        <f>B272/D272</f>
        <v>0.13147697335494343</v>
      </c>
      <c r="D272" s="6">
        <v>13.155230511805801</v>
      </c>
      <c r="E272" s="7">
        <v>1.09915437899381E-10</v>
      </c>
      <c r="F272" s="8" t="s">
        <v>1077</v>
      </c>
      <c r="G272" s="8" t="s">
        <v>313</v>
      </c>
      <c r="H272" s="9" t="s">
        <v>314</v>
      </c>
    </row>
    <row r="273" spans="1:8">
      <c r="A273" s="6">
        <f>2^B273</f>
        <v>3.3133862166373702</v>
      </c>
      <c r="B273" s="6">
        <v>1.7283063773858101</v>
      </c>
      <c r="C273" s="6">
        <f>B273/D273</f>
        <v>0.19315761039099058</v>
      </c>
      <c r="D273" s="6">
        <v>8.9476483680211398</v>
      </c>
      <c r="E273" s="7">
        <v>4.71356328546076E-8</v>
      </c>
      <c r="F273" s="8" t="s">
        <v>1572</v>
      </c>
      <c r="G273" s="8" t="s">
        <v>1573</v>
      </c>
      <c r="H273" s="9" t="s">
        <v>1574</v>
      </c>
    </row>
    <row r="274" spans="1:8" ht="28">
      <c r="A274" s="6">
        <f>2^B274</f>
        <v>3.2982691593410234</v>
      </c>
      <c r="B274" s="6">
        <v>1.7217091364957</v>
      </c>
      <c r="C274" s="6">
        <f>B274/D274</f>
        <v>7.1949336248893506E-2</v>
      </c>
      <c r="D274" s="6">
        <v>23.929465180051299</v>
      </c>
      <c r="E274" s="7">
        <v>4.0466564206654799E-15</v>
      </c>
      <c r="F274" s="8" t="s">
        <v>848</v>
      </c>
      <c r="G274" s="8" t="s">
        <v>849</v>
      </c>
      <c r="H274" s="9" t="s">
        <v>850</v>
      </c>
    </row>
    <row r="275" spans="1:8">
      <c r="A275" s="6">
        <f>2^B275</f>
        <v>3.2962830077849192</v>
      </c>
      <c r="B275" s="6">
        <v>1.7208401127881101</v>
      </c>
      <c r="C275" s="6">
        <f>B275/D275</f>
        <v>0.35816649878120022</v>
      </c>
      <c r="D275" s="6">
        <v>4.8045814408771701</v>
      </c>
      <c r="E275" s="7">
        <v>1.4112092885153299E-4</v>
      </c>
      <c r="F275" s="8" t="s">
        <v>2984</v>
      </c>
      <c r="G275" s="8" t="s">
        <v>2985</v>
      </c>
      <c r="H275" s="9" t="s">
        <v>2986</v>
      </c>
    </row>
    <row r="276" spans="1:8" ht="28">
      <c r="A276" s="6">
        <f>2^B276</f>
        <v>3.292188519565165</v>
      </c>
      <c r="B276" s="6">
        <v>1.7190469507214401</v>
      </c>
      <c r="C276" s="6">
        <f>B276/D276</f>
        <v>0.15862366571043315</v>
      </c>
      <c r="D276" s="6">
        <v>10.8372665769782</v>
      </c>
      <c r="E276" s="7">
        <v>2.4937722961097998E-9</v>
      </c>
      <c r="F276" s="8" t="s">
        <v>809</v>
      </c>
      <c r="G276" s="8" t="s">
        <v>810</v>
      </c>
      <c r="H276" s="9" t="s">
        <v>811</v>
      </c>
    </row>
    <row r="277" spans="1:8" ht="28">
      <c r="A277" s="6">
        <f>2^B277</f>
        <v>3.2906469236891258</v>
      </c>
      <c r="B277" s="6">
        <v>1.7183712380182301</v>
      </c>
      <c r="C277" s="6">
        <f>B277/D277</f>
        <v>0.31562219098052213</v>
      </c>
      <c r="D277" s="6">
        <v>5.44439297084873</v>
      </c>
      <c r="E277" s="7">
        <v>3.5571433125927399E-5</v>
      </c>
      <c r="F277" s="8" t="s">
        <v>2987</v>
      </c>
      <c r="G277" s="8" t="s">
        <v>2988</v>
      </c>
      <c r="H277" s="9" t="s">
        <v>2989</v>
      </c>
    </row>
    <row r="278" spans="1:8">
      <c r="A278" s="6">
        <f>2^B278</f>
        <v>3.2872709611291131</v>
      </c>
      <c r="B278" s="6">
        <v>1.71689037889032</v>
      </c>
      <c r="C278" s="6">
        <f>B278/D278</f>
        <v>5.2566361890374468E-2</v>
      </c>
      <c r="D278" s="6">
        <v>32.661388712249902</v>
      </c>
      <c r="E278" s="7">
        <v>1.6702094533684401E-17</v>
      </c>
      <c r="F278" s="8" t="s">
        <v>602</v>
      </c>
      <c r="G278" s="8" t="s">
        <v>603</v>
      </c>
      <c r="H278" s="9" t="s">
        <v>604</v>
      </c>
    </row>
    <row r="279" spans="1:8">
      <c r="A279" s="6">
        <f>2^B279</f>
        <v>3.2793368223705839</v>
      </c>
      <c r="B279" s="6">
        <v>1.7134040892905</v>
      </c>
      <c r="C279" s="6">
        <f>B279/D279</f>
        <v>0.10050265371393149</v>
      </c>
      <c r="D279" s="6">
        <v>17.048346744828201</v>
      </c>
      <c r="E279" s="7">
        <v>1.42867213309316E-12</v>
      </c>
      <c r="F279" s="8" t="s">
        <v>1515</v>
      </c>
      <c r="G279" s="8" t="s">
        <v>1516</v>
      </c>
      <c r="H279" s="9" t="s">
        <v>1517</v>
      </c>
    </row>
    <row r="280" spans="1:8">
      <c r="A280" s="6">
        <f>2^B280</f>
        <v>3.2780364097897801</v>
      </c>
      <c r="B280" s="6">
        <v>1.7128318788215799</v>
      </c>
      <c r="C280" s="6">
        <f>B280/D280</f>
        <v>0.38344187262067397</v>
      </c>
      <c r="D280" s="6">
        <v>4.4669922643425704</v>
      </c>
      <c r="E280" s="7">
        <v>2.9641739291348603E-4</v>
      </c>
      <c r="F280" s="8" t="s">
        <v>2990</v>
      </c>
      <c r="G280" s="8" t="s">
        <v>2991</v>
      </c>
      <c r="H280" s="9" t="s">
        <v>2992</v>
      </c>
    </row>
    <row r="281" spans="1:8">
      <c r="A281" s="6">
        <f>2^B281</f>
        <v>3.2759757432077103</v>
      </c>
      <c r="B281" s="6">
        <v>1.71192467465795</v>
      </c>
      <c r="C281" s="6">
        <f>B281/D281</f>
        <v>8.2586828350586852E-2</v>
      </c>
      <c r="D281" s="6">
        <v>20.728785798513901</v>
      </c>
      <c r="E281" s="7">
        <v>4.9486132862234803E-14</v>
      </c>
      <c r="F281" s="8" t="s">
        <v>245</v>
      </c>
      <c r="G281" s="8" t="s">
        <v>246</v>
      </c>
      <c r="H281" s="9" t="s">
        <v>247</v>
      </c>
    </row>
    <row r="282" spans="1:8">
      <c r="A282" s="6">
        <f>2^B282</f>
        <v>3.2672723956318497</v>
      </c>
      <c r="B282" s="6">
        <v>1.7080867386587599</v>
      </c>
      <c r="C282" s="6">
        <f>B282/D282</f>
        <v>9.6147495582180734E-2</v>
      </c>
      <c r="D282" s="6">
        <v>17.7652754064592</v>
      </c>
      <c r="E282" s="7">
        <v>7.0702147117391303E-13</v>
      </c>
      <c r="F282" s="8" t="s">
        <v>2993</v>
      </c>
      <c r="G282" s="8" t="s">
        <v>1929</v>
      </c>
      <c r="H282" s="9" t="s">
        <v>1930</v>
      </c>
    </row>
    <row r="283" spans="1:8">
      <c r="A283" s="6">
        <f>2^B283</f>
        <v>3.2647303557866176</v>
      </c>
      <c r="B283" s="6">
        <v>1.70696384003083</v>
      </c>
      <c r="C283" s="6">
        <f>B283/D283</f>
        <v>0.12492659831906221</v>
      </c>
      <c r="D283" s="6">
        <v>13.663734248740599</v>
      </c>
      <c r="E283" s="7">
        <v>5.8840190586419698E-11</v>
      </c>
      <c r="F283" s="8" t="s">
        <v>2994</v>
      </c>
      <c r="G283" s="8" t="s">
        <v>2995</v>
      </c>
      <c r="H283" s="9" t="s">
        <v>2996</v>
      </c>
    </row>
    <row r="284" spans="1:8">
      <c r="A284" s="6">
        <f>2^B284</f>
        <v>3.2635190293499581</v>
      </c>
      <c r="B284" s="6">
        <v>1.7064284515798001</v>
      </c>
      <c r="C284" s="6">
        <f>B284/D284</f>
        <v>5.2962127487600215E-2</v>
      </c>
      <c r="D284" s="6">
        <v>32.219786714182099</v>
      </c>
      <c r="E284" s="7">
        <v>2.12677178992049E-17</v>
      </c>
      <c r="F284" s="8" t="s">
        <v>1536</v>
      </c>
      <c r="G284" s="8" t="s">
        <v>1537</v>
      </c>
      <c r="H284" s="9" t="s">
        <v>1538</v>
      </c>
    </row>
    <row r="285" spans="1:8">
      <c r="A285" s="6">
        <f>2^B285</f>
        <v>3.2614905634836169</v>
      </c>
      <c r="B285" s="6">
        <v>1.70553145435746</v>
      </c>
      <c r="C285" s="6">
        <f>B285/D285</f>
        <v>7.9492930556063796E-2</v>
      </c>
      <c r="D285" s="6">
        <v>21.4551337134892</v>
      </c>
      <c r="E285" s="7">
        <v>2.7204207364796899E-14</v>
      </c>
      <c r="F285" s="8" t="s">
        <v>1212</v>
      </c>
      <c r="G285" s="8" t="s">
        <v>1213</v>
      </c>
      <c r="H285" s="9" t="s">
        <v>1214</v>
      </c>
    </row>
    <row r="286" spans="1:8">
      <c r="A286" s="6">
        <f>2^B286</f>
        <v>3.2504922979373134</v>
      </c>
      <c r="B286" s="6">
        <v>1.7006582356814901</v>
      </c>
      <c r="C286" s="6">
        <f>B286/D286</f>
        <v>7.5523826273918071E-2</v>
      </c>
      <c r="D286" s="6">
        <v>22.518168366011501</v>
      </c>
      <c r="E286" s="7">
        <v>1.1714058029978901E-14</v>
      </c>
      <c r="F286" s="8" t="s">
        <v>1566</v>
      </c>
      <c r="G286" s="8" t="s">
        <v>1567</v>
      </c>
      <c r="H286" s="9" t="s">
        <v>1568</v>
      </c>
    </row>
    <row r="287" spans="1:8">
      <c r="A287" s="6">
        <f>2^B287</f>
        <v>3.2449435267008631</v>
      </c>
      <c r="B287" s="6">
        <v>1.6981933705333301</v>
      </c>
      <c r="C287" s="6">
        <f>B287/D287</f>
        <v>0.11836800852507395</v>
      </c>
      <c r="D287" s="6">
        <v>14.3467258737702</v>
      </c>
      <c r="E287" s="7">
        <v>2.6189476343812701E-11</v>
      </c>
      <c r="F287" s="8" t="s">
        <v>240</v>
      </c>
      <c r="G287" s="8" t="s">
        <v>216</v>
      </c>
      <c r="H287" s="9" t="s">
        <v>217</v>
      </c>
    </row>
    <row r="288" spans="1:8">
      <c r="A288" s="6">
        <f>2^B288</f>
        <v>3.2443846657304758</v>
      </c>
      <c r="B288" s="6">
        <v>1.69794488072711</v>
      </c>
      <c r="C288" s="6">
        <f>B288/D288</f>
        <v>0.11649634299035486</v>
      </c>
      <c r="D288" s="6">
        <v>14.575091690798301</v>
      </c>
      <c r="E288" s="7">
        <v>2.0124901506124901E-11</v>
      </c>
      <c r="F288" s="8" t="s">
        <v>315</v>
      </c>
      <c r="G288" s="8" t="s">
        <v>316</v>
      </c>
      <c r="H288" s="9" t="s">
        <v>317</v>
      </c>
    </row>
    <row r="289" spans="1:8">
      <c r="A289" s="6">
        <f>2^B289</f>
        <v>3.2415107551124427</v>
      </c>
      <c r="B289" s="6">
        <v>1.6966663596906399</v>
      </c>
      <c r="C289" s="6">
        <f>B289/D289</f>
        <v>0.12276575616499229</v>
      </c>
      <c r="D289" s="6">
        <v>13.8203552252013</v>
      </c>
      <c r="E289" s="7">
        <v>4.87278041458038E-11</v>
      </c>
      <c r="F289" s="8" t="s">
        <v>1723</v>
      </c>
      <c r="G289" s="8" t="s">
        <v>1724</v>
      </c>
      <c r="H289" s="9" t="s">
        <v>1725</v>
      </c>
    </row>
    <row r="290" spans="1:8">
      <c r="A290" s="6">
        <f>2^B290</f>
        <v>3.2398167440264469</v>
      </c>
      <c r="B290" s="6">
        <v>1.69591221126998</v>
      </c>
      <c r="C290" s="6">
        <f>B290/D290</f>
        <v>0.1279599659596321</v>
      </c>
      <c r="D290" s="6">
        <v>13.2534593812333</v>
      </c>
      <c r="E290" s="7">
        <v>9.7267409844149603E-11</v>
      </c>
      <c r="F290" s="8" t="s">
        <v>2997</v>
      </c>
      <c r="G290" s="8" t="s">
        <v>2998</v>
      </c>
      <c r="H290" s="9" t="s">
        <v>2999</v>
      </c>
    </row>
    <row r="291" spans="1:8">
      <c r="A291" s="6">
        <f>2^B291</f>
        <v>3.2388244131526127</v>
      </c>
      <c r="B291" s="6">
        <v>1.69547025722219</v>
      </c>
      <c r="C291" s="6">
        <f>B291/D291</f>
        <v>7.2651484641502936E-2</v>
      </c>
      <c r="D291" s="6">
        <v>23.337035238694</v>
      </c>
      <c r="E291" s="7">
        <v>6.2758525571633902E-15</v>
      </c>
      <c r="F291" s="8" t="s">
        <v>525</v>
      </c>
      <c r="G291" s="8" t="s">
        <v>526</v>
      </c>
      <c r="H291" s="9" t="s">
        <v>527</v>
      </c>
    </row>
    <row r="292" spans="1:8">
      <c r="A292" s="6">
        <f>2^B292</f>
        <v>3.2379659022468603</v>
      </c>
      <c r="B292" s="6">
        <v>1.69508779326297</v>
      </c>
      <c r="C292" s="6">
        <f>B292/D292</f>
        <v>0.11253208996341429</v>
      </c>
      <c r="D292" s="6">
        <v>15.063150376164399</v>
      </c>
      <c r="E292" s="7">
        <v>1.1595614481748201E-11</v>
      </c>
      <c r="F292" s="8" t="s">
        <v>1020</v>
      </c>
      <c r="G292" s="8" t="s">
        <v>1021</v>
      </c>
      <c r="H292" s="9" t="s">
        <v>1022</v>
      </c>
    </row>
    <row r="293" spans="1:8" ht="42">
      <c r="A293" s="6">
        <f>2^B293</f>
        <v>3.2332825553734854</v>
      </c>
      <c r="B293" s="6">
        <v>1.69299958956229</v>
      </c>
      <c r="C293" s="6">
        <f>B293/D293</f>
        <v>0.21026623194078195</v>
      </c>
      <c r="D293" s="6">
        <v>8.0516951007097308</v>
      </c>
      <c r="E293" s="7">
        <v>2.1999483260148699E-7</v>
      </c>
      <c r="F293" s="8" t="s">
        <v>3000</v>
      </c>
      <c r="G293" s="8" t="s">
        <v>666</v>
      </c>
      <c r="H293" s="9" t="s">
        <v>667</v>
      </c>
    </row>
    <row r="294" spans="1:8">
      <c r="A294" s="6">
        <f>2^B294</f>
        <v>3.2252933360554694</v>
      </c>
      <c r="B294" s="6">
        <v>1.68943037766069</v>
      </c>
      <c r="C294" s="6">
        <f>B294/D294</f>
        <v>0.11761811770255622</v>
      </c>
      <c r="D294" s="6">
        <v>14.363691671491299</v>
      </c>
      <c r="E294" s="7">
        <v>2.5678836756604599E-11</v>
      </c>
      <c r="F294" s="8" t="s">
        <v>1050</v>
      </c>
      <c r="G294" s="8" t="s">
        <v>747</v>
      </c>
      <c r="H294" s="9" t="s">
        <v>748</v>
      </c>
    </row>
    <row r="295" spans="1:8">
      <c r="A295" s="6">
        <f>2^B295</f>
        <v>3.2242972507719565</v>
      </c>
      <c r="B295" s="6">
        <v>1.6889847533095299</v>
      </c>
      <c r="C295" s="6">
        <f>B295/D295</f>
        <v>0.12644178406899173</v>
      </c>
      <c r="D295" s="6">
        <v>13.3578054576322</v>
      </c>
      <c r="E295" s="7">
        <v>8.5491635183926001E-11</v>
      </c>
      <c r="F295" s="8" t="s">
        <v>3001</v>
      </c>
      <c r="G295" s="8" t="s">
        <v>3002</v>
      </c>
      <c r="H295" s="9" t="s">
        <v>3003</v>
      </c>
    </row>
    <row r="296" spans="1:8">
      <c r="A296" s="6">
        <f>2^B296</f>
        <v>3.2225610925014072</v>
      </c>
      <c r="B296" s="6">
        <v>1.68820770909534</v>
      </c>
      <c r="C296" s="6">
        <f>B296/D296</f>
        <v>0.11200330919381449</v>
      </c>
      <c r="D296" s="6">
        <v>15.072837769230601</v>
      </c>
      <c r="E296" s="7">
        <v>1.14712014529134E-11</v>
      </c>
      <c r="F296" s="8" t="s">
        <v>918</v>
      </c>
      <c r="G296" s="8" t="s">
        <v>919</v>
      </c>
      <c r="H296" s="9" t="s">
        <v>920</v>
      </c>
    </row>
    <row r="297" spans="1:8">
      <c r="A297" s="6">
        <f>2^B297</f>
        <v>3.2210368839748535</v>
      </c>
      <c r="B297" s="6">
        <v>1.68752518106315</v>
      </c>
      <c r="C297" s="6">
        <f>B297/D297</f>
        <v>8.3913478280245535E-2</v>
      </c>
      <c r="D297" s="6">
        <v>20.110299509064902</v>
      </c>
      <c r="E297" s="7">
        <v>8.3649161695055204E-14</v>
      </c>
      <c r="F297" s="8" t="s">
        <v>986</v>
      </c>
      <c r="G297" s="8" t="s">
        <v>737</v>
      </c>
      <c r="H297" s="9" t="s">
        <v>987</v>
      </c>
    </row>
    <row r="298" spans="1:8">
      <c r="A298" s="6">
        <f>2^B298</f>
        <v>3.2109868766641632</v>
      </c>
      <c r="B298" s="6">
        <v>1.6830167687665101</v>
      </c>
      <c r="C298" s="6">
        <f>B298/D298</f>
        <v>0.17840693522162876</v>
      </c>
      <c r="D298" s="6">
        <v>9.4335837711451997</v>
      </c>
      <c r="E298" s="7">
        <v>2.13007953873443E-8</v>
      </c>
      <c r="F298" s="8" t="s">
        <v>3004</v>
      </c>
      <c r="G298" s="8" t="s">
        <v>774</v>
      </c>
      <c r="H298" s="9" t="s">
        <v>775</v>
      </c>
    </row>
    <row r="299" spans="1:8">
      <c r="A299" s="6">
        <f>2^B299</f>
        <v>3.2076035381554031</v>
      </c>
      <c r="B299" s="6">
        <v>1.68149583478417</v>
      </c>
      <c r="C299" s="6">
        <f>B299/D299</f>
        <v>0.15989318617012074</v>
      </c>
      <c r="D299" s="6">
        <v>10.5163695530785</v>
      </c>
      <c r="E299" s="7">
        <v>3.99722996810734E-9</v>
      </c>
      <c r="F299" s="8" t="s">
        <v>933</v>
      </c>
      <c r="G299" s="8" t="s">
        <v>414</v>
      </c>
      <c r="H299" s="9" t="s">
        <v>415</v>
      </c>
    </row>
    <row r="300" spans="1:8">
      <c r="A300" s="6">
        <f>2^B300</f>
        <v>3.2066140147403881</v>
      </c>
      <c r="B300" s="6">
        <v>1.68105070472014</v>
      </c>
      <c r="C300" s="6">
        <f>B300/D300</f>
        <v>6.1368220070962737E-2</v>
      </c>
      <c r="D300" s="6">
        <v>27.392854196785699</v>
      </c>
      <c r="E300" s="7">
        <v>3.7587524425508898E-16</v>
      </c>
      <c r="F300" s="8" t="s">
        <v>617</v>
      </c>
      <c r="G300" s="8" t="s">
        <v>603</v>
      </c>
      <c r="H300" s="9" t="s">
        <v>604</v>
      </c>
    </row>
    <row r="301" spans="1:8">
      <c r="A301" s="6">
        <f>2^B301</f>
        <v>3.20648286665981</v>
      </c>
      <c r="B301" s="6">
        <v>1.68099169838077</v>
      </c>
      <c r="C301" s="6">
        <f>B301/D301</f>
        <v>8.3504233187729579E-2</v>
      </c>
      <c r="D301" s="6">
        <v>20.130616547327101</v>
      </c>
      <c r="E301" s="7">
        <v>8.2199786781335002E-14</v>
      </c>
      <c r="F301" s="8" t="s">
        <v>3005</v>
      </c>
      <c r="G301" s="8" t="s">
        <v>3006</v>
      </c>
      <c r="H301" s="9" t="s">
        <v>3007</v>
      </c>
    </row>
    <row r="302" spans="1:8">
      <c r="A302" s="6">
        <f>2^B302</f>
        <v>3.2002369140230114</v>
      </c>
      <c r="B302" s="6">
        <v>1.67817871199834</v>
      </c>
      <c r="C302" s="6">
        <f>B302/D302</f>
        <v>7.5492310794145243E-2</v>
      </c>
      <c r="D302" s="6">
        <v>22.229796575898298</v>
      </c>
      <c r="E302" s="7">
        <v>1.4667458960939901E-14</v>
      </c>
      <c r="F302" s="8" t="s">
        <v>960</v>
      </c>
      <c r="G302" s="8" t="s">
        <v>737</v>
      </c>
      <c r="H302" s="9" t="s">
        <v>738</v>
      </c>
    </row>
    <row r="303" spans="1:8">
      <c r="A303" s="6">
        <f>2^B303</f>
        <v>3.1916390459426909</v>
      </c>
      <c r="B303" s="6">
        <v>1.6742975011611601</v>
      </c>
      <c r="C303" s="6">
        <f>B303/D303</f>
        <v>8.2417078138486241E-2</v>
      </c>
      <c r="D303" s="6">
        <v>20.314933979433501</v>
      </c>
      <c r="E303" s="7">
        <v>7.0198140734804496E-14</v>
      </c>
      <c r="F303" s="8" t="s">
        <v>1581</v>
      </c>
      <c r="G303" s="8" t="s">
        <v>901</v>
      </c>
      <c r="H303" s="9" t="s">
        <v>902</v>
      </c>
    </row>
    <row r="304" spans="1:8">
      <c r="A304" s="6">
        <f>2^B304</f>
        <v>3.1774380850212487</v>
      </c>
      <c r="B304" s="6">
        <v>1.6678640134117999</v>
      </c>
      <c r="C304" s="6">
        <f>B304/D304</f>
        <v>0.1124929270445764</v>
      </c>
      <c r="D304" s="6">
        <v>14.826390042734801</v>
      </c>
      <c r="E304" s="7">
        <v>1.51218375142297E-11</v>
      </c>
      <c r="F304" s="8" t="s">
        <v>1650</v>
      </c>
      <c r="G304" s="8" t="s">
        <v>1298</v>
      </c>
      <c r="H304" s="9" t="s">
        <v>1299</v>
      </c>
    </row>
    <row r="305" spans="1:8">
      <c r="A305" s="6">
        <f>2^B305</f>
        <v>3.1505365433532946</v>
      </c>
      <c r="B305" s="6">
        <v>1.6555975436977901</v>
      </c>
      <c r="C305" s="6">
        <f>B305/D305</f>
        <v>0.10830763975320262</v>
      </c>
      <c r="D305" s="6">
        <v>15.286064283834</v>
      </c>
      <c r="E305" s="7">
        <v>9.0603134305545596E-12</v>
      </c>
      <c r="F305" s="8" t="s">
        <v>1208</v>
      </c>
      <c r="G305" s="8" t="s">
        <v>158</v>
      </c>
      <c r="H305" s="9" t="s">
        <v>158</v>
      </c>
    </row>
    <row r="306" spans="1:8">
      <c r="A306" s="6">
        <f>2^B306</f>
        <v>3.1200851621540866</v>
      </c>
      <c r="B306" s="6">
        <v>1.64158540772233</v>
      </c>
      <c r="C306" s="6">
        <f>B306/D306</f>
        <v>0.10164807471643594</v>
      </c>
      <c r="D306" s="6">
        <v>16.1496950365445</v>
      </c>
      <c r="E306" s="7">
        <v>3.5843660195866499E-12</v>
      </c>
      <c r="F306" s="8" t="s">
        <v>3008</v>
      </c>
      <c r="G306" s="8" t="s">
        <v>1262</v>
      </c>
      <c r="H306" s="9" t="s">
        <v>1263</v>
      </c>
    </row>
    <row r="307" spans="1:8">
      <c r="A307" s="6">
        <f>2^B307</f>
        <v>3.1192043291276392</v>
      </c>
      <c r="B307" s="6">
        <v>1.6411780621586001</v>
      </c>
      <c r="C307" s="6">
        <f>B307/D307</f>
        <v>0.11878722205910876</v>
      </c>
      <c r="D307" s="6">
        <v>13.8161161925476</v>
      </c>
      <c r="E307" s="7">
        <v>4.8975987400494E-11</v>
      </c>
      <c r="F307" s="8" t="s">
        <v>1525</v>
      </c>
      <c r="G307" s="8" t="s">
        <v>1526</v>
      </c>
      <c r="H307" s="9" t="s">
        <v>1527</v>
      </c>
    </row>
    <row r="308" spans="1:8">
      <c r="A308" s="6">
        <f>2^B308</f>
        <v>3.114782666253709</v>
      </c>
      <c r="B308" s="6">
        <v>1.6391315028137801</v>
      </c>
      <c r="C308" s="6">
        <f>B308/D308</f>
        <v>7.3705652964266871E-2</v>
      </c>
      <c r="D308" s="6">
        <v>22.238884493818201</v>
      </c>
      <c r="E308" s="7">
        <v>1.4563291981208699E-14</v>
      </c>
      <c r="F308" s="8" t="s">
        <v>1044</v>
      </c>
      <c r="G308" s="8" t="s">
        <v>1045</v>
      </c>
      <c r="H308" s="9" t="s">
        <v>1046</v>
      </c>
    </row>
    <row r="309" spans="1:8" ht="70">
      <c r="A309" s="6">
        <f>2^B309</f>
        <v>3.1095545496126498</v>
      </c>
      <c r="B309" s="6">
        <v>1.63670792598513</v>
      </c>
      <c r="C309" s="6">
        <f>B309/D309</f>
        <v>5.8207698117392938E-2</v>
      </c>
      <c r="D309" s="6">
        <v>28.118410088717599</v>
      </c>
      <c r="E309" s="7">
        <v>2.3695751979228199E-16</v>
      </c>
      <c r="F309" s="8" t="s">
        <v>880</v>
      </c>
      <c r="G309" s="8" t="s">
        <v>881</v>
      </c>
      <c r="H309" s="9" t="s">
        <v>882</v>
      </c>
    </row>
    <row r="310" spans="1:8">
      <c r="A310" s="6">
        <f>2^B310</f>
        <v>3.109042409649112</v>
      </c>
      <c r="B310" s="6">
        <v>1.63647029624577</v>
      </c>
      <c r="C310" s="6">
        <f>B310/D310</f>
        <v>9.494058639161948E-2</v>
      </c>
      <c r="D310" s="6">
        <v>17.236783112919799</v>
      </c>
      <c r="E310" s="7">
        <v>1.18451445533218E-12</v>
      </c>
      <c r="F310" s="8" t="s">
        <v>1965</v>
      </c>
      <c r="G310" s="8" t="s">
        <v>1213</v>
      </c>
      <c r="H310" s="9" t="s">
        <v>1214</v>
      </c>
    </row>
    <row r="311" spans="1:8">
      <c r="A311" s="6">
        <f>2^B311</f>
        <v>3.1085157819962599</v>
      </c>
      <c r="B311" s="6">
        <v>1.63622590348528</v>
      </c>
      <c r="C311" s="6">
        <f>B311/D311</f>
        <v>0.10424810217073539</v>
      </c>
      <c r="D311" s="6">
        <v>15.6954982336801</v>
      </c>
      <c r="E311" s="7">
        <v>5.8051030224263003E-12</v>
      </c>
      <c r="F311" s="8" t="s">
        <v>299</v>
      </c>
      <c r="G311" s="8" t="s">
        <v>300</v>
      </c>
      <c r="H311" s="9" t="s">
        <v>301</v>
      </c>
    </row>
    <row r="312" spans="1:8">
      <c r="A312" s="6">
        <f>2^B312</f>
        <v>3.098584403710849</v>
      </c>
      <c r="B312" s="6">
        <v>1.63160926705298</v>
      </c>
      <c r="C312" s="6">
        <f>B312/D312</f>
        <v>0.10866236740723949</v>
      </c>
      <c r="D312" s="6">
        <v>15.0154032714759</v>
      </c>
      <c r="E312" s="7">
        <v>1.2229885613873999E-11</v>
      </c>
      <c r="F312" s="8" t="s">
        <v>1441</v>
      </c>
      <c r="G312" s="8" t="s">
        <v>1354</v>
      </c>
      <c r="H312" s="9" t="s">
        <v>1355</v>
      </c>
    </row>
    <row r="313" spans="1:8">
      <c r="A313" s="6">
        <f>2^B313</f>
        <v>3.0962014990558981</v>
      </c>
      <c r="B313" s="6">
        <v>1.63049936432119</v>
      </c>
      <c r="C313" s="6">
        <f>B313/D313</f>
        <v>0.12014022188088096</v>
      </c>
      <c r="D313" s="6">
        <v>13.571636033249799</v>
      </c>
      <c r="E313" s="7">
        <v>6.5795835010972694E-11</v>
      </c>
      <c r="F313" s="8" t="s">
        <v>1374</v>
      </c>
      <c r="G313" s="8" t="s">
        <v>1375</v>
      </c>
      <c r="H313" s="9" t="s">
        <v>1376</v>
      </c>
    </row>
    <row r="314" spans="1:8">
      <c r="A314" s="6">
        <f>2^B314</f>
        <v>3.0877171839330821</v>
      </c>
      <c r="B314" s="6">
        <v>1.6265406165883101</v>
      </c>
      <c r="C314" s="6">
        <f>B314/D314</f>
        <v>0.17186185213963978</v>
      </c>
      <c r="D314" s="6">
        <v>9.4642330240146997</v>
      </c>
      <c r="E314" s="7">
        <v>2.0278873151789298E-8</v>
      </c>
      <c r="F314" s="8" t="s">
        <v>3009</v>
      </c>
      <c r="G314" s="8" t="s">
        <v>158</v>
      </c>
      <c r="H314" s="9" t="s">
        <v>158</v>
      </c>
    </row>
    <row r="315" spans="1:8">
      <c r="A315" s="6">
        <f>2^B315</f>
        <v>3.0852738575265963</v>
      </c>
      <c r="B315" s="6">
        <v>1.6253985527005399</v>
      </c>
      <c r="C315" s="6">
        <f>B315/D315</f>
        <v>9.6560899205553025E-2</v>
      </c>
      <c r="D315" s="6">
        <v>16.832885423327401</v>
      </c>
      <c r="E315" s="7">
        <v>1.7741233408732999E-12</v>
      </c>
      <c r="F315" s="8" t="s">
        <v>961</v>
      </c>
      <c r="G315" s="8" t="s">
        <v>962</v>
      </c>
      <c r="H315" s="9" t="s">
        <v>963</v>
      </c>
    </row>
    <row r="316" spans="1:8">
      <c r="A316" s="6">
        <f>2^B316</f>
        <v>3.0848513627082865</v>
      </c>
      <c r="B316" s="6">
        <v>1.6252009777216301</v>
      </c>
      <c r="C316" s="6">
        <f>B316/D316</f>
        <v>0.13570965355791254</v>
      </c>
      <c r="D316" s="6">
        <v>11.9755738454383</v>
      </c>
      <c r="E316" s="7">
        <v>5.07220656909732E-10</v>
      </c>
      <c r="F316" s="8" t="s">
        <v>1040</v>
      </c>
      <c r="G316" s="8" t="s">
        <v>756</v>
      </c>
      <c r="H316" s="9" t="s">
        <v>757</v>
      </c>
    </row>
    <row r="317" spans="1:8">
      <c r="A317" s="6">
        <f>2^B317</f>
        <v>3.0826018387767848</v>
      </c>
      <c r="B317" s="6">
        <v>1.62414855719788</v>
      </c>
      <c r="C317" s="6">
        <f>B317/D317</f>
        <v>0.13273204007360362</v>
      </c>
      <c r="D317" s="6">
        <v>12.2362961971898</v>
      </c>
      <c r="E317" s="7">
        <v>3.5812408832742102E-10</v>
      </c>
      <c r="F317" s="8" t="s">
        <v>185</v>
      </c>
      <c r="G317" s="8" t="s">
        <v>186</v>
      </c>
      <c r="H317" s="9" t="s">
        <v>187</v>
      </c>
    </row>
    <row r="318" spans="1:8">
      <c r="A318" s="6">
        <f>2^B318</f>
        <v>3.0741857101742576</v>
      </c>
      <c r="B318" s="6">
        <v>1.6202043202189</v>
      </c>
      <c r="C318" s="6">
        <f>B318/D318</f>
        <v>7.5325442363418191E-2</v>
      </c>
      <c r="D318" s="6">
        <v>21.509390046486502</v>
      </c>
      <c r="E318" s="7">
        <v>2.6034840735203599E-14</v>
      </c>
      <c r="F318" s="8" t="s">
        <v>576</v>
      </c>
      <c r="G318" s="8" t="s">
        <v>577</v>
      </c>
      <c r="H318" s="9" t="s">
        <v>578</v>
      </c>
    </row>
    <row r="319" spans="1:8">
      <c r="A319" s="6">
        <f>2^B319</f>
        <v>3.0730707553543888</v>
      </c>
      <c r="B319" s="6">
        <v>1.61968098438084</v>
      </c>
      <c r="C319" s="6">
        <f>B319/D319</f>
        <v>9.6535367293325083E-2</v>
      </c>
      <c r="D319" s="6">
        <v>16.778109720755499</v>
      </c>
      <c r="E319" s="7">
        <v>1.87527184828194E-12</v>
      </c>
      <c r="F319" s="8" t="s">
        <v>3010</v>
      </c>
      <c r="G319" s="8" t="s">
        <v>3011</v>
      </c>
      <c r="H319" s="9" t="s">
        <v>3012</v>
      </c>
    </row>
    <row r="320" spans="1:8">
      <c r="A320" s="6">
        <f>2^B320</f>
        <v>3.0643561303137252</v>
      </c>
      <c r="B320" s="6">
        <v>1.6155839727135699</v>
      </c>
      <c r="C320" s="6">
        <f>B320/D320</f>
        <v>9.741394039479867E-2</v>
      </c>
      <c r="D320" s="6">
        <v>16.584730749684699</v>
      </c>
      <c r="E320" s="7">
        <v>2.28369195463171E-12</v>
      </c>
      <c r="F320" s="8" t="s">
        <v>3013</v>
      </c>
      <c r="G320" s="8" t="s">
        <v>1673</v>
      </c>
      <c r="H320" s="9" t="s">
        <v>1674</v>
      </c>
    </row>
    <row r="321" spans="1:8">
      <c r="A321" s="6">
        <f>2^B321</f>
        <v>3.0630109662675458</v>
      </c>
      <c r="B321" s="6">
        <v>1.61495053211855</v>
      </c>
      <c r="C321" s="6">
        <f>B321/D321</f>
        <v>9.6866917966160801E-2</v>
      </c>
      <c r="D321" s="6">
        <v>16.671847995439599</v>
      </c>
      <c r="E321" s="7">
        <v>2.08919075758764E-12</v>
      </c>
      <c r="F321" s="8" t="s">
        <v>1635</v>
      </c>
      <c r="G321" s="8" t="s">
        <v>1636</v>
      </c>
      <c r="H321" s="9" t="s">
        <v>1637</v>
      </c>
    </row>
    <row r="322" spans="1:8">
      <c r="A322" s="6">
        <f>2^B322</f>
        <v>3.0368778461010475</v>
      </c>
      <c r="B322" s="6">
        <v>1.60258887940807</v>
      </c>
      <c r="C322" s="6">
        <f>B322/D322</f>
        <v>6.5721573215752227E-2</v>
      </c>
      <c r="D322" s="6">
        <v>24.384517913882799</v>
      </c>
      <c r="E322" s="7">
        <v>2.9087481798687301E-15</v>
      </c>
      <c r="F322" s="8" t="s">
        <v>1442</v>
      </c>
      <c r="G322" s="8" t="s">
        <v>1443</v>
      </c>
      <c r="H322" s="9" t="s">
        <v>1444</v>
      </c>
    </row>
    <row r="323" spans="1:8">
      <c r="A323" s="6">
        <f>2^B323</f>
        <v>3.0347631366308767</v>
      </c>
      <c r="B323" s="6">
        <v>1.6015839184765599</v>
      </c>
      <c r="C323" s="6">
        <f>B323/D323</f>
        <v>8.6737849812372078E-2</v>
      </c>
      <c r="D323" s="6">
        <v>18.464648615812401</v>
      </c>
      <c r="E323" s="7">
        <v>3.6466356943555302E-13</v>
      </c>
      <c r="F323" s="8" t="s">
        <v>3014</v>
      </c>
      <c r="G323" s="8" t="s">
        <v>3015</v>
      </c>
      <c r="H323" s="9" t="s">
        <v>3016</v>
      </c>
    </row>
    <row r="324" spans="1:8">
      <c r="A324" s="6">
        <f>2^B324</f>
        <v>3.03217433168613</v>
      </c>
      <c r="B324" s="6">
        <v>1.60035270213329</v>
      </c>
      <c r="C324" s="6">
        <f>B324/D324</f>
        <v>0.46833866739916685</v>
      </c>
      <c r="D324" s="6">
        <v>3.41708428864214</v>
      </c>
      <c r="E324" s="7">
        <v>3.06497869186143E-3</v>
      </c>
      <c r="F324" s="8" t="s">
        <v>3017</v>
      </c>
      <c r="G324" s="8" t="s">
        <v>3018</v>
      </c>
      <c r="H324" s="9" t="s">
        <v>3019</v>
      </c>
    </row>
    <row r="325" spans="1:8">
      <c r="A325" s="6">
        <f>2^B325</f>
        <v>3.0267945410780577</v>
      </c>
      <c r="B325" s="6">
        <v>1.5977907482979401</v>
      </c>
      <c r="C325" s="6">
        <f>B325/D325</f>
        <v>0.1581048204344267</v>
      </c>
      <c r="D325" s="6">
        <v>10.1058952150078</v>
      </c>
      <c r="E325" s="7">
        <v>7.42432903411595E-9</v>
      </c>
      <c r="F325" s="8" t="s">
        <v>3020</v>
      </c>
      <c r="G325" s="8" t="s">
        <v>3021</v>
      </c>
      <c r="H325" s="9" t="s">
        <v>3022</v>
      </c>
    </row>
    <row r="326" spans="1:8">
      <c r="A326" s="6">
        <f>2^B326</f>
        <v>3.01960327323828</v>
      </c>
      <c r="B326" s="6">
        <v>1.5943590153353899</v>
      </c>
      <c r="C326" s="6">
        <f>B326/D326</f>
        <v>0.11502816329754714</v>
      </c>
      <c r="D326" s="6">
        <v>13.8605970018943</v>
      </c>
      <c r="E326" s="7">
        <v>4.64365232159713E-11</v>
      </c>
      <c r="F326" s="8" t="s">
        <v>1345</v>
      </c>
      <c r="G326" s="8" t="s">
        <v>716</v>
      </c>
      <c r="H326" s="9" t="s">
        <v>717</v>
      </c>
    </row>
    <row r="327" spans="1:8">
      <c r="A327" s="6">
        <f>2^B327</f>
        <v>3.007501202772664</v>
      </c>
      <c r="B327" s="6">
        <v>1.5885653143702001</v>
      </c>
      <c r="C327" s="6">
        <f>B327/D327</f>
        <v>0.14542437420559728</v>
      </c>
      <c r="D327" s="6">
        <v>10.9236524004176</v>
      </c>
      <c r="E327" s="7">
        <v>2.2002428561001199E-9</v>
      </c>
      <c r="F327" s="8" t="s">
        <v>761</v>
      </c>
      <c r="G327" s="8" t="s">
        <v>762</v>
      </c>
      <c r="H327" s="9" t="s">
        <v>763</v>
      </c>
    </row>
    <row r="328" spans="1:8">
      <c r="A328" s="6">
        <f>2^B328</f>
        <v>2.9932528513876231</v>
      </c>
      <c r="B328" s="6">
        <v>1.5817141538895001</v>
      </c>
      <c r="C328" s="6">
        <f>B328/D328</f>
        <v>0.11571283788380711</v>
      </c>
      <c r="D328" s="6">
        <v>13.669305695170801</v>
      </c>
      <c r="E328" s="7">
        <v>5.8444998783754403E-11</v>
      </c>
      <c r="F328" s="8" t="s">
        <v>1898</v>
      </c>
      <c r="G328" s="8" t="s">
        <v>1833</v>
      </c>
      <c r="H328" s="9" t="s">
        <v>1834</v>
      </c>
    </row>
    <row r="329" spans="1:8">
      <c r="A329" s="6">
        <f>2^B329</f>
        <v>2.9927110127249206</v>
      </c>
      <c r="B329" s="6">
        <v>1.58145297357785</v>
      </c>
      <c r="C329" s="6">
        <f>B329/D329</f>
        <v>0.10731211155555107</v>
      </c>
      <c r="D329" s="6">
        <v>14.7369476814292</v>
      </c>
      <c r="E329" s="7">
        <v>1.6733134136465301E-11</v>
      </c>
      <c r="F329" s="8" t="s">
        <v>1733</v>
      </c>
      <c r="G329" s="8" t="s">
        <v>1734</v>
      </c>
      <c r="H329" s="9" t="s">
        <v>1735</v>
      </c>
    </row>
    <row r="330" spans="1:8">
      <c r="A330" s="6">
        <f>2^B330</f>
        <v>2.983548521927216</v>
      </c>
      <c r="B330" s="6">
        <v>1.577029239864</v>
      </c>
      <c r="C330" s="6">
        <f>B330/D330</f>
        <v>0.18389006457902618</v>
      </c>
      <c r="D330" s="6">
        <v>8.5759349939554603</v>
      </c>
      <c r="E330" s="7">
        <v>8.8227212043955704E-8</v>
      </c>
      <c r="F330" s="8" t="s">
        <v>549</v>
      </c>
      <c r="G330" s="8" t="s">
        <v>158</v>
      </c>
      <c r="H330" s="9" t="s">
        <v>158</v>
      </c>
    </row>
    <row r="331" spans="1:8">
      <c r="A331" s="6">
        <f>2^B331</f>
        <v>2.9785865031235077</v>
      </c>
      <c r="B331" s="6">
        <v>1.57462785796183</v>
      </c>
      <c r="C331" s="6">
        <f>B331/D331</f>
        <v>0.11219285177880527</v>
      </c>
      <c r="D331" s="6">
        <v>14.0350105465391</v>
      </c>
      <c r="E331" s="7">
        <v>3.7738639588115799E-11</v>
      </c>
      <c r="F331" s="8" t="s">
        <v>1879</v>
      </c>
      <c r="G331" s="8" t="s">
        <v>1880</v>
      </c>
      <c r="H331" s="9" t="s">
        <v>1881</v>
      </c>
    </row>
    <row r="332" spans="1:8" ht="28">
      <c r="A332" s="6">
        <f>2^B332</f>
        <v>2.9784110302794264</v>
      </c>
      <c r="B332" s="6">
        <v>1.57454286420428</v>
      </c>
      <c r="C332" s="6">
        <f>B332/D332</f>
        <v>0.15698156895846571</v>
      </c>
      <c r="D332" s="6">
        <v>10.030112927593899</v>
      </c>
      <c r="E332" s="7">
        <v>8.3398827782103996E-9</v>
      </c>
      <c r="F332" s="8" t="s">
        <v>980</v>
      </c>
      <c r="G332" s="8" t="s">
        <v>981</v>
      </c>
      <c r="H332" s="9" t="s">
        <v>982</v>
      </c>
    </row>
    <row r="333" spans="1:8">
      <c r="A333" s="6">
        <f>2^B333</f>
        <v>2.9766904349493708</v>
      </c>
      <c r="B333" s="6">
        <v>1.5737091943050801</v>
      </c>
      <c r="C333" s="6">
        <f>B333/D333</f>
        <v>0.10487290075680666</v>
      </c>
      <c r="D333" s="6">
        <v>15.0058707535363</v>
      </c>
      <c r="E333" s="7">
        <v>1.23608263250389E-11</v>
      </c>
      <c r="F333" s="8" t="s">
        <v>1003</v>
      </c>
      <c r="G333" s="8" t="s">
        <v>1004</v>
      </c>
      <c r="H333" s="9" t="s">
        <v>1005</v>
      </c>
    </row>
    <row r="334" spans="1:8">
      <c r="A334" s="6">
        <f>2^B334</f>
        <v>2.9754201787313548</v>
      </c>
      <c r="B334" s="6">
        <v>1.57309341530057</v>
      </c>
      <c r="C334" s="6">
        <f>B334/D334</f>
        <v>0.13152007806933735</v>
      </c>
      <c r="D334" s="6">
        <v>11.9608613254566</v>
      </c>
      <c r="E334" s="7">
        <v>5.1737375604169597E-10</v>
      </c>
      <c r="F334" s="8" t="s">
        <v>808</v>
      </c>
      <c r="G334" s="8" t="s">
        <v>675</v>
      </c>
      <c r="H334" s="9" t="s">
        <v>676</v>
      </c>
    </row>
    <row r="335" spans="1:8">
      <c r="A335" s="6">
        <f>2^B335</f>
        <v>2.9733718623795014</v>
      </c>
      <c r="B335" s="6">
        <v>1.5720999040332899</v>
      </c>
      <c r="C335" s="6">
        <f>B335/D335</f>
        <v>7.4959857680369391E-2</v>
      </c>
      <c r="D335" s="6">
        <v>20.9725572150465</v>
      </c>
      <c r="E335" s="7">
        <v>4.0396939434078897E-14</v>
      </c>
      <c r="F335" s="8" t="s">
        <v>1109</v>
      </c>
      <c r="G335" s="8" t="s">
        <v>1110</v>
      </c>
      <c r="H335" s="9" t="s">
        <v>1111</v>
      </c>
    </row>
    <row r="336" spans="1:8">
      <c r="A336" s="6">
        <f>2^B336</f>
        <v>2.9607346331078328</v>
      </c>
      <c r="B336" s="6">
        <v>1.5659551893821599</v>
      </c>
      <c r="C336" s="6">
        <f>B336/D336</f>
        <v>8.4329043154677111E-2</v>
      </c>
      <c r="D336" s="6">
        <v>18.569583275240898</v>
      </c>
      <c r="E336" s="7">
        <v>3.3082678728243598E-13</v>
      </c>
      <c r="F336" s="8" t="s">
        <v>3023</v>
      </c>
      <c r="G336" s="8" t="s">
        <v>3024</v>
      </c>
      <c r="H336" s="9" t="s">
        <v>3025</v>
      </c>
    </row>
    <row r="337" spans="1:8">
      <c r="A337" s="6">
        <f>2^B337</f>
        <v>2.9606491174829901</v>
      </c>
      <c r="B337" s="6">
        <v>1.56591351906553</v>
      </c>
      <c r="C337" s="6">
        <f>B337/D337</f>
        <v>6.4767131160726354E-2</v>
      </c>
      <c r="D337" s="6">
        <v>24.177595811362298</v>
      </c>
      <c r="E337" s="7">
        <v>3.3774819493913199E-15</v>
      </c>
      <c r="F337" s="8" t="s">
        <v>1542</v>
      </c>
      <c r="G337" s="8" t="s">
        <v>1543</v>
      </c>
      <c r="H337" s="9" t="s">
        <v>1544</v>
      </c>
    </row>
    <row r="338" spans="1:8">
      <c r="A338" s="6">
        <f>2^B338</f>
        <v>2.9604806419153471</v>
      </c>
      <c r="B338" s="6">
        <v>1.5658314202513199</v>
      </c>
      <c r="C338" s="6">
        <f>B338/D338</f>
        <v>0.13834229863400771</v>
      </c>
      <c r="D338" s="6">
        <v>11.318529731776501</v>
      </c>
      <c r="E338" s="7">
        <v>1.25293010902981E-9</v>
      </c>
      <c r="F338" s="8" t="s">
        <v>1115</v>
      </c>
      <c r="G338" s="8" t="s">
        <v>1116</v>
      </c>
      <c r="H338" s="9" t="s">
        <v>1117</v>
      </c>
    </row>
    <row r="339" spans="1:8">
      <c r="A339" s="6">
        <f>2^B339</f>
        <v>2.9578564164185939</v>
      </c>
      <c r="B339" s="6">
        <v>1.5645520212170501</v>
      </c>
      <c r="C339" s="6">
        <f>B339/D339</f>
        <v>6.7621916099366852E-2</v>
      </c>
      <c r="D339" s="6">
        <v>23.1367596700162</v>
      </c>
      <c r="E339" s="7">
        <v>7.2967260086096394E-15</v>
      </c>
      <c r="F339" s="8" t="s">
        <v>3026</v>
      </c>
      <c r="G339" s="8" t="s">
        <v>1673</v>
      </c>
      <c r="H339" s="9" t="s">
        <v>1674</v>
      </c>
    </row>
    <row r="340" spans="1:8">
      <c r="A340" s="6">
        <f>2^B340</f>
        <v>2.9425678485110067</v>
      </c>
      <c r="B340" s="6">
        <v>1.5570756807121</v>
      </c>
      <c r="C340" s="6">
        <f>B340/D340</f>
        <v>6.3270855068743956E-2</v>
      </c>
      <c r="D340" s="6">
        <v>24.609682910406899</v>
      </c>
      <c r="E340" s="7">
        <v>2.4756347735139102E-15</v>
      </c>
      <c r="F340" s="8" t="s">
        <v>1889</v>
      </c>
      <c r="G340" s="8" t="s">
        <v>1890</v>
      </c>
      <c r="H340" s="9" t="s">
        <v>1891</v>
      </c>
    </row>
    <row r="341" spans="1:8">
      <c r="A341" s="6">
        <f>2^B341</f>
        <v>2.9412421497005701</v>
      </c>
      <c r="B341" s="6">
        <v>1.5564255648407599</v>
      </c>
      <c r="C341" s="6">
        <f>B341/D341</f>
        <v>0.16265676240529076</v>
      </c>
      <c r="D341" s="6">
        <v>9.5687725602371501</v>
      </c>
      <c r="E341" s="7">
        <v>1.7162090105951699E-8</v>
      </c>
      <c r="F341" s="8" t="s">
        <v>3027</v>
      </c>
      <c r="G341" s="8" t="s">
        <v>2918</v>
      </c>
      <c r="H341" s="9" t="s">
        <v>2919</v>
      </c>
    </row>
    <row r="342" spans="1:8">
      <c r="A342" s="6">
        <f>2^B342</f>
        <v>2.9328204936282609</v>
      </c>
      <c r="B342" s="6">
        <v>1.55228877212538</v>
      </c>
      <c r="C342" s="6">
        <f>B342/D342</f>
        <v>0.13686352279110367</v>
      </c>
      <c r="D342" s="6">
        <v>11.3418735720741</v>
      </c>
      <c r="E342" s="7">
        <v>1.2124812553738999E-9</v>
      </c>
      <c r="F342" s="8" t="s">
        <v>3028</v>
      </c>
      <c r="G342" s="8" t="s">
        <v>3029</v>
      </c>
      <c r="H342" s="9" t="s">
        <v>3030</v>
      </c>
    </row>
    <row r="343" spans="1:8">
      <c r="A343" s="6">
        <f>2^B343</f>
        <v>2.9282136035742741</v>
      </c>
      <c r="B343" s="6">
        <v>1.55002079733003</v>
      </c>
      <c r="C343" s="6">
        <f>B343/D343</f>
        <v>0.10239954489733814</v>
      </c>
      <c r="D343" s="6">
        <v>15.1369891231843</v>
      </c>
      <c r="E343" s="7">
        <v>1.06819445872698E-11</v>
      </c>
      <c r="F343" s="8" t="s">
        <v>824</v>
      </c>
      <c r="G343" s="8" t="s">
        <v>825</v>
      </c>
      <c r="H343" s="9" t="s">
        <v>826</v>
      </c>
    </row>
    <row r="344" spans="1:8">
      <c r="A344" s="6">
        <f>2^B344</f>
        <v>2.9272233354111719</v>
      </c>
      <c r="B344" s="6">
        <v>1.54953282179667</v>
      </c>
      <c r="C344" s="6">
        <f>B344/D344</f>
        <v>0.11097317561850903</v>
      </c>
      <c r="D344" s="6">
        <v>13.963129496478301</v>
      </c>
      <c r="E344" s="7">
        <v>4.1095450993791599E-11</v>
      </c>
      <c r="F344" s="8" t="s">
        <v>531</v>
      </c>
      <c r="G344" s="8" t="s">
        <v>532</v>
      </c>
      <c r="H344" s="9" t="s">
        <v>533</v>
      </c>
    </row>
    <row r="345" spans="1:8">
      <c r="A345" s="6">
        <f>2^B345</f>
        <v>2.9207842141268832</v>
      </c>
      <c r="B345" s="6">
        <v>1.54635577661674</v>
      </c>
      <c r="C345" s="6">
        <f>B345/D345</f>
        <v>0.13011228689924098</v>
      </c>
      <c r="D345" s="6">
        <v>11.8847790125635</v>
      </c>
      <c r="E345" s="7">
        <v>5.7338904392696302E-10</v>
      </c>
      <c r="F345" s="8" t="s">
        <v>1498</v>
      </c>
      <c r="G345" s="8" t="s">
        <v>747</v>
      </c>
      <c r="H345" s="9" t="s">
        <v>748</v>
      </c>
    </row>
    <row r="346" spans="1:8">
      <c r="A346" s="6">
        <f>2^B346</f>
        <v>2.9196699902966072</v>
      </c>
      <c r="B346" s="6">
        <v>1.54580531079418</v>
      </c>
      <c r="C346" s="6">
        <f>B346/D346</f>
        <v>7.4106083811508336E-2</v>
      </c>
      <c r="D346" s="6">
        <v>20.859357711115798</v>
      </c>
      <c r="E346" s="7">
        <v>4.4376911958559701E-14</v>
      </c>
      <c r="F346" s="8" t="s">
        <v>3031</v>
      </c>
      <c r="G346" s="8" t="s">
        <v>3032</v>
      </c>
      <c r="H346" s="9" t="s">
        <v>3033</v>
      </c>
    </row>
    <row r="347" spans="1:8">
      <c r="A347" s="6">
        <f>2^B347</f>
        <v>2.9176854024588121</v>
      </c>
      <c r="B347" s="6">
        <v>1.54482433398209</v>
      </c>
      <c r="C347" s="6">
        <f>B347/D347</f>
        <v>9.5560717462906439E-2</v>
      </c>
      <c r="D347" s="6">
        <v>16.165893004955102</v>
      </c>
      <c r="E347" s="7">
        <v>3.5240354729681199E-12</v>
      </c>
      <c r="F347" s="8" t="s">
        <v>650</v>
      </c>
      <c r="G347" s="8" t="s">
        <v>651</v>
      </c>
      <c r="H347" s="9" t="s">
        <v>652</v>
      </c>
    </row>
    <row r="348" spans="1:8">
      <c r="A348" s="6">
        <f>2^B348</f>
        <v>2.9167058321226955</v>
      </c>
      <c r="B348" s="6">
        <v>1.54433988882832</v>
      </c>
      <c r="C348" s="6">
        <f>B348/D348</f>
        <v>0.13844458314555769</v>
      </c>
      <c r="D348" s="6">
        <v>11.1549318416065</v>
      </c>
      <c r="E348" s="7">
        <v>1.5792188767203E-9</v>
      </c>
      <c r="F348" s="8" t="s">
        <v>511</v>
      </c>
      <c r="G348" s="8" t="s">
        <v>506</v>
      </c>
      <c r="H348" s="9" t="s">
        <v>507</v>
      </c>
    </row>
    <row r="349" spans="1:8">
      <c r="A349" s="6">
        <f>2^B349</f>
        <v>2.9151988644602231</v>
      </c>
      <c r="B349" s="6">
        <v>1.54359430228844</v>
      </c>
      <c r="C349" s="6">
        <f>B349/D349</f>
        <v>0.12877009671456371</v>
      </c>
      <c r="D349" s="6">
        <v>11.987210863947899</v>
      </c>
      <c r="E349" s="7">
        <v>4.9933806779054996E-10</v>
      </c>
      <c r="F349" s="8" t="s">
        <v>827</v>
      </c>
      <c r="G349" s="8" t="s">
        <v>828</v>
      </c>
      <c r="H349" s="9" t="s">
        <v>829</v>
      </c>
    </row>
    <row r="350" spans="1:8">
      <c r="A350" s="6">
        <f>2^B350</f>
        <v>2.9037908648822137</v>
      </c>
      <c r="B350" s="6">
        <v>1.53793755214147</v>
      </c>
      <c r="C350" s="6">
        <f>B350/D350</f>
        <v>0.13812443992501486</v>
      </c>
      <c r="D350" s="6">
        <v>11.1344346661343</v>
      </c>
      <c r="E350" s="7">
        <v>1.6259792388960201E-9</v>
      </c>
      <c r="F350" s="8" t="s">
        <v>1133</v>
      </c>
      <c r="G350" s="8" t="s">
        <v>1134</v>
      </c>
      <c r="H350" s="9" t="s">
        <v>1135</v>
      </c>
    </row>
    <row r="351" spans="1:8">
      <c r="A351" s="6">
        <f>2^B351</f>
        <v>2.900090100544181</v>
      </c>
      <c r="B351" s="6">
        <v>1.53609772285711</v>
      </c>
      <c r="C351" s="6">
        <f>B351/D351</f>
        <v>0.11626932345634276</v>
      </c>
      <c r="D351" s="6">
        <v>13.211547785722599</v>
      </c>
      <c r="E351" s="7">
        <v>1.02466113245987E-10</v>
      </c>
      <c r="F351" s="8" t="s">
        <v>845</v>
      </c>
      <c r="G351" s="8" t="s">
        <v>846</v>
      </c>
      <c r="H351" s="9" t="s">
        <v>847</v>
      </c>
    </row>
    <row r="352" spans="1:8">
      <c r="A352" s="6">
        <f>2^B352</f>
        <v>2.8996127351794385</v>
      </c>
      <c r="B352" s="6">
        <v>1.53586023046639</v>
      </c>
      <c r="C352" s="6">
        <f>B352/D352</f>
        <v>8.1870571342406676E-2</v>
      </c>
      <c r="D352" s="6">
        <v>18.759612951068501</v>
      </c>
      <c r="E352" s="7">
        <v>2.77690671663739E-13</v>
      </c>
      <c r="F352" s="8" t="s">
        <v>1124</v>
      </c>
      <c r="G352" s="8" t="s">
        <v>158</v>
      </c>
      <c r="H352" s="9" t="s">
        <v>158</v>
      </c>
    </row>
    <row r="353" spans="1:8">
      <c r="A353" s="6">
        <f>2^B353</f>
        <v>2.8947780181763072</v>
      </c>
      <c r="B353" s="6">
        <v>1.5334527214943301</v>
      </c>
      <c r="C353" s="6">
        <f>B353/D353</f>
        <v>8.0701997563691036E-2</v>
      </c>
      <c r="D353" s="6">
        <v>19.001422118258098</v>
      </c>
      <c r="E353" s="7">
        <v>2.2274456925092201E-13</v>
      </c>
      <c r="F353" s="8" t="s">
        <v>1291</v>
      </c>
      <c r="G353" s="8" t="s">
        <v>1292</v>
      </c>
      <c r="H353" s="9" t="s">
        <v>1293</v>
      </c>
    </row>
    <row r="354" spans="1:8">
      <c r="A354" s="6">
        <f>2^B354</f>
        <v>2.8942464540000743</v>
      </c>
      <c r="B354" s="6">
        <v>1.5331877770268101</v>
      </c>
      <c r="C354" s="6">
        <f>B354/D354</f>
        <v>0.12547335788774558</v>
      </c>
      <c r="D354" s="6">
        <v>12.219229666256901</v>
      </c>
      <c r="E354" s="7">
        <v>3.66310925054778E-10</v>
      </c>
      <c r="F354" s="8" t="s">
        <v>946</v>
      </c>
      <c r="G354" s="8" t="s">
        <v>574</v>
      </c>
      <c r="H354" s="9" t="s">
        <v>575</v>
      </c>
    </row>
    <row r="355" spans="1:8">
      <c r="A355" s="6">
        <f>2^B355</f>
        <v>2.8894327966611586</v>
      </c>
      <c r="B355" s="6">
        <v>1.53078631564767</v>
      </c>
      <c r="C355" s="6">
        <f>B355/D355</f>
        <v>0.1209365862332791</v>
      </c>
      <c r="D355" s="6">
        <v>12.657760263671401</v>
      </c>
      <c r="E355" s="7">
        <v>2.0654926723113E-10</v>
      </c>
      <c r="F355" s="8" t="s">
        <v>352</v>
      </c>
      <c r="G355" s="8" t="s">
        <v>158</v>
      </c>
      <c r="H355" s="9" t="s">
        <v>158</v>
      </c>
    </row>
    <row r="356" spans="1:8">
      <c r="A356" s="6">
        <f>2^B356</f>
        <v>2.8821126729967248</v>
      </c>
      <c r="B356" s="6">
        <v>1.52712673717684</v>
      </c>
      <c r="C356" s="6">
        <f>B356/D356</f>
        <v>5.8007809867048489E-2</v>
      </c>
      <c r="D356" s="6">
        <v>26.326226428423201</v>
      </c>
      <c r="E356" s="7">
        <v>7.56847843209116E-16</v>
      </c>
      <c r="F356" s="8" t="s">
        <v>1546</v>
      </c>
      <c r="G356" s="8" t="s">
        <v>1547</v>
      </c>
      <c r="H356" s="9" t="s">
        <v>1548</v>
      </c>
    </row>
    <row r="357" spans="1:8">
      <c r="A357" s="6">
        <f>2^B357</f>
        <v>2.8656988565428274</v>
      </c>
      <c r="B357" s="6">
        <v>1.5188870112054</v>
      </c>
      <c r="C357" s="6">
        <f>B357/D357</f>
        <v>0.15896824783640703</v>
      </c>
      <c r="D357" s="6">
        <v>9.5546565548641809</v>
      </c>
      <c r="E357" s="7">
        <v>1.75519116242562E-8</v>
      </c>
      <c r="F357" s="8" t="s">
        <v>487</v>
      </c>
      <c r="G357" s="8" t="s">
        <v>488</v>
      </c>
      <c r="H357" s="9" t="s">
        <v>489</v>
      </c>
    </row>
    <row r="358" spans="1:8">
      <c r="A358" s="6">
        <f>2^B358</f>
        <v>2.8578076686240705</v>
      </c>
      <c r="B358" s="6">
        <v>1.5149088258601999</v>
      </c>
      <c r="C358" s="6">
        <f>B358/D358</f>
        <v>0.27637269424970323</v>
      </c>
      <c r="D358" s="6">
        <v>5.4813983341331003</v>
      </c>
      <c r="E358" s="7">
        <v>3.2890627023293101E-5</v>
      </c>
      <c r="F358" s="8" t="s">
        <v>3034</v>
      </c>
      <c r="G358" s="8" t="s">
        <v>3035</v>
      </c>
      <c r="H358" s="9" t="s">
        <v>3036</v>
      </c>
    </row>
    <row r="359" spans="1:8">
      <c r="A359" s="6">
        <f>2^B359</f>
        <v>2.8541137191847379</v>
      </c>
      <c r="B359" s="6">
        <v>1.5130428186382701</v>
      </c>
      <c r="C359" s="6">
        <f>B359/D359</f>
        <v>6.4516638065916704E-2</v>
      </c>
      <c r="D359" s="6">
        <v>23.451978652272501</v>
      </c>
      <c r="E359" s="7">
        <v>5.75895986544755E-15</v>
      </c>
      <c r="F359" s="8" t="s">
        <v>1035</v>
      </c>
      <c r="G359" s="8" t="s">
        <v>687</v>
      </c>
      <c r="H359" s="9" t="s">
        <v>688</v>
      </c>
    </row>
    <row r="360" spans="1:8">
      <c r="A360" s="6">
        <f>2^B360</f>
        <v>2.8524598481276771</v>
      </c>
      <c r="B360" s="6">
        <v>1.512206578954</v>
      </c>
      <c r="C360" s="6">
        <f>B360/D360</f>
        <v>9.2733745937412571E-2</v>
      </c>
      <c r="D360" s="6">
        <v>16.306971789693598</v>
      </c>
      <c r="E360" s="7">
        <v>3.0416191148252798E-12</v>
      </c>
      <c r="F360" s="8" t="s">
        <v>1105</v>
      </c>
      <c r="G360" s="8" t="s">
        <v>728</v>
      </c>
      <c r="H360" s="9" t="s">
        <v>729</v>
      </c>
    </row>
    <row r="361" spans="1:8">
      <c r="A361" s="6">
        <f>2^B361</f>
        <v>2.8445292232259978</v>
      </c>
      <c r="B361" s="6">
        <v>1.5081899026134999</v>
      </c>
      <c r="C361" s="6">
        <f>B361/D361</f>
        <v>0.22544134639189936</v>
      </c>
      <c r="D361" s="6">
        <v>6.68994364499454</v>
      </c>
      <c r="E361" s="7">
        <v>2.7976833134053199E-6</v>
      </c>
      <c r="F361" s="8" t="s">
        <v>3037</v>
      </c>
      <c r="G361" s="8" t="s">
        <v>3038</v>
      </c>
      <c r="H361" s="9" t="s">
        <v>3039</v>
      </c>
    </row>
    <row r="362" spans="1:8">
      <c r="A362" s="6">
        <f>2^B362</f>
        <v>2.8370591443474114</v>
      </c>
      <c r="B362" s="6">
        <v>1.5043962268785001</v>
      </c>
      <c r="C362" s="6">
        <f>B362/D362</f>
        <v>0.10287315108925622</v>
      </c>
      <c r="D362" s="6">
        <v>14.623798444486599</v>
      </c>
      <c r="E362" s="7">
        <v>1.9034129518467299E-11</v>
      </c>
      <c r="F362" s="8" t="s">
        <v>1125</v>
      </c>
      <c r="G362" s="8" t="s">
        <v>1126</v>
      </c>
      <c r="H362" s="9" t="s">
        <v>1127</v>
      </c>
    </row>
    <row r="363" spans="1:8" ht="154">
      <c r="A363" s="6">
        <f>2^B363</f>
        <v>2.8343001415308344</v>
      </c>
      <c r="B363" s="6">
        <v>1.5029925422256201</v>
      </c>
      <c r="C363" s="6">
        <f>B363/D363</f>
        <v>6.291541874224589E-2</v>
      </c>
      <c r="D363" s="6">
        <v>23.889097017428</v>
      </c>
      <c r="E363" s="7">
        <v>4.1681224134662098E-15</v>
      </c>
      <c r="F363" s="8" t="s">
        <v>1512</v>
      </c>
      <c r="G363" s="8" t="s">
        <v>1513</v>
      </c>
      <c r="H363" s="9" t="s">
        <v>1514</v>
      </c>
    </row>
    <row r="364" spans="1:8">
      <c r="A364" s="6">
        <f>2^B364</f>
        <v>2.8298232496679567</v>
      </c>
      <c r="B364" s="6">
        <v>1.5007119453572</v>
      </c>
      <c r="C364" s="6">
        <f>B364/D364</f>
        <v>0.18427535400565292</v>
      </c>
      <c r="D364" s="6">
        <v>8.1438559890714597</v>
      </c>
      <c r="E364" s="7">
        <v>1.8687119746560499E-7</v>
      </c>
      <c r="F364" s="8" t="s">
        <v>1445</v>
      </c>
      <c r="G364" s="8" t="s">
        <v>158</v>
      </c>
      <c r="H364" s="9" t="s">
        <v>158</v>
      </c>
    </row>
    <row r="365" spans="1:8" ht="28">
      <c r="A365" s="6">
        <f>2^B365</f>
        <v>2.8200296597732146</v>
      </c>
      <c r="B365" s="6">
        <v>1.4957103363058799</v>
      </c>
      <c r="C365" s="6">
        <f>B365/D365</f>
        <v>0.10751756637818219</v>
      </c>
      <c r="D365" s="6">
        <v>13.911311301865499</v>
      </c>
      <c r="E365" s="7">
        <v>4.3709052534505099E-11</v>
      </c>
      <c r="F365" s="8" t="s">
        <v>1987</v>
      </c>
      <c r="G365" s="8" t="s">
        <v>1988</v>
      </c>
      <c r="H365" s="9" t="s">
        <v>1989</v>
      </c>
    </row>
    <row r="366" spans="1:8">
      <c r="A366" s="6">
        <f>2^B366</f>
        <v>2.8193958271506312</v>
      </c>
      <c r="B366" s="6">
        <v>1.4953860383122899</v>
      </c>
      <c r="C366" s="6">
        <f>B366/D366</f>
        <v>0.14665539926262255</v>
      </c>
      <c r="D366" s="6">
        <v>10.1965972329081</v>
      </c>
      <c r="E366" s="7">
        <v>6.4649830292517897E-9</v>
      </c>
      <c r="F366" s="8" t="s">
        <v>1010</v>
      </c>
      <c r="G366" s="8" t="s">
        <v>722</v>
      </c>
      <c r="H366" s="9" t="s">
        <v>723</v>
      </c>
    </row>
    <row r="367" spans="1:8">
      <c r="A367" s="6">
        <f>2^B367</f>
        <v>2.8145950091165273</v>
      </c>
      <c r="B367" s="6">
        <v>1.4929273484607599</v>
      </c>
      <c r="C367" s="6">
        <f>B367/D367</f>
        <v>4.9759165405343364E-2</v>
      </c>
      <c r="D367" s="6">
        <v>30.003062477017401</v>
      </c>
      <c r="E367" s="7">
        <v>7.5246687911809497E-17</v>
      </c>
      <c r="F367" s="8" t="s">
        <v>1149</v>
      </c>
      <c r="G367" s="8" t="s">
        <v>1150</v>
      </c>
      <c r="H367" s="9" t="s">
        <v>1151</v>
      </c>
    </row>
    <row r="368" spans="1:8">
      <c r="A368" s="6">
        <f>2^B368</f>
        <v>2.8019947831005751</v>
      </c>
      <c r="B368" s="6">
        <v>1.48645426968667</v>
      </c>
      <c r="C368" s="6">
        <f>B368/D368</f>
        <v>6.8042398499012557E-2</v>
      </c>
      <c r="D368" s="6">
        <v>21.846000471430202</v>
      </c>
      <c r="E368" s="7">
        <v>1.98684576355326E-14</v>
      </c>
      <c r="F368" s="8" t="s">
        <v>3040</v>
      </c>
      <c r="G368" s="8" t="s">
        <v>3041</v>
      </c>
      <c r="H368" s="9" t="s">
        <v>3042</v>
      </c>
    </row>
    <row r="369" spans="1:8">
      <c r="A369" s="6">
        <f>2^B369</f>
        <v>2.7926023567880751</v>
      </c>
      <c r="B369" s="6">
        <v>1.4816101605382299</v>
      </c>
      <c r="C369" s="6">
        <f>B369/D369</f>
        <v>5.7563778761448504E-2</v>
      </c>
      <c r="D369" s="6">
        <v>25.738584096054701</v>
      </c>
      <c r="E369" s="7">
        <v>1.12595944808934E-15</v>
      </c>
      <c r="F369" s="8" t="s">
        <v>1393</v>
      </c>
      <c r="G369" s="8" t="s">
        <v>1394</v>
      </c>
      <c r="H369" s="9" t="s">
        <v>1395</v>
      </c>
    </row>
    <row r="370" spans="1:8">
      <c r="A370" s="6">
        <f>2^B370</f>
        <v>2.7914351848547154</v>
      </c>
      <c r="B370" s="6">
        <v>1.4810070581514401</v>
      </c>
      <c r="C370" s="6">
        <f>B370/D370</f>
        <v>0.11252286512494979</v>
      </c>
      <c r="D370" s="6">
        <v>13.161832099697</v>
      </c>
      <c r="E370" s="7">
        <v>1.09013536541341E-10</v>
      </c>
      <c r="F370" s="8" t="s">
        <v>1006</v>
      </c>
      <c r="G370" s="8" t="s">
        <v>1007</v>
      </c>
      <c r="H370" s="9" t="s">
        <v>1008</v>
      </c>
    </row>
    <row r="371" spans="1:8">
      <c r="A371" s="6">
        <f>2^B371</f>
        <v>2.7889898855027586</v>
      </c>
      <c r="B371" s="6">
        <v>1.4797427023255401</v>
      </c>
      <c r="C371" s="6">
        <f>B371/D371</f>
        <v>8.7264235570764945E-2</v>
      </c>
      <c r="D371" s="6">
        <v>16.957035063070901</v>
      </c>
      <c r="E371" s="7">
        <v>1.5655304405616599E-12</v>
      </c>
      <c r="F371" s="8" t="s">
        <v>370</v>
      </c>
      <c r="G371" s="8" t="s">
        <v>133</v>
      </c>
      <c r="H371" s="9" t="s">
        <v>134</v>
      </c>
    </row>
    <row r="372" spans="1:8">
      <c r="A372" s="6">
        <f>2^B372</f>
        <v>2.7863069868171904</v>
      </c>
      <c r="B372" s="6">
        <v>1.4783542184416201</v>
      </c>
      <c r="C372" s="6">
        <f>B372/D372</f>
        <v>9.0372665360752003E-2</v>
      </c>
      <c r="D372" s="6">
        <v>16.358422234646799</v>
      </c>
      <c r="E372" s="7">
        <v>2.8834272195647501E-12</v>
      </c>
      <c r="F372" s="8" t="s">
        <v>943</v>
      </c>
      <c r="G372" s="8" t="s">
        <v>944</v>
      </c>
      <c r="H372" s="9" t="s">
        <v>945</v>
      </c>
    </row>
    <row r="373" spans="1:8">
      <c r="A373" s="6">
        <f>2^B373</f>
        <v>2.7772146403302136</v>
      </c>
      <c r="B373" s="6">
        <v>1.47363868186451</v>
      </c>
      <c r="C373" s="6">
        <f>B373/D373</f>
        <v>0.10634656321092689</v>
      </c>
      <c r="D373" s="6">
        <v>13.856946923068</v>
      </c>
      <c r="E373" s="7">
        <v>4.6639604676461698E-11</v>
      </c>
      <c r="F373" s="8" t="s">
        <v>940</v>
      </c>
      <c r="G373" s="8" t="s">
        <v>941</v>
      </c>
      <c r="H373" s="9" t="s">
        <v>942</v>
      </c>
    </row>
    <row r="374" spans="1:8">
      <c r="A374" s="6">
        <f>2^B374</f>
        <v>2.7753736696282556</v>
      </c>
      <c r="B374" s="6">
        <v>1.47268202552653</v>
      </c>
      <c r="C374" s="6">
        <f>B374/D374</f>
        <v>7.0231926049780541E-2</v>
      </c>
      <c r="D374" s="6">
        <v>20.968840075419401</v>
      </c>
      <c r="E374" s="7">
        <v>4.0521476314351497E-14</v>
      </c>
      <c r="F374" s="8" t="s">
        <v>3043</v>
      </c>
      <c r="G374" s="8" t="s">
        <v>3044</v>
      </c>
      <c r="H374" s="9" t="s">
        <v>3045</v>
      </c>
    </row>
    <row r="375" spans="1:8">
      <c r="A375" s="6">
        <f>2^B375</f>
        <v>2.7719186341231414</v>
      </c>
      <c r="B375" s="6">
        <v>1.47088490975872</v>
      </c>
      <c r="C375" s="6">
        <f>B375/D375</f>
        <v>0.13346822419205934</v>
      </c>
      <c r="D375" s="6">
        <v>11.020487600420401</v>
      </c>
      <c r="E375" s="7">
        <v>1.91376655407322E-9</v>
      </c>
      <c r="F375" s="8" t="s">
        <v>1482</v>
      </c>
      <c r="G375" s="8" t="s">
        <v>1483</v>
      </c>
      <c r="H375" s="9" t="s">
        <v>1484</v>
      </c>
    </row>
    <row r="376" spans="1:8">
      <c r="A376" s="6">
        <f>2^B376</f>
        <v>2.7684049286716257</v>
      </c>
      <c r="B376" s="6">
        <v>1.46905497832882</v>
      </c>
      <c r="C376" s="6">
        <f>B376/D376</f>
        <v>9.8325961138601509E-2</v>
      </c>
      <c r="D376" s="6">
        <v>14.940662275937701</v>
      </c>
      <c r="E376" s="7">
        <v>1.32970120420442E-11</v>
      </c>
      <c r="F376" s="8" t="s">
        <v>568</v>
      </c>
      <c r="G376" s="8" t="s">
        <v>569</v>
      </c>
      <c r="H376" s="9" t="s">
        <v>570</v>
      </c>
    </row>
    <row r="377" spans="1:8">
      <c r="A377" s="6">
        <f>2^B377</f>
        <v>2.7674039483641573</v>
      </c>
      <c r="B377" s="6">
        <v>1.4685332445141499</v>
      </c>
      <c r="C377" s="6">
        <f>B377/D377</f>
        <v>7.9488360489814697E-2</v>
      </c>
      <c r="D377" s="6">
        <v>18.474821162053299</v>
      </c>
      <c r="E377" s="7">
        <v>3.6122935769676999E-13</v>
      </c>
      <c r="F377" s="8" t="s">
        <v>3046</v>
      </c>
      <c r="G377" s="8" t="s">
        <v>3047</v>
      </c>
      <c r="H377" s="9" t="s">
        <v>3048</v>
      </c>
    </row>
    <row r="378" spans="1:8">
      <c r="A378" s="6">
        <f>2^B378</f>
        <v>2.7647533900266295</v>
      </c>
      <c r="B378" s="6">
        <v>1.46715080094726</v>
      </c>
      <c r="C378" s="6">
        <f>B378/D378</f>
        <v>6.3431723329071335E-2</v>
      </c>
      <c r="D378" s="6">
        <v>23.129606511492199</v>
      </c>
      <c r="E378" s="7">
        <v>7.3362766543031999E-15</v>
      </c>
      <c r="F378" s="8" t="s">
        <v>513</v>
      </c>
      <c r="G378" s="8" t="s">
        <v>514</v>
      </c>
      <c r="H378" s="9" t="s">
        <v>515</v>
      </c>
    </row>
    <row r="379" spans="1:8">
      <c r="A379" s="6">
        <f>2^B379</f>
        <v>2.7612360321576626</v>
      </c>
      <c r="B379" s="6">
        <v>1.4653142156582899</v>
      </c>
      <c r="C379" s="6">
        <f>B379/D379</f>
        <v>9.3053303170981996E-2</v>
      </c>
      <c r="D379" s="6">
        <v>15.7470413808506</v>
      </c>
      <c r="E379" s="7">
        <v>5.4926620643045003E-12</v>
      </c>
      <c r="F379" s="8" t="s">
        <v>3049</v>
      </c>
      <c r="G379" s="8" t="s">
        <v>2942</v>
      </c>
      <c r="H379" s="9" t="s">
        <v>2943</v>
      </c>
    </row>
    <row r="380" spans="1:8">
      <c r="A380" s="6">
        <f>2^B380</f>
        <v>2.7607888427129468</v>
      </c>
      <c r="B380" s="6">
        <v>1.4650805484763201</v>
      </c>
      <c r="C380" s="6">
        <f>B380/D380</f>
        <v>0.11117218779599185</v>
      </c>
      <c r="D380" s="6">
        <v>13.1784808549854</v>
      </c>
      <c r="E380" s="7">
        <v>1.06773340729843E-10</v>
      </c>
      <c r="F380" s="8" t="s">
        <v>3050</v>
      </c>
      <c r="G380" s="8" t="s">
        <v>158</v>
      </c>
      <c r="H380" s="9" t="s">
        <v>158</v>
      </c>
    </row>
    <row r="381" spans="1:8">
      <c r="A381" s="6">
        <f>2^B381</f>
        <v>2.7606201275364191</v>
      </c>
      <c r="B381" s="6">
        <v>1.4649923809270999</v>
      </c>
      <c r="C381" s="6">
        <f>B381/D381</f>
        <v>0.11333530391112394</v>
      </c>
      <c r="D381" s="6">
        <v>12.9261786078231</v>
      </c>
      <c r="E381" s="7">
        <v>1.4659963309268301E-10</v>
      </c>
      <c r="F381" s="8" t="s">
        <v>1121</v>
      </c>
      <c r="G381" s="8" t="s">
        <v>1122</v>
      </c>
      <c r="H381" s="9" t="s">
        <v>1123</v>
      </c>
    </row>
    <row r="382" spans="1:8" ht="70">
      <c r="A382" s="6">
        <f>2^B382</f>
        <v>2.7604966193778449</v>
      </c>
      <c r="B382" s="6">
        <v>1.4649278343449199</v>
      </c>
      <c r="C382" s="6">
        <f>B382/D382</f>
        <v>8.7775651097816598E-2</v>
      </c>
      <c r="D382" s="6">
        <v>16.6894556294708</v>
      </c>
      <c r="E382" s="7">
        <v>2.0520416977670001E-12</v>
      </c>
      <c r="F382" s="8" t="s">
        <v>3051</v>
      </c>
      <c r="G382" s="8" t="s">
        <v>3052</v>
      </c>
      <c r="H382" s="12" t="s">
        <v>3053</v>
      </c>
    </row>
    <row r="383" spans="1:8">
      <c r="A383" s="6">
        <f>2^B383</f>
        <v>2.7553522615205543</v>
      </c>
      <c r="B383" s="6">
        <v>1.46223677377331</v>
      </c>
      <c r="C383" s="6">
        <f>B383/D383</f>
        <v>0.13511954464428821</v>
      </c>
      <c r="D383" s="6">
        <v>10.821800633082001</v>
      </c>
      <c r="E383" s="7">
        <v>2.5505156860860502E-9</v>
      </c>
      <c r="F383" s="8" t="s">
        <v>3054</v>
      </c>
      <c r="G383" s="8" t="s">
        <v>3055</v>
      </c>
      <c r="H383" s="9" t="s">
        <v>3056</v>
      </c>
    </row>
    <row r="384" spans="1:8">
      <c r="A384" s="6">
        <f>2^B384</f>
        <v>2.7535304825574554</v>
      </c>
      <c r="B384" s="6">
        <v>1.46128257972215</v>
      </c>
      <c r="C384" s="6">
        <f>B384/D384</f>
        <v>0.10515093194862099</v>
      </c>
      <c r="D384" s="6">
        <v>13.897000745900799</v>
      </c>
      <c r="E384" s="7">
        <v>4.4461210005627602E-11</v>
      </c>
      <c r="F384" s="8" t="s">
        <v>1844</v>
      </c>
      <c r="G384" s="8" t="s">
        <v>1845</v>
      </c>
      <c r="H384" s="9" t="s">
        <v>1846</v>
      </c>
    </row>
    <row r="385" spans="1:8">
      <c r="A385" s="6">
        <f>2^B385</f>
        <v>2.7356285283411537</v>
      </c>
      <c r="B385" s="6">
        <v>1.4518723396153399</v>
      </c>
      <c r="C385" s="6">
        <f>B385/D385</f>
        <v>0.22873953526521612</v>
      </c>
      <c r="D385" s="6">
        <v>6.3472732771444198</v>
      </c>
      <c r="E385" s="7">
        <v>5.5186771495651999E-6</v>
      </c>
      <c r="F385" s="8" t="s">
        <v>914</v>
      </c>
      <c r="G385" s="8" t="s">
        <v>915</v>
      </c>
      <c r="H385" s="9" t="s">
        <v>916</v>
      </c>
    </row>
    <row r="386" spans="1:8">
      <c r="A386" s="6">
        <f>2^B386</f>
        <v>2.7334864069844755</v>
      </c>
      <c r="B386" s="6">
        <v>1.4507422013561</v>
      </c>
      <c r="C386" s="6">
        <f>B386/D386</f>
        <v>8.456432979451077E-2</v>
      </c>
      <c r="D386" s="6">
        <v>17.1554863011552</v>
      </c>
      <c r="E386" s="7">
        <v>1.2839781073235799E-12</v>
      </c>
      <c r="F386" s="8" t="s">
        <v>3057</v>
      </c>
      <c r="G386" s="8" t="s">
        <v>1292</v>
      </c>
      <c r="H386" s="9" t="s">
        <v>1293</v>
      </c>
    </row>
    <row r="387" spans="1:8">
      <c r="A387" s="6">
        <f>2^B387</f>
        <v>2.7319839060058397</v>
      </c>
      <c r="B387" s="6">
        <v>1.4499489848015199</v>
      </c>
      <c r="C387" s="6">
        <f>B387/D387</f>
        <v>9.2386242446811373E-2</v>
      </c>
      <c r="D387" s="6">
        <v>15.694425342997199</v>
      </c>
      <c r="E387" s="7">
        <v>5.8118017804859597E-12</v>
      </c>
      <c r="F387" s="8" t="s">
        <v>3058</v>
      </c>
      <c r="G387" s="8" t="s">
        <v>3059</v>
      </c>
      <c r="H387" s="9" t="s">
        <v>3060</v>
      </c>
    </row>
    <row r="388" spans="1:8">
      <c r="A388" s="6">
        <f>2^B388</f>
        <v>2.7262427566094818</v>
      </c>
      <c r="B388" s="6">
        <v>1.44691403175554</v>
      </c>
      <c r="C388" s="6">
        <f>B388/D388</f>
        <v>6.6326637890069776E-2</v>
      </c>
      <c r="D388" s="6">
        <v>21.8149762717306</v>
      </c>
      <c r="E388" s="7">
        <v>2.0366340677687399E-14</v>
      </c>
      <c r="F388" s="8" t="s">
        <v>3061</v>
      </c>
      <c r="G388" s="8" t="s">
        <v>3006</v>
      </c>
      <c r="H388" s="9" t="s">
        <v>3007</v>
      </c>
    </row>
    <row r="389" spans="1:8">
      <c r="A389" s="6">
        <f>2^B389</f>
        <v>2.7241207082174861</v>
      </c>
      <c r="B389" s="6">
        <v>1.44579063186997</v>
      </c>
      <c r="C389" s="6">
        <f>B389/D389</f>
        <v>0.1338629450235708</v>
      </c>
      <c r="D389" s="6">
        <v>10.8005290905216</v>
      </c>
      <c r="E389" s="7">
        <v>2.6307778975202801E-9</v>
      </c>
      <c r="F389" s="8" t="s">
        <v>1961</v>
      </c>
      <c r="G389" s="8" t="s">
        <v>1962</v>
      </c>
      <c r="H389" s="9" t="s">
        <v>1963</v>
      </c>
    </row>
    <row r="390" spans="1:8">
      <c r="A390" s="6">
        <f>2^B390</f>
        <v>2.7197034440314192</v>
      </c>
      <c r="B390" s="6">
        <v>1.44344934884688</v>
      </c>
      <c r="C390" s="6">
        <f>B390/D390</f>
        <v>9.8773754629804617E-2</v>
      </c>
      <c r="D390" s="6">
        <v>14.6136932250556</v>
      </c>
      <c r="E390" s="7">
        <v>1.9255212191968301E-11</v>
      </c>
      <c r="F390" s="8" t="s">
        <v>3062</v>
      </c>
      <c r="G390" s="8" t="s">
        <v>3063</v>
      </c>
      <c r="H390" s="9" t="s">
        <v>3064</v>
      </c>
    </row>
    <row r="391" spans="1:8" ht="28">
      <c r="A391" s="6">
        <f>2^B391</f>
        <v>2.7161462411447941</v>
      </c>
      <c r="B391" s="6">
        <v>1.4415611584097801</v>
      </c>
      <c r="C391" s="6">
        <f>B391/D391</f>
        <v>0.10156133519680165</v>
      </c>
      <c r="D391" s="6">
        <v>14.1939957328877</v>
      </c>
      <c r="E391" s="7">
        <v>3.1296590222724003E-11</v>
      </c>
      <c r="F391" s="8" t="s">
        <v>924</v>
      </c>
      <c r="G391" s="8" t="s">
        <v>925</v>
      </c>
      <c r="H391" s="9" t="s">
        <v>926</v>
      </c>
    </row>
    <row r="392" spans="1:8">
      <c r="A392" s="6">
        <f>2^B392</f>
        <v>2.7159964321669068</v>
      </c>
      <c r="B392" s="6">
        <v>1.4414815844064699</v>
      </c>
      <c r="C392" s="6">
        <f>B392/D392</f>
        <v>8.275431641936308E-2</v>
      </c>
      <c r="D392" s="6">
        <v>17.418808429298899</v>
      </c>
      <c r="E392" s="7">
        <v>9.9007259494763103E-13</v>
      </c>
      <c r="F392" s="8" t="s">
        <v>1469</v>
      </c>
      <c r="G392" s="8" t="s">
        <v>1470</v>
      </c>
      <c r="H392" s="9" t="s">
        <v>1471</v>
      </c>
    </row>
    <row r="393" spans="1:8">
      <c r="A393" s="6">
        <f>2^B393</f>
        <v>2.7146369144161251</v>
      </c>
      <c r="B393" s="6">
        <v>1.4407592489318199</v>
      </c>
      <c r="C393" s="6">
        <f>B393/D393</f>
        <v>7.9660620319873268E-2</v>
      </c>
      <c r="D393" s="6">
        <v>18.0862167925196</v>
      </c>
      <c r="E393" s="7">
        <v>5.2028050555492299E-13</v>
      </c>
      <c r="F393" s="8" t="s">
        <v>3065</v>
      </c>
      <c r="G393" s="8" t="s">
        <v>3032</v>
      </c>
      <c r="H393" s="9" t="s">
        <v>3033</v>
      </c>
    </row>
    <row r="394" spans="1:8">
      <c r="A394" s="6">
        <f>2^B394</f>
        <v>2.7117310587623495</v>
      </c>
      <c r="B394" s="6">
        <v>1.4392141034633601</v>
      </c>
      <c r="C394" s="6">
        <f>B394/D394</f>
        <v>0.14396191927338234</v>
      </c>
      <c r="D394" s="6">
        <v>9.9971861359413108</v>
      </c>
      <c r="E394" s="7">
        <v>8.7738029484686692E-9</v>
      </c>
      <c r="F394" s="8" t="s">
        <v>390</v>
      </c>
      <c r="G394" s="8" t="s">
        <v>391</v>
      </c>
      <c r="H394" s="9" t="s">
        <v>392</v>
      </c>
    </row>
    <row r="395" spans="1:8">
      <c r="A395" s="6">
        <f>2^B395</f>
        <v>2.7016055035610766</v>
      </c>
      <c r="B395" s="6">
        <v>1.4338170234394401</v>
      </c>
      <c r="C395" s="6">
        <f>B395/D395</f>
        <v>8.3750425604872961E-2</v>
      </c>
      <c r="D395" s="6">
        <v>17.1201162630989</v>
      </c>
      <c r="E395" s="7">
        <v>1.3299607898798701E-12</v>
      </c>
      <c r="F395" s="8" t="s">
        <v>1067</v>
      </c>
      <c r="G395" s="8" t="s">
        <v>158</v>
      </c>
      <c r="H395" s="9" t="s">
        <v>158</v>
      </c>
    </row>
    <row r="396" spans="1:8">
      <c r="A396" s="6">
        <f>2^B396</f>
        <v>2.7000238695774099</v>
      </c>
      <c r="B396" s="6">
        <v>1.4329721614867501</v>
      </c>
      <c r="C396" s="6">
        <f>B396/D396</f>
        <v>0.10204039111447845</v>
      </c>
      <c r="D396" s="6">
        <v>14.043185701621899</v>
      </c>
      <c r="E396" s="7">
        <v>3.7375534420068699E-11</v>
      </c>
      <c r="F396" s="8" t="s">
        <v>554</v>
      </c>
      <c r="G396" s="8" t="s">
        <v>555</v>
      </c>
      <c r="H396" s="9" t="s">
        <v>556</v>
      </c>
    </row>
    <row r="397" spans="1:8">
      <c r="A397" s="6">
        <f>2^B397</f>
        <v>2.6933760788140422</v>
      </c>
      <c r="B397" s="6">
        <v>1.42941568886619</v>
      </c>
      <c r="C397" s="6">
        <f>B397/D397</f>
        <v>0.11330367116009513</v>
      </c>
      <c r="D397" s="6">
        <v>12.615793241566401</v>
      </c>
      <c r="E397" s="7">
        <v>2.1803864351605801E-10</v>
      </c>
      <c r="F397" s="8" t="s">
        <v>913</v>
      </c>
      <c r="G397" s="8" t="s">
        <v>675</v>
      </c>
      <c r="H397" s="9" t="s">
        <v>676</v>
      </c>
    </row>
    <row r="398" spans="1:8">
      <c r="A398" s="6">
        <f>2^B398</f>
        <v>2.6872699245424054</v>
      </c>
      <c r="B398" s="6">
        <v>1.4261412410534899</v>
      </c>
      <c r="C398" s="6">
        <f>B398/D398</f>
        <v>0.15908318442599256</v>
      </c>
      <c r="D398" s="6">
        <v>8.9647516561811607</v>
      </c>
      <c r="E398" s="7">
        <v>4.5814160930333099E-8</v>
      </c>
      <c r="F398" s="8" t="s">
        <v>812</v>
      </c>
      <c r="G398" s="8" t="s">
        <v>142</v>
      </c>
      <c r="H398" s="9" t="s">
        <v>143</v>
      </c>
    </row>
    <row r="399" spans="1:8">
      <c r="A399" s="6">
        <f>2^B399</f>
        <v>2.6856418212628483</v>
      </c>
      <c r="B399" s="6">
        <v>1.42526690821108</v>
      </c>
      <c r="C399" s="6">
        <f>B399/D399</f>
        <v>8.6533192483320989E-2</v>
      </c>
      <c r="D399" s="6">
        <v>16.470753791798401</v>
      </c>
      <c r="E399" s="7">
        <v>2.5673675017623898E-12</v>
      </c>
      <c r="F399" s="8" t="s">
        <v>3066</v>
      </c>
      <c r="G399" s="8" t="s">
        <v>3044</v>
      </c>
      <c r="H399" s="9" t="s">
        <v>3045</v>
      </c>
    </row>
    <row r="400" spans="1:8">
      <c r="A400" s="6">
        <f>2^B400</f>
        <v>2.6812774465776688</v>
      </c>
      <c r="B400" s="6">
        <v>1.42292051066396</v>
      </c>
      <c r="C400" s="6">
        <f>B400/D400</f>
        <v>8.7879846163653533E-2</v>
      </c>
      <c r="D400" s="6">
        <v>16.191659097970401</v>
      </c>
      <c r="E400" s="7">
        <v>3.4302585723799098E-12</v>
      </c>
      <c r="F400" s="8" t="s">
        <v>1190</v>
      </c>
      <c r="G400" s="8" t="s">
        <v>1007</v>
      </c>
      <c r="H400" s="9" t="s">
        <v>1008</v>
      </c>
    </row>
    <row r="401" spans="1:8">
      <c r="A401" s="6">
        <f>2^B401</f>
        <v>2.6802562243182551</v>
      </c>
      <c r="B401" s="6">
        <v>1.42237092452031</v>
      </c>
      <c r="C401" s="6">
        <f>B401/D401</f>
        <v>0.11135969052726385</v>
      </c>
      <c r="D401" s="6">
        <v>12.772762907167699</v>
      </c>
      <c r="E401" s="7">
        <v>1.7820553384175799E-10</v>
      </c>
      <c r="F401" s="8" t="s">
        <v>404</v>
      </c>
      <c r="G401" s="8" t="s">
        <v>405</v>
      </c>
      <c r="H401" s="9" t="s">
        <v>406</v>
      </c>
    </row>
    <row r="402" spans="1:8">
      <c r="A402" s="6">
        <f>2^B402</f>
        <v>2.6774476043839255</v>
      </c>
      <c r="B402" s="6">
        <v>1.4208583428055599</v>
      </c>
      <c r="C402" s="6">
        <f>B402/D402</f>
        <v>9.7369621317004801E-2</v>
      </c>
      <c r="D402" s="6">
        <v>14.592419315052</v>
      </c>
      <c r="E402" s="7">
        <v>1.9729512958373001E-11</v>
      </c>
      <c r="F402" s="8" t="s">
        <v>1928</v>
      </c>
      <c r="G402" s="8" t="s">
        <v>1929</v>
      </c>
      <c r="H402" s="9" t="s">
        <v>1930</v>
      </c>
    </row>
    <row r="403" spans="1:8">
      <c r="A403" s="6">
        <f>2^B403</f>
        <v>2.6764285242971559</v>
      </c>
      <c r="B403" s="6">
        <v>1.4203091250911899</v>
      </c>
      <c r="C403" s="6">
        <f>B403/D403</f>
        <v>0.10254810337476149</v>
      </c>
      <c r="D403" s="6">
        <v>13.850174487388401</v>
      </c>
      <c r="E403" s="7">
        <v>4.7018881974540199E-11</v>
      </c>
      <c r="F403" s="8" t="s">
        <v>1704</v>
      </c>
      <c r="G403" s="8" t="s">
        <v>1705</v>
      </c>
      <c r="H403" s="9" t="s">
        <v>1706</v>
      </c>
    </row>
    <row r="404" spans="1:8">
      <c r="A404" s="6">
        <f>2^B404</f>
        <v>2.6754061260338511</v>
      </c>
      <c r="B404" s="6">
        <v>1.41975790891259</v>
      </c>
      <c r="C404" s="6">
        <f>B404/D404</f>
        <v>5.6927967460554299E-2</v>
      </c>
      <c r="D404" s="6">
        <v>24.939550316746299</v>
      </c>
      <c r="E404" s="7">
        <v>1.95971747666203E-15</v>
      </c>
      <c r="F404" s="8" t="s">
        <v>804</v>
      </c>
      <c r="G404" s="8" t="s">
        <v>526</v>
      </c>
      <c r="H404" s="9" t="s">
        <v>527</v>
      </c>
    </row>
    <row r="405" spans="1:8">
      <c r="A405" s="6">
        <f>2^B405</f>
        <v>2.6746875434730986</v>
      </c>
      <c r="B405" s="6">
        <v>1.41937036597703</v>
      </c>
      <c r="C405" s="6">
        <f>B405/D405</f>
        <v>0.12479620028316923</v>
      </c>
      <c r="D405" s="6">
        <v>11.3735062666684</v>
      </c>
      <c r="E405" s="7">
        <v>1.15984144024659E-9</v>
      </c>
      <c r="F405" s="8" t="s">
        <v>830</v>
      </c>
      <c r="G405" s="8" t="s">
        <v>831</v>
      </c>
      <c r="H405" s="9" t="s">
        <v>832</v>
      </c>
    </row>
    <row r="406" spans="1:8">
      <c r="A406" s="6">
        <f>2^B406</f>
        <v>2.6720530637831144</v>
      </c>
      <c r="B406" s="6">
        <v>1.4179486582972201</v>
      </c>
      <c r="C406" s="6">
        <f>B406/D406</f>
        <v>7.3443891829263322E-2</v>
      </c>
      <c r="D406" s="6">
        <v>19.306556651348998</v>
      </c>
      <c r="E406" s="7">
        <v>1.6925702926842599E-13</v>
      </c>
      <c r="F406" s="8" t="s">
        <v>1032</v>
      </c>
      <c r="G406" s="8" t="s">
        <v>1033</v>
      </c>
      <c r="H406" s="9" t="s">
        <v>1034</v>
      </c>
    </row>
    <row r="407" spans="1:8">
      <c r="A407" s="6">
        <f>2^B407</f>
        <v>2.6711133658865398</v>
      </c>
      <c r="B407" s="6">
        <v>1.41744120732142</v>
      </c>
      <c r="C407" s="6">
        <f>B407/D407</f>
        <v>0.10211057316747413</v>
      </c>
      <c r="D407" s="6">
        <v>13.8814342467419</v>
      </c>
      <c r="E407" s="7">
        <v>4.5294841706910699E-11</v>
      </c>
      <c r="F407" s="8" t="s">
        <v>1835</v>
      </c>
      <c r="G407" s="8" t="s">
        <v>1836</v>
      </c>
      <c r="H407" s="9" t="s">
        <v>1837</v>
      </c>
    </row>
    <row r="408" spans="1:8">
      <c r="A408" s="6">
        <f>2^B408</f>
        <v>2.6678526809481817</v>
      </c>
      <c r="B408" s="6">
        <v>1.4156790029791999</v>
      </c>
      <c r="C408" s="6">
        <f>B408/D408</f>
        <v>0.15438692301401544</v>
      </c>
      <c r="D408" s="6">
        <v>9.1696820905659404</v>
      </c>
      <c r="E408" s="7">
        <v>3.2675315860743298E-8</v>
      </c>
      <c r="F408" s="8" t="s">
        <v>886</v>
      </c>
      <c r="G408" s="8" t="s">
        <v>631</v>
      </c>
      <c r="H408" s="9" t="s">
        <v>632</v>
      </c>
    </row>
    <row r="409" spans="1:8">
      <c r="A409" s="6">
        <f>2^B409</f>
        <v>2.6611130871626605</v>
      </c>
      <c r="B409" s="6">
        <v>1.4120298207028901</v>
      </c>
      <c r="C409" s="6">
        <f>B409/D409</f>
        <v>8.2469057771425019E-2</v>
      </c>
      <c r="D409" s="6">
        <v>17.121934685085598</v>
      </c>
      <c r="E409" s="7">
        <v>1.32755500342429E-12</v>
      </c>
      <c r="F409" s="8" t="s">
        <v>3067</v>
      </c>
      <c r="G409" s="8" t="s">
        <v>3068</v>
      </c>
      <c r="H409" s="9" t="s">
        <v>3069</v>
      </c>
    </row>
    <row r="410" spans="1:8">
      <c r="A410" s="6">
        <f>2^B410</f>
        <v>2.6569761081264267</v>
      </c>
      <c r="B410" s="6">
        <v>1.40978525498593</v>
      </c>
      <c r="C410" s="6">
        <f>B410/D410</f>
        <v>0.10901617391901493</v>
      </c>
      <c r="D410" s="6">
        <v>12.9318907856115</v>
      </c>
      <c r="E410" s="7">
        <v>1.4554315652442401E-10</v>
      </c>
      <c r="F410" s="8" t="s">
        <v>1129</v>
      </c>
      <c r="G410" s="8" t="s">
        <v>762</v>
      </c>
      <c r="H410" s="9" t="s">
        <v>763</v>
      </c>
    </row>
    <row r="411" spans="1:8">
      <c r="A411" s="6">
        <f>2^B411</f>
        <v>2.6548569121218244</v>
      </c>
      <c r="B411" s="6">
        <v>1.4086341067035699</v>
      </c>
      <c r="C411" s="6">
        <f>B411/D411</f>
        <v>0.20479886797089128</v>
      </c>
      <c r="D411" s="6">
        <v>6.87813424292845</v>
      </c>
      <c r="E411" s="7">
        <v>1.9395456473752499E-6</v>
      </c>
      <c r="F411" s="8" t="s">
        <v>309</v>
      </c>
      <c r="G411" s="8" t="s">
        <v>310</v>
      </c>
      <c r="H411" s="9" t="s">
        <v>311</v>
      </c>
    </row>
    <row r="412" spans="1:8">
      <c r="A412" s="6">
        <f>2^B412</f>
        <v>2.6490361727104705</v>
      </c>
      <c r="B412" s="6">
        <v>1.4054675439090101</v>
      </c>
      <c r="C412" s="6">
        <f>B412/D412</f>
        <v>0.40162938823805383</v>
      </c>
      <c r="D412" s="6">
        <v>3.49941409933867</v>
      </c>
      <c r="E412" s="7">
        <v>2.5529597492991501E-3</v>
      </c>
      <c r="F412" s="8" t="s">
        <v>3070</v>
      </c>
      <c r="G412" s="8" t="s">
        <v>3071</v>
      </c>
      <c r="H412" s="9" t="s">
        <v>3072</v>
      </c>
    </row>
    <row r="413" spans="1:8">
      <c r="A413" s="6">
        <f>2^B413</f>
        <v>2.6479510062206484</v>
      </c>
      <c r="B413" s="6">
        <v>1.4048764288911999</v>
      </c>
      <c r="C413" s="6">
        <f>B413/D413</f>
        <v>9.5012203394565689E-2</v>
      </c>
      <c r="D413" s="6">
        <v>14.786273538537399</v>
      </c>
      <c r="E413" s="7">
        <v>1.58233696872757E-11</v>
      </c>
      <c r="F413" s="8" t="s">
        <v>3073</v>
      </c>
      <c r="G413" s="8" t="s">
        <v>3074</v>
      </c>
      <c r="H413" s="9" t="s">
        <v>3075</v>
      </c>
    </row>
    <row r="414" spans="1:8">
      <c r="A414" s="6">
        <f>2^B414</f>
        <v>2.6455883751723546</v>
      </c>
      <c r="B414" s="6">
        <v>1.4035886113923299</v>
      </c>
      <c r="C414" s="6">
        <f>B414/D414</f>
        <v>0.15996814414176674</v>
      </c>
      <c r="D414" s="6">
        <v>8.7741757518199606</v>
      </c>
      <c r="E414" s="7">
        <v>6.3020740716006005E-8</v>
      </c>
      <c r="F414" s="8" t="s">
        <v>3076</v>
      </c>
      <c r="G414" s="8" t="s">
        <v>716</v>
      </c>
      <c r="H414" s="9" t="s">
        <v>717</v>
      </c>
    </row>
    <row r="415" spans="1:8">
      <c r="A415" s="6">
        <f>2^B415</f>
        <v>2.6427657368152753</v>
      </c>
      <c r="B415" s="6">
        <v>1.40204854555693</v>
      </c>
      <c r="C415" s="6">
        <f>B415/D415</f>
        <v>0.15088080490653663</v>
      </c>
      <c r="D415" s="6">
        <v>9.2924248808550001</v>
      </c>
      <c r="E415" s="7">
        <v>2.6751547186830499E-8</v>
      </c>
      <c r="F415" s="8" t="s">
        <v>496</v>
      </c>
      <c r="G415" s="8" t="s">
        <v>158</v>
      </c>
      <c r="H415" s="9" t="s">
        <v>158</v>
      </c>
    </row>
    <row r="416" spans="1:8">
      <c r="A416" s="6">
        <f>2^B416</f>
        <v>2.6393422118621084</v>
      </c>
      <c r="B416" s="6">
        <v>1.40017841976174</v>
      </c>
      <c r="C416" s="6">
        <f>B416/D416</f>
        <v>8.9578375009445932E-2</v>
      </c>
      <c r="D416" s="6">
        <v>15.6307637821527</v>
      </c>
      <c r="E416" s="7">
        <v>6.2242019386754899E-12</v>
      </c>
      <c r="F416" s="8" t="s">
        <v>1363</v>
      </c>
      <c r="G416" s="8" t="s">
        <v>158</v>
      </c>
      <c r="H416" s="9" t="s">
        <v>158</v>
      </c>
    </row>
    <row r="417" spans="1:8">
      <c r="A417" s="6">
        <f>2^B417</f>
        <v>2.6281147480297635</v>
      </c>
      <c r="B417" s="6">
        <v>1.39402826759305</v>
      </c>
      <c r="C417" s="6">
        <f>B417/D417</f>
        <v>0.16754288599935352</v>
      </c>
      <c r="D417" s="6">
        <v>8.3204264942555</v>
      </c>
      <c r="E417" s="7">
        <v>1.3711819305941E-7</v>
      </c>
      <c r="F417" s="8" t="s">
        <v>3077</v>
      </c>
      <c r="G417" s="8" t="s">
        <v>1298</v>
      </c>
      <c r="H417" s="9" t="s">
        <v>1299</v>
      </c>
    </row>
    <row r="418" spans="1:8">
      <c r="A418" s="6">
        <f>2^B418</f>
        <v>2.6258421090522197</v>
      </c>
      <c r="B418" s="6">
        <v>1.3927801701014599</v>
      </c>
      <c r="C418" s="6">
        <f>B418/D418</f>
        <v>0.30577560360705114</v>
      </c>
      <c r="D418" s="6">
        <v>4.55490939653677</v>
      </c>
      <c r="E418" s="7">
        <v>2.4412748259341999E-4</v>
      </c>
      <c r="F418" s="8" t="s">
        <v>125</v>
      </c>
      <c r="G418" s="8" t="s">
        <v>126</v>
      </c>
      <c r="H418" s="9" t="s">
        <v>127</v>
      </c>
    </row>
    <row r="419" spans="1:8">
      <c r="A419" s="6">
        <f>2^B419</f>
        <v>2.6242709459086462</v>
      </c>
      <c r="B419" s="6">
        <v>1.39191668037482</v>
      </c>
      <c r="C419" s="6">
        <f>B419/D419</f>
        <v>0.1210719642072256</v>
      </c>
      <c r="D419" s="6">
        <v>11.4966060845633</v>
      </c>
      <c r="E419" s="7">
        <v>9.7672943302780193E-10</v>
      </c>
      <c r="F419" s="8" t="s">
        <v>3078</v>
      </c>
      <c r="G419" s="8" t="s">
        <v>3079</v>
      </c>
      <c r="H419" s="9" t="s">
        <v>3080</v>
      </c>
    </row>
    <row r="420" spans="1:8">
      <c r="A420" s="6">
        <f>2^B420</f>
        <v>2.6230975717182612</v>
      </c>
      <c r="B420" s="6">
        <v>1.39127147272527</v>
      </c>
      <c r="C420" s="6">
        <f>B420/D420</f>
        <v>0.14192869422015836</v>
      </c>
      <c r="D420" s="6">
        <v>9.8026088407968004</v>
      </c>
      <c r="E420" s="7">
        <v>1.1869173554670599E-8</v>
      </c>
      <c r="F420" s="8" t="s">
        <v>1187</v>
      </c>
      <c r="G420" s="8" t="s">
        <v>1188</v>
      </c>
      <c r="H420" s="9" t="s">
        <v>1189</v>
      </c>
    </row>
    <row r="421" spans="1:8">
      <c r="A421" s="6">
        <f>2^B421</f>
        <v>2.6214213845387695</v>
      </c>
      <c r="B421" s="6">
        <v>1.3903492806104301</v>
      </c>
      <c r="C421" s="6">
        <f>B421/D421</f>
        <v>8.7158639488066778E-2</v>
      </c>
      <c r="D421" s="6">
        <v>15.9519387725274</v>
      </c>
      <c r="E421" s="7">
        <v>4.4151193496959E-12</v>
      </c>
      <c r="F421" s="8" t="s">
        <v>3081</v>
      </c>
      <c r="G421" s="8" t="s">
        <v>73</v>
      </c>
      <c r="H421" s="9" t="s">
        <v>74</v>
      </c>
    </row>
    <row r="422" spans="1:8">
      <c r="A422" s="6">
        <f>2^B422</f>
        <v>2.6142898963937315</v>
      </c>
      <c r="B422" s="6">
        <v>1.3864191292358901</v>
      </c>
      <c r="C422" s="6">
        <f>B422/D422</f>
        <v>0.22858192106881278</v>
      </c>
      <c r="D422" s="6">
        <v>6.06530526453367</v>
      </c>
      <c r="E422" s="7">
        <v>9.7658420088727993E-6</v>
      </c>
      <c r="F422" s="8" t="s">
        <v>3082</v>
      </c>
      <c r="G422" s="8" t="s">
        <v>3083</v>
      </c>
      <c r="H422" s="9" t="s">
        <v>3084</v>
      </c>
    </row>
    <row r="423" spans="1:8">
      <c r="A423" s="6">
        <f>2^B423</f>
        <v>2.6129698567667496</v>
      </c>
      <c r="B423" s="6">
        <v>1.3856904818167699</v>
      </c>
      <c r="C423" s="6">
        <f>B423/D423</f>
        <v>0.17335825765281651</v>
      </c>
      <c r="D423" s="6">
        <v>7.9932187862194803</v>
      </c>
      <c r="E423" s="7">
        <v>2.4413435954387799E-7</v>
      </c>
      <c r="F423" s="8" t="s">
        <v>3085</v>
      </c>
      <c r="G423" s="8" t="s">
        <v>1464</v>
      </c>
      <c r="H423" s="9" t="s">
        <v>1465</v>
      </c>
    </row>
    <row r="424" spans="1:8">
      <c r="A424" s="6">
        <f>2^B424</f>
        <v>2.6116570723731591</v>
      </c>
      <c r="B424" s="6">
        <v>1.3849654740411199</v>
      </c>
      <c r="C424" s="6">
        <f>B424/D424</f>
        <v>9.5913212866605299E-2</v>
      </c>
      <c r="D424" s="6">
        <v>14.4397777182932</v>
      </c>
      <c r="E424" s="7">
        <v>2.35141805037682E-11</v>
      </c>
      <c r="F424" s="8" t="s">
        <v>3086</v>
      </c>
      <c r="G424" s="8" t="s">
        <v>3087</v>
      </c>
      <c r="H424" s="9" t="s">
        <v>3088</v>
      </c>
    </row>
    <row r="425" spans="1:8">
      <c r="A425" s="6">
        <f>2^B425</f>
        <v>2.6095358121234349</v>
      </c>
      <c r="B425" s="6">
        <v>1.3837932010074301</v>
      </c>
      <c r="C425" s="6">
        <f>B425/D425</f>
        <v>0.19842107252362193</v>
      </c>
      <c r="D425" s="6">
        <v>6.9740233908003404</v>
      </c>
      <c r="E425" s="7">
        <v>1.6122678760398899E-6</v>
      </c>
      <c r="F425" s="8" t="s">
        <v>3089</v>
      </c>
      <c r="G425" s="8" t="s">
        <v>1661</v>
      </c>
      <c r="H425" s="9" t="s">
        <v>1662</v>
      </c>
    </row>
    <row r="426" spans="1:8">
      <c r="A426" s="6">
        <f>2^B426</f>
        <v>2.6078899294040259</v>
      </c>
      <c r="B426" s="6">
        <v>1.3828829793641999</v>
      </c>
      <c r="C426" s="6">
        <f>B426/D426</f>
        <v>0.11327374625956231</v>
      </c>
      <c r="D426" s="6">
        <v>12.208327392963399</v>
      </c>
      <c r="E426" s="7">
        <v>3.7164334749827501E-10</v>
      </c>
      <c r="F426" s="8" t="s">
        <v>486</v>
      </c>
      <c r="G426" s="8" t="s">
        <v>158</v>
      </c>
      <c r="H426" s="9" t="s">
        <v>158</v>
      </c>
    </row>
    <row r="427" spans="1:8">
      <c r="A427" s="6">
        <f>2^B427</f>
        <v>2.6074588093464306</v>
      </c>
      <c r="B427" s="6">
        <v>1.3826444623247101</v>
      </c>
      <c r="C427" s="6">
        <f>B427/D427</f>
        <v>0.12041436915710273</v>
      </c>
      <c r="D427" s="6">
        <v>11.4823876253572</v>
      </c>
      <c r="E427" s="7">
        <v>9.9623562765201003E-10</v>
      </c>
      <c r="F427" s="8" t="s">
        <v>989</v>
      </c>
      <c r="G427" s="8" t="s">
        <v>962</v>
      </c>
      <c r="H427" s="9" t="s">
        <v>963</v>
      </c>
    </row>
    <row r="428" spans="1:8">
      <c r="A428" s="6">
        <f>2^B428</f>
        <v>2.6070693572006354</v>
      </c>
      <c r="B428" s="6">
        <v>1.38242896413868</v>
      </c>
      <c r="C428" s="6">
        <f>B428/D428</f>
        <v>6.0381064312492752E-2</v>
      </c>
      <c r="D428" s="6">
        <v>22.8950744720917</v>
      </c>
      <c r="E428" s="7">
        <v>8.7665460041351903E-15</v>
      </c>
      <c r="F428" s="8" t="s">
        <v>3090</v>
      </c>
      <c r="G428" s="8" t="s">
        <v>3044</v>
      </c>
      <c r="H428" s="9" t="s">
        <v>3045</v>
      </c>
    </row>
    <row r="429" spans="1:8">
      <c r="A429" s="6">
        <f>2^B429</f>
        <v>2.6056565269721057</v>
      </c>
      <c r="B429" s="6">
        <v>1.38164692293432</v>
      </c>
      <c r="C429" s="6">
        <f>B429/D429</f>
        <v>0.10179396245096799</v>
      </c>
      <c r="D429" s="6">
        <v>13.572975151643501</v>
      </c>
      <c r="E429" s="7">
        <v>6.5688734302336505E-11</v>
      </c>
      <c r="F429" s="8" t="s">
        <v>752</v>
      </c>
      <c r="G429" s="8" t="s">
        <v>753</v>
      </c>
      <c r="H429" s="9" t="s">
        <v>754</v>
      </c>
    </row>
    <row r="430" spans="1:8">
      <c r="A430" s="6">
        <f>2^B430</f>
        <v>2.6046746589364096</v>
      </c>
      <c r="B430" s="6">
        <v>1.3811031816203301</v>
      </c>
      <c r="C430" s="6">
        <f>B430/D430</f>
        <v>0.10543179477865974</v>
      </c>
      <c r="D430" s="6">
        <v>13.0994941755452</v>
      </c>
      <c r="E430" s="7">
        <v>1.17849685388737E-10</v>
      </c>
      <c r="F430" s="8" t="s">
        <v>1530</v>
      </c>
      <c r="G430" s="8" t="s">
        <v>1531</v>
      </c>
      <c r="H430" s="9" t="s">
        <v>1532</v>
      </c>
    </row>
    <row r="431" spans="1:8">
      <c r="A431" s="6">
        <f>2^B431</f>
        <v>2.6042948619255055</v>
      </c>
      <c r="B431" s="6">
        <v>1.3808928017119999</v>
      </c>
      <c r="C431" s="6">
        <f>B431/D431</f>
        <v>0.12238810182036122</v>
      </c>
      <c r="D431" s="6">
        <v>11.2829007164344</v>
      </c>
      <c r="E431" s="7">
        <v>1.31741459611942E-9</v>
      </c>
      <c r="F431" s="8" t="s">
        <v>3091</v>
      </c>
      <c r="G431" s="8" t="s">
        <v>1354</v>
      </c>
      <c r="H431" s="9" t="s">
        <v>1355</v>
      </c>
    </row>
    <row r="432" spans="1:8">
      <c r="A432" s="6">
        <f>2^B432</f>
        <v>2.6017775582169227</v>
      </c>
      <c r="B432" s="6">
        <v>1.3794976225570701</v>
      </c>
      <c r="C432" s="6">
        <f>B432/D432</f>
        <v>0.13854879120286562</v>
      </c>
      <c r="D432" s="6">
        <v>9.9567640437741893</v>
      </c>
      <c r="E432" s="7">
        <v>9.3390096967169697E-9</v>
      </c>
      <c r="F432" s="8" t="s">
        <v>794</v>
      </c>
      <c r="G432" s="8" t="s">
        <v>795</v>
      </c>
      <c r="H432" s="9" t="s">
        <v>796</v>
      </c>
    </row>
    <row r="433" spans="1:8">
      <c r="A433" s="6">
        <f>2^B433</f>
        <v>2.5888030517754692</v>
      </c>
      <c r="B433" s="6">
        <v>1.3722852135830701</v>
      </c>
      <c r="C433" s="6">
        <f>B433/D433</f>
        <v>0.14946295117144756</v>
      </c>
      <c r="D433" s="6">
        <v>9.1814406368099508</v>
      </c>
      <c r="E433" s="7">
        <v>3.2052662177825899E-8</v>
      </c>
      <c r="F433" s="8" t="s">
        <v>1545</v>
      </c>
      <c r="G433" s="8" t="s">
        <v>795</v>
      </c>
      <c r="H433" s="9" t="s">
        <v>796</v>
      </c>
    </row>
    <row r="434" spans="1:8">
      <c r="A434" s="6">
        <f>2^B434</f>
        <v>2.5857872615686261</v>
      </c>
      <c r="B434" s="6">
        <v>1.37060358632181</v>
      </c>
      <c r="C434" s="6">
        <f>B434/D434</f>
        <v>0.14669713763370842</v>
      </c>
      <c r="D434" s="6">
        <v>9.3430833650217693</v>
      </c>
      <c r="E434" s="7">
        <v>2.4644531548058199E-8</v>
      </c>
      <c r="F434" s="8" t="s">
        <v>3092</v>
      </c>
      <c r="G434" s="8" t="s">
        <v>3093</v>
      </c>
      <c r="H434" s="9" t="s">
        <v>3094</v>
      </c>
    </row>
    <row r="435" spans="1:8">
      <c r="A435" s="6">
        <f>2^B435</f>
        <v>2.5856022231323075</v>
      </c>
      <c r="B435" s="6">
        <v>1.3705003436496599</v>
      </c>
      <c r="C435" s="6">
        <f>B435/D435</f>
        <v>8.0866418458756528E-2</v>
      </c>
      <c r="D435" s="6">
        <v>16.947706721408</v>
      </c>
      <c r="E435" s="7">
        <v>1.5802685350046801E-12</v>
      </c>
      <c r="F435" s="8" t="s">
        <v>1865</v>
      </c>
      <c r="G435" s="8" t="s">
        <v>1516</v>
      </c>
      <c r="H435" s="9" t="s">
        <v>1517</v>
      </c>
    </row>
    <row r="436" spans="1:8">
      <c r="A436" s="6">
        <f>2^B436</f>
        <v>2.5816720703974609</v>
      </c>
      <c r="B436" s="6">
        <v>1.36830575802027</v>
      </c>
      <c r="C436" s="6">
        <f>B436/D436</f>
        <v>6.6744133315204665E-2</v>
      </c>
      <c r="D436" s="6">
        <v>20.500764487544298</v>
      </c>
      <c r="E436" s="7">
        <v>5.9950798907689997E-14</v>
      </c>
      <c r="F436" s="8" t="s">
        <v>1179</v>
      </c>
      <c r="G436" s="8" t="s">
        <v>1180</v>
      </c>
      <c r="H436" s="9" t="s">
        <v>1181</v>
      </c>
    </row>
    <row r="437" spans="1:8">
      <c r="A437" s="6">
        <f>2^B437</f>
        <v>2.5776902532448833</v>
      </c>
      <c r="B437" s="6">
        <v>1.3660789134453299</v>
      </c>
      <c r="C437" s="6">
        <f>B437/D437</f>
        <v>0.11458890280330859</v>
      </c>
      <c r="D437" s="6">
        <v>11.9215637817058</v>
      </c>
      <c r="E437" s="7">
        <v>5.4555198386227603E-10</v>
      </c>
      <c r="F437" s="8" t="s">
        <v>129</v>
      </c>
      <c r="G437" s="8" t="s">
        <v>130</v>
      </c>
      <c r="H437" s="9" t="s">
        <v>131</v>
      </c>
    </row>
    <row r="438" spans="1:8">
      <c r="A438" s="6">
        <f>2^B438</f>
        <v>2.5761398067518058</v>
      </c>
      <c r="B438" s="6">
        <v>1.3652108904379101</v>
      </c>
      <c r="C438" s="6">
        <f>B438/D438</f>
        <v>7.5203213224955698E-2</v>
      </c>
      <c r="D438" s="6">
        <v>18.153624451579599</v>
      </c>
      <c r="E438" s="7">
        <v>4.8812720546937896E-13</v>
      </c>
      <c r="F438" s="8" t="s">
        <v>3095</v>
      </c>
      <c r="G438" s="8" t="s">
        <v>3047</v>
      </c>
      <c r="H438" s="9" t="s">
        <v>3048</v>
      </c>
    </row>
    <row r="439" spans="1:8">
      <c r="A439" s="6">
        <f>2^B439</f>
        <v>2.5655629771075183</v>
      </c>
      <c r="B439" s="6">
        <v>1.35927543993025</v>
      </c>
      <c r="C439" s="6">
        <f>B439/D439</f>
        <v>0.12398862653293298</v>
      </c>
      <c r="D439" s="6">
        <v>10.962904243230801</v>
      </c>
      <c r="E439" s="7">
        <v>2.0790524408075399E-9</v>
      </c>
      <c r="F439" s="8" t="s">
        <v>1589</v>
      </c>
      <c r="G439" s="8" t="s">
        <v>1590</v>
      </c>
      <c r="H439" s="9" t="s">
        <v>1591</v>
      </c>
    </row>
    <row r="440" spans="1:8">
      <c r="A440" s="6">
        <f>2^B440</f>
        <v>2.5648370895454793</v>
      </c>
      <c r="B440" s="6">
        <v>1.3588671932518701</v>
      </c>
      <c r="C440" s="6">
        <f>B440/D440</f>
        <v>0.17797430063944283</v>
      </c>
      <c r="D440" s="6">
        <v>7.6351877117629003</v>
      </c>
      <c r="E440" s="7">
        <v>4.6637584302993201E-7</v>
      </c>
      <c r="F440" s="8" t="s">
        <v>1432</v>
      </c>
      <c r="G440" s="8" t="s">
        <v>1433</v>
      </c>
      <c r="H440" s="9" t="s">
        <v>1434</v>
      </c>
    </row>
    <row r="441" spans="1:8">
      <c r="A441" s="6">
        <f>2^B441</f>
        <v>2.5592925211930844</v>
      </c>
      <c r="B441" s="6">
        <v>1.3557450534952999</v>
      </c>
      <c r="C441" s="6">
        <f>B441/D441</f>
        <v>0.18952484362688055</v>
      </c>
      <c r="D441" s="6">
        <v>7.1533896430188797</v>
      </c>
      <c r="E441" s="7">
        <v>1.1448713693977199E-6</v>
      </c>
      <c r="F441" s="8" t="s">
        <v>1681</v>
      </c>
      <c r="G441" s="8" t="s">
        <v>469</v>
      </c>
      <c r="H441" s="9" t="s">
        <v>470</v>
      </c>
    </row>
    <row r="442" spans="1:8">
      <c r="A442" s="6">
        <f>2^B442</f>
        <v>2.5586545782977246</v>
      </c>
      <c r="B442" s="6">
        <v>1.3553853948124801</v>
      </c>
      <c r="C442" s="6">
        <f>B442/D442</f>
        <v>0.14556165659387391</v>
      </c>
      <c r="D442" s="6">
        <v>9.3114177629490005</v>
      </c>
      <c r="E442" s="7">
        <v>2.59403472428152E-8</v>
      </c>
      <c r="F442" s="8" t="s">
        <v>503</v>
      </c>
      <c r="G442" s="8" t="s">
        <v>158</v>
      </c>
      <c r="H442" s="9" t="s">
        <v>158</v>
      </c>
    </row>
    <row r="443" spans="1:8">
      <c r="A443" s="6">
        <f>2^B443</f>
        <v>2.5551749365116039</v>
      </c>
      <c r="B443" s="6">
        <v>1.35342206666119</v>
      </c>
      <c r="C443" s="6">
        <f>B443/D443</f>
        <v>0.14568236073344498</v>
      </c>
      <c r="D443" s="6">
        <v>9.2902260771127008</v>
      </c>
      <c r="E443" s="7">
        <v>2.6847156825847798E-8</v>
      </c>
      <c r="F443" s="8" t="s">
        <v>3096</v>
      </c>
      <c r="G443" s="8" t="s">
        <v>91</v>
      </c>
      <c r="H443" s="9" t="s">
        <v>92</v>
      </c>
    </row>
    <row r="444" spans="1:8">
      <c r="A444" s="6">
        <f>2^B444</f>
        <v>2.5536272886192313</v>
      </c>
      <c r="B444" s="6">
        <v>1.3525479737097399</v>
      </c>
      <c r="C444" s="6">
        <f>B444/D444</f>
        <v>0.13576507264547347</v>
      </c>
      <c r="D444" s="6">
        <v>9.9624148343490404</v>
      </c>
      <c r="E444" s="7">
        <v>9.2577593392384194E-9</v>
      </c>
      <c r="F444" s="8" t="s">
        <v>1288</v>
      </c>
      <c r="G444" s="8" t="s">
        <v>1289</v>
      </c>
      <c r="H444" s="9" t="s">
        <v>1290</v>
      </c>
    </row>
    <row r="445" spans="1:8">
      <c r="A445" s="6">
        <f>2^B445</f>
        <v>2.5533819063178687</v>
      </c>
      <c r="B445" s="6">
        <v>1.3524093360781799</v>
      </c>
      <c r="C445" s="6">
        <f>B445/D445</f>
        <v>0.11452050251137889</v>
      </c>
      <c r="D445" s="6">
        <v>11.809320658052499</v>
      </c>
      <c r="E445" s="7">
        <v>6.3525874460365696E-10</v>
      </c>
      <c r="F445" s="8" t="s">
        <v>3097</v>
      </c>
      <c r="G445" s="8" t="s">
        <v>1394</v>
      </c>
      <c r="H445" s="9" t="s">
        <v>1395</v>
      </c>
    </row>
    <row r="446" spans="1:8">
      <c r="A446" s="6">
        <f>2^B446</f>
        <v>2.5507379331630715</v>
      </c>
      <c r="B446" s="6">
        <v>1.3509146817911299</v>
      </c>
      <c r="C446" s="6">
        <f>B446/D446</f>
        <v>0.13216176124718282</v>
      </c>
      <c r="D446" s="6">
        <v>10.221675839084099</v>
      </c>
      <c r="E446" s="7">
        <v>6.2233013168722302E-9</v>
      </c>
      <c r="F446" s="8" t="s">
        <v>3098</v>
      </c>
      <c r="G446" s="8" t="s">
        <v>3099</v>
      </c>
      <c r="H446" s="9" t="s">
        <v>3100</v>
      </c>
    </row>
    <row r="447" spans="1:8">
      <c r="A447" s="6">
        <f>2^B447</f>
        <v>2.5444720236921672</v>
      </c>
      <c r="B447" s="6">
        <v>1.34736632906223</v>
      </c>
      <c r="C447" s="6">
        <f>B447/D447</f>
        <v>0.11292736538029455</v>
      </c>
      <c r="D447" s="6">
        <v>11.9312650616158</v>
      </c>
      <c r="E447" s="7">
        <v>5.3844928191856296E-10</v>
      </c>
      <c r="F447" s="8" t="s">
        <v>707</v>
      </c>
      <c r="G447" s="8" t="s">
        <v>158</v>
      </c>
      <c r="H447" s="9" t="s">
        <v>158</v>
      </c>
    </row>
    <row r="448" spans="1:8">
      <c r="A448" s="6">
        <f>2^B448</f>
        <v>2.5437749112429646</v>
      </c>
      <c r="B448" s="6">
        <v>1.3469710177919401</v>
      </c>
      <c r="C448" s="6">
        <f>B448/D448</f>
        <v>6.6983895658151618E-2</v>
      </c>
      <c r="D448" s="6">
        <v>20.1088784782857</v>
      </c>
      <c r="E448" s="7">
        <v>8.3751536953658995E-14</v>
      </c>
      <c r="F448" s="8" t="s">
        <v>3101</v>
      </c>
      <c r="G448" s="8" t="s">
        <v>3047</v>
      </c>
      <c r="H448" s="9" t="s">
        <v>3048</v>
      </c>
    </row>
    <row r="449" spans="1:8">
      <c r="A449" s="6">
        <f>2^B449</f>
        <v>2.5437235900818269</v>
      </c>
      <c r="B449" s="6">
        <v>1.3469419108409899</v>
      </c>
      <c r="C449" s="6">
        <f>B449/D449</f>
        <v>0.12849772446408517</v>
      </c>
      <c r="D449" s="6">
        <v>10.482223840605499</v>
      </c>
      <c r="E449" s="7">
        <v>4.20564923300912E-9</v>
      </c>
      <c r="F449" s="8" t="s">
        <v>3102</v>
      </c>
      <c r="G449" s="8" t="s">
        <v>158</v>
      </c>
      <c r="H449" s="9" t="s">
        <v>158</v>
      </c>
    </row>
    <row r="450" spans="1:8">
      <c r="A450" s="6">
        <f>2^B450</f>
        <v>2.5420070781605526</v>
      </c>
      <c r="B450" s="6">
        <v>1.3459680474997999</v>
      </c>
      <c r="C450" s="6">
        <f>B450/D450</f>
        <v>0.16123466916269003</v>
      </c>
      <c r="D450" s="6">
        <v>8.3478823412456205</v>
      </c>
      <c r="E450" s="7">
        <v>1.30721007763258E-7</v>
      </c>
      <c r="F450" s="8" t="s">
        <v>455</v>
      </c>
      <c r="G450" s="8" t="s">
        <v>158</v>
      </c>
      <c r="H450" s="9" t="s">
        <v>158</v>
      </c>
    </row>
    <row r="451" spans="1:8">
      <c r="A451" s="6">
        <f>2^B451</f>
        <v>2.538716812416177</v>
      </c>
      <c r="B451" s="6">
        <v>1.34409947489541</v>
      </c>
      <c r="C451" s="6">
        <f>B451/D451</f>
        <v>7.969893653091141E-2</v>
      </c>
      <c r="D451" s="6">
        <v>16.8647102885005</v>
      </c>
      <c r="E451" s="7">
        <v>1.7180068346653399E-12</v>
      </c>
      <c r="F451" s="8" t="s">
        <v>3103</v>
      </c>
      <c r="G451" s="8" t="s">
        <v>3059</v>
      </c>
      <c r="H451" s="9" t="s">
        <v>3060</v>
      </c>
    </row>
    <row r="452" spans="1:8">
      <c r="A452" s="6">
        <f>2^B452</f>
        <v>2.538023128297791</v>
      </c>
      <c r="B452" s="6">
        <v>1.34370521611696</v>
      </c>
      <c r="C452" s="6">
        <f>B452/D452</f>
        <v>0.12312780406352089</v>
      </c>
      <c r="D452" s="6">
        <v>10.913093320691001</v>
      </c>
      <c r="E452" s="7">
        <v>2.2340915825353798E-9</v>
      </c>
      <c r="F452" s="8" t="s">
        <v>3104</v>
      </c>
      <c r="G452" s="8" t="s">
        <v>3105</v>
      </c>
      <c r="H452" s="9" t="s">
        <v>3106</v>
      </c>
    </row>
    <row r="453" spans="1:8">
      <c r="A453" s="6">
        <f>2^B453</f>
        <v>2.5353428642653499</v>
      </c>
      <c r="B453" s="6">
        <v>1.34218086167721</v>
      </c>
      <c r="C453" s="6">
        <f>B453/D453</f>
        <v>5.5827341219853471E-2</v>
      </c>
      <c r="D453" s="6">
        <v>24.041640392501801</v>
      </c>
      <c r="E453" s="7">
        <v>3.7283089331992698E-15</v>
      </c>
      <c r="F453" s="8" t="s">
        <v>1909</v>
      </c>
      <c r="G453" s="8" t="s">
        <v>1890</v>
      </c>
      <c r="H453" s="9" t="s">
        <v>1891</v>
      </c>
    </row>
    <row r="454" spans="1:8">
      <c r="A454" s="6">
        <f>2^B454</f>
        <v>2.5289028979897425</v>
      </c>
      <c r="B454" s="6">
        <v>1.33851164305963</v>
      </c>
      <c r="C454" s="6">
        <f>B454/D454</f>
        <v>0.115586690397572</v>
      </c>
      <c r="D454" s="6">
        <v>11.5801537223333</v>
      </c>
      <c r="E454" s="7">
        <v>8.6991691791855897E-10</v>
      </c>
      <c r="F454" s="8" t="s">
        <v>1488</v>
      </c>
      <c r="G454" s="8" t="s">
        <v>1397</v>
      </c>
      <c r="H454" s="9" t="s">
        <v>1398</v>
      </c>
    </row>
    <row r="455" spans="1:8">
      <c r="A455" s="6">
        <f>2^B455</f>
        <v>2.5270912444462557</v>
      </c>
      <c r="B455" s="6">
        <v>1.33747775590659</v>
      </c>
      <c r="C455" s="6">
        <f>B455/D455</f>
        <v>0.10802529936377069</v>
      </c>
      <c r="D455" s="6">
        <v>12.381152968645701</v>
      </c>
      <c r="E455" s="7">
        <v>2.95904528897052E-10</v>
      </c>
      <c r="F455" s="8" t="s">
        <v>3107</v>
      </c>
      <c r="G455" s="8" t="s">
        <v>3108</v>
      </c>
      <c r="H455" s="9" t="s">
        <v>3109</v>
      </c>
    </row>
    <row r="456" spans="1:8">
      <c r="A456" s="6">
        <f>2^B456</f>
        <v>2.5248612837055866</v>
      </c>
      <c r="B456" s="6">
        <v>1.33620412813873</v>
      </c>
      <c r="C456" s="6">
        <f>B456/D456</f>
        <v>7.2812367146455226E-2</v>
      </c>
      <c r="D456" s="6">
        <v>18.351334814470199</v>
      </c>
      <c r="E456" s="7">
        <v>4.0532743380104998E-13</v>
      </c>
      <c r="F456" s="8" t="s">
        <v>701</v>
      </c>
      <c r="G456" s="8" t="s">
        <v>702</v>
      </c>
      <c r="H456" s="9" t="s">
        <v>703</v>
      </c>
    </row>
    <row r="457" spans="1:8">
      <c r="A457" s="6">
        <f>2^B457</f>
        <v>2.5181025916316995</v>
      </c>
      <c r="B457" s="6">
        <v>1.33233706201769</v>
      </c>
      <c r="C457" s="6">
        <f>B457/D457</f>
        <v>0.15030395800400567</v>
      </c>
      <c r="D457" s="6">
        <v>8.86428461173446</v>
      </c>
      <c r="E457" s="7">
        <v>5.41707013693057E-8</v>
      </c>
      <c r="F457" s="8" t="s">
        <v>1396</v>
      </c>
      <c r="G457" s="8" t="s">
        <v>1397</v>
      </c>
      <c r="H457" s="9" t="s">
        <v>1398</v>
      </c>
    </row>
    <row r="458" spans="1:8">
      <c r="A458" s="6">
        <f>2^B458</f>
        <v>2.516211238686326</v>
      </c>
      <c r="B458" s="6">
        <v>1.33125304312844</v>
      </c>
      <c r="C458" s="6">
        <f>B458/D458</f>
        <v>0.10399798187586928</v>
      </c>
      <c r="D458" s="6">
        <v>12.800758429306899</v>
      </c>
      <c r="E458" s="7">
        <v>1.7194412638405701E-10</v>
      </c>
      <c r="F458" s="8" t="s">
        <v>3110</v>
      </c>
      <c r="G458" s="8" t="s">
        <v>3006</v>
      </c>
      <c r="H458" s="9" t="s">
        <v>3007</v>
      </c>
    </row>
    <row r="459" spans="1:8">
      <c r="A459" s="6">
        <f>2^B459</f>
        <v>2.5117040406771785</v>
      </c>
      <c r="B459" s="6">
        <v>1.32866647848023</v>
      </c>
      <c r="C459" s="6">
        <f>B459/D459</f>
        <v>0.10924314327028561</v>
      </c>
      <c r="D459" s="6">
        <v>12.162470235709799</v>
      </c>
      <c r="E459" s="7">
        <v>3.9498033250652201E-10</v>
      </c>
      <c r="F459" s="8" t="s">
        <v>3111</v>
      </c>
      <c r="G459" s="8" t="s">
        <v>158</v>
      </c>
      <c r="H459" s="9" t="s">
        <v>158</v>
      </c>
    </row>
    <row r="460" spans="1:8">
      <c r="A460" s="6">
        <f>2^B460</f>
        <v>2.5097894348405485</v>
      </c>
      <c r="B460" s="6">
        <v>1.3275663306883101</v>
      </c>
      <c r="C460" s="6">
        <f>B460/D460</f>
        <v>0.10878461261550766</v>
      </c>
      <c r="D460" s="6">
        <v>12.2036223576997</v>
      </c>
      <c r="E460" s="7">
        <v>3.7396973189126502E-10</v>
      </c>
      <c r="F460" s="8" t="s">
        <v>3112</v>
      </c>
      <c r="G460" s="8" t="s">
        <v>3113</v>
      </c>
      <c r="H460" s="9" t="s">
        <v>3114</v>
      </c>
    </row>
    <row r="461" spans="1:8">
      <c r="A461" s="6">
        <f>2^B461</f>
        <v>2.506251965489803</v>
      </c>
      <c r="B461" s="6">
        <v>1.3255314629795401</v>
      </c>
      <c r="C461" s="6">
        <f>B461/D461</f>
        <v>9.7930290842711196E-2</v>
      </c>
      <c r="D461" s="6">
        <v>13.5354592697832</v>
      </c>
      <c r="E461" s="7">
        <v>6.8759703803415798E-11</v>
      </c>
      <c r="F461" s="8" t="s">
        <v>1172</v>
      </c>
      <c r="G461" s="8" t="s">
        <v>158</v>
      </c>
      <c r="H461" s="9" t="s">
        <v>158</v>
      </c>
    </row>
    <row r="462" spans="1:8">
      <c r="A462" s="6">
        <f>2^B462</f>
        <v>2.5032890942166803</v>
      </c>
      <c r="B462" s="6">
        <v>1.32382491136533</v>
      </c>
      <c r="C462" s="6">
        <f>B462/D462</f>
        <v>0.14586072094480684</v>
      </c>
      <c r="D462" s="6">
        <v>9.0759520643412994</v>
      </c>
      <c r="E462" s="7">
        <v>3.8113709461238202E-8</v>
      </c>
      <c r="F462" s="8" t="s">
        <v>512</v>
      </c>
      <c r="G462" s="8" t="s">
        <v>158</v>
      </c>
      <c r="H462" s="9" t="s">
        <v>158</v>
      </c>
    </row>
    <row r="463" spans="1:8">
      <c r="A463" s="6">
        <f>2^B463</f>
        <v>2.498907132249244</v>
      </c>
      <c r="B463" s="6">
        <v>1.3212972870456601</v>
      </c>
      <c r="C463" s="6">
        <f>B463/D463</f>
        <v>0.13954805195786349</v>
      </c>
      <c r="D463" s="6">
        <v>9.4684036681832406</v>
      </c>
      <c r="E463" s="7">
        <v>2.0143826254389699E-8</v>
      </c>
      <c r="F463" s="8" t="s">
        <v>3115</v>
      </c>
      <c r="G463" s="8" t="s">
        <v>3116</v>
      </c>
      <c r="H463" s="9" t="s">
        <v>3117</v>
      </c>
    </row>
    <row r="464" spans="1:8">
      <c r="A464" s="6">
        <f>2^B464</f>
        <v>2.4928432977967816</v>
      </c>
      <c r="B464" s="6">
        <v>1.3177921966694</v>
      </c>
      <c r="C464" s="6">
        <f>B464/D464</f>
        <v>0.12717992022049227</v>
      </c>
      <c r="D464" s="6">
        <v>10.361637233179099</v>
      </c>
      <c r="E464" s="7">
        <v>5.0374610865049301E-9</v>
      </c>
      <c r="F464" s="8" t="s">
        <v>3118</v>
      </c>
      <c r="G464" s="8" t="s">
        <v>3119</v>
      </c>
      <c r="H464" s="9" t="s">
        <v>3120</v>
      </c>
    </row>
    <row r="465" spans="1:8">
      <c r="A465" s="6">
        <f>2^B465</f>
        <v>2.4827341246660999</v>
      </c>
      <c r="B465" s="6">
        <v>1.31192977196036</v>
      </c>
      <c r="C465" s="6">
        <f>B465/D465</f>
        <v>0.11185309974617806</v>
      </c>
      <c r="D465" s="6">
        <v>11.7290426008528</v>
      </c>
      <c r="E465" s="7">
        <v>7.0882584994943997E-10</v>
      </c>
      <c r="F465" s="8" t="s">
        <v>401</v>
      </c>
      <c r="G465" s="8" t="s">
        <v>402</v>
      </c>
      <c r="H465" s="9" t="s">
        <v>403</v>
      </c>
    </row>
    <row r="466" spans="1:8">
      <c r="A466" s="6">
        <f>2^B466</f>
        <v>2.4816604881374653</v>
      </c>
      <c r="B466" s="6">
        <v>1.31130575624826</v>
      </c>
      <c r="C466" s="6">
        <f>B466/D466</f>
        <v>6.3503750668312389E-2</v>
      </c>
      <c r="D466" s="6">
        <v>20.649264688275899</v>
      </c>
      <c r="E466" s="7">
        <v>5.2898265935089101E-14</v>
      </c>
      <c r="F466" s="8" t="s">
        <v>1221</v>
      </c>
      <c r="G466" s="8" t="s">
        <v>1222</v>
      </c>
      <c r="H466" s="9" t="s">
        <v>1223</v>
      </c>
    </row>
    <row r="467" spans="1:8">
      <c r="A467" s="6">
        <f>2^B467</f>
        <v>2.4769626382465586</v>
      </c>
      <c r="B467" s="6">
        <v>1.3085721075738099</v>
      </c>
      <c r="C467" s="6">
        <f>B467/D467</f>
        <v>8.3984128154786605E-2</v>
      </c>
      <c r="D467" s="6">
        <v>15.581183448878001</v>
      </c>
      <c r="E467" s="7">
        <v>6.5666560976034299E-12</v>
      </c>
      <c r="F467" s="8" t="s">
        <v>1754</v>
      </c>
      <c r="G467" s="8" t="s">
        <v>1755</v>
      </c>
      <c r="H467" s="9" t="s">
        <v>1756</v>
      </c>
    </row>
    <row r="468" spans="1:8">
      <c r="A468" s="6">
        <f>2^B468</f>
        <v>2.4732079355609917</v>
      </c>
      <c r="B468" s="6">
        <v>1.30638353976487</v>
      </c>
      <c r="C468" s="6">
        <f>B468/D468</f>
        <v>0.15150825487651329</v>
      </c>
      <c r="D468" s="6">
        <v>8.6225238408932707</v>
      </c>
      <c r="E468" s="7">
        <v>8.1483887103251295E-8</v>
      </c>
      <c r="F468" s="8" t="s">
        <v>3121</v>
      </c>
      <c r="G468" s="8" t="s">
        <v>3122</v>
      </c>
      <c r="H468" s="9" t="s">
        <v>3123</v>
      </c>
    </row>
    <row r="469" spans="1:8">
      <c r="A469" s="6">
        <f>2^B469</f>
        <v>2.4628547124813918</v>
      </c>
      <c r="B469" s="6">
        <v>1.30033152358801</v>
      </c>
      <c r="C469" s="6">
        <f>B469/D469</f>
        <v>5.8587711105980191E-2</v>
      </c>
      <c r="D469" s="6">
        <v>22.194612130107298</v>
      </c>
      <c r="E469" s="7">
        <v>1.5078209479190999E-14</v>
      </c>
      <c r="F469" s="8" t="s">
        <v>1778</v>
      </c>
      <c r="G469" s="8" t="s">
        <v>1394</v>
      </c>
      <c r="H469" s="9" t="s">
        <v>1395</v>
      </c>
    </row>
    <row r="470" spans="1:8">
      <c r="A470" s="6">
        <f>2^B470</f>
        <v>2.4602006342585474</v>
      </c>
      <c r="B470" s="6">
        <v>1.2987759750144099</v>
      </c>
      <c r="C470" s="6">
        <f>B470/D470</f>
        <v>9.0127529558884159E-2</v>
      </c>
      <c r="D470" s="6">
        <v>14.410424665705101</v>
      </c>
      <c r="E470" s="7">
        <v>2.4325634721293899E-11</v>
      </c>
      <c r="F470" s="8" t="s">
        <v>3124</v>
      </c>
      <c r="G470" s="8" t="s">
        <v>3113</v>
      </c>
      <c r="H470" s="9" t="s">
        <v>3114</v>
      </c>
    </row>
    <row r="471" spans="1:8">
      <c r="A471" s="6">
        <f>2^B471</f>
        <v>2.4547472594892974</v>
      </c>
      <c r="B471" s="6">
        <v>1.29557449246185</v>
      </c>
      <c r="C471" s="6">
        <f>B471/D471</f>
        <v>0.11913180536704136</v>
      </c>
      <c r="D471" s="6">
        <v>10.875135220776899</v>
      </c>
      <c r="E471" s="7">
        <v>2.3603469030703801E-9</v>
      </c>
      <c r="F471" s="8" t="s">
        <v>1194</v>
      </c>
      <c r="G471" s="8" t="s">
        <v>1195</v>
      </c>
      <c r="H471" s="9" t="s">
        <v>1196</v>
      </c>
    </row>
    <row r="472" spans="1:8">
      <c r="A472" s="6">
        <f>2^B472</f>
        <v>2.4530370902706307</v>
      </c>
      <c r="B472" s="6">
        <v>1.2945690478151901</v>
      </c>
      <c r="C472" s="6">
        <f>B472/D472</f>
        <v>0.11064471641294193</v>
      </c>
      <c r="D472" s="6">
        <v>11.7002337733297</v>
      </c>
      <c r="E472" s="7">
        <v>7.3735988108732096E-10</v>
      </c>
      <c r="F472" s="8" t="s">
        <v>3125</v>
      </c>
      <c r="G472" s="8" t="s">
        <v>3126</v>
      </c>
      <c r="H472" s="9" t="s">
        <v>3127</v>
      </c>
    </row>
    <row r="473" spans="1:8">
      <c r="A473" s="6">
        <f>2^B473</f>
        <v>2.4519219004297463</v>
      </c>
      <c r="B473" s="6">
        <v>1.2939130264768399</v>
      </c>
      <c r="C473" s="6">
        <f>B473/D473</f>
        <v>0.11610775333567501</v>
      </c>
      <c r="D473" s="6">
        <v>11.1440708247627</v>
      </c>
      <c r="E473" s="7">
        <v>1.6038180497760999E-9</v>
      </c>
      <c r="F473" s="8" t="s">
        <v>236</v>
      </c>
      <c r="G473" s="8" t="s">
        <v>130</v>
      </c>
      <c r="H473" s="9" t="s">
        <v>131</v>
      </c>
    </row>
    <row r="474" spans="1:8">
      <c r="A474" s="6">
        <f>2^B474</f>
        <v>2.4511374712532779</v>
      </c>
      <c r="B474" s="6">
        <v>1.2934513995591601</v>
      </c>
      <c r="C474" s="6">
        <f>B474/D474</f>
        <v>0.11426384702197677</v>
      </c>
      <c r="D474" s="6">
        <v>11.319865672913901</v>
      </c>
      <c r="E474" s="7">
        <v>1.25057753556826E-9</v>
      </c>
      <c r="F474" s="8" t="s">
        <v>1353</v>
      </c>
      <c r="G474" s="8" t="s">
        <v>1354</v>
      </c>
      <c r="H474" s="9" t="s">
        <v>1355</v>
      </c>
    </row>
    <row r="475" spans="1:8">
      <c r="A475" s="6">
        <f>2^B475</f>
        <v>2.4499432318752783</v>
      </c>
      <c r="B475" s="6">
        <v>1.2927483206397401</v>
      </c>
      <c r="C475" s="6">
        <f>B475/D475</f>
        <v>5.904515299100279E-2</v>
      </c>
      <c r="D475" s="6">
        <v>21.894232721129999</v>
      </c>
      <c r="E475" s="7">
        <v>1.9119717745751501E-14</v>
      </c>
      <c r="F475" s="8" t="s">
        <v>3128</v>
      </c>
      <c r="G475" s="8" t="s">
        <v>3129</v>
      </c>
      <c r="H475" s="9" t="s">
        <v>3130</v>
      </c>
    </row>
    <row r="476" spans="1:8">
      <c r="A476" s="6">
        <f>2^B476</f>
        <v>2.4479005589952956</v>
      </c>
      <c r="B476" s="6">
        <v>1.2915449526554601</v>
      </c>
      <c r="C476" s="6">
        <f>B476/D476</f>
        <v>0.16498117459276343</v>
      </c>
      <c r="D476" s="6">
        <v>7.82843834057726</v>
      </c>
      <c r="E476" s="7">
        <v>3.2816466036631497E-7</v>
      </c>
      <c r="F476" s="8" t="s">
        <v>3131</v>
      </c>
      <c r="G476" s="8" t="s">
        <v>3132</v>
      </c>
      <c r="H476" s="9" t="s">
        <v>3133</v>
      </c>
    </row>
    <row r="477" spans="1:8">
      <c r="A477" s="6">
        <f>2^B477</f>
        <v>2.4449523952216849</v>
      </c>
      <c r="B477" s="6">
        <v>1.2898063752608599</v>
      </c>
      <c r="C477" s="6">
        <f>B477/D477</f>
        <v>5.9557260855668447E-2</v>
      </c>
      <c r="D477" s="6">
        <v>21.6565764900872</v>
      </c>
      <c r="E477" s="7">
        <v>2.3121495432495001E-14</v>
      </c>
      <c r="F477" s="8" t="s">
        <v>3134</v>
      </c>
      <c r="G477" s="8" t="s">
        <v>3135</v>
      </c>
      <c r="H477" s="9" t="s">
        <v>3136</v>
      </c>
    </row>
    <row r="478" spans="1:8">
      <c r="A478" s="6">
        <f>2^B478</f>
        <v>2.4442338869201947</v>
      </c>
      <c r="B478" s="6">
        <v>1.28938234217599</v>
      </c>
      <c r="C478" s="6">
        <f>B478/D478</f>
        <v>5.8377363623271075E-2</v>
      </c>
      <c r="D478" s="6">
        <v>22.087025897517599</v>
      </c>
      <c r="E478" s="7">
        <v>1.6411105818762501E-14</v>
      </c>
      <c r="F478" s="8" t="s">
        <v>3137</v>
      </c>
      <c r="G478" s="8" t="s">
        <v>3138</v>
      </c>
      <c r="H478" s="9" t="s">
        <v>3139</v>
      </c>
    </row>
    <row r="479" spans="1:8">
      <c r="A479" s="6">
        <f>2^B479</f>
        <v>2.4353108525967486</v>
      </c>
      <c r="B479" s="6">
        <v>1.2841059352959601</v>
      </c>
      <c r="C479" s="6">
        <f>B479/D479</f>
        <v>6.5060221916326086E-2</v>
      </c>
      <c r="D479" s="6">
        <v>19.737189598699</v>
      </c>
      <c r="E479" s="7">
        <v>1.1564598146139601E-13</v>
      </c>
      <c r="F479" s="8" t="s">
        <v>1620</v>
      </c>
      <c r="G479" s="8" t="s">
        <v>1621</v>
      </c>
      <c r="H479" s="9" t="s">
        <v>1622</v>
      </c>
    </row>
    <row r="480" spans="1:8">
      <c r="A480" s="6">
        <f>2^B480</f>
        <v>2.4324730325403712</v>
      </c>
      <c r="B480" s="6">
        <v>1.2824238107470101</v>
      </c>
      <c r="C480" s="6">
        <f>B480/D480</f>
        <v>0.27186916770629821</v>
      </c>
      <c r="D480" s="6">
        <v>4.7170623339400501</v>
      </c>
      <c r="E480" s="7">
        <v>1.70916740735558E-4</v>
      </c>
      <c r="F480" s="8" t="s">
        <v>3140</v>
      </c>
      <c r="G480" s="8" t="s">
        <v>3141</v>
      </c>
      <c r="H480" s="9" t="s">
        <v>3142</v>
      </c>
    </row>
    <row r="481" spans="1:8">
      <c r="A481" s="6">
        <f>2^B481</f>
        <v>2.4308113915484042</v>
      </c>
      <c r="B481" s="6">
        <v>1.28143795793517</v>
      </c>
      <c r="C481" s="6">
        <f>B481/D481</f>
        <v>0.10876906014359197</v>
      </c>
      <c r="D481" s="6">
        <v>11.781272691365301</v>
      </c>
      <c r="E481" s="7">
        <v>6.6000718666230304E-10</v>
      </c>
      <c r="F481" s="8" t="s">
        <v>3143</v>
      </c>
      <c r="G481" s="8" t="s">
        <v>774</v>
      </c>
      <c r="H481" s="9" t="s">
        <v>775</v>
      </c>
    </row>
    <row r="482" spans="1:8">
      <c r="A482" s="6">
        <f>2^B482</f>
        <v>2.4299536987464228</v>
      </c>
      <c r="B482" s="6">
        <v>1.28092882443792</v>
      </c>
      <c r="C482" s="6">
        <f>B482/D482</f>
        <v>6.8541399281359605E-2</v>
      </c>
      <c r="D482" s="6">
        <v>18.6883961790707</v>
      </c>
      <c r="E482" s="7">
        <v>2.96466847034345E-13</v>
      </c>
      <c r="F482" s="8" t="s">
        <v>3144</v>
      </c>
      <c r="G482" s="8" t="s">
        <v>3011</v>
      </c>
      <c r="H482" s="9" t="s">
        <v>3012</v>
      </c>
    </row>
    <row r="483" spans="1:8">
      <c r="A483" s="6">
        <f>2^B483</f>
        <v>2.4237522596995431</v>
      </c>
      <c r="B483" s="6">
        <v>1.2772422433782999</v>
      </c>
      <c r="C483" s="6">
        <f>B483/D483</f>
        <v>0.100921680414213</v>
      </c>
      <c r="D483" s="6">
        <v>12.655776619415301</v>
      </c>
      <c r="E483" s="7">
        <v>2.07077766113468E-10</v>
      </c>
      <c r="F483" s="8" t="s">
        <v>3145</v>
      </c>
      <c r="G483" s="8" t="s">
        <v>3146</v>
      </c>
      <c r="H483" s="9" t="s">
        <v>3147</v>
      </c>
    </row>
    <row r="484" spans="1:8">
      <c r="A484" s="6">
        <f>2^B484</f>
        <v>2.423330164180348</v>
      </c>
      <c r="B484" s="6">
        <v>1.2769909767149299</v>
      </c>
      <c r="C484" s="6">
        <f>B484/D484</f>
        <v>0.12992746782884712</v>
      </c>
      <c r="D484" s="6">
        <v>9.8284912194017693</v>
      </c>
      <c r="E484" s="7">
        <v>1.13987899363869E-8</v>
      </c>
      <c r="F484" s="8" t="s">
        <v>380</v>
      </c>
      <c r="G484" s="8" t="s">
        <v>300</v>
      </c>
      <c r="H484" s="9" t="s">
        <v>301</v>
      </c>
    </row>
    <row r="485" spans="1:8">
      <c r="A485" s="6">
        <f>2^B485</f>
        <v>2.4216505834269251</v>
      </c>
      <c r="B485" s="6">
        <v>1.2759907156005801</v>
      </c>
      <c r="C485" s="6">
        <f>B485/D485</f>
        <v>0.17563215514602581</v>
      </c>
      <c r="D485" s="6">
        <v>7.26513157308628</v>
      </c>
      <c r="E485" s="7">
        <v>9.2702035617988695E-7</v>
      </c>
      <c r="F485" s="8" t="s">
        <v>3148</v>
      </c>
      <c r="G485" s="8" t="s">
        <v>158</v>
      </c>
      <c r="H485" s="9" t="s">
        <v>158</v>
      </c>
    </row>
    <row r="486" spans="1:8">
      <c r="A486" s="6">
        <f>2^B486</f>
        <v>2.4208647977556819</v>
      </c>
      <c r="B486" s="6">
        <v>1.27552250888906</v>
      </c>
      <c r="C486" s="6">
        <f>B486/D486</f>
        <v>0.14966569148176093</v>
      </c>
      <c r="D486" s="6">
        <v>8.5224776384005292</v>
      </c>
      <c r="E486" s="7">
        <v>9.66874032077698E-8</v>
      </c>
      <c r="F486" s="8" t="s">
        <v>1152</v>
      </c>
      <c r="G486" s="8" t="s">
        <v>469</v>
      </c>
      <c r="H486" s="9" t="s">
        <v>470</v>
      </c>
    </row>
    <row r="487" spans="1:8">
      <c r="A487" s="6">
        <f>2^B487</f>
        <v>2.4191305354457269</v>
      </c>
      <c r="B487" s="6">
        <v>1.2744886187428901</v>
      </c>
      <c r="C487" s="6">
        <f>B487/D487</f>
        <v>5.0086791420526293E-2</v>
      </c>
      <c r="D487" s="6">
        <v>25.4456031739455</v>
      </c>
      <c r="E487" s="7">
        <v>1.37700615837127E-15</v>
      </c>
      <c r="F487" s="8" t="s">
        <v>3149</v>
      </c>
      <c r="G487" s="8" t="s">
        <v>1636</v>
      </c>
      <c r="H487" s="9" t="s">
        <v>1637</v>
      </c>
    </row>
    <row r="488" spans="1:8">
      <c r="A488" s="6">
        <f>2^B488</f>
        <v>2.4185213805573227</v>
      </c>
      <c r="B488" s="6">
        <v>1.27412529175842</v>
      </c>
      <c r="C488" s="6">
        <f>B488/D488</f>
        <v>6.2975187438057759E-2</v>
      </c>
      <c r="D488" s="6">
        <v>20.232179427995298</v>
      </c>
      <c r="E488" s="7">
        <v>7.5340726779201404E-14</v>
      </c>
      <c r="F488" s="8" t="s">
        <v>3150</v>
      </c>
      <c r="G488" s="8" t="s">
        <v>3151</v>
      </c>
      <c r="H488" s="9" t="s">
        <v>3152</v>
      </c>
    </row>
    <row r="489" spans="1:8">
      <c r="A489" s="6">
        <f>2^B489</f>
        <v>2.4121493281070885</v>
      </c>
      <c r="B489" s="6">
        <v>1.27031922243327</v>
      </c>
      <c r="C489" s="6">
        <f>B489/D489</f>
        <v>8.1673676037633161E-2</v>
      </c>
      <c r="D489" s="6">
        <v>15.553594304337899</v>
      </c>
      <c r="E489" s="7">
        <v>6.7657443106541399E-12</v>
      </c>
      <c r="F489" s="8" t="s">
        <v>1057</v>
      </c>
      <c r="G489" s="8" t="s">
        <v>984</v>
      </c>
      <c r="H489" s="9" t="s">
        <v>985</v>
      </c>
    </row>
    <row r="490" spans="1:8">
      <c r="A490" s="6">
        <f>2^B490</f>
        <v>2.4092143161308228</v>
      </c>
      <c r="B490" s="6">
        <v>1.26856273689988</v>
      </c>
      <c r="C490" s="6">
        <f>B490/D490</f>
        <v>0.10056234942500801</v>
      </c>
      <c r="D490" s="6">
        <v>12.6146887394062</v>
      </c>
      <c r="E490" s="7">
        <v>2.1834993315477801E-10</v>
      </c>
      <c r="F490" s="8" t="s">
        <v>3153</v>
      </c>
      <c r="G490" s="8" t="s">
        <v>3154</v>
      </c>
      <c r="H490" s="9" t="s">
        <v>3155</v>
      </c>
    </row>
    <row r="491" spans="1:8">
      <c r="A491" s="6">
        <f>2^B491</f>
        <v>2.4084816020813835</v>
      </c>
      <c r="B491" s="6">
        <v>1.2681239035025</v>
      </c>
      <c r="C491" s="6">
        <f>B491/D491</f>
        <v>7.0170449344513358E-2</v>
      </c>
      <c r="D491" s="6">
        <v>18.0720504906052</v>
      </c>
      <c r="E491" s="7">
        <v>5.2731694973296402E-13</v>
      </c>
      <c r="F491" s="8" t="s">
        <v>1251</v>
      </c>
      <c r="G491" s="8" t="s">
        <v>1252</v>
      </c>
      <c r="H491" s="9" t="s">
        <v>1253</v>
      </c>
    </row>
    <row r="492" spans="1:8">
      <c r="A492" s="6">
        <f>2^B492</f>
        <v>2.4080593040496012</v>
      </c>
      <c r="B492" s="6">
        <v>1.26787092224908</v>
      </c>
      <c r="C492" s="6">
        <f>B492/D492</f>
        <v>0.4098023287145936</v>
      </c>
      <c r="D492" s="6">
        <v>3.0938597304362498</v>
      </c>
      <c r="E492" s="7">
        <v>6.2503560175871404E-3</v>
      </c>
      <c r="F492" s="8" t="s">
        <v>3156</v>
      </c>
      <c r="G492" s="8" t="s">
        <v>3157</v>
      </c>
      <c r="H492" s="9" t="s">
        <v>3158</v>
      </c>
    </row>
    <row r="493" spans="1:8">
      <c r="A493" s="6">
        <f>2^B493</f>
        <v>2.4043355451073798</v>
      </c>
      <c r="B493" s="6">
        <v>1.2656382502427299</v>
      </c>
      <c r="C493" s="6">
        <f>B493/D493</f>
        <v>0.10102638720940893</v>
      </c>
      <c r="D493" s="6">
        <v>12.527798778147901</v>
      </c>
      <c r="E493" s="7">
        <v>2.44361824095448E-10</v>
      </c>
      <c r="F493" s="8" t="s">
        <v>1789</v>
      </c>
      <c r="G493" s="8" t="s">
        <v>1790</v>
      </c>
      <c r="H493" s="9" t="s">
        <v>1791</v>
      </c>
    </row>
    <row r="494" spans="1:8">
      <c r="A494" s="6">
        <f>2^B494</f>
        <v>2.4042978778930326</v>
      </c>
      <c r="B494" s="6">
        <v>1.26561564826892</v>
      </c>
      <c r="C494" s="6">
        <f>B494/D494</f>
        <v>9.8046118746012184E-2</v>
      </c>
      <c r="D494" s="6">
        <v>12.9083707183503</v>
      </c>
      <c r="E494" s="7">
        <v>1.4994521468225001E-10</v>
      </c>
      <c r="F494" s="8" t="s">
        <v>3159</v>
      </c>
      <c r="G494" s="8" t="s">
        <v>3160</v>
      </c>
      <c r="H494" s="9" t="s">
        <v>3161</v>
      </c>
    </row>
    <row r="495" spans="1:8">
      <c r="A495" s="6">
        <f>2^B495</f>
        <v>2.4023740934858808</v>
      </c>
      <c r="B495" s="6">
        <v>1.2644608224814899</v>
      </c>
      <c r="C495" s="6">
        <f>B495/D495</f>
        <v>0.14606451846273213</v>
      </c>
      <c r="D495" s="6">
        <v>8.6568650332703001</v>
      </c>
      <c r="E495" s="7">
        <v>7.6858889489807E-8</v>
      </c>
      <c r="F495" s="8" t="s">
        <v>1966</v>
      </c>
      <c r="G495" s="8" t="s">
        <v>1967</v>
      </c>
      <c r="H495" s="9" t="s">
        <v>1968</v>
      </c>
    </row>
    <row r="496" spans="1:8">
      <c r="A496" s="6">
        <f>2^B496</f>
        <v>2.400265789378413</v>
      </c>
      <c r="B496" s="6">
        <v>1.2631941690783199</v>
      </c>
      <c r="C496" s="6">
        <f>B496/D496</f>
        <v>5.733256765953991E-2</v>
      </c>
      <c r="D496" s="6">
        <v>22.0327506798508</v>
      </c>
      <c r="E496" s="7">
        <v>1.7130111372972601E-14</v>
      </c>
      <c r="F496" s="8" t="s">
        <v>1083</v>
      </c>
      <c r="G496" s="8" t="s">
        <v>1084</v>
      </c>
      <c r="H496" s="9" t="s">
        <v>1085</v>
      </c>
    </row>
    <row r="497" spans="1:8">
      <c r="A497" s="6">
        <f>2^B497</f>
        <v>2.3971828840116158</v>
      </c>
      <c r="B497" s="6">
        <v>1.26133997815342</v>
      </c>
      <c r="C497" s="6">
        <f>B497/D497</f>
        <v>0.147505123493301</v>
      </c>
      <c r="D497" s="6">
        <v>8.5511604497636604</v>
      </c>
      <c r="E497" s="7">
        <v>9.2047740845513199E-8</v>
      </c>
      <c r="F497" s="8" t="s">
        <v>954</v>
      </c>
      <c r="G497" s="8" t="s">
        <v>955</v>
      </c>
      <c r="H497" s="9" t="s">
        <v>956</v>
      </c>
    </row>
    <row r="498" spans="1:8">
      <c r="A498" s="6">
        <f>2^B498</f>
        <v>2.3945317483003294</v>
      </c>
      <c r="B498" s="6">
        <v>1.25974356391461</v>
      </c>
      <c r="C498" s="6">
        <f>B498/D498</f>
        <v>9.1178108675082956E-2</v>
      </c>
      <c r="D498" s="6">
        <v>13.8162940887901</v>
      </c>
      <c r="E498" s="7">
        <v>4.8965545434117698E-11</v>
      </c>
      <c r="F498" s="8" t="s">
        <v>3162</v>
      </c>
      <c r="G498" s="8" t="s">
        <v>3163</v>
      </c>
      <c r="H498" s="9" t="s">
        <v>3164</v>
      </c>
    </row>
    <row r="499" spans="1:8">
      <c r="A499" s="6">
        <f>2^B499</f>
        <v>2.3933261658315161</v>
      </c>
      <c r="B499" s="6">
        <v>1.2590170227694499</v>
      </c>
      <c r="C499" s="6">
        <f>B499/D499</f>
        <v>8.6929392920173459E-2</v>
      </c>
      <c r="D499" s="6">
        <v>14.483214255569401</v>
      </c>
      <c r="E499" s="7">
        <v>2.2365192552763101E-11</v>
      </c>
      <c r="F499" s="8" t="s">
        <v>3165</v>
      </c>
      <c r="G499" s="8" t="s">
        <v>3166</v>
      </c>
      <c r="H499" s="9" t="s">
        <v>3167</v>
      </c>
    </row>
    <row r="500" spans="1:8">
      <c r="A500" s="6">
        <f>2^B500</f>
        <v>2.3928137370405556</v>
      </c>
      <c r="B500" s="6">
        <v>1.25870809804374</v>
      </c>
      <c r="C500" s="6">
        <f>B500/D500</f>
        <v>9.6222660201771448E-2</v>
      </c>
      <c r="D500" s="6">
        <v>13.081202446537301</v>
      </c>
      <c r="E500" s="7">
        <v>1.2058282960738599E-10</v>
      </c>
      <c r="F500" s="8" t="s">
        <v>1209</v>
      </c>
      <c r="G500" s="8" t="s">
        <v>1210</v>
      </c>
      <c r="H500" s="9" t="s">
        <v>1211</v>
      </c>
    </row>
    <row r="501" spans="1:8">
      <c r="A501" s="6">
        <f>2^B501</f>
        <v>2.3919617302707765</v>
      </c>
      <c r="B501" s="6">
        <v>1.2581943076002999</v>
      </c>
      <c r="C501" s="6">
        <f>B501/D501</f>
        <v>7.8477510456945274E-2</v>
      </c>
      <c r="D501" s="6">
        <v>16.0325461431473</v>
      </c>
      <c r="E501" s="7">
        <v>4.0543708101106103E-12</v>
      </c>
      <c r="F501" s="8" t="s">
        <v>1554</v>
      </c>
      <c r="G501" s="8" t="s">
        <v>1555</v>
      </c>
      <c r="H501" s="9" t="s">
        <v>1556</v>
      </c>
    </row>
    <row r="502" spans="1:8">
      <c r="A502" s="6">
        <f>2^B502</f>
        <v>2.391055665739851</v>
      </c>
      <c r="B502" s="6">
        <v>1.2576477175660601</v>
      </c>
      <c r="C502" s="6">
        <f>B502/D502</f>
        <v>0.13080677280363823</v>
      </c>
      <c r="D502" s="6">
        <v>9.6145458725901705</v>
      </c>
      <c r="E502" s="7">
        <v>1.5959111045994299E-8</v>
      </c>
      <c r="F502" s="8" t="s">
        <v>3168</v>
      </c>
      <c r="G502" s="8" t="s">
        <v>1180</v>
      </c>
      <c r="H502" s="9" t="s">
        <v>1181</v>
      </c>
    </row>
    <row r="503" spans="1:8">
      <c r="A503" s="6">
        <f>2^B503</f>
        <v>2.3855293846343892</v>
      </c>
      <c r="B503" s="6">
        <v>1.25430945735773</v>
      </c>
      <c r="C503" s="6">
        <f>B503/D503</f>
        <v>7.9222249962164995E-2</v>
      </c>
      <c r="D503" s="6">
        <v>15.8327926555578</v>
      </c>
      <c r="E503" s="7">
        <v>5.0114227920334401E-12</v>
      </c>
      <c r="F503" s="8" t="s">
        <v>1373</v>
      </c>
      <c r="G503" s="8" t="s">
        <v>984</v>
      </c>
      <c r="H503" s="9" t="s">
        <v>985</v>
      </c>
    </row>
    <row r="504" spans="1:8" ht="28">
      <c r="A504" s="6">
        <f>2^B504</f>
        <v>2.3851807168049763</v>
      </c>
      <c r="B504" s="6">
        <v>1.2540985783319201</v>
      </c>
      <c r="C504" s="6">
        <f>B504/D504</f>
        <v>9.9892037009491313E-2</v>
      </c>
      <c r="D504" s="6">
        <v>12.554540040191201</v>
      </c>
      <c r="E504" s="7">
        <v>2.3602658522315999E-10</v>
      </c>
      <c r="F504" s="8" t="s">
        <v>1323</v>
      </c>
      <c r="G504" s="8" t="s">
        <v>1324</v>
      </c>
      <c r="H504" s="9" t="s">
        <v>1325</v>
      </c>
    </row>
    <row r="505" spans="1:8">
      <c r="A505" s="6">
        <f>2^B505</f>
        <v>2.3838737256121338</v>
      </c>
      <c r="B505" s="6">
        <v>1.2533078179066099</v>
      </c>
      <c r="C505" s="6">
        <f>B505/D505</f>
        <v>0.13787950104905977</v>
      </c>
      <c r="D505" s="6">
        <v>9.0898778162873004</v>
      </c>
      <c r="E505" s="7">
        <v>3.7249334802008797E-8</v>
      </c>
      <c r="F505" s="8" t="s">
        <v>3169</v>
      </c>
      <c r="G505" s="8" t="s">
        <v>3170</v>
      </c>
      <c r="H505" s="9" t="s">
        <v>3171</v>
      </c>
    </row>
    <row r="506" spans="1:8">
      <c r="A506" s="6">
        <f>2^B506</f>
        <v>2.3824461725815187</v>
      </c>
      <c r="B506" s="6">
        <v>1.2524436192026001</v>
      </c>
      <c r="C506" s="6">
        <f>B506/D506</f>
        <v>0.10522829281932557</v>
      </c>
      <c r="D506" s="6">
        <v>11.902156593502999</v>
      </c>
      <c r="E506" s="7">
        <v>5.6005731790455803E-10</v>
      </c>
      <c r="F506" s="8" t="s">
        <v>3172</v>
      </c>
      <c r="G506" s="8" t="s">
        <v>158</v>
      </c>
      <c r="H506" s="9" t="s">
        <v>158</v>
      </c>
    </row>
    <row r="507" spans="1:8">
      <c r="A507" s="6">
        <f>2^B507</f>
        <v>2.382268169610509</v>
      </c>
      <c r="B507" s="6">
        <v>1.2523358251208501</v>
      </c>
      <c r="C507" s="6">
        <f>B507/D507</f>
        <v>5.7516010464581727E-2</v>
      </c>
      <c r="D507" s="6">
        <v>21.7736907515871</v>
      </c>
      <c r="E507" s="7">
        <v>2.10493719962529E-14</v>
      </c>
      <c r="F507" s="8" t="s">
        <v>3173</v>
      </c>
      <c r="G507" s="8" t="s">
        <v>3174</v>
      </c>
      <c r="H507" s="9" t="s">
        <v>3175</v>
      </c>
    </row>
    <row r="508" spans="1:8">
      <c r="A508" s="6">
        <f>2^B508</f>
        <v>2.3808132673228393</v>
      </c>
      <c r="B508" s="6">
        <v>1.2514544711450799</v>
      </c>
      <c r="C508" s="6">
        <f>B508/D508</f>
        <v>9.8205873475138872E-2</v>
      </c>
      <c r="D508" s="6">
        <v>12.7431733648995</v>
      </c>
      <c r="E508" s="7">
        <v>1.85084293919185E-10</v>
      </c>
      <c r="F508" s="8" t="s">
        <v>903</v>
      </c>
      <c r="G508" s="8" t="s">
        <v>904</v>
      </c>
      <c r="H508" s="9" t="s">
        <v>905</v>
      </c>
    </row>
    <row r="509" spans="1:8">
      <c r="A509" s="6">
        <f>2^B509</f>
        <v>2.3785247506105391</v>
      </c>
      <c r="B509" s="6">
        <v>1.2500670378701799</v>
      </c>
      <c r="C509" s="6">
        <f>B509/D509</f>
        <v>0.13874862715483641</v>
      </c>
      <c r="D509" s="6">
        <v>9.0095813090472507</v>
      </c>
      <c r="E509" s="7">
        <v>4.2530757877414097E-8</v>
      </c>
      <c r="F509" s="8" t="s">
        <v>3176</v>
      </c>
      <c r="G509" s="8" t="s">
        <v>984</v>
      </c>
      <c r="H509" s="9" t="s">
        <v>985</v>
      </c>
    </row>
    <row r="510" spans="1:8">
      <c r="A510" s="6">
        <f>2^B510</f>
        <v>2.3752941332499495</v>
      </c>
      <c r="B510" s="6">
        <v>1.24810617378322</v>
      </c>
      <c r="C510" s="6">
        <f>B510/D510</f>
        <v>9.7910705119896912E-2</v>
      </c>
      <c r="D510" s="6">
        <v>12.7473923536231</v>
      </c>
      <c r="E510" s="7">
        <v>1.8408669547891999E-10</v>
      </c>
      <c r="F510" s="8" t="s">
        <v>3177</v>
      </c>
      <c r="G510" s="8" t="s">
        <v>3178</v>
      </c>
      <c r="H510" s="9" t="s">
        <v>3179</v>
      </c>
    </row>
    <row r="511" spans="1:8">
      <c r="A511" s="6">
        <f>2^B511</f>
        <v>2.3709708106163809</v>
      </c>
      <c r="B511" s="6">
        <v>1.2454779016903501</v>
      </c>
      <c r="C511" s="6">
        <f>B511/D511</f>
        <v>6.9790562567928219E-2</v>
      </c>
      <c r="D511" s="6">
        <v>17.845935838074201</v>
      </c>
      <c r="E511" s="7">
        <v>6.5426723782354103E-13</v>
      </c>
      <c r="F511" s="8" t="s">
        <v>3180</v>
      </c>
      <c r="G511" s="8" t="s">
        <v>3181</v>
      </c>
      <c r="H511" s="9" t="s">
        <v>3182</v>
      </c>
    </row>
    <row r="512" spans="1:8">
      <c r="A512" s="6">
        <f>2^B512</f>
        <v>2.3693204742492657</v>
      </c>
      <c r="B512" s="6">
        <v>1.24447335068462</v>
      </c>
      <c r="C512" s="6">
        <f>B512/D512</f>
        <v>8.7643174235959173E-2</v>
      </c>
      <c r="D512" s="6">
        <v>14.199318561125599</v>
      </c>
      <c r="E512" s="7">
        <v>3.11020323584371E-11</v>
      </c>
      <c r="F512" s="8" t="s">
        <v>3183</v>
      </c>
      <c r="G512" s="8" t="s">
        <v>3184</v>
      </c>
      <c r="H512" s="9" t="s">
        <v>3185</v>
      </c>
    </row>
    <row r="513" spans="1:8">
      <c r="A513" s="6">
        <f>2^B513</f>
        <v>2.3623152482545153</v>
      </c>
      <c r="B513" s="6">
        <v>1.2402015035773</v>
      </c>
      <c r="C513" s="6">
        <f>B513/D513</f>
        <v>0.1027370090557298</v>
      </c>
      <c r="D513" s="6">
        <v>12.0716138709523</v>
      </c>
      <c r="E513" s="7">
        <v>4.4587545598999001E-10</v>
      </c>
      <c r="F513" s="8" t="s">
        <v>3186</v>
      </c>
      <c r="G513" s="8" t="s">
        <v>3187</v>
      </c>
      <c r="H513" s="9" t="s">
        <v>3188</v>
      </c>
    </row>
    <row r="514" spans="1:8">
      <c r="A514" s="6">
        <f>2^B514</f>
        <v>2.3612654554269934</v>
      </c>
      <c r="B514" s="6">
        <v>1.2395602396607199</v>
      </c>
      <c r="C514" s="6">
        <f>B514/D514</f>
        <v>0.11066636348494541</v>
      </c>
      <c r="D514" s="6">
        <v>11.200876224954699</v>
      </c>
      <c r="E514" s="7">
        <v>1.4794517754140501E-9</v>
      </c>
      <c r="F514" s="8" t="s">
        <v>988</v>
      </c>
      <c r="G514" s="8" t="s">
        <v>962</v>
      </c>
      <c r="H514" s="9" t="s">
        <v>963</v>
      </c>
    </row>
    <row r="515" spans="1:8">
      <c r="A515" s="6">
        <f>2^B515</f>
        <v>2.3602257773234925</v>
      </c>
      <c r="B515" s="6">
        <v>1.23892487325026</v>
      </c>
      <c r="C515" s="6">
        <f>B515/D515</f>
        <v>8.3948656149401266E-2</v>
      </c>
      <c r="D515" s="6">
        <v>14.758126336714399</v>
      </c>
      <c r="E515" s="7">
        <v>1.6335957767151199E-11</v>
      </c>
      <c r="F515" s="8" t="s">
        <v>3189</v>
      </c>
      <c r="G515" s="8" t="s">
        <v>3187</v>
      </c>
      <c r="H515" s="9" t="s">
        <v>3188</v>
      </c>
    </row>
    <row r="516" spans="1:8">
      <c r="A516" s="6">
        <f>2^B516</f>
        <v>2.3600506722352672</v>
      </c>
      <c r="B516" s="6">
        <v>1.2388178357725901</v>
      </c>
      <c r="C516" s="6">
        <f>B516/D516</f>
        <v>0.19765593725996114</v>
      </c>
      <c r="D516" s="6">
        <v>6.2675467934123903</v>
      </c>
      <c r="E516" s="7">
        <v>6.47826863228694E-6</v>
      </c>
      <c r="F516" s="8" t="s">
        <v>3190</v>
      </c>
      <c r="G516" s="8" t="s">
        <v>3191</v>
      </c>
      <c r="H516" s="9" t="s">
        <v>3192</v>
      </c>
    </row>
    <row r="517" spans="1:8">
      <c r="A517" s="6">
        <f>2^B517</f>
        <v>2.3572248003031078</v>
      </c>
      <c r="B517" s="6">
        <v>1.2370893499404101</v>
      </c>
      <c r="C517" s="6">
        <f>B517/D517</f>
        <v>7.5532873900778119E-2</v>
      </c>
      <c r="D517" s="6">
        <v>16.378158092666801</v>
      </c>
      <c r="E517" s="7">
        <v>2.8250643758871001E-12</v>
      </c>
      <c r="F517" s="8" t="s">
        <v>3193</v>
      </c>
      <c r="G517" s="8" t="s">
        <v>1755</v>
      </c>
      <c r="H517" s="9" t="s">
        <v>1756</v>
      </c>
    </row>
    <row r="518" spans="1:8">
      <c r="A518" s="6">
        <f>2^B518</f>
        <v>2.3496735830580762</v>
      </c>
      <c r="B518" s="6">
        <v>1.2324603513383601</v>
      </c>
      <c r="C518" s="6">
        <f>B518/D518</f>
        <v>0.1003956323354349</v>
      </c>
      <c r="D518" s="6">
        <v>12.276035547249201</v>
      </c>
      <c r="E518" s="7">
        <v>3.3979613798025301E-10</v>
      </c>
      <c r="F518" s="8" t="s">
        <v>3194</v>
      </c>
      <c r="G518" s="8" t="s">
        <v>3195</v>
      </c>
      <c r="H518" s="9" t="s">
        <v>3196</v>
      </c>
    </row>
    <row r="519" spans="1:8">
      <c r="A519" s="6">
        <f>2^B519</f>
        <v>2.3436487758256166</v>
      </c>
      <c r="B519" s="6">
        <v>1.22875638062151</v>
      </c>
      <c r="C519" s="6">
        <f>B519/D519</f>
        <v>9.0906484323135944E-2</v>
      </c>
      <c r="D519" s="6">
        <v>13.516707743902799</v>
      </c>
      <c r="E519" s="7">
        <v>7.0350839005350005E-11</v>
      </c>
      <c r="F519" s="8" t="s">
        <v>1552</v>
      </c>
      <c r="G519" s="8" t="s">
        <v>574</v>
      </c>
      <c r="H519" s="9" t="s">
        <v>575</v>
      </c>
    </row>
    <row r="520" spans="1:8">
      <c r="A520" s="6">
        <f>2^B520</f>
        <v>2.3385309689840312</v>
      </c>
      <c r="B520" s="6">
        <v>1.22560253438176</v>
      </c>
      <c r="C520" s="6">
        <f>B520/D520</f>
        <v>0.30102443192819078</v>
      </c>
      <c r="D520" s="6">
        <v>4.0714387418032798</v>
      </c>
      <c r="E520" s="7">
        <v>7.1342065650826202E-4</v>
      </c>
      <c r="F520" s="8" t="s">
        <v>3197</v>
      </c>
      <c r="G520" s="8" t="s">
        <v>126</v>
      </c>
      <c r="H520" s="9" t="s">
        <v>127</v>
      </c>
    </row>
    <row r="521" spans="1:8">
      <c r="A521" s="6">
        <f>2^B521</f>
        <v>2.3382993478755822</v>
      </c>
      <c r="B521" s="6">
        <v>1.22545963476721</v>
      </c>
      <c r="C521" s="6">
        <f>B521/D521</f>
        <v>0.26576342711319728</v>
      </c>
      <c r="D521" s="6">
        <v>4.6110920832054401</v>
      </c>
      <c r="E521" s="7">
        <v>2.1571191433395601E-4</v>
      </c>
      <c r="F521" s="8" t="s">
        <v>3198</v>
      </c>
      <c r="G521" s="8" t="s">
        <v>3199</v>
      </c>
      <c r="H521" s="9" t="s">
        <v>3200</v>
      </c>
    </row>
    <row r="522" spans="1:8">
      <c r="A522" s="6">
        <f>2^B522</f>
        <v>2.3362005670308346</v>
      </c>
      <c r="B522" s="6">
        <v>1.22416413750538</v>
      </c>
      <c r="C522" s="6">
        <f>B522/D522</f>
        <v>0.15618716409429262</v>
      </c>
      <c r="D522" s="6">
        <v>7.8378024506952002</v>
      </c>
      <c r="E522" s="7">
        <v>3.2266356670180499E-7</v>
      </c>
      <c r="F522" s="8" t="s">
        <v>695</v>
      </c>
      <c r="G522" s="8" t="s">
        <v>696</v>
      </c>
      <c r="H522" s="9" t="s">
        <v>697</v>
      </c>
    </row>
    <row r="523" spans="1:8">
      <c r="A523" s="6">
        <f>2^B523</f>
        <v>2.3350025910387364</v>
      </c>
      <c r="B523" s="6">
        <v>1.2234241508243</v>
      </c>
      <c r="C523" s="6">
        <f>B523/D523</f>
        <v>0.10747451977943197</v>
      </c>
      <c r="D523" s="6">
        <v>11.383387926134599</v>
      </c>
      <c r="E523" s="7">
        <v>1.14389287985044E-9</v>
      </c>
      <c r="F523" s="8" t="s">
        <v>1403</v>
      </c>
      <c r="G523" s="8" t="s">
        <v>1404</v>
      </c>
      <c r="H523" s="9" t="s">
        <v>1405</v>
      </c>
    </row>
    <row r="524" spans="1:8">
      <c r="A524" s="6">
        <f>2^B524</f>
        <v>2.3349434995221152</v>
      </c>
      <c r="B524" s="6">
        <v>1.2233876403223201</v>
      </c>
      <c r="C524" s="6">
        <f>B524/D524</f>
        <v>7.7827815462557418E-2</v>
      </c>
      <c r="D524" s="6">
        <v>15.719156872787799</v>
      </c>
      <c r="E524" s="7">
        <v>5.6594318980656597E-12</v>
      </c>
      <c r="F524" s="8" t="s">
        <v>1882</v>
      </c>
      <c r="G524" s="8" t="s">
        <v>1883</v>
      </c>
      <c r="H524" s="9" t="s">
        <v>1884</v>
      </c>
    </row>
    <row r="525" spans="1:8">
      <c r="A525" s="6">
        <f>2^B525</f>
        <v>2.32851766876477</v>
      </c>
      <c r="B525" s="6">
        <v>1.21941182935283</v>
      </c>
      <c r="C525" s="6">
        <f>B525/D525</f>
        <v>0.11972137837542926</v>
      </c>
      <c r="D525" s="6">
        <v>10.185414216740201</v>
      </c>
      <c r="E525" s="7">
        <v>6.57590105894242E-9</v>
      </c>
      <c r="F525" s="8" t="s">
        <v>598</v>
      </c>
      <c r="G525" s="8" t="s">
        <v>457</v>
      </c>
      <c r="H525" s="9" t="s">
        <v>458</v>
      </c>
    </row>
    <row r="526" spans="1:8" ht="28">
      <c r="A526" s="6">
        <f>2^B526</f>
        <v>2.3282399141581114</v>
      </c>
      <c r="B526" s="6">
        <v>1.2192397288357</v>
      </c>
      <c r="C526" s="6">
        <f>B526/D526</f>
        <v>8.967828661424232E-2</v>
      </c>
      <c r="D526" s="6">
        <v>13.595707220414999</v>
      </c>
      <c r="E526" s="7">
        <v>6.3898327590530602E-11</v>
      </c>
      <c r="F526" s="8" t="s">
        <v>3201</v>
      </c>
      <c r="G526" s="8" t="s">
        <v>3202</v>
      </c>
      <c r="H526" s="9" t="s">
        <v>3203</v>
      </c>
    </row>
    <row r="527" spans="1:8">
      <c r="A527" s="6">
        <f>2^B527</f>
        <v>2.3264691913986679</v>
      </c>
      <c r="B527" s="6">
        <v>1.21814208212604</v>
      </c>
      <c r="C527" s="6">
        <f>B527/D527</f>
        <v>0.12964773957489986</v>
      </c>
      <c r="D527" s="6">
        <v>9.3957834214479092</v>
      </c>
      <c r="E527" s="7">
        <v>2.2635753218866801E-8</v>
      </c>
      <c r="F527" s="8" t="s">
        <v>599</v>
      </c>
      <c r="G527" s="8" t="s">
        <v>600</v>
      </c>
      <c r="H527" s="9" t="s">
        <v>601</v>
      </c>
    </row>
    <row r="528" spans="1:8" ht="28">
      <c r="A528" s="6">
        <f>2^B528</f>
        <v>2.3255257287932349</v>
      </c>
      <c r="B528" s="6">
        <v>1.2175569014179199</v>
      </c>
      <c r="C528" s="6">
        <f>B528/D528</f>
        <v>9.633769793980719E-2</v>
      </c>
      <c r="D528" s="6">
        <v>12.6384263632567</v>
      </c>
      <c r="E528" s="7">
        <v>2.1176131306183E-10</v>
      </c>
      <c r="F528" s="8" t="s">
        <v>743</v>
      </c>
      <c r="G528" s="8" t="s">
        <v>744</v>
      </c>
      <c r="H528" s="9" t="s">
        <v>745</v>
      </c>
    </row>
    <row r="529" spans="1:8">
      <c r="A529" s="6">
        <f>2^B529</f>
        <v>2.3253147306968076</v>
      </c>
      <c r="B529" s="6">
        <v>1.2174259978058899</v>
      </c>
      <c r="C529" s="6">
        <f>B529/D529</f>
        <v>5.5574762933658886E-2</v>
      </c>
      <c r="D529" s="6">
        <v>21.906094305056499</v>
      </c>
      <c r="E529" s="7">
        <v>1.8940175917548302E-14</v>
      </c>
      <c r="F529" s="8" t="s">
        <v>3204</v>
      </c>
      <c r="G529" s="8" t="s">
        <v>3205</v>
      </c>
      <c r="H529" s="9" t="s">
        <v>3206</v>
      </c>
    </row>
    <row r="530" spans="1:8">
      <c r="A530" s="6">
        <f>2^B530</f>
        <v>2.3242103612611786</v>
      </c>
      <c r="B530" s="6">
        <v>1.2167406511063701</v>
      </c>
      <c r="C530" s="6">
        <f>B530/D530</f>
        <v>0.12137534219581549</v>
      </c>
      <c r="D530" s="6">
        <v>10.024611499289501</v>
      </c>
      <c r="E530" s="7">
        <v>8.4107901542562894E-9</v>
      </c>
      <c r="F530" s="8" t="s">
        <v>1236</v>
      </c>
      <c r="G530" s="8" t="s">
        <v>1237</v>
      </c>
      <c r="H530" s="9" t="s">
        <v>1238</v>
      </c>
    </row>
    <row r="531" spans="1:8">
      <c r="A531" s="6">
        <f>2^B531</f>
        <v>2.3239783975376294</v>
      </c>
      <c r="B531" s="6">
        <v>1.2165966582819501</v>
      </c>
      <c r="C531" s="6">
        <f>B531/D531</f>
        <v>0.14522717726530118</v>
      </c>
      <c r="D531" s="6">
        <v>8.3771968937981196</v>
      </c>
      <c r="E531" s="7">
        <v>1.2423304271512799E-7</v>
      </c>
      <c r="F531" s="8" t="s">
        <v>3207</v>
      </c>
      <c r="G531" s="8" t="s">
        <v>158</v>
      </c>
      <c r="H531" s="9" t="s">
        <v>158</v>
      </c>
    </row>
    <row r="532" spans="1:8">
      <c r="A532" s="6">
        <f>2^B532</f>
        <v>2.3212050249205198</v>
      </c>
      <c r="B532" s="6">
        <v>1.2148739571385201</v>
      </c>
      <c r="C532" s="6">
        <f>B532/D532</f>
        <v>8.3991307846429164E-2</v>
      </c>
      <c r="D532" s="6">
        <v>14.464281939267</v>
      </c>
      <c r="E532" s="7">
        <v>2.2858564082174501E-11</v>
      </c>
      <c r="F532" s="8" t="s">
        <v>3208</v>
      </c>
      <c r="G532" s="8" t="s">
        <v>1024</v>
      </c>
      <c r="H532" s="9" t="s">
        <v>1025</v>
      </c>
    </row>
    <row r="533" spans="1:8">
      <c r="A533" s="6">
        <f>2^B533</f>
        <v>2.3146142382019801</v>
      </c>
      <c r="B533" s="6">
        <v>1.21077176886021</v>
      </c>
      <c r="C533" s="6">
        <f>B533/D533</f>
        <v>0.16463446755282216</v>
      </c>
      <c r="D533" s="6">
        <v>7.3543030621564096</v>
      </c>
      <c r="E533" s="7">
        <v>7.84266630885179E-7</v>
      </c>
      <c r="F533" s="8" t="s">
        <v>770</v>
      </c>
      <c r="G533" s="8" t="s">
        <v>771</v>
      </c>
      <c r="H533" s="9" t="s">
        <v>772</v>
      </c>
    </row>
    <row r="534" spans="1:8">
      <c r="A534" s="6">
        <f>2^B534</f>
        <v>2.3136782858579181</v>
      </c>
      <c r="B534" s="6">
        <v>1.2101882734062499</v>
      </c>
      <c r="C534" s="6">
        <f>B534/D534</f>
        <v>0.15005974862256072</v>
      </c>
      <c r="D534" s="6">
        <v>8.0647094541667403</v>
      </c>
      <c r="E534" s="7">
        <v>2.14968872789307E-7</v>
      </c>
      <c r="F534" s="8" t="s">
        <v>3209</v>
      </c>
      <c r="G534" s="8" t="s">
        <v>3210</v>
      </c>
      <c r="H534" s="9" t="s">
        <v>3211</v>
      </c>
    </row>
    <row r="535" spans="1:8">
      <c r="A535" s="6">
        <f>2^B535</f>
        <v>2.312802648652426</v>
      </c>
      <c r="B535" s="6">
        <v>1.2096421661221399</v>
      </c>
      <c r="C535" s="6">
        <f>B535/D535</f>
        <v>6.291862047016171E-2</v>
      </c>
      <c r="D535" s="6">
        <v>19.2255036280682</v>
      </c>
      <c r="E535" s="7">
        <v>1.8199415311405499E-13</v>
      </c>
      <c r="F535" s="8" t="s">
        <v>1623</v>
      </c>
      <c r="G535" s="8" t="s">
        <v>1624</v>
      </c>
      <c r="H535" s="9" t="s">
        <v>1625</v>
      </c>
    </row>
    <row r="536" spans="1:8">
      <c r="A536" s="6">
        <f>2^B536</f>
        <v>2.3107005377205549</v>
      </c>
      <c r="B536" s="6">
        <v>1.2083303014586899</v>
      </c>
      <c r="C536" s="6">
        <f>B536/D536</f>
        <v>9.5952987406837567E-2</v>
      </c>
      <c r="D536" s="6">
        <v>12.5929409194464</v>
      </c>
      <c r="E536" s="7">
        <v>2.2457522932459601E-10</v>
      </c>
      <c r="F536" s="8" t="s">
        <v>1089</v>
      </c>
      <c r="G536" s="8" t="s">
        <v>574</v>
      </c>
      <c r="H536" s="9" t="s">
        <v>575</v>
      </c>
    </row>
    <row r="537" spans="1:8">
      <c r="A537" s="6">
        <f>2^B537</f>
        <v>2.3077751010394851</v>
      </c>
      <c r="B537" s="6">
        <v>1.2065026362778899</v>
      </c>
      <c r="C537" s="6">
        <f>B537/D537</f>
        <v>0.15626979837998126</v>
      </c>
      <c r="D537" s="6">
        <v>7.7206385929045096</v>
      </c>
      <c r="E537" s="7">
        <v>3.9900161400379698E-7</v>
      </c>
      <c r="F537" s="8" t="s">
        <v>861</v>
      </c>
      <c r="G537" s="8" t="s">
        <v>862</v>
      </c>
      <c r="H537" s="9" t="s">
        <v>863</v>
      </c>
    </row>
    <row r="538" spans="1:8">
      <c r="A538" s="6">
        <f>2^B538</f>
        <v>2.30545983459875</v>
      </c>
      <c r="B538" s="6">
        <v>1.2050545315360199</v>
      </c>
      <c r="C538" s="6">
        <f>B538/D538</f>
        <v>0.10348540003918077</v>
      </c>
      <c r="D538" s="6">
        <v>11.6446815790418</v>
      </c>
      <c r="E538" s="7">
        <v>7.9583616274323704E-10</v>
      </c>
      <c r="F538" s="8" t="s">
        <v>1692</v>
      </c>
      <c r="G538" s="8" t="s">
        <v>1693</v>
      </c>
      <c r="H538" s="9" t="s">
        <v>1694</v>
      </c>
    </row>
    <row r="539" spans="1:8">
      <c r="A539" s="6">
        <f>2^B539</f>
        <v>2.3042483390186237</v>
      </c>
      <c r="B539" s="6">
        <v>1.2042962107747399</v>
      </c>
      <c r="C539" s="6">
        <f>B539/D539</f>
        <v>0.24061028064694751</v>
      </c>
      <c r="D539" s="6">
        <v>5.0051735426127903</v>
      </c>
      <c r="E539" s="7">
        <v>9.1206006667507306E-5</v>
      </c>
      <c r="F539" s="8" t="s">
        <v>3212</v>
      </c>
      <c r="G539" s="8" t="s">
        <v>3213</v>
      </c>
      <c r="H539" s="9" t="s">
        <v>3214</v>
      </c>
    </row>
    <row r="540" spans="1:8">
      <c r="A540" s="6">
        <f>2^B540</f>
        <v>2.3013018284085849</v>
      </c>
      <c r="B540" s="6">
        <v>1.2024502133713999</v>
      </c>
      <c r="C540" s="6">
        <f>B540/D540</f>
        <v>0.1472210561601891</v>
      </c>
      <c r="D540" s="6">
        <v>8.1676510462133294</v>
      </c>
      <c r="E540" s="7">
        <v>1.79193450613299E-7</v>
      </c>
      <c r="F540" s="8" t="s">
        <v>471</v>
      </c>
      <c r="G540" s="8" t="s">
        <v>472</v>
      </c>
      <c r="H540" s="9" t="s">
        <v>473</v>
      </c>
    </row>
    <row r="541" spans="1:8">
      <c r="A541" s="6">
        <f>2^B541</f>
        <v>2.3005638846363494</v>
      </c>
      <c r="B541" s="6">
        <v>1.2019875193702401</v>
      </c>
      <c r="C541" s="6">
        <f>B541/D541</f>
        <v>0.14763564213725283</v>
      </c>
      <c r="D541" s="6">
        <v>8.1415808673950494</v>
      </c>
      <c r="E541" s="7">
        <v>1.8762302410193901E-7</v>
      </c>
      <c r="F541" s="8" t="s">
        <v>1885</v>
      </c>
      <c r="G541" s="8" t="s">
        <v>1670</v>
      </c>
      <c r="H541" s="9" t="s">
        <v>1671</v>
      </c>
    </row>
    <row r="542" spans="1:8">
      <c r="A542" s="6">
        <f>2^B542</f>
        <v>2.2997999724199287</v>
      </c>
      <c r="B542" s="6">
        <v>1.20150838667088</v>
      </c>
      <c r="C542" s="6">
        <f>B542/D542</f>
        <v>5.7494453261879561E-2</v>
      </c>
      <c r="D542" s="6">
        <v>20.897813936905699</v>
      </c>
      <c r="E542" s="7">
        <v>4.2980416665263899E-14</v>
      </c>
      <c r="F542" s="8" t="s">
        <v>3215</v>
      </c>
      <c r="G542" s="8" t="s">
        <v>3216</v>
      </c>
      <c r="H542" s="9" t="s">
        <v>3217</v>
      </c>
    </row>
    <row r="543" spans="1:8">
      <c r="A543" s="6">
        <f>2^B543</f>
        <v>2.2982498298597647</v>
      </c>
      <c r="B543" s="6">
        <v>1.2005356338016799</v>
      </c>
      <c r="C543" s="6">
        <f>B543/D543</f>
        <v>0.25115736058707988</v>
      </c>
      <c r="D543" s="6">
        <v>4.7800137371862403</v>
      </c>
      <c r="E543" s="7">
        <v>1.4890751384763899E-4</v>
      </c>
      <c r="F543" s="8" t="s">
        <v>465</v>
      </c>
      <c r="G543" s="8" t="s">
        <v>466</v>
      </c>
      <c r="H543" s="9" t="s">
        <v>467</v>
      </c>
    </row>
    <row r="544" spans="1:8">
      <c r="A544" s="6">
        <f>2^B544</f>
        <v>2.2940906192288422</v>
      </c>
      <c r="B544" s="6">
        <v>1.19792238059956</v>
      </c>
      <c r="C544" s="6">
        <f>B544/D544</f>
        <v>8.8021083083686114E-2</v>
      </c>
      <c r="D544" s="6">
        <v>13.609493755724801</v>
      </c>
      <c r="E544" s="7">
        <v>6.2837516625773003E-11</v>
      </c>
      <c r="F544" s="8" t="s">
        <v>3218</v>
      </c>
      <c r="G544" s="8" t="s">
        <v>158</v>
      </c>
      <c r="H544" s="9" t="s">
        <v>158</v>
      </c>
    </row>
    <row r="545" spans="1:8">
      <c r="A545" s="6">
        <f>2^B545</f>
        <v>2.288189467577145</v>
      </c>
      <c r="B545" s="6">
        <v>1.19420651567263</v>
      </c>
      <c r="C545" s="6">
        <f>B545/D545</f>
        <v>0.1067534095442387</v>
      </c>
      <c r="D545" s="6">
        <v>11.1865889883147</v>
      </c>
      <c r="E545" s="7">
        <v>1.50974853594225E-9</v>
      </c>
      <c r="F545" s="8" t="s">
        <v>3219</v>
      </c>
      <c r="G545" s="8" t="s">
        <v>3220</v>
      </c>
      <c r="H545" s="9" t="s">
        <v>3221</v>
      </c>
    </row>
    <row r="546" spans="1:8">
      <c r="A546" s="6">
        <f>2^B546</f>
        <v>2.2860041654148007</v>
      </c>
      <c r="B546" s="6">
        <v>1.1928280323440801</v>
      </c>
      <c r="C546" s="6">
        <f>B546/D546</f>
        <v>0.10115032415425927</v>
      </c>
      <c r="D546" s="6">
        <v>11.7926268879273</v>
      </c>
      <c r="E546" s="7">
        <v>6.4986903027734805E-10</v>
      </c>
      <c r="F546" s="8" t="s">
        <v>899</v>
      </c>
      <c r="G546" s="8" t="s">
        <v>856</v>
      </c>
      <c r="H546" s="9" t="s">
        <v>857</v>
      </c>
    </row>
    <row r="547" spans="1:8">
      <c r="A547" s="6">
        <f>2^B547</f>
        <v>2.2853128685741972</v>
      </c>
      <c r="B547" s="6">
        <v>1.1923916895903801</v>
      </c>
      <c r="C547" s="6">
        <f>B547/D547</f>
        <v>6.2383569392428145E-2</v>
      </c>
      <c r="D547" s="6">
        <v>19.113874072988001</v>
      </c>
      <c r="E547" s="7">
        <v>2.01212121373898E-13</v>
      </c>
      <c r="F547" s="8" t="s">
        <v>3222</v>
      </c>
      <c r="G547" s="8" t="s">
        <v>3223</v>
      </c>
      <c r="H547" s="9" t="s">
        <v>3224</v>
      </c>
    </row>
    <row r="548" spans="1:8">
      <c r="A548" s="6">
        <f>2^B548</f>
        <v>2.2848761359484446</v>
      </c>
      <c r="B548" s="6">
        <v>1.19211595832646</v>
      </c>
      <c r="C548" s="6">
        <f>B548/D548</f>
        <v>9.8747271989818697E-2</v>
      </c>
      <c r="D548" s="6">
        <v>12.072393842428101</v>
      </c>
      <c r="E548" s="7">
        <v>4.4541039851744102E-10</v>
      </c>
      <c r="F548" s="8" t="s">
        <v>1972</v>
      </c>
      <c r="G548" s="8" t="s">
        <v>935</v>
      </c>
      <c r="H548" s="9" t="s">
        <v>936</v>
      </c>
    </row>
    <row r="549" spans="1:8">
      <c r="A549" s="6">
        <f>2^B549</f>
        <v>2.2758663618239656</v>
      </c>
      <c r="B549" s="6">
        <v>1.1864158455204701</v>
      </c>
      <c r="C549" s="6">
        <f>B549/D549</f>
        <v>0.2850385809976439</v>
      </c>
      <c r="D549" s="6">
        <v>4.1622991574262604</v>
      </c>
      <c r="E549" s="7">
        <v>5.8274232723863595E-4</v>
      </c>
      <c r="F549" s="8" t="s">
        <v>3225</v>
      </c>
      <c r="G549" s="8" t="s">
        <v>3226</v>
      </c>
      <c r="H549" s="9" t="s">
        <v>3227</v>
      </c>
    </row>
    <row r="550" spans="1:8">
      <c r="A550" s="6">
        <f>2^B550</f>
        <v>2.2757836974629746</v>
      </c>
      <c r="B550" s="6">
        <v>1.18636344278207</v>
      </c>
      <c r="C550" s="6">
        <f>B550/D550</f>
        <v>0.10159453709819392</v>
      </c>
      <c r="D550" s="6">
        <v>11.6774334198247</v>
      </c>
      <c r="E550" s="7">
        <v>7.6079568319203103E-10</v>
      </c>
      <c r="F550" s="8" t="s">
        <v>855</v>
      </c>
      <c r="G550" s="8" t="s">
        <v>856</v>
      </c>
      <c r="H550" s="9" t="s">
        <v>857</v>
      </c>
    </row>
    <row r="551" spans="1:8" ht="28">
      <c r="A551" s="6">
        <f>2^B551</f>
        <v>2.2735312686647329</v>
      </c>
      <c r="B551" s="6">
        <v>1.1849348461045901</v>
      </c>
      <c r="C551" s="6">
        <f>B551/D551</f>
        <v>0.13618380576566746</v>
      </c>
      <c r="D551" s="6">
        <v>8.7009967113381794</v>
      </c>
      <c r="E551" s="7">
        <v>7.1314055111749705E-8</v>
      </c>
      <c r="F551" s="8" t="s">
        <v>3228</v>
      </c>
      <c r="G551" s="8" t="s">
        <v>3229</v>
      </c>
      <c r="H551" s="9" t="s">
        <v>3230</v>
      </c>
    </row>
    <row r="552" spans="1:8">
      <c r="A552" s="6">
        <f>2^B552</f>
        <v>2.2717699957948114</v>
      </c>
      <c r="B552" s="6">
        <v>1.1838167773058801</v>
      </c>
      <c r="C552" s="6">
        <f>B552/D552</f>
        <v>6.6676969013325871E-2</v>
      </c>
      <c r="D552" s="6">
        <v>17.754507963151202</v>
      </c>
      <c r="E552" s="7">
        <v>7.1439534803500197E-13</v>
      </c>
      <c r="F552" s="8" t="s">
        <v>1023</v>
      </c>
      <c r="G552" s="8" t="s">
        <v>1024</v>
      </c>
      <c r="H552" s="9" t="s">
        <v>1025</v>
      </c>
    </row>
    <row r="553" spans="1:8">
      <c r="A553" s="6">
        <f>2^B553</f>
        <v>2.2711728126499571</v>
      </c>
      <c r="B553" s="6">
        <v>1.1834374843220701</v>
      </c>
      <c r="C553" s="6">
        <f>B553/D553</f>
        <v>0.11691823188692278</v>
      </c>
      <c r="D553" s="6">
        <v>10.1219242304881</v>
      </c>
      <c r="E553" s="7">
        <v>7.2445252433124397E-9</v>
      </c>
      <c r="F553" s="8" t="s">
        <v>674</v>
      </c>
      <c r="G553" s="8" t="s">
        <v>675</v>
      </c>
      <c r="H553" s="9" t="s">
        <v>676</v>
      </c>
    </row>
    <row r="554" spans="1:8">
      <c r="A554" s="6">
        <f>2^B554</f>
        <v>2.2707434214257436</v>
      </c>
      <c r="B554" s="6">
        <v>1.18316470051907</v>
      </c>
      <c r="C554" s="6">
        <f>B554/D554</f>
        <v>8.5438681425150459E-2</v>
      </c>
      <c r="D554" s="6">
        <v>13.8481151719973</v>
      </c>
      <c r="E554" s="7">
        <v>4.71348513479781E-11</v>
      </c>
      <c r="F554" s="8" t="s">
        <v>3231</v>
      </c>
      <c r="G554" s="8" t="s">
        <v>3232</v>
      </c>
      <c r="H554" s="9" t="s">
        <v>3233</v>
      </c>
    </row>
    <row r="555" spans="1:8">
      <c r="A555" s="6">
        <f>2^B555</f>
        <v>2.2694778984018114</v>
      </c>
      <c r="B555" s="6">
        <v>1.1823604384756901</v>
      </c>
      <c r="C555" s="6">
        <f>B555/D555</f>
        <v>9.7191373302704817E-2</v>
      </c>
      <c r="D555" s="6">
        <v>12.165281735377899</v>
      </c>
      <c r="E555" s="7">
        <v>3.9350621749847801E-10</v>
      </c>
      <c r="F555" s="8" t="s">
        <v>1856</v>
      </c>
      <c r="G555" s="8" t="s">
        <v>1857</v>
      </c>
      <c r="H555" s="9" t="s">
        <v>1858</v>
      </c>
    </row>
    <row r="556" spans="1:8">
      <c r="A556" s="6">
        <f>2^B556</f>
        <v>2.2672353247191217</v>
      </c>
      <c r="B556" s="6">
        <v>1.1809341414914001</v>
      </c>
      <c r="C556" s="6">
        <f>B556/D556</f>
        <v>0.20752113443036893</v>
      </c>
      <c r="D556" s="6">
        <v>5.69066926476179</v>
      </c>
      <c r="E556" s="7">
        <v>2.1181587196107099E-5</v>
      </c>
      <c r="F556" s="8" t="s">
        <v>1051</v>
      </c>
      <c r="G556" s="8" t="s">
        <v>1052</v>
      </c>
      <c r="H556" s="9" t="s">
        <v>1053</v>
      </c>
    </row>
    <row r="557" spans="1:8">
      <c r="A557" s="6">
        <f>2^B557</f>
        <v>2.267122710809867</v>
      </c>
      <c r="B557" s="6">
        <v>1.1808624808385899</v>
      </c>
      <c r="C557" s="6">
        <f>B557/D557</f>
        <v>8.7363827615716066E-2</v>
      </c>
      <c r="D557" s="6">
        <v>13.516606507132501</v>
      </c>
      <c r="E557" s="7">
        <v>7.0359533513443994E-11</v>
      </c>
      <c r="F557" s="8" t="s">
        <v>3234</v>
      </c>
      <c r="G557" s="8" t="s">
        <v>941</v>
      </c>
      <c r="H557" s="9" t="s">
        <v>942</v>
      </c>
    </row>
    <row r="558" spans="1:8">
      <c r="A558" s="6">
        <f>2^B558</f>
        <v>2.2647932651114373</v>
      </c>
      <c r="B558" s="6">
        <v>1.17937936417404</v>
      </c>
      <c r="C558" s="6">
        <f>B558/D558</f>
        <v>7.3328465510626745E-2</v>
      </c>
      <c r="D558" s="6">
        <v>16.083513489084599</v>
      </c>
      <c r="E558" s="7">
        <v>3.8423833593607998E-12</v>
      </c>
      <c r="F558" s="8" t="s">
        <v>1485</v>
      </c>
      <c r="G558" s="8" t="s">
        <v>1486</v>
      </c>
      <c r="H558" s="9" t="s">
        <v>1487</v>
      </c>
    </row>
    <row r="559" spans="1:8">
      <c r="A559" s="6">
        <f>2^B559</f>
        <v>2.2641366910069833</v>
      </c>
      <c r="B559" s="6">
        <v>1.17896105953242</v>
      </c>
      <c r="C559" s="6">
        <f>B559/D559</f>
        <v>7.9393917304273046E-2</v>
      </c>
      <c r="D559" s="6">
        <v>14.849513660021501</v>
      </c>
      <c r="E559" s="7">
        <v>1.47323898838211E-11</v>
      </c>
      <c r="F559" s="8" t="s">
        <v>3235</v>
      </c>
      <c r="G559" s="8" t="s">
        <v>3108</v>
      </c>
      <c r="H559" s="9" t="s">
        <v>3109</v>
      </c>
    </row>
    <row r="560" spans="1:8">
      <c r="A560" s="6">
        <f>2^B560</f>
        <v>2.2626778487770576</v>
      </c>
      <c r="B560" s="6">
        <v>1.17803119394817</v>
      </c>
      <c r="C560" s="6">
        <f>B560/D560</f>
        <v>0.13062861132148318</v>
      </c>
      <c r="D560" s="6">
        <v>9.01817130283181</v>
      </c>
      <c r="E560" s="7">
        <v>4.1930176480847702E-8</v>
      </c>
      <c r="F560" s="8" t="s">
        <v>3236</v>
      </c>
      <c r="G560" s="8" t="s">
        <v>3237</v>
      </c>
      <c r="H560" s="9" t="s">
        <v>3238</v>
      </c>
    </row>
    <row r="561" spans="1:8">
      <c r="A561" s="6">
        <f>2^B561</f>
        <v>2.2594644918408195</v>
      </c>
      <c r="B561" s="6">
        <v>1.1759808848037001</v>
      </c>
      <c r="C561" s="6">
        <f>B561/D561</f>
        <v>6.6012660912829868E-2</v>
      </c>
      <c r="D561" s="6">
        <v>17.814474807440199</v>
      </c>
      <c r="E561" s="7">
        <v>6.7433317457877002E-13</v>
      </c>
      <c r="F561" s="8" t="s">
        <v>3239</v>
      </c>
      <c r="G561" s="8" t="s">
        <v>3240</v>
      </c>
      <c r="H561" s="9" t="s">
        <v>3241</v>
      </c>
    </row>
    <row r="562" spans="1:8">
      <c r="A562" s="6">
        <f>2^B562</f>
        <v>2.258886716078544</v>
      </c>
      <c r="B562" s="6">
        <v>1.1756119209081699</v>
      </c>
      <c r="C562" s="6">
        <f>B562/D562</f>
        <v>0.1583471451657468</v>
      </c>
      <c r="D562" s="6">
        <v>7.4242697566642004</v>
      </c>
      <c r="E562" s="7">
        <v>6.8834435800593295E-7</v>
      </c>
      <c r="F562" s="8" t="s">
        <v>3242</v>
      </c>
      <c r="G562" s="8" t="s">
        <v>3243</v>
      </c>
      <c r="H562" s="9" t="s">
        <v>3244</v>
      </c>
    </row>
    <row r="563" spans="1:8">
      <c r="A563" s="6">
        <f>2^B563</f>
        <v>2.2578045368572166</v>
      </c>
      <c r="B563" s="6">
        <v>1.17492059420975</v>
      </c>
      <c r="C563" s="6">
        <f>B563/D563</f>
        <v>9.0006623607405287E-2</v>
      </c>
      <c r="D563" s="6">
        <v>13.0537125726943</v>
      </c>
      <c r="E563" s="7">
        <v>1.24816205018215E-10</v>
      </c>
      <c r="F563" s="8" t="s">
        <v>3245</v>
      </c>
      <c r="G563" s="8" t="s">
        <v>3246</v>
      </c>
      <c r="H563" s="9" t="s">
        <v>3247</v>
      </c>
    </row>
    <row r="564" spans="1:8">
      <c r="A564" s="6">
        <f>2^B564</f>
        <v>2.2464620984785366</v>
      </c>
      <c r="B564" s="6">
        <v>1.1676547214214099</v>
      </c>
      <c r="C564" s="6">
        <f>B564/D564</f>
        <v>0.10055769489021101</v>
      </c>
      <c r="D564" s="6">
        <v>11.6117888610738</v>
      </c>
      <c r="E564" s="7">
        <v>8.3273445347656996E-10</v>
      </c>
      <c r="F564" s="8" t="s">
        <v>3248</v>
      </c>
      <c r="G564" s="8" t="s">
        <v>3249</v>
      </c>
      <c r="H564" s="9" t="s">
        <v>3250</v>
      </c>
    </row>
    <row r="565" spans="1:8">
      <c r="A565" s="6">
        <f>2^B565</f>
        <v>2.2438097175467413</v>
      </c>
      <c r="B565" s="6">
        <v>1.1659503358435701</v>
      </c>
      <c r="C565" s="6">
        <f>B565/D565</f>
        <v>0.14867216504373362</v>
      </c>
      <c r="D565" s="6">
        <v>7.8424252145692002</v>
      </c>
      <c r="E565" s="7">
        <v>3.1998331340295198E-7</v>
      </c>
      <c r="F565" s="8" t="s">
        <v>3251</v>
      </c>
      <c r="G565" s="8" t="s">
        <v>3252</v>
      </c>
      <c r="H565" s="9" t="s">
        <v>3253</v>
      </c>
    </row>
    <row r="566" spans="1:8">
      <c r="A566" s="6">
        <f>2^B566</f>
        <v>2.2428418825877494</v>
      </c>
      <c r="B566" s="6">
        <v>1.1653279159002199</v>
      </c>
      <c r="C566" s="6">
        <f>B566/D566</f>
        <v>8.9294908412585819E-2</v>
      </c>
      <c r="D566" s="6">
        <v>13.0503288106399</v>
      </c>
      <c r="E566" s="7">
        <v>1.25347981230047E-10</v>
      </c>
      <c r="F566" s="8" t="s">
        <v>3254</v>
      </c>
      <c r="G566" s="8" t="s">
        <v>3255</v>
      </c>
      <c r="H566" s="9" t="s">
        <v>3256</v>
      </c>
    </row>
    <row r="567" spans="1:8">
      <c r="A567" s="6">
        <f>2^B567</f>
        <v>2.2426136234955818</v>
      </c>
      <c r="B567" s="6">
        <v>1.1651810820902999</v>
      </c>
      <c r="C567" s="6">
        <f>B567/D567</f>
        <v>8.5036205596953782E-2</v>
      </c>
      <c r="D567" s="6">
        <v>13.7021763131449</v>
      </c>
      <c r="E567" s="7">
        <v>5.6169481635577403E-11</v>
      </c>
      <c r="F567" s="8" t="s">
        <v>3257</v>
      </c>
      <c r="G567" s="8" t="s">
        <v>3258</v>
      </c>
      <c r="H567" s="9" t="s">
        <v>3259</v>
      </c>
    </row>
    <row r="568" spans="1:8">
      <c r="A568" s="6">
        <f>2^B568</f>
        <v>2.2420846227164932</v>
      </c>
      <c r="B568" s="6">
        <v>1.1648407306274999</v>
      </c>
      <c r="C568" s="6">
        <f>B568/D568</f>
        <v>0.12322065986990469</v>
      </c>
      <c r="D568" s="6">
        <v>9.4532908025109492</v>
      </c>
      <c r="E568" s="7">
        <v>2.06377030439812E-8</v>
      </c>
      <c r="F568" s="8" t="s">
        <v>983</v>
      </c>
      <c r="G568" s="8" t="s">
        <v>984</v>
      </c>
      <c r="H568" s="9" t="s">
        <v>985</v>
      </c>
    </row>
    <row r="569" spans="1:8">
      <c r="A569" s="6">
        <f>2^B569</f>
        <v>2.2408833185896948</v>
      </c>
      <c r="B569" s="6">
        <v>1.16406753056428</v>
      </c>
      <c r="C569" s="6">
        <f>B569/D569</f>
        <v>0.11351512476254427</v>
      </c>
      <c r="D569" s="6">
        <v>10.2547350672373</v>
      </c>
      <c r="E569" s="7">
        <v>5.91907021529955E-9</v>
      </c>
      <c r="F569" s="8" t="s">
        <v>3260</v>
      </c>
      <c r="G569" s="8" t="s">
        <v>158</v>
      </c>
      <c r="H569" s="9" t="s">
        <v>158</v>
      </c>
    </row>
    <row r="570" spans="1:8">
      <c r="A570" s="6">
        <f>2^B570</f>
        <v>2.2401329205163698</v>
      </c>
      <c r="B570" s="6">
        <v>1.1635843385687901</v>
      </c>
      <c r="C570" s="6">
        <f>B570/D570</f>
        <v>0.11061987277395463</v>
      </c>
      <c r="D570" s="6">
        <v>10.518764028471701</v>
      </c>
      <c r="E570" s="7">
        <v>3.9830262983775697E-9</v>
      </c>
      <c r="F570" s="8" t="s">
        <v>3261</v>
      </c>
      <c r="G570" s="8" t="s">
        <v>1900</v>
      </c>
      <c r="H570" s="9" t="s">
        <v>1901</v>
      </c>
    </row>
    <row r="571" spans="1:8">
      <c r="A571" s="6">
        <f>2^B571</f>
        <v>2.2390512462181613</v>
      </c>
      <c r="B571" s="6">
        <v>1.16288754820781</v>
      </c>
      <c r="C571" s="6">
        <f>B571/D571</f>
        <v>0.14088981017170404</v>
      </c>
      <c r="D571" s="6">
        <v>8.2538797290633408</v>
      </c>
      <c r="E571" s="7">
        <v>1.5401450287714199E-7</v>
      </c>
      <c r="F571" s="8" t="s">
        <v>3262</v>
      </c>
      <c r="G571" s="8" t="s">
        <v>3041</v>
      </c>
      <c r="H571" s="9" t="s">
        <v>3042</v>
      </c>
    </row>
    <row r="572" spans="1:8">
      <c r="A572" s="6">
        <f>2^B572</f>
        <v>2.2375153792746088</v>
      </c>
      <c r="B572" s="6">
        <v>1.1618975985900599</v>
      </c>
      <c r="C572" s="6">
        <f>B572/D572</f>
        <v>0.11785014722499047</v>
      </c>
      <c r="D572" s="6">
        <v>9.8591102849609005</v>
      </c>
      <c r="E572" s="7">
        <v>1.08673843041765E-8</v>
      </c>
      <c r="F572" s="8" t="s">
        <v>1139</v>
      </c>
      <c r="G572" s="8" t="s">
        <v>1140</v>
      </c>
      <c r="H572" s="9" t="s">
        <v>1141</v>
      </c>
    </row>
    <row r="573" spans="1:8">
      <c r="A573" s="6">
        <f>2^B573</f>
        <v>2.2371426930603735</v>
      </c>
      <c r="B573" s="6">
        <v>1.16165727964473</v>
      </c>
      <c r="C573" s="6">
        <f>B573/D573</f>
        <v>6.9440509796314401E-2</v>
      </c>
      <c r="D573" s="6">
        <v>16.7288126635612</v>
      </c>
      <c r="E573" s="7">
        <v>1.9714953662101999E-12</v>
      </c>
      <c r="F573" s="8" t="s">
        <v>3263</v>
      </c>
      <c r="G573" s="8" t="s">
        <v>3264</v>
      </c>
      <c r="H573" s="9" t="s">
        <v>3265</v>
      </c>
    </row>
    <row r="574" spans="1:8">
      <c r="A574" s="6">
        <f>2^B574</f>
        <v>2.229755138318795</v>
      </c>
      <c r="B574" s="6">
        <v>1.1568852885629699</v>
      </c>
      <c r="C574" s="6">
        <f>B574/D574</f>
        <v>0.1388488816778963</v>
      </c>
      <c r="D574" s="6">
        <v>8.3319741187885796</v>
      </c>
      <c r="E574" s="7">
        <v>1.3438874286178301E-7</v>
      </c>
      <c r="F574" s="8" t="s">
        <v>3266</v>
      </c>
      <c r="G574" s="8" t="s">
        <v>3210</v>
      </c>
      <c r="H574" s="9" t="s">
        <v>3211</v>
      </c>
    </row>
    <row r="575" spans="1:8">
      <c r="A575" s="6">
        <f>2^B575</f>
        <v>2.2255015102686113</v>
      </c>
      <c r="B575" s="6">
        <v>1.15413047983143</v>
      </c>
      <c r="C575" s="6">
        <f>B575/D575</f>
        <v>0.11226367103233172</v>
      </c>
      <c r="D575" s="6">
        <v>10.2805339360321</v>
      </c>
      <c r="E575" s="7">
        <v>5.6924846718491797E-9</v>
      </c>
      <c r="F575" s="8" t="s">
        <v>3267</v>
      </c>
      <c r="G575" s="8" t="s">
        <v>1237</v>
      </c>
      <c r="H575" s="9" t="s">
        <v>1238</v>
      </c>
    </row>
    <row r="576" spans="1:8">
      <c r="A576" s="6">
        <f>2^B576</f>
        <v>2.2237447762061016</v>
      </c>
      <c r="B576" s="6">
        <v>1.15299121646471</v>
      </c>
      <c r="C576" s="6">
        <f>B576/D576</f>
        <v>8.5323285001134785E-2</v>
      </c>
      <c r="D576" s="6">
        <v>13.513207050682301</v>
      </c>
      <c r="E576" s="7">
        <v>7.0652144911279503E-11</v>
      </c>
      <c r="F576" s="8" t="s">
        <v>3268</v>
      </c>
      <c r="G576" s="8" t="s">
        <v>3269</v>
      </c>
      <c r="H576" s="9" t="s">
        <v>3270</v>
      </c>
    </row>
    <row r="577" spans="1:8" ht="28">
      <c r="A577" s="6">
        <f>2^B577</f>
        <v>2.2191708409573097</v>
      </c>
      <c r="B577" s="6">
        <v>1.1500207364463499</v>
      </c>
      <c r="C577" s="6">
        <f>B577/D577</f>
        <v>9.969018446770736E-2</v>
      </c>
      <c r="D577" s="6">
        <v>11.5359475216828</v>
      </c>
      <c r="E577" s="7">
        <v>9.2481572182747904E-10</v>
      </c>
      <c r="F577" s="8" t="s">
        <v>3271</v>
      </c>
      <c r="G577" s="8" t="s">
        <v>3272</v>
      </c>
      <c r="H577" s="9" t="s">
        <v>3273</v>
      </c>
    </row>
    <row r="578" spans="1:8">
      <c r="A578" s="6">
        <f>2^B578</f>
        <v>2.2189337437876153</v>
      </c>
      <c r="B578" s="6">
        <v>1.1498665900513201</v>
      </c>
      <c r="C578" s="6">
        <f>B578/D578</f>
        <v>0.14529830148218395</v>
      </c>
      <c r="D578" s="6">
        <v>7.9138336671630896</v>
      </c>
      <c r="E578" s="7">
        <v>2.8139994760472402E-7</v>
      </c>
      <c r="F578" s="8" t="s">
        <v>3274</v>
      </c>
      <c r="G578" s="8" t="s">
        <v>3275</v>
      </c>
      <c r="H578" s="9" t="s">
        <v>3276</v>
      </c>
    </row>
    <row r="579" spans="1:8">
      <c r="A579" s="6">
        <f>2^B579</f>
        <v>2.2162947528011339</v>
      </c>
      <c r="B579" s="6">
        <v>1.14814976321303</v>
      </c>
      <c r="C579" s="6">
        <f>B579/D579</f>
        <v>0.11073024464392578</v>
      </c>
      <c r="D579" s="6">
        <v>10.3688903325837</v>
      </c>
      <c r="E579" s="7">
        <v>4.9828587063332301E-9</v>
      </c>
      <c r="F579" s="8" t="s">
        <v>3277</v>
      </c>
      <c r="G579" s="8" t="s">
        <v>3278</v>
      </c>
      <c r="H579" s="9" t="s">
        <v>3279</v>
      </c>
    </row>
    <row r="580" spans="1:8">
      <c r="A580" s="6">
        <f>2^B580</f>
        <v>2.2107001926308101</v>
      </c>
      <c r="B580" s="6">
        <v>1.14450338520273</v>
      </c>
      <c r="C580" s="6">
        <f>B580/D580</f>
        <v>0.13173268374650848</v>
      </c>
      <c r="D580" s="6">
        <v>8.6880746118031205</v>
      </c>
      <c r="E580" s="7">
        <v>7.2893038042440105E-8</v>
      </c>
      <c r="F580" s="8" t="s">
        <v>3280</v>
      </c>
      <c r="G580" s="8" t="s">
        <v>158</v>
      </c>
      <c r="H580" s="9" t="s">
        <v>158</v>
      </c>
    </row>
    <row r="581" spans="1:8">
      <c r="A581" s="6">
        <f>2^B581</f>
        <v>2.2053995784684863</v>
      </c>
      <c r="B581" s="6">
        <v>1.1410400696824901</v>
      </c>
      <c r="C581" s="6">
        <f>B581/D581</f>
        <v>0.23355326412974395</v>
      </c>
      <c r="D581" s="6">
        <v>4.88556678466552</v>
      </c>
      <c r="E581" s="7">
        <v>1.18267130277442E-4</v>
      </c>
      <c r="F581" s="8" t="s">
        <v>561</v>
      </c>
      <c r="G581" s="8" t="s">
        <v>126</v>
      </c>
      <c r="H581" s="9" t="s">
        <v>127</v>
      </c>
    </row>
    <row r="582" spans="1:8">
      <c r="A582" s="6">
        <f>2^B582</f>
        <v>2.2032461285855827</v>
      </c>
      <c r="B582" s="6">
        <v>1.1396306700979499</v>
      </c>
      <c r="C582" s="6">
        <f>B582/D582</f>
        <v>0.14154073208007348</v>
      </c>
      <c r="D582" s="6">
        <v>8.0516092671700292</v>
      </c>
      <c r="E582" s="7">
        <v>2.20028383492033E-7</v>
      </c>
      <c r="F582" s="8" t="s">
        <v>3281</v>
      </c>
      <c r="G582" s="8" t="s">
        <v>3282</v>
      </c>
      <c r="H582" s="9" t="s">
        <v>3283</v>
      </c>
    </row>
    <row r="583" spans="1:8">
      <c r="A583" s="6">
        <f>2^B583</f>
        <v>2.20259433409697</v>
      </c>
      <c r="B583" s="6">
        <v>1.1392038091204699</v>
      </c>
      <c r="C583" s="6">
        <f>B583/D583</f>
        <v>0.18215145136788699</v>
      </c>
      <c r="D583" s="6">
        <v>6.2541571893360697</v>
      </c>
      <c r="E583" s="7">
        <v>6.6556099260532598E-6</v>
      </c>
      <c r="F583" s="8" t="s">
        <v>483</v>
      </c>
      <c r="G583" s="8" t="s">
        <v>484</v>
      </c>
      <c r="H583" s="9" t="s">
        <v>485</v>
      </c>
    </row>
    <row r="584" spans="1:8">
      <c r="A584" s="6">
        <f>2^B584</f>
        <v>2.2021359143618504</v>
      </c>
      <c r="B584" s="6">
        <v>1.1389035138271899</v>
      </c>
      <c r="C584" s="6">
        <f>B584/D584</f>
        <v>0.38116365296669086</v>
      </c>
      <c r="D584" s="6">
        <v>2.9879646313671899</v>
      </c>
      <c r="E584" s="7">
        <v>7.8748066170490193E-3</v>
      </c>
      <c r="F584" s="8" t="s">
        <v>303</v>
      </c>
      <c r="G584" s="8" t="s">
        <v>304</v>
      </c>
      <c r="H584" s="9" t="s">
        <v>305</v>
      </c>
    </row>
    <row r="585" spans="1:8">
      <c r="A585" s="6">
        <f>2^B585</f>
        <v>2.2021009650519914</v>
      </c>
      <c r="B585" s="6">
        <v>1.13888061714956</v>
      </c>
      <c r="C585" s="6">
        <f>B585/D585</f>
        <v>0.14557990828021636</v>
      </c>
      <c r="D585" s="6">
        <v>7.8230617851291004</v>
      </c>
      <c r="E585" s="7">
        <v>3.3136721969591502E-7</v>
      </c>
      <c r="F585" s="8" t="s">
        <v>257</v>
      </c>
      <c r="G585" s="8" t="s">
        <v>258</v>
      </c>
      <c r="H585" s="9" t="s">
        <v>259</v>
      </c>
    </row>
    <row r="586" spans="1:8">
      <c r="A586" s="6">
        <f>2^B586</f>
        <v>2.2017305716892532</v>
      </c>
      <c r="B586" s="6">
        <v>1.13863793544641</v>
      </c>
      <c r="C586" s="6">
        <f>B586/D586</f>
        <v>6.1027873715340075E-2</v>
      </c>
      <c r="D586" s="6">
        <v>18.657670112471902</v>
      </c>
      <c r="E586" s="7">
        <v>3.0497616072387999E-13</v>
      </c>
      <c r="F586" s="8" t="s">
        <v>3284</v>
      </c>
      <c r="G586" s="8" t="s">
        <v>3285</v>
      </c>
      <c r="H586" s="9" t="s">
        <v>3286</v>
      </c>
    </row>
    <row r="587" spans="1:8">
      <c r="A587" s="6">
        <f>2^B587</f>
        <v>2.2011913265435878</v>
      </c>
      <c r="B587" s="6">
        <v>1.1382845490728399</v>
      </c>
      <c r="C587" s="6">
        <f>B587/D587</f>
        <v>7.1117529259093745E-2</v>
      </c>
      <c r="D587" s="6">
        <v>16.005681875221899</v>
      </c>
      <c r="E587" s="7">
        <v>4.17102471326028E-12</v>
      </c>
      <c r="F587" s="8" t="s">
        <v>3287</v>
      </c>
      <c r="G587" s="8" t="s">
        <v>3288</v>
      </c>
      <c r="H587" s="9" t="s">
        <v>3289</v>
      </c>
    </row>
    <row r="588" spans="1:8">
      <c r="A588" s="6">
        <f>2^B588</f>
        <v>2.1984789052814673</v>
      </c>
      <c r="B588" s="6">
        <v>1.13650568975237</v>
      </c>
      <c r="C588" s="6">
        <f>B588/D588</f>
        <v>3.9902968659077942E-2</v>
      </c>
      <c r="D588" s="6">
        <v>28.4817327618509</v>
      </c>
      <c r="E588" s="7">
        <v>1.88880019104118E-16</v>
      </c>
      <c r="F588" s="8" t="s">
        <v>997</v>
      </c>
      <c r="G588" s="8" t="s">
        <v>103</v>
      </c>
      <c r="H588" s="9" t="s">
        <v>104</v>
      </c>
    </row>
    <row r="589" spans="1:8">
      <c r="A589" s="6">
        <f>2^B589</f>
        <v>2.196402875965072</v>
      </c>
      <c r="B589" s="6">
        <v>1.1351427054577501</v>
      </c>
      <c r="C589" s="6">
        <f>B589/D589</f>
        <v>0.1079827050098775</v>
      </c>
      <c r="D589" s="6">
        <v>10.5122640274099</v>
      </c>
      <c r="E589" s="7">
        <v>4.0217068845108896E-9</v>
      </c>
      <c r="F589" s="8" t="s">
        <v>1311</v>
      </c>
      <c r="G589" s="8" t="s">
        <v>1084</v>
      </c>
      <c r="H589" s="9" t="s">
        <v>1312</v>
      </c>
    </row>
    <row r="590" spans="1:8">
      <c r="A590" s="6">
        <f>2^B590</f>
        <v>2.1951512278200784</v>
      </c>
      <c r="B590" s="6">
        <v>1.1343203329773299</v>
      </c>
      <c r="C590" s="6">
        <f>B590/D590</f>
        <v>5.8437149453091246E-2</v>
      </c>
      <c r="D590" s="6">
        <v>19.410945667154301</v>
      </c>
      <c r="E590" s="7">
        <v>1.54220145710464E-13</v>
      </c>
      <c r="F590" s="8" t="s">
        <v>3290</v>
      </c>
      <c r="G590" s="8" t="s">
        <v>3291</v>
      </c>
      <c r="H590" s="9" t="s">
        <v>3292</v>
      </c>
    </row>
    <row r="591" spans="1:8">
      <c r="A591" s="6">
        <f>2^B591</f>
        <v>2.1931607372833937</v>
      </c>
      <c r="B591" s="6">
        <v>1.13301155135652</v>
      </c>
      <c r="C591" s="6">
        <f>B591/D591</f>
        <v>0.10655748497161902</v>
      </c>
      <c r="D591" s="6">
        <v>10.6328668667273</v>
      </c>
      <c r="E591" s="7">
        <v>3.3638991708626701E-9</v>
      </c>
      <c r="F591" s="8" t="s">
        <v>1185</v>
      </c>
      <c r="G591" s="8" t="s">
        <v>158</v>
      </c>
      <c r="H591" s="9" t="s">
        <v>158</v>
      </c>
    </row>
    <row r="592" spans="1:8">
      <c r="A592" s="6">
        <f>2^B592</f>
        <v>2.1930406283119459</v>
      </c>
      <c r="B592" s="6">
        <v>1.13293253965456</v>
      </c>
      <c r="C592" s="6">
        <f>B592/D592</f>
        <v>7.5854146080723633E-2</v>
      </c>
      <c r="D592" s="6">
        <v>14.935670601958901</v>
      </c>
      <c r="E592" s="7">
        <v>1.33716830965425E-11</v>
      </c>
      <c r="F592" s="8" t="s">
        <v>3293</v>
      </c>
      <c r="G592" s="8" t="s">
        <v>1394</v>
      </c>
      <c r="H592" s="9" t="s">
        <v>1395</v>
      </c>
    </row>
    <row r="593" spans="1:8">
      <c r="A593" s="6">
        <f>2^B593</f>
        <v>2.1922892860256029</v>
      </c>
      <c r="B593" s="6">
        <v>1.13243818332457</v>
      </c>
      <c r="C593" s="6">
        <f>B593/D593</f>
        <v>0.1284256535207573</v>
      </c>
      <c r="D593" s="6">
        <v>8.8178502680660706</v>
      </c>
      <c r="E593" s="7">
        <v>5.8556655622658802E-8</v>
      </c>
      <c r="F593" s="8" t="s">
        <v>3294</v>
      </c>
      <c r="G593" s="8" t="s">
        <v>158</v>
      </c>
      <c r="H593" s="9" t="s">
        <v>158</v>
      </c>
    </row>
    <row r="594" spans="1:8">
      <c r="A594" s="6">
        <f>2^B594</f>
        <v>2.1908541939285504</v>
      </c>
      <c r="B594" s="6">
        <v>1.1314934730566599</v>
      </c>
      <c r="C594" s="6">
        <f>B594/D594</f>
        <v>0.1673963925416265</v>
      </c>
      <c r="D594" s="6">
        <v>6.7593659330220701</v>
      </c>
      <c r="E594" s="7">
        <v>2.44267257296286E-6</v>
      </c>
      <c r="F594" s="8" t="s">
        <v>3295</v>
      </c>
      <c r="G594" s="8" t="s">
        <v>3296</v>
      </c>
      <c r="H594" s="9" t="s">
        <v>3297</v>
      </c>
    </row>
    <row r="595" spans="1:8">
      <c r="A595" s="6">
        <f>2^B595</f>
        <v>2.1903756862955075</v>
      </c>
      <c r="B595" s="6">
        <v>1.1311783375304101</v>
      </c>
      <c r="C595" s="6">
        <f>B595/D595</f>
        <v>6.2798915874889505E-2</v>
      </c>
      <c r="D595" s="6">
        <v>18.0127048655424</v>
      </c>
      <c r="E595" s="7">
        <v>5.5790105875983196E-13</v>
      </c>
      <c r="F595" s="8" t="s">
        <v>3298</v>
      </c>
      <c r="G595" s="8" t="s">
        <v>3299</v>
      </c>
      <c r="H595" s="9" t="s">
        <v>3300</v>
      </c>
    </row>
    <row r="596" spans="1:8">
      <c r="A596" s="6">
        <f>2^B596</f>
        <v>2.1897660142780353</v>
      </c>
      <c r="B596" s="6">
        <v>1.1307767200203001</v>
      </c>
      <c r="C596" s="6">
        <f>B596/D596</f>
        <v>0.12802709421968733</v>
      </c>
      <c r="D596" s="6">
        <v>8.8323235555120103</v>
      </c>
      <c r="E596" s="7">
        <v>5.7151155507050499E-8</v>
      </c>
      <c r="F596" s="8" t="s">
        <v>3301</v>
      </c>
      <c r="G596" s="8" t="s">
        <v>158</v>
      </c>
      <c r="H596" s="9" t="s">
        <v>158</v>
      </c>
    </row>
    <row r="597" spans="1:8">
      <c r="A597" s="6">
        <f>2^B597</f>
        <v>2.1853047332398714</v>
      </c>
      <c r="B597" s="6">
        <v>1.1278344726227101</v>
      </c>
      <c r="C597" s="6">
        <f>B597/D597</f>
        <v>0.15935702197438234</v>
      </c>
      <c r="D597" s="6">
        <v>7.0774068105013699</v>
      </c>
      <c r="E597" s="7">
        <v>1.32284501919995E-6</v>
      </c>
      <c r="F597" s="8" t="s">
        <v>1614</v>
      </c>
      <c r="G597" s="8" t="s">
        <v>1615</v>
      </c>
      <c r="H597" s="9" t="s">
        <v>1616</v>
      </c>
    </row>
    <row r="598" spans="1:8">
      <c r="A598" s="6">
        <f>2^B598</f>
        <v>2.1809524258888908</v>
      </c>
      <c r="B598" s="6">
        <v>1.12495830015622</v>
      </c>
      <c r="C598" s="6">
        <f>B598/D598</f>
        <v>0.12195076989015974</v>
      </c>
      <c r="D598" s="6">
        <v>9.2246920718045704</v>
      </c>
      <c r="E598" s="7">
        <v>2.9866944787171502E-8</v>
      </c>
      <c r="F598" s="8" t="s">
        <v>3302</v>
      </c>
      <c r="G598" s="8" t="s">
        <v>1967</v>
      </c>
      <c r="H598" s="9" t="s">
        <v>1968</v>
      </c>
    </row>
    <row r="599" spans="1:8">
      <c r="A599" s="6">
        <f>2^B599</f>
        <v>2.1805070557840076</v>
      </c>
      <c r="B599" s="6">
        <v>1.12466365876537</v>
      </c>
      <c r="C599" s="6">
        <f>B599/D599</f>
        <v>0.15216292812946058</v>
      </c>
      <c r="D599" s="6">
        <v>7.3911804444805602</v>
      </c>
      <c r="E599" s="7">
        <v>7.3209135412114395E-7</v>
      </c>
      <c r="F599" s="8" t="s">
        <v>3303</v>
      </c>
      <c r="G599" s="8" t="s">
        <v>3304</v>
      </c>
      <c r="H599" s="9" t="s">
        <v>3305</v>
      </c>
    </row>
    <row r="600" spans="1:8">
      <c r="A600" s="6">
        <f>2^B600</f>
        <v>2.1792620294080014</v>
      </c>
      <c r="B600" s="6">
        <v>1.1238396731862399</v>
      </c>
      <c r="C600" s="6">
        <f>B600/D600</f>
        <v>0.22795990949030606</v>
      </c>
      <c r="D600" s="6">
        <v>4.9299882409105402</v>
      </c>
      <c r="E600" s="7">
        <v>1.07371087186317E-4</v>
      </c>
      <c r="F600" s="8" t="s">
        <v>3306</v>
      </c>
      <c r="G600" s="8" t="s">
        <v>3307</v>
      </c>
      <c r="H600" s="9" t="s">
        <v>3308</v>
      </c>
    </row>
    <row r="601" spans="1:8">
      <c r="A601" s="6">
        <f>2^B601</f>
        <v>2.178338674656636</v>
      </c>
      <c r="B601" s="6">
        <v>1.1232282728165499</v>
      </c>
      <c r="C601" s="6">
        <f>B601/D601</f>
        <v>0.12048312732334111</v>
      </c>
      <c r="D601" s="6">
        <v>9.3227018402513497</v>
      </c>
      <c r="E601" s="7">
        <v>2.5470604336549199E-8</v>
      </c>
      <c r="F601" s="8" t="s">
        <v>3309</v>
      </c>
      <c r="G601" s="8" t="s">
        <v>158</v>
      </c>
      <c r="H601" s="9" t="s">
        <v>158</v>
      </c>
    </row>
    <row r="602" spans="1:8">
      <c r="A602" s="6">
        <f>2^B602</f>
        <v>2.1762835317918179</v>
      </c>
      <c r="B602" s="6">
        <v>1.1218665268376999</v>
      </c>
      <c r="C602" s="6">
        <f>B602/D602</f>
        <v>7.4432087335688429E-2</v>
      </c>
      <c r="D602" s="6">
        <v>15.0723507427393</v>
      </c>
      <c r="E602" s="7">
        <v>1.1477422602289401E-11</v>
      </c>
      <c r="F602" s="8" t="s">
        <v>951</v>
      </c>
      <c r="G602" s="8" t="s">
        <v>952</v>
      </c>
      <c r="H602" s="9" t="s">
        <v>953</v>
      </c>
    </row>
    <row r="603" spans="1:8">
      <c r="A603" s="6">
        <f>2^B603</f>
        <v>2.1758251301728593</v>
      </c>
      <c r="B603" s="6">
        <v>1.1215626126681699</v>
      </c>
      <c r="C603" s="6">
        <f>B603/D603</f>
        <v>0.12314290696053871</v>
      </c>
      <c r="D603" s="6">
        <v>9.1078133556452094</v>
      </c>
      <c r="E603" s="7">
        <v>3.6166130590984102E-8</v>
      </c>
      <c r="F603" s="8" t="s">
        <v>3310</v>
      </c>
      <c r="G603" s="8" t="s">
        <v>3311</v>
      </c>
      <c r="H603" s="9" t="s">
        <v>3312</v>
      </c>
    </row>
    <row r="604" spans="1:8">
      <c r="A604" s="6">
        <f>2^B604</f>
        <v>2.1752566377223128</v>
      </c>
      <c r="B604" s="6">
        <v>1.1211856207900099</v>
      </c>
      <c r="C604" s="6">
        <f>B604/D604</f>
        <v>0.11383076963877396</v>
      </c>
      <c r="D604" s="6">
        <v>9.8495830639460298</v>
      </c>
      <c r="E604" s="7">
        <v>1.1029898765568901E-8</v>
      </c>
      <c r="F604" s="8" t="s">
        <v>3313</v>
      </c>
      <c r="G604" s="8" t="s">
        <v>3160</v>
      </c>
      <c r="H604" s="9" t="s">
        <v>3161</v>
      </c>
    </row>
    <row r="605" spans="1:8">
      <c r="A605" s="6">
        <f>2^B605</f>
        <v>2.170432925124858</v>
      </c>
      <c r="B605" s="6">
        <v>1.1179828383544499</v>
      </c>
      <c r="C605" s="6">
        <f>B605/D605</f>
        <v>0.10401932088096169</v>
      </c>
      <c r="D605" s="6">
        <v>10.747838275485901</v>
      </c>
      <c r="E605" s="7">
        <v>2.84119692453477E-9</v>
      </c>
      <c r="F605" s="8" t="s">
        <v>1626</v>
      </c>
      <c r="G605" s="8" t="s">
        <v>1627</v>
      </c>
      <c r="H605" s="9" t="s">
        <v>1628</v>
      </c>
    </row>
    <row r="606" spans="1:8">
      <c r="A606" s="6">
        <f>2^B606</f>
        <v>2.1656411399828408</v>
      </c>
      <c r="B606" s="6">
        <v>1.11479419933594</v>
      </c>
      <c r="C606" s="6">
        <f>B606/D606</f>
        <v>0.15159193959156661</v>
      </c>
      <c r="D606" s="6">
        <v>7.3539147420339397</v>
      </c>
      <c r="E606" s="7">
        <v>7.8483613894647705E-7</v>
      </c>
      <c r="F606" s="8" t="s">
        <v>3314</v>
      </c>
      <c r="G606" s="8" t="s">
        <v>158</v>
      </c>
      <c r="H606" s="9" t="s">
        <v>158</v>
      </c>
    </row>
    <row r="607" spans="1:8">
      <c r="A607" s="6">
        <f>2^B607</f>
        <v>2.1649346034722794</v>
      </c>
      <c r="B607" s="6">
        <v>1.11432344588909</v>
      </c>
      <c r="C607" s="6">
        <f>B607/D607</f>
        <v>7.0377285888448035E-2</v>
      </c>
      <c r="D607" s="6">
        <v>15.833566637613099</v>
      </c>
      <c r="E607" s="7">
        <v>5.0072868775967598E-12</v>
      </c>
      <c r="F607" s="8" t="s">
        <v>788</v>
      </c>
      <c r="G607" s="8" t="s">
        <v>789</v>
      </c>
      <c r="H607" s="9" t="s">
        <v>790</v>
      </c>
    </row>
    <row r="608" spans="1:8">
      <c r="A608" s="6">
        <f>2^B608</f>
        <v>2.164653252707732</v>
      </c>
      <c r="B608" s="6">
        <v>1.11413594381415</v>
      </c>
      <c r="C608" s="6">
        <f>B608/D608</f>
        <v>0.12568777820414151</v>
      </c>
      <c r="D608" s="6">
        <v>8.8643140942835004</v>
      </c>
      <c r="E608" s="7">
        <v>5.4168028207970201E-8</v>
      </c>
      <c r="F608" s="8" t="s">
        <v>1862</v>
      </c>
      <c r="G608" s="8" t="s">
        <v>1863</v>
      </c>
      <c r="H608" s="9" t="s">
        <v>1864</v>
      </c>
    </row>
    <row r="609" spans="1:8">
      <c r="A609" s="6">
        <f>2^B609</f>
        <v>2.1589134246258155</v>
      </c>
      <c r="B609" s="6">
        <v>1.1103053904806901</v>
      </c>
      <c r="C609" s="6">
        <f>B609/D609</f>
        <v>0.16343902768815308</v>
      </c>
      <c r="D609" s="6">
        <v>6.7933920446418004</v>
      </c>
      <c r="E609" s="7">
        <v>2.2860397731759401E-6</v>
      </c>
      <c r="F609" s="8" t="s">
        <v>3315</v>
      </c>
      <c r="G609" s="8" t="s">
        <v>3316</v>
      </c>
      <c r="H609" s="9" t="s">
        <v>3317</v>
      </c>
    </row>
    <row r="610" spans="1:8">
      <c r="A610" s="6">
        <f>2^B610</f>
        <v>2.1583464118879441</v>
      </c>
      <c r="B610" s="6">
        <v>1.10992643415157</v>
      </c>
      <c r="C610" s="6">
        <f>B610/D610</f>
        <v>7.537972623886649E-2</v>
      </c>
      <c r="D610" s="6">
        <v>14.7244688927947</v>
      </c>
      <c r="E610" s="7">
        <v>1.69718973197497E-11</v>
      </c>
      <c r="F610" s="8" t="s">
        <v>3318</v>
      </c>
      <c r="G610" s="8" t="s">
        <v>341</v>
      </c>
      <c r="H610" s="9" t="s">
        <v>342</v>
      </c>
    </row>
    <row r="611" spans="1:8" ht="28">
      <c r="A611" s="6">
        <f>2^B611</f>
        <v>2.1566937178180972</v>
      </c>
      <c r="B611" s="6">
        <v>1.1088213071615101</v>
      </c>
      <c r="C611" s="6">
        <f>B611/D611</f>
        <v>0.19255522437798014</v>
      </c>
      <c r="D611" s="6">
        <v>5.7584587005799799</v>
      </c>
      <c r="E611" s="7">
        <v>1.8388493249817802E-5</v>
      </c>
      <c r="F611" s="8" t="s">
        <v>1666</v>
      </c>
      <c r="G611" s="8" t="s">
        <v>1667</v>
      </c>
      <c r="H611" s="9" t="s">
        <v>1668</v>
      </c>
    </row>
    <row r="612" spans="1:8">
      <c r="A612" s="6">
        <f>2^B612</f>
        <v>2.1565651516666811</v>
      </c>
      <c r="B612" s="6">
        <v>1.1087353017745201</v>
      </c>
      <c r="C612" s="6">
        <f>B612/D612</f>
        <v>0.24346394636778618</v>
      </c>
      <c r="D612" s="6">
        <v>4.5540020126824903</v>
      </c>
      <c r="E612" s="7">
        <v>2.4461632740058702E-4</v>
      </c>
      <c r="F612" s="8" t="s">
        <v>3319</v>
      </c>
      <c r="G612" s="8" t="s">
        <v>158</v>
      </c>
      <c r="H612" s="9" t="s">
        <v>158</v>
      </c>
    </row>
    <row r="613" spans="1:8">
      <c r="A613" s="6">
        <f>2^B613</f>
        <v>2.1555491955990709</v>
      </c>
      <c r="B613" s="6">
        <v>1.1080554891862699</v>
      </c>
      <c r="C613" s="6">
        <f>B613/D613</f>
        <v>9.6060655094872938E-2</v>
      </c>
      <c r="D613" s="6">
        <v>11.5349566176903</v>
      </c>
      <c r="E613" s="7">
        <v>9.26087141202625E-10</v>
      </c>
      <c r="F613" s="8" t="s">
        <v>3320</v>
      </c>
      <c r="G613" s="8" t="s">
        <v>3321</v>
      </c>
      <c r="H613" s="9" t="s">
        <v>3322</v>
      </c>
    </row>
    <row r="614" spans="1:8">
      <c r="A614" s="6">
        <f>2^B614</f>
        <v>2.1522521752200001</v>
      </c>
      <c r="B614" s="6">
        <v>1.1058471255827</v>
      </c>
      <c r="C614" s="6">
        <f>B614/D614</f>
        <v>0.11416880900061334</v>
      </c>
      <c r="D614" s="6">
        <v>9.6860704360747008</v>
      </c>
      <c r="E614" s="7">
        <v>1.4252760023663E-8</v>
      </c>
      <c r="F614" s="8" t="s">
        <v>3323</v>
      </c>
      <c r="G614" s="8" t="s">
        <v>3324</v>
      </c>
      <c r="H614" s="9" t="s">
        <v>3325</v>
      </c>
    </row>
    <row r="615" spans="1:8">
      <c r="A615" s="6">
        <f>2^B615</f>
        <v>2.1511641834780941</v>
      </c>
      <c r="B615" s="6">
        <v>1.10511763989357</v>
      </c>
      <c r="C615" s="6">
        <f>B615/D615</f>
        <v>0.14731288510324214</v>
      </c>
      <c r="D615" s="6">
        <v>7.50183963282685</v>
      </c>
      <c r="E615" s="7">
        <v>5.9610848299979E-7</v>
      </c>
      <c r="F615" s="8" t="s">
        <v>3326</v>
      </c>
      <c r="G615" s="8" t="s">
        <v>3327</v>
      </c>
      <c r="H615" s="9" t="s">
        <v>3328</v>
      </c>
    </row>
    <row r="616" spans="1:8" ht="28">
      <c r="A616" s="6">
        <f>2^B616</f>
        <v>2.1509569433808666</v>
      </c>
      <c r="B616" s="6">
        <v>1.1049786460103399</v>
      </c>
      <c r="C616" s="6">
        <f>B616/D616</f>
        <v>7.2513982425557455E-2</v>
      </c>
      <c r="D616" s="6">
        <v>15.238145927852001</v>
      </c>
      <c r="E616" s="7">
        <v>9.5512979936228801E-12</v>
      </c>
      <c r="F616" s="8" t="s">
        <v>1563</v>
      </c>
      <c r="G616" s="8" t="s">
        <v>1564</v>
      </c>
      <c r="H616" s="9" t="s">
        <v>1565</v>
      </c>
    </row>
    <row r="617" spans="1:8">
      <c r="A617" s="6">
        <f>2^B617</f>
        <v>2.1500878361040474</v>
      </c>
      <c r="B617" s="6">
        <v>1.10439559847672</v>
      </c>
      <c r="C617" s="6">
        <f>B617/D617</f>
        <v>0.10601341768841353</v>
      </c>
      <c r="D617" s="6">
        <v>10.417507732112499</v>
      </c>
      <c r="E617" s="7">
        <v>4.6324917751148604E-9</v>
      </c>
      <c r="F617" s="8" t="s">
        <v>3329</v>
      </c>
      <c r="G617" s="8" t="s">
        <v>3330</v>
      </c>
      <c r="H617" s="9" t="s">
        <v>3331</v>
      </c>
    </row>
    <row r="618" spans="1:8">
      <c r="A618" s="6">
        <f>2^B618</f>
        <v>2.1440905141439779</v>
      </c>
      <c r="B618" s="6">
        <v>1.1003658113695001</v>
      </c>
      <c r="C618" s="6">
        <f>B618/D618</f>
        <v>9.5640842818581054E-2</v>
      </c>
      <c r="D618" s="6">
        <v>11.505187312671</v>
      </c>
      <c r="E618" s="7">
        <v>9.6515103069097494E-10</v>
      </c>
      <c r="F618" s="8" t="s">
        <v>1602</v>
      </c>
      <c r="G618" s="8" t="s">
        <v>1603</v>
      </c>
      <c r="H618" s="9" t="s">
        <v>1604</v>
      </c>
    </row>
    <row r="619" spans="1:8">
      <c r="A619" s="6">
        <f>2^B619</f>
        <v>2.1439509538494241</v>
      </c>
      <c r="B619" s="6">
        <v>1.10027190232201</v>
      </c>
      <c r="C619" s="6">
        <f>B619/D619</f>
        <v>0.14794550675035023</v>
      </c>
      <c r="D619" s="6">
        <v>7.4370078989871402</v>
      </c>
      <c r="E619" s="7">
        <v>6.7223545330101398E-7</v>
      </c>
      <c r="F619" s="8" t="s">
        <v>452</v>
      </c>
      <c r="G619" s="8" t="s">
        <v>453</v>
      </c>
      <c r="H619" s="9" t="s">
        <v>454</v>
      </c>
    </row>
    <row r="620" spans="1:8">
      <c r="A620" s="6">
        <f>2^B620</f>
        <v>2.141318020745397</v>
      </c>
      <c r="B620" s="6">
        <v>1.0984990754433801</v>
      </c>
      <c r="C620" s="6">
        <f>B620/D620</f>
        <v>7.365677163869265E-2</v>
      </c>
      <c r="D620" s="6">
        <v>14.9137553955233</v>
      </c>
      <c r="E620" s="7">
        <v>1.3704769366406301E-11</v>
      </c>
      <c r="F620" s="8" t="s">
        <v>3332</v>
      </c>
      <c r="G620" s="8" t="s">
        <v>3138</v>
      </c>
      <c r="H620" s="9" t="s">
        <v>3139</v>
      </c>
    </row>
    <row r="621" spans="1:8">
      <c r="A621" s="6">
        <f>2^B621</f>
        <v>2.1329597587298426</v>
      </c>
      <c r="B621" s="6">
        <v>1.0928567474747599</v>
      </c>
      <c r="C621" s="6">
        <f>B621/D621</f>
        <v>0.1060049913247805</v>
      </c>
      <c r="D621" s="6">
        <v>10.309483863136601</v>
      </c>
      <c r="E621" s="7">
        <v>5.4489956524488202E-9</v>
      </c>
      <c r="F621" s="8" t="s">
        <v>3333</v>
      </c>
      <c r="G621" s="8" t="s">
        <v>158</v>
      </c>
      <c r="H621" s="9" t="s">
        <v>158</v>
      </c>
    </row>
    <row r="622" spans="1:8">
      <c r="A622" s="6">
        <f>2^B622</f>
        <v>2.1327472581709284</v>
      </c>
      <c r="B622" s="6">
        <v>1.09271300881593</v>
      </c>
      <c r="C622" s="6">
        <f>B622/D622</f>
        <v>7.1434202661689344E-2</v>
      </c>
      <c r="D622" s="6">
        <v>15.2967761674473</v>
      </c>
      <c r="E622" s="7">
        <v>8.9542302612105006E-12</v>
      </c>
      <c r="F622" s="8" t="s">
        <v>3334</v>
      </c>
      <c r="G622" s="8" t="s">
        <v>3335</v>
      </c>
      <c r="H622" s="9" t="s">
        <v>3336</v>
      </c>
    </row>
    <row r="623" spans="1:8">
      <c r="A623" s="6">
        <f>2^B623</f>
        <v>2.1307255461305123</v>
      </c>
      <c r="B623" s="6">
        <v>1.09134477484925</v>
      </c>
      <c r="C623" s="6">
        <f>B623/D623</f>
        <v>7.4624113631745509E-2</v>
      </c>
      <c r="D623" s="6">
        <v>14.6245592977467</v>
      </c>
      <c r="E623" s="7">
        <v>1.9017591880935499E-11</v>
      </c>
      <c r="F623" s="8" t="s">
        <v>3337</v>
      </c>
      <c r="G623" s="8" t="s">
        <v>3338</v>
      </c>
      <c r="H623" s="9" t="s">
        <v>3339</v>
      </c>
    </row>
    <row r="624" spans="1:8">
      <c r="A624" s="6">
        <f>2^B624</f>
        <v>2.1280532716968334</v>
      </c>
      <c r="B624" s="6">
        <v>1.0895342663705301</v>
      </c>
      <c r="C624" s="6">
        <f>B624/D624</f>
        <v>0.18672400014496549</v>
      </c>
      <c r="D624" s="6">
        <v>5.8349985300478604</v>
      </c>
      <c r="E624" s="7">
        <v>1.5685737374481098E-5</v>
      </c>
      <c r="F624" s="8" t="s">
        <v>3340</v>
      </c>
      <c r="G624" s="8" t="s">
        <v>1052</v>
      </c>
      <c r="H624" s="9" t="s">
        <v>1053</v>
      </c>
    </row>
    <row r="625" spans="1:8">
      <c r="A625" s="6">
        <f>2^B625</f>
        <v>2.1251353015359613</v>
      </c>
      <c r="B625" s="6">
        <v>1.0875546966107801</v>
      </c>
      <c r="C625" s="6">
        <f>B625/D625</f>
        <v>0.1276992641059447</v>
      </c>
      <c r="D625" s="6">
        <v>8.51653064898243</v>
      </c>
      <c r="E625" s="7">
        <v>9.7679529686944194E-8</v>
      </c>
      <c r="F625" s="8" t="s">
        <v>3341</v>
      </c>
      <c r="G625" s="8" t="s">
        <v>3342</v>
      </c>
      <c r="H625" s="9" t="s">
        <v>3343</v>
      </c>
    </row>
    <row r="626" spans="1:8">
      <c r="A626" s="6">
        <f>2^B626</f>
        <v>2.1251007440421521</v>
      </c>
      <c r="B626" s="6">
        <v>1.08753123630203</v>
      </c>
      <c r="C626" s="6">
        <f>B626/D626</f>
        <v>7.8371837267182304E-2</v>
      </c>
      <c r="D626" s="6">
        <v>13.8765566078853</v>
      </c>
      <c r="E626" s="7">
        <v>4.5559419659942603E-11</v>
      </c>
      <c r="F626" s="8" t="s">
        <v>3344</v>
      </c>
      <c r="G626" s="8" t="s">
        <v>3288</v>
      </c>
      <c r="H626" s="9" t="s">
        <v>3289</v>
      </c>
    </row>
    <row r="627" spans="1:8">
      <c r="A627" s="6">
        <f>2^B627</f>
        <v>2.1240188557508257</v>
      </c>
      <c r="B627" s="6">
        <v>1.0867965735702501</v>
      </c>
      <c r="C627" s="6">
        <f>B627/D627</f>
        <v>0.11793353635314721</v>
      </c>
      <c r="D627" s="6">
        <v>9.2153310006398996</v>
      </c>
      <c r="E627" s="7">
        <v>3.0326435191003203E-8</v>
      </c>
      <c r="F627" s="8" t="s">
        <v>3345</v>
      </c>
      <c r="G627" s="8" t="s">
        <v>3346</v>
      </c>
      <c r="H627" s="9" t="s">
        <v>3347</v>
      </c>
    </row>
    <row r="628" spans="1:8">
      <c r="A628" s="6">
        <f>2^B628</f>
        <v>2.12027462791196</v>
      </c>
      <c r="B628" s="6">
        <v>1.0842511415179299</v>
      </c>
      <c r="C628" s="6">
        <f>B628/D628</f>
        <v>5.824166189117902E-2</v>
      </c>
      <c r="D628" s="6">
        <v>18.616418321712501</v>
      </c>
      <c r="E628" s="7">
        <v>3.168068736507E-13</v>
      </c>
      <c r="F628" s="8" t="s">
        <v>1364</v>
      </c>
      <c r="G628" s="8" t="s">
        <v>1365</v>
      </c>
      <c r="H628" s="9" t="s">
        <v>1366</v>
      </c>
    </row>
    <row r="629" spans="1:8">
      <c r="A629" s="6">
        <f>2^B629</f>
        <v>2.1198623495976809</v>
      </c>
      <c r="B629" s="6">
        <v>1.0839705883733</v>
      </c>
      <c r="C629" s="6">
        <f>B629/D629</f>
        <v>9.2320292253066996E-2</v>
      </c>
      <c r="D629" s="6">
        <v>11.7414120115861</v>
      </c>
      <c r="E629" s="7">
        <v>6.9693197097365598E-10</v>
      </c>
      <c r="F629" s="8" t="s">
        <v>1695</v>
      </c>
      <c r="G629" s="8" t="s">
        <v>1696</v>
      </c>
      <c r="H629" s="9" t="s">
        <v>1697</v>
      </c>
    </row>
    <row r="630" spans="1:8">
      <c r="A630" s="6">
        <f>2^B630</f>
        <v>2.1155846474199249</v>
      </c>
      <c r="B630" s="6">
        <v>1.0810564110404299</v>
      </c>
      <c r="C630" s="6">
        <f>B630/D630</f>
        <v>0.19424717570131095</v>
      </c>
      <c r="D630" s="6">
        <v>5.5653648869661998</v>
      </c>
      <c r="E630" s="7">
        <v>2.75497311373749E-5</v>
      </c>
      <c r="F630" s="8" t="s">
        <v>3348</v>
      </c>
      <c r="G630" s="8" t="s">
        <v>935</v>
      </c>
      <c r="H630" s="9" t="s">
        <v>3349</v>
      </c>
    </row>
    <row r="631" spans="1:8">
      <c r="A631" s="6">
        <f>2^B631</f>
        <v>2.1130479777540265</v>
      </c>
      <c r="B631" s="6">
        <v>1.0793255247181901</v>
      </c>
      <c r="C631" s="6">
        <f>B631/D631</f>
        <v>0.13589793281431023</v>
      </c>
      <c r="D631" s="6">
        <v>7.9421776502882597</v>
      </c>
      <c r="E631" s="7">
        <v>2.67457590498429E-7</v>
      </c>
      <c r="F631" s="8" t="s">
        <v>3350</v>
      </c>
      <c r="G631" s="8" t="s">
        <v>3351</v>
      </c>
      <c r="H631" s="9" t="s">
        <v>3352</v>
      </c>
    </row>
    <row r="632" spans="1:8">
      <c r="A632" s="6">
        <f>2^B632</f>
        <v>2.1101079834076755</v>
      </c>
      <c r="B632" s="6">
        <v>1.07731682980475</v>
      </c>
      <c r="C632" s="6">
        <f>B632/D632</f>
        <v>4.4798089241570783E-2</v>
      </c>
      <c r="D632" s="6">
        <v>24.0482763448992</v>
      </c>
      <c r="E632" s="7">
        <v>3.7103230695802599E-15</v>
      </c>
      <c r="F632" s="8" t="s">
        <v>1710</v>
      </c>
      <c r="G632" s="8" t="s">
        <v>491</v>
      </c>
      <c r="H632" s="9" t="s">
        <v>492</v>
      </c>
    </row>
    <row r="633" spans="1:8">
      <c r="A633" s="6">
        <f>2^B633</f>
        <v>2.1094435622174905</v>
      </c>
      <c r="B633" s="6">
        <v>1.0768624890276799</v>
      </c>
      <c r="C633" s="6">
        <f>B633/D633</f>
        <v>0.14708896631302143</v>
      </c>
      <c r="D633" s="6">
        <v>7.3211642995437103</v>
      </c>
      <c r="E633" s="7">
        <v>8.3444759901880295E-7</v>
      </c>
      <c r="F633" s="8" t="s">
        <v>3353</v>
      </c>
      <c r="G633" s="8" t="s">
        <v>3354</v>
      </c>
      <c r="H633" s="9" t="s">
        <v>3355</v>
      </c>
    </row>
    <row r="634" spans="1:8">
      <c r="A634" s="6">
        <f>2^B634</f>
        <v>2.1087268214248405</v>
      </c>
      <c r="B634" s="6">
        <v>1.0763722108724301</v>
      </c>
      <c r="C634" s="6">
        <f>B634/D634</f>
        <v>8.71245757742653E-2</v>
      </c>
      <c r="D634" s="6">
        <v>12.3544040393522</v>
      </c>
      <c r="E634" s="7">
        <v>3.0647697303154199E-10</v>
      </c>
      <c r="F634" s="8" t="s">
        <v>3356</v>
      </c>
      <c r="G634" s="8" t="s">
        <v>3258</v>
      </c>
      <c r="H634" s="9" t="s">
        <v>3259</v>
      </c>
    </row>
    <row r="635" spans="1:8">
      <c r="A635" s="6">
        <f>2^B635</f>
        <v>2.1084150372617501</v>
      </c>
      <c r="B635" s="6">
        <v>1.0761588865490801</v>
      </c>
      <c r="C635" s="6">
        <f>B635/D635</f>
        <v>0.13160719925932188</v>
      </c>
      <c r="D635" s="6">
        <v>8.1770518072388398</v>
      </c>
      <c r="E635" s="7">
        <v>1.7625140820285299E-7</v>
      </c>
      <c r="F635" s="8" t="s">
        <v>3357</v>
      </c>
      <c r="G635" s="8" t="s">
        <v>158</v>
      </c>
      <c r="H635" s="9" t="s">
        <v>158</v>
      </c>
    </row>
    <row r="636" spans="1:8">
      <c r="A636" s="6">
        <f>2^B636</f>
        <v>2.1078235511443095</v>
      </c>
      <c r="B636" s="6">
        <v>1.0757541020113499</v>
      </c>
      <c r="C636" s="6">
        <f>B636/D636</f>
        <v>7.3503671014371968E-2</v>
      </c>
      <c r="D636" s="6">
        <v>14.635379256105599</v>
      </c>
      <c r="E636" s="7">
        <v>1.87840405702565E-11</v>
      </c>
      <c r="F636" s="8" t="s">
        <v>1239</v>
      </c>
      <c r="G636" s="8" t="s">
        <v>158</v>
      </c>
      <c r="H636" s="9" t="s">
        <v>158</v>
      </c>
    </row>
    <row r="637" spans="1:8">
      <c r="A637" s="6">
        <f>2^B637</f>
        <v>2.1054194736947971</v>
      </c>
      <c r="B637" s="6">
        <v>1.0741076975811801</v>
      </c>
      <c r="C637" s="6">
        <f>B637/D637</f>
        <v>6.8509626352353525E-2</v>
      </c>
      <c r="D637" s="6">
        <v>15.6782010758154</v>
      </c>
      <c r="E637" s="7">
        <v>5.91409741643068E-12</v>
      </c>
      <c r="F637" s="8" t="s">
        <v>3358</v>
      </c>
      <c r="G637" s="8" t="s">
        <v>3359</v>
      </c>
      <c r="H637" s="9" t="s">
        <v>3360</v>
      </c>
    </row>
    <row r="638" spans="1:8">
      <c r="A638" s="6">
        <f>2^B638</f>
        <v>2.1028213726894776</v>
      </c>
      <c r="B638" s="6">
        <v>1.0723263033838599</v>
      </c>
      <c r="C638" s="6">
        <f>B638/D638</f>
        <v>0.17600871421413924</v>
      </c>
      <c r="D638" s="6">
        <v>6.0924614339221002</v>
      </c>
      <c r="E638" s="7">
        <v>9.2393101149883399E-6</v>
      </c>
      <c r="F638" s="8" t="s">
        <v>1941</v>
      </c>
      <c r="G638" s="8" t="s">
        <v>414</v>
      </c>
      <c r="H638" s="9" t="s">
        <v>415</v>
      </c>
    </row>
    <row r="639" spans="1:8">
      <c r="A639" s="6">
        <f>2^B639</f>
        <v>2.099223282179735</v>
      </c>
      <c r="B639" s="6">
        <v>1.0698556258779801</v>
      </c>
      <c r="C639" s="6">
        <f>B639/D639</f>
        <v>0.13075668277232647</v>
      </c>
      <c r="D639" s="6">
        <v>8.1820340130592992</v>
      </c>
      <c r="E639" s="7">
        <v>1.74712630985499E-7</v>
      </c>
      <c r="F639" s="8" t="s">
        <v>3361</v>
      </c>
      <c r="G639" s="8" t="s">
        <v>3362</v>
      </c>
      <c r="H639" s="9" t="s">
        <v>3363</v>
      </c>
    </row>
    <row r="640" spans="1:8">
      <c r="A640" s="6">
        <f>2^B640</f>
        <v>2.0966813211665545</v>
      </c>
      <c r="B640" s="6">
        <v>1.0681075999607199</v>
      </c>
      <c r="C640" s="6">
        <f>B640/D640</f>
        <v>0.21081074624624582</v>
      </c>
      <c r="D640" s="6">
        <v>5.0666658079805602</v>
      </c>
      <c r="E640" s="7">
        <v>7.9844107558430102E-5</v>
      </c>
      <c r="F640" s="8" t="s">
        <v>3364</v>
      </c>
      <c r="G640" s="8" t="s">
        <v>3365</v>
      </c>
      <c r="H640" s="9" t="s">
        <v>3366</v>
      </c>
    </row>
    <row r="641" spans="1:8" ht="28">
      <c r="A641" s="6">
        <f>2^B641</f>
        <v>2.0966808741976899</v>
      </c>
      <c r="B641" s="6">
        <v>1.0681072924081001</v>
      </c>
      <c r="C641" s="6">
        <f>B641/D641</f>
        <v>8.2175172788872916E-2</v>
      </c>
      <c r="D641" s="6">
        <v>12.9979318102843</v>
      </c>
      <c r="E641" s="7">
        <v>1.33893101925199E-10</v>
      </c>
      <c r="F641" s="8" t="s">
        <v>3367</v>
      </c>
      <c r="G641" s="8" t="s">
        <v>3202</v>
      </c>
      <c r="H641" s="9" t="s">
        <v>3203</v>
      </c>
    </row>
    <row r="642" spans="1:8">
      <c r="A642" s="6">
        <f>2^B642</f>
        <v>2.0942339654590318</v>
      </c>
      <c r="B642" s="6">
        <v>1.0664226275370801</v>
      </c>
      <c r="C642" s="6">
        <f>B642/D642</f>
        <v>6.1445597687942659E-2</v>
      </c>
      <c r="D642" s="6">
        <v>17.355557886392599</v>
      </c>
      <c r="E642" s="7">
        <v>1.053522765111E-12</v>
      </c>
      <c r="F642" s="8" t="s">
        <v>3368</v>
      </c>
      <c r="G642" s="8" t="s">
        <v>3369</v>
      </c>
      <c r="H642" s="9" t="s">
        <v>3370</v>
      </c>
    </row>
    <row r="643" spans="1:8">
      <c r="A643" s="6">
        <f>2^B643</f>
        <v>2.0932579789789023</v>
      </c>
      <c r="B643" s="6">
        <v>1.06575012433037</v>
      </c>
      <c r="C643" s="6">
        <f>B643/D643</f>
        <v>0.11749360589086216</v>
      </c>
      <c r="D643" s="6">
        <v>9.0707074333928208</v>
      </c>
      <c r="E643" s="7">
        <v>3.8444651717397098E-8</v>
      </c>
      <c r="F643" s="8" t="s">
        <v>3371</v>
      </c>
      <c r="G643" s="8" t="s">
        <v>3372</v>
      </c>
      <c r="H643" s="9" t="s">
        <v>3373</v>
      </c>
    </row>
    <row r="644" spans="1:8">
      <c r="A644" s="6">
        <f>2^B644</f>
        <v>2.0923813272174177</v>
      </c>
      <c r="B644" s="6">
        <v>1.06514580031922</v>
      </c>
      <c r="C644" s="6">
        <f>B644/D644</f>
        <v>8.4725997016913954E-2</v>
      </c>
      <c r="D644" s="6">
        <v>12.571652595679501</v>
      </c>
      <c r="E644" s="7">
        <v>2.3084962582857001E-10</v>
      </c>
      <c r="F644" s="8" t="s">
        <v>3374</v>
      </c>
      <c r="G644" s="8" t="s">
        <v>3375</v>
      </c>
      <c r="H644" s="9" t="s">
        <v>3376</v>
      </c>
    </row>
    <row r="645" spans="1:8">
      <c r="A645" s="6">
        <f>2^B645</f>
        <v>2.0917405124849537</v>
      </c>
      <c r="B645" s="6">
        <v>1.0647038914650799</v>
      </c>
      <c r="C645" s="6">
        <f>B645/D645</f>
        <v>0.12299632670524539</v>
      </c>
      <c r="D645" s="6">
        <v>8.6563877148672095</v>
      </c>
      <c r="E645" s="7">
        <v>7.69212616097965E-8</v>
      </c>
      <c r="F645" s="8" t="s">
        <v>3377</v>
      </c>
      <c r="G645" s="8" t="s">
        <v>3378</v>
      </c>
      <c r="H645" s="9" t="s">
        <v>3379</v>
      </c>
    </row>
    <row r="646" spans="1:8">
      <c r="A646" s="6">
        <f>2^B646</f>
        <v>2.088803341507389</v>
      </c>
      <c r="B646" s="6">
        <v>1.0626766706781201</v>
      </c>
      <c r="C646" s="6">
        <f>B646/D646</f>
        <v>9.0370772833384419E-2</v>
      </c>
      <c r="D646" s="6">
        <v>11.7590747247162</v>
      </c>
      <c r="E646" s="7">
        <v>6.8030982832803996E-10</v>
      </c>
      <c r="F646" s="8" t="s">
        <v>3380</v>
      </c>
      <c r="G646" s="8" t="s">
        <v>3381</v>
      </c>
      <c r="H646" s="9" t="s">
        <v>3382</v>
      </c>
    </row>
    <row r="647" spans="1:8">
      <c r="A647" s="6">
        <f>2^B647</f>
        <v>2.0886725142219058</v>
      </c>
      <c r="B647" s="6">
        <v>1.06258630803687</v>
      </c>
      <c r="C647" s="6">
        <f>B647/D647</f>
        <v>8.111360393228316E-2</v>
      </c>
      <c r="D647" s="6">
        <v>13.0999765332084</v>
      </c>
      <c r="E647" s="7">
        <v>1.17778498099903E-10</v>
      </c>
      <c r="F647" s="8" t="s">
        <v>3383</v>
      </c>
      <c r="G647" s="8" t="s">
        <v>3384</v>
      </c>
      <c r="H647" s="9" t="s">
        <v>3385</v>
      </c>
    </row>
    <row r="648" spans="1:8">
      <c r="A648" s="6">
        <f>2^B648</f>
        <v>2.086763778337049</v>
      </c>
      <c r="B648" s="6">
        <v>1.0612672966597001</v>
      </c>
      <c r="C648" s="6">
        <f>B648/D648</f>
        <v>0.11666068084232904</v>
      </c>
      <c r="D648" s="6">
        <v>9.0970435711243596</v>
      </c>
      <c r="E648" s="7">
        <v>3.68125556277878E-8</v>
      </c>
      <c r="F648" s="8" t="s">
        <v>3386</v>
      </c>
      <c r="G648" s="8" t="s">
        <v>3387</v>
      </c>
      <c r="H648" s="9" t="s">
        <v>3388</v>
      </c>
    </row>
    <row r="649" spans="1:8">
      <c r="A649" s="6">
        <f>2^B649</f>
        <v>2.0857497756391079</v>
      </c>
      <c r="B649" s="6">
        <v>1.06056609021728</v>
      </c>
      <c r="C649" s="6">
        <f>B649/D649</f>
        <v>0.10993307473848095</v>
      </c>
      <c r="D649" s="6">
        <v>9.64737948738588</v>
      </c>
      <c r="E649" s="7">
        <v>1.5150722053281101E-8</v>
      </c>
      <c r="F649" s="8" t="s">
        <v>3389</v>
      </c>
      <c r="G649" s="8" t="s">
        <v>3390</v>
      </c>
      <c r="H649" s="9" t="s">
        <v>3391</v>
      </c>
    </row>
    <row r="650" spans="1:8">
      <c r="A650" s="6">
        <f>2^B650</f>
        <v>2.0855711405561346</v>
      </c>
      <c r="B650" s="6">
        <v>1.06044252458727</v>
      </c>
      <c r="C650" s="6">
        <f>B650/D650</f>
        <v>0.11499213517987632</v>
      </c>
      <c r="D650" s="6">
        <v>9.2218700255323895</v>
      </c>
      <c r="E650" s="7">
        <v>3.0004694884942997E-8</v>
      </c>
      <c r="F650" s="8" t="s">
        <v>3392</v>
      </c>
      <c r="G650" s="8" t="s">
        <v>3393</v>
      </c>
      <c r="H650" s="9" t="s">
        <v>3394</v>
      </c>
    </row>
    <row r="651" spans="1:8">
      <c r="A651" s="6">
        <f>2^B651</f>
        <v>2.0845929004508505</v>
      </c>
      <c r="B651" s="6">
        <v>1.05976566767675</v>
      </c>
      <c r="C651" s="6">
        <f>B651/D651</f>
        <v>8.8535384111155316E-2</v>
      </c>
      <c r="D651" s="6">
        <v>11.969967469122</v>
      </c>
      <c r="E651" s="7">
        <v>5.1106474389017605E-10</v>
      </c>
      <c r="F651" s="8" t="s">
        <v>662</v>
      </c>
      <c r="G651" s="8" t="s">
        <v>663</v>
      </c>
      <c r="H651" s="9" t="s">
        <v>664</v>
      </c>
    </row>
    <row r="652" spans="1:8">
      <c r="A652" s="6">
        <f>2^B652</f>
        <v>2.0843912193356631</v>
      </c>
      <c r="B652" s="6">
        <v>1.0596260824269199</v>
      </c>
      <c r="C652" s="6">
        <f>B652/D652</f>
        <v>0.11557556312356997</v>
      </c>
      <c r="D652" s="6">
        <v>9.16825368433636</v>
      </c>
      <c r="E652" s="7">
        <v>3.2751810671782803E-8</v>
      </c>
      <c r="F652" s="8" t="s">
        <v>3395</v>
      </c>
      <c r="G652" s="8" t="s">
        <v>3396</v>
      </c>
      <c r="H652" s="9" t="s">
        <v>3397</v>
      </c>
    </row>
    <row r="653" spans="1:8">
      <c r="A653" s="6">
        <f>2^B653</f>
        <v>2.0839896815844026</v>
      </c>
      <c r="B653" s="6">
        <v>1.0593481344475799</v>
      </c>
      <c r="C653" s="6">
        <f>B653/D653</f>
        <v>7.4263858198667917E-2</v>
      </c>
      <c r="D653" s="6">
        <v>14.264652552977401</v>
      </c>
      <c r="E653" s="7">
        <v>2.8814860709630799E-11</v>
      </c>
      <c r="F653" s="8" t="s">
        <v>3398</v>
      </c>
      <c r="G653" s="8" t="s">
        <v>3399</v>
      </c>
      <c r="H653" s="9" t="s">
        <v>3400</v>
      </c>
    </row>
    <row r="654" spans="1:8">
      <c r="A654" s="6">
        <f>2^B654</f>
        <v>2.081126305065863</v>
      </c>
      <c r="B654" s="6">
        <v>1.05736452593943</v>
      </c>
      <c r="C654" s="6">
        <f>B654/D654</f>
        <v>7.8517662203517899E-2</v>
      </c>
      <c r="D654" s="6">
        <v>13.4665818653482</v>
      </c>
      <c r="E654" s="7">
        <v>7.4796997482266803E-11</v>
      </c>
      <c r="F654" s="8" t="s">
        <v>3401</v>
      </c>
      <c r="G654" s="8" t="s">
        <v>3402</v>
      </c>
      <c r="H654" s="9" t="s">
        <v>3403</v>
      </c>
    </row>
    <row r="655" spans="1:8">
      <c r="A655" s="6">
        <f>2^B655</f>
        <v>2.0781958011100876</v>
      </c>
      <c r="B655" s="6">
        <v>1.0553315868613999</v>
      </c>
      <c r="C655" s="6">
        <f>B655/D655</f>
        <v>6.5989625405129301E-2</v>
      </c>
      <c r="D655" s="6">
        <v>15.9923863847145</v>
      </c>
      <c r="E655" s="7">
        <v>4.2300592184958504E-12</v>
      </c>
      <c r="F655" s="8" t="s">
        <v>3404</v>
      </c>
      <c r="G655" s="8" t="s">
        <v>3405</v>
      </c>
      <c r="H655" s="9" t="s">
        <v>3406</v>
      </c>
    </row>
    <row r="656" spans="1:8">
      <c r="A656" s="6">
        <f>2^B656</f>
        <v>2.0771917950924541</v>
      </c>
      <c r="B656" s="6">
        <v>1.05463443190422</v>
      </c>
      <c r="C656" s="6">
        <f>B656/D656</f>
        <v>0.18873659993614331</v>
      </c>
      <c r="D656" s="6">
        <v>5.5878638921175998</v>
      </c>
      <c r="E656" s="7">
        <v>2.6275981678253801E-5</v>
      </c>
      <c r="F656" s="8" t="s">
        <v>456</v>
      </c>
      <c r="G656" s="8" t="s">
        <v>457</v>
      </c>
      <c r="H656" s="9" t="s">
        <v>458</v>
      </c>
    </row>
    <row r="657" spans="1:8">
      <c r="A657" s="6">
        <f>2^B657</f>
        <v>2.0771621545867665</v>
      </c>
      <c r="B657" s="6">
        <v>1.05461384520839</v>
      </c>
      <c r="C657" s="6">
        <f>B657/D657</f>
        <v>0.12773411015152017</v>
      </c>
      <c r="D657" s="6">
        <v>8.2563212281934</v>
      </c>
      <c r="E657" s="7">
        <v>1.5335774567025899E-7</v>
      </c>
      <c r="F657" s="8" t="s">
        <v>1041</v>
      </c>
      <c r="G657" s="8" t="s">
        <v>1042</v>
      </c>
      <c r="H657" s="9" t="s">
        <v>1043</v>
      </c>
    </row>
    <row r="658" spans="1:8">
      <c r="A658" s="6">
        <f>2^B658</f>
        <v>2.0765651246035985</v>
      </c>
      <c r="B658" s="6">
        <v>1.05419911783511</v>
      </c>
      <c r="C658" s="6">
        <f>B658/D658</f>
        <v>0.10473404948404386</v>
      </c>
      <c r="D658" s="6">
        <v>10.0654860862199</v>
      </c>
      <c r="E658" s="7">
        <v>7.8986484995355006E-9</v>
      </c>
      <c r="F658" s="8" t="s">
        <v>519</v>
      </c>
      <c r="G658" s="8" t="s">
        <v>520</v>
      </c>
      <c r="H658" s="9" t="s">
        <v>521</v>
      </c>
    </row>
    <row r="659" spans="1:8">
      <c r="A659" s="6">
        <f>2^B659</f>
        <v>2.0754153244999998</v>
      </c>
      <c r="B659" s="6">
        <v>1.0534000721892001</v>
      </c>
      <c r="C659" s="6">
        <f>B659/D659</f>
        <v>8.6073740769373241E-2</v>
      </c>
      <c r="D659" s="6">
        <v>12.2383442705446</v>
      </c>
      <c r="E659" s="7">
        <v>3.5715460543071102E-10</v>
      </c>
      <c r="F659" s="8" t="s">
        <v>1578</v>
      </c>
      <c r="G659" s="8" t="s">
        <v>506</v>
      </c>
      <c r="H659" s="9" t="s">
        <v>507</v>
      </c>
    </row>
    <row r="660" spans="1:8">
      <c r="A660" s="6">
        <f>2^B660</f>
        <v>2.0749684109973399</v>
      </c>
      <c r="B660" s="6">
        <v>1.05308937325745</v>
      </c>
      <c r="C660" s="6">
        <f>B660/D660</f>
        <v>6.5560691139163046E-2</v>
      </c>
      <c r="D660" s="6">
        <v>16.062816833673999</v>
      </c>
      <c r="E660" s="7">
        <v>3.9270253984127E-12</v>
      </c>
      <c r="F660" s="8" t="s">
        <v>1803</v>
      </c>
      <c r="G660" s="8" t="s">
        <v>1084</v>
      </c>
      <c r="H660" s="9" t="s">
        <v>1085</v>
      </c>
    </row>
    <row r="661" spans="1:8">
      <c r="A661" s="6">
        <f>2^B661</f>
        <v>2.0739926203171484</v>
      </c>
      <c r="B661" s="6">
        <v>1.0524107607611699</v>
      </c>
      <c r="C661" s="6">
        <f>B661/D661</f>
        <v>9.8108141673404856E-2</v>
      </c>
      <c r="D661" s="6">
        <v>10.727048161452</v>
      </c>
      <c r="E661" s="7">
        <v>2.9290060942262801E-9</v>
      </c>
      <c r="F661" s="8" t="s">
        <v>3407</v>
      </c>
      <c r="G661" s="8" t="s">
        <v>3408</v>
      </c>
      <c r="H661" s="9" t="s">
        <v>3409</v>
      </c>
    </row>
    <row r="662" spans="1:8">
      <c r="A662" s="6">
        <f>2^B662</f>
        <v>2.0677084267741925</v>
      </c>
      <c r="B662" s="6">
        <v>1.0480327616179701</v>
      </c>
      <c r="C662" s="6">
        <f>B662/D662</f>
        <v>0.10434664240476214</v>
      </c>
      <c r="D662" s="6">
        <v>10.04376123146</v>
      </c>
      <c r="E662" s="7">
        <v>8.1666582020533599E-9</v>
      </c>
      <c r="F662" s="8" t="s">
        <v>1979</v>
      </c>
      <c r="G662" s="8" t="s">
        <v>1797</v>
      </c>
      <c r="H662" s="9" t="s">
        <v>1798</v>
      </c>
    </row>
    <row r="663" spans="1:8">
      <c r="A663" s="6">
        <f>2^B663</f>
        <v>2.0665279527547811</v>
      </c>
      <c r="B663" s="6">
        <v>1.0472088783642599</v>
      </c>
      <c r="C663" s="6">
        <f>B663/D663</f>
        <v>0.1214970324763919</v>
      </c>
      <c r="D663" s="6">
        <v>8.6192136303225606</v>
      </c>
      <c r="E663" s="7">
        <v>8.1944783891245398E-8</v>
      </c>
      <c r="F663" s="8" t="s">
        <v>597</v>
      </c>
      <c r="G663" s="8" t="s">
        <v>472</v>
      </c>
      <c r="H663" s="9" t="s">
        <v>473</v>
      </c>
    </row>
    <row r="664" spans="1:8">
      <c r="A664" s="6">
        <f>2^B664</f>
        <v>2.0648554330857021</v>
      </c>
      <c r="B664" s="6">
        <v>1.04604077763923</v>
      </c>
      <c r="C664" s="6">
        <f>B664/D664</f>
        <v>9.9770962247920536E-2</v>
      </c>
      <c r="D664" s="6">
        <v>10.484421058703701</v>
      </c>
      <c r="E664" s="7">
        <v>4.1919012321381501E-9</v>
      </c>
      <c r="F664" s="8" t="s">
        <v>3410</v>
      </c>
      <c r="G664" s="8" t="s">
        <v>3411</v>
      </c>
      <c r="H664" s="9" t="s">
        <v>3412</v>
      </c>
    </row>
    <row r="665" spans="1:8">
      <c r="A665" s="6">
        <f>2^B665</f>
        <v>2.0640802389777306</v>
      </c>
      <c r="B665" s="6">
        <v>1.0454990551241501</v>
      </c>
      <c r="C665" s="6">
        <f>B665/D665</f>
        <v>0.10479515932623554</v>
      </c>
      <c r="D665" s="6">
        <v>9.9765968375450402</v>
      </c>
      <c r="E665" s="7">
        <v>9.0570822026273401E-9</v>
      </c>
      <c r="F665" s="8" t="s">
        <v>813</v>
      </c>
      <c r="G665" s="8" t="s">
        <v>675</v>
      </c>
      <c r="H665" s="9" t="s">
        <v>676</v>
      </c>
    </row>
    <row r="666" spans="1:8">
      <c r="A666" s="6">
        <f>2^B666</f>
        <v>2.06123481845693</v>
      </c>
      <c r="B666" s="6">
        <v>1.0435088678689</v>
      </c>
      <c r="C666" s="6">
        <f>B666/D666</f>
        <v>8.8052657431129236E-2</v>
      </c>
      <c r="D666" s="6">
        <v>11.8509639380854</v>
      </c>
      <c r="E666" s="7">
        <v>6.0029426790972503E-10</v>
      </c>
      <c r="F666" s="8" t="s">
        <v>3413</v>
      </c>
      <c r="G666" s="8" t="s">
        <v>3414</v>
      </c>
      <c r="H666" s="9" t="s">
        <v>3415</v>
      </c>
    </row>
    <row r="667" spans="1:8">
      <c r="A667" s="6">
        <f>2^B667</f>
        <v>2.0572688918621651</v>
      </c>
      <c r="B667" s="6">
        <v>1.04073037121004</v>
      </c>
      <c r="C667" s="6">
        <f>B667/D667</f>
        <v>7.267507036269738E-2</v>
      </c>
      <c r="D667" s="6">
        <v>14.320321480476</v>
      </c>
      <c r="E667" s="7">
        <v>2.7005535248387701E-11</v>
      </c>
      <c r="F667" s="8" t="s">
        <v>3416</v>
      </c>
      <c r="G667" s="8" t="s">
        <v>3223</v>
      </c>
      <c r="H667" s="9" t="s">
        <v>3224</v>
      </c>
    </row>
    <row r="668" spans="1:8">
      <c r="A668" s="6">
        <f>2^B668</f>
        <v>2.0570453558522823</v>
      </c>
      <c r="B668" s="6">
        <v>1.04057360423804</v>
      </c>
      <c r="C668" s="6">
        <f>B668/D668</f>
        <v>0.14636469892171339</v>
      </c>
      <c r="D668" s="6">
        <v>7.1094574846535599</v>
      </c>
      <c r="E668" s="7">
        <v>1.2445079059438199E-6</v>
      </c>
      <c r="F668" s="8" t="s">
        <v>3417</v>
      </c>
      <c r="G668" s="8" t="s">
        <v>3418</v>
      </c>
      <c r="H668" s="9" t="s">
        <v>3419</v>
      </c>
    </row>
    <row r="669" spans="1:8">
      <c r="A669" s="6">
        <f>2^B669</f>
        <v>2.0564904421369445</v>
      </c>
      <c r="B669" s="6">
        <v>1.04018436670157</v>
      </c>
      <c r="C669" s="6">
        <f>B669/D669</f>
        <v>0.13520200555949938</v>
      </c>
      <c r="D669" s="6">
        <v>7.6935572249614896</v>
      </c>
      <c r="E669" s="7">
        <v>4.1918343475186402E-7</v>
      </c>
      <c r="F669" s="8" t="s">
        <v>3420</v>
      </c>
      <c r="G669" s="8" t="s">
        <v>3421</v>
      </c>
      <c r="H669" s="9" t="s">
        <v>3422</v>
      </c>
    </row>
    <row r="670" spans="1:8">
      <c r="A670" s="6">
        <f>2^B670</f>
        <v>2.0545409057796653</v>
      </c>
      <c r="B670" s="6">
        <v>1.03881605475866</v>
      </c>
      <c r="C670" s="6">
        <f>B670/D670</f>
        <v>0.17742826194726669</v>
      </c>
      <c r="D670" s="6">
        <v>5.8548511007079904</v>
      </c>
      <c r="E670" s="7">
        <v>1.50539170396439E-5</v>
      </c>
      <c r="F670" s="8" t="s">
        <v>3423</v>
      </c>
      <c r="G670" s="8" t="s">
        <v>3424</v>
      </c>
      <c r="H670" s="9" t="s">
        <v>3425</v>
      </c>
    </row>
    <row r="671" spans="1:8">
      <c r="A671" s="6">
        <f>2^B671</f>
        <v>2.0540127809141429</v>
      </c>
      <c r="B671" s="6">
        <v>1.0384451587272301</v>
      </c>
      <c r="C671" s="6">
        <f>B671/D671</f>
        <v>8.5567398236157971E-2</v>
      </c>
      <c r="D671" s="6">
        <v>12.135990811140701</v>
      </c>
      <c r="E671" s="7">
        <v>4.09151513608169E-10</v>
      </c>
      <c r="F671" s="8" t="s">
        <v>3426</v>
      </c>
      <c r="G671" s="8" t="s">
        <v>941</v>
      </c>
      <c r="H671" s="9" t="s">
        <v>942</v>
      </c>
    </row>
    <row r="672" spans="1:8">
      <c r="A672" s="6">
        <f>2^B672</f>
        <v>2.0528610267698073</v>
      </c>
      <c r="B672" s="6">
        <v>1.03763596413605</v>
      </c>
      <c r="C672" s="6">
        <f>B672/D672</f>
        <v>9.5549891478430696E-2</v>
      </c>
      <c r="D672" s="6">
        <v>10.859624726735399</v>
      </c>
      <c r="E672" s="7">
        <v>2.4140686418076401E-9</v>
      </c>
      <c r="F672" s="8" t="s">
        <v>3427</v>
      </c>
      <c r="G672" s="8" t="s">
        <v>3428</v>
      </c>
      <c r="H672" s="9" t="s">
        <v>3429</v>
      </c>
    </row>
    <row r="673" spans="1:8">
      <c r="A673" s="6">
        <f>2^B673</f>
        <v>2.0513031045704393</v>
      </c>
      <c r="B673" s="6">
        <v>1.0365406830180699</v>
      </c>
      <c r="C673" s="6">
        <f>B673/D673</f>
        <v>7.4346136808776123E-2</v>
      </c>
      <c r="D673" s="6">
        <v>13.9420920509176</v>
      </c>
      <c r="E673" s="7">
        <v>4.2136166219468199E-11</v>
      </c>
      <c r="F673" s="8" t="s">
        <v>3430</v>
      </c>
      <c r="G673" s="8" t="s">
        <v>3291</v>
      </c>
      <c r="H673" s="9" t="s">
        <v>3292</v>
      </c>
    </row>
    <row r="674" spans="1:8">
      <c r="A674" s="6">
        <f>2^B674</f>
        <v>2.0500428715918506</v>
      </c>
      <c r="B674" s="6">
        <v>1.0356540804557099</v>
      </c>
      <c r="C674" s="6">
        <f>B674/D674</f>
        <v>0.10478877901868937</v>
      </c>
      <c r="D674" s="6">
        <v>9.8832536284347601</v>
      </c>
      <c r="E674" s="7">
        <v>1.0466664643675299E-8</v>
      </c>
      <c r="F674" s="8" t="s">
        <v>3431</v>
      </c>
      <c r="G674" s="8" t="s">
        <v>3432</v>
      </c>
      <c r="H674" s="9" t="s">
        <v>3433</v>
      </c>
    </row>
    <row r="675" spans="1:8">
      <c r="A675" s="6">
        <f>2^B675</f>
        <v>2.049952051113602</v>
      </c>
      <c r="B675" s="6">
        <v>1.0355901651309001</v>
      </c>
      <c r="C675" s="6">
        <f>B675/D675</f>
        <v>0.11085804461923503</v>
      </c>
      <c r="D675" s="6">
        <v>9.3415878720200194</v>
      </c>
      <c r="E675" s="7">
        <v>2.4704182138794801E-8</v>
      </c>
      <c r="F675" s="8" t="s">
        <v>1191</v>
      </c>
      <c r="G675" s="8" t="s">
        <v>1192</v>
      </c>
      <c r="H675" s="9" t="s">
        <v>1193</v>
      </c>
    </row>
    <row r="676" spans="1:8">
      <c r="A676" s="6">
        <f>2^B676</f>
        <v>2.0476410821216762</v>
      </c>
      <c r="B676" s="6">
        <v>1.0339628567333199</v>
      </c>
      <c r="C676" s="6">
        <f>B676/D676</f>
        <v>7.2412804722480115E-2</v>
      </c>
      <c r="D676" s="6">
        <v>14.2787295796089</v>
      </c>
      <c r="E676" s="7">
        <v>2.8345620856898901E-11</v>
      </c>
      <c r="F676" s="8" t="s">
        <v>3434</v>
      </c>
      <c r="G676" s="8" t="s">
        <v>3275</v>
      </c>
      <c r="H676" s="9" t="s">
        <v>3276</v>
      </c>
    </row>
    <row r="677" spans="1:8">
      <c r="A677" s="6">
        <f>2^B677</f>
        <v>2.0471492880144697</v>
      </c>
      <c r="B677" s="6">
        <v>1.03361631448872</v>
      </c>
      <c r="C677" s="6">
        <f>B677/D677</f>
        <v>0.10308458262606655</v>
      </c>
      <c r="D677" s="6">
        <v>10.026875873748301</v>
      </c>
      <c r="E677" s="7">
        <v>8.3815287778222908E-9</v>
      </c>
      <c r="F677" s="8" t="s">
        <v>3435</v>
      </c>
      <c r="G677" s="8" t="s">
        <v>3436</v>
      </c>
      <c r="H677" s="9" t="s">
        <v>3437</v>
      </c>
    </row>
    <row r="678" spans="1:8">
      <c r="A678" s="6">
        <f>2^B678</f>
        <v>2.0446231793722465</v>
      </c>
      <c r="B678" s="6">
        <v>1.03183498138531</v>
      </c>
      <c r="C678" s="6">
        <f>B678/D678</f>
        <v>5.7577344754135021E-2</v>
      </c>
      <c r="D678" s="6">
        <v>17.920850393352101</v>
      </c>
      <c r="E678" s="7">
        <v>6.0897438198615105E-13</v>
      </c>
      <c r="F678" s="8" t="s">
        <v>3438</v>
      </c>
      <c r="G678" s="8" t="s">
        <v>3439</v>
      </c>
      <c r="H678" s="9" t="s">
        <v>3440</v>
      </c>
    </row>
    <row r="679" spans="1:8">
      <c r="A679" s="6">
        <f>2^B679</f>
        <v>2.0443306251115119</v>
      </c>
      <c r="B679" s="6">
        <v>1.03162853905211</v>
      </c>
      <c r="C679" s="6">
        <f>B679/D679</f>
        <v>7.6886102945493584E-2</v>
      </c>
      <c r="D679" s="6">
        <v>13.4176203439971</v>
      </c>
      <c r="E679" s="7">
        <v>7.9425544827150101E-11</v>
      </c>
      <c r="F679" s="8" t="s">
        <v>3441</v>
      </c>
      <c r="G679" s="8" t="s">
        <v>3442</v>
      </c>
      <c r="H679" s="9" t="s">
        <v>3443</v>
      </c>
    </row>
    <row r="680" spans="1:8">
      <c r="A680" s="6">
        <f>2^B680</f>
        <v>2.0422521482785743</v>
      </c>
      <c r="B680" s="6">
        <v>1.03016100069827</v>
      </c>
      <c r="C680" s="6">
        <f>B680/D680</f>
        <v>8.918680485170484E-2</v>
      </c>
      <c r="D680" s="6">
        <v>11.5505987955412</v>
      </c>
      <c r="E680" s="7">
        <v>9.0622889983922498E-10</v>
      </c>
      <c r="F680" s="8" t="s">
        <v>1450</v>
      </c>
      <c r="G680" s="8" t="s">
        <v>158</v>
      </c>
      <c r="H680" s="9" t="s">
        <v>158</v>
      </c>
    </row>
    <row r="681" spans="1:8">
      <c r="A681" s="6">
        <f>2^B681</f>
        <v>2.0416502680839375</v>
      </c>
      <c r="B681" s="6">
        <v>1.02973575568026</v>
      </c>
      <c r="C681" s="6">
        <f>B681/D681</f>
        <v>6.450180995909284E-2</v>
      </c>
      <c r="D681" s="6">
        <v>15.9644474524563</v>
      </c>
      <c r="E681" s="7">
        <v>4.3569955422239804E-12</v>
      </c>
      <c r="F681" s="8" t="s">
        <v>1910</v>
      </c>
      <c r="G681" s="8" t="s">
        <v>687</v>
      </c>
      <c r="H681" s="9" t="s">
        <v>688</v>
      </c>
    </row>
    <row r="682" spans="1:8" ht="28">
      <c r="A682" s="6">
        <f>2^B682</f>
        <v>2.040026145171403</v>
      </c>
      <c r="B682" s="6">
        <v>1.0285876420337401</v>
      </c>
      <c r="C682" s="6">
        <f>B682/D682</f>
        <v>6.6832007457613418E-2</v>
      </c>
      <c r="D682" s="6">
        <v>15.3906441114476</v>
      </c>
      <c r="E682" s="7">
        <v>8.07863520272314E-12</v>
      </c>
      <c r="F682" s="8" t="s">
        <v>3444</v>
      </c>
      <c r="G682" s="8" t="s">
        <v>3445</v>
      </c>
      <c r="H682" s="9" t="s">
        <v>3446</v>
      </c>
    </row>
    <row r="683" spans="1:8">
      <c r="A683" s="6">
        <f>2^B683</f>
        <v>2.0378676772011572</v>
      </c>
      <c r="B683" s="6">
        <v>1.02706037748834</v>
      </c>
      <c r="C683" s="6">
        <f>B683/D683</f>
        <v>9.7888496525242175E-2</v>
      </c>
      <c r="D683" s="6">
        <v>10.492145797984501</v>
      </c>
      <c r="E683" s="7">
        <v>4.1439398350653198E-9</v>
      </c>
      <c r="F683" s="8" t="s">
        <v>1036</v>
      </c>
      <c r="G683" s="8" t="s">
        <v>158</v>
      </c>
      <c r="H683" s="9" t="s">
        <v>158</v>
      </c>
    </row>
    <row r="684" spans="1:8">
      <c r="A684" s="6">
        <f>2^B684</f>
        <v>2.0350402407377399</v>
      </c>
      <c r="B684" s="6">
        <v>1.02505732252041</v>
      </c>
      <c r="C684" s="6">
        <f>B684/D684</f>
        <v>5.930045238010314E-2</v>
      </c>
      <c r="D684" s="6">
        <v>17.285826353398001</v>
      </c>
      <c r="E684" s="7">
        <v>1.1284619736605601E-12</v>
      </c>
      <c r="F684" s="8" t="s">
        <v>3447</v>
      </c>
      <c r="G684" s="8" t="s">
        <v>3448</v>
      </c>
      <c r="H684" s="9" t="s">
        <v>3449</v>
      </c>
    </row>
    <row r="685" spans="1:8">
      <c r="A685" s="6">
        <f>2^B685</f>
        <v>2.0349588335893305</v>
      </c>
      <c r="B685" s="6">
        <v>1.02499960963784</v>
      </c>
      <c r="C685" s="6">
        <f>B685/D685</f>
        <v>0.11366049692038498</v>
      </c>
      <c r="D685" s="6">
        <v>9.0180813687258006</v>
      </c>
      <c r="E685" s="7">
        <v>4.1936418271623303E-8</v>
      </c>
      <c r="F685" s="8" t="s">
        <v>739</v>
      </c>
      <c r="G685" s="8" t="s">
        <v>158</v>
      </c>
      <c r="H685" s="9" t="s">
        <v>158</v>
      </c>
    </row>
    <row r="686" spans="1:8">
      <c r="A686" s="6">
        <f>2^B686</f>
        <v>2.0334750681054587</v>
      </c>
      <c r="B686" s="6">
        <v>1.0239473024100201</v>
      </c>
      <c r="C686" s="6">
        <f>B686/D686</f>
        <v>8.1888659056835497E-2</v>
      </c>
      <c r="D686" s="6">
        <v>12.5041405513716</v>
      </c>
      <c r="E686" s="7">
        <v>2.5199369864277199E-10</v>
      </c>
      <c r="F686" s="8" t="s">
        <v>3450</v>
      </c>
      <c r="G686" s="8" t="s">
        <v>1024</v>
      </c>
      <c r="H686" s="9" t="s">
        <v>1025</v>
      </c>
    </row>
    <row r="687" spans="1:8">
      <c r="A687" s="6">
        <f>2^B687</f>
        <v>2.0322640707192221</v>
      </c>
      <c r="B687" s="6">
        <v>1.0230878768956599</v>
      </c>
      <c r="C687" s="6">
        <f>B687/D687</f>
        <v>0.11274065286688649</v>
      </c>
      <c r="D687" s="6">
        <v>9.0747024332352009</v>
      </c>
      <c r="E687" s="7">
        <v>3.8192291718565398E-8</v>
      </c>
      <c r="F687" s="8" t="s">
        <v>3451</v>
      </c>
      <c r="G687" s="8" t="s">
        <v>3452</v>
      </c>
      <c r="H687" s="9" t="s">
        <v>3453</v>
      </c>
    </row>
    <row r="688" spans="1:8">
      <c r="A688" s="6">
        <f>2^B688</f>
        <v>2.0321247694953564</v>
      </c>
      <c r="B688" s="6">
        <v>1.02298898419969</v>
      </c>
      <c r="C688" s="6">
        <f>B688/D688</f>
        <v>0.13023871458470399</v>
      </c>
      <c r="D688" s="6">
        <v>7.8547226718393599</v>
      </c>
      <c r="E688" s="7">
        <v>3.1296550534429198E-7</v>
      </c>
      <c r="F688" s="8" t="s">
        <v>947</v>
      </c>
      <c r="G688" s="8" t="s">
        <v>391</v>
      </c>
      <c r="H688" s="9" t="s">
        <v>392</v>
      </c>
    </row>
    <row r="689" spans="1:8">
      <c r="A689" s="6">
        <f>2^B689</f>
        <v>2.0317806314135241</v>
      </c>
      <c r="B689" s="6">
        <v>1.02274464470049</v>
      </c>
      <c r="C689" s="6">
        <f>B689/D689</f>
        <v>0.11011048120551492</v>
      </c>
      <c r="D689" s="6">
        <v>9.2883496058072392</v>
      </c>
      <c r="E689" s="7">
        <v>2.6929032939402601E-8</v>
      </c>
      <c r="F689" s="8" t="s">
        <v>3454</v>
      </c>
      <c r="G689" s="8" t="s">
        <v>1900</v>
      </c>
      <c r="H689" s="9" t="s">
        <v>1901</v>
      </c>
    </row>
    <row r="690" spans="1:8">
      <c r="A690" s="6">
        <f>2^B690</f>
        <v>2.0316957677268812</v>
      </c>
      <c r="B690" s="6">
        <v>1.0226843847615299</v>
      </c>
      <c r="C690" s="6">
        <f>B690/D690</f>
        <v>0.11181481047403143</v>
      </c>
      <c r="D690" s="6">
        <v>9.14623367357086</v>
      </c>
      <c r="E690" s="7">
        <v>3.3954999374552303E-8</v>
      </c>
      <c r="F690" s="8" t="s">
        <v>3455</v>
      </c>
      <c r="G690" s="8" t="s">
        <v>3456</v>
      </c>
      <c r="H690" s="9" t="s">
        <v>3457</v>
      </c>
    </row>
    <row r="691" spans="1:8">
      <c r="A691" s="6">
        <f>2^B691</f>
        <v>2.0314626790664176</v>
      </c>
      <c r="B691" s="6">
        <v>1.0225188603994799</v>
      </c>
      <c r="C691" s="6">
        <f>B691/D691</f>
        <v>7.742391620926517E-2</v>
      </c>
      <c r="D691" s="6">
        <v>13.206757168363399</v>
      </c>
      <c r="E691" s="7">
        <v>1.0307865494723399E-10</v>
      </c>
      <c r="F691" s="8" t="s">
        <v>3458</v>
      </c>
      <c r="G691" s="8" t="s">
        <v>3459</v>
      </c>
      <c r="H691" s="9" t="s">
        <v>3460</v>
      </c>
    </row>
    <row r="692" spans="1:8">
      <c r="A692" s="6">
        <f>2^B692</f>
        <v>2.0311361305617499</v>
      </c>
      <c r="B692" s="6">
        <v>1.02228693500818</v>
      </c>
      <c r="C692" s="6">
        <f>B692/D692</f>
        <v>0.12821520445456186</v>
      </c>
      <c r="D692" s="6">
        <v>7.9732114405391599</v>
      </c>
      <c r="E692" s="7">
        <v>2.5301369792549999E-7</v>
      </c>
      <c r="F692" s="8" t="s">
        <v>711</v>
      </c>
      <c r="G692" s="8" t="s">
        <v>270</v>
      </c>
      <c r="H692" s="9" t="s">
        <v>271</v>
      </c>
    </row>
    <row r="693" spans="1:8" ht="28">
      <c r="A693" s="6">
        <f>2^B693</f>
        <v>2.0308371889834875</v>
      </c>
      <c r="B693" s="6">
        <v>1.02207458426172</v>
      </c>
      <c r="C693" s="6">
        <f>B693/D693</f>
        <v>0.20235961499081179</v>
      </c>
      <c r="D693" s="6">
        <v>5.0507834001766003</v>
      </c>
      <c r="E693" s="7">
        <v>8.2632521721928495E-5</v>
      </c>
      <c r="F693" s="8" t="s">
        <v>1199</v>
      </c>
      <c r="G693" s="8" t="s">
        <v>1200</v>
      </c>
      <c r="H693" s="9" t="s">
        <v>1201</v>
      </c>
    </row>
    <row r="694" spans="1:8">
      <c r="A694" s="6">
        <f>2^B694</f>
        <v>2.0303147582880934</v>
      </c>
      <c r="B694" s="6">
        <v>1.02170340476024</v>
      </c>
      <c r="C694" s="6">
        <f>B694/D694</f>
        <v>0.14165768255651631</v>
      </c>
      <c r="D694" s="6">
        <v>7.2124814293260604</v>
      </c>
      <c r="E694" s="7">
        <v>1.0237391122475001E-6</v>
      </c>
      <c r="F694" s="8" t="s">
        <v>3461</v>
      </c>
      <c r="G694" s="8" t="s">
        <v>3462</v>
      </c>
      <c r="H694" s="9" t="s">
        <v>3463</v>
      </c>
    </row>
    <row r="695" spans="1:8" ht="28">
      <c r="A695" s="6">
        <f>2^B695</f>
        <v>2.0289774521799098</v>
      </c>
      <c r="B695" s="6">
        <v>1.0207528326603801</v>
      </c>
      <c r="C695" s="6">
        <f>B695/D695</f>
        <v>8.5715593819465224E-2</v>
      </c>
      <c r="D695" s="6">
        <v>11.9086013078355</v>
      </c>
      <c r="E695" s="7">
        <v>5.5519605947526798E-10</v>
      </c>
      <c r="F695" s="8" t="s">
        <v>3464</v>
      </c>
      <c r="G695" s="8" t="s">
        <v>3465</v>
      </c>
      <c r="H695" s="9" t="s">
        <v>3466</v>
      </c>
    </row>
    <row r="696" spans="1:8">
      <c r="A696" s="6">
        <f>2^B696</f>
        <v>2.0285553673101231</v>
      </c>
      <c r="B696" s="6">
        <v>1.02045267994307</v>
      </c>
      <c r="C696" s="6">
        <f>B696/D696</f>
        <v>4.9297534110355958E-2</v>
      </c>
      <c r="D696" s="6">
        <v>20.6998726885348</v>
      </c>
      <c r="E696" s="7">
        <v>5.0699123528924397E-14</v>
      </c>
      <c r="F696" s="8" t="s">
        <v>3467</v>
      </c>
      <c r="G696" s="8" t="s">
        <v>3468</v>
      </c>
      <c r="H696" s="9" t="s">
        <v>3469</v>
      </c>
    </row>
    <row r="697" spans="1:8">
      <c r="A697" s="6">
        <f>2^B697</f>
        <v>2.0285424943256869</v>
      </c>
      <c r="B697" s="6">
        <v>1.0204435247333901</v>
      </c>
      <c r="C697" s="6">
        <f>B697/D697</f>
        <v>0.16219600472539955</v>
      </c>
      <c r="D697" s="6">
        <v>6.29142207578428</v>
      </c>
      <c r="E697" s="7">
        <v>6.1740553701833297E-6</v>
      </c>
      <c r="F697" s="8" t="s">
        <v>3470</v>
      </c>
      <c r="G697" s="8" t="s">
        <v>3471</v>
      </c>
      <c r="H697" s="9" t="s">
        <v>3472</v>
      </c>
    </row>
    <row r="698" spans="1:8">
      <c r="A698" s="6">
        <f>2^B698</f>
        <v>2.027570962365925</v>
      </c>
      <c r="B698" s="6">
        <v>1.01975240778995</v>
      </c>
      <c r="C698" s="6">
        <f>B698/D698</f>
        <v>7.2484804063739999E-2</v>
      </c>
      <c r="D698" s="6">
        <v>14.0684991973383</v>
      </c>
      <c r="E698" s="7">
        <v>3.6274314580297402E-11</v>
      </c>
      <c r="F698" s="8" t="s">
        <v>3473</v>
      </c>
      <c r="G698" s="8" t="s">
        <v>3474</v>
      </c>
      <c r="H698" s="9" t="s">
        <v>3475</v>
      </c>
    </row>
    <row r="699" spans="1:8">
      <c r="A699" s="6">
        <f>2^B699</f>
        <v>2.0265504830717935</v>
      </c>
      <c r="B699" s="6">
        <v>1.0190261145755599</v>
      </c>
      <c r="C699" s="6">
        <f>B699/D699</f>
        <v>7.2161294865136144E-2</v>
      </c>
      <c r="D699" s="6">
        <v>14.121505392607499</v>
      </c>
      <c r="E699" s="7">
        <v>3.4077340029952898E-11</v>
      </c>
      <c r="F699" s="8" t="s">
        <v>1319</v>
      </c>
      <c r="G699" s="8" t="s">
        <v>831</v>
      </c>
      <c r="H699" s="9" t="s">
        <v>832</v>
      </c>
    </row>
    <row r="700" spans="1:8">
      <c r="A700" s="6">
        <f>2^B700</f>
        <v>2.0256278147995537</v>
      </c>
      <c r="B700" s="6">
        <v>1.0183691203043801</v>
      </c>
      <c r="C700" s="6">
        <f>B700/D700</f>
        <v>7.641441109451598E-2</v>
      </c>
      <c r="D700" s="6">
        <v>13.326924931015601</v>
      </c>
      <c r="E700" s="7">
        <v>8.8811999160912102E-11</v>
      </c>
      <c r="F700" s="8" t="s">
        <v>3476</v>
      </c>
      <c r="G700" s="8" t="s">
        <v>3477</v>
      </c>
      <c r="H700" s="9" t="s">
        <v>3478</v>
      </c>
    </row>
    <row r="701" spans="1:8">
      <c r="A701" s="6">
        <f>2^B701</f>
        <v>2.0249392896214058</v>
      </c>
      <c r="B701" s="6">
        <v>1.01787865472561</v>
      </c>
      <c r="C701" s="6">
        <f>B701/D701</f>
        <v>0.17306083001165229</v>
      </c>
      <c r="D701" s="6">
        <v>5.8816235577806699</v>
      </c>
      <c r="E701" s="7">
        <v>1.42431031128842E-5</v>
      </c>
      <c r="F701" s="8" t="s">
        <v>1582</v>
      </c>
      <c r="G701" s="8" t="s">
        <v>774</v>
      </c>
      <c r="H701" s="9" t="s">
        <v>775</v>
      </c>
    </row>
    <row r="702" spans="1:8">
      <c r="A702" s="6">
        <f>2^B702</f>
        <v>2.0223909527201696</v>
      </c>
      <c r="B702" s="6">
        <v>1.01606191466457</v>
      </c>
      <c r="C702" s="6">
        <f>B702/D702</f>
        <v>0.15178913962042878</v>
      </c>
      <c r="D702" s="6">
        <v>6.6939039064677699</v>
      </c>
      <c r="E702" s="7">
        <v>2.7760610788982399E-6</v>
      </c>
      <c r="F702" s="8" t="s">
        <v>934</v>
      </c>
      <c r="G702" s="8" t="s">
        <v>935</v>
      </c>
      <c r="H702" s="9" t="s">
        <v>936</v>
      </c>
    </row>
    <row r="703" spans="1:8">
      <c r="A703" s="6">
        <f>2^B703</f>
        <v>2.0196807574735831</v>
      </c>
      <c r="B703" s="6">
        <v>1.0141272702008599</v>
      </c>
      <c r="C703" s="6">
        <f>B703/D703</f>
        <v>0.17262654651954609</v>
      </c>
      <c r="D703" s="6">
        <v>5.8746889783028404</v>
      </c>
      <c r="E703" s="7">
        <v>1.4448704970076199E-5</v>
      </c>
      <c r="F703" s="8" t="s">
        <v>3479</v>
      </c>
      <c r="G703" s="8" t="s">
        <v>158</v>
      </c>
      <c r="H703" s="9" t="s">
        <v>158</v>
      </c>
    </row>
    <row r="704" spans="1:8">
      <c r="A704" s="6">
        <f>2^B704</f>
        <v>2.0174974756842246</v>
      </c>
      <c r="B704" s="6">
        <v>1.01256686838775</v>
      </c>
      <c r="C704" s="6">
        <f>B704/D704</f>
        <v>0.12572995392480107</v>
      </c>
      <c r="D704" s="6">
        <v>8.0535054438448697</v>
      </c>
      <c r="E704" s="7">
        <v>2.1928843954992299E-7</v>
      </c>
      <c r="F704" s="8" t="s">
        <v>3480</v>
      </c>
      <c r="G704" s="8" t="s">
        <v>3411</v>
      </c>
      <c r="H704" s="9" t="s">
        <v>3412</v>
      </c>
    </row>
    <row r="705" spans="1:8">
      <c r="A705" s="6">
        <f>2^B705</f>
        <v>2.0159255677702701</v>
      </c>
      <c r="B705" s="6">
        <v>1.0114423724732</v>
      </c>
      <c r="C705" s="6">
        <f>B705/D705</f>
        <v>9.4338468845950957E-2</v>
      </c>
      <c r="D705" s="6">
        <v>10.721420273683099</v>
      </c>
      <c r="E705" s="7">
        <v>2.9532616361214999E-9</v>
      </c>
      <c r="F705" s="8" t="s">
        <v>1287</v>
      </c>
      <c r="G705" s="8" t="s">
        <v>825</v>
      </c>
      <c r="H705" s="9" t="s">
        <v>826</v>
      </c>
    </row>
    <row r="706" spans="1:8">
      <c r="A706" s="6">
        <f>2^B706</f>
        <v>2.0143735092270276</v>
      </c>
      <c r="B706" s="6">
        <v>1.0103312155930699</v>
      </c>
      <c r="C706" s="6">
        <f>B706/D706</f>
        <v>0.12702057062052607</v>
      </c>
      <c r="D706" s="6">
        <v>7.9540755537261303</v>
      </c>
      <c r="E706" s="7">
        <v>2.6182112131366301E-7</v>
      </c>
      <c r="F706" s="8" t="s">
        <v>3481</v>
      </c>
      <c r="G706" s="8" t="s">
        <v>3482</v>
      </c>
      <c r="H706" s="9" t="s">
        <v>3483</v>
      </c>
    </row>
    <row r="707" spans="1:8">
      <c r="A707" s="6">
        <f>2^B707</f>
        <v>2.014316825787386</v>
      </c>
      <c r="B707" s="6">
        <v>1.0102906183217599</v>
      </c>
      <c r="C707" s="6">
        <f>B707/D707</f>
        <v>0.12755189979724368</v>
      </c>
      <c r="D707" s="6">
        <v>7.9206238396112996</v>
      </c>
      <c r="E707" s="7">
        <v>2.7799238427657599E-7</v>
      </c>
      <c r="F707" s="8" t="s">
        <v>957</v>
      </c>
      <c r="G707" s="8" t="s">
        <v>958</v>
      </c>
      <c r="H707" s="9" t="s">
        <v>959</v>
      </c>
    </row>
    <row r="708" spans="1:8">
      <c r="A708" s="6">
        <f>2^B708</f>
        <v>2.0137827688111254</v>
      </c>
      <c r="B708" s="6">
        <v>1.0099080650419201</v>
      </c>
      <c r="C708" s="6">
        <f>B708/D708</f>
        <v>4.8283188211955631E-2</v>
      </c>
      <c r="D708" s="6">
        <v>20.916350026609301</v>
      </c>
      <c r="E708" s="7">
        <v>4.2323903823069802E-14</v>
      </c>
      <c r="F708" s="8" t="s">
        <v>3484</v>
      </c>
      <c r="G708" s="8" t="s">
        <v>1397</v>
      </c>
      <c r="H708" s="9" t="s">
        <v>1398</v>
      </c>
    </row>
    <row r="709" spans="1:8">
      <c r="A709" s="6">
        <f>2^B709</f>
        <v>2.0133108378533069</v>
      </c>
      <c r="B709" s="6">
        <v>1.00956992914437</v>
      </c>
      <c r="C709" s="6">
        <f>B709/D709</f>
        <v>7.9881784565994166E-2</v>
      </c>
      <c r="D709" s="6">
        <v>12.638299640268</v>
      </c>
      <c r="E709" s="7">
        <v>2.11795926915964E-10</v>
      </c>
      <c r="F709" s="8" t="s">
        <v>1153</v>
      </c>
      <c r="G709" s="8" t="s">
        <v>1154</v>
      </c>
      <c r="H709" s="9" t="s">
        <v>1155</v>
      </c>
    </row>
    <row r="710" spans="1:8">
      <c r="A710" s="6">
        <f>2^B710</f>
        <v>2.0121064821623649</v>
      </c>
      <c r="B710" s="6">
        <v>1.0087066556517099</v>
      </c>
      <c r="C710" s="6">
        <f>B710/D710</f>
        <v>4.6216618299448585E-2</v>
      </c>
      <c r="D710" s="6">
        <v>21.825626641829501</v>
      </c>
      <c r="E710" s="7">
        <v>2.0193955900689699E-14</v>
      </c>
      <c r="F710" s="8" t="s">
        <v>3485</v>
      </c>
      <c r="G710" s="8" t="s">
        <v>3486</v>
      </c>
      <c r="H710" s="9" t="s">
        <v>3487</v>
      </c>
    </row>
    <row r="711" spans="1:8">
      <c r="A711" s="6">
        <f>2^B711</f>
        <v>2.0096396298944712</v>
      </c>
      <c r="B711" s="6">
        <v>1.00693681942602</v>
      </c>
      <c r="C711" s="6">
        <f>B711/D711</f>
        <v>7.2476517341748287E-2</v>
      </c>
      <c r="D711" s="6">
        <v>13.893283733240301</v>
      </c>
      <c r="E711" s="7">
        <v>4.4658791042073499E-11</v>
      </c>
      <c r="F711" s="8" t="s">
        <v>3488</v>
      </c>
      <c r="G711" s="8" t="s">
        <v>3338</v>
      </c>
      <c r="H711" s="9" t="s">
        <v>3339</v>
      </c>
    </row>
    <row r="712" spans="1:8">
      <c r="A712" s="6">
        <f>2^B712</f>
        <v>2.0090779940089094</v>
      </c>
      <c r="B712" s="6">
        <v>1.00653357172962</v>
      </c>
      <c r="C712" s="6">
        <f>B712/D712</f>
        <v>0.19571291579369679</v>
      </c>
      <c r="D712" s="6">
        <v>5.1429082625830302</v>
      </c>
      <c r="E712" s="7">
        <v>6.7737945470258595E-5</v>
      </c>
      <c r="F712" s="8" t="s">
        <v>782</v>
      </c>
      <c r="G712" s="8" t="s">
        <v>783</v>
      </c>
      <c r="H712" s="9" t="s">
        <v>784</v>
      </c>
    </row>
    <row r="713" spans="1:8">
      <c r="A713" s="6">
        <f>2^B713</f>
        <v>2.0090271680776413</v>
      </c>
      <c r="B713" s="6">
        <v>1.0064970737704899</v>
      </c>
      <c r="C713" s="6">
        <f>B713/D713</f>
        <v>0.15045558950556007</v>
      </c>
      <c r="D713" s="6">
        <v>6.6896622257646001</v>
      </c>
      <c r="E713" s="7">
        <v>2.79922642586018E-6</v>
      </c>
      <c r="F713" s="8" t="s">
        <v>3489</v>
      </c>
      <c r="G713" s="8" t="s">
        <v>3490</v>
      </c>
      <c r="H713" s="9" t="s">
        <v>3491</v>
      </c>
    </row>
    <row r="714" spans="1:8">
      <c r="A714" s="6">
        <f>2^B714</f>
        <v>2.0084349870654004</v>
      </c>
      <c r="B714" s="6">
        <v>1.00607176217682</v>
      </c>
      <c r="C714" s="6">
        <f>B714/D714</f>
        <v>8.8110039573085205E-2</v>
      </c>
      <c r="D714" s="6">
        <v>11.4183555818552</v>
      </c>
      <c r="E714" s="7">
        <v>1.0892780739357899E-9</v>
      </c>
      <c r="F714" s="8" t="s">
        <v>1767</v>
      </c>
      <c r="G714" s="8" t="s">
        <v>398</v>
      </c>
      <c r="H714" s="9" t="s">
        <v>399</v>
      </c>
    </row>
    <row r="715" spans="1:8">
      <c r="A715" s="6">
        <f>2^B715</f>
        <v>2.0080086178640637</v>
      </c>
      <c r="B715" s="6">
        <v>1.0057654609834401</v>
      </c>
      <c r="C715" s="6">
        <f>B715/D715</f>
        <v>0.10768969094558728</v>
      </c>
      <c r="D715" s="6">
        <v>9.3394776431443791</v>
      </c>
      <c r="E715" s="7">
        <v>2.4788609376572901E-8</v>
      </c>
      <c r="F715" s="8" t="s">
        <v>1420</v>
      </c>
      <c r="G715" s="8" t="s">
        <v>1421</v>
      </c>
      <c r="H715" s="9" t="s">
        <v>1422</v>
      </c>
    </row>
    <row r="716" spans="1:8" ht="28">
      <c r="A716" s="6">
        <f>2^B716</f>
        <v>2.0079880379327015</v>
      </c>
      <c r="B716" s="6">
        <v>1.0057506748332199</v>
      </c>
      <c r="C716" s="6">
        <f>B716/D716</f>
        <v>0.17888220242207908</v>
      </c>
      <c r="D716" s="6">
        <v>5.6224188947546301</v>
      </c>
      <c r="E716" s="7">
        <v>2.4436320820283799E-5</v>
      </c>
      <c r="F716" s="8" t="s">
        <v>1286</v>
      </c>
      <c r="G716" s="8" t="s">
        <v>1200</v>
      </c>
      <c r="H716" s="9" t="s">
        <v>1201</v>
      </c>
    </row>
    <row r="717" spans="1:8">
      <c r="A717" s="6">
        <f>2^B717</f>
        <v>2.0076632570430117</v>
      </c>
      <c r="B717" s="6">
        <v>1.00551730806627</v>
      </c>
      <c r="C717" s="6">
        <f>B717/D717</f>
        <v>6.0705301883783203E-2</v>
      </c>
      <c r="D717" s="6">
        <v>16.563912489740598</v>
      </c>
      <c r="E717" s="7">
        <v>2.3329340303957902E-12</v>
      </c>
      <c r="F717" s="8" t="s">
        <v>3492</v>
      </c>
      <c r="G717" s="8" t="s">
        <v>3493</v>
      </c>
      <c r="H717" s="9" t="s">
        <v>3494</v>
      </c>
    </row>
    <row r="718" spans="1:8">
      <c r="A718" s="6">
        <f>2^B718</f>
        <v>2.003528213928691</v>
      </c>
      <c r="B718" s="6">
        <v>1.0025428261192999</v>
      </c>
      <c r="C718" s="6">
        <f>B718/D718</f>
        <v>7.0949756193008542E-2</v>
      </c>
      <c r="D718" s="6">
        <v>14.1303209470097</v>
      </c>
      <c r="E718" s="7">
        <v>3.3725732326859903E-11</v>
      </c>
      <c r="F718" s="8" t="s">
        <v>3495</v>
      </c>
      <c r="G718" s="8" t="s">
        <v>1375</v>
      </c>
      <c r="H718" s="9" t="s">
        <v>1376</v>
      </c>
    </row>
    <row r="719" spans="1:8">
      <c r="A719" s="6">
        <f>2^B719</f>
        <v>1.9993297182866201</v>
      </c>
      <c r="B719" s="6">
        <v>0.99951641290863102</v>
      </c>
      <c r="C719" s="6">
        <f>B719/D719</f>
        <v>0.19573374897284809</v>
      </c>
      <c r="D719" s="6">
        <v>5.1065103394472997</v>
      </c>
      <c r="E719" s="7">
        <v>7.3264086439571506E-5</v>
      </c>
      <c r="F719" s="8" t="s">
        <v>1186</v>
      </c>
      <c r="G719" s="8" t="s">
        <v>158</v>
      </c>
      <c r="H719" s="9" t="s">
        <v>158</v>
      </c>
    </row>
    <row r="720" spans="1:8">
      <c r="A720" s="6">
        <f>2^B720</f>
        <v>1.9949495768316128</v>
      </c>
      <c r="B720" s="6">
        <v>0.99635228219984995</v>
      </c>
      <c r="C720" s="6">
        <f>B720/D720</f>
        <v>0.1076237376850179</v>
      </c>
      <c r="D720" s="6">
        <v>9.25773722072236</v>
      </c>
      <c r="E720" s="7">
        <v>2.8302222020973501E-8</v>
      </c>
      <c r="F720" s="8" t="s">
        <v>3496</v>
      </c>
      <c r="G720" s="8" t="s">
        <v>3497</v>
      </c>
      <c r="H720" s="9" t="s">
        <v>3498</v>
      </c>
    </row>
    <row r="721" spans="1:8">
      <c r="A721" s="6">
        <f>2^B721</f>
        <v>1.9940660685615843</v>
      </c>
      <c r="B721" s="6">
        <v>0.99571321074267505</v>
      </c>
      <c r="C721" s="6">
        <f>B721/D721</f>
        <v>9.6410488156159463E-2</v>
      </c>
      <c r="D721" s="6">
        <v>10.3278515624761</v>
      </c>
      <c r="E721" s="7">
        <v>5.3001840839124201E-9</v>
      </c>
      <c r="F721" s="8" t="s">
        <v>1796</v>
      </c>
      <c r="G721" s="8" t="s">
        <v>1797</v>
      </c>
      <c r="H721" s="9" t="s">
        <v>1798</v>
      </c>
    </row>
    <row r="722" spans="1:8">
      <c r="A722" s="6">
        <f>2^B722</f>
        <v>1.9871101101609052</v>
      </c>
      <c r="B722" s="6">
        <v>0.990671817721828</v>
      </c>
      <c r="C722" s="6">
        <f>B722/D722</f>
        <v>8.9221018611685257E-2</v>
      </c>
      <c r="D722" s="6">
        <v>11.1035699114074</v>
      </c>
      <c r="E722" s="7">
        <v>1.6991473967883799E-9</v>
      </c>
      <c r="F722" s="8" t="s">
        <v>3499</v>
      </c>
      <c r="G722" s="8" t="s">
        <v>3500</v>
      </c>
      <c r="H722" s="9" t="s">
        <v>3501</v>
      </c>
    </row>
    <row r="723" spans="1:8">
      <c r="A723" s="6">
        <f>2^B723</f>
        <v>1.9864555157727659</v>
      </c>
      <c r="B723" s="6">
        <v>0.99019648640733204</v>
      </c>
      <c r="C723" s="6">
        <f>B723/D723</f>
        <v>0.11465457882714328</v>
      </c>
      <c r="D723" s="6">
        <v>8.6363448938239298</v>
      </c>
      <c r="E723" s="7">
        <v>7.9588532833898003E-8</v>
      </c>
      <c r="F723" s="8" t="s">
        <v>3502</v>
      </c>
      <c r="G723" s="8" t="s">
        <v>3362</v>
      </c>
      <c r="H723" s="9" t="s">
        <v>3363</v>
      </c>
    </row>
    <row r="724" spans="1:8">
      <c r="A724" s="6">
        <f>2^B724</f>
        <v>1.9856489489681488</v>
      </c>
      <c r="B724" s="6">
        <v>0.98961058542940505</v>
      </c>
      <c r="C724" s="6">
        <f>B724/D724</f>
        <v>0.1483715618944309</v>
      </c>
      <c r="D724" s="6">
        <v>6.6698130881275697</v>
      </c>
      <c r="E724" s="7">
        <v>2.9103192181066101E-6</v>
      </c>
      <c r="F724" s="8" t="s">
        <v>1528</v>
      </c>
      <c r="G724" s="8" t="s">
        <v>1192</v>
      </c>
      <c r="H724" s="9" t="s">
        <v>1193</v>
      </c>
    </row>
    <row r="725" spans="1:8">
      <c r="A725" s="6">
        <f>2^B725</f>
        <v>1.9853174076973541</v>
      </c>
      <c r="B725" s="6">
        <v>0.98936968036732398</v>
      </c>
      <c r="C725" s="6">
        <f>B725/D725</f>
        <v>0.1263450281355889</v>
      </c>
      <c r="D725" s="6">
        <v>7.8306973765961603</v>
      </c>
      <c r="E725" s="7">
        <v>3.2682868389880398E-7</v>
      </c>
      <c r="F725" s="8" t="s">
        <v>1975</v>
      </c>
      <c r="G725" s="8" t="s">
        <v>1670</v>
      </c>
      <c r="H725" s="9" t="s">
        <v>1671</v>
      </c>
    </row>
    <row r="726" spans="1:8">
      <c r="A726" s="6">
        <f>2^B726</f>
        <v>1.9849695166878469</v>
      </c>
      <c r="B726" s="6">
        <v>0.98911685197228405</v>
      </c>
      <c r="C726" s="6">
        <f>B726/D726</f>
        <v>9.9511300858096868E-2</v>
      </c>
      <c r="D726" s="6">
        <v>9.9397439631782607</v>
      </c>
      <c r="E726" s="7">
        <v>9.5882722106431496E-9</v>
      </c>
      <c r="F726" s="8" t="s">
        <v>3503</v>
      </c>
      <c r="G726" s="8" t="s">
        <v>3504</v>
      </c>
      <c r="H726" s="9" t="s">
        <v>3505</v>
      </c>
    </row>
    <row r="727" spans="1:8">
      <c r="A727" s="6">
        <f>2^B727</f>
        <v>1.9810994282213952</v>
      </c>
      <c r="B727" s="6">
        <v>0.98630128860813804</v>
      </c>
      <c r="C727" s="6">
        <f>B727/D727</f>
        <v>9.3709568792913797E-2</v>
      </c>
      <c r="D727" s="6">
        <v>10.525086192507599</v>
      </c>
      <c r="E727" s="7">
        <v>3.9457775453322103E-9</v>
      </c>
      <c r="F727" s="8" t="s">
        <v>618</v>
      </c>
      <c r="G727" s="8" t="s">
        <v>619</v>
      </c>
      <c r="H727" s="9" t="s">
        <v>620</v>
      </c>
    </row>
    <row r="728" spans="1:8">
      <c r="A728" s="6">
        <f>2^B728</f>
        <v>1.9772122684882771</v>
      </c>
      <c r="B728" s="6">
        <v>0.983467763457754</v>
      </c>
      <c r="C728" s="6">
        <f>B728/D728</f>
        <v>0.2551340118815435</v>
      </c>
      <c r="D728" s="6">
        <v>3.8547105350829098</v>
      </c>
      <c r="E728" s="7">
        <v>1.1567421963389699E-3</v>
      </c>
      <c r="F728" s="8" t="s">
        <v>3506</v>
      </c>
      <c r="G728" s="8" t="s">
        <v>158</v>
      </c>
      <c r="H728" s="9" t="s">
        <v>158</v>
      </c>
    </row>
    <row r="729" spans="1:8">
      <c r="A729" s="6">
        <f>2^B729</f>
        <v>1.9762089412372119</v>
      </c>
      <c r="B729" s="6">
        <v>0.982735488699367</v>
      </c>
      <c r="C729" s="6">
        <f>B729/D729</f>
        <v>7.4334239096922286E-2</v>
      </c>
      <c r="D729" s="6">
        <v>13.2204957047856</v>
      </c>
      <c r="E729" s="7">
        <v>1.01332221826521E-10</v>
      </c>
      <c r="F729" s="8" t="s">
        <v>571</v>
      </c>
      <c r="G729" s="8" t="s">
        <v>186</v>
      </c>
      <c r="H729" s="9" t="s">
        <v>572</v>
      </c>
    </row>
    <row r="730" spans="1:8" ht="56">
      <c r="A730" s="6">
        <f>2^B730</f>
        <v>1.9728135141125294</v>
      </c>
      <c r="B730" s="6">
        <v>0.980254587596876</v>
      </c>
      <c r="C730" s="6">
        <f>B730/D730</f>
        <v>6.689442183673458E-2</v>
      </c>
      <c r="D730" s="6">
        <v>14.653756780936501</v>
      </c>
      <c r="E730" s="7">
        <v>1.8394239816862699E-11</v>
      </c>
      <c r="F730" s="8" t="s">
        <v>3507</v>
      </c>
      <c r="G730" s="8" t="s">
        <v>3508</v>
      </c>
      <c r="H730" s="9" t="s">
        <v>3509</v>
      </c>
    </row>
    <row r="731" spans="1:8">
      <c r="A731" s="6">
        <f>2^B731</f>
        <v>1.9716435722498902</v>
      </c>
      <c r="B731" s="6">
        <v>0.97939876924930702</v>
      </c>
      <c r="C731" s="6">
        <f>B731/D731</f>
        <v>8.1405305122823624E-2</v>
      </c>
      <c r="D731" s="6">
        <v>12.0311418005448</v>
      </c>
      <c r="E731" s="7">
        <v>4.7071968177617104E-10</v>
      </c>
      <c r="F731" s="8" t="s">
        <v>3510</v>
      </c>
      <c r="G731" s="8" t="s">
        <v>3511</v>
      </c>
      <c r="H731" s="9" t="s">
        <v>3512</v>
      </c>
    </row>
    <row r="732" spans="1:8">
      <c r="A732" s="6">
        <f>2^B732</f>
        <v>1.9713249858969768</v>
      </c>
      <c r="B732" s="6">
        <v>0.97916563375980703</v>
      </c>
      <c r="C732" s="6">
        <f>B732/D732</f>
        <v>9.9909883002629082E-2</v>
      </c>
      <c r="D732" s="6">
        <v>9.8004882433306495</v>
      </c>
      <c r="E732" s="7">
        <v>1.19086023113278E-8</v>
      </c>
      <c r="F732" s="8" t="s">
        <v>3513</v>
      </c>
      <c r="G732" s="8" t="s">
        <v>3514</v>
      </c>
      <c r="H732" s="9" t="s">
        <v>3515</v>
      </c>
    </row>
    <row r="733" spans="1:8">
      <c r="A733" s="6">
        <f>2^B733</f>
        <v>1.9694996059253027</v>
      </c>
      <c r="B733" s="6">
        <v>0.97782912828495006</v>
      </c>
      <c r="C733" s="6">
        <f>B733/D733</f>
        <v>9.5295867049802863E-2</v>
      </c>
      <c r="D733" s="6">
        <v>10.260981494338299</v>
      </c>
      <c r="E733" s="7">
        <v>5.8633569098401602E-9</v>
      </c>
      <c r="F733" s="8" t="s">
        <v>3516</v>
      </c>
      <c r="G733" s="8" t="s">
        <v>3517</v>
      </c>
      <c r="H733" s="9" t="s">
        <v>3518</v>
      </c>
    </row>
    <row r="734" spans="1:8">
      <c r="A734" s="6">
        <f>2^B734</f>
        <v>1.966896651251824</v>
      </c>
      <c r="B734" s="6">
        <v>0.97592115454395401</v>
      </c>
      <c r="C734" s="6">
        <f>B734/D734</f>
        <v>0.12470044694510736</v>
      </c>
      <c r="D734" s="6">
        <v>7.82612395105168</v>
      </c>
      <c r="E734" s="7">
        <v>3.2953926652111998E-7</v>
      </c>
      <c r="F734" s="8" t="s">
        <v>3519</v>
      </c>
      <c r="G734" s="8" t="s">
        <v>3520</v>
      </c>
      <c r="H734" s="9" t="s">
        <v>3521</v>
      </c>
    </row>
    <row r="735" spans="1:8">
      <c r="A735" s="6">
        <f>2^B735</f>
        <v>1.9647047324088016</v>
      </c>
      <c r="B735" s="6">
        <v>0.97431251192538404</v>
      </c>
      <c r="C735" s="6">
        <f>B735/D735</f>
        <v>6.7596981267582082E-2</v>
      </c>
      <c r="D735" s="6">
        <v>14.413550629851001</v>
      </c>
      <c r="E735" s="7">
        <v>2.4237835369519599E-11</v>
      </c>
      <c r="F735" s="8" t="s">
        <v>3522</v>
      </c>
      <c r="G735" s="8" t="s">
        <v>3523</v>
      </c>
      <c r="H735" s="9" t="s">
        <v>3524</v>
      </c>
    </row>
    <row r="736" spans="1:8">
      <c r="A736" s="6">
        <f>2^B736</f>
        <v>1.9638028811535679</v>
      </c>
      <c r="B736" s="6">
        <v>0.97365012483879199</v>
      </c>
      <c r="C736" s="6">
        <f>B736/D736</f>
        <v>8.0925113392147266E-2</v>
      </c>
      <c r="D736" s="6">
        <v>12.031495342127901</v>
      </c>
      <c r="E736" s="7">
        <v>4.7049647845851999E-10</v>
      </c>
      <c r="F736" s="8" t="s">
        <v>3525</v>
      </c>
      <c r="G736" s="8" t="s">
        <v>3526</v>
      </c>
      <c r="H736" s="9" t="s">
        <v>3527</v>
      </c>
    </row>
    <row r="737" spans="1:8">
      <c r="A737" s="6">
        <f>2^B737</f>
        <v>1.9635762371811696</v>
      </c>
      <c r="B737" s="6">
        <v>0.97348361270663597</v>
      </c>
      <c r="C737" s="6">
        <f>B737/D737</f>
        <v>0.32419142139357493</v>
      </c>
      <c r="D737" s="6">
        <v>3.0028049740551501</v>
      </c>
      <c r="E737" s="7">
        <v>7.6246135463320704E-3</v>
      </c>
      <c r="F737" s="8" t="s">
        <v>3528</v>
      </c>
      <c r="G737" s="8" t="s">
        <v>3529</v>
      </c>
      <c r="H737" s="9" t="s">
        <v>3530</v>
      </c>
    </row>
    <row r="738" spans="1:8">
      <c r="A738" s="6">
        <f>2^B738</f>
        <v>1.9616446485719423</v>
      </c>
      <c r="B738" s="6">
        <v>0.97206372138657005</v>
      </c>
      <c r="C738" s="6">
        <f>B738/D738</f>
        <v>7.7270994207754948E-2</v>
      </c>
      <c r="D738" s="6">
        <v>12.579930300534601</v>
      </c>
      <c r="E738" s="7">
        <v>2.28388318442105E-10</v>
      </c>
      <c r="F738" s="8" t="s">
        <v>3531</v>
      </c>
      <c r="G738" s="8" t="s">
        <v>3532</v>
      </c>
      <c r="H738" s="9" t="s">
        <v>3533</v>
      </c>
    </row>
    <row r="739" spans="1:8">
      <c r="A739" s="6">
        <f>2^B739</f>
        <v>1.9590121355493588</v>
      </c>
      <c r="B739" s="6">
        <v>0.970126334738042</v>
      </c>
      <c r="C739" s="6">
        <f>B739/D739</f>
        <v>0.10460798166723048</v>
      </c>
      <c r="D739" s="6">
        <v>9.2739226899924407</v>
      </c>
      <c r="E739" s="7">
        <v>2.7567301554557001E-8</v>
      </c>
      <c r="F739" s="8" t="s">
        <v>883</v>
      </c>
      <c r="G739" s="8" t="s">
        <v>884</v>
      </c>
      <c r="H739" s="9" t="s">
        <v>885</v>
      </c>
    </row>
    <row r="740" spans="1:8">
      <c r="A740" s="6">
        <f>2^B740</f>
        <v>1.9580022094902534</v>
      </c>
      <c r="B740" s="6">
        <v>0.969382392938969</v>
      </c>
      <c r="C740" s="6">
        <f>B740/D740</f>
        <v>8.5313583903684861E-2</v>
      </c>
      <c r="D740" s="6">
        <v>11.362579657107799</v>
      </c>
      <c r="E740" s="7">
        <v>1.17774818941737E-9</v>
      </c>
      <c r="F740" s="8" t="s">
        <v>3534</v>
      </c>
      <c r="G740" s="8" t="s">
        <v>158</v>
      </c>
      <c r="H740" s="9" t="s">
        <v>158</v>
      </c>
    </row>
    <row r="741" spans="1:8">
      <c r="A741" s="6">
        <f>2^B741</f>
        <v>1.9576691960978903</v>
      </c>
      <c r="B741" s="6">
        <v>0.96913700116774704</v>
      </c>
      <c r="C741" s="6">
        <f>B741/D741</f>
        <v>0.13444908453157911</v>
      </c>
      <c r="D741" s="6">
        <v>7.2082082562646104</v>
      </c>
      <c r="E741" s="7">
        <v>1.0320352128721501E-6</v>
      </c>
      <c r="F741" s="8" t="s">
        <v>3535</v>
      </c>
      <c r="G741" s="8" t="s">
        <v>3536</v>
      </c>
      <c r="H741" s="9" t="s">
        <v>3537</v>
      </c>
    </row>
    <row r="742" spans="1:8">
      <c r="A742" s="6">
        <f>2^B742</f>
        <v>1.9567495024378954</v>
      </c>
      <c r="B742" s="6">
        <v>0.96845907802818998</v>
      </c>
      <c r="C742" s="6">
        <f>B742/D742</f>
        <v>7.780060210523787E-2</v>
      </c>
      <c r="D742" s="6">
        <v>12.4479637923392</v>
      </c>
      <c r="E742" s="7">
        <v>2.71135279682026E-10</v>
      </c>
      <c r="F742" s="8" t="s">
        <v>1793</v>
      </c>
      <c r="G742" s="8" t="s">
        <v>1794</v>
      </c>
      <c r="H742" s="9" t="s">
        <v>1795</v>
      </c>
    </row>
    <row r="743" spans="1:8">
      <c r="A743" s="6">
        <f>2^B743</f>
        <v>1.9548245595305518</v>
      </c>
      <c r="B743" s="6">
        <v>0.967039135178275</v>
      </c>
      <c r="C743" s="6">
        <f>B743/D743</f>
        <v>0.20729583087251813</v>
      </c>
      <c r="D743" s="6">
        <v>4.6650197020748596</v>
      </c>
      <c r="E743" s="7">
        <v>1.9159460581134001E-4</v>
      </c>
      <c r="F743" s="8" t="s">
        <v>3538</v>
      </c>
      <c r="G743" s="8" t="s">
        <v>3307</v>
      </c>
      <c r="H743" s="9" t="s">
        <v>3308</v>
      </c>
    </row>
    <row r="744" spans="1:8">
      <c r="A744" s="6">
        <f>2^B744</f>
        <v>1.9543294056040381</v>
      </c>
      <c r="B744" s="6">
        <v>0.96667365654814197</v>
      </c>
      <c r="C744" s="6">
        <f>B744/D744</f>
        <v>6.5111906779974915E-2</v>
      </c>
      <c r="D744" s="6">
        <v>14.846342310550201</v>
      </c>
      <c r="E744" s="7">
        <v>1.47851719158066E-11</v>
      </c>
      <c r="F744" s="8" t="s">
        <v>3539</v>
      </c>
      <c r="G744" s="8" t="s">
        <v>3399</v>
      </c>
      <c r="H744" s="9" t="s">
        <v>3400</v>
      </c>
    </row>
    <row r="745" spans="1:8">
      <c r="A745" s="6">
        <f>2^B745</f>
        <v>1.9538500938255683</v>
      </c>
      <c r="B745" s="6">
        <v>0.96631978297124699</v>
      </c>
      <c r="C745" s="6">
        <f>B745/D745</f>
        <v>6.8045790370764622E-2</v>
      </c>
      <c r="D745" s="6">
        <v>14.201022248489</v>
      </c>
      <c r="E745" s="7">
        <v>3.1040028687628303E-11</v>
      </c>
      <c r="F745" s="8" t="s">
        <v>3540</v>
      </c>
      <c r="G745" s="8" t="s">
        <v>3541</v>
      </c>
      <c r="H745" s="9" t="s">
        <v>3542</v>
      </c>
    </row>
    <row r="746" spans="1:8">
      <c r="A746" s="6">
        <f>2^B746</f>
        <v>1.9529509029159691</v>
      </c>
      <c r="B746" s="6">
        <v>0.96565568040237804</v>
      </c>
      <c r="C746" s="6">
        <f>B746/D746</f>
        <v>9.3031767795791614E-2</v>
      </c>
      <c r="D746" s="6">
        <v>10.379848768670399</v>
      </c>
      <c r="E746" s="7">
        <v>4.9015341854771001E-9</v>
      </c>
      <c r="F746" s="8" t="s">
        <v>1380</v>
      </c>
      <c r="G746" s="8" t="s">
        <v>1350</v>
      </c>
      <c r="H746" s="9" t="s">
        <v>1351</v>
      </c>
    </row>
    <row r="747" spans="1:8">
      <c r="A747" s="6">
        <f>2^B747</f>
        <v>1.9522428527763012</v>
      </c>
      <c r="B747" s="6">
        <v>0.96513253072003302</v>
      </c>
      <c r="C747" s="6">
        <f>B747/D747</f>
        <v>0.11640933198530283</v>
      </c>
      <c r="D747" s="6">
        <v>8.2908518952920804</v>
      </c>
      <c r="E747" s="7">
        <v>1.44375294052242E-7</v>
      </c>
      <c r="F747" s="8" t="s">
        <v>3543</v>
      </c>
      <c r="G747" s="8" t="s">
        <v>1967</v>
      </c>
      <c r="H747" s="9" t="s">
        <v>1968</v>
      </c>
    </row>
    <row r="748" spans="1:8">
      <c r="A748" s="6">
        <f>2^B748</f>
        <v>1.9518391619372717</v>
      </c>
      <c r="B748" s="6">
        <v>0.96483417491121504</v>
      </c>
      <c r="C748" s="6">
        <f>B748/D748</f>
        <v>0.11512202976326237</v>
      </c>
      <c r="D748" s="6">
        <v>8.3809691063935006</v>
      </c>
      <c r="E748" s="7">
        <v>1.23422879299516E-7</v>
      </c>
      <c r="F748" s="8" t="s">
        <v>3544</v>
      </c>
      <c r="G748" s="8" t="s">
        <v>3545</v>
      </c>
      <c r="H748" s="9" t="s">
        <v>3546</v>
      </c>
    </row>
    <row r="749" spans="1:8">
      <c r="A749" s="6">
        <f>2^B749</f>
        <v>1.9502144650458291</v>
      </c>
      <c r="B749" s="6">
        <v>0.96363278584394296</v>
      </c>
      <c r="C749" s="6">
        <f>B749/D749</f>
        <v>0.19686507967236616</v>
      </c>
      <c r="D749" s="6">
        <v>4.8948893701598797</v>
      </c>
      <c r="E749" s="7">
        <v>1.1589054590464599E-4</v>
      </c>
      <c r="F749" s="8" t="s">
        <v>3547</v>
      </c>
      <c r="G749" s="8" t="s">
        <v>3548</v>
      </c>
      <c r="H749" s="9" t="s">
        <v>3549</v>
      </c>
    </row>
    <row r="750" spans="1:8">
      <c r="A750" s="6">
        <f>2^B750</f>
        <v>1.9492792425990033</v>
      </c>
      <c r="B750" s="6">
        <v>0.962940777643295</v>
      </c>
      <c r="C750" s="6">
        <f>B750/D750</f>
        <v>8.5971923819160578E-2</v>
      </c>
      <c r="D750" s="6">
        <v>11.200642429135501</v>
      </c>
      <c r="E750" s="7">
        <v>1.4799423889959899E-9</v>
      </c>
      <c r="F750" s="8" t="s">
        <v>3550</v>
      </c>
      <c r="G750" s="8" t="s">
        <v>1397</v>
      </c>
      <c r="H750" s="9" t="s">
        <v>1398</v>
      </c>
    </row>
    <row r="751" spans="1:8">
      <c r="A751" s="6">
        <f>2^B751</f>
        <v>1.9487904310007791</v>
      </c>
      <c r="B751" s="6">
        <v>0.96257895441721997</v>
      </c>
      <c r="C751" s="6">
        <f>B751/D751</f>
        <v>7.8320753453795591E-2</v>
      </c>
      <c r="D751" s="6">
        <v>12.290215708727599</v>
      </c>
      <c r="E751" s="7">
        <v>3.33496748973323E-10</v>
      </c>
      <c r="F751" s="8" t="s">
        <v>3551</v>
      </c>
      <c r="G751" s="8" t="s">
        <v>3552</v>
      </c>
      <c r="H751" s="9" t="s">
        <v>3553</v>
      </c>
    </row>
    <row r="752" spans="1:8">
      <c r="A752" s="6">
        <f>2^B752</f>
        <v>1.9455133425018325</v>
      </c>
      <c r="B752" s="6">
        <v>0.960150874474336</v>
      </c>
      <c r="C752" s="6">
        <f>B752/D752</f>
        <v>7.3400599021567217E-2</v>
      </c>
      <c r="D752" s="6">
        <v>13.080967829597901</v>
      </c>
      <c r="E752" s="7">
        <v>1.2061831519508301E-10</v>
      </c>
      <c r="F752" s="8" t="s">
        <v>3554</v>
      </c>
      <c r="G752" s="8" t="s">
        <v>3555</v>
      </c>
      <c r="H752" s="9" t="s">
        <v>3556</v>
      </c>
    </row>
    <row r="753" spans="1:8">
      <c r="A753" s="6">
        <f>2^B753</f>
        <v>1.9453630453377264</v>
      </c>
      <c r="B753" s="6">
        <v>0.96003941733624698</v>
      </c>
      <c r="C753" s="6">
        <f>B753/D753</f>
        <v>0.1565049781438026</v>
      </c>
      <c r="D753" s="6">
        <v>6.13424204598864</v>
      </c>
      <c r="E753" s="7">
        <v>8.4857162197235207E-6</v>
      </c>
      <c r="F753" s="8" t="s">
        <v>3557</v>
      </c>
      <c r="G753" s="8" t="s">
        <v>1289</v>
      </c>
      <c r="H753" s="9" t="s">
        <v>1290</v>
      </c>
    </row>
    <row r="754" spans="1:8">
      <c r="A754" s="6">
        <f>2^B754</f>
        <v>1.9446176711186252</v>
      </c>
      <c r="B754" s="6">
        <v>0.95948653659927297</v>
      </c>
      <c r="C754" s="6">
        <f>B754/D754</f>
        <v>6.6405550886245501E-2</v>
      </c>
      <c r="D754" s="6">
        <v>14.4488905489678</v>
      </c>
      <c r="E754" s="7">
        <v>2.3268085932630599E-11</v>
      </c>
      <c r="F754" s="8" t="s">
        <v>1349</v>
      </c>
      <c r="G754" s="8" t="s">
        <v>1350</v>
      </c>
      <c r="H754" s="9" t="s">
        <v>1351</v>
      </c>
    </row>
    <row r="755" spans="1:8">
      <c r="A755" s="6">
        <f>2^B755</f>
        <v>1.9442429146554847</v>
      </c>
      <c r="B755" s="6">
        <v>0.95920848122512803</v>
      </c>
      <c r="C755" s="6">
        <f>B755/D755</f>
        <v>0.10672254611427957</v>
      </c>
      <c r="D755" s="6">
        <v>8.9878710370908692</v>
      </c>
      <c r="E755" s="7">
        <v>4.4089040615455097E-8</v>
      </c>
      <c r="F755" s="8" t="s">
        <v>3558</v>
      </c>
      <c r="G755" s="8" t="s">
        <v>3559</v>
      </c>
      <c r="H755" s="9" t="s">
        <v>3560</v>
      </c>
    </row>
    <row r="756" spans="1:8" ht="56">
      <c r="A756" s="6">
        <f>2^B756</f>
        <v>1.9411305486587198</v>
      </c>
      <c r="B756" s="6">
        <v>0.95689714822623995</v>
      </c>
      <c r="C756" s="6">
        <f>B756/D756</f>
        <v>0.16228722723536437</v>
      </c>
      <c r="D756" s="6">
        <v>5.8963183026009602</v>
      </c>
      <c r="E756" s="7">
        <v>1.38173178170072E-5</v>
      </c>
      <c r="F756" s="8" t="s">
        <v>1829</v>
      </c>
      <c r="G756" s="8" t="s">
        <v>1830</v>
      </c>
      <c r="H756" s="9" t="s">
        <v>1831</v>
      </c>
    </row>
    <row r="757" spans="1:8">
      <c r="A757" s="6">
        <f>2^B757</f>
        <v>1.9407396124951286</v>
      </c>
      <c r="B757" s="6">
        <v>0.95660656577860004</v>
      </c>
      <c r="C757" s="6">
        <f>B757/D757</f>
        <v>0.16143573285880236</v>
      </c>
      <c r="D757" s="6">
        <v>5.9256185036511297</v>
      </c>
      <c r="E757" s="7">
        <v>1.3007017599610199E-5</v>
      </c>
      <c r="F757" s="8" t="s">
        <v>3561</v>
      </c>
      <c r="G757" s="8" t="s">
        <v>3562</v>
      </c>
      <c r="H757" s="9" t="s">
        <v>3563</v>
      </c>
    </row>
    <row r="758" spans="1:8">
      <c r="A758" s="6">
        <f>2^B758</f>
        <v>1.9402293477855177</v>
      </c>
      <c r="B758" s="6">
        <v>0.95622719847220194</v>
      </c>
      <c r="C758" s="6">
        <f>B758/D758</f>
        <v>0.1258969896006405</v>
      </c>
      <c r="D758" s="6">
        <v>7.5953142446492397</v>
      </c>
      <c r="E758" s="7">
        <v>5.0176442194347899E-7</v>
      </c>
      <c r="F758" s="8" t="s">
        <v>3564</v>
      </c>
      <c r="G758" s="8" t="s">
        <v>158</v>
      </c>
      <c r="H758" s="9" t="s">
        <v>158</v>
      </c>
    </row>
    <row r="759" spans="1:8">
      <c r="A759" s="6">
        <f>2^B759</f>
        <v>1.9401799210492567</v>
      </c>
      <c r="B759" s="6">
        <v>0.95619044579878298</v>
      </c>
      <c r="C759" s="6">
        <f>B759/D759</f>
        <v>0.16356927138530777</v>
      </c>
      <c r="D759" s="6">
        <v>5.8457828765792899</v>
      </c>
      <c r="E759" s="7">
        <v>1.5339203452104901E-5</v>
      </c>
      <c r="F759" s="8" t="s">
        <v>3565</v>
      </c>
      <c r="G759" s="8" t="s">
        <v>3566</v>
      </c>
      <c r="H759" s="9" t="s">
        <v>3567</v>
      </c>
    </row>
    <row r="760" spans="1:8">
      <c r="A760" s="6">
        <f>2^B760</f>
        <v>1.9396726992162638</v>
      </c>
      <c r="B760" s="6">
        <v>0.95581323228121995</v>
      </c>
      <c r="C760" s="6">
        <f>B760/D760</f>
        <v>0.10309991460975793</v>
      </c>
      <c r="D760" s="6">
        <v>9.2707470796562301</v>
      </c>
      <c r="E760" s="7">
        <v>2.77099057597215E-8</v>
      </c>
      <c r="F760" s="8" t="s">
        <v>3568</v>
      </c>
      <c r="G760" s="8" t="s">
        <v>3569</v>
      </c>
      <c r="H760" s="9" t="s">
        <v>3570</v>
      </c>
    </row>
    <row r="761" spans="1:8">
      <c r="A761" s="6">
        <f>2^B761</f>
        <v>1.9395453052361145</v>
      </c>
      <c r="B761" s="6">
        <v>0.95571847572809199</v>
      </c>
      <c r="C761" s="6">
        <f>B761/D761</f>
        <v>0.13971894211858246</v>
      </c>
      <c r="D761" s="6">
        <v>6.84029281381871</v>
      </c>
      <c r="E761" s="7">
        <v>2.0870071672721499E-6</v>
      </c>
      <c r="F761" s="8" t="s">
        <v>1454</v>
      </c>
      <c r="G761" s="8" t="s">
        <v>1455</v>
      </c>
      <c r="H761" s="9" t="s">
        <v>1456</v>
      </c>
    </row>
    <row r="762" spans="1:8">
      <c r="A762" s="6">
        <f>2^B762</f>
        <v>1.9389696527138363</v>
      </c>
      <c r="B762" s="6">
        <v>0.95529022365003202</v>
      </c>
      <c r="C762" s="6">
        <f>B762/D762</f>
        <v>8.16144457397419E-2</v>
      </c>
      <c r="D762" s="6">
        <v>11.7049159005053</v>
      </c>
      <c r="E762" s="7">
        <v>7.3264165954148305E-10</v>
      </c>
      <c r="F762" s="8" t="s">
        <v>3571</v>
      </c>
      <c r="G762" s="8" t="s">
        <v>3572</v>
      </c>
      <c r="H762" s="9" t="s">
        <v>3573</v>
      </c>
    </row>
    <row r="763" spans="1:8">
      <c r="A763" s="6">
        <f>2^B763</f>
        <v>1.938626177808086</v>
      </c>
      <c r="B763" s="6">
        <v>0.95503463768070995</v>
      </c>
      <c r="C763" s="6">
        <f>B763/D763</f>
        <v>0.10802499215735026</v>
      </c>
      <c r="D763" s="6">
        <v>8.8408674567603498</v>
      </c>
      <c r="E763" s="7">
        <v>5.6338025726326103E-8</v>
      </c>
      <c r="F763" s="8" t="s">
        <v>3574</v>
      </c>
      <c r="G763" s="8" t="s">
        <v>3575</v>
      </c>
      <c r="H763" s="9" t="s">
        <v>3576</v>
      </c>
    </row>
    <row r="764" spans="1:8">
      <c r="A764" s="6">
        <f>2^B764</f>
        <v>1.9366960327317171</v>
      </c>
      <c r="B764" s="6">
        <v>0.95359753861702201</v>
      </c>
      <c r="C764" s="6">
        <f>B764/D764</f>
        <v>0.22012077660630727</v>
      </c>
      <c r="D764" s="6">
        <v>4.3321559796354903</v>
      </c>
      <c r="E764" s="7">
        <v>3.9954998682873599E-4</v>
      </c>
      <c r="F764" s="8" t="s">
        <v>1330</v>
      </c>
      <c r="G764" s="8" t="s">
        <v>1331</v>
      </c>
      <c r="H764" s="9" t="s">
        <v>1332</v>
      </c>
    </row>
    <row r="765" spans="1:8">
      <c r="A765" s="6">
        <f>2^B765</f>
        <v>1.9366195865725857</v>
      </c>
      <c r="B765" s="6">
        <v>0.95354059076896203</v>
      </c>
      <c r="C765" s="6">
        <f>B765/D765</f>
        <v>7.3571626009910046E-2</v>
      </c>
      <c r="D765" s="6">
        <v>12.9607111121959</v>
      </c>
      <c r="E765" s="7">
        <v>1.40333352886153E-10</v>
      </c>
      <c r="F765" s="8" t="s">
        <v>1071</v>
      </c>
      <c r="G765" s="8" t="s">
        <v>1072</v>
      </c>
      <c r="H765" s="9" t="s">
        <v>1073</v>
      </c>
    </row>
    <row r="766" spans="1:8">
      <c r="A766" s="6">
        <f>2^B766</f>
        <v>1.9344976395609634</v>
      </c>
      <c r="B766" s="6">
        <v>0.95195896843180405</v>
      </c>
      <c r="C766" s="6">
        <f>B766/D766</f>
        <v>4.658450865714199E-2</v>
      </c>
      <c r="D766" s="6">
        <v>20.435097328988501</v>
      </c>
      <c r="E766" s="7">
        <v>6.3379104948868997E-14</v>
      </c>
      <c r="F766" s="8" t="s">
        <v>3577</v>
      </c>
      <c r="G766" s="8" t="s">
        <v>3578</v>
      </c>
      <c r="H766" s="9" t="s">
        <v>3579</v>
      </c>
    </row>
    <row r="767" spans="1:8">
      <c r="A767" s="6">
        <f>2^B767</f>
        <v>1.9344556046745398</v>
      </c>
      <c r="B767" s="6">
        <v>0.95192761963104999</v>
      </c>
      <c r="C767" s="6">
        <f>B767/D767</f>
        <v>0.11182891444233133</v>
      </c>
      <c r="D767" s="6">
        <v>8.5123567941093299</v>
      </c>
      <c r="E767" s="7">
        <v>9.8382182622825006E-8</v>
      </c>
      <c r="F767" s="8" t="s">
        <v>3580</v>
      </c>
      <c r="G767" s="8" t="s">
        <v>3581</v>
      </c>
      <c r="H767" s="9" t="s">
        <v>3582</v>
      </c>
    </row>
    <row r="768" spans="1:8">
      <c r="A768" s="6">
        <f>2^B768</f>
        <v>1.9309034280883961</v>
      </c>
      <c r="B768" s="6">
        <v>0.949276011361602</v>
      </c>
      <c r="C768" s="6">
        <f>B768/D768</f>
        <v>9.0461852391251388E-2</v>
      </c>
      <c r="D768" s="6">
        <v>10.4936609882356</v>
      </c>
      <c r="E768" s="7">
        <v>4.1345999040193402E-9</v>
      </c>
      <c r="F768" s="8" t="s">
        <v>1869</v>
      </c>
      <c r="G768" s="8" t="s">
        <v>719</v>
      </c>
      <c r="H768" s="9" t="s">
        <v>720</v>
      </c>
    </row>
    <row r="769" spans="1:8">
      <c r="A769" s="6">
        <f>2^B769</f>
        <v>1.9299324525245851</v>
      </c>
      <c r="B769" s="6">
        <v>0.94855035417047295</v>
      </c>
      <c r="C769" s="6">
        <f>B769/D769</f>
        <v>7.1184501795015592E-2</v>
      </c>
      <c r="D769" s="6">
        <v>13.3252369582067</v>
      </c>
      <c r="E769" s="7">
        <v>8.89973543645504E-11</v>
      </c>
      <c r="F769" s="8" t="s">
        <v>3583</v>
      </c>
      <c r="G769" s="8" t="s">
        <v>3041</v>
      </c>
      <c r="H769" s="9" t="s">
        <v>3042</v>
      </c>
    </row>
    <row r="770" spans="1:8">
      <c r="A770" s="6">
        <f>2^B770</f>
        <v>1.9258500652004908</v>
      </c>
      <c r="B770" s="6">
        <v>0.94549538822198598</v>
      </c>
      <c r="C770" s="6">
        <f>B770/D770</f>
        <v>5.7738284230092154E-2</v>
      </c>
      <c r="D770" s="6">
        <v>16.375536627553799</v>
      </c>
      <c r="E770" s="7">
        <v>2.8327444672409502E-12</v>
      </c>
      <c r="F770" s="8" t="s">
        <v>3584</v>
      </c>
      <c r="G770" s="8" t="s">
        <v>3585</v>
      </c>
      <c r="H770" s="9" t="s">
        <v>3586</v>
      </c>
    </row>
    <row r="771" spans="1:8">
      <c r="A771" s="6">
        <f>2^B771</f>
        <v>1.9248730234655975</v>
      </c>
      <c r="B771" s="6">
        <v>0.94476327985508202</v>
      </c>
      <c r="C771" s="6">
        <f>B771/D771</f>
        <v>0.15549988971915257</v>
      </c>
      <c r="D771" s="6">
        <v>6.0756524108242997</v>
      </c>
      <c r="E771" s="7">
        <v>9.5616639374965005E-6</v>
      </c>
      <c r="F771" s="8" t="s">
        <v>3587</v>
      </c>
      <c r="G771" s="8" t="s">
        <v>3588</v>
      </c>
      <c r="H771" s="9" t="s">
        <v>3589</v>
      </c>
    </row>
    <row r="772" spans="1:8">
      <c r="A772" s="6">
        <f>2^B772</f>
        <v>1.9236878835056972</v>
      </c>
      <c r="B772" s="6">
        <v>0.943874742223337</v>
      </c>
      <c r="C772" s="6">
        <f>B772/D772</f>
        <v>0.13851831945760593</v>
      </c>
      <c r="D772" s="6">
        <v>6.8140787869738304</v>
      </c>
      <c r="E772" s="7">
        <v>2.1959323343985902E-6</v>
      </c>
      <c r="F772" s="8" t="s">
        <v>422</v>
      </c>
      <c r="G772" s="8" t="s">
        <v>423</v>
      </c>
      <c r="H772" s="9" t="s">
        <v>424</v>
      </c>
    </row>
    <row r="773" spans="1:8">
      <c r="A773" s="6">
        <f>2^B773</f>
        <v>1.9228136313971507</v>
      </c>
      <c r="B773" s="6">
        <v>0.94321893631850695</v>
      </c>
      <c r="C773" s="6">
        <f>B773/D773</f>
        <v>6.9849689617713984E-2</v>
      </c>
      <c r="D773" s="6">
        <v>13.503552291795801</v>
      </c>
      <c r="E773" s="7">
        <v>7.14901780699861E-11</v>
      </c>
      <c r="F773" s="8" t="s">
        <v>3590</v>
      </c>
      <c r="G773" s="8" t="s">
        <v>3591</v>
      </c>
      <c r="H773" s="9" t="s">
        <v>3592</v>
      </c>
    </row>
    <row r="774" spans="1:8">
      <c r="A774" s="6">
        <f>2^B774</f>
        <v>1.9213041545929652</v>
      </c>
      <c r="B774" s="6">
        <v>0.94208592482775599</v>
      </c>
      <c r="C774" s="6">
        <f>B774/D774</f>
        <v>0.12896634048016908</v>
      </c>
      <c r="D774" s="6">
        <v>7.3048977067983003</v>
      </c>
      <c r="E774" s="7">
        <v>8.6028864608381502E-7</v>
      </c>
      <c r="F774" s="8" t="s">
        <v>3593</v>
      </c>
      <c r="G774" s="8" t="s">
        <v>3396</v>
      </c>
      <c r="H774" s="9" t="s">
        <v>3397</v>
      </c>
    </row>
    <row r="775" spans="1:8">
      <c r="A775" s="6">
        <f>2^B775</f>
        <v>1.9212617732350485</v>
      </c>
      <c r="B775" s="6">
        <v>0.94205410058528705</v>
      </c>
      <c r="C775" s="6">
        <f>B775/D775</f>
        <v>0.13719586957247282</v>
      </c>
      <c r="D775" s="6">
        <v>6.8664902487290496</v>
      </c>
      <c r="E775" s="7">
        <v>1.9837337955319799E-6</v>
      </c>
      <c r="F775" s="8" t="s">
        <v>3594</v>
      </c>
      <c r="G775" s="8" t="s">
        <v>3595</v>
      </c>
      <c r="H775" s="9" t="s">
        <v>3596</v>
      </c>
    </row>
    <row r="776" spans="1:8">
      <c r="A776" s="6">
        <f>2^B776</f>
        <v>1.920678145791449</v>
      </c>
      <c r="B776" s="6">
        <v>0.94161578221340703</v>
      </c>
      <c r="C776" s="6">
        <f>B776/D776</f>
        <v>5.4047177046495538E-2</v>
      </c>
      <c r="D776" s="6">
        <v>17.422108492426101</v>
      </c>
      <c r="E776" s="7">
        <v>9.8687452517339006E-13</v>
      </c>
      <c r="F776" s="8" t="s">
        <v>3597</v>
      </c>
      <c r="G776" s="8" t="s">
        <v>586</v>
      </c>
      <c r="H776" s="9" t="s">
        <v>587</v>
      </c>
    </row>
    <row r="777" spans="1:8">
      <c r="A777" s="6">
        <f>2^B777</f>
        <v>1.9201965533264356</v>
      </c>
      <c r="B777" s="6">
        <v>0.94125399427754697</v>
      </c>
      <c r="C777" s="6">
        <f>B777/D777</f>
        <v>7.4574670842858307E-2</v>
      </c>
      <c r="D777" s="6">
        <v>12.621631227322901</v>
      </c>
      <c r="E777" s="7">
        <v>2.16401002347832E-10</v>
      </c>
      <c r="F777" s="8" t="s">
        <v>605</v>
      </c>
      <c r="G777" s="8" t="s">
        <v>606</v>
      </c>
      <c r="H777" s="9" t="s">
        <v>607</v>
      </c>
    </row>
    <row r="778" spans="1:8">
      <c r="A778" s="6">
        <f>2^B778</f>
        <v>1.9201953647510077</v>
      </c>
      <c r="B778" s="6">
        <v>0.94125310126875406</v>
      </c>
      <c r="C778" s="6">
        <f>B778/D778</f>
        <v>0.10467291329499134</v>
      </c>
      <c r="D778" s="6">
        <v>8.9923273523122003</v>
      </c>
      <c r="E778" s="7">
        <v>4.3764389602098E-8</v>
      </c>
      <c r="F778" s="8" t="s">
        <v>3598</v>
      </c>
      <c r="G778" s="8" t="s">
        <v>1021</v>
      </c>
      <c r="H778" s="9" t="s">
        <v>1022</v>
      </c>
    </row>
    <row r="779" spans="1:8">
      <c r="A779" s="6">
        <f>2^B779</f>
        <v>1.9176372358272533</v>
      </c>
      <c r="B779" s="6">
        <v>0.93932982798253895</v>
      </c>
      <c r="C779" s="6">
        <f>B779/D779</f>
        <v>9.7426052549250575E-2</v>
      </c>
      <c r="D779" s="6">
        <v>9.6414645097900404</v>
      </c>
      <c r="E779" s="7">
        <v>1.5293128837149599E-8</v>
      </c>
      <c r="F779" s="8" t="s">
        <v>3599</v>
      </c>
      <c r="G779" s="8" t="s">
        <v>3600</v>
      </c>
      <c r="H779" s="9" t="s">
        <v>3601</v>
      </c>
    </row>
    <row r="780" spans="1:8">
      <c r="A780" s="6">
        <f>2^B780</f>
        <v>1.9163105946522816</v>
      </c>
      <c r="B780" s="6">
        <v>0.93833141130856001</v>
      </c>
      <c r="C780" s="6">
        <f>B780/D780</f>
        <v>0.12414251205553678</v>
      </c>
      <c r="D780" s="6">
        <v>7.5585018844212302</v>
      </c>
      <c r="E780" s="7">
        <v>5.3691693551656105E-7</v>
      </c>
      <c r="F780" s="8" t="s">
        <v>3602</v>
      </c>
      <c r="G780" s="8" t="s">
        <v>3603</v>
      </c>
      <c r="H780" s="9" t="s">
        <v>3604</v>
      </c>
    </row>
    <row r="781" spans="1:8">
      <c r="A781" s="6">
        <f>2^B781</f>
        <v>1.9162073554779673</v>
      </c>
      <c r="B781" s="6">
        <v>0.93825368556961597</v>
      </c>
      <c r="C781" s="6">
        <f>B781/D781</f>
        <v>7.5553890374305516E-2</v>
      </c>
      <c r="D781" s="6">
        <v>12.418337175244901</v>
      </c>
      <c r="E781" s="7">
        <v>2.81839130080317E-10</v>
      </c>
      <c r="F781" s="8" t="s">
        <v>3605</v>
      </c>
      <c r="G781" s="8" t="s">
        <v>3606</v>
      </c>
      <c r="H781" s="9" t="s">
        <v>3607</v>
      </c>
    </row>
    <row r="782" spans="1:8">
      <c r="A782" s="6">
        <f>2^B782</f>
        <v>1.9161686719580999</v>
      </c>
      <c r="B782" s="6">
        <v>0.93822456080634697</v>
      </c>
      <c r="C782" s="6">
        <f>B782/D782</f>
        <v>0.2234910104630318</v>
      </c>
      <c r="D782" s="6">
        <v>4.19804160741195</v>
      </c>
      <c r="E782" s="7">
        <v>5.3819937356972599E-4</v>
      </c>
      <c r="F782" s="8" t="s">
        <v>3608</v>
      </c>
      <c r="G782" s="8" t="s">
        <v>158</v>
      </c>
      <c r="H782" s="9" t="s">
        <v>158</v>
      </c>
    </row>
    <row r="783" spans="1:8">
      <c r="A783" s="6">
        <f>2^B783</f>
        <v>1.9158582022981292</v>
      </c>
      <c r="B783" s="6">
        <v>0.93799078737288</v>
      </c>
      <c r="C783" s="6">
        <f>B783/D783</f>
        <v>6.8178890759995808E-2</v>
      </c>
      <c r="D783" s="6">
        <v>13.7577889126241</v>
      </c>
      <c r="E783" s="7">
        <v>5.2529030922360403E-11</v>
      </c>
      <c r="F783" s="8" t="s">
        <v>3609</v>
      </c>
      <c r="G783" s="8" t="s">
        <v>3610</v>
      </c>
      <c r="H783" s="9" t="s">
        <v>3611</v>
      </c>
    </row>
    <row r="784" spans="1:8">
      <c r="A784" s="6">
        <f>2^B784</f>
        <v>1.9145724717431298</v>
      </c>
      <c r="B784" s="6">
        <v>0.93702227112855696</v>
      </c>
      <c r="C784" s="6">
        <f>B784/D784</f>
        <v>0.14718828142979715</v>
      </c>
      <c r="D784" s="6">
        <v>6.3661472369013197</v>
      </c>
      <c r="E784" s="7">
        <v>5.3138153989044499E-6</v>
      </c>
      <c r="F784" s="8" t="s">
        <v>3612</v>
      </c>
      <c r="G784" s="8" t="s">
        <v>3613</v>
      </c>
      <c r="H784" s="9" t="s">
        <v>3614</v>
      </c>
    </row>
    <row r="785" spans="1:8">
      <c r="A785" s="6">
        <f>2^B785</f>
        <v>1.9130288778670808</v>
      </c>
      <c r="B785" s="6">
        <v>0.93585865185505301</v>
      </c>
      <c r="C785" s="6">
        <f>B785/D785</f>
        <v>8.4935471786057551E-2</v>
      </c>
      <c r="D785" s="6">
        <v>11.0184665155257</v>
      </c>
      <c r="E785" s="7">
        <v>1.9193283234858001E-9</v>
      </c>
      <c r="F785" s="8" t="s">
        <v>3615</v>
      </c>
      <c r="G785" s="8" t="s">
        <v>3616</v>
      </c>
      <c r="H785" s="9" t="s">
        <v>3617</v>
      </c>
    </row>
    <row r="786" spans="1:8">
      <c r="A786" s="6">
        <f>2^B786</f>
        <v>1.9121995895777515</v>
      </c>
      <c r="B786" s="6">
        <v>0.93523311529878805</v>
      </c>
      <c r="C786" s="6">
        <f>B786/D786</f>
        <v>0.18319792879431002</v>
      </c>
      <c r="D786" s="6">
        <v>5.1050419699277496</v>
      </c>
      <c r="E786" s="7">
        <v>7.3496455994281697E-5</v>
      </c>
      <c r="F786" s="8" t="s">
        <v>3618</v>
      </c>
      <c r="G786" s="8" t="s">
        <v>3619</v>
      </c>
      <c r="H786" s="9" t="s">
        <v>3620</v>
      </c>
    </row>
    <row r="787" spans="1:8">
      <c r="A787" s="6">
        <f>2^B787</f>
        <v>1.911624059785435</v>
      </c>
      <c r="B787" s="6">
        <v>0.93479883063523295</v>
      </c>
      <c r="C787" s="6">
        <f>B787/D787</f>
        <v>6.1929225226645242E-2</v>
      </c>
      <c r="D787" s="6">
        <v>15.094631447658299</v>
      </c>
      <c r="E787" s="7">
        <v>1.11964118341003E-11</v>
      </c>
      <c r="F787" s="8" t="s">
        <v>3621</v>
      </c>
      <c r="G787" s="8" t="s">
        <v>3369</v>
      </c>
      <c r="H787" s="9" t="s">
        <v>3370</v>
      </c>
    </row>
    <row r="788" spans="1:8">
      <c r="A788" s="6">
        <f>2^B788</f>
        <v>1.9113957726567175</v>
      </c>
      <c r="B788" s="6">
        <v>0.93462653296306497</v>
      </c>
      <c r="C788" s="6">
        <f>B788/D788</f>
        <v>8.744914359492538E-2</v>
      </c>
      <c r="D788" s="6">
        <v>10.6876579294174</v>
      </c>
      <c r="E788" s="7">
        <v>3.1032591087833901E-9</v>
      </c>
      <c r="F788" s="8" t="s">
        <v>1017</v>
      </c>
      <c r="G788" s="8" t="s">
        <v>1018</v>
      </c>
      <c r="H788" s="9" t="s">
        <v>1019</v>
      </c>
    </row>
    <row r="789" spans="1:8">
      <c r="A789" s="6">
        <f>2^B789</f>
        <v>1.9111104682327573</v>
      </c>
      <c r="B789" s="6">
        <v>0.93441117306439303</v>
      </c>
      <c r="C789" s="6">
        <f>B789/D789</f>
        <v>0.1730430496744301</v>
      </c>
      <c r="D789" s="6">
        <v>5.3998769371114896</v>
      </c>
      <c r="E789" s="7">
        <v>3.9095633897002601E-5</v>
      </c>
      <c r="F789" s="8" t="s">
        <v>1128</v>
      </c>
      <c r="G789" s="8" t="s">
        <v>158</v>
      </c>
      <c r="H789" s="9" t="s">
        <v>158</v>
      </c>
    </row>
    <row r="790" spans="1:8">
      <c r="A790" s="6">
        <f>2^B790</f>
        <v>1.9102140454069552</v>
      </c>
      <c r="B790" s="6">
        <v>0.93373430577168803</v>
      </c>
      <c r="C790" s="6">
        <f>B790/D790</f>
        <v>0.19149284181812773</v>
      </c>
      <c r="D790" s="6">
        <v>4.8760794236815999</v>
      </c>
      <c r="E790" s="7">
        <v>1.2073674330326799E-4</v>
      </c>
      <c r="F790" s="8" t="s">
        <v>3622</v>
      </c>
      <c r="G790" s="8" t="s">
        <v>3623</v>
      </c>
      <c r="H790" s="9" t="s">
        <v>3624</v>
      </c>
    </row>
    <row r="791" spans="1:8">
      <c r="A791" s="6">
        <f>2^B791</f>
        <v>1.9099245526722606</v>
      </c>
      <c r="B791" s="6">
        <v>0.93351564892309802</v>
      </c>
      <c r="C791" s="6">
        <f>B791/D791</f>
        <v>6.4030277893451656E-2</v>
      </c>
      <c r="D791" s="6">
        <v>14.5792846702383</v>
      </c>
      <c r="E791" s="7">
        <v>2.0028466798990401E-11</v>
      </c>
      <c r="F791" s="8" t="s">
        <v>3625</v>
      </c>
      <c r="G791" s="8" t="s">
        <v>3486</v>
      </c>
      <c r="H791" s="9" t="s">
        <v>3487</v>
      </c>
    </row>
    <row r="792" spans="1:8">
      <c r="A792" s="6">
        <f>2^B792</f>
        <v>1.9079293558159203</v>
      </c>
      <c r="B792" s="6">
        <v>0.93200775420461102</v>
      </c>
      <c r="C792" s="6">
        <f>B792/D792</f>
        <v>0.13117640449252951</v>
      </c>
      <c r="D792" s="6">
        <v>7.1049954281807501</v>
      </c>
      <c r="E792" s="7">
        <v>1.25511900348931E-6</v>
      </c>
      <c r="F792" s="8" t="s">
        <v>3626</v>
      </c>
      <c r="G792" s="8" t="s">
        <v>158</v>
      </c>
      <c r="H792" s="9" t="s">
        <v>158</v>
      </c>
    </row>
    <row r="793" spans="1:8">
      <c r="A793" s="6">
        <f>2^B793</f>
        <v>1.9069731822629918</v>
      </c>
      <c r="B793" s="6">
        <v>0.93128455519328301</v>
      </c>
      <c r="C793" s="6">
        <f>B793/D793</f>
        <v>0.13045686001729626</v>
      </c>
      <c r="D793" s="6">
        <v>7.1386399693340099</v>
      </c>
      <c r="E793" s="7">
        <v>1.17736594791949E-6</v>
      </c>
      <c r="F793" s="8" t="s">
        <v>3627</v>
      </c>
      <c r="G793" s="8" t="s">
        <v>3628</v>
      </c>
      <c r="H793" s="9" t="s">
        <v>3629</v>
      </c>
    </row>
    <row r="794" spans="1:8">
      <c r="A794" s="6">
        <f>2^B794</f>
        <v>1.9068813080027913</v>
      </c>
      <c r="B794" s="6">
        <v>0.93121504727684801</v>
      </c>
      <c r="C794" s="6">
        <f>B794/D794</f>
        <v>8.4472830909201921E-2</v>
      </c>
      <c r="D794" s="6">
        <v>11.023840887702599</v>
      </c>
      <c r="E794" s="7">
        <v>1.9045759524542101E-9</v>
      </c>
      <c r="F794" s="8" t="s">
        <v>3630</v>
      </c>
      <c r="G794" s="8" t="s">
        <v>3631</v>
      </c>
      <c r="H794" s="9" t="s">
        <v>3632</v>
      </c>
    </row>
    <row r="795" spans="1:8">
      <c r="A795" s="6">
        <f>2^B795</f>
        <v>1.9048497427958249</v>
      </c>
      <c r="B795" s="6">
        <v>0.92967720041000601</v>
      </c>
      <c r="C795" s="6">
        <f>B795/D795</f>
        <v>0.12992923798303088</v>
      </c>
      <c r="D795" s="6">
        <v>7.1552578529816699</v>
      </c>
      <c r="E795" s="7">
        <v>1.1408224827581601E-6</v>
      </c>
      <c r="F795" s="8" t="s">
        <v>3633</v>
      </c>
      <c r="G795" s="8" t="s">
        <v>3517</v>
      </c>
      <c r="H795" s="9" t="s">
        <v>3518</v>
      </c>
    </row>
    <row r="796" spans="1:8">
      <c r="A796" s="6">
        <f>2^B796</f>
        <v>1.9029147081146451</v>
      </c>
      <c r="B796" s="6">
        <v>0.92821089900676002</v>
      </c>
      <c r="C796" s="6">
        <f>B796/D796</f>
        <v>0.17913209153341109</v>
      </c>
      <c r="D796" s="6">
        <v>5.1817119482113201</v>
      </c>
      <c r="E796" s="7">
        <v>6.2314289109367997E-5</v>
      </c>
      <c r="F796" s="8" t="s">
        <v>3634</v>
      </c>
      <c r="G796" s="8" t="s">
        <v>1433</v>
      </c>
      <c r="H796" s="9" t="s">
        <v>1434</v>
      </c>
    </row>
    <row r="797" spans="1:8">
      <c r="A797" s="6">
        <f>2^B797</f>
        <v>1.9021334827451255</v>
      </c>
      <c r="B797" s="6">
        <v>0.92761849127591101</v>
      </c>
      <c r="C797" s="6">
        <f>B797/D797</f>
        <v>0.111996162151186</v>
      </c>
      <c r="D797" s="6">
        <v>8.2825917733118306</v>
      </c>
      <c r="E797" s="7">
        <v>1.46472885307065E-7</v>
      </c>
      <c r="F797" s="8" t="s">
        <v>3635</v>
      </c>
      <c r="G797" s="8" t="s">
        <v>3184</v>
      </c>
      <c r="H797" s="9" t="s">
        <v>3185</v>
      </c>
    </row>
    <row r="798" spans="1:8">
      <c r="A798" s="6">
        <f>2^B798</f>
        <v>1.9008568186952914</v>
      </c>
      <c r="B798" s="6">
        <v>0.92664986563304896</v>
      </c>
      <c r="C798" s="6">
        <f>B798/D798</f>
        <v>0.13431334674196319</v>
      </c>
      <c r="D798" s="6">
        <v>6.8991644398027496</v>
      </c>
      <c r="E798" s="7">
        <v>1.86230372471435E-6</v>
      </c>
      <c r="F798" s="8" t="s">
        <v>3636</v>
      </c>
      <c r="G798" s="8" t="s">
        <v>3637</v>
      </c>
      <c r="H798" s="9" t="s">
        <v>3638</v>
      </c>
    </row>
    <row r="799" spans="1:8">
      <c r="A799" s="6">
        <f>2^B799</f>
        <v>1.9000978790948606</v>
      </c>
      <c r="B799" s="6">
        <v>0.92607373752867395</v>
      </c>
      <c r="C799" s="6">
        <f>B799/D799</f>
        <v>0.10820708119885027</v>
      </c>
      <c r="D799" s="6">
        <v>8.5583468962335694</v>
      </c>
      <c r="E799" s="7">
        <v>9.0922058671699202E-8</v>
      </c>
      <c r="F799" s="8" t="s">
        <v>3639</v>
      </c>
      <c r="G799" s="8" t="s">
        <v>669</v>
      </c>
      <c r="H799" s="9" t="s">
        <v>670</v>
      </c>
    </row>
    <row r="800" spans="1:8">
      <c r="A800" s="6">
        <f>2^B800</f>
        <v>1.8987788609384526</v>
      </c>
      <c r="B800" s="6">
        <v>0.925071893478558</v>
      </c>
      <c r="C800" s="6">
        <f>B800/D800</f>
        <v>6.6028753280263752E-2</v>
      </c>
      <c r="D800" s="6">
        <v>14.0101372132838</v>
      </c>
      <c r="E800" s="7">
        <v>3.8866376996723098E-11</v>
      </c>
      <c r="F800" s="8" t="s">
        <v>3640</v>
      </c>
      <c r="G800" s="8" t="s">
        <v>3105</v>
      </c>
      <c r="H800" s="9" t="s">
        <v>3106</v>
      </c>
    </row>
    <row r="801" spans="1:8">
      <c r="A801" s="6">
        <f>2^B801</f>
        <v>1.8974519022257053</v>
      </c>
      <c r="B801" s="6">
        <v>0.92406331578571099</v>
      </c>
      <c r="C801" s="6">
        <f>B801/D801</f>
        <v>0.20955530390555674</v>
      </c>
      <c r="D801" s="6">
        <v>4.4096393580291897</v>
      </c>
      <c r="E801" s="7">
        <v>3.36513798347747E-4</v>
      </c>
      <c r="F801" s="8" t="s">
        <v>3641</v>
      </c>
      <c r="G801" s="8" t="s">
        <v>3642</v>
      </c>
      <c r="H801" s="9" t="s">
        <v>3643</v>
      </c>
    </row>
    <row r="802" spans="1:8" ht="168">
      <c r="A802" s="6">
        <f>2^B802</f>
        <v>1.8921458422060464</v>
      </c>
      <c r="B802" s="6">
        <v>0.92002329254538995</v>
      </c>
      <c r="C802" s="6">
        <f>B802/D802</f>
        <v>0.11209777830986764</v>
      </c>
      <c r="D802" s="6">
        <v>8.2073285163797305</v>
      </c>
      <c r="E802" s="7">
        <v>1.6711337295231501E-7</v>
      </c>
      <c r="F802" s="8" t="s">
        <v>3644</v>
      </c>
      <c r="G802" s="8" t="s">
        <v>3645</v>
      </c>
      <c r="H802" s="12" t="s">
        <v>3646</v>
      </c>
    </row>
    <row r="803" spans="1:8">
      <c r="A803" s="6">
        <f>2^B803</f>
        <v>1.8904109377361777</v>
      </c>
      <c r="B803" s="6">
        <v>0.91869988174353201</v>
      </c>
      <c r="C803" s="6">
        <f>B803/D803</f>
        <v>0.14954300857247016</v>
      </c>
      <c r="D803" s="6">
        <v>6.1433823654706003</v>
      </c>
      <c r="E803" s="7">
        <v>8.32948163958683E-6</v>
      </c>
      <c r="F803" s="8" t="s">
        <v>805</v>
      </c>
      <c r="G803" s="8" t="s">
        <v>806</v>
      </c>
      <c r="H803" s="9" t="s">
        <v>807</v>
      </c>
    </row>
    <row r="804" spans="1:8">
      <c r="A804" s="6">
        <f>2^B804</f>
        <v>1.8898878338549729</v>
      </c>
      <c r="B804" s="6">
        <v>0.91830061204253799</v>
      </c>
      <c r="C804" s="6">
        <f>B804/D804</f>
        <v>5.3066744866948269E-2</v>
      </c>
      <c r="D804" s="6">
        <v>17.304634274156999</v>
      </c>
      <c r="E804" s="7">
        <v>1.1077127062665899E-12</v>
      </c>
      <c r="F804" s="8" t="s">
        <v>3647</v>
      </c>
      <c r="G804" s="8" t="s">
        <v>3648</v>
      </c>
      <c r="H804" s="9" t="s">
        <v>3649</v>
      </c>
    </row>
    <row r="805" spans="1:8">
      <c r="A805" s="6">
        <f>2^B805</f>
        <v>1.8883140337350808</v>
      </c>
      <c r="B805" s="6">
        <v>0.91709871027063095</v>
      </c>
      <c r="C805" s="6">
        <f>B805/D805</f>
        <v>0.14119590955439815</v>
      </c>
      <c r="D805" s="6">
        <v>6.4952215199782604</v>
      </c>
      <c r="E805" s="7">
        <v>4.1078154039315498E-6</v>
      </c>
      <c r="F805" s="8" t="s">
        <v>3650</v>
      </c>
      <c r="G805" s="8" t="s">
        <v>158</v>
      </c>
      <c r="H805" s="9" t="s">
        <v>158</v>
      </c>
    </row>
    <row r="806" spans="1:8">
      <c r="A806" s="6">
        <f>2^B806</f>
        <v>1.8854033122076126</v>
      </c>
      <c r="B806" s="6">
        <v>0.91487316767647997</v>
      </c>
      <c r="C806" s="6">
        <f>B806/D806</f>
        <v>9.3498670302537751E-2</v>
      </c>
      <c r="D806" s="6">
        <v>9.78487891556302</v>
      </c>
      <c r="E806" s="7">
        <v>1.22030782617024E-8</v>
      </c>
      <c r="F806" s="8" t="s">
        <v>3651</v>
      </c>
      <c r="G806" s="8" t="s">
        <v>3275</v>
      </c>
      <c r="H806" s="9" t="s">
        <v>3276</v>
      </c>
    </row>
    <row r="807" spans="1:8">
      <c r="A807" s="6">
        <f>2^B807</f>
        <v>1.8832812549408089</v>
      </c>
      <c r="B807" s="6">
        <v>0.91324847250005703</v>
      </c>
      <c r="C807" s="6">
        <f>B807/D807</f>
        <v>0.19267548692577316</v>
      </c>
      <c r="D807" s="6">
        <v>4.7398269861483699</v>
      </c>
      <c r="E807" s="7">
        <v>1.62599268622017E-4</v>
      </c>
      <c r="F807" s="8" t="s">
        <v>3652</v>
      </c>
      <c r="G807" s="8" t="s">
        <v>3653</v>
      </c>
      <c r="H807" s="9" t="s">
        <v>3654</v>
      </c>
    </row>
    <row r="808" spans="1:8">
      <c r="A808" s="6">
        <f>2^B808</f>
        <v>1.8813092737731347</v>
      </c>
      <c r="B808" s="6">
        <v>0.91173703709169496</v>
      </c>
      <c r="C808" s="6">
        <f>B808/D808</f>
        <v>0.2335227310994519</v>
      </c>
      <c r="D808" s="6">
        <v>3.9042753259998801</v>
      </c>
      <c r="E808" s="7">
        <v>1.0356571932856899E-3</v>
      </c>
      <c r="F808" s="8" t="s">
        <v>3655</v>
      </c>
      <c r="G808" s="8" t="s">
        <v>1331</v>
      </c>
      <c r="H808" s="9" t="s">
        <v>1332</v>
      </c>
    </row>
    <row r="809" spans="1:8">
      <c r="A809" s="6">
        <f>2^B809</f>
        <v>1.8794385228718129</v>
      </c>
      <c r="B809" s="6">
        <v>0.91030172506513596</v>
      </c>
      <c r="C809" s="6">
        <f>B809/D809</f>
        <v>0.11861603794847421</v>
      </c>
      <c r="D809" s="6">
        <v>7.6743561900167601</v>
      </c>
      <c r="E809" s="7">
        <v>4.3413374754391598E-7</v>
      </c>
      <c r="F809" s="8" t="s">
        <v>3656</v>
      </c>
      <c r="G809" s="8" t="s">
        <v>158</v>
      </c>
      <c r="H809" s="9" t="s">
        <v>158</v>
      </c>
    </row>
    <row r="810" spans="1:8">
      <c r="A810" s="6">
        <f>2^B810</f>
        <v>1.8793499747412241</v>
      </c>
      <c r="B810" s="6">
        <v>0.91023375212705504</v>
      </c>
      <c r="C810" s="6">
        <f>B810/D810</f>
        <v>0.13500386424489194</v>
      </c>
      <c r="D810" s="6">
        <v>6.7422792467327097</v>
      </c>
      <c r="E810" s="7">
        <v>2.5254803743180901E-6</v>
      </c>
      <c r="F810" s="8" t="s">
        <v>3657</v>
      </c>
      <c r="G810" s="8" t="s">
        <v>3658</v>
      </c>
      <c r="H810" s="9" t="s">
        <v>3659</v>
      </c>
    </row>
    <row r="811" spans="1:8" ht="28">
      <c r="A811" s="6">
        <f>2^B811</f>
        <v>1.8791500880651795</v>
      </c>
      <c r="B811" s="6">
        <v>0.91008029967968396</v>
      </c>
      <c r="C811" s="6">
        <f>B811/D811</f>
        <v>5.2828316049182582E-2</v>
      </c>
      <c r="D811" s="6">
        <v>17.2271305947441</v>
      </c>
      <c r="E811" s="7">
        <v>1.19588747638172E-12</v>
      </c>
      <c r="F811" s="8" t="s">
        <v>3660</v>
      </c>
      <c r="G811" s="8" t="s">
        <v>3661</v>
      </c>
      <c r="H811" s="9" t="s">
        <v>3662</v>
      </c>
    </row>
    <row r="812" spans="1:8">
      <c r="A812" s="6">
        <f>2^B812</f>
        <v>1.8764098232868343</v>
      </c>
      <c r="B812" s="6">
        <v>0.90797495869120504</v>
      </c>
      <c r="C812" s="6">
        <f>B812/D812</f>
        <v>8.4015966346170326E-2</v>
      </c>
      <c r="D812" s="6">
        <v>10.8071715196381</v>
      </c>
      <c r="E812" s="7">
        <v>2.6054342537270801E-9</v>
      </c>
      <c r="F812" s="8" t="s">
        <v>3663</v>
      </c>
      <c r="G812" s="8" t="s">
        <v>3664</v>
      </c>
      <c r="H812" s="9" t="s">
        <v>3665</v>
      </c>
    </row>
    <row r="813" spans="1:8">
      <c r="A813" s="6">
        <f>2^B813</f>
        <v>1.8763086907081525</v>
      </c>
      <c r="B813" s="6">
        <v>0.907897199877573</v>
      </c>
      <c r="C813" s="6">
        <f>B813/D813</f>
        <v>6.42872064754791E-2</v>
      </c>
      <c r="D813" s="6">
        <v>14.122517521800701</v>
      </c>
      <c r="E813" s="7">
        <v>3.4036776342917998E-11</v>
      </c>
      <c r="F813" s="8" t="s">
        <v>3666</v>
      </c>
      <c r="G813" s="8" t="s">
        <v>687</v>
      </c>
      <c r="H813" s="9" t="s">
        <v>688</v>
      </c>
    </row>
    <row r="814" spans="1:8">
      <c r="A814" s="6">
        <f>2^B814</f>
        <v>1.8762821511486858</v>
      </c>
      <c r="B814" s="6">
        <v>0.90787679344775196</v>
      </c>
      <c r="C814" s="6">
        <f>B814/D814</f>
        <v>8.3643195980916518E-2</v>
      </c>
      <c r="D814" s="6">
        <v>10.8541619291411</v>
      </c>
      <c r="E814" s="7">
        <v>2.4332931410482301E-9</v>
      </c>
      <c r="F814" s="8" t="s">
        <v>3667</v>
      </c>
      <c r="G814" s="8" t="s">
        <v>3668</v>
      </c>
      <c r="H814" s="9" t="s">
        <v>3669</v>
      </c>
    </row>
    <row r="815" spans="1:8">
      <c r="A815" s="6">
        <f>2^B815</f>
        <v>1.870481642518627</v>
      </c>
      <c r="B815" s="6">
        <v>0.90340980690595296</v>
      </c>
      <c r="C815" s="6">
        <f>B815/D815</f>
        <v>8.0003739159949933E-2</v>
      </c>
      <c r="D815" s="6">
        <v>11.2920947994666</v>
      </c>
      <c r="E815" s="7">
        <v>1.30044820323817E-9</v>
      </c>
      <c r="F815" s="8" t="s">
        <v>1973</v>
      </c>
      <c r="G815" s="8" t="s">
        <v>1350</v>
      </c>
      <c r="H815" s="9" t="s">
        <v>1351</v>
      </c>
    </row>
    <row r="816" spans="1:8">
      <c r="A816" s="6">
        <f>2^B816</f>
        <v>1.8694607642265921</v>
      </c>
      <c r="B816" s="6">
        <v>0.90262219259232401</v>
      </c>
      <c r="C816" s="6">
        <f>B816/D816</f>
        <v>0.12251345793194447</v>
      </c>
      <c r="D816" s="6">
        <v>7.3675350269986302</v>
      </c>
      <c r="E816" s="7">
        <v>7.6511500056675597E-7</v>
      </c>
      <c r="F816" s="8" t="s">
        <v>1764</v>
      </c>
      <c r="G816" s="8" t="s">
        <v>1765</v>
      </c>
      <c r="H816" s="9" t="s">
        <v>1766</v>
      </c>
    </row>
    <row r="817" spans="1:8">
      <c r="A817" s="6">
        <f>2^B817</f>
        <v>1.8691661016672469</v>
      </c>
      <c r="B817" s="6">
        <v>0.90239477850194705</v>
      </c>
      <c r="C817" s="6">
        <f>B817/D817</f>
        <v>0.12821950700250007</v>
      </c>
      <c r="D817" s="6">
        <v>7.0378899404468296</v>
      </c>
      <c r="E817" s="7">
        <v>1.4265251210029301E-6</v>
      </c>
      <c r="F817" s="8" t="s">
        <v>3670</v>
      </c>
      <c r="G817" s="8" t="s">
        <v>3671</v>
      </c>
      <c r="H817" s="9" t="s">
        <v>3672</v>
      </c>
    </row>
    <row r="818" spans="1:8">
      <c r="A818" s="6">
        <f>2^B818</f>
        <v>1.8676099969133242</v>
      </c>
      <c r="B818" s="6">
        <v>0.90119321614865999</v>
      </c>
      <c r="C818" s="6">
        <f>B818/D818</f>
        <v>0.10490225001716444</v>
      </c>
      <c r="D818" s="6">
        <v>8.5907901498891004</v>
      </c>
      <c r="E818" s="7">
        <v>8.6016023492014703E-8</v>
      </c>
      <c r="F818" s="8" t="s">
        <v>3673</v>
      </c>
      <c r="G818" s="8" t="s">
        <v>3674</v>
      </c>
      <c r="H818" s="9" t="s">
        <v>3675</v>
      </c>
    </row>
    <row r="819" spans="1:8">
      <c r="A819" s="6">
        <f>2^B819</f>
        <v>1.8669133596284693</v>
      </c>
      <c r="B819" s="6">
        <v>0.90065497601900302</v>
      </c>
      <c r="C819" s="6">
        <f>B819/D819</f>
        <v>7.5605442405712278E-2</v>
      </c>
      <c r="D819" s="6">
        <v>11.912568028977701</v>
      </c>
      <c r="E819" s="7">
        <v>5.5222597580657402E-10</v>
      </c>
      <c r="F819" s="8" t="s">
        <v>3676</v>
      </c>
      <c r="G819" s="8" t="s">
        <v>3677</v>
      </c>
      <c r="H819" s="9" t="s">
        <v>3678</v>
      </c>
    </row>
    <row r="820" spans="1:8">
      <c r="A820" s="6">
        <f>2^B820</f>
        <v>1.8668073009151993</v>
      </c>
      <c r="B820" s="6">
        <v>0.90057301467607997</v>
      </c>
      <c r="C820" s="6">
        <f>B820/D820</f>
        <v>8.032396772003414E-2</v>
      </c>
      <c r="D820" s="6">
        <v>11.211759581087801</v>
      </c>
      <c r="E820" s="7">
        <v>1.4568009838335901E-9</v>
      </c>
      <c r="F820" s="8" t="s">
        <v>3679</v>
      </c>
      <c r="G820" s="8" t="s">
        <v>3680</v>
      </c>
      <c r="H820" s="9" t="s">
        <v>3681</v>
      </c>
    </row>
    <row r="821" spans="1:8">
      <c r="A821" s="6">
        <f>2^B821</f>
        <v>1.8666533880704741</v>
      </c>
      <c r="B821" s="6">
        <v>0.90045406375282799</v>
      </c>
      <c r="C821" s="6">
        <f>B821/D821</f>
        <v>0.14964947152742497</v>
      </c>
      <c r="D821" s="6">
        <v>6.0170881631734296</v>
      </c>
      <c r="E821" s="7">
        <v>1.0778292732827E-5</v>
      </c>
      <c r="F821" s="8" t="s">
        <v>3682</v>
      </c>
      <c r="G821" s="8" t="s">
        <v>3408</v>
      </c>
      <c r="H821" s="9" t="s">
        <v>3409</v>
      </c>
    </row>
    <row r="822" spans="1:8">
      <c r="A822" s="6">
        <f>2^B822</f>
        <v>1.866418739769762</v>
      </c>
      <c r="B822" s="6">
        <v>0.90027269788115805</v>
      </c>
      <c r="C822" s="6">
        <f>B822/D822</f>
        <v>0.13635783331673582</v>
      </c>
      <c r="D822" s="6">
        <v>6.6022807489906299</v>
      </c>
      <c r="E822" s="7">
        <v>3.3236967475228199E-6</v>
      </c>
      <c r="F822" s="8" t="s">
        <v>3683</v>
      </c>
      <c r="G822" s="8" t="s">
        <v>1433</v>
      </c>
      <c r="H822" s="9" t="s">
        <v>1434</v>
      </c>
    </row>
    <row r="823" spans="1:8">
      <c r="A823" s="6">
        <f>2^B823</f>
        <v>1.8660578010473354</v>
      </c>
      <c r="B823" s="6">
        <v>0.899993674288732</v>
      </c>
      <c r="C823" s="6">
        <f>B823/D823</f>
        <v>7.5014520647652516E-2</v>
      </c>
      <c r="D823" s="6">
        <v>11.997592819609601</v>
      </c>
      <c r="E823" s="7">
        <v>4.9241406198170901E-10</v>
      </c>
      <c r="F823" s="8" t="s">
        <v>3684</v>
      </c>
      <c r="G823" s="8" t="s">
        <v>3685</v>
      </c>
      <c r="H823" s="9" t="s">
        <v>3686</v>
      </c>
    </row>
    <row r="824" spans="1:8">
      <c r="A824" s="6">
        <f>2^B824</f>
        <v>1.864941366316557</v>
      </c>
      <c r="B824" s="6">
        <v>0.89913027291800396</v>
      </c>
      <c r="C824" s="6">
        <f>B824/D824</f>
        <v>0.12032212102316901</v>
      </c>
      <c r="D824" s="6">
        <v>7.4726930116604997</v>
      </c>
      <c r="E824" s="7">
        <v>6.2915975433838401E-7</v>
      </c>
      <c r="F824" s="8" t="s">
        <v>1899</v>
      </c>
      <c r="G824" s="8" t="s">
        <v>1900</v>
      </c>
      <c r="H824" s="9" t="s">
        <v>1901</v>
      </c>
    </row>
    <row r="825" spans="1:8">
      <c r="A825" s="6">
        <f>2^B825</f>
        <v>1.8647049661943846</v>
      </c>
      <c r="B825" s="6">
        <v>0.89894738518336403</v>
      </c>
      <c r="C825" s="6">
        <f>B825/D825</f>
        <v>0.14330732950915892</v>
      </c>
      <c r="D825" s="6">
        <v>6.2728639788512099</v>
      </c>
      <c r="E825" s="7">
        <v>6.4092042949601001E-6</v>
      </c>
      <c r="F825" s="8" t="s">
        <v>3687</v>
      </c>
      <c r="G825" s="8" t="s">
        <v>3688</v>
      </c>
      <c r="H825" s="9" t="s">
        <v>3689</v>
      </c>
    </row>
    <row r="826" spans="1:8">
      <c r="A826" s="6">
        <f>2^B826</f>
        <v>1.8632605443908754</v>
      </c>
      <c r="B826" s="6">
        <v>0.89782942404813604</v>
      </c>
      <c r="C826" s="6">
        <f>B826/D826</f>
        <v>5.5114734303684319E-2</v>
      </c>
      <c r="D826" s="6">
        <v>16.290188737934599</v>
      </c>
      <c r="E826" s="7">
        <v>3.0951749377684698E-12</v>
      </c>
      <c r="F826" s="8" t="s">
        <v>3690</v>
      </c>
      <c r="G826" s="8" t="s">
        <v>3691</v>
      </c>
      <c r="H826" s="9" t="s">
        <v>3692</v>
      </c>
    </row>
    <row r="827" spans="1:8">
      <c r="A827" s="6">
        <f>2^B827</f>
        <v>1.8610977211596131</v>
      </c>
      <c r="B827" s="6">
        <v>0.89615380936321898</v>
      </c>
      <c r="C827" s="6">
        <f>B827/D827</f>
        <v>4.6440351915448257E-2</v>
      </c>
      <c r="D827" s="6">
        <v>19.296878089873299</v>
      </c>
      <c r="E827" s="7">
        <v>1.7072733681995401E-13</v>
      </c>
      <c r="F827" s="8" t="s">
        <v>3693</v>
      </c>
      <c r="G827" s="8" t="s">
        <v>3108</v>
      </c>
      <c r="H827" s="9" t="s">
        <v>3109</v>
      </c>
    </row>
    <row r="828" spans="1:8">
      <c r="A828" s="6">
        <f>2^B828</f>
        <v>1.8610875659788741</v>
      </c>
      <c r="B828" s="6">
        <v>0.896145937197939</v>
      </c>
      <c r="C828" s="6">
        <f>B828/D828</f>
        <v>0.14871327131719994</v>
      </c>
      <c r="D828" s="6">
        <v>6.0259984146706902</v>
      </c>
      <c r="E828" s="7">
        <v>1.0583357627102599E-5</v>
      </c>
      <c r="F828" s="8" t="s">
        <v>3694</v>
      </c>
      <c r="G828" s="8" t="s">
        <v>3695</v>
      </c>
      <c r="H828" s="9" t="s">
        <v>3696</v>
      </c>
    </row>
    <row r="829" spans="1:8">
      <c r="A829" s="6">
        <f>2^B829</f>
        <v>1.8603939056031493</v>
      </c>
      <c r="B829" s="6">
        <v>0.89560811891059799</v>
      </c>
      <c r="C829" s="6">
        <f>B829/D829</f>
        <v>6.3399315770270456E-2</v>
      </c>
      <c r="D829" s="6">
        <v>14.1264634803925</v>
      </c>
      <c r="E829" s="7">
        <v>3.3879115701010899E-11</v>
      </c>
      <c r="F829" s="8" t="s">
        <v>3697</v>
      </c>
      <c r="G829" s="8" t="s">
        <v>3330</v>
      </c>
      <c r="H829" s="9" t="s">
        <v>3331</v>
      </c>
    </row>
    <row r="830" spans="1:8">
      <c r="A830" s="6">
        <f>2^B830</f>
        <v>1.85986883187005</v>
      </c>
      <c r="B830" s="6">
        <v>0.89520087817018301</v>
      </c>
      <c r="C830" s="6">
        <f>B830/D830</f>
        <v>7.4056443538910957E-2</v>
      </c>
      <c r="D830" s="6">
        <v>12.0880889682452</v>
      </c>
      <c r="E830" s="7">
        <v>4.3615954047181998E-10</v>
      </c>
      <c r="F830" s="8" t="s">
        <v>1814</v>
      </c>
      <c r="G830" s="8" t="s">
        <v>1350</v>
      </c>
      <c r="H830" s="9" t="s">
        <v>1351</v>
      </c>
    </row>
    <row r="831" spans="1:8">
      <c r="A831" s="6">
        <f>2^B831</f>
        <v>1.8592390390770057</v>
      </c>
      <c r="B831" s="6">
        <v>0.89471226693354999</v>
      </c>
      <c r="C831" s="6">
        <f>B831/D831</f>
        <v>0.12661793765103302</v>
      </c>
      <c r="D831" s="6">
        <v>7.06623629741493</v>
      </c>
      <c r="E831" s="7">
        <v>1.3513352012096301E-6</v>
      </c>
      <c r="F831" s="8" t="s">
        <v>558</v>
      </c>
      <c r="G831" s="8" t="s">
        <v>559</v>
      </c>
      <c r="H831" s="9" t="s">
        <v>560</v>
      </c>
    </row>
    <row r="832" spans="1:8">
      <c r="A832" s="6">
        <f>2^B832</f>
        <v>1.8576600840824813</v>
      </c>
      <c r="B832" s="6">
        <v>0.89348654054069798</v>
      </c>
      <c r="C832" s="6">
        <f>B832/D832</f>
        <v>0.15076580459056499</v>
      </c>
      <c r="D832" s="6">
        <v>5.9263209118748197</v>
      </c>
      <c r="E832" s="7">
        <v>1.29882045842186E-5</v>
      </c>
      <c r="F832" s="8" t="s">
        <v>3698</v>
      </c>
      <c r="G832" s="8" t="s">
        <v>3699</v>
      </c>
      <c r="H832" s="9" t="s">
        <v>3700</v>
      </c>
    </row>
    <row r="833" spans="1:8">
      <c r="A833" s="6">
        <f>2^B833</f>
        <v>1.8574113633786666</v>
      </c>
      <c r="B833" s="6">
        <v>0.89329336626043399</v>
      </c>
      <c r="C833" s="6">
        <f>B833/D833</f>
        <v>0.10104520648341922</v>
      </c>
      <c r="D833" s="6">
        <v>8.8405318505338197</v>
      </c>
      <c r="E833" s="7">
        <v>5.6369736732026297E-8</v>
      </c>
      <c r="F833" s="8" t="s">
        <v>3701</v>
      </c>
      <c r="G833" s="8" t="s">
        <v>3702</v>
      </c>
      <c r="H833" s="9" t="s">
        <v>3703</v>
      </c>
    </row>
    <row r="834" spans="1:8">
      <c r="A834" s="6">
        <f>2^B834</f>
        <v>1.8563378659223038</v>
      </c>
      <c r="B834" s="6">
        <v>0.89245931452230498</v>
      </c>
      <c r="C834" s="6">
        <f>B834/D834</f>
        <v>0.14690137911836088</v>
      </c>
      <c r="D834" s="6">
        <v>6.0752276110575902</v>
      </c>
      <c r="E834" s="7">
        <v>9.5699591505692605E-6</v>
      </c>
      <c r="F834" s="8" t="s">
        <v>3704</v>
      </c>
      <c r="G834" s="8" t="s">
        <v>3705</v>
      </c>
      <c r="H834" s="9" t="s">
        <v>3706</v>
      </c>
    </row>
    <row r="835" spans="1:8">
      <c r="A835" s="6">
        <f>2^B835</f>
        <v>1.85598506735608</v>
      </c>
      <c r="B835" s="6">
        <v>0.89218510306354804</v>
      </c>
      <c r="C835" s="6">
        <f>B835/D835</f>
        <v>0.12406487311826946</v>
      </c>
      <c r="D835" s="6">
        <v>7.1912788901419296</v>
      </c>
      <c r="E835" s="7">
        <v>1.0655945166455799E-6</v>
      </c>
      <c r="F835" s="8" t="s">
        <v>3707</v>
      </c>
      <c r="G835" s="8" t="s">
        <v>3708</v>
      </c>
      <c r="H835" s="9" t="s">
        <v>3709</v>
      </c>
    </row>
    <row r="836" spans="1:8">
      <c r="A836" s="6">
        <f>2^B836</f>
        <v>1.8552023353248743</v>
      </c>
      <c r="B836" s="6">
        <v>0.89157654115924001</v>
      </c>
      <c r="C836" s="6">
        <f>B836/D836</f>
        <v>6.9837292755089E-2</v>
      </c>
      <c r="D836" s="6">
        <v>12.766482003904301</v>
      </c>
      <c r="E836" s="7">
        <v>1.7964290067678701E-10</v>
      </c>
      <c r="F836" s="8" t="s">
        <v>3710</v>
      </c>
      <c r="G836" s="8" t="s">
        <v>3711</v>
      </c>
      <c r="H836" s="9" t="s">
        <v>3712</v>
      </c>
    </row>
    <row r="837" spans="1:8">
      <c r="A837" s="6">
        <f>2^B837</f>
        <v>1.8549354587719633</v>
      </c>
      <c r="B837" s="6">
        <v>0.89136899011857995</v>
      </c>
      <c r="C837" s="6">
        <f>B837/D837</f>
        <v>0.11212344144398437</v>
      </c>
      <c r="D837" s="6">
        <v>7.9498896808647999</v>
      </c>
      <c r="E837" s="7">
        <v>2.6378988863014002E-7</v>
      </c>
      <c r="F837" s="8" t="s">
        <v>3713</v>
      </c>
      <c r="G837" s="8" t="s">
        <v>3714</v>
      </c>
      <c r="H837" s="9" t="s">
        <v>3715</v>
      </c>
    </row>
    <row r="838" spans="1:8">
      <c r="A838" s="6">
        <f>2^B838</f>
        <v>1.8549048046589305</v>
      </c>
      <c r="B838" s="6">
        <v>0.89134514837138001</v>
      </c>
      <c r="C838" s="6">
        <f>B838/D838</f>
        <v>0.1423869003837277</v>
      </c>
      <c r="D838" s="6">
        <v>6.2600221366518696</v>
      </c>
      <c r="E838" s="7">
        <v>6.5773214208648697E-6</v>
      </c>
      <c r="F838" s="8" t="s">
        <v>3716</v>
      </c>
      <c r="G838" s="8" t="s">
        <v>3566</v>
      </c>
      <c r="H838" s="9" t="s">
        <v>3567</v>
      </c>
    </row>
    <row r="839" spans="1:8">
      <c r="A839" s="6">
        <f>2^B839</f>
        <v>1.8542973695426233</v>
      </c>
      <c r="B839" s="6">
        <v>0.89087262431006697</v>
      </c>
      <c r="C839" s="6">
        <f>B839/D839</f>
        <v>0.13923505008534565</v>
      </c>
      <c r="D839" s="6">
        <v>6.3983359345509401</v>
      </c>
      <c r="E839" s="7">
        <v>4.9823705680773603E-6</v>
      </c>
      <c r="F839" s="8" t="s">
        <v>3717</v>
      </c>
      <c r="G839" s="8" t="s">
        <v>3718</v>
      </c>
      <c r="H839" s="9" t="s">
        <v>3719</v>
      </c>
    </row>
    <row r="840" spans="1:8" ht="28">
      <c r="A840" s="6">
        <f>2^B840</f>
        <v>1.8530257874435347</v>
      </c>
      <c r="B840" s="6">
        <v>0.88988295862261801</v>
      </c>
      <c r="C840" s="6">
        <f>B840/D840</f>
        <v>5.1469081516975344E-2</v>
      </c>
      <c r="D840" s="6">
        <v>17.289660751554699</v>
      </c>
      <c r="E840" s="7">
        <v>1.12419884011633E-12</v>
      </c>
      <c r="F840" s="8" t="s">
        <v>3720</v>
      </c>
      <c r="G840" s="8" t="s">
        <v>3721</v>
      </c>
      <c r="H840" s="9" t="s">
        <v>3722</v>
      </c>
    </row>
    <row r="841" spans="1:8">
      <c r="A841" s="6">
        <f>2^B841</f>
        <v>1.8528382751080106</v>
      </c>
      <c r="B841" s="6">
        <v>0.889736961299332</v>
      </c>
      <c r="C841" s="6">
        <f>B841/D841</f>
        <v>9.0019677937097975E-2</v>
      </c>
      <c r="D841" s="6">
        <v>9.8838052044692208</v>
      </c>
      <c r="E841" s="7">
        <v>1.04576925177236E-8</v>
      </c>
      <c r="F841" s="8" t="s">
        <v>3723</v>
      </c>
      <c r="G841" s="8" t="s">
        <v>3032</v>
      </c>
      <c r="H841" s="9" t="s">
        <v>3033</v>
      </c>
    </row>
    <row r="842" spans="1:8">
      <c r="A842" s="6">
        <f>2^B842</f>
        <v>1.8518851562337275</v>
      </c>
      <c r="B842" s="6">
        <v>0.88899463333389706</v>
      </c>
      <c r="C842" s="6">
        <f>B842/D842</f>
        <v>4.6145244917349754E-2</v>
      </c>
      <c r="D842" s="6">
        <v>19.265140642901901</v>
      </c>
      <c r="E842" s="7">
        <v>1.75643779766676E-13</v>
      </c>
      <c r="F842" s="8" t="s">
        <v>3724</v>
      </c>
      <c r="G842" s="8" t="s">
        <v>3555</v>
      </c>
      <c r="H842" s="9" t="s">
        <v>3556</v>
      </c>
    </row>
    <row r="843" spans="1:8">
      <c r="A843" s="6">
        <f>2^B843</f>
        <v>1.8518248408472135</v>
      </c>
      <c r="B843" s="6">
        <v>0.88894764439087004</v>
      </c>
      <c r="C843" s="6">
        <f>B843/D843</f>
        <v>0.1039752714848067</v>
      </c>
      <c r="D843" s="6">
        <v>8.5496063794434694</v>
      </c>
      <c r="E843" s="7">
        <v>9.2293075480117504E-8</v>
      </c>
      <c r="F843" s="8" t="s">
        <v>3725</v>
      </c>
      <c r="G843" s="8" t="s">
        <v>158</v>
      </c>
      <c r="H843" s="9" t="s">
        <v>158</v>
      </c>
    </row>
    <row r="844" spans="1:8">
      <c r="A844" s="6">
        <f>2^B844</f>
        <v>1.8482687031052059</v>
      </c>
      <c r="B844" s="6">
        <v>0.88617451241253997</v>
      </c>
      <c r="C844" s="6">
        <f>B844/D844</f>
        <v>0.11047595018422499</v>
      </c>
      <c r="D844" s="6">
        <v>8.0214246714763995</v>
      </c>
      <c r="E844" s="7">
        <v>2.3216389223399001E-7</v>
      </c>
      <c r="F844" s="8" t="s">
        <v>3726</v>
      </c>
      <c r="G844" s="8" t="s">
        <v>3727</v>
      </c>
      <c r="H844" s="9" t="s">
        <v>3728</v>
      </c>
    </row>
    <row r="845" spans="1:8">
      <c r="A845" s="6">
        <f>2^B845</f>
        <v>1.8467292148317891</v>
      </c>
      <c r="B845" s="6">
        <v>0.88497234002954706</v>
      </c>
      <c r="C845" s="6">
        <f>B845/D845</f>
        <v>8.444479808295427E-2</v>
      </c>
      <c r="D845" s="6">
        <v>10.479891717666201</v>
      </c>
      <c r="E845" s="7">
        <v>4.2202929887346701E-9</v>
      </c>
      <c r="F845" s="8" t="s">
        <v>3729</v>
      </c>
      <c r="G845" s="8" t="s">
        <v>3541</v>
      </c>
      <c r="H845" s="9" t="s">
        <v>3542</v>
      </c>
    </row>
    <row r="846" spans="1:8">
      <c r="A846" s="6">
        <f>2^B846</f>
        <v>1.8463229429216519</v>
      </c>
      <c r="B846" s="6">
        <v>0.884654918857392</v>
      </c>
      <c r="C846" s="6">
        <f>B846/D846</f>
        <v>0.14338647300927918</v>
      </c>
      <c r="D846" s="6">
        <v>6.1697236865582301</v>
      </c>
      <c r="E846" s="7">
        <v>7.8956210765457002E-6</v>
      </c>
      <c r="F846" s="8" t="s">
        <v>3730</v>
      </c>
      <c r="G846" s="8" t="s">
        <v>3462</v>
      </c>
      <c r="H846" s="9" t="s">
        <v>3463</v>
      </c>
    </row>
    <row r="847" spans="1:8">
      <c r="A847" s="6">
        <f>2^B847</f>
        <v>1.8437933562894888</v>
      </c>
      <c r="B847" s="6">
        <v>0.88267697433453796</v>
      </c>
      <c r="C847" s="6">
        <f>B847/D847</f>
        <v>8.2208846935308222E-2</v>
      </c>
      <c r="D847" s="6">
        <v>10.7370071134696</v>
      </c>
      <c r="E847" s="7">
        <v>2.8865940740417399E-9</v>
      </c>
      <c r="F847" s="8" t="s">
        <v>1807</v>
      </c>
      <c r="G847" s="8" t="s">
        <v>753</v>
      </c>
      <c r="H847" s="9" t="s">
        <v>754</v>
      </c>
    </row>
    <row r="848" spans="1:8">
      <c r="A848" s="6">
        <f>2^B848</f>
        <v>1.8433731746931774</v>
      </c>
      <c r="B848" s="6">
        <v>0.88234816146275596</v>
      </c>
      <c r="C848" s="6">
        <f>B848/D848</f>
        <v>6.0863706294374063E-2</v>
      </c>
      <c r="D848" s="6">
        <v>14.4971151969481</v>
      </c>
      <c r="E848" s="7">
        <v>2.2010069950209199E-11</v>
      </c>
      <c r="F848" s="8" t="s">
        <v>3731</v>
      </c>
      <c r="G848" s="8" t="s">
        <v>3732</v>
      </c>
      <c r="H848" s="9" t="s">
        <v>3733</v>
      </c>
    </row>
    <row r="849" spans="1:8">
      <c r="A849" s="6">
        <f>2^B849</f>
        <v>1.8432840988902404</v>
      </c>
      <c r="B849" s="6">
        <v>0.88227844561468605</v>
      </c>
      <c r="C849" s="6">
        <f>B849/D849</f>
        <v>8.0623812827141553E-2</v>
      </c>
      <c r="D849" s="6">
        <v>10.9431496065102</v>
      </c>
      <c r="E849" s="7">
        <v>2.1391459369008799E-9</v>
      </c>
      <c r="F849" s="8" t="s">
        <v>896</v>
      </c>
      <c r="G849" s="8" t="s">
        <v>897</v>
      </c>
      <c r="H849" s="9" t="s">
        <v>898</v>
      </c>
    </row>
    <row r="850" spans="1:8" ht="28">
      <c r="A850" s="6">
        <f>2^B850</f>
        <v>1.843230746056262</v>
      </c>
      <c r="B850" s="6">
        <v>0.882236687004052</v>
      </c>
      <c r="C850" s="6">
        <f>B850/D850</f>
        <v>0.11259631094871125</v>
      </c>
      <c r="D850" s="6">
        <v>7.8353960229293804</v>
      </c>
      <c r="E850" s="7">
        <v>3.2406803572428102E-7</v>
      </c>
      <c r="F850" s="8" t="s">
        <v>3734</v>
      </c>
      <c r="G850" s="8" t="s">
        <v>3735</v>
      </c>
      <c r="H850" s="9" t="s">
        <v>3736</v>
      </c>
    </row>
    <row r="851" spans="1:8">
      <c r="A851" s="6">
        <f>2^B851</f>
        <v>1.8430843633636196</v>
      </c>
      <c r="B851" s="6">
        <v>0.88212210885292297</v>
      </c>
      <c r="C851" s="6">
        <f>B851/D851</f>
        <v>7.6314100204345342E-2</v>
      </c>
      <c r="D851" s="6">
        <v>11.5590972898963</v>
      </c>
      <c r="E851" s="7">
        <v>8.9562744145646096E-10</v>
      </c>
      <c r="F851" s="8" t="s">
        <v>3737</v>
      </c>
      <c r="G851" s="8" t="s">
        <v>3738</v>
      </c>
      <c r="H851" s="9" t="s">
        <v>3739</v>
      </c>
    </row>
    <row r="852" spans="1:8">
      <c r="A852" s="6">
        <f>2^B852</f>
        <v>1.843015884855258</v>
      </c>
      <c r="B852" s="6">
        <v>0.88206850553354499</v>
      </c>
      <c r="C852" s="6">
        <f>B852/D852</f>
        <v>0.11910182653456552</v>
      </c>
      <c r="D852" s="6">
        <v>7.4060031755898601</v>
      </c>
      <c r="E852" s="7">
        <v>7.1214778798944603E-7</v>
      </c>
      <c r="F852" s="8" t="s">
        <v>1579</v>
      </c>
      <c r="G852" s="8" t="s">
        <v>158</v>
      </c>
      <c r="H852" s="9" t="s">
        <v>158</v>
      </c>
    </row>
    <row r="853" spans="1:8">
      <c r="A853" s="6">
        <f>2^B853</f>
        <v>1.8426324845550901</v>
      </c>
      <c r="B853" s="6">
        <v>0.88176835225885197</v>
      </c>
      <c r="C853" s="6">
        <f>B853/D853</f>
        <v>9.7157369420123291E-2</v>
      </c>
      <c r="D853" s="6">
        <v>9.0756713311776807</v>
      </c>
      <c r="E853" s="7">
        <v>3.8131348471255003E-8</v>
      </c>
      <c r="F853" s="8" t="s">
        <v>3740</v>
      </c>
      <c r="G853" s="8" t="s">
        <v>3741</v>
      </c>
      <c r="H853" s="9" t="s">
        <v>3742</v>
      </c>
    </row>
    <row r="854" spans="1:8">
      <c r="A854" s="6">
        <f>2^B854</f>
        <v>1.8421473678355353</v>
      </c>
      <c r="B854" s="6">
        <v>0.88138847855261504</v>
      </c>
      <c r="C854" s="6">
        <f>B854/D854</f>
        <v>8.2884369487857559E-2</v>
      </c>
      <c r="D854" s="6">
        <v>10.6339528670932</v>
      </c>
      <c r="E854" s="7">
        <v>3.3585162320778199E-9</v>
      </c>
      <c r="F854" s="8" t="s">
        <v>3743</v>
      </c>
      <c r="G854" s="8" t="s">
        <v>3744</v>
      </c>
      <c r="H854" s="9" t="s">
        <v>3745</v>
      </c>
    </row>
    <row r="855" spans="1:8">
      <c r="A855" s="6">
        <f>2^B855</f>
        <v>1.8411414314823875</v>
      </c>
      <c r="B855" s="6">
        <v>0.88060045485787397</v>
      </c>
      <c r="C855" s="6">
        <f>B855/D855</f>
        <v>6.9975327180511096E-2</v>
      </c>
      <c r="D855" s="6">
        <v>12.5844421218102</v>
      </c>
      <c r="E855" s="7">
        <v>2.2705837713452299E-10</v>
      </c>
      <c r="F855" s="8" t="s">
        <v>635</v>
      </c>
      <c r="G855" s="8" t="s">
        <v>636</v>
      </c>
      <c r="H855" s="9" t="s">
        <v>637</v>
      </c>
    </row>
    <row r="856" spans="1:8">
      <c r="A856" s="6">
        <f>2^B856</f>
        <v>1.8411332396117284</v>
      </c>
      <c r="B856" s="6">
        <v>0.88059403579779205</v>
      </c>
      <c r="C856" s="6">
        <f>B856/D856</f>
        <v>6.5349415406697517E-2</v>
      </c>
      <c r="D856" s="6">
        <v>13.475163171965299</v>
      </c>
      <c r="E856" s="7">
        <v>7.4015385383858797E-11</v>
      </c>
      <c r="F856" s="8" t="s">
        <v>3746</v>
      </c>
      <c r="G856" s="8" t="s">
        <v>3240</v>
      </c>
      <c r="H856" s="9" t="s">
        <v>3241</v>
      </c>
    </row>
    <row r="857" spans="1:8">
      <c r="A857" s="6">
        <f>2^B857</f>
        <v>1.8404953927132428</v>
      </c>
      <c r="B857" s="6">
        <v>0.88009413824787697</v>
      </c>
      <c r="C857" s="6">
        <f>B857/D857</f>
        <v>0.1652646341514242</v>
      </c>
      <c r="D857" s="6">
        <v>5.3253628204658003</v>
      </c>
      <c r="E857" s="7">
        <v>4.58164205742745E-5</v>
      </c>
      <c r="F857" s="8" t="s">
        <v>767</v>
      </c>
      <c r="G857" s="8" t="s">
        <v>768</v>
      </c>
      <c r="H857" s="9" t="s">
        <v>769</v>
      </c>
    </row>
    <row r="858" spans="1:8">
      <c r="A858" s="6">
        <f>2^B858</f>
        <v>1.8392029925706128</v>
      </c>
      <c r="B858" s="6">
        <v>0.87908071858242698</v>
      </c>
      <c r="C858" s="6">
        <f>B858/D858</f>
        <v>4.6042883915988278E-2</v>
      </c>
      <c r="D858" s="6">
        <v>19.092651107311902</v>
      </c>
      <c r="E858" s="7">
        <v>2.0510155859454201E-13</v>
      </c>
      <c r="F858" s="8" t="s">
        <v>3747</v>
      </c>
      <c r="G858" s="8" t="s">
        <v>1365</v>
      </c>
      <c r="H858" s="9" t="s">
        <v>3748</v>
      </c>
    </row>
    <row r="859" spans="1:8">
      <c r="A859" s="6">
        <f>2^B859</f>
        <v>1.8391549342322167</v>
      </c>
      <c r="B859" s="6">
        <v>0.87904302049656302</v>
      </c>
      <c r="C859" s="6">
        <f>B859/D859</f>
        <v>0.15715461043099085</v>
      </c>
      <c r="D859" s="6">
        <v>5.5934917727568996</v>
      </c>
      <c r="E859" s="7">
        <v>2.59669299798562E-5</v>
      </c>
      <c r="F859" s="8" t="s">
        <v>3749</v>
      </c>
      <c r="G859" s="8" t="s">
        <v>3187</v>
      </c>
      <c r="H859" s="9" t="s">
        <v>3188</v>
      </c>
    </row>
    <row r="860" spans="1:8">
      <c r="A860" s="6">
        <f>2^B860</f>
        <v>1.8388381689401567</v>
      </c>
      <c r="B860" s="6">
        <v>0.87879451773742701</v>
      </c>
      <c r="C860" s="6">
        <f>B860/D860</f>
        <v>9.7650022804906284E-2</v>
      </c>
      <c r="D860" s="6">
        <v>8.9994297235665695</v>
      </c>
      <c r="E860" s="7">
        <v>4.3252117269620497E-8</v>
      </c>
      <c r="F860" s="8" t="s">
        <v>3750</v>
      </c>
      <c r="G860" s="8" t="s">
        <v>3751</v>
      </c>
      <c r="H860" s="9" t="s">
        <v>3752</v>
      </c>
    </row>
    <row r="861" spans="1:8">
      <c r="A861" s="6">
        <f>2^B861</f>
        <v>1.8385609881459375</v>
      </c>
      <c r="B861" s="6">
        <v>0.87857703394471098</v>
      </c>
      <c r="C861" s="6">
        <f>B861/D861</f>
        <v>0.20813276513788512</v>
      </c>
      <c r="D861" s="6">
        <v>4.2212336599798004</v>
      </c>
      <c r="E861" s="7">
        <v>5.1114831911728805E-4</v>
      </c>
      <c r="F861" s="8" t="s">
        <v>3753</v>
      </c>
      <c r="G861" s="8" t="s">
        <v>716</v>
      </c>
      <c r="H861" s="9" t="s">
        <v>717</v>
      </c>
    </row>
    <row r="862" spans="1:8">
      <c r="A862" s="6">
        <f>2^B862</f>
        <v>1.8378938421714244</v>
      </c>
      <c r="B862" s="6">
        <v>0.87805343811994696</v>
      </c>
      <c r="C862" s="6">
        <f>B862/D862</f>
        <v>0.19992477329326483</v>
      </c>
      <c r="D862" s="6">
        <v>4.3919191386649796</v>
      </c>
      <c r="E862" s="7">
        <v>3.4998043198819799E-4</v>
      </c>
      <c r="F862" s="8" t="s">
        <v>3754</v>
      </c>
      <c r="G862" s="8" t="s">
        <v>3755</v>
      </c>
      <c r="H862" s="9" t="s">
        <v>3756</v>
      </c>
    </row>
    <row r="863" spans="1:8">
      <c r="A863" s="6">
        <f>2^B863</f>
        <v>1.8372275838944949</v>
      </c>
      <c r="B863" s="6">
        <v>0.87753034926862905</v>
      </c>
      <c r="C863" s="6">
        <f>B863/D863</f>
        <v>0.1233302666315066</v>
      </c>
      <c r="D863" s="6">
        <v>7.1152878627155296</v>
      </c>
      <c r="E863" s="7">
        <v>1.2307829239904201E-6</v>
      </c>
      <c r="F863" s="8" t="s">
        <v>3757</v>
      </c>
      <c r="G863" s="8" t="s">
        <v>3758</v>
      </c>
      <c r="H863" s="9" t="s">
        <v>3759</v>
      </c>
    </row>
    <row r="864" spans="1:8">
      <c r="A864" s="6">
        <f>2^B864</f>
        <v>1.8367529818918595</v>
      </c>
      <c r="B864" s="6">
        <v>0.87715761678017601</v>
      </c>
      <c r="C864" s="6">
        <f>B864/D864</f>
        <v>5.7839728081967738E-2</v>
      </c>
      <c r="D864" s="6">
        <v>15.165313632476099</v>
      </c>
      <c r="E864" s="7">
        <v>1.03518328514808E-11</v>
      </c>
      <c r="F864" s="8" t="s">
        <v>3760</v>
      </c>
      <c r="G864" s="8" t="s">
        <v>3761</v>
      </c>
      <c r="H864" s="9" t="s">
        <v>3762</v>
      </c>
    </row>
    <row r="865" spans="1:8">
      <c r="A865" s="6">
        <f>2^B865</f>
        <v>1.8341519937040938</v>
      </c>
      <c r="B865" s="6">
        <v>0.875113198080813</v>
      </c>
      <c r="C865" s="6">
        <f>B865/D865</f>
        <v>0.1359000595575717</v>
      </c>
      <c r="D865" s="6">
        <v>6.4393878923216104</v>
      </c>
      <c r="E865" s="7">
        <v>4.5904073149494902E-6</v>
      </c>
      <c r="F865" s="8" t="s">
        <v>1156</v>
      </c>
      <c r="G865" s="8" t="s">
        <v>1157</v>
      </c>
      <c r="H865" s="9" t="s">
        <v>1158</v>
      </c>
    </row>
    <row r="866" spans="1:8">
      <c r="A866" s="6">
        <f>2^B866</f>
        <v>1.8302885784691099</v>
      </c>
      <c r="B866" s="6">
        <v>0.87207113370248202</v>
      </c>
      <c r="C866" s="6">
        <f>B866/D866</f>
        <v>0.1030006928152831</v>
      </c>
      <c r="D866" s="6">
        <v>8.4666530861730802</v>
      </c>
      <c r="E866" s="7">
        <v>1.06430257471058E-7</v>
      </c>
      <c r="F866" s="8" t="s">
        <v>3763</v>
      </c>
      <c r="G866" s="8" t="s">
        <v>3764</v>
      </c>
      <c r="H866" s="9" t="s">
        <v>3765</v>
      </c>
    </row>
    <row r="867" spans="1:8">
      <c r="A867" s="6">
        <f>2^B867</f>
        <v>1.8297113172178345</v>
      </c>
      <c r="B867" s="6">
        <v>0.87161604519146896</v>
      </c>
      <c r="C867" s="6">
        <f>B867/D867</f>
        <v>5.0879899974421404E-2</v>
      </c>
      <c r="D867" s="6">
        <v>17.130852175999799</v>
      </c>
      <c r="E867" s="7">
        <v>1.3158232043457399E-12</v>
      </c>
      <c r="F867" s="8" t="s">
        <v>3766</v>
      </c>
      <c r="G867" s="8" t="s">
        <v>3041</v>
      </c>
      <c r="H867" s="9" t="s">
        <v>3042</v>
      </c>
    </row>
    <row r="868" spans="1:8">
      <c r="A868" s="6">
        <f>2^B868</f>
        <v>1.8296612700897563</v>
      </c>
      <c r="B868" s="6">
        <v>0.87157658337566801</v>
      </c>
      <c r="C868" s="6">
        <f>B868/D868</f>
        <v>0.16047492948805289</v>
      </c>
      <c r="D868" s="6">
        <v>5.4312320694339702</v>
      </c>
      <c r="E868" s="7">
        <v>3.6578038791751002E-5</v>
      </c>
      <c r="F868" s="8" t="s">
        <v>3767</v>
      </c>
      <c r="G868" s="8" t="s">
        <v>158</v>
      </c>
      <c r="H868" s="9" t="s">
        <v>158</v>
      </c>
    </row>
    <row r="869" spans="1:8">
      <c r="A869" s="6">
        <f>2^B869</f>
        <v>1.8295519139347998</v>
      </c>
      <c r="B869" s="6">
        <v>0.87149035304441402</v>
      </c>
      <c r="C869" s="6">
        <f>B869/D869</f>
        <v>8.2351874998106547E-2</v>
      </c>
      <c r="D869" s="6">
        <v>10.5825198644773</v>
      </c>
      <c r="E869" s="7">
        <v>3.6236399151545399E-9</v>
      </c>
      <c r="F869" s="8" t="s">
        <v>3768</v>
      </c>
      <c r="G869" s="8" t="s">
        <v>3677</v>
      </c>
      <c r="H869" s="9" t="s">
        <v>3678</v>
      </c>
    </row>
    <row r="870" spans="1:8">
      <c r="A870" s="6">
        <f>2^B870</f>
        <v>1.828569343034653</v>
      </c>
      <c r="B870" s="6">
        <v>0.87071533762011499</v>
      </c>
      <c r="C870" s="6">
        <f>B870/D870</f>
        <v>9.0814322038080361E-2</v>
      </c>
      <c r="D870" s="6">
        <v>9.5878636549751004</v>
      </c>
      <c r="E870" s="7">
        <v>1.6649219951028499E-8</v>
      </c>
      <c r="F870" s="8" t="s">
        <v>893</v>
      </c>
      <c r="G870" s="8" t="s">
        <v>894</v>
      </c>
      <c r="H870" s="9" t="s">
        <v>895</v>
      </c>
    </row>
    <row r="871" spans="1:8">
      <c r="A871" s="6">
        <f>2^B871</f>
        <v>1.8280198414534348</v>
      </c>
      <c r="B871" s="6">
        <v>0.87028172959243999</v>
      </c>
      <c r="C871" s="6">
        <f>B871/D871</f>
        <v>0.18098196251464244</v>
      </c>
      <c r="D871" s="6">
        <v>4.8086655570553303</v>
      </c>
      <c r="E871" s="7">
        <v>1.39867252997586E-4</v>
      </c>
      <c r="F871" s="8" t="s">
        <v>3769</v>
      </c>
      <c r="G871" s="8" t="s">
        <v>3770</v>
      </c>
      <c r="H871" s="9" t="s">
        <v>3771</v>
      </c>
    </row>
    <row r="872" spans="1:8">
      <c r="A872" s="6">
        <f>2^B872</f>
        <v>1.8253575385650547</v>
      </c>
      <c r="B872" s="6">
        <v>0.86817907692080298</v>
      </c>
      <c r="C872" s="6">
        <f>B872/D872</f>
        <v>6.6071318903798318E-2</v>
      </c>
      <c r="D872" s="6">
        <v>13.140029460966201</v>
      </c>
      <c r="E872" s="7">
        <v>1.12022109511328E-10</v>
      </c>
      <c r="F872" s="8" t="s">
        <v>708</v>
      </c>
      <c r="G872" s="8" t="s">
        <v>709</v>
      </c>
      <c r="H872" s="9" t="s">
        <v>710</v>
      </c>
    </row>
    <row r="873" spans="1:8">
      <c r="A873" s="6">
        <f>2^B873</f>
        <v>1.8217579287763981</v>
      </c>
      <c r="B873" s="6">
        <v>0.86533126970220597</v>
      </c>
      <c r="C873" s="6">
        <f>B873/D873</f>
        <v>0.27062981659406665</v>
      </c>
      <c r="D873" s="6">
        <v>3.19747203243376</v>
      </c>
      <c r="E873" s="7">
        <v>4.9792516725925299E-3</v>
      </c>
      <c r="F873" s="8" t="s">
        <v>3772</v>
      </c>
      <c r="G873" s="8" t="s">
        <v>3773</v>
      </c>
      <c r="H873" s="9" t="s">
        <v>3774</v>
      </c>
    </row>
    <row r="874" spans="1:8">
      <c r="A874" s="6">
        <f>2^B874</f>
        <v>1.8207340267087393</v>
      </c>
      <c r="B874" s="6">
        <v>0.864520188446666</v>
      </c>
      <c r="C874" s="6">
        <f>B874/D874</f>
        <v>0.13698717323269677</v>
      </c>
      <c r="D874" s="6">
        <v>6.3109572089506996</v>
      </c>
      <c r="E874" s="7">
        <v>5.9361345616471096E-6</v>
      </c>
      <c r="F874" s="8" t="s">
        <v>3775</v>
      </c>
      <c r="G874" s="8" t="s">
        <v>3776</v>
      </c>
      <c r="H874" s="9" t="s">
        <v>3777</v>
      </c>
    </row>
    <row r="875" spans="1:8">
      <c r="A875" s="6">
        <f>2^B875</f>
        <v>1.8207021170291076</v>
      </c>
      <c r="B875" s="6">
        <v>0.86449490395189799</v>
      </c>
      <c r="C875" s="6">
        <f>B875/D875</f>
        <v>8.7839214629696238E-2</v>
      </c>
      <c r="D875" s="6">
        <v>9.8417877208527997</v>
      </c>
      <c r="E875" s="7">
        <v>1.1164761149939399E-8</v>
      </c>
      <c r="F875" s="8" t="s">
        <v>3778</v>
      </c>
      <c r="G875" s="8" t="s">
        <v>3779</v>
      </c>
      <c r="H875" s="9" t="s">
        <v>3780</v>
      </c>
    </row>
    <row r="876" spans="1:8">
      <c r="A876" s="6">
        <f>2^B876</f>
        <v>1.8190532976777722</v>
      </c>
      <c r="B876" s="6">
        <v>0.86318781411031298</v>
      </c>
      <c r="C876" s="6">
        <f>B876/D876</f>
        <v>6.3955015017747294E-2</v>
      </c>
      <c r="D876" s="6">
        <v>13.4967963633623</v>
      </c>
      <c r="E876" s="7">
        <v>7.2082797086238701E-11</v>
      </c>
      <c r="F876" s="8" t="s">
        <v>3781</v>
      </c>
      <c r="G876" s="8" t="s">
        <v>3572</v>
      </c>
      <c r="H876" s="9" t="s">
        <v>3573</v>
      </c>
    </row>
    <row r="877" spans="1:8">
      <c r="A877" s="6">
        <f>2^B877</f>
        <v>1.8185184498171092</v>
      </c>
      <c r="B877" s="6">
        <v>0.86276356276060395</v>
      </c>
      <c r="C877" s="6">
        <f>B877/D877</f>
        <v>5.2511117448535725E-2</v>
      </c>
      <c r="D877" s="6">
        <v>16.4301124158359</v>
      </c>
      <c r="E877" s="7">
        <v>2.6772885386575199E-12</v>
      </c>
      <c r="F877" s="8" t="s">
        <v>1090</v>
      </c>
      <c r="G877" s="8" t="s">
        <v>158</v>
      </c>
      <c r="H877" s="9" t="s">
        <v>158</v>
      </c>
    </row>
    <row r="878" spans="1:8">
      <c r="A878" s="6">
        <f>2^B878</f>
        <v>1.8175992090157218</v>
      </c>
      <c r="B878" s="6">
        <v>0.86203411212218695</v>
      </c>
      <c r="C878" s="6">
        <f>B878/D878</f>
        <v>0.15421697249481689</v>
      </c>
      <c r="D878" s="6">
        <v>5.5897486390556601</v>
      </c>
      <c r="E878" s="7">
        <v>2.61720633492503E-5</v>
      </c>
      <c r="F878" s="8" t="s">
        <v>3782</v>
      </c>
      <c r="G878" s="8" t="s">
        <v>3783</v>
      </c>
      <c r="H878" s="9" t="s">
        <v>3784</v>
      </c>
    </row>
    <row r="879" spans="1:8">
      <c r="A879" s="6">
        <f>2^B879</f>
        <v>1.8160915487509934</v>
      </c>
      <c r="B879" s="6">
        <v>0.86083693038214204</v>
      </c>
      <c r="C879" s="6">
        <f>B879/D879</f>
        <v>0.13378134186125029</v>
      </c>
      <c r="D879" s="6">
        <v>6.4346561217404199</v>
      </c>
      <c r="E879" s="7">
        <v>4.6339125277473304E-6</v>
      </c>
      <c r="F879" s="8" t="s">
        <v>3785</v>
      </c>
      <c r="G879" s="8" t="s">
        <v>3786</v>
      </c>
      <c r="H879" s="9" t="s">
        <v>3787</v>
      </c>
    </row>
    <row r="880" spans="1:8">
      <c r="A880" s="6">
        <f>2^B880</f>
        <v>1.8156382290514232</v>
      </c>
      <c r="B880" s="6">
        <v>0.86047677027887604</v>
      </c>
      <c r="C880" s="6">
        <f>B880/D880</f>
        <v>8.3807932766113938E-2</v>
      </c>
      <c r="D880" s="6">
        <v>10.267247286485899</v>
      </c>
      <c r="E880" s="7">
        <v>5.8080220339195198E-9</v>
      </c>
      <c r="F880" s="8" t="s">
        <v>3788</v>
      </c>
      <c r="G880" s="8" t="s">
        <v>3789</v>
      </c>
      <c r="H880" s="9" t="s">
        <v>3790</v>
      </c>
    </row>
    <row r="881" spans="1:8">
      <c r="A881" s="6">
        <f>2^B881</f>
        <v>1.8145250179839261</v>
      </c>
      <c r="B881" s="6">
        <v>0.85959194828736096</v>
      </c>
      <c r="C881" s="6">
        <f>B881/D881</f>
        <v>0.12763840458982539</v>
      </c>
      <c r="D881" s="6">
        <v>6.7345870629589699</v>
      </c>
      <c r="E881" s="7">
        <v>2.5637031338664499E-6</v>
      </c>
      <c r="F881" s="8" t="s">
        <v>3791</v>
      </c>
      <c r="G881" s="8" t="s">
        <v>158</v>
      </c>
      <c r="H881" s="9" t="s">
        <v>158</v>
      </c>
    </row>
    <row r="882" spans="1:8">
      <c r="A882" s="6">
        <f>2^B882</f>
        <v>1.8144112654621547</v>
      </c>
      <c r="B882" s="6">
        <v>0.85950150294124095</v>
      </c>
      <c r="C882" s="6">
        <f>B882/D882</f>
        <v>8.654784814575614E-2</v>
      </c>
      <c r="D882" s="6">
        <v>9.9309401834433295</v>
      </c>
      <c r="E882" s="7">
        <v>9.7199268565977193E-9</v>
      </c>
      <c r="F882" s="8" t="s">
        <v>3792</v>
      </c>
      <c r="G882" s="8" t="s">
        <v>3793</v>
      </c>
      <c r="H882" s="9" t="s">
        <v>3794</v>
      </c>
    </row>
    <row r="883" spans="1:8">
      <c r="A883" s="6">
        <f>2^B883</f>
        <v>1.8137445748991448</v>
      </c>
      <c r="B883" s="6">
        <v>0.85897129904581404</v>
      </c>
      <c r="C883" s="6">
        <f>B883/D883</f>
        <v>0.13156870804611553</v>
      </c>
      <c r="D883" s="6">
        <v>6.5286899278872603</v>
      </c>
      <c r="E883" s="7">
        <v>3.8439829420220797E-6</v>
      </c>
      <c r="F883" s="8" t="s">
        <v>683</v>
      </c>
      <c r="G883" s="8" t="s">
        <v>684</v>
      </c>
      <c r="H883" s="9" t="s">
        <v>685</v>
      </c>
    </row>
    <row r="884" spans="1:8">
      <c r="A884" s="6">
        <f>2^B884</f>
        <v>1.813649794582906</v>
      </c>
      <c r="B884" s="6">
        <v>0.85889590658592996</v>
      </c>
      <c r="C884" s="6">
        <f>B884/D884</f>
        <v>6.3514531046188372E-2</v>
      </c>
      <c r="D884" s="6">
        <v>13.5228252879854</v>
      </c>
      <c r="E884" s="7">
        <v>6.9827535275885503E-11</v>
      </c>
      <c r="F884" s="8" t="s">
        <v>3795</v>
      </c>
      <c r="G884" s="8" t="s">
        <v>3552</v>
      </c>
      <c r="H884" s="9" t="s">
        <v>3553</v>
      </c>
    </row>
    <row r="885" spans="1:8">
      <c r="A885" s="6">
        <f>2^B885</f>
        <v>1.813223997471781</v>
      </c>
      <c r="B885" s="6">
        <v>0.85855716009587402</v>
      </c>
      <c r="C885" s="6">
        <f>B885/D885</f>
        <v>7.1610646092475555E-2</v>
      </c>
      <c r="D885" s="6">
        <v>11.9892391277571</v>
      </c>
      <c r="E885" s="7">
        <v>4.9797738068840399E-10</v>
      </c>
      <c r="F885" s="8" t="s">
        <v>1095</v>
      </c>
      <c r="G885" s="8" t="s">
        <v>1096</v>
      </c>
      <c r="H885" s="9" t="s">
        <v>1097</v>
      </c>
    </row>
    <row r="886" spans="1:8" ht="28">
      <c r="A886" s="6">
        <f>2^B886</f>
        <v>1.8090452745087877</v>
      </c>
      <c r="B886" s="6">
        <v>0.85522851436709202</v>
      </c>
      <c r="C886" s="6">
        <f>B886/D886</f>
        <v>9.1507827771510009E-2</v>
      </c>
      <c r="D886" s="6">
        <v>9.3459601784292197</v>
      </c>
      <c r="E886" s="7">
        <v>2.4530207156789801E-8</v>
      </c>
      <c r="F886" s="8" t="s">
        <v>3796</v>
      </c>
      <c r="G886" s="8" t="s">
        <v>3797</v>
      </c>
      <c r="H886" s="9" t="s">
        <v>3798</v>
      </c>
    </row>
    <row r="887" spans="1:8">
      <c r="A887" s="6">
        <f>2^B887</f>
        <v>1.8088891102713971</v>
      </c>
      <c r="B887" s="6">
        <v>0.855103969614741</v>
      </c>
      <c r="C887" s="6">
        <f>B887/D887</f>
        <v>0.28678607881727863</v>
      </c>
      <c r="D887" s="6">
        <v>2.98167879396809</v>
      </c>
      <c r="E887" s="7">
        <v>7.9831645746878503E-3</v>
      </c>
      <c r="F887" s="8" t="s">
        <v>3799</v>
      </c>
      <c r="G887" s="8" t="s">
        <v>3800</v>
      </c>
      <c r="H887" s="9" t="s">
        <v>3801</v>
      </c>
    </row>
    <row r="888" spans="1:8">
      <c r="A888" s="6">
        <f>2^B888</f>
        <v>1.8088055960209177</v>
      </c>
      <c r="B888" s="6">
        <v>0.85503736056958202</v>
      </c>
      <c r="C888" s="6">
        <f>B888/D888</f>
        <v>9.3349481882348914E-2</v>
      </c>
      <c r="D888" s="6">
        <v>9.1595297941472307</v>
      </c>
      <c r="E888" s="7">
        <v>3.3223074873403097E-8</v>
      </c>
      <c r="F888" s="8" t="s">
        <v>3802</v>
      </c>
      <c r="G888" s="8" t="s">
        <v>3803</v>
      </c>
      <c r="H888" s="9" t="s">
        <v>3804</v>
      </c>
    </row>
    <row r="889" spans="1:8">
      <c r="A889" s="6">
        <f>2^B889</f>
        <v>1.8087140556628494</v>
      </c>
      <c r="B889" s="6">
        <v>0.85496434655259201</v>
      </c>
      <c r="C889" s="6">
        <f>B889/D889</f>
        <v>8.4215774311859018E-2</v>
      </c>
      <c r="D889" s="6">
        <v>10.152068938849601</v>
      </c>
      <c r="E889" s="7">
        <v>6.9186128168941702E-9</v>
      </c>
      <c r="F889" s="8" t="s">
        <v>3805</v>
      </c>
      <c r="G889" s="8" t="s">
        <v>391</v>
      </c>
      <c r="H889" s="9" t="s">
        <v>392</v>
      </c>
    </row>
    <row r="890" spans="1:8">
      <c r="A890" s="6">
        <f>2^B890</f>
        <v>1.8067443025479719</v>
      </c>
      <c r="B890" s="6">
        <v>0.85339234485863202</v>
      </c>
      <c r="C890" s="6">
        <f>B890/D890</f>
        <v>0.13989115799392027</v>
      </c>
      <c r="D890" s="6">
        <v>6.1004023206078601</v>
      </c>
      <c r="E890" s="7">
        <v>9.0909432665181399E-6</v>
      </c>
      <c r="F890" s="8" t="s">
        <v>3806</v>
      </c>
      <c r="G890" s="8" t="s">
        <v>3807</v>
      </c>
      <c r="H890" s="9" t="s">
        <v>3808</v>
      </c>
    </row>
    <row r="891" spans="1:8">
      <c r="A891" s="6">
        <f>2^B891</f>
        <v>1.8058977667562013</v>
      </c>
      <c r="B891" s="6">
        <v>0.85271622306873596</v>
      </c>
      <c r="C891" s="6">
        <f>B891/D891</f>
        <v>8.838650515936454E-2</v>
      </c>
      <c r="D891" s="6">
        <v>9.6475838877355002</v>
      </c>
      <c r="E891" s="7">
        <v>1.5145825839650101E-8</v>
      </c>
      <c r="F891" s="8" t="s">
        <v>3809</v>
      </c>
      <c r="G891" s="8" t="s">
        <v>3810</v>
      </c>
      <c r="H891" s="9" t="s">
        <v>3811</v>
      </c>
    </row>
    <row r="892" spans="1:8">
      <c r="A892" s="6">
        <f>2^B892</f>
        <v>1.8037493588817577</v>
      </c>
      <c r="B892" s="6">
        <v>0.85099888193018203</v>
      </c>
      <c r="C892" s="6">
        <f>B892/D892</f>
        <v>6.3901072510838916E-2</v>
      </c>
      <c r="D892" s="6">
        <v>13.3174428611638</v>
      </c>
      <c r="E892" s="7">
        <v>8.9858502915529695E-11</v>
      </c>
      <c r="F892" s="8" t="s">
        <v>1279</v>
      </c>
      <c r="G892" s="8" t="s">
        <v>1280</v>
      </c>
      <c r="H892" s="9" t="s">
        <v>1281</v>
      </c>
    </row>
    <row r="893" spans="1:8">
      <c r="A893" s="6">
        <f>2^B893</f>
        <v>1.8022059854860188</v>
      </c>
      <c r="B893" s="6">
        <v>0.84976391528883699</v>
      </c>
      <c r="C893" s="6">
        <f>B893/D893</f>
        <v>0.11788690524654807</v>
      </c>
      <c r="D893" s="6">
        <v>7.2082977622632898</v>
      </c>
      <c r="E893" s="7">
        <v>1.0318607289078699E-6</v>
      </c>
      <c r="F893" s="8" t="s">
        <v>419</v>
      </c>
      <c r="G893" s="8" t="s">
        <v>420</v>
      </c>
      <c r="H893" s="9" t="s">
        <v>421</v>
      </c>
    </row>
    <row r="894" spans="1:8" ht="28">
      <c r="A894" s="6">
        <f>2^B894</f>
        <v>1.8018339110786861</v>
      </c>
      <c r="B894" s="6">
        <v>0.84946603295700196</v>
      </c>
      <c r="C894" s="6">
        <f>B894/D894</f>
        <v>8.7292726017758573E-2</v>
      </c>
      <c r="D894" s="6">
        <v>9.7312350262058391</v>
      </c>
      <c r="E894" s="7">
        <v>1.3274498458779499E-8</v>
      </c>
      <c r="F894" s="8" t="s">
        <v>3812</v>
      </c>
      <c r="G894" s="8" t="s">
        <v>3202</v>
      </c>
      <c r="H894" s="9" t="s">
        <v>3203</v>
      </c>
    </row>
    <row r="895" spans="1:8">
      <c r="A895" s="6">
        <f>2^B895</f>
        <v>1.801651363868354</v>
      </c>
      <c r="B895" s="6">
        <v>0.84931986338215704</v>
      </c>
      <c r="C895" s="6">
        <f>B895/D895</f>
        <v>0.11678661521684934</v>
      </c>
      <c r="D895" s="6">
        <v>7.2724075597630797</v>
      </c>
      <c r="E895" s="7">
        <v>9.1442033024479796E-7</v>
      </c>
      <c r="F895" s="8" t="s">
        <v>3813</v>
      </c>
      <c r="G895" s="8" t="s">
        <v>341</v>
      </c>
      <c r="H895" s="9" t="s">
        <v>342</v>
      </c>
    </row>
    <row r="896" spans="1:8">
      <c r="A896" s="6">
        <f>2^B896</f>
        <v>1.7993313270954534</v>
      </c>
      <c r="B896" s="6">
        <v>0.84746086749280403</v>
      </c>
      <c r="C896" s="6">
        <f>B896/D896</f>
        <v>8.951454656578961E-2</v>
      </c>
      <c r="D896" s="6">
        <v>9.4672977745572808</v>
      </c>
      <c r="E896" s="7">
        <v>2.0179543646771101E-8</v>
      </c>
      <c r="F896" s="8" t="s">
        <v>3814</v>
      </c>
      <c r="G896" s="8" t="s">
        <v>3671</v>
      </c>
      <c r="H896" s="9" t="s">
        <v>3672</v>
      </c>
    </row>
    <row r="897" spans="1:8" ht="28">
      <c r="A897" s="6">
        <f>2^B897</f>
        <v>1.7989907835267989</v>
      </c>
      <c r="B897" s="6">
        <v>0.84718779548642598</v>
      </c>
      <c r="C897" s="6">
        <f>B897/D897</f>
        <v>8.5891208863363447E-2</v>
      </c>
      <c r="D897" s="6">
        <v>9.8634983335039603</v>
      </c>
      <c r="E897" s="7">
        <v>1.0793377614596699E-8</v>
      </c>
      <c r="F897" s="8" t="s">
        <v>3815</v>
      </c>
      <c r="G897" s="8" t="s">
        <v>3816</v>
      </c>
      <c r="H897" s="9" t="s">
        <v>3817</v>
      </c>
    </row>
    <row r="898" spans="1:8">
      <c r="A898" s="6">
        <f>2^B898</f>
        <v>1.7988515064042903</v>
      </c>
      <c r="B898" s="6">
        <v>0.84707609830913999</v>
      </c>
      <c r="C898" s="6">
        <f>B898/D898</f>
        <v>0.15264716422006738</v>
      </c>
      <c r="D898" s="6">
        <v>5.5492422845663398</v>
      </c>
      <c r="E898" s="7">
        <v>2.8501354775756899E-5</v>
      </c>
      <c r="F898" s="8" t="s">
        <v>3818</v>
      </c>
      <c r="G898" s="8" t="s">
        <v>158</v>
      </c>
      <c r="H898" s="9" t="s">
        <v>158</v>
      </c>
    </row>
    <row r="899" spans="1:8">
      <c r="A899" s="6">
        <f>2^B899</f>
        <v>1.7980559325757084</v>
      </c>
      <c r="B899" s="6">
        <v>0.84643789982594597</v>
      </c>
      <c r="C899" s="6">
        <f>B899/D899</f>
        <v>0.11802021096530931</v>
      </c>
      <c r="D899" s="6">
        <v>7.1719741297085697</v>
      </c>
      <c r="E899" s="7">
        <v>1.10524866249894E-6</v>
      </c>
      <c r="F899" s="8" t="s">
        <v>1165</v>
      </c>
      <c r="G899" s="8" t="s">
        <v>158</v>
      </c>
      <c r="H899" s="9" t="s">
        <v>158</v>
      </c>
    </row>
    <row r="900" spans="1:8">
      <c r="A900" s="6">
        <f>2^B900</f>
        <v>1.7978293762830795</v>
      </c>
      <c r="B900" s="6">
        <v>0.84625610779854998</v>
      </c>
      <c r="C900" s="6">
        <f>B900/D900</f>
        <v>6.1761563438150362E-2</v>
      </c>
      <c r="D900" s="6">
        <v>13.7019864894776</v>
      </c>
      <c r="E900" s="7">
        <v>5.6182351918180503E-11</v>
      </c>
      <c r="F900" s="8" t="s">
        <v>3819</v>
      </c>
      <c r="G900" s="8" t="s">
        <v>3820</v>
      </c>
      <c r="H900" s="9" t="s">
        <v>3821</v>
      </c>
    </row>
    <row r="901" spans="1:8">
      <c r="A901" s="6">
        <f>2^B901</f>
        <v>1.7967262166351854</v>
      </c>
      <c r="B901" s="6">
        <v>0.84537058915116703</v>
      </c>
      <c r="C901" s="6">
        <f>B901/D901</f>
        <v>7.4427551279973178E-2</v>
      </c>
      <c r="D901" s="6">
        <v>11.3583017929899</v>
      </c>
      <c r="E901" s="7">
        <v>1.18483756578573E-9</v>
      </c>
      <c r="F901" s="8" t="s">
        <v>3822</v>
      </c>
      <c r="G901" s="8" t="s">
        <v>3793</v>
      </c>
      <c r="H901" s="9" t="s">
        <v>3794</v>
      </c>
    </row>
    <row r="902" spans="1:8">
      <c r="A902" s="6">
        <f>2^B902</f>
        <v>1.7965709620595993</v>
      </c>
      <c r="B902" s="6">
        <v>0.84524592091735595</v>
      </c>
      <c r="C902" s="6">
        <f>B902/D902</f>
        <v>6.797803649692645E-2</v>
      </c>
      <c r="D902" s="6">
        <v>12.4341031967814</v>
      </c>
      <c r="E902" s="7">
        <v>2.7608888616053902E-10</v>
      </c>
      <c r="F902" s="8" t="s">
        <v>3823</v>
      </c>
      <c r="G902" s="8" t="s">
        <v>3648</v>
      </c>
      <c r="H902" s="9" t="s">
        <v>3649</v>
      </c>
    </row>
    <row r="903" spans="1:8">
      <c r="A903" s="6">
        <f>2^B903</f>
        <v>1.7954910894020299</v>
      </c>
      <c r="B903" s="6">
        <v>0.84437849326578396</v>
      </c>
      <c r="C903" s="6">
        <f>B903/D903</f>
        <v>5.5600198064637181E-2</v>
      </c>
      <c r="D903" s="6">
        <v>15.1866094484801</v>
      </c>
      <c r="E903" s="7">
        <v>1.01107101760476E-11</v>
      </c>
      <c r="F903" s="8" t="s">
        <v>3824</v>
      </c>
      <c r="G903" s="8" t="s">
        <v>3825</v>
      </c>
      <c r="H903" s="9" t="s">
        <v>3826</v>
      </c>
    </row>
    <row r="904" spans="1:8">
      <c r="A904" s="6">
        <f>2^B904</f>
        <v>1.7928998924274326</v>
      </c>
      <c r="B904" s="6">
        <v>0.84229493676711298</v>
      </c>
      <c r="C904" s="6">
        <f>B904/D904</f>
        <v>8.7562830293514041E-2</v>
      </c>
      <c r="D904" s="6">
        <v>9.6193205946371005</v>
      </c>
      <c r="E904" s="7">
        <v>1.5838805730174801E-8</v>
      </c>
      <c r="F904" s="8" t="s">
        <v>1816</v>
      </c>
      <c r="G904" s="8" t="s">
        <v>1817</v>
      </c>
      <c r="H904" s="9" t="s">
        <v>1818</v>
      </c>
    </row>
    <row r="905" spans="1:8">
      <c r="A905" s="6">
        <f>2^B905</f>
        <v>1.7927356938027381</v>
      </c>
      <c r="B905" s="6">
        <v>0.84216280479996997</v>
      </c>
      <c r="C905" s="6">
        <f>B905/D905</f>
        <v>9.0935051729097272E-2</v>
      </c>
      <c r="D905" s="6">
        <v>9.2611461563670705</v>
      </c>
      <c r="E905" s="7">
        <v>2.8145751475340401E-8</v>
      </c>
      <c r="F905" s="8" t="s">
        <v>1886</v>
      </c>
      <c r="G905" s="8" t="s">
        <v>1887</v>
      </c>
      <c r="H905" s="9" t="s">
        <v>1888</v>
      </c>
    </row>
    <row r="906" spans="1:8">
      <c r="A906" s="6">
        <f>2^B906</f>
        <v>1.7924291894231659</v>
      </c>
      <c r="B906" s="6">
        <v>0.84191612585275299</v>
      </c>
      <c r="C906" s="6">
        <f>B906/D906</f>
        <v>5.7614466356916125E-2</v>
      </c>
      <c r="D906" s="6">
        <v>14.6129293403008</v>
      </c>
      <c r="E906" s="7">
        <v>1.9272033870227501E-11</v>
      </c>
      <c r="F906" s="8" t="s">
        <v>3827</v>
      </c>
      <c r="G906" s="8" t="s">
        <v>897</v>
      </c>
      <c r="H906" s="9" t="s">
        <v>898</v>
      </c>
    </row>
    <row r="907" spans="1:8">
      <c r="A907" s="6">
        <f>2^B907</f>
        <v>1.7900824811738885</v>
      </c>
      <c r="B907" s="6">
        <v>0.84002606371245803</v>
      </c>
      <c r="C907" s="6">
        <f>B907/D907</f>
        <v>0.13250283939787555</v>
      </c>
      <c r="D907" s="6">
        <v>6.3396834930461603</v>
      </c>
      <c r="E907" s="7">
        <v>5.6033430095234103E-6</v>
      </c>
      <c r="F907" s="8" t="s">
        <v>3828</v>
      </c>
      <c r="G907" s="8" t="s">
        <v>3829</v>
      </c>
      <c r="H907" s="9" t="s">
        <v>3830</v>
      </c>
    </row>
    <row r="908" spans="1:8">
      <c r="A908" s="6">
        <f>2^B908</f>
        <v>1.7897240781830244</v>
      </c>
      <c r="B908" s="6">
        <v>0.83973718429357702</v>
      </c>
      <c r="C908" s="6">
        <f>B908/D908</f>
        <v>0.10325370971468326</v>
      </c>
      <c r="D908" s="6">
        <v>8.1327555844142392</v>
      </c>
      <c r="E908" s="7">
        <v>1.90569331940091E-7</v>
      </c>
      <c r="F908" s="8" t="s">
        <v>1370</v>
      </c>
      <c r="G908" s="8" t="s">
        <v>1371</v>
      </c>
      <c r="H908" s="9" t="s">
        <v>1372</v>
      </c>
    </row>
    <row r="909" spans="1:8">
      <c r="A909" s="6">
        <f>2^B909</f>
        <v>1.7886363829100838</v>
      </c>
      <c r="B909" s="6">
        <v>0.83886012752880401</v>
      </c>
      <c r="C909" s="6">
        <f>B909/D909</f>
        <v>0.12083522795937079</v>
      </c>
      <c r="D909" s="6">
        <v>6.9421818595058999</v>
      </c>
      <c r="E909" s="7">
        <v>1.7140741455137301E-6</v>
      </c>
      <c r="F909" s="8" t="s">
        <v>3831</v>
      </c>
      <c r="G909" s="8" t="s">
        <v>3832</v>
      </c>
      <c r="H909" s="9" t="s">
        <v>3833</v>
      </c>
    </row>
    <row r="910" spans="1:8">
      <c r="A910" s="6">
        <f>2^B910</f>
        <v>1.7881125966311862</v>
      </c>
      <c r="B910" s="6">
        <v>0.83843758522752698</v>
      </c>
      <c r="C910" s="6">
        <f>B910/D910</f>
        <v>0.10458137704664142</v>
      </c>
      <c r="D910" s="6">
        <v>8.0170830496293704</v>
      </c>
      <c r="E910" s="7">
        <v>2.3396591550786301E-7</v>
      </c>
      <c r="F910" s="8" t="s">
        <v>3834</v>
      </c>
      <c r="G910" s="8" t="s">
        <v>3835</v>
      </c>
      <c r="H910" s="9" t="s">
        <v>3836</v>
      </c>
    </row>
    <row r="911" spans="1:8">
      <c r="A911" s="6">
        <f>2^B911</f>
        <v>1.7879899461392583</v>
      </c>
      <c r="B911" s="6">
        <v>0.83833862427524997</v>
      </c>
      <c r="C911" s="6">
        <f>B911/D911</f>
        <v>0.23175096685036412</v>
      </c>
      <c r="D911" s="6">
        <v>3.6174115502894302</v>
      </c>
      <c r="E911" s="7">
        <v>1.9634650505902002E-3</v>
      </c>
      <c r="F911" s="8" t="s">
        <v>1426</v>
      </c>
      <c r="G911" s="8" t="s">
        <v>1427</v>
      </c>
      <c r="H911" s="9" t="s">
        <v>1428</v>
      </c>
    </row>
    <row r="912" spans="1:8">
      <c r="A912" s="6">
        <f>2^B912</f>
        <v>1.7879186496312383</v>
      </c>
      <c r="B912" s="6">
        <v>0.838281095333549</v>
      </c>
      <c r="C912" s="6">
        <f>B912/D912</f>
        <v>0.14920886906394359</v>
      </c>
      <c r="D912" s="6">
        <v>5.6181720335558802</v>
      </c>
      <c r="E912" s="7">
        <v>2.4655095393862999E-5</v>
      </c>
      <c r="F912" s="8" t="s">
        <v>3837</v>
      </c>
      <c r="G912" s="8" t="s">
        <v>158</v>
      </c>
      <c r="H912" s="9" t="s">
        <v>158</v>
      </c>
    </row>
    <row r="913" spans="1:8">
      <c r="A913" s="6">
        <f>2^B913</f>
        <v>1.7857343847476692</v>
      </c>
      <c r="B913" s="6">
        <v>0.83651750582017903</v>
      </c>
      <c r="C913" s="6">
        <f>B913/D913</f>
        <v>0.10158200465196879</v>
      </c>
      <c r="D913" s="6">
        <v>8.2348985795877994</v>
      </c>
      <c r="E913" s="7">
        <v>1.5922141253961301E-7</v>
      </c>
      <c r="F913" s="8" t="s">
        <v>1768</v>
      </c>
      <c r="G913" s="8" t="s">
        <v>1769</v>
      </c>
      <c r="H913" s="9" t="s">
        <v>1770</v>
      </c>
    </row>
    <row r="914" spans="1:8">
      <c r="A914" s="6">
        <f>2^B914</f>
        <v>1.7856939673619383</v>
      </c>
      <c r="B914" s="6">
        <v>0.836484852239475</v>
      </c>
      <c r="C914" s="6">
        <f>B914/D914</f>
        <v>5.373458927732306E-2</v>
      </c>
      <c r="D914" s="6">
        <v>15.566972102873899</v>
      </c>
      <c r="E914" s="7">
        <v>6.6684267181708003E-12</v>
      </c>
      <c r="F914" s="8" t="s">
        <v>3838</v>
      </c>
      <c r="G914" s="8" t="s">
        <v>3839</v>
      </c>
      <c r="H914" s="9" t="s">
        <v>3840</v>
      </c>
    </row>
    <row r="915" spans="1:8">
      <c r="A915" s="6">
        <f>2^B915</f>
        <v>1.7845160938298692</v>
      </c>
      <c r="B915" s="6">
        <v>0.83553291252946404</v>
      </c>
      <c r="C915" s="6">
        <f>B915/D915</f>
        <v>5.1481345368268198E-2</v>
      </c>
      <c r="D915" s="6">
        <v>16.229818909209499</v>
      </c>
      <c r="E915" s="7">
        <v>3.2961671268840699E-12</v>
      </c>
      <c r="F915" s="8" t="s">
        <v>3841</v>
      </c>
      <c r="G915" s="8" t="s">
        <v>3842</v>
      </c>
      <c r="H915" s="9" t="s">
        <v>3843</v>
      </c>
    </row>
    <row r="916" spans="1:8">
      <c r="A916" s="6">
        <f>2^B916</f>
        <v>1.784270954782913</v>
      </c>
      <c r="B916" s="6">
        <v>0.83533471584072305</v>
      </c>
      <c r="C916" s="6">
        <f>B916/D916</f>
        <v>0.13016732291011807</v>
      </c>
      <c r="D916" s="6">
        <v>6.41739183971334</v>
      </c>
      <c r="E916" s="7">
        <v>4.7962932055372001E-6</v>
      </c>
      <c r="F916" s="8" t="s">
        <v>3844</v>
      </c>
      <c r="G916" s="8" t="s">
        <v>3845</v>
      </c>
      <c r="H916" s="9" t="s">
        <v>3846</v>
      </c>
    </row>
    <row r="917" spans="1:8">
      <c r="A917" s="6">
        <f>2^B917</f>
        <v>1.7822431989328147</v>
      </c>
      <c r="B917" s="6">
        <v>0.83369421562218804</v>
      </c>
      <c r="C917" s="6">
        <f>B917/D917</f>
        <v>5.4356940067015344E-2</v>
      </c>
      <c r="D917" s="6">
        <v>15.3374015276494</v>
      </c>
      <c r="E917" s="7">
        <v>8.5636241994585495E-12</v>
      </c>
      <c r="F917" s="8" t="s">
        <v>3847</v>
      </c>
      <c r="G917" s="8" t="s">
        <v>3631</v>
      </c>
      <c r="H917" s="9" t="s">
        <v>3632</v>
      </c>
    </row>
    <row r="918" spans="1:8">
      <c r="A918" s="6">
        <f>2^B918</f>
        <v>1.7820240954994533</v>
      </c>
      <c r="B918" s="6">
        <v>0.83351684427989603</v>
      </c>
      <c r="C918" s="6">
        <f>B918/D918</f>
        <v>5.2403097969263686E-2</v>
      </c>
      <c r="D918" s="6">
        <v>15.9058696256619</v>
      </c>
      <c r="E918" s="7">
        <v>4.6363186387493402E-12</v>
      </c>
      <c r="F918" s="8" t="s">
        <v>3848</v>
      </c>
      <c r="G918" s="8" t="s">
        <v>3849</v>
      </c>
      <c r="H918" s="9" t="s">
        <v>3850</v>
      </c>
    </row>
    <row r="919" spans="1:8">
      <c r="A919" s="6">
        <f>2^B919</f>
        <v>1.7820213699788805</v>
      </c>
      <c r="B919" s="6">
        <v>0.83351463774518597</v>
      </c>
      <c r="C919" s="6">
        <f>B919/D919</f>
        <v>0.16225599121548132</v>
      </c>
      <c r="D919" s="6">
        <v>5.13703458036413</v>
      </c>
      <c r="E919" s="7">
        <v>6.8600022103169406E-5</v>
      </c>
      <c r="F919" s="8" t="s">
        <v>776</v>
      </c>
      <c r="G919" s="8" t="s">
        <v>777</v>
      </c>
      <c r="H919" s="9" t="s">
        <v>778</v>
      </c>
    </row>
    <row r="920" spans="1:8">
      <c r="A920" s="6">
        <f>2^B920</f>
        <v>1.7819895659371729</v>
      </c>
      <c r="B920" s="6">
        <v>0.83348888948903399</v>
      </c>
      <c r="C920" s="6">
        <f>B920/D920</f>
        <v>7.4657146086719042E-2</v>
      </c>
      <c r="D920" s="6">
        <v>11.164221151996401</v>
      </c>
      <c r="E920" s="7">
        <v>1.55849319559122E-9</v>
      </c>
      <c r="F920" s="8" t="s">
        <v>3851</v>
      </c>
      <c r="G920" s="8" t="s">
        <v>3631</v>
      </c>
      <c r="H920" s="9" t="s">
        <v>3632</v>
      </c>
    </row>
    <row r="921" spans="1:8">
      <c r="A921" s="6">
        <f>2^B921</f>
        <v>1.7804996871690033</v>
      </c>
      <c r="B921" s="6">
        <v>0.83228218222174699</v>
      </c>
      <c r="C921" s="6">
        <f>B921/D921</f>
        <v>7.4931759267709605E-2</v>
      </c>
      <c r="D921" s="6">
        <v>11.1072019442149</v>
      </c>
      <c r="E921" s="7">
        <v>1.69036100443349E-9</v>
      </c>
      <c r="F921" s="8" t="s">
        <v>3852</v>
      </c>
      <c r="G921" s="8" t="s">
        <v>3606</v>
      </c>
      <c r="H921" s="9" t="s">
        <v>3607</v>
      </c>
    </row>
    <row r="922" spans="1:8">
      <c r="A922" s="6">
        <f>2^B922</f>
        <v>1.7802418977630856</v>
      </c>
      <c r="B922" s="6">
        <v>0.832073286692942</v>
      </c>
      <c r="C922" s="6">
        <f>B922/D922</f>
        <v>0.13622802579904283</v>
      </c>
      <c r="D922" s="6">
        <v>6.1079449827774601</v>
      </c>
      <c r="E922" s="7">
        <v>8.9522919444731503E-6</v>
      </c>
      <c r="F922" s="8" t="s">
        <v>3853</v>
      </c>
      <c r="G922" s="8" t="s">
        <v>3786</v>
      </c>
      <c r="H922" s="9" t="s">
        <v>3787</v>
      </c>
    </row>
    <row r="923" spans="1:8">
      <c r="A923" s="6">
        <f>2^B923</f>
        <v>1.780154128680008</v>
      </c>
      <c r="B923" s="6">
        <v>0.83200215751518503</v>
      </c>
      <c r="C923" s="6">
        <f>B923/D923</f>
        <v>0.11041281395906816</v>
      </c>
      <c r="D923" s="6">
        <v>7.5353768071124598</v>
      </c>
      <c r="E923" s="7">
        <v>5.6030005671248902E-7</v>
      </c>
      <c r="F923" s="8" t="s">
        <v>3854</v>
      </c>
      <c r="G923" s="8" t="s">
        <v>3855</v>
      </c>
      <c r="H923" s="9" t="s">
        <v>3856</v>
      </c>
    </row>
    <row r="924" spans="1:8">
      <c r="A924" s="6">
        <f>2^B924</f>
        <v>1.779036960517443</v>
      </c>
      <c r="B924" s="6">
        <v>0.83109648373678402</v>
      </c>
      <c r="C924" s="6">
        <f>B924/D924</f>
        <v>0.10972917572328439</v>
      </c>
      <c r="D924" s="6">
        <v>7.5740702348174702</v>
      </c>
      <c r="E924" s="7">
        <v>5.2174806853962796E-7</v>
      </c>
      <c r="F924" s="8" t="s">
        <v>1808</v>
      </c>
      <c r="G924" s="8" t="s">
        <v>1809</v>
      </c>
      <c r="H924" s="9" t="s">
        <v>1810</v>
      </c>
    </row>
    <row r="925" spans="1:8">
      <c r="A925" s="6">
        <f>2^B925</f>
        <v>1.7787991073225167</v>
      </c>
      <c r="B925" s="6">
        <v>0.83090358579615498</v>
      </c>
      <c r="C925" s="6">
        <f>B925/D925</f>
        <v>5.8619958810712837E-2</v>
      </c>
      <c r="D925" s="6">
        <v>14.174414357389599</v>
      </c>
      <c r="E925" s="7">
        <v>3.2023397877654798E-11</v>
      </c>
      <c r="F925" s="8" t="s">
        <v>3857</v>
      </c>
      <c r="G925" s="8" t="s">
        <v>3275</v>
      </c>
      <c r="H925" s="9" t="s">
        <v>3276</v>
      </c>
    </row>
    <row r="926" spans="1:8">
      <c r="A926" s="6">
        <f>2^B926</f>
        <v>1.778130399223784</v>
      </c>
      <c r="B926" s="6">
        <v>0.83036112811323803</v>
      </c>
      <c r="C926" s="6">
        <f>B926/D926</f>
        <v>0.15386402802821939</v>
      </c>
      <c r="D926" s="6">
        <v>5.3967203299847704</v>
      </c>
      <c r="E926" s="7">
        <v>3.9358741083376399E-5</v>
      </c>
      <c r="F926" s="8" t="s">
        <v>3858</v>
      </c>
      <c r="G926" s="8" t="s">
        <v>158</v>
      </c>
      <c r="H926" s="9" t="s">
        <v>158</v>
      </c>
    </row>
    <row r="927" spans="1:8">
      <c r="A927" s="6">
        <f>2^B927</f>
        <v>1.7760963278520756</v>
      </c>
      <c r="B927" s="6">
        <v>0.82870982940525195</v>
      </c>
      <c r="C927" s="6">
        <f>B927/D927</f>
        <v>0.15957799932162442</v>
      </c>
      <c r="D927" s="6">
        <v>5.1931333449983503</v>
      </c>
      <c r="E927" s="7">
        <v>6.0804072425431899E-5</v>
      </c>
      <c r="F927" s="8" t="s">
        <v>3859</v>
      </c>
      <c r="G927" s="8" t="s">
        <v>158</v>
      </c>
      <c r="H927" s="9" t="s">
        <v>158</v>
      </c>
    </row>
    <row r="928" spans="1:8">
      <c r="A928" s="6">
        <f>2^B928</f>
        <v>1.7760853374173551</v>
      </c>
      <c r="B928" s="6">
        <v>0.82870090202080904</v>
      </c>
      <c r="C928" s="6">
        <f>B928/D928</f>
        <v>0.109572962767224</v>
      </c>
      <c r="D928" s="6">
        <v>7.5630053353699598</v>
      </c>
      <c r="E928" s="7">
        <v>5.3248249029640996E-7</v>
      </c>
      <c r="F928" s="8" t="s">
        <v>3860</v>
      </c>
      <c r="G928" s="8" t="s">
        <v>1765</v>
      </c>
      <c r="H928" s="9" t="s">
        <v>1766</v>
      </c>
    </row>
    <row r="929" spans="1:8">
      <c r="A929" s="6">
        <f>2^B929</f>
        <v>1.7757671090037712</v>
      </c>
      <c r="B929" s="6">
        <v>0.82844238533842895</v>
      </c>
      <c r="C929" s="6">
        <f>B929/D929</f>
        <v>9.4907752129337705E-2</v>
      </c>
      <c r="D929" s="6">
        <v>8.7289222086879708</v>
      </c>
      <c r="E929" s="7">
        <v>6.8022432457097297E-8</v>
      </c>
      <c r="F929" s="8" t="s">
        <v>3861</v>
      </c>
      <c r="G929" s="8" t="s">
        <v>3330</v>
      </c>
      <c r="H929" s="9" t="s">
        <v>3331</v>
      </c>
    </row>
    <row r="930" spans="1:8">
      <c r="A930" s="6">
        <f>2^B930</f>
        <v>1.775687695875656</v>
      </c>
      <c r="B930" s="6">
        <v>0.82837786590488605</v>
      </c>
      <c r="C930" s="6">
        <f>B930/D930</f>
        <v>0.20600562039285431</v>
      </c>
      <c r="D930" s="6">
        <v>4.02114206556677</v>
      </c>
      <c r="E930" s="7">
        <v>7.9804565339488501E-4</v>
      </c>
      <c r="F930" s="8" t="s">
        <v>1205</v>
      </c>
      <c r="G930" s="8" t="s">
        <v>1206</v>
      </c>
      <c r="H930" s="9" t="s">
        <v>1207</v>
      </c>
    </row>
    <row r="931" spans="1:8" ht="28">
      <c r="A931" s="6">
        <f>2^B931</f>
        <v>1.7752980840806576</v>
      </c>
      <c r="B931" s="6">
        <v>0.82806128282536795</v>
      </c>
      <c r="C931" s="6">
        <f>B931/D931</f>
        <v>0.13555155787216228</v>
      </c>
      <c r="D931" s="6">
        <v>6.1088289638567401</v>
      </c>
      <c r="E931" s="7">
        <v>8.9361857701304007E-6</v>
      </c>
      <c r="F931" s="8" t="s">
        <v>594</v>
      </c>
      <c r="G931" s="8" t="s">
        <v>595</v>
      </c>
      <c r="H931" s="9" t="s">
        <v>596</v>
      </c>
    </row>
    <row r="932" spans="1:8">
      <c r="A932" s="6">
        <f>2^B932</f>
        <v>1.7752300481495837</v>
      </c>
      <c r="B932" s="6">
        <v>0.82800599240280603</v>
      </c>
      <c r="C932" s="6">
        <f>B932/D932</f>
        <v>6.4542990881332918E-2</v>
      </c>
      <c r="D932" s="6">
        <v>12.8287515204425</v>
      </c>
      <c r="E932" s="7">
        <v>1.6591376659912499E-10</v>
      </c>
      <c r="F932" s="8" t="s">
        <v>3862</v>
      </c>
      <c r="G932" s="8" t="s">
        <v>636</v>
      </c>
      <c r="H932" s="9" t="s">
        <v>637</v>
      </c>
    </row>
    <row r="933" spans="1:8">
      <c r="A933" s="6">
        <f>2^B933</f>
        <v>1.7747242759051649</v>
      </c>
      <c r="B933" s="6">
        <v>0.82759490254238999</v>
      </c>
      <c r="C933" s="6">
        <f>B933/D933</f>
        <v>0.16203655299975692</v>
      </c>
      <c r="D933" s="6">
        <v>5.1074580841252004</v>
      </c>
      <c r="E933" s="7">
        <v>7.3114504628002503E-5</v>
      </c>
      <c r="F933" s="8" t="s">
        <v>1173</v>
      </c>
      <c r="G933" s="8" t="s">
        <v>1174</v>
      </c>
      <c r="H933" s="9" t="s">
        <v>1175</v>
      </c>
    </row>
    <row r="934" spans="1:8">
      <c r="A934" s="6">
        <f>2^B934</f>
        <v>1.7744449452477173</v>
      </c>
      <c r="B934" s="6">
        <v>0.82736781336743703</v>
      </c>
      <c r="C934" s="6">
        <f>B934/D934</f>
        <v>9.1511298589826567E-2</v>
      </c>
      <c r="D934" s="6">
        <v>9.0411547657724594</v>
      </c>
      <c r="E934" s="7">
        <v>4.0366397940577701E-8</v>
      </c>
      <c r="F934" s="8" t="s">
        <v>3863</v>
      </c>
      <c r="G934" s="8" t="s">
        <v>158</v>
      </c>
      <c r="H934" s="9" t="s">
        <v>158</v>
      </c>
    </row>
    <row r="935" spans="1:8">
      <c r="A935" s="6">
        <f>2^B935</f>
        <v>1.773597537520808</v>
      </c>
      <c r="B935" s="6">
        <v>0.82667867226813696</v>
      </c>
      <c r="C935" s="6">
        <f>B935/D935</f>
        <v>0.18990747077081618</v>
      </c>
      <c r="D935" s="6">
        <v>4.3530603030661599</v>
      </c>
      <c r="E935" s="7">
        <v>3.81451594135037E-4</v>
      </c>
      <c r="F935" s="8" t="s">
        <v>3864</v>
      </c>
      <c r="G935" s="8" t="s">
        <v>158</v>
      </c>
      <c r="H935" s="9" t="s">
        <v>158</v>
      </c>
    </row>
    <row r="936" spans="1:8">
      <c r="A936" s="6">
        <f>2^B936</f>
        <v>1.7721701399146936</v>
      </c>
      <c r="B936" s="6">
        <v>0.82551711869424405</v>
      </c>
      <c r="C936" s="6">
        <f>B936/D936</f>
        <v>5.1361551858905417E-2</v>
      </c>
      <c r="D936" s="6">
        <v>16.0726669817534</v>
      </c>
      <c r="E936" s="7">
        <v>3.8864998000303403E-12</v>
      </c>
      <c r="F936" s="8" t="s">
        <v>3865</v>
      </c>
      <c r="G936" s="8" t="s">
        <v>3493</v>
      </c>
      <c r="H936" s="9" t="s">
        <v>3494</v>
      </c>
    </row>
    <row r="937" spans="1:8">
      <c r="A937" s="6">
        <f>2^B937</f>
        <v>1.7717546710590035</v>
      </c>
      <c r="B937" s="6">
        <v>0.82517885256701795</v>
      </c>
      <c r="C937" s="6">
        <f>B937/D937</f>
        <v>7.188029026090817E-2</v>
      </c>
      <c r="D937" s="6">
        <v>11.479904290478199</v>
      </c>
      <c r="E937" s="7">
        <v>9.9968417875672605E-10</v>
      </c>
      <c r="F937" s="8" t="s">
        <v>3866</v>
      </c>
      <c r="G937" s="8" t="s">
        <v>3867</v>
      </c>
      <c r="H937" s="9" t="s">
        <v>3868</v>
      </c>
    </row>
    <row r="938" spans="1:8">
      <c r="A938" s="6">
        <f>2^B938</f>
        <v>1.7715585102160962</v>
      </c>
      <c r="B938" s="6">
        <v>0.82501911490845403</v>
      </c>
      <c r="C938" s="6">
        <f>B938/D938</f>
        <v>0.11275590065090063</v>
      </c>
      <c r="D938" s="6">
        <v>7.3168597842410499</v>
      </c>
      <c r="E938" s="7">
        <v>8.4120631358772802E-7</v>
      </c>
      <c r="F938" s="8" t="s">
        <v>3869</v>
      </c>
      <c r="G938" s="8" t="s">
        <v>3870</v>
      </c>
      <c r="H938" s="9" t="s">
        <v>3871</v>
      </c>
    </row>
    <row r="939" spans="1:8">
      <c r="A939" s="6">
        <f>2^B939</f>
        <v>1.7710299203925963</v>
      </c>
      <c r="B939" s="6">
        <v>0.82458858568519</v>
      </c>
      <c r="C939" s="6">
        <f>B939/D939</f>
        <v>0.10705280902831169</v>
      </c>
      <c r="D939" s="6">
        <v>7.7026338044722902</v>
      </c>
      <c r="E939" s="7">
        <v>4.1230357853245901E-7</v>
      </c>
      <c r="F939" s="8" t="s">
        <v>3872</v>
      </c>
      <c r="G939" s="8" t="s">
        <v>3873</v>
      </c>
      <c r="H939" s="9" t="s">
        <v>3874</v>
      </c>
    </row>
    <row r="940" spans="1:8">
      <c r="A940" s="6">
        <f>2^B940</f>
        <v>1.7706548549397709</v>
      </c>
      <c r="B940" s="6">
        <v>0.82428302203108295</v>
      </c>
      <c r="C940" s="6">
        <f>B940/D940</f>
        <v>0.13763229956799686</v>
      </c>
      <c r="D940" s="6">
        <v>5.9890231044483002</v>
      </c>
      <c r="E940" s="7">
        <v>1.1416831434198899E-5</v>
      </c>
      <c r="F940" s="8" t="s">
        <v>656</v>
      </c>
      <c r="G940" s="8" t="s">
        <v>657</v>
      </c>
      <c r="H940" s="9" t="s">
        <v>658</v>
      </c>
    </row>
    <row r="941" spans="1:8">
      <c r="A941" s="6">
        <f>2^B941</f>
        <v>1.7697653473464989</v>
      </c>
      <c r="B941" s="6">
        <v>0.82355808648822304</v>
      </c>
      <c r="C941" s="6">
        <f>B941/D941</f>
        <v>6.8025938930443675E-2</v>
      </c>
      <c r="D941" s="6">
        <v>12.106530235919401</v>
      </c>
      <c r="E941" s="7">
        <v>4.2554701297389102E-10</v>
      </c>
      <c r="F941" s="8" t="s">
        <v>3875</v>
      </c>
      <c r="G941" s="8" t="s">
        <v>3685</v>
      </c>
      <c r="H941" s="9" t="s">
        <v>3686</v>
      </c>
    </row>
    <row r="942" spans="1:8">
      <c r="A942" s="6">
        <f>2^B942</f>
        <v>1.7696048894139065</v>
      </c>
      <c r="B942" s="6">
        <v>0.82342727685357298</v>
      </c>
      <c r="C942" s="6">
        <f>B942/D942</f>
        <v>0.11246985862778215</v>
      </c>
      <c r="D942" s="6">
        <v>7.3213151230028402</v>
      </c>
      <c r="E942" s="7">
        <v>8.3421180936153299E-7</v>
      </c>
      <c r="F942" s="8" t="s">
        <v>3876</v>
      </c>
      <c r="G942" s="8" t="s">
        <v>3877</v>
      </c>
      <c r="H942" s="9" t="s">
        <v>3878</v>
      </c>
    </row>
    <row r="943" spans="1:8">
      <c r="A943" s="6">
        <f>2^B943</f>
        <v>1.769549938690824</v>
      </c>
      <c r="B943" s="6">
        <v>0.823382476815405</v>
      </c>
      <c r="C943" s="6">
        <f>B943/D943</f>
        <v>0.10465397800820583</v>
      </c>
      <c r="D943" s="6">
        <v>7.8676653528721499</v>
      </c>
      <c r="E943" s="7">
        <v>3.05752249312827E-7</v>
      </c>
      <c r="F943" s="8" t="s">
        <v>3879</v>
      </c>
      <c r="G943" s="8" t="s">
        <v>3880</v>
      </c>
      <c r="H943" s="9" t="s">
        <v>3881</v>
      </c>
    </row>
    <row r="944" spans="1:8">
      <c r="A944" s="6">
        <f>2^B944</f>
        <v>1.7692218245661933</v>
      </c>
      <c r="B944" s="6">
        <v>0.82311494409305097</v>
      </c>
      <c r="C944" s="6">
        <f>B944/D944</f>
        <v>0.11152066043410559</v>
      </c>
      <c r="D944" s="6">
        <v>7.38082917451342</v>
      </c>
      <c r="E944" s="7">
        <v>7.4636207826196002E-7</v>
      </c>
      <c r="F944" s="8" t="s">
        <v>3882</v>
      </c>
      <c r="G944" s="8" t="s">
        <v>158</v>
      </c>
      <c r="H944" s="9" t="s">
        <v>158</v>
      </c>
    </row>
    <row r="945" spans="1:8">
      <c r="A945" s="6">
        <f>2^B945</f>
        <v>1.7690133999370303</v>
      </c>
      <c r="B945" s="6">
        <v>0.82294497620784202</v>
      </c>
      <c r="C945" s="6">
        <f>B945/D945</f>
        <v>5.575182524507994E-2</v>
      </c>
      <c r="D945" s="6">
        <v>14.7608615967325</v>
      </c>
      <c r="E945" s="7">
        <v>1.62853889506239E-11</v>
      </c>
      <c r="F945" s="8" t="s">
        <v>3883</v>
      </c>
      <c r="G945" s="8" t="s">
        <v>3884</v>
      </c>
      <c r="H945" s="9" t="s">
        <v>3885</v>
      </c>
    </row>
    <row r="946" spans="1:8">
      <c r="A946" s="6">
        <f>2^B946</f>
        <v>1.7686347928980151</v>
      </c>
      <c r="B946" s="6">
        <v>0.82263617529268895</v>
      </c>
      <c r="C946" s="6">
        <f>B946/D946</f>
        <v>0.11769508132301668</v>
      </c>
      <c r="D946" s="6">
        <v>6.9895544150646902</v>
      </c>
      <c r="E946" s="7">
        <v>1.5649057661229199E-6</v>
      </c>
      <c r="F946" s="8" t="s">
        <v>3886</v>
      </c>
      <c r="G946" s="8" t="s">
        <v>3887</v>
      </c>
      <c r="H946" s="9" t="s">
        <v>3888</v>
      </c>
    </row>
    <row r="947" spans="1:8">
      <c r="A947" s="6">
        <f>2^B947</f>
        <v>1.767567761461307</v>
      </c>
      <c r="B947" s="6">
        <v>0.82176552323853302</v>
      </c>
      <c r="C947" s="6">
        <f>B947/D947</f>
        <v>7.6300558005311409E-2</v>
      </c>
      <c r="D947" s="6">
        <v>10.770111578755801</v>
      </c>
      <c r="E947" s="7">
        <v>2.7501758291751102E-9</v>
      </c>
      <c r="F947" s="8" t="s">
        <v>3889</v>
      </c>
      <c r="G947" s="8" t="s">
        <v>3504</v>
      </c>
      <c r="H947" s="9" t="s">
        <v>3505</v>
      </c>
    </row>
    <row r="948" spans="1:8">
      <c r="A948" s="6">
        <f>2^B948</f>
        <v>1.7670018091523989</v>
      </c>
      <c r="B948" s="6">
        <v>0.82130351699980597</v>
      </c>
      <c r="C948" s="6">
        <f>B948/D948</f>
        <v>8.049230396400979E-2</v>
      </c>
      <c r="D948" s="6">
        <v>10.203503646349001</v>
      </c>
      <c r="E948" s="7">
        <v>6.3974617004495099E-9</v>
      </c>
      <c r="F948" s="8" t="s">
        <v>3890</v>
      </c>
      <c r="G948" s="8" t="s">
        <v>3671</v>
      </c>
      <c r="H948" s="9" t="s">
        <v>3672</v>
      </c>
    </row>
    <row r="949" spans="1:8">
      <c r="A949" s="6">
        <f>2^B949</f>
        <v>1.7662862004065087</v>
      </c>
      <c r="B949" s="6">
        <v>0.82071912919998002</v>
      </c>
      <c r="C949" s="6">
        <f>B949/D949</f>
        <v>7.117443548378985E-2</v>
      </c>
      <c r="D949" s="6">
        <v>11.5310943265142</v>
      </c>
      <c r="E949" s="7">
        <v>9.3106032834355998E-10</v>
      </c>
      <c r="F949" s="8" t="s">
        <v>3891</v>
      </c>
      <c r="G949" s="8" t="s">
        <v>3892</v>
      </c>
      <c r="H949" s="9" t="s">
        <v>3893</v>
      </c>
    </row>
    <row r="950" spans="1:8">
      <c r="A950" s="6">
        <f>2^B950</f>
        <v>1.7654737417836084</v>
      </c>
      <c r="B950" s="6">
        <v>0.82005536378780697</v>
      </c>
      <c r="C950" s="6">
        <f>B950/D950</f>
        <v>9.9307866982915216E-2</v>
      </c>
      <c r="D950" s="6">
        <v>8.2577079611314996</v>
      </c>
      <c r="E950" s="7">
        <v>1.52986018005509E-7</v>
      </c>
      <c r="F950" s="8" t="s">
        <v>3894</v>
      </c>
      <c r="G950" s="8" t="s">
        <v>3895</v>
      </c>
      <c r="H950" s="9" t="s">
        <v>3896</v>
      </c>
    </row>
    <row r="951" spans="1:8">
      <c r="A951" s="6">
        <f>2^B951</f>
        <v>1.7648144690129228</v>
      </c>
      <c r="B951" s="6">
        <v>0.81951652417408405</v>
      </c>
      <c r="C951" s="6">
        <f>B951/D951</f>
        <v>7.2191477553523273E-2</v>
      </c>
      <c r="D951" s="6">
        <v>11.3519843608477</v>
      </c>
      <c r="E951" s="7">
        <v>1.1953888760394099E-9</v>
      </c>
      <c r="F951" s="8" t="s">
        <v>1611</v>
      </c>
      <c r="G951" s="8" t="s">
        <v>1612</v>
      </c>
      <c r="H951" s="9" t="s">
        <v>1613</v>
      </c>
    </row>
    <row r="952" spans="1:8">
      <c r="A952" s="6">
        <f>2^B952</f>
        <v>1.7636991249553078</v>
      </c>
      <c r="B952" s="6">
        <v>0.81860446794896502</v>
      </c>
      <c r="C952" s="6">
        <f>B952/D952</f>
        <v>7.0629590840486395E-2</v>
      </c>
      <c r="D952" s="6">
        <v>11.590106330896701</v>
      </c>
      <c r="E952" s="7">
        <v>8.5803494208663699E-10</v>
      </c>
      <c r="F952" s="8" t="s">
        <v>3897</v>
      </c>
      <c r="G952" s="8" t="s">
        <v>3898</v>
      </c>
      <c r="H952" s="9" t="s">
        <v>3899</v>
      </c>
    </row>
    <row r="953" spans="1:8">
      <c r="A953" s="6">
        <f>2^B953</f>
        <v>1.7608471317194436</v>
      </c>
      <c r="B953" s="6">
        <v>0.81626966675958001</v>
      </c>
      <c r="C953" s="6">
        <f>B953/D953</f>
        <v>0.14868608815170908</v>
      </c>
      <c r="D953" s="6">
        <v>5.4898859530604804</v>
      </c>
      <c r="E953" s="7">
        <v>3.2305533756238003E-5</v>
      </c>
      <c r="F953" s="8" t="s">
        <v>3900</v>
      </c>
      <c r="G953" s="8" t="s">
        <v>3901</v>
      </c>
      <c r="H953" s="9" t="s">
        <v>3902</v>
      </c>
    </row>
    <row r="954" spans="1:8">
      <c r="A954" s="6">
        <f>2^B954</f>
        <v>1.7600245245345778</v>
      </c>
      <c r="B954" s="6">
        <v>0.81559553180456601</v>
      </c>
      <c r="C954" s="6">
        <f>B954/D954</f>
        <v>0.16992352423128904</v>
      </c>
      <c r="D954" s="6">
        <v>4.7997799921712403</v>
      </c>
      <c r="E954" s="7">
        <v>1.4260944055066301E-4</v>
      </c>
      <c r="F954" s="8" t="s">
        <v>3903</v>
      </c>
      <c r="G954" s="8" t="s">
        <v>3904</v>
      </c>
      <c r="H954" s="9" t="s">
        <v>3905</v>
      </c>
    </row>
    <row r="955" spans="1:8" ht="28">
      <c r="A955" s="6">
        <f>2^B955</f>
        <v>1.7581011056462656</v>
      </c>
      <c r="B955" s="6">
        <v>0.81401804000359801</v>
      </c>
      <c r="C955" s="6">
        <f>B955/D955</f>
        <v>8.4962632562072302E-2</v>
      </c>
      <c r="D955" s="6">
        <v>9.5808947469805599</v>
      </c>
      <c r="E955" s="7">
        <v>1.6834553012489201E-8</v>
      </c>
      <c r="F955" s="8" t="s">
        <v>3906</v>
      </c>
      <c r="G955" s="8" t="s">
        <v>3907</v>
      </c>
      <c r="H955" s="9" t="s">
        <v>3908</v>
      </c>
    </row>
    <row r="956" spans="1:8">
      <c r="A956" s="6">
        <f>2^B956</f>
        <v>1.7576405978034841</v>
      </c>
      <c r="B956" s="6">
        <v>0.81364009848177399</v>
      </c>
      <c r="C956" s="6">
        <f>B956/D956</f>
        <v>0.14436043040728355</v>
      </c>
      <c r="D956" s="6">
        <v>5.6361711875356297</v>
      </c>
      <c r="E956" s="7">
        <v>2.3741468544620601E-5</v>
      </c>
      <c r="F956" s="8" t="s">
        <v>3909</v>
      </c>
      <c r="G956" s="8" t="s">
        <v>3711</v>
      </c>
      <c r="H956" s="9" t="s">
        <v>3712</v>
      </c>
    </row>
    <row r="957" spans="1:8">
      <c r="A957" s="6">
        <f>2^B957</f>
        <v>1.7568163736061688</v>
      </c>
      <c r="B957" s="6">
        <v>0.81296340549988699</v>
      </c>
      <c r="C957" s="6">
        <f>B957/D957</f>
        <v>0.28860476674784769</v>
      </c>
      <c r="D957" s="6">
        <v>2.8168744912317001</v>
      </c>
      <c r="E957" s="7">
        <v>1.1398458149796901E-2</v>
      </c>
      <c r="F957" s="8" t="s">
        <v>3910</v>
      </c>
      <c r="G957" s="8" t="s">
        <v>3911</v>
      </c>
      <c r="H957" s="9" t="s">
        <v>3912</v>
      </c>
    </row>
    <row r="958" spans="1:8">
      <c r="A958" s="6">
        <f>2^B958</f>
        <v>1.7551062565527205</v>
      </c>
      <c r="B958" s="6">
        <v>0.81155837592083802</v>
      </c>
      <c r="C958" s="6">
        <f>B958/D958</f>
        <v>9.3009070982618194E-2</v>
      </c>
      <c r="D958" s="6">
        <v>8.7255830785849309</v>
      </c>
      <c r="E958" s="7">
        <v>6.8407534422840505E-8</v>
      </c>
      <c r="F958" s="8" t="s">
        <v>431</v>
      </c>
      <c r="G958" s="8" t="s">
        <v>432</v>
      </c>
      <c r="H958" s="9" t="s">
        <v>433</v>
      </c>
    </row>
    <row r="959" spans="1:8">
      <c r="A959" s="6">
        <f>2^B959</f>
        <v>1.7548749336533707</v>
      </c>
      <c r="B959" s="6">
        <v>0.81136821626918498</v>
      </c>
      <c r="C959" s="6">
        <f>B959/D959</f>
        <v>0.11868714491878621</v>
      </c>
      <c r="D959" s="6">
        <v>6.83619289034527</v>
      </c>
      <c r="E959" s="7">
        <v>2.1036668809548302E-6</v>
      </c>
      <c r="F959" s="8" t="s">
        <v>3913</v>
      </c>
      <c r="G959" s="8" t="s">
        <v>675</v>
      </c>
      <c r="H959" s="9" t="s">
        <v>676</v>
      </c>
    </row>
    <row r="960" spans="1:8">
      <c r="A960" s="6">
        <f>2^B960</f>
        <v>1.7546946267557546</v>
      </c>
      <c r="B960" s="6">
        <v>0.81121997708327898</v>
      </c>
      <c r="C960" s="6">
        <f>B960/D960</f>
        <v>0.12171093219092885</v>
      </c>
      <c r="D960" s="6">
        <v>6.6651365040135602</v>
      </c>
      <c r="E960" s="7">
        <v>2.9371515757939098E-6</v>
      </c>
      <c r="F960" s="8" t="s">
        <v>438</v>
      </c>
      <c r="G960" s="8" t="s">
        <v>423</v>
      </c>
      <c r="H960" s="9" t="s">
        <v>424</v>
      </c>
    </row>
    <row r="961" spans="1:8">
      <c r="A961" s="6">
        <f>2^B961</f>
        <v>1.7529593676736437</v>
      </c>
      <c r="B961" s="6">
        <v>0.80979255586064902</v>
      </c>
      <c r="C961" s="6">
        <f>B961/D961</f>
        <v>0.15246163610170249</v>
      </c>
      <c r="D961" s="6">
        <v>5.3114513038575897</v>
      </c>
      <c r="E961" s="7">
        <v>4.7196868597863198E-5</v>
      </c>
      <c r="F961" s="8" t="s">
        <v>3914</v>
      </c>
      <c r="G961" s="8" t="s">
        <v>3619</v>
      </c>
      <c r="H961" s="9" t="s">
        <v>3620</v>
      </c>
    </row>
    <row r="962" spans="1:8">
      <c r="A962" s="6">
        <f>2^B962</f>
        <v>1.752912482183856</v>
      </c>
      <c r="B962" s="6">
        <v>0.80975396833292002</v>
      </c>
      <c r="C962" s="6">
        <f>B962/D962</f>
        <v>9.178326102357183E-2</v>
      </c>
      <c r="D962" s="6">
        <v>8.8224580310451</v>
      </c>
      <c r="E962" s="7">
        <v>5.8105323290005099E-8</v>
      </c>
      <c r="F962" s="8" t="s">
        <v>3915</v>
      </c>
      <c r="G962" s="8" t="s">
        <v>3916</v>
      </c>
      <c r="H962" s="9" t="s">
        <v>3917</v>
      </c>
    </row>
    <row r="963" spans="1:8">
      <c r="A963" s="6">
        <f>2^B963</f>
        <v>1.7522430865087488</v>
      </c>
      <c r="B963" s="6">
        <v>0.80920293211573402</v>
      </c>
      <c r="C963" s="6">
        <f>B963/D963</f>
        <v>8.5279693733091286E-2</v>
      </c>
      <c r="D963" s="6">
        <v>9.4888114238353207</v>
      </c>
      <c r="E963" s="7">
        <v>1.9496437177096998E-8</v>
      </c>
      <c r="F963" s="8" t="s">
        <v>3918</v>
      </c>
      <c r="G963" s="8" t="s">
        <v>3919</v>
      </c>
      <c r="H963" s="9" t="s">
        <v>3920</v>
      </c>
    </row>
    <row r="964" spans="1:8">
      <c r="A964" s="6">
        <f>2^B964</f>
        <v>1.7503023032594869</v>
      </c>
      <c r="B964" s="6">
        <v>0.80760411848500102</v>
      </c>
      <c r="C964" s="6">
        <f>B964/D964</f>
        <v>6.5851751676576878E-2</v>
      </c>
      <c r="D964" s="6">
        <v>12.263973211395401</v>
      </c>
      <c r="E964" s="7">
        <v>3.45252964599175E-10</v>
      </c>
      <c r="F964" s="8" t="s">
        <v>3921</v>
      </c>
      <c r="G964" s="8" t="s">
        <v>3922</v>
      </c>
      <c r="H964" s="9" t="s">
        <v>3923</v>
      </c>
    </row>
    <row r="965" spans="1:8">
      <c r="A965" s="6">
        <f>2^B965</f>
        <v>1.7498466366251737</v>
      </c>
      <c r="B965" s="6">
        <v>0.80722848418564597</v>
      </c>
      <c r="C965" s="6">
        <f>B965/D965</f>
        <v>7.9627165791288534E-2</v>
      </c>
      <c r="D965" s="6">
        <v>10.137601610755301</v>
      </c>
      <c r="E965" s="7">
        <v>7.07306938873388E-9</v>
      </c>
      <c r="F965" s="8" t="s">
        <v>3924</v>
      </c>
      <c r="G965" s="8" t="s">
        <v>958</v>
      </c>
      <c r="H965" s="9" t="s">
        <v>959</v>
      </c>
    </row>
    <row r="966" spans="1:8">
      <c r="A966" s="6">
        <f>2^B966</f>
        <v>1.7495348047237302</v>
      </c>
      <c r="B966" s="6">
        <v>0.80697136540820802</v>
      </c>
      <c r="C966" s="6">
        <f>B966/D966</f>
        <v>6.2766167270742954E-2</v>
      </c>
      <c r="D966" s="6">
        <v>12.8567889437525</v>
      </c>
      <c r="E966" s="7">
        <v>1.6009600550671201E-10</v>
      </c>
      <c r="F966" s="8" t="s">
        <v>3925</v>
      </c>
      <c r="G966" s="8" t="s">
        <v>3926</v>
      </c>
      <c r="H966" s="9" t="s">
        <v>3927</v>
      </c>
    </row>
    <row r="967" spans="1:8">
      <c r="A967" s="6">
        <f>2^B967</f>
        <v>1.748383994659104</v>
      </c>
      <c r="B967" s="6">
        <v>0.80602207634327205</v>
      </c>
      <c r="C967" s="6">
        <f>B967/D967</f>
        <v>5.9835451064042727E-2</v>
      </c>
      <c r="D967" s="6">
        <v>13.470644275424201</v>
      </c>
      <c r="E967" s="7">
        <v>7.4425905561832604E-11</v>
      </c>
      <c r="F967" s="8" t="s">
        <v>3928</v>
      </c>
      <c r="G967" s="8" t="s">
        <v>3758</v>
      </c>
      <c r="H967" s="9" t="s">
        <v>3929</v>
      </c>
    </row>
    <row r="968" spans="1:8">
      <c r="A968" s="6">
        <f>2^B968</f>
        <v>1.7483501766337006</v>
      </c>
      <c r="B968" s="6">
        <v>0.80599417082048797</v>
      </c>
      <c r="C968" s="6">
        <f>B968/D968</f>
        <v>7.0944107876072748E-2</v>
      </c>
      <c r="D968" s="6">
        <v>11.360974081574501</v>
      </c>
      <c r="E968" s="7">
        <v>1.1804037601373E-9</v>
      </c>
      <c r="F968" s="8" t="s">
        <v>3930</v>
      </c>
      <c r="G968" s="8" t="s">
        <v>3931</v>
      </c>
      <c r="H968" s="9" t="s">
        <v>3932</v>
      </c>
    </row>
    <row r="969" spans="1:8">
      <c r="A969" s="6">
        <f>2^B969</f>
        <v>1.7471607197625687</v>
      </c>
      <c r="B969" s="6">
        <v>0.80501232659431998</v>
      </c>
      <c r="C969" s="6">
        <f>B969/D969</f>
        <v>0.23105276729870022</v>
      </c>
      <c r="D969" s="6">
        <v>3.4841059728733601</v>
      </c>
      <c r="E969" s="7">
        <v>2.6412924145529401E-3</v>
      </c>
      <c r="F969" s="8" t="s">
        <v>3933</v>
      </c>
      <c r="G969" s="8" t="s">
        <v>3934</v>
      </c>
      <c r="H969" s="9" t="s">
        <v>3935</v>
      </c>
    </row>
    <row r="970" spans="1:8">
      <c r="A970" s="6">
        <f>2^B970</f>
        <v>1.74691210461675</v>
      </c>
      <c r="B970" s="6">
        <v>0.80480702129211501</v>
      </c>
      <c r="C970" s="6">
        <f>B970/D970</f>
        <v>8.2768032884948994E-2</v>
      </c>
      <c r="D970" s="6">
        <v>9.7236456303223999</v>
      </c>
      <c r="E970" s="7">
        <v>1.34338440233235E-8</v>
      </c>
      <c r="F970" s="8" t="s">
        <v>3936</v>
      </c>
      <c r="G970" s="8" t="s">
        <v>3937</v>
      </c>
      <c r="H970" s="9" t="s">
        <v>3938</v>
      </c>
    </row>
    <row r="971" spans="1:8" ht="28">
      <c r="A971" s="6">
        <f>2^B971</f>
        <v>1.7461371410116988</v>
      </c>
      <c r="B971" s="6">
        <v>0.80416687219051297</v>
      </c>
      <c r="C971" s="6">
        <f>B971/D971</f>
        <v>0.14935447121896406</v>
      </c>
      <c r="D971" s="6">
        <v>5.3842838826803403</v>
      </c>
      <c r="E971" s="7">
        <v>4.0413125410634203E-5</v>
      </c>
      <c r="F971" s="8" t="s">
        <v>1415</v>
      </c>
      <c r="G971" s="8" t="s">
        <v>1200</v>
      </c>
      <c r="H971" s="9" t="s">
        <v>1201</v>
      </c>
    </row>
    <row r="972" spans="1:8">
      <c r="A972" s="6">
        <f>2^B972</f>
        <v>1.7460355644199286</v>
      </c>
      <c r="B972" s="6">
        <v>0.80408294504393696</v>
      </c>
      <c r="C972" s="6">
        <f>B972/D972</f>
        <v>5.8035325678013464E-2</v>
      </c>
      <c r="D972" s="6">
        <v>13.8550604420673</v>
      </c>
      <c r="E972" s="7">
        <v>4.6744929387491201E-11</v>
      </c>
      <c r="F972" s="8" t="s">
        <v>3939</v>
      </c>
      <c r="G972" s="8" t="s">
        <v>3940</v>
      </c>
      <c r="H972" s="9" t="s">
        <v>3941</v>
      </c>
    </row>
    <row r="973" spans="1:8">
      <c r="A973" s="6">
        <f>2^B973</f>
        <v>1.7459239003968214</v>
      </c>
      <c r="B973" s="6">
        <v>0.80399067757401899</v>
      </c>
      <c r="C973" s="6">
        <f>B973/D973</f>
        <v>0.10940413989968351</v>
      </c>
      <c r="D973" s="6">
        <v>7.3488140239594797</v>
      </c>
      <c r="E973" s="7">
        <v>7.9235682552711496E-7</v>
      </c>
      <c r="F973" s="8" t="s">
        <v>3942</v>
      </c>
      <c r="G973" s="8" t="s">
        <v>3943</v>
      </c>
      <c r="H973" s="9" t="s">
        <v>3944</v>
      </c>
    </row>
    <row r="974" spans="1:8">
      <c r="A974" s="6">
        <f>2^B974</f>
        <v>1.74523248136967</v>
      </c>
      <c r="B974" s="6">
        <v>0.80341922977529001</v>
      </c>
      <c r="C974" s="6">
        <f>B974/D974</f>
        <v>6.2513700040360567E-2</v>
      </c>
      <c r="D974" s="6">
        <v>12.851890533700301</v>
      </c>
      <c r="E974" s="7">
        <v>1.6109677604875301E-10</v>
      </c>
      <c r="F974" s="8" t="s">
        <v>3945</v>
      </c>
      <c r="G974" s="8" t="s">
        <v>3940</v>
      </c>
      <c r="H974" s="9" t="s">
        <v>3941</v>
      </c>
    </row>
    <row r="975" spans="1:8">
      <c r="A975" s="6">
        <f>2^B975</f>
        <v>1.7419680192838407</v>
      </c>
      <c r="B975" s="6">
        <v>0.80071813780352197</v>
      </c>
      <c r="C975" s="6">
        <f>B975/D975</f>
        <v>6.1218355472111581E-2</v>
      </c>
      <c r="D975" s="6">
        <v>13.0797067583479</v>
      </c>
      <c r="E975" s="7">
        <v>1.2080923896126401E-10</v>
      </c>
      <c r="F975" s="8" t="s">
        <v>3946</v>
      </c>
      <c r="G975" s="8" t="s">
        <v>952</v>
      </c>
      <c r="H975" s="9" t="s">
        <v>953</v>
      </c>
    </row>
    <row r="976" spans="1:8">
      <c r="A976" s="6">
        <f>2^B976</f>
        <v>1.7403006326648447</v>
      </c>
      <c r="B976" s="6">
        <v>0.79933654963170597</v>
      </c>
      <c r="C976" s="6">
        <f>B976/D976</f>
        <v>0.16597761835298197</v>
      </c>
      <c r="D976" s="6">
        <v>4.8159297474179299</v>
      </c>
      <c r="E976" s="7">
        <v>1.3766535841282099E-4</v>
      </c>
      <c r="F976" s="8" t="s">
        <v>3947</v>
      </c>
      <c r="G976" s="8" t="s">
        <v>3948</v>
      </c>
      <c r="H976" s="9" t="s">
        <v>3949</v>
      </c>
    </row>
    <row r="977" spans="1:8">
      <c r="A977" s="6">
        <f>2^B977</f>
        <v>1.739678866932552</v>
      </c>
      <c r="B977" s="6">
        <v>0.79882101880848</v>
      </c>
      <c r="C977" s="6">
        <f>B977/D977</f>
        <v>6.9135744632540463E-2</v>
      </c>
      <c r="D977" s="6">
        <v>11.554385116617301</v>
      </c>
      <c r="E977" s="7">
        <v>9.0148948942640304E-10</v>
      </c>
      <c r="F977" s="8" t="s">
        <v>1912</v>
      </c>
      <c r="G977" s="8" t="s">
        <v>1913</v>
      </c>
      <c r="H977" s="9" t="s">
        <v>1914</v>
      </c>
    </row>
    <row r="978" spans="1:8">
      <c r="A978" s="6">
        <f>2^B978</f>
        <v>1.7395269812195482</v>
      </c>
      <c r="B978" s="6">
        <v>0.79869505629022997</v>
      </c>
      <c r="C978" s="6">
        <f>B978/D978</f>
        <v>0.15013820995769278</v>
      </c>
      <c r="D978" s="6">
        <v>5.3197321089367797</v>
      </c>
      <c r="E978" s="7">
        <v>4.6370107469552502E-5</v>
      </c>
      <c r="F978" s="8" t="s">
        <v>3950</v>
      </c>
      <c r="G978" s="8" t="s">
        <v>3951</v>
      </c>
      <c r="H978" s="9" t="s">
        <v>3952</v>
      </c>
    </row>
    <row r="979" spans="1:8">
      <c r="A979" s="6">
        <f>2^B979</f>
        <v>1.7392883829614547</v>
      </c>
      <c r="B979" s="6">
        <v>0.79849715873705696</v>
      </c>
      <c r="C979" s="6">
        <f>B979/D979</f>
        <v>0.12969143323659102</v>
      </c>
      <c r="D979" s="6">
        <v>6.1568997952269502</v>
      </c>
      <c r="E979" s="7">
        <v>8.1038493839121803E-6</v>
      </c>
      <c r="F979" s="8" t="s">
        <v>3953</v>
      </c>
      <c r="G979" s="8" t="s">
        <v>3954</v>
      </c>
      <c r="H979" s="9" t="s">
        <v>3955</v>
      </c>
    </row>
    <row r="980" spans="1:8">
      <c r="A980" s="6">
        <f>2^B980</f>
        <v>1.7392040073918129</v>
      </c>
      <c r="B980" s="6">
        <v>0.79842716967153204</v>
      </c>
      <c r="C980" s="6">
        <f>B980/D980</f>
        <v>9.905198752218948E-2</v>
      </c>
      <c r="D980" s="6">
        <v>8.0606880249896005</v>
      </c>
      <c r="E980" s="7">
        <v>2.16508999756587E-7</v>
      </c>
      <c r="F980" s="8" t="s">
        <v>3956</v>
      </c>
      <c r="G980" s="8" t="s">
        <v>3606</v>
      </c>
      <c r="H980" s="9" t="s">
        <v>3607</v>
      </c>
    </row>
    <row r="981" spans="1:8">
      <c r="A981" s="6">
        <f>2^B981</f>
        <v>1.7390851903174722</v>
      </c>
      <c r="B981" s="6">
        <v>0.79832860581197496</v>
      </c>
      <c r="C981" s="6">
        <f>B981/D981</f>
        <v>0.15399548064433463</v>
      </c>
      <c r="D981" s="6">
        <v>5.1841041209240499</v>
      </c>
      <c r="E981" s="7">
        <v>6.19948337122634E-5</v>
      </c>
      <c r="F981" s="8" t="s">
        <v>3957</v>
      </c>
      <c r="G981" s="8" t="s">
        <v>3958</v>
      </c>
      <c r="H981" s="9" t="s">
        <v>3959</v>
      </c>
    </row>
    <row r="982" spans="1:8">
      <c r="A982" s="6">
        <f>2^B982</f>
        <v>1.7386664378039804</v>
      </c>
      <c r="B982" s="6">
        <v>0.79798117894422005</v>
      </c>
      <c r="C982" s="6">
        <f>B982/D982</f>
        <v>0.10935352207131468</v>
      </c>
      <c r="D982" s="6">
        <v>7.2972608822221403</v>
      </c>
      <c r="E982" s="7">
        <v>8.7270578271681098E-7</v>
      </c>
      <c r="F982" s="8" t="s">
        <v>3960</v>
      </c>
      <c r="G982" s="8" t="s">
        <v>158</v>
      </c>
      <c r="H982" s="9" t="s">
        <v>158</v>
      </c>
    </row>
    <row r="983" spans="1:8">
      <c r="A983" s="6">
        <f>2^B983</f>
        <v>1.7386324475100599</v>
      </c>
      <c r="B983" s="6">
        <v>0.79795297450733005</v>
      </c>
      <c r="C983" s="6">
        <f>B983/D983</f>
        <v>9.5340488551252295E-2</v>
      </c>
      <c r="D983" s="6">
        <v>8.3695079250445996</v>
      </c>
      <c r="E983" s="7">
        <v>1.2590162504143E-7</v>
      </c>
      <c r="F983" s="8" t="s">
        <v>1136</v>
      </c>
      <c r="G983" s="8" t="s">
        <v>1137</v>
      </c>
      <c r="H983" s="9" t="s">
        <v>1138</v>
      </c>
    </row>
    <row r="984" spans="1:8">
      <c r="A984" s="6">
        <f>2^B984</f>
        <v>1.7369920595284507</v>
      </c>
      <c r="B984" s="6">
        <v>0.79659115893885801</v>
      </c>
      <c r="C984" s="6">
        <f>B984/D984</f>
        <v>0.12370771474288761</v>
      </c>
      <c r="D984" s="6">
        <v>6.4393005771263496</v>
      </c>
      <c r="E984" s="7">
        <v>4.5912062794181401E-6</v>
      </c>
      <c r="F984" s="8" t="s">
        <v>3961</v>
      </c>
      <c r="G984" s="8" t="s">
        <v>3962</v>
      </c>
      <c r="H984" s="9" t="s">
        <v>3963</v>
      </c>
    </row>
    <row r="985" spans="1:8">
      <c r="A985" s="6">
        <f>2^B985</f>
        <v>1.736867345170277</v>
      </c>
      <c r="B985" s="6">
        <v>0.79648757110459001</v>
      </c>
      <c r="C985" s="6">
        <f>B985/D985</f>
        <v>0.12192546328672013</v>
      </c>
      <c r="D985" s="6">
        <v>6.5325777703347203</v>
      </c>
      <c r="E985" s="7">
        <v>3.8144922463909998E-6</v>
      </c>
      <c r="F985" s="8" t="s">
        <v>3964</v>
      </c>
      <c r="G985" s="8" t="s">
        <v>3965</v>
      </c>
      <c r="H985" s="9" t="s">
        <v>3966</v>
      </c>
    </row>
    <row r="986" spans="1:8">
      <c r="A986" s="6">
        <f>2^B986</f>
        <v>1.7366523081065193</v>
      </c>
      <c r="B986" s="6">
        <v>0.79630894369674199</v>
      </c>
      <c r="C986" s="6">
        <f>B986/D986</f>
        <v>7.8737282277771173E-2</v>
      </c>
      <c r="D986" s="6">
        <v>10.1134928798724</v>
      </c>
      <c r="E986" s="7">
        <v>7.3385279057764202E-9</v>
      </c>
      <c r="F986" s="8" t="s">
        <v>3967</v>
      </c>
      <c r="G986" s="8" t="s">
        <v>3418</v>
      </c>
      <c r="H986" s="9" t="s">
        <v>3968</v>
      </c>
    </row>
    <row r="987" spans="1:8">
      <c r="A987" s="6">
        <f>2^B987</f>
        <v>1.7358130575785695</v>
      </c>
      <c r="B987" s="6">
        <v>0.79561158175310598</v>
      </c>
      <c r="C987" s="6">
        <f>B987/D987</f>
        <v>0.11973910850995408</v>
      </c>
      <c r="D987" s="6">
        <v>6.6445423859738</v>
      </c>
      <c r="E987" s="7">
        <v>3.0583944020848198E-6</v>
      </c>
      <c r="F987" s="8" t="s">
        <v>3969</v>
      </c>
      <c r="G987" s="8" t="s">
        <v>3786</v>
      </c>
      <c r="H987" s="9" t="s">
        <v>3787</v>
      </c>
    </row>
    <row r="988" spans="1:8">
      <c r="A988" s="6">
        <f>2^B988</f>
        <v>1.7357591574506743</v>
      </c>
      <c r="B988" s="6">
        <v>0.79556678277304305</v>
      </c>
      <c r="C988" s="6">
        <f>B988/D988</f>
        <v>6.8993907544524571E-2</v>
      </c>
      <c r="D988" s="6">
        <v>11.530971517443501</v>
      </c>
      <c r="E988" s="7">
        <v>9.3121891906742E-10</v>
      </c>
      <c r="F988" s="8" t="s">
        <v>3970</v>
      </c>
      <c r="G988" s="8" t="s">
        <v>1827</v>
      </c>
      <c r="H988" s="9" t="s">
        <v>1828</v>
      </c>
    </row>
    <row r="989" spans="1:8">
      <c r="A989" s="6">
        <f>2^B989</f>
        <v>1.7338017487005628</v>
      </c>
      <c r="B989" s="6">
        <v>0.79393894324362202</v>
      </c>
      <c r="C989" s="6">
        <f>B989/D989</f>
        <v>0.15618268719558331</v>
      </c>
      <c r="D989" s="6">
        <v>5.0833991750276004</v>
      </c>
      <c r="E989" s="7">
        <v>7.7010134893901004E-5</v>
      </c>
      <c r="F989" s="8" t="s">
        <v>3971</v>
      </c>
      <c r="G989" s="8" t="s">
        <v>3972</v>
      </c>
      <c r="H989" s="9" t="s">
        <v>3973</v>
      </c>
    </row>
    <row r="990" spans="1:8">
      <c r="A990" s="6">
        <f>2^B990</f>
        <v>1.7336253449034267</v>
      </c>
      <c r="B990" s="6">
        <v>0.79379215031810602</v>
      </c>
      <c r="C990" s="6">
        <f>B990/D990</f>
        <v>5.8163237580292355E-2</v>
      </c>
      <c r="D990" s="6">
        <v>13.647661019940699</v>
      </c>
      <c r="E990" s="7">
        <v>5.9996099531084995E-11</v>
      </c>
      <c r="F990" s="8" t="s">
        <v>3974</v>
      </c>
      <c r="G990" s="8" t="s">
        <v>3975</v>
      </c>
      <c r="H990" s="9" t="s">
        <v>3976</v>
      </c>
    </row>
    <row r="991" spans="1:8">
      <c r="A991" s="6">
        <f>2^B991</f>
        <v>1.7325289205984511</v>
      </c>
      <c r="B991" s="6">
        <v>0.79287943504977498</v>
      </c>
      <c r="C991" s="6">
        <f>B991/D991</f>
        <v>6.9589843908790625E-2</v>
      </c>
      <c r="D991" s="6">
        <v>11.393608470928299</v>
      </c>
      <c r="E991" s="7">
        <v>1.12763901232015E-9</v>
      </c>
      <c r="F991" s="8" t="s">
        <v>3977</v>
      </c>
      <c r="G991" s="8" t="s">
        <v>1887</v>
      </c>
      <c r="H991" s="9" t="s">
        <v>1888</v>
      </c>
    </row>
    <row r="992" spans="1:8">
      <c r="A992" s="6">
        <f>2^B992</f>
        <v>1.7323104412363111</v>
      </c>
      <c r="B992" s="6">
        <v>0.79269749351667795</v>
      </c>
      <c r="C992" s="6">
        <f>B992/D992</f>
        <v>9.0975125468752166E-2</v>
      </c>
      <c r="D992" s="6">
        <v>8.7133432290670605</v>
      </c>
      <c r="E992" s="7">
        <v>6.9838718869449096E-8</v>
      </c>
      <c r="F992" s="8" t="s">
        <v>3978</v>
      </c>
      <c r="G992" s="8" t="s">
        <v>158</v>
      </c>
      <c r="H992" s="9" t="s">
        <v>158</v>
      </c>
    </row>
    <row r="993" spans="1:8">
      <c r="A993" s="6">
        <f>2^B993</f>
        <v>1.7309893612537317</v>
      </c>
      <c r="B993" s="6">
        <v>0.79159685785668998</v>
      </c>
      <c r="C993" s="6">
        <f>B993/D993</f>
        <v>7.7031864138249487E-2</v>
      </c>
      <c r="D993" s="6">
        <v>10.2762261657852</v>
      </c>
      <c r="E993" s="7">
        <v>5.7296781200001103E-9</v>
      </c>
      <c r="F993" s="8" t="s">
        <v>3979</v>
      </c>
      <c r="G993" s="8" t="s">
        <v>3980</v>
      </c>
      <c r="H993" s="9" t="s">
        <v>3981</v>
      </c>
    </row>
    <row r="994" spans="1:8">
      <c r="A994" s="6">
        <f>2^B994</f>
        <v>1.7308111693302888</v>
      </c>
      <c r="B994" s="6">
        <v>0.79144833595184105</v>
      </c>
      <c r="C994" s="6">
        <f>B994/D994</f>
        <v>0.13271955959287765</v>
      </c>
      <c r="D994" s="6">
        <v>5.9633134586916903</v>
      </c>
      <c r="E994" s="7">
        <v>1.2035997490116401E-5</v>
      </c>
      <c r="F994" s="8" t="s">
        <v>3982</v>
      </c>
      <c r="G994" s="8" t="s">
        <v>3983</v>
      </c>
      <c r="H994" s="9" t="s">
        <v>3984</v>
      </c>
    </row>
    <row r="995" spans="1:8">
      <c r="A995" s="6">
        <f>2^B995</f>
        <v>1.7297456932252369</v>
      </c>
      <c r="B995" s="6">
        <v>0.79055994879187297</v>
      </c>
      <c r="C995" s="6">
        <f>B995/D995</f>
        <v>0.11019647216112614</v>
      </c>
      <c r="D995" s="6">
        <v>7.1740948987544604</v>
      </c>
      <c r="E995" s="7">
        <v>1.1008184696134099E-6</v>
      </c>
      <c r="F995" s="8" t="s">
        <v>3985</v>
      </c>
      <c r="G995" s="8" t="s">
        <v>3986</v>
      </c>
      <c r="H995" s="9" t="s">
        <v>3987</v>
      </c>
    </row>
    <row r="996" spans="1:8">
      <c r="A996" s="6">
        <f>2^B996</f>
        <v>1.7280452993528603</v>
      </c>
      <c r="B996" s="6">
        <v>0.78914103711661798</v>
      </c>
      <c r="C996" s="6">
        <f>B996/D996</f>
        <v>8.4498424918874687E-2</v>
      </c>
      <c r="D996" s="6">
        <v>9.3391212661568197</v>
      </c>
      <c r="E996" s="7">
        <v>2.4802897238914101E-8</v>
      </c>
      <c r="F996" s="8" t="s">
        <v>3988</v>
      </c>
      <c r="G996" s="8" t="s">
        <v>3989</v>
      </c>
      <c r="H996" s="9" t="s">
        <v>3990</v>
      </c>
    </row>
    <row r="997" spans="1:8">
      <c r="A997" s="6">
        <f>2^B997</f>
        <v>1.7277828354448261</v>
      </c>
      <c r="B997" s="6">
        <v>0.78892189694847803</v>
      </c>
      <c r="C997" s="6">
        <f>B997/D997</f>
        <v>9.5626999009720562E-2</v>
      </c>
      <c r="D997" s="6">
        <v>8.2499911648203401</v>
      </c>
      <c r="E997" s="7">
        <v>1.5506657438560999E-7</v>
      </c>
      <c r="F997" s="8" t="s">
        <v>1580</v>
      </c>
      <c r="G997" s="8" t="s">
        <v>806</v>
      </c>
      <c r="H997" s="9" t="s">
        <v>807</v>
      </c>
    </row>
    <row r="998" spans="1:8">
      <c r="A998" s="6">
        <f>2^B998</f>
        <v>1.7277800425117631</v>
      </c>
      <c r="B998" s="6">
        <v>0.78891956485334802</v>
      </c>
      <c r="C998" s="6">
        <f>B998/D998</f>
        <v>0.10728855716669389</v>
      </c>
      <c r="D998" s="6">
        <v>7.3532498309918202</v>
      </c>
      <c r="E998" s="7">
        <v>7.8581229126476002E-7</v>
      </c>
      <c r="F998" s="8" t="s">
        <v>3991</v>
      </c>
      <c r="G998" s="8" t="s">
        <v>3992</v>
      </c>
      <c r="H998" s="9" t="s">
        <v>3993</v>
      </c>
    </row>
    <row r="999" spans="1:8">
      <c r="A999" s="6">
        <f>2^B999</f>
        <v>1.7276411582805382</v>
      </c>
      <c r="B999" s="6">
        <v>0.78880359196314997</v>
      </c>
      <c r="C999" s="6">
        <f>B999/D999</f>
        <v>0.10943919748417917</v>
      </c>
      <c r="D999" s="6">
        <v>7.2076880139511399</v>
      </c>
      <c r="E999" s="7">
        <v>1.0330499853606E-6</v>
      </c>
      <c r="F999" s="8" t="s">
        <v>3994</v>
      </c>
      <c r="G999" s="8" t="s">
        <v>3995</v>
      </c>
      <c r="H999" s="9" t="s">
        <v>3996</v>
      </c>
    </row>
    <row r="1000" spans="1:8">
      <c r="A1000" s="6">
        <f>2^B1000</f>
        <v>1.7276103765285611</v>
      </c>
      <c r="B1000" s="6">
        <v>0.78877788692808604</v>
      </c>
      <c r="C1000" s="6">
        <f>B1000/D1000</f>
        <v>0.22819696404666173</v>
      </c>
      <c r="D1000" s="6">
        <v>3.4565660863340701</v>
      </c>
      <c r="E1000" s="7">
        <v>2.80788470476735E-3</v>
      </c>
      <c r="F1000" s="8" t="s">
        <v>3997</v>
      </c>
      <c r="G1000" s="8" t="s">
        <v>3998</v>
      </c>
      <c r="H1000" s="9" t="s">
        <v>3999</v>
      </c>
    </row>
    <row r="1001" spans="1:8">
      <c r="A1001" s="6">
        <f>2^B1001</f>
        <v>1.7275245445593159</v>
      </c>
      <c r="B1001" s="6">
        <v>0.78870620847891804</v>
      </c>
      <c r="C1001" s="6">
        <f>B1001/D1001</f>
        <v>9.0082921406487118E-2</v>
      </c>
      <c r="D1001" s="6">
        <v>8.7553355970771296</v>
      </c>
      <c r="E1001" s="7">
        <v>6.5054758142660205E-8</v>
      </c>
      <c r="F1001" s="8" t="s">
        <v>4000</v>
      </c>
      <c r="G1001" s="8" t="s">
        <v>4001</v>
      </c>
      <c r="H1001" s="9" t="s">
        <v>4002</v>
      </c>
    </row>
    <row r="1002" spans="1:8">
      <c r="A1002" s="6">
        <f>2^B1002</f>
        <v>1.726608552227529</v>
      </c>
      <c r="B1002" s="6">
        <v>0.78794103957053496</v>
      </c>
      <c r="C1002" s="6">
        <f>B1002/D1002</f>
        <v>0.13207458784067064</v>
      </c>
      <c r="D1002" s="6">
        <v>5.9658792236480398</v>
      </c>
      <c r="E1002" s="7">
        <v>1.1972681218204499E-5</v>
      </c>
      <c r="F1002" s="8" t="s">
        <v>4003</v>
      </c>
      <c r="G1002" s="8" t="s">
        <v>158</v>
      </c>
      <c r="H1002" s="9" t="s">
        <v>158</v>
      </c>
    </row>
    <row r="1003" spans="1:8">
      <c r="A1003" s="6">
        <f>2^B1003</f>
        <v>1.7264084045287846</v>
      </c>
      <c r="B1003" s="6">
        <v>0.78777379330654995</v>
      </c>
      <c r="C1003" s="6">
        <f>B1003/D1003</f>
        <v>0.11566826542397507</v>
      </c>
      <c r="D1003" s="6">
        <v>6.8106303005324103</v>
      </c>
      <c r="E1003" s="7">
        <v>2.2106938041299499E-6</v>
      </c>
      <c r="F1003" s="8" t="s">
        <v>1026</v>
      </c>
      <c r="G1003" s="8" t="s">
        <v>1027</v>
      </c>
      <c r="H1003" s="9" t="s">
        <v>1028</v>
      </c>
    </row>
    <row r="1004" spans="1:8">
      <c r="A1004" s="6">
        <f>2^B1004</f>
        <v>1.7262584454480014</v>
      </c>
      <c r="B1004" s="6">
        <v>0.787648472659225</v>
      </c>
      <c r="C1004" s="6">
        <f>B1004/D1004</f>
        <v>0.27590129206923669</v>
      </c>
      <c r="D1004" s="6">
        <v>2.8548198044015201</v>
      </c>
      <c r="E1004" s="7">
        <v>1.0505193796212699E-2</v>
      </c>
      <c r="F1004" s="8" t="s">
        <v>4004</v>
      </c>
      <c r="G1004" s="8" t="s">
        <v>4005</v>
      </c>
      <c r="H1004" s="9" t="s">
        <v>4006</v>
      </c>
    </row>
    <row r="1005" spans="1:8">
      <c r="A1005" s="6">
        <f>2^B1005</f>
        <v>1.7253522034249986</v>
      </c>
      <c r="B1005" s="6">
        <v>0.78689089537981705</v>
      </c>
      <c r="C1005" s="6">
        <f>B1005/D1005</f>
        <v>7.8618647131765904E-2</v>
      </c>
      <c r="D1005" s="6">
        <v>10.008960012514301</v>
      </c>
      <c r="E1005" s="7">
        <v>8.6159914535865399E-9</v>
      </c>
      <c r="F1005" s="8" t="s">
        <v>4007</v>
      </c>
      <c r="G1005" s="8" t="s">
        <v>4008</v>
      </c>
      <c r="H1005" s="9" t="s">
        <v>4009</v>
      </c>
    </row>
    <row r="1006" spans="1:8">
      <c r="A1006" s="6">
        <f>2^B1006</f>
        <v>1.7253040719008093</v>
      </c>
      <c r="B1006" s="6">
        <v>0.78685064847851904</v>
      </c>
      <c r="C1006" s="6">
        <f>B1006/D1006</f>
        <v>8.6250905833780936E-2</v>
      </c>
      <c r="D1006" s="6">
        <v>9.1228102577253392</v>
      </c>
      <c r="E1006" s="7">
        <v>3.52856664961528E-8</v>
      </c>
      <c r="F1006" s="8" t="s">
        <v>4010</v>
      </c>
      <c r="G1006" s="8" t="s">
        <v>4011</v>
      </c>
      <c r="H1006" s="9" t="s">
        <v>4012</v>
      </c>
    </row>
    <row r="1007" spans="1:8">
      <c r="A1007" s="6">
        <f>2^B1007</f>
        <v>1.7251645560595226</v>
      </c>
      <c r="B1007" s="6">
        <v>0.786733980956416</v>
      </c>
      <c r="C1007" s="6">
        <f>B1007/D1007</f>
        <v>9.9725990388625618E-2</v>
      </c>
      <c r="D1007" s="6">
        <v>7.8889563080854401</v>
      </c>
      <c r="E1007" s="7">
        <v>2.94260335256575E-7</v>
      </c>
      <c r="F1007" s="8" t="s">
        <v>4013</v>
      </c>
      <c r="G1007" s="8" t="s">
        <v>4014</v>
      </c>
      <c r="H1007" s="9" t="s">
        <v>4015</v>
      </c>
    </row>
    <row r="1008" spans="1:8">
      <c r="A1008" s="6">
        <f>2^B1008</f>
        <v>1.7242860260391595</v>
      </c>
      <c r="B1008" s="6">
        <v>0.78599910976409804</v>
      </c>
      <c r="C1008" s="6">
        <f>B1008/D1008</f>
        <v>8.354945007334838E-2</v>
      </c>
      <c r="D1008" s="6">
        <v>9.4075916606759993</v>
      </c>
      <c r="E1008" s="7">
        <v>2.22095888010724E-8</v>
      </c>
      <c r="F1008" s="8" t="s">
        <v>4016</v>
      </c>
      <c r="G1008" s="8" t="s">
        <v>3116</v>
      </c>
      <c r="H1008" s="9" t="s">
        <v>3117</v>
      </c>
    </row>
    <row r="1009" spans="1:8">
      <c r="A1009" s="6">
        <f>2^B1009</f>
        <v>1.7234085422952985</v>
      </c>
      <c r="B1009" s="6">
        <v>0.78526473991318901</v>
      </c>
      <c r="C1009" s="6">
        <f>B1009/D1009</f>
        <v>0.1246076897828803</v>
      </c>
      <c r="D1009" s="6">
        <v>6.30189630576937</v>
      </c>
      <c r="E1009" s="7">
        <v>6.0452882706711901E-6</v>
      </c>
      <c r="F1009" s="8" t="s">
        <v>4017</v>
      </c>
      <c r="G1009" s="8" t="s">
        <v>4018</v>
      </c>
      <c r="H1009" s="9" t="s">
        <v>4019</v>
      </c>
    </row>
    <row r="1010" spans="1:8">
      <c r="A1010" s="6">
        <f>2^B1010</f>
        <v>1.7233595909565385</v>
      </c>
      <c r="B1010" s="6">
        <v>0.78522376132051996</v>
      </c>
      <c r="C1010" s="6">
        <f>B1010/D1010</f>
        <v>0.10879079469494952</v>
      </c>
      <c r="D1010" s="6">
        <v>7.2177408348040402</v>
      </c>
      <c r="E1010" s="7">
        <v>1.01362323899738E-6</v>
      </c>
      <c r="F1010" s="8" t="s">
        <v>4020</v>
      </c>
      <c r="G1010" s="8" t="s">
        <v>158</v>
      </c>
      <c r="H1010" s="9" t="s">
        <v>158</v>
      </c>
    </row>
    <row r="1011" spans="1:8">
      <c r="A1011" s="6">
        <f>2^B1011</f>
        <v>1.7222973342055028</v>
      </c>
      <c r="B1011" s="6">
        <v>0.78433422842232003</v>
      </c>
      <c r="C1011" s="6">
        <f>B1011/D1011</f>
        <v>0.10541653795003318</v>
      </c>
      <c r="D1011" s="6">
        <v>7.4403337813473804</v>
      </c>
      <c r="E1011" s="7">
        <v>6.6809430491181995E-7</v>
      </c>
      <c r="F1011" s="8" t="s">
        <v>4021</v>
      </c>
      <c r="G1011" s="8" t="s">
        <v>4022</v>
      </c>
      <c r="H1011" s="9" t="s">
        <v>4023</v>
      </c>
    </row>
    <row r="1012" spans="1:8">
      <c r="A1012" s="6">
        <f>2^B1012</f>
        <v>1.7219019725314493</v>
      </c>
      <c r="B1012" s="6">
        <v>0.78400301278801898</v>
      </c>
      <c r="C1012" s="6">
        <f>B1012/D1012</f>
        <v>0.15376598862981519</v>
      </c>
      <c r="D1012" s="6">
        <v>5.0986763703348696</v>
      </c>
      <c r="E1012" s="7">
        <v>7.4512555358206898E-5</v>
      </c>
      <c r="F1012" s="8" t="s">
        <v>296</v>
      </c>
      <c r="G1012" s="8" t="s">
        <v>297</v>
      </c>
      <c r="H1012" s="9" t="s">
        <v>298</v>
      </c>
    </row>
    <row r="1013" spans="1:8">
      <c r="A1013" s="6">
        <f>2^B1013</f>
        <v>1.7217928956095252</v>
      </c>
      <c r="B1013" s="6">
        <v>0.78391161982760105</v>
      </c>
      <c r="C1013" s="6">
        <f>B1013/D1013</f>
        <v>0.16937802595495091</v>
      </c>
      <c r="D1013" s="6">
        <v>4.6281778017421003</v>
      </c>
      <c r="E1013" s="7">
        <v>2.07754377767209E-4</v>
      </c>
      <c r="F1013" s="8" t="s">
        <v>4024</v>
      </c>
      <c r="G1013" s="8" t="s">
        <v>4025</v>
      </c>
      <c r="H1013" s="9" t="s">
        <v>4026</v>
      </c>
    </row>
    <row r="1014" spans="1:8">
      <c r="A1014" s="6">
        <f>2^B1014</f>
        <v>1.7217554386753076</v>
      </c>
      <c r="B1014" s="6">
        <v>0.78388023421717901</v>
      </c>
      <c r="C1014" s="6">
        <f>B1014/D1014</f>
        <v>9.2103175323258513E-2</v>
      </c>
      <c r="D1014" s="6">
        <v>8.5108926100100302</v>
      </c>
      <c r="E1014" s="7">
        <v>9.8629919592962094E-8</v>
      </c>
      <c r="F1014" s="8" t="s">
        <v>1074</v>
      </c>
      <c r="G1014" s="8" t="s">
        <v>158</v>
      </c>
      <c r="H1014" s="9" t="s">
        <v>158</v>
      </c>
    </row>
    <row r="1015" spans="1:8">
      <c r="A1015" s="6">
        <f>2^B1015</f>
        <v>1.7208799788548705</v>
      </c>
      <c r="B1015" s="6">
        <v>0.783146481486793</v>
      </c>
      <c r="C1015" s="6">
        <f>B1015/D1015</f>
        <v>0.17182299678816279</v>
      </c>
      <c r="D1015" s="6">
        <v>4.5578676668776703</v>
      </c>
      <c r="E1015" s="7">
        <v>2.4254061157328701E-4</v>
      </c>
      <c r="F1015" s="8" t="s">
        <v>4027</v>
      </c>
      <c r="G1015" s="8" t="s">
        <v>4028</v>
      </c>
      <c r="H1015" s="9" t="s">
        <v>4029</v>
      </c>
    </row>
    <row r="1016" spans="1:8">
      <c r="A1016" s="6">
        <f>2^B1016</f>
        <v>1.7205442552682484</v>
      </c>
      <c r="B1016" s="6">
        <v>0.78286500107512902</v>
      </c>
      <c r="C1016" s="6">
        <f>B1016/D1016</f>
        <v>0.11712554077483774</v>
      </c>
      <c r="D1016" s="6">
        <v>6.6839819555677398</v>
      </c>
      <c r="E1016" s="7">
        <v>2.8305622835978E-6</v>
      </c>
      <c r="F1016" s="8" t="s">
        <v>4030</v>
      </c>
      <c r="G1016" s="8" t="s">
        <v>4031</v>
      </c>
      <c r="H1016" s="9" t="s">
        <v>4032</v>
      </c>
    </row>
    <row r="1017" spans="1:8">
      <c r="A1017" s="6">
        <f>2^B1017</f>
        <v>1.7196929449383866</v>
      </c>
      <c r="B1017" s="6">
        <v>0.78215099146198697</v>
      </c>
      <c r="C1017" s="6">
        <f>B1017/D1017</f>
        <v>7.7283947602975606E-2</v>
      </c>
      <c r="D1017" s="6">
        <v>10.1204844695572</v>
      </c>
      <c r="E1017" s="7">
        <v>7.2604877561797399E-9</v>
      </c>
      <c r="F1017" s="8" t="s">
        <v>4033</v>
      </c>
      <c r="G1017" s="8" t="s">
        <v>3526</v>
      </c>
      <c r="H1017" s="9" t="s">
        <v>3527</v>
      </c>
    </row>
    <row r="1018" spans="1:8">
      <c r="A1018" s="6">
        <f>2^B1018</f>
        <v>1.7195228335375869</v>
      </c>
      <c r="B1018" s="6">
        <v>0.78200827353421498</v>
      </c>
      <c r="C1018" s="6">
        <f>B1018/D1018</f>
        <v>7.6433289786907485E-2</v>
      </c>
      <c r="D1018" s="6">
        <v>10.2312523210033</v>
      </c>
      <c r="E1018" s="7">
        <v>6.1335246375862197E-9</v>
      </c>
      <c r="F1018" s="8" t="s">
        <v>4034</v>
      </c>
      <c r="G1018" s="8" t="s">
        <v>4035</v>
      </c>
      <c r="H1018" s="9" t="s">
        <v>4036</v>
      </c>
    </row>
    <row r="1019" spans="1:8">
      <c r="A1019" s="6">
        <f>2^B1019</f>
        <v>1.717551987533144</v>
      </c>
      <c r="B1019" s="6">
        <v>0.78035376776020005</v>
      </c>
      <c r="C1019" s="6">
        <f>B1019/D1019</f>
        <v>0.12264937650616946</v>
      </c>
      <c r="D1019" s="6">
        <v>6.3624764347737797</v>
      </c>
      <c r="E1019" s="7">
        <v>5.3530343979269103E-6</v>
      </c>
      <c r="F1019" s="8" t="s">
        <v>4037</v>
      </c>
      <c r="G1019" s="8" t="s">
        <v>4038</v>
      </c>
      <c r="H1019" s="9" t="s">
        <v>4039</v>
      </c>
    </row>
    <row r="1020" spans="1:8">
      <c r="A1020" s="6">
        <f>2^B1020</f>
        <v>1.7175359468841742</v>
      </c>
      <c r="B1020" s="6">
        <v>0.780340294006303</v>
      </c>
      <c r="C1020" s="6">
        <f>B1020/D1020</f>
        <v>8.5342454110298227E-2</v>
      </c>
      <c r="D1020" s="6">
        <v>9.1436355110877905</v>
      </c>
      <c r="E1020" s="7">
        <v>3.4099979248556297E-8</v>
      </c>
      <c r="F1020" s="8" t="s">
        <v>4040</v>
      </c>
      <c r="G1020" s="8" t="s">
        <v>3751</v>
      </c>
      <c r="H1020" s="9" t="s">
        <v>3752</v>
      </c>
    </row>
    <row r="1021" spans="1:8">
      <c r="A1021" s="6">
        <f>2^B1021</f>
        <v>1.7169466795591652</v>
      </c>
      <c r="B1021" s="6">
        <v>0.77984523658522598</v>
      </c>
      <c r="C1021" s="6">
        <f>B1021/D1021</f>
        <v>8.59298833435794E-2</v>
      </c>
      <c r="D1021" s="6">
        <v>9.0753671044462703</v>
      </c>
      <c r="E1021" s="7">
        <v>3.8150473252352201E-8</v>
      </c>
      <c r="F1021" s="8" t="s">
        <v>4041</v>
      </c>
      <c r="G1021" s="8" t="s">
        <v>4042</v>
      </c>
      <c r="H1021" s="9" t="s">
        <v>4043</v>
      </c>
    </row>
    <row r="1022" spans="1:8">
      <c r="A1022" s="6">
        <f>2^B1022</f>
        <v>1.7168987657941441</v>
      </c>
      <c r="B1022" s="6">
        <v>0.77980497562864504</v>
      </c>
      <c r="C1022" s="6">
        <f>B1022/D1022</f>
        <v>0.13668687378560157</v>
      </c>
      <c r="D1022" s="6">
        <v>5.7050465346935804</v>
      </c>
      <c r="E1022" s="7">
        <v>2.0554795129651601E-5</v>
      </c>
      <c r="F1022" s="8" t="s">
        <v>4044</v>
      </c>
      <c r="G1022" s="8" t="s">
        <v>4045</v>
      </c>
      <c r="H1022" s="9" t="s">
        <v>4046</v>
      </c>
    </row>
    <row r="1023" spans="1:8">
      <c r="A1023" s="6">
        <f>2^B1023</f>
        <v>1.7167317734471819</v>
      </c>
      <c r="B1023" s="6">
        <v>0.77966464659308599</v>
      </c>
      <c r="C1023" s="6">
        <f>B1023/D1023</f>
        <v>5.7473435095345034E-2</v>
      </c>
      <c r="D1023" s="6">
        <v>13.565652467086201</v>
      </c>
      <c r="E1023" s="7">
        <v>6.6276637329404704E-11</v>
      </c>
      <c r="F1023" s="8" t="s">
        <v>4047</v>
      </c>
      <c r="G1023" s="8" t="s">
        <v>3922</v>
      </c>
      <c r="H1023" s="9" t="s">
        <v>3923</v>
      </c>
    </row>
    <row r="1024" spans="1:8">
      <c r="A1024" s="6">
        <f>2^B1024</f>
        <v>1.7156870953583372</v>
      </c>
      <c r="B1024" s="6">
        <v>0.77878646009997698</v>
      </c>
      <c r="C1024" s="6">
        <f>B1024/D1024</f>
        <v>8.2749279365078574E-2</v>
      </c>
      <c r="D1024" s="6">
        <v>9.4113986982784095</v>
      </c>
      <c r="E1024" s="7">
        <v>2.20739853214125E-8</v>
      </c>
      <c r="F1024" s="8" t="s">
        <v>4048</v>
      </c>
      <c r="G1024" s="8" t="s">
        <v>4049</v>
      </c>
      <c r="H1024" s="9" t="s">
        <v>4050</v>
      </c>
    </row>
    <row r="1025" spans="1:8">
      <c r="A1025" s="6">
        <f>2^B1025</f>
        <v>1.7146723013880558</v>
      </c>
      <c r="B1025" s="6">
        <v>0.777932882907718</v>
      </c>
      <c r="C1025" s="6">
        <f>B1025/D1025</f>
        <v>0.14046983272505004</v>
      </c>
      <c r="D1025" s="6">
        <v>5.5380779475292199</v>
      </c>
      <c r="E1025" s="7">
        <v>2.9180043989113E-5</v>
      </c>
      <c r="F1025" s="8" t="s">
        <v>4051</v>
      </c>
      <c r="G1025" s="8" t="s">
        <v>4052</v>
      </c>
      <c r="H1025" s="9" t="s">
        <v>4053</v>
      </c>
    </row>
    <row r="1026" spans="1:8">
      <c r="A1026" s="6">
        <f>2^B1026</f>
        <v>1.7143216743830401</v>
      </c>
      <c r="B1026" s="6">
        <v>0.77763784136102798</v>
      </c>
      <c r="C1026" s="6">
        <f>B1026/D1026</f>
        <v>7.3072213726896901E-2</v>
      </c>
      <c r="D1026" s="6">
        <v>10.6420457476135</v>
      </c>
      <c r="E1026" s="7">
        <v>3.3186855290899202E-9</v>
      </c>
      <c r="F1026" s="8" t="s">
        <v>1771</v>
      </c>
      <c r="G1026" s="8" t="s">
        <v>158</v>
      </c>
      <c r="H1026" s="9" t="s">
        <v>158</v>
      </c>
    </row>
    <row r="1027" spans="1:8">
      <c r="A1027" s="6">
        <f>2^B1027</f>
        <v>1.7141773730435712</v>
      </c>
      <c r="B1027" s="6">
        <v>0.77751639881483603</v>
      </c>
      <c r="C1027" s="6">
        <f>B1027/D1027</f>
        <v>6.9708304498292753E-2</v>
      </c>
      <c r="D1027" s="6">
        <v>11.153856121028999</v>
      </c>
      <c r="E1027" s="7">
        <v>1.5816375444046E-9</v>
      </c>
      <c r="F1027" s="8" t="s">
        <v>4054</v>
      </c>
      <c r="G1027" s="8" t="s">
        <v>3041</v>
      </c>
      <c r="H1027" s="9" t="s">
        <v>3042</v>
      </c>
    </row>
    <row r="1028" spans="1:8" ht="28">
      <c r="A1028" s="6">
        <f>2^B1028</f>
        <v>1.7123235726599462</v>
      </c>
      <c r="B1028" s="6">
        <v>0.77595534926395404</v>
      </c>
      <c r="C1028" s="6">
        <f>B1028/D1028</f>
        <v>0.10232926788953936</v>
      </c>
      <c r="D1028" s="6">
        <v>7.5829268132902996</v>
      </c>
      <c r="E1028" s="7">
        <v>5.1331820604287596E-7</v>
      </c>
      <c r="F1028" s="8" t="s">
        <v>4055</v>
      </c>
      <c r="G1028" s="8" t="s">
        <v>4056</v>
      </c>
      <c r="H1028" s="9" t="s">
        <v>4057</v>
      </c>
    </row>
    <row r="1029" spans="1:8">
      <c r="A1029" s="6">
        <f>2^B1029</f>
        <v>1.7122597183900989</v>
      </c>
      <c r="B1029" s="6">
        <v>0.775901548710351</v>
      </c>
      <c r="C1029" s="6">
        <f>B1029/D1029</f>
        <v>0.11330267192983008</v>
      </c>
      <c r="D1029" s="6">
        <v>6.84804281747987</v>
      </c>
      <c r="E1029" s="7">
        <v>2.0558880201819802E-6</v>
      </c>
      <c r="F1029" s="8" t="s">
        <v>1202</v>
      </c>
      <c r="G1029" s="8" t="s">
        <v>1203</v>
      </c>
      <c r="H1029" s="9" t="s">
        <v>1204</v>
      </c>
    </row>
    <row r="1030" spans="1:8">
      <c r="A1030" s="6">
        <f>2^B1030</f>
        <v>1.7116483083870933</v>
      </c>
      <c r="B1030" s="6">
        <v>0.77538630228330696</v>
      </c>
      <c r="C1030" s="6">
        <f>B1030/D1030</f>
        <v>7.5189495370367954E-2</v>
      </c>
      <c r="D1030" s="6">
        <v>10.312428597424599</v>
      </c>
      <c r="E1030" s="7">
        <v>5.4248466844176797E-9</v>
      </c>
      <c r="F1030" s="8" t="s">
        <v>4058</v>
      </c>
      <c r="G1030" s="8" t="s">
        <v>4059</v>
      </c>
      <c r="H1030" s="9" t="s">
        <v>4060</v>
      </c>
    </row>
    <row r="1031" spans="1:8">
      <c r="A1031" s="6">
        <f>2^B1031</f>
        <v>1.711635447962085</v>
      </c>
      <c r="B1031" s="6">
        <v>0.77537546259095103</v>
      </c>
      <c r="C1031" s="6">
        <f>B1031/D1031</f>
        <v>6.8466795854302015E-2</v>
      </c>
      <c r="D1031" s="6">
        <v>11.3248393314762</v>
      </c>
      <c r="E1031" s="7">
        <v>1.2418596194400999E-9</v>
      </c>
      <c r="F1031" s="8" t="s">
        <v>1473</v>
      </c>
      <c r="G1031" s="8" t="s">
        <v>1474</v>
      </c>
      <c r="H1031" s="9" t="s">
        <v>1475</v>
      </c>
    </row>
    <row r="1032" spans="1:8">
      <c r="A1032" s="6">
        <f>2^B1032</f>
        <v>1.7105375402988445</v>
      </c>
      <c r="B1032" s="6">
        <v>0.77444976654876496</v>
      </c>
      <c r="C1032" s="6">
        <f>B1032/D1032</f>
        <v>8.4474000689680473E-2</v>
      </c>
      <c r="D1032" s="6">
        <v>9.1679068142367903</v>
      </c>
      <c r="E1032" s="7">
        <v>3.2770414663210202E-8</v>
      </c>
      <c r="F1032" s="8" t="s">
        <v>4061</v>
      </c>
      <c r="G1032" s="8" t="s">
        <v>4062</v>
      </c>
      <c r="H1032" s="9" t="s">
        <v>4063</v>
      </c>
    </row>
    <row r="1033" spans="1:8">
      <c r="A1033" s="6">
        <f>2^B1033</f>
        <v>1.7093026884722136</v>
      </c>
      <c r="B1033" s="6">
        <v>0.77340789642340002</v>
      </c>
      <c r="C1033" s="6">
        <f>B1033/D1033</f>
        <v>0.12648340686134324</v>
      </c>
      <c r="D1033" s="6">
        <v>6.1146984858752598</v>
      </c>
      <c r="E1033" s="7">
        <v>8.8299981790955703E-6</v>
      </c>
      <c r="F1033" s="8" t="s">
        <v>4064</v>
      </c>
      <c r="G1033" s="8" t="s">
        <v>158</v>
      </c>
      <c r="H1033" s="9" t="s">
        <v>158</v>
      </c>
    </row>
    <row r="1034" spans="1:8">
      <c r="A1034" s="6">
        <f>2^B1034</f>
        <v>1.7091429825845754</v>
      </c>
      <c r="B1034" s="6">
        <v>0.77327309428556601</v>
      </c>
      <c r="C1034" s="6">
        <f>B1034/D1034</f>
        <v>6.6387459689759398E-2</v>
      </c>
      <c r="D1034" s="6">
        <v>11.647878950320001</v>
      </c>
      <c r="E1034" s="7">
        <v>7.9234201007708303E-10</v>
      </c>
      <c r="F1034" s="8" t="s">
        <v>4065</v>
      </c>
      <c r="G1034" s="8" t="s">
        <v>4066</v>
      </c>
      <c r="H1034" s="9" t="s">
        <v>4067</v>
      </c>
    </row>
    <row r="1035" spans="1:8">
      <c r="A1035" s="6">
        <f>2^B1035</f>
        <v>1.709009027179669</v>
      </c>
      <c r="B1035" s="6">
        <v>0.77316001751314301</v>
      </c>
      <c r="C1035" s="6">
        <f>B1035/D1035</f>
        <v>8.131502221580135E-2</v>
      </c>
      <c r="D1035" s="6">
        <v>9.5082064352298801</v>
      </c>
      <c r="E1035" s="7">
        <v>1.8901311085388198E-8</v>
      </c>
      <c r="F1035" s="8" t="s">
        <v>4068</v>
      </c>
      <c r="G1035" s="8" t="s">
        <v>4069</v>
      </c>
      <c r="H1035" s="9" t="s">
        <v>4070</v>
      </c>
    </row>
    <row r="1036" spans="1:8">
      <c r="A1036" s="6">
        <f>2^B1036</f>
        <v>1.7087832234487295</v>
      </c>
      <c r="B1036" s="6">
        <v>0.772969388066163</v>
      </c>
      <c r="C1036" s="6">
        <f>B1036/D1036</f>
        <v>0.11963019445816631</v>
      </c>
      <c r="D1036" s="6">
        <v>6.4613235109006197</v>
      </c>
      <c r="E1036" s="7">
        <v>4.39417290598578E-6</v>
      </c>
      <c r="F1036" s="8" t="s">
        <v>4071</v>
      </c>
      <c r="G1036" s="8" t="s">
        <v>3668</v>
      </c>
      <c r="H1036" s="9" t="s">
        <v>3669</v>
      </c>
    </row>
    <row r="1037" spans="1:8">
      <c r="A1037" s="6">
        <f>2^B1037</f>
        <v>1.708714579514665</v>
      </c>
      <c r="B1037" s="6">
        <v>0.77291143205917501</v>
      </c>
      <c r="C1037" s="6">
        <f>B1037/D1037</f>
        <v>0.10556983141102594</v>
      </c>
      <c r="D1037" s="6">
        <v>7.3213286573312697</v>
      </c>
      <c r="E1037" s="7">
        <v>8.3419065387018402E-7</v>
      </c>
      <c r="F1037" s="8" t="s">
        <v>712</v>
      </c>
      <c r="G1037" s="8" t="s">
        <v>713</v>
      </c>
      <c r="H1037" s="9" t="s">
        <v>714</v>
      </c>
    </row>
    <row r="1038" spans="1:8">
      <c r="A1038" s="6">
        <f>2^B1038</f>
        <v>1.7085956029821185</v>
      </c>
      <c r="B1038" s="6">
        <v>0.77281097477295302</v>
      </c>
      <c r="C1038" s="6">
        <f>B1038/D1038</f>
        <v>0.10153841095578151</v>
      </c>
      <c r="D1038" s="6">
        <v>7.61102096732143</v>
      </c>
      <c r="E1038" s="7">
        <v>4.8750226443469101E-7</v>
      </c>
      <c r="F1038" s="8" t="s">
        <v>4072</v>
      </c>
      <c r="G1038" s="8" t="s">
        <v>4073</v>
      </c>
      <c r="H1038" s="9" t="s">
        <v>4074</v>
      </c>
    </row>
    <row r="1039" spans="1:8">
      <c r="A1039" s="6">
        <f>2^B1039</f>
        <v>1.706967108489204</v>
      </c>
      <c r="B1039" s="6">
        <v>0.77143525937520596</v>
      </c>
      <c r="C1039" s="6">
        <f>B1039/D1039</f>
        <v>6.7886878673181453E-2</v>
      </c>
      <c r="D1039" s="6">
        <v>11.363539971973401</v>
      </c>
      <c r="E1039" s="7">
        <v>1.1761628528244399E-9</v>
      </c>
      <c r="F1039" s="8" t="s">
        <v>4075</v>
      </c>
      <c r="G1039" s="8" t="s">
        <v>4076</v>
      </c>
      <c r="H1039" s="9" t="s">
        <v>4077</v>
      </c>
    </row>
    <row r="1040" spans="1:8">
      <c r="A1040" s="6">
        <f>2^B1040</f>
        <v>1.7054212641699076</v>
      </c>
      <c r="B1040" s="6">
        <v>0.770128150193929</v>
      </c>
      <c r="C1040" s="6">
        <f>B1040/D1040</f>
        <v>6.6835351631739953E-2</v>
      </c>
      <c r="D1040" s="6">
        <v>11.5227664909628</v>
      </c>
      <c r="E1040" s="7">
        <v>9.4187898138761602E-10</v>
      </c>
      <c r="F1040" s="8" t="s">
        <v>4078</v>
      </c>
      <c r="G1040" s="8" t="s">
        <v>4079</v>
      </c>
      <c r="H1040" s="9" t="s">
        <v>4080</v>
      </c>
    </row>
    <row r="1041" spans="1:8">
      <c r="A1041" s="6">
        <f>2^B1041</f>
        <v>1.7036244821938238</v>
      </c>
      <c r="B1041" s="6">
        <v>0.76860736761759996</v>
      </c>
      <c r="C1041" s="6">
        <f>B1041/D1041</f>
        <v>0.18858791091808191</v>
      </c>
      <c r="D1041" s="6">
        <v>4.0755919288562703</v>
      </c>
      <c r="E1041" s="7">
        <v>7.0684953988321697E-4</v>
      </c>
      <c r="F1041" s="8" t="s">
        <v>4081</v>
      </c>
      <c r="G1041" s="8" t="s">
        <v>158</v>
      </c>
      <c r="H1041" s="9" t="s">
        <v>158</v>
      </c>
    </row>
    <row r="1042" spans="1:8" ht="28">
      <c r="A1042" s="6">
        <f>2^B1042</f>
        <v>1.7027331636643523</v>
      </c>
      <c r="B1042" s="6">
        <v>0.76785236712419502</v>
      </c>
      <c r="C1042" s="6">
        <f>B1042/D1042</f>
        <v>0.11873841133181091</v>
      </c>
      <c r="D1042" s="6">
        <v>6.46675627972194</v>
      </c>
      <c r="E1042" s="7">
        <v>4.3469254105619804E-6</v>
      </c>
      <c r="F1042" s="8" t="s">
        <v>4082</v>
      </c>
      <c r="G1042" s="8" t="s">
        <v>4083</v>
      </c>
      <c r="H1042" s="9" t="s">
        <v>4084</v>
      </c>
    </row>
    <row r="1043" spans="1:8">
      <c r="A1043" s="6">
        <f>2^B1043</f>
        <v>1.7026515867660834</v>
      </c>
      <c r="B1043" s="6">
        <v>0.76778324683663202</v>
      </c>
      <c r="C1043" s="6">
        <f>B1043/D1043</f>
        <v>0.14371016057338928</v>
      </c>
      <c r="D1043" s="6">
        <v>5.3425815111002102</v>
      </c>
      <c r="E1043" s="7">
        <v>4.4164904506804802E-5</v>
      </c>
      <c r="F1043" s="8" t="s">
        <v>4085</v>
      </c>
      <c r="G1043" s="8" t="s">
        <v>158</v>
      </c>
      <c r="H1043" s="9" t="s">
        <v>158</v>
      </c>
    </row>
    <row r="1044" spans="1:8">
      <c r="A1044" s="6">
        <f>2^B1044</f>
        <v>1.7018453917711762</v>
      </c>
      <c r="B1044" s="6">
        <v>0.76709997788370599</v>
      </c>
      <c r="C1044" s="6">
        <f>B1044/D1044</f>
        <v>0.10755818410432044</v>
      </c>
      <c r="D1044" s="6">
        <v>7.1319535958295601</v>
      </c>
      <c r="E1044" s="7">
        <v>1.1924103490510301E-6</v>
      </c>
      <c r="F1044" s="8" t="s">
        <v>516</v>
      </c>
      <c r="G1044" s="8" t="s">
        <v>517</v>
      </c>
      <c r="H1044" s="9" t="s">
        <v>518</v>
      </c>
    </row>
    <row r="1045" spans="1:8">
      <c r="A1045" s="6">
        <f>2^B1045</f>
        <v>1.7000519716052922</v>
      </c>
      <c r="B1045" s="6">
        <v>0.76557885108717205</v>
      </c>
      <c r="C1045" s="6">
        <f>B1045/D1045</f>
        <v>7.4677905518928708E-2</v>
      </c>
      <c r="D1045" s="6">
        <v>10.2517450880183</v>
      </c>
      <c r="E1045" s="7">
        <v>5.9459343330914602E-9</v>
      </c>
      <c r="F1045" s="8" t="s">
        <v>4086</v>
      </c>
      <c r="G1045" s="8" t="s">
        <v>4087</v>
      </c>
      <c r="H1045" s="9" t="s">
        <v>4088</v>
      </c>
    </row>
    <row r="1046" spans="1:8">
      <c r="A1046" s="6">
        <f>2^B1046</f>
        <v>1.6999219598431068</v>
      </c>
      <c r="B1046" s="6">
        <v>0.76546851652082804</v>
      </c>
      <c r="C1046" s="6">
        <f>B1046/D1046</f>
        <v>6.1194915823868851E-2</v>
      </c>
      <c r="D1046" s="6">
        <v>12.5086946556802</v>
      </c>
      <c r="E1046" s="7">
        <v>2.5050538633175801E-10</v>
      </c>
      <c r="F1046" s="8" t="s">
        <v>4089</v>
      </c>
      <c r="G1046" s="8" t="s">
        <v>4090</v>
      </c>
      <c r="H1046" s="9" t="s">
        <v>4091</v>
      </c>
    </row>
    <row r="1047" spans="1:8">
      <c r="A1047" s="6">
        <f>2^B1047</f>
        <v>1.6997366134610625</v>
      </c>
      <c r="B1047" s="6">
        <v>0.76531120760246396</v>
      </c>
      <c r="C1047" s="6">
        <f>B1047/D1047</f>
        <v>7.0464062410009728E-2</v>
      </c>
      <c r="D1047" s="6">
        <v>10.8610145573121</v>
      </c>
      <c r="E1047" s="7">
        <v>2.4092030293636499E-9</v>
      </c>
      <c r="F1047" s="8" t="s">
        <v>4092</v>
      </c>
      <c r="G1047" s="8" t="s">
        <v>3922</v>
      </c>
      <c r="H1047" s="9" t="s">
        <v>3923</v>
      </c>
    </row>
    <row r="1048" spans="1:8">
      <c r="A1048" s="6">
        <f>2^B1048</f>
        <v>1.6996409807477988</v>
      </c>
      <c r="B1048" s="6">
        <v>0.76523003460100403</v>
      </c>
      <c r="C1048" s="6">
        <f>B1048/D1048</f>
        <v>8.6497381478616797E-2</v>
      </c>
      <c r="D1048" s="6">
        <v>8.8468578067901191</v>
      </c>
      <c r="E1048" s="7">
        <v>5.5775126305904899E-8</v>
      </c>
      <c r="F1048" s="8" t="s">
        <v>4093</v>
      </c>
      <c r="G1048" s="8" t="s">
        <v>3105</v>
      </c>
      <c r="H1048" s="9" t="s">
        <v>3106</v>
      </c>
    </row>
    <row r="1049" spans="1:8">
      <c r="A1049" s="6">
        <f>2^B1049</f>
        <v>1.6995750667620786</v>
      </c>
      <c r="B1049" s="6">
        <v>0.76517408418243305</v>
      </c>
      <c r="C1049" s="6">
        <f>B1049/D1049</f>
        <v>7.8828406774156534E-2</v>
      </c>
      <c r="D1049" s="6">
        <v>9.7068317817796004</v>
      </c>
      <c r="E1049" s="7">
        <v>1.37940300457785E-8</v>
      </c>
      <c r="F1049" s="8" t="s">
        <v>4094</v>
      </c>
      <c r="G1049" s="8" t="s">
        <v>3113</v>
      </c>
      <c r="H1049" s="9" t="s">
        <v>3114</v>
      </c>
    </row>
    <row r="1050" spans="1:8">
      <c r="A1050" s="6">
        <f>2^B1050</f>
        <v>1.6986884227721557</v>
      </c>
      <c r="B1050" s="6">
        <v>0.76442125443849995</v>
      </c>
      <c r="C1050" s="6">
        <f>B1050/D1050</f>
        <v>7.7344220084736209E-2</v>
      </c>
      <c r="D1050" s="6">
        <v>9.8833662502643502</v>
      </c>
      <c r="E1050" s="7">
        <v>1.0464832044258099E-8</v>
      </c>
      <c r="F1050" s="8" t="s">
        <v>4095</v>
      </c>
      <c r="G1050" s="8" t="s">
        <v>158</v>
      </c>
      <c r="H1050" s="9" t="s">
        <v>158</v>
      </c>
    </row>
    <row r="1051" spans="1:8">
      <c r="A1051" s="6">
        <f>2^B1051</f>
        <v>1.6956364266871393</v>
      </c>
      <c r="B1051" s="6">
        <v>0.76182686468588001</v>
      </c>
      <c r="C1051" s="6">
        <f>B1051/D1051</f>
        <v>8.065397650326267E-2</v>
      </c>
      <c r="D1051" s="6">
        <v>9.4456206341551194</v>
      </c>
      <c r="E1051" s="7">
        <v>2.0893183525544599E-8</v>
      </c>
      <c r="F1051" s="8" t="s">
        <v>4096</v>
      </c>
      <c r="G1051" s="8" t="s">
        <v>4097</v>
      </c>
      <c r="H1051" s="9" t="s">
        <v>4098</v>
      </c>
    </row>
    <row r="1052" spans="1:8">
      <c r="A1052" s="6">
        <f>2^B1052</f>
        <v>1.6955316391755744</v>
      </c>
      <c r="B1052" s="6">
        <v>0.761737705776387</v>
      </c>
      <c r="C1052" s="6">
        <f>B1052/D1052</f>
        <v>8.2322273467956189E-2</v>
      </c>
      <c r="D1052" s="6">
        <v>9.2531179435039803</v>
      </c>
      <c r="E1052" s="7">
        <v>2.85156987162374E-8</v>
      </c>
      <c r="F1052" s="8" t="s">
        <v>4099</v>
      </c>
      <c r="G1052" s="8" t="s">
        <v>1531</v>
      </c>
      <c r="H1052" s="9" t="s">
        <v>1532</v>
      </c>
    </row>
    <row r="1053" spans="1:8">
      <c r="A1053" s="6">
        <f>2^B1053</f>
        <v>1.694627691407085</v>
      </c>
      <c r="B1053" s="6">
        <v>0.76096834901963295</v>
      </c>
      <c r="C1053" s="6">
        <f>B1053/D1053</f>
        <v>0.12304724706567247</v>
      </c>
      <c r="D1053" s="6">
        <v>6.1843589935294601</v>
      </c>
      <c r="E1053" s="7">
        <v>7.6647118688950893E-6</v>
      </c>
      <c r="F1053" s="8" t="s">
        <v>852</v>
      </c>
      <c r="G1053" s="8" t="s">
        <v>853</v>
      </c>
      <c r="H1053" s="9" t="s">
        <v>854</v>
      </c>
    </row>
    <row r="1054" spans="1:8">
      <c r="A1054" s="6">
        <f>2^B1054</f>
        <v>1.6945015498772569</v>
      </c>
      <c r="B1054" s="6">
        <v>0.76086095638473406</v>
      </c>
      <c r="C1054" s="6">
        <f>B1054/D1054</f>
        <v>0.10782968003070711</v>
      </c>
      <c r="D1054" s="6">
        <v>7.0561366422311602</v>
      </c>
      <c r="E1054" s="7">
        <v>1.3776420849856299E-6</v>
      </c>
      <c r="F1054" s="8" t="s">
        <v>4100</v>
      </c>
      <c r="G1054" s="8" t="s">
        <v>3705</v>
      </c>
      <c r="H1054" s="9" t="s">
        <v>3706</v>
      </c>
    </row>
    <row r="1055" spans="1:8">
      <c r="A1055" s="6">
        <f>2^B1055</f>
        <v>1.6944864065427425</v>
      </c>
      <c r="B1055" s="6">
        <v>0.76084806332409904</v>
      </c>
      <c r="C1055" s="6">
        <f>B1055/D1055</f>
        <v>6.8437830599516788E-2</v>
      </c>
      <c r="D1055" s="6">
        <v>11.117360919524399</v>
      </c>
      <c r="E1055" s="7">
        <v>1.6660369353939E-9</v>
      </c>
      <c r="F1055" s="8" t="s">
        <v>4101</v>
      </c>
      <c r="G1055" s="8" t="s">
        <v>3393</v>
      </c>
      <c r="H1055" s="9" t="s">
        <v>3394</v>
      </c>
    </row>
    <row r="1056" spans="1:8">
      <c r="A1056" s="6">
        <f>2^B1056</f>
        <v>1.6943333583618161</v>
      </c>
      <c r="B1056" s="6">
        <v>0.76071775137651398</v>
      </c>
      <c r="C1056" s="6">
        <f>B1056/D1056</f>
        <v>5.9551452377218345E-2</v>
      </c>
      <c r="D1056" s="6">
        <v>12.774125919849601</v>
      </c>
      <c r="E1056" s="7">
        <v>1.7789520945034899E-10</v>
      </c>
      <c r="F1056" s="8" t="s">
        <v>4102</v>
      </c>
      <c r="G1056" s="8" t="s">
        <v>4103</v>
      </c>
      <c r="H1056" s="9" t="s">
        <v>4104</v>
      </c>
    </row>
    <row r="1057" spans="1:8">
      <c r="A1057" s="6">
        <f>2^B1057</f>
        <v>1.6908112381765004</v>
      </c>
      <c r="B1057" s="6">
        <v>0.75771560655611503</v>
      </c>
      <c r="C1057" s="6">
        <f>B1057/D1057</f>
        <v>9.1543107024314868E-2</v>
      </c>
      <c r="D1057" s="6">
        <v>8.2771453928787597</v>
      </c>
      <c r="E1057" s="7">
        <v>1.47873302096631E-7</v>
      </c>
      <c r="F1057" s="8" t="s">
        <v>4105</v>
      </c>
      <c r="G1057" s="8" t="s">
        <v>4106</v>
      </c>
      <c r="H1057" s="9" t="s">
        <v>4107</v>
      </c>
    </row>
    <row r="1058" spans="1:8">
      <c r="A1058" s="6">
        <f>2^B1058</f>
        <v>1.6896444222684694</v>
      </c>
      <c r="B1058" s="6">
        <v>0.75671967005519003</v>
      </c>
      <c r="C1058" s="6">
        <f>B1058/D1058</f>
        <v>0.18615592367031619</v>
      </c>
      <c r="D1058" s="6">
        <v>4.06497765494343</v>
      </c>
      <c r="E1058" s="7">
        <v>7.2376557452793295E-4</v>
      </c>
      <c r="F1058" s="8" t="s">
        <v>1112</v>
      </c>
      <c r="G1058" s="8" t="s">
        <v>1113</v>
      </c>
      <c r="H1058" s="9" t="s">
        <v>1114</v>
      </c>
    </row>
    <row r="1059" spans="1:8">
      <c r="A1059" s="6">
        <f>2^B1059</f>
        <v>1.6892921348232994</v>
      </c>
      <c r="B1059" s="6">
        <v>0.75641883969429502</v>
      </c>
      <c r="C1059" s="6">
        <f>B1059/D1059</f>
        <v>8.0381757963152126E-2</v>
      </c>
      <c r="D1059" s="6">
        <v>9.4103296427162704</v>
      </c>
      <c r="E1059" s="7">
        <v>2.2111976591990799E-8</v>
      </c>
      <c r="F1059" s="8" t="s">
        <v>1682</v>
      </c>
      <c r="G1059" s="8" t="s">
        <v>1683</v>
      </c>
      <c r="H1059" s="9" t="s">
        <v>1684</v>
      </c>
    </row>
    <row r="1060" spans="1:8">
      <c r="A1060" s="6">
        <f>2^B1060</f>
        <v>1.689256585738599</v>
      </c>
      <c r="B1060" s="6">
        <v>0.75638847962406996</v>
      </c>
      <c r="C1060" s="6">
        <f>B1060/D1060</f>
        <v>0.12734267667381433</v>
      </c>
      <c r="D1060" s="6">
        <v>5.9397878180426797</v>
      </c>
      <c r="E1060" s="7">
        <v>1.2632882682151601E-5</v>
      </c>
      <c r="F1060" s="8" t="s">
        <v>1802</v>
      </c>
      <c r="G1060" s="8" t="s">
        <v>831</v>
      </c>
      <c r="H1060" s="9" t="s">
        <v>832</v>
      </c>
    </row>
    <row r="1061" spans="1:8">
      <c r="A1061" s="6">
        <f>2^B1061</f>
        <v>1.6892532980503454</v>
      </c>
      <c r="B1061" s="6">
        <v>0.75638567179949501</v>
      </c>
      <c r="C1061" s="6">
        <f>B1061/D1061</f>
        <v>0.14932660392803246</v>
      </c>
      <c r="D1061" s="6">
        <v>5.0653108816700403</v>
      </c>
      <c r="E1061" s="7">
        <v>8.0078191067628693E-5</v>
      </c>
      <c r="F1061" s="8" t="s">
        <v>4108</v>
      </c>
      <c r="G1061" s="8" t="s">
        <v>3653</v>
      </c>
      <c r="H1061" s="9" t="s">
        <v>3654</v>
      </c>
    </row>
    <row r="1062" spans="1:8">
      <c r="A1062" s="6">
        <f>2^B1062</f>
        <v>1.6862524642088275</v>
      </c>
      <c r="B1062" s="6">
        <v>0.75382055146072302</v>
      </c>
      <c r="C1062" s="6">
        <f>B1062/D1062</f>
        <v>5.8165120167142294E-2</v>
      </c>
      <c r="D1062" s="6">
        <v>12.9600102139316</v>
      </c>
      <c r="E1062" s="7">
        <v>1.4045770277234999E-10</v>
      </c>
      <c r="F1062" s="8" t="s">
        <v>4109</v>
      </c>
      <c r="G1062" s="8" t="s">
        <v>3926</v>
      </c>
      <c r="H1062" s="9" t="s">
        <v>3927</v>
      </c>
    </row>
    <row r="1063" spans="1:8">
      <c r="A1063" s="6">
        <f>2^B1063</f>
        <v>1.6848650084932186</v>
      </c>
      <c r="B1063" s="6">
        <v>0.75263300720598103</v>
      </c>
      <c r="C1063" s="6">
        <f>B1063/D1063</f>
        <v>7.5898146983221337E-2</v>
      </c>
      <c r="D1063" s="6">
        <v>9.9163554990659293</v>
      </c>
      <c r="E1063" s="7">
        <v>9.9422084211058302E-9</v>
      </c>
      <c r="F1063" s="8" t="s">
        <v>4110</v>
      </c>
      <c r="G1063" s="8" t="s">
        <v>4111</v>
      </c>
      <c r="H1063" s="9" t="s">
        <v>4112</v>
      </c>
    </row>
    <row r="1064" spans="1:8">
      <c r="A1064" s="6">
        <f>2^B1064</f>
        <v>1.6831218172491043</v>
      </c>
      <c r="B1064" s="6">
        <v>0.75113959662102803</v>
      </c>
      <c r="C1064" s="6">
        <f>B1064/D1064</f>
        <v>0.15476910738203389</v>
      </c>
      <c r="D1064" s="6">
        <v>4.8532915213299397</v>
      </c>
      <c r="E1064" s="7">
        <v>1.26885521353732E-4</v>
      </c>
      <c r="F1064" s="8" t="s">
        <v>4113</v>
      </c>
      <c r="G1064" s="8" t="s">
        <v>4114</v>
      </c>
      <c r="H1064" s="9" t="s">
        <v>4115</v>
      </c>
    </row>
    <row r="1065" spans="1:8">
      <c r="A1065" s="6">
        <f>2^B1065</f>
        <v>1.6828691869711161</v>
      </c>
      <c r="B1065" s="6">
        <v>0.75092303724849296</v>
      </c>
      <c r="C1065" s="6">
        <f>B1065/D1065</f>
        <v>6.6422072960347259E-2</v>
      </c>
      <c r="D1065" s="6">
        <v>11.30532372419</v>
      </c>
      <c r="E1065" s="7">
        <v>1.2764368225853701E-9</v>
      </c>
      <c r="F1065" s="8" t="s">
        <v>1248</v>
      </c>
      <c r="G1065" s="8" t="s">
        <v>1249</v>
      </c>
      <c r="H1065" s="9" t="s">
        <v>1250</v>
      </c>
    </row>
    <row r="1066" spans="1:8">
      <c r="A1066" s="6">
        <f>2^B1066</f>
        <v>1.6819192898309756</v>
      </c>
      <c r="B1066" s="6">
        <v>0.75010847672601799</v>
      </c>
      <c r="C1066" s="6">
        <f>B1066/D1066</f>
        <v>0.17390291388644089</v>
      </c>
      <c r="D1066" s="6">
        <v>4.31337497435978</v>
      </c>
      <c r="E1066" s="7">
        <v>4.1654913120927099E-4</v>
      </c>
      <c r="F1066" s="8" t="s">
        <v>4116</v>
      </c>
      <c r="G1066" s="8" t="s">
        <v>4117</v>
      </c>
      <c r="H1066" s="9" t="s">
        <v>4118</v>
      </c>
    </row>
    <row r="1067" spans="1:8">
      <c r="A1067" s="6">
        <f>2^B1067</f>
        <v>1.6814182488521319</v>
      </c>
      <c r="B1067" s="6">
        <v>0.749678636228302</v>
      </c>
      <c r="C1067" s="6">
        <f>B1067/D1067</f>
        <v>9.1510110026135558E-2</v>
      </c>
      <c r="D1067" s="6">
        <v>8.1923039543301996</v>
      </c>
      <c r="E1067" s="7">
        <v>1.7158470590987699E-7</v>
      </c>
      <c r="F1067" s="8" t="s">
        <v>4119</v>
      </c>
      <c r="G1067" s="8" t="s">
        <v>4120</v>
      </c>
      <c r="H1067" s="9" t="s">
        <v>4121</v>
      </c>
    </row>
    <row r="1068" spans="1:8">
      <c r="A1068" s="6">
        <f>2^B1068</f>
        <v>1.6813999208374775</v>
      </c>
      <c r="B1068" s="6">
        <v>0.74966291028980803</v>
      </c>
      <c r="C1068" s="6">
        <f>B1068/D1068</f>
        <v>8.6945053881379422E-2</v>
      </c>
      <c r="D1068" s="6">
        <v>8.6222605751971297</v>
      </c>
      <c r="E1068" s="7">
        <v>8.1520443706924497E-8</v>
      </c>
      <c r="F1068" s="8" t="s">
        <v>4122</v>
      </c>
      <c r="G1068" s="8" t="s">
        <v>4123</v>
      </c>
      <c r="H1068" s="9" t="s">
        <v>4124</v>
      </c>
    </row>
    <row r="1069" spans="1:8">
      <c r="A1069" s="6">
        <f>2^B1069</f>
        <v>1.6813641920005724</v>
      </c>
      <c r="B1069" s="6">
        <v>0.74963225347648899</v>
      </c>
      <c r="C1069" s="6">
        <f>B1069/D1069</f>
        <v>8.7375072088432856E-2</v>
      </c>
      <c r="D1069" s="6">
        <v>8.5794750786331999</v>
      </c>
      <c r="E1069" s="7">
        <v>8.7694945610520495E-8</v>
      </c>
      <c r="F1069" s="8" t="s">
        <v>4125</v>
      </c>
      <c r="G1069" s="8" t="s">
        <v>4126</v>
      </c>
      <c r="H1069" s="9" t="s">
        <v>4127</v>
      </c>
    </row>
    <row r="1070" spans="1:8">
      <c r="A1070" s="6">
        <f>2^B1070</f>
        <v>1.6807567125900646</v>
      </c>
      <c r="B1070" s="6">
        <v>0.74911091140260799</v>
      </c>
      <c r="C1070" s="6">
        <f>B1070/D1070</f>
        <v>0.10401156462293928</v>
      </c>
      <c r="D1070" s="6">
        <v>7.2021886615999904</v>
      </c>
      <c r="E1070" s="7">
        <v>1.0438404463749599E-6</v>
      </c>
      <c r="F1070" s="8" t="s">
        <v>4128</v>
      </c>
      <c r="G1070" s="8" t="s">
        <v>3965</v>
      </c>
      <c r="H1070" s="9" t="s">
        <v>3966</v>
      </c>
    </row>
    <row r="1071" spans="1:8">
      <c r="A1071" s="6">
        <f>2^B1071</f>
        <v>1.6798415240251943</v>
      </c>
      <c r="B1071" s="6">
        <v>0.74832513580927995</v>
      </c>
      <c r="C1071" s="6">
        <f>B1071/D1071</f>
        <v>0.14039120656400839</v>
      </c>
      <c r="D1071" s="6">
        <v>5.3302849524845204</v>
      </c>
      <c r="E1071" s="7">
        <v>4.5337960386974397E-5</v>
      </c>
      <c r="F1071" s="8" t="s">
        <v>4129</v>
      </c>
      <c r="G1071" s="8" t="s">
        <v>4130</v>
      </c>
      <c r="H1071" s="9" t="s">
        <v>4131</v>
      </c>
    </row>
    <row r="1072" spans="1:8">
      <c r="A1072" s="6">
        <f>2^B1072</f>
        <v>1.6790768114587746</v>
      </c>
      <c r="B1072" s="6">
        <v>0.74766822966501001</v>
      </c>
      <c r="C1072" s="6">
        <f>B1072/D1072</f>
        <v>9.6655569625384338E-2</v>
      </c>
      <c r="D1072" s="6">
        <v>7.7353869266179602</v>
      </c>
      <c r="E1072" s="7">
        <v>3.8843836420200799E-7</v>
      </c>
      <c r="F1072" s="8" t="s">
        <v>4132</v>
      </c>
      <c r="G1072" s="8" t="s">
        <v>1621</v>
      </c>
      <c r="H1072" s="9" t="s">
        <v>1622</v>
      </c>
    </row>
    <row r="1073" spans="1:8">
      <c r="A1073" s="6">
        <f>2^B1073</f>
        <v>1.6786445355785036</v>
      </c>
      <c r="B1073" s="6">
        <v>0.74729676210844298</v>
      </c>
      <c r="C1073" s="6">
        <f>B1073/D1073</f>
        <v>6.1592657332987286E-2</v>
      </c>
      <c r="D1073" s="6">
        <v>12.132887173033399</v>
      </c>
      <c r="E1073" s="7">
        <v>4.10847095155269E-10</v>
      </c>
      <c r="F1073" s="8" t="s">
        <v>4133</v>
      </c>
      <c r="G1073" s="8" t="s">
        <v>4134</v>
      </c>
      <c r="H1073" s="9" t="s">
        <v>4135</v>
      </c>
    </row>
    <row r="1074" spans="1:8">
      <c r="A1074" s="6">
        <f>2^B1074</f>
        <v>1.6785169768127453</v>
      </c>
      <c r="B1074" s="6">
        <v>0.74718712877791005</v>
      </c>
      <c r="C1074" s="6">
        <f>B1074/D1074</f>
        <v>0.1677555355677022</v>
      </c>
      <c r="D1074" s="6">
        <v>4.4540236854143203</v>
      </c>
      <c r="E1074" s="7">
        <v>3.0503880325307098E-4</v>
      </c>
      <c r="F1074" s="8" t="s">
        <v>588</v>
      </c>
      <c r="G1074" s="8" t="s">
        <v>589</v>
      </c>
      <c r="H1074" s="9" t="s">
        <v>590</v>
      </c>
    </row>
    <row r="1075" spans="1:8" ht="28">
      <c r="A1075" s="6">
        <f>2^B1075</f>
        <v>1.6780325744479856</v>
      </c>
      <c r="B1075" s="6">
        <v>0.74677072205808503</v>
      </c>
      <c r="C1075" s="6">
        <f>B1075/D1075</f>
        <v>0.10849968115924497</v>
      </c>
      <c r="D1075" s="6">
        <v>6.8826996916428698</v>
      </c>
      <c r="E1075" s="7">
        <v>1.9224995956746801E-6</v>
      </c>
      <c r="F1075" s="8" t="s">
        <v>4136</v>
      </c>
      <c r="G1075" s="8" t="s">
        <v>4137</v>
      </c>
      <c r="H1075" s="9" t="s">
        <v>4138</v>
      </c>
    </row>
    <row r="1076" spans="1:8">
      <c r="A1076" s="6">
        <f>2^B1076</f>
        <v>1.6780080640921486</v>
      </c>
      <c r="B1076" s="6">
        <v>0.74674964903029695</v>
      </c>
      <c r="C1076" s="6">
        <f>B1076/D1076</f>
        <v>8.9000246902133054E-2</v>
      </c>
      <c r="D1076" s="6">
        <v>8.3904222181702703</v>
      </c>
      <c r="E1076" s="7">
        <v>1.21416721387378E-7</v>
      </c>
      <c r="F1076" s="8" t="s">
        <v>4139</v>
      </c>
      <c r="G1076" s="8" t="s">
        <v>4140</v>
      </c>
      <c r="H1076" s="9" t="s">
        <v>4141</v>
      </c>
    </row>
    <row r="1077" spans="1:8">
      <c r="A1077" s="6">
        <f>2^B1077</f>
        <v>1.6776290121784783</v>
      </c>
      <c r="B1077" s="6">
        <v>0.746423716096557</v>
      </c>
      <c r="C1077" s="6">
        <f>B1077/D1077</f>
        <v>7.3119097955023693E-2</v>
      </c>
      <c r="D1077" s="6">
        <v>10.208327741620799</v>
      </c>
      <c r="E1077" s="7">
        <v>6.3507364601548204E-9</v>
      </c>
      <c r="F1077" s="8" t="s">
        <v>4142</v>
      </c>
      <c r="G1077" s="8" t="s">
        <v>4143</v>
      </c>
      <c r="H1077" s="9" t="s">
        <v>4144</v>
      </c>
    </row>
    <row r="1078" spans="1:8">
      <c r="A1078" s="6">
        <f>2^B1078</f>
        <v>1.6772375073691801</v>
      </c>
      <c r="B1078" s="6">
        <v>0.74608699805061895</v>
      </c>
      <c r="C1078" s="6">
        <f>B1078/D1078</f>
        <v>6.8149686899477965E-2</v>
      </c>
      <c r="D1078" s="6">
        <v>10.947768537089701</v>
      </c>
      <c r="E1078" s="7">
        <v>2.1249340436416699E-9</v>
      </c>
      <c r="F1078" s="8" t="s">
        <v>4145</v>
      </c>
      <c r="G1078" s="8" t="s">
        <v>3105</v>
      </c>
      <c r="H1078" s="9" t="s">
        <v>3106</v>
      </c>
    </row>
    <row r="1079" spans="1:8">
      <c r="A1079" s="6">
        <f>2^B1079</f>
        <v>1.6768942250594028</v>
      </c>
      <c r="B1079" s="6">
        <v>0.74579168962079101</v>
      </c>
      <c r="C1079" s="6">
        <f>B1079/D1079</f>
        <v>7.3217510345171613E-2</v>
      </c>
      <c r="D1079" s="6">
        <v>10.185974449348</v>
      </c>
      <c r="E1079" s="7">
        <v>6.5702973148310596E-9</v>
      </c>
      <c r="F1079" s="8" t="s">
        <v>4146</v>
      </c>
      <c r="G1079" s="8" t="s">
        <v>4147</v>
      </c>
      <c r="H1079" s="9" t="s">
        <v>4148</v>
      </c>
    </row>
    <row r="1080" spans="1:8">
      <c r="A1080" s="6">
        <f>2^B1080</f>
        <v>1.6764441604423654</v>
      </c>
      <c r="B1080" s="6">
        <v>0.74540443016747404</v>
      </c>
      <c r="C1080" s="6">
        <f>B1080/D1080</f>
        <v>0.13280852909893928</v>
      </c>
      <c r="D1080" s="6">
        <v>5.6126246953022498</v>
      </c>
      <c r="E1080" s="7">
        <v>2.49438980094861E-5</v>
      </c>
      <c r="F1080" s="8" t="s">
        <v>4149</v>
      </c>
      <c r="G1080" s="8" t="s">
        <v>4150</v>
      </c>
      <c r="H1080" s="9" t="s">
        <v>4151</v>
      </c>
    </row>
    <row r="1081" spans="1:8">
      <c r="A1081" s="6">
        <f>2^B1081</f>
        <v>1.6751466902881769</v>
      </c>
      <c r="B1081" s="6">
        <v>0.74428743591965396</v>
      </c>
      <c r="C1081" s="6">
        <f>B1081/D1081</f>
        <v>0.10054846015695965</v>
      </c>
      <c r="D1081" s="6">
        <v>7.4022758255849501</v>
      </c>
      <c r="E1081" s="7">
        <v>7.1710911195657199E-7</v>
      </c>
      <c r="F1081" s="8" t="s">
        <v>4152</v>
      </c>
      <c r="G1081" s="8" t="s">
        <v>4153</v>
      </c>
      <c r="H1081" s="9" t="s">
        <v>4154</v>
      </c>
    </row>
    <row r="1082" spans="1:8">
      <c r="A1082" s="6">
        <f>2^B1082</f>
        <v>1.6744579354071767</v>
      </c>
      <c r="B1082" s="6">
        <v>0.743694134096753</v>
      </c>
      <c r="C1082" s="6">
        <f>B1082/D1082</f>
        <v>0.10559920419881826</v>
      </c>
      <c r="D1082" s="6">
        <v>7.0426111611272502</v>
      </c>
      <c r="E1082" s="7">
        <v>1.4137069024385199E-6</v>
      </c>
      <c r="F1082" s="8" t="s">
        <v>4155</v>
      </c>
      <c r="G1082" s="8" t="s">
        <v>158</v>
      </c>
      <c r="H1082" s="9" t="s">
        <v>158</v>
      </c>
    </row>
    <row r="1083" spans="1:8">
      <c r="A1083" s="6">
        <f>2^B1083</f>
        <v>1.6737413044474236</v>
      </c>
      <c r="B1083" s="6">
        <v>0.74307656036621506</v>
      </c>
      <c r="C1083" s="6">
        <f>B1083/D1083</f>
        <v>8.6614464382134937E-2</v>
      </c>
      <c r="D1083" s="6">
        <v>8.5791278127384203</v>
      </c>
      <c r="E1083" s="7">
        <v>8.7747010016476996E-8</v>
      </c>
      <c r="F1083" s="8" t="s">
        <v>4156</v>
      </c>
      <c r="G1083" s="8" t="s">
        <v>158</v>
      </c>
      <c r="H1083" s="9" t="s">
        <v>158</v>
      </c>
    </row>
    <row r="1084" spans="1:8">
      <c r="A1084" s="6">
        <f>2^B1084</f>
        <v>1.6735081144850159</v>
      </c>
      <c r="B1084" s="6">
        <v>0.74287554636290098</v>
      </c>
      <c r="C1084" s="6">
        <f>B1084/D1084</f>
        <v>0.14038492742610209</v>
      </c>
      <c r="D1084" s="6">
        <v>5.2917044584714903</v>
      </c>
      <c r="E1084" s="7">
        <v>4.9229894987514701E-5</v>
      </c>
      <c r="F1084" s="8" t="s">
        <v>4157</v>
      </c>
      <c r="G1084" s="8" t="s">
        <v>3372</v>
      </c>
      <c r="H1084" s="9" t="s">
        <v>3373</v>
      </c>
    </row>
    <row r="1085" spans="1:8">
      <c r="A1085" s="6">
        <f>2^B1085</f>
        <v>1.6730169930468621</v>
      </c>
      <c r="B1085" s="6">
        <v>0.74245209908812004</v>
      </c>
      <c r="C1085" s="6">
        <f>B1085/D1085</f>
        <v>8.6873804593915388E-2</v>
      </c>
      <c r="D1085" s="6">
        <v>8.5463288106081308</v>
      </c>
      <c r="E1085" s="7">
        <v>9.28127299508687E-8</v>
      </c>
      <c r="F1085" s="8" t="s">
        <v>4158</v>
      </c>
      <c r="G1085" s="8" t="s">
        <v>4159</v>
      </c>
      <c r="H1085" s="9" t="s">
        <v>4160</v>
      </c>
    </row>
    <row r="1086" spans="1:8">
      <c r="A1086" s="6">
        <f>2^B1086</f>
        <v>1.6718680841230358</v>
      </c>
      <c r="B1086" s="6">
        <v>0.74146101853749902</v>
      </c>
      <c r="C1086" s="6">
        <f>B1086/D1086</f>
        <v>8.4966220328891146E-2</v>
      </c>
      <c r="D1086" s="6">
        <v>8.72653880174283</v>
      </c>
      <c r="E1086" s="7">
        <v>6.8297079040939499E-8</v>
      </c>
      <c r="F1086" s="8" t="s">
        <v>1269</v>
      </c>
      <c r="G1086" s="8" t="s">
        <v>1137</v>
      </c>
      <c r="H1086" s="9" t="s">
        <v>1138</v>
      </c>
    </row>
    <row r="1087" spans="1:8">
      <c r="A1087" s="6">
        <f>2^B1087</f>
        <v>1.6704935624245989</v>
      </c>
      <c r="B1087" s="6">
        <v>0.74027442297458801</v>
      </c>
      <c r="C1087" s="6">
        <f>B1087/D1087</f>
        <v>9.2188704400263027E-2</v>
      </c>
      <c r="D1087" s="6">
        <v>8.0299905263933393</v>
      </c>
      <c r="E1087" s="7">
        <v>2.28650822790062E-7</v>
      </c>
      <c r="F1087" s="8" t="s">
        <v>4161</v>
      </c>
      <c r="G1087" s="8" t="s">
        <v>4162</v>
      </c>
      <c r="H1087" s="9" t="s">
        <v>4163</v>
      </c>
    </row>
    <row r="1088" spans="1:8">
      <c r="A1088" s="6">
        <f>2^B1088</f>
        <v>1.6701924698427202</v>
      </c>
      <c r="B1088" s="6">
        <v>0.74001436574580004</v>
      </c>
      <c r="C1088" s="6">
        <f>B1088/D1088</f>
        <v>9.5553531512286238E-2</v>
      </c>
      <c r="D1088" s="6">
        <v>7.7445004285440699</v>
      </c>
      <c r="E1088" s="7">
        <v>3.8205675754142898E-7</v>
      </c>
      <c r="F1088" s="8" t="s">
        <v>4164</v>
      </c>
      <c r="G1088" s="8" t="s">
        <v>4165</v>
      </c>
      <c r="H1088" s="9" t="s">
        <v>4166</v>
      </c>
    </row>
    <row r="1089" spans="1:8">
      <c r="A1089" s="6">
        <f>2^B1089</f>
        <v>1.670178893324924</v>
      </c>
      <c r="B1089" s="6">
        <v>0.74000263844199599</v>
      </c>
      <c r="C1089" s="6">
        <f>B1089/D1089</f>
        <v>0.16714808454668453</v>
      </c>
      <c r="D1089" s="6">
        <v>4.4272277510623397</v>
      </c>
      <c r="E1089" s="7">
        <v>3.2366560197831702E-4</v>
      </c>
      <c r="F1089" s="8" t="s">
        <v>4167</v>
      </c>
      <c r="G1089" s="8" t="s">
        <v>158</v>
      </c>
      <c r="H1089" s="9" t="s">
        <v>158</v>
      </c>
    </row>
    <row r="1090" spans="1:8">
      <c r="A1090" s="6">
        <f>2^B1090</f>
        <v>1.6701361128262491</v>
      </c>
      <c r="B1090" s="6">
        <v>0.73996568431451104</v>
      </c>
      <c r="C1090" s="6">
        <f>B1090/D1090</f>
        <v>7.1255371028976611E-2</v>
      </c>
      <c r="D1090" s="6">
        <v>10.3847004601744</v>
      </c>
      <c r="E1090" s="7">
        <v>4.86597379335326E-9</v>
      </c>
      <c r="F1090" s="8" t="s">
        <v>4168</v>
      </c>
      <c r="G1090" s="8" t="s">
        <v>3714</v>
      </c>
      <c r="H1090" s="9" t="s">
        <v>3715</v>
      </c>
    </row>
    <row r="1091" spans="1:8">
      <c r="A1091" s="6">
        <f>2^B1091</f>
        <v>1.669589699511193</v>
      </c>
      <c r="B1091" s="6">
        <v>0.73949360496953698</v>
      </c>
      <c r="C1091" s="6">
        <f>B1091/D1091</f>
        <v>0.13654078480209619</v>
      </c>
      <c r="D1091" s="6">
        <v>5.4159173469038402</v>
      </c>
      <c r="E1091" s="7">
        <v>3.7786241564681297E-5</v>
      </c>
      <c r="F1091" s="8" t="s">
        <v>4169</v>
      </c>
      <c r="G1091" s="8" t="s">
        <v>4170</v>
      </c>
      <c r="H1091" s="9" t="s">
        <v>4171</v>
      </c>
    </row>
    <row r="1092" spans="1:8">
      <c r="A1092" s="6">
        <f>2^B1092</f>
        <v>1.6694531870087237</v>
      </c>
      <c r="B1092" s="6">
        <v>0.73937563948233898</v>
      </c>
      <c r="C1092" s="6">
        <f>B1092/D1092</f>
        <v>0.12733569592615912</v>
      </c>
      <c r="D1092" s="6">
        <v>5.8065072335340799</v>
      </c>
      <c r="E1092" s="7">
        <v>1.6640551073296899E-5</v>
      </c>
      <c r="F1092" s="8" t="s">
        <v>4172</v>
      </c>
      <c r="G1092" s="8" t="s">
        <v>3711</v>
      </c>
      <c r="H1092" s="9" t="s">
        <v>3712</v>
      </c>
    </row>
    <row r="1093" spans="1:8">
      <c r="A1093" s="6">
        <f>2^B1093</f>
        <v>1.6694146405535164</v>
      </c>
      <c r="B1093" s="6">
        <v>0.73934232832260105</v>
      </c>
      <c r="C1093" s="6">
        <f>B1093/D1093</f>
        <v>0.11634682796134184</v>
      </c>
      <c r="D1093" s="6">
        <v>6.3546410441740599</v>
      </c>
      <c r="E1093" s="7">
        <v>5.4377517965599996E-6</v>
      </c>
      <c r="F1093" s="8" t="s">
        <v>4173</v>
      </c>
      <c r="G1093" s="8" t="s">
        <v>4174</v>
      </c>
      <c r="H1093" s="9" t="s">
        <v>4175</v>
      </c>
    </row>
    <row r="1094" spans="1:8">
      <c r="A1094" s="6">
        <f>2^B1094</f>
        <v>1.6689168723614745</v>
      </c>
      <c r="B1094" s="6">
        <v>0.73891209681041303</v>
      </c>
      <c r="C1094" s="6">
        <f>B1094/D1094</f>
        <v>0.1103985208244051</v>
      </c>
      <c r="D1094" s="6">
        <v>6.6931340319830301</v>
      </c>
      <c r="E1094" s="7">
        <v>2.7802508510663201E-6</v>
      </c>
      <c r="F1094" s="8" t="s">
        <v>733</v>
      </c>
      <c r="G1094" s="8" t="s">
        <v>734</v>
      </c>
      <c r="H1094" s="9" t="s">
        <v>735</v>
      </c>
    </row>
    <row r="1095" spans="1:8">
      <c r="A1095" s="6">
        <f>2^B1095</f>
        <v>1.6675840851287158</v>
      </c>
      <c r="B1095" s="6">
        <v>0.73775950872005702</v>
      </c>
      <c r="C1095" s="6">
        <f>B1095/D1095</f>
        <v>0.12907947561745362</v>
      </c>
      <c r="D1095" s="6">
        <v>5.7155446688249496</v>
      </c>
      <c r="E1095" s="7">
        <v>2.0109188805025501E-5</v>
      </c>
      <c r="F1095" s="8" t="s">
        <v>715</v>
      </c>
      <c r="G1095" s="8" t="s">
        <v>716</v>
      </c>
      <c r="H1095" s="9" t="s">
        <v>717</v>
      </c>
    </row>
    <row r="1096" spans="1:8">
      <c r="A1096" s="6">
        <f>2^B1096</f>
        <v>1.6675588817385409</v>
      </c>
      <c r="B1096" s="6">
        <v>0.73773770407397099</v>
      </c>
      <c r="C1096" s="6">
        <f>B1096/D1096</f>
        <v>0.10945317545957989</v>
      </c>
      <c r="D1096" s="6">
        <v>6.7402128899075304</v>
      </c>
      <c r="E1096" s="7">
        <v>2.5356898465727399E-6</v>
      </c>
      <c r="F1096" s="8" t="s">
        <v>4176</v>
      </c>
      <c r="G1096" s="8" t="s">
        <v>4177</v>
      </c>
      <c r="H1096" s="9" t="s">
        <v>4178</v>
      </c>
    </row>
    <row r="1097" spans="1:8">
      <c r="A1097" s="6">
        <f>2^B1097</f>
        <v>1.6673763525779894</v>
      </c>
      <c r="B1097" s="6">
        <v>0.73757977961876797</v>
      </c>
      <c r="C1097" s="6">
        <f>B1097/D1097</f>
        <v>0.10579609213654009</v>
      </c>
      <c r="D1097" s="6">
        <v>6.9717110029626603</v>
      </c>
      <c r="E1097" s="7">
        <v>1.61944563739513E-6</v>
      </c>
      <c r="F1097" s="8" t="s">
        <v>4179</v>
      </c>
      <c r="G1097" s="8" t="s">
        <v>4180</v>
      </c>
      <c r="H1097" s="9" t="s">
        <v>4181</v>
      </c>
    </row>
    <row r="1098" spans="1:8">
      <c r="A1098" s="6">
        <f>2^B1098</f>
        <v>1.6672367256941307</v>
      </c>
      <c r="B1098" s="6">
        <v>0.73745896259543897</v>
      </c>
      <c r="C1098" s="6">
        <f>B1098/D1098</f>
        <v>0.13337581194127807</v>
      </c>
      <c r="D1098" s="6">
        <v>5.5291806802280101</v>
      </c>
      <c r="E1098" s="7">
        <v>2.9732784194698299E-5</v>
      </c>
      <c r="F1098" s="8" t="s">
        <v>4182</v>
      </c>
      <c r="G1098" s="8" t="s">
        <v>4183</v>
      </c>
      <c r="H1098" s="9" t="s">
        <v>4184</v>
      </c>
    </row>
    <row r="1099" spans="1:8">
      <c r="A1099" s="6">
        <f>2^B1099</f>
        <v>1.6664047434565197</v>
      </c>
      <c r="B1099" s="6">
        <v>0.73673885115913895</v>
      </c>
      <c r="C1099" s="6">
        <f>B1099/D1099</f>
        <v>4.1756528590878833E-2</v>
      </c>
      <c r="D1099" s="6">
        <v>17.643680545802599</v>
      </c>
      <c r="E1099" s="7">
        <v>7.9517232369343395E-13</v>
      </c>
      <c r="F1099" s="8" t="s">
        <v>4185</v>
      </c>
      <c r="G1099" s="8" t="s">
        <v>687</v>
      </c>
      <c r="H1099" s="9" t="s">
        <v>4186</v>
      </c>
    </row>
    <row r="1100" spans="1:8">
      <c r="A1100" s="6">
        <f>2^B1100</f>
        <v>1.6660583623746119</v>
      </c>
      <c r="B1100" s="6">
        <v>0.73643893949917105</v>
      </c>
      <c r="C1100" s="6">
        <f>B1100/D1100</f>
        <v>0.18230766816980681</v>
      </c>
      <c r="D1100" s="6">
        <v>4.03953902154697</v>
      </c>
      <c r="E1100" s="7">
        <v>7.6598190656795796E-4</v>
      </c>
      <c r="F1100" s="8" t="s">
        <v>4187</v>
      </c>
      <c r="G1100" s="8" t="s">
        <v>4188</v>
      </c>
      <c r="H1100" s="9" t="s">
        <v>4189</v>
      </c>
    </row>
    <row r="1101" spans="1:8">
      <c r="A1101" s="6">
        <f>2^B1101</f>
        <v>1.6647167169010106</v>
      </c>
      <c r="B1101" s="6">
        <v>0.73527669627949399</v>
      </c>
      <c r="C1101" s="6">
        <f>B1101/D1101</f>
        <v>0.10697267249645689</v>
      </c>
      <c r="D1101" s="6">
        <v>6.8735002979742097</v>
      </c>
      <c r="E1101" s="7">
        <v>1.9570076748223099E-6</v>
      </c>
      <c r="F1101" s="8" t="s">
        <v>1811</v>
      </c>
      <c r="G1101" s="8" t="s">
        <v>1812</v>
      </c>
      <c r="H1101" s="9" t="s">
        <v>1813</v>
      </c>
    </row>
    <row r="1102" spans="1:8">
      <c r="A1102" s="6">
        <f>2^B1102</f>
        <v>1.6643944785731846</v>
      </c>
      <c r="B1102" s="6">
        <v>0.73499740753742804</v>
      </c>
      <c r="C1102" s="6">
        <f>B1102/D1102</f>
        <v>0.25843407463643742</v>
      </c>
      <c r="D1102" s="6">
        <v>2.8440421742814501</v>
      </c>
      <c r="E1102" s="7">
        <v>1.07518119799815E-2</v>
      </c>
      <c r="F1102" s="8" t="s">
        <v>1866</v>
      </c>
      <c r="G1102" s="8" t="s">
        <v>1867</v>
      </c>
      <c r="H1102" s="9" t="s">
        <v>1868</v>
      </c>
    </row>
    <row r="1103" spans="1:8" ht="28">
      <c r="A1103" s="6">
        <f>2^B1103</f>
        <v>1.6642648831747699</v>
      </c>
      <c r="B1103" s="6">
        <v>0.73488507003551495</v>
      </c>
      <c r="C1103" s="6">
        <f>B1103/D1103</f>
        <v>9.2335315054836373E-2</v>
      </c>
      <c r="D1103" s="6">
        <v>7.9588732609953103</v>
      </c>
      <c r="E1103" s="7">
        <v>2.59583385529909E-7</v>
      </c>
      <c r="F1103" s="8" t="s">
        <v>1632</v>
      </c>
      <c r="G1103" s="8" t="s">
        <v>1633</v>
      </c>
      <c r="H1103" s="9" t="s">
        <v>1634</v>
      </c>
    </row>
    <row r="1104" spans="1:8">
      <c r="A1104" s="6">
        <f>2^B1104</f>
        <v>1.6640751039103772</v>
      </c>
      <c r="B1104" s="6">
        <v>0.73472054741765602</v>
      </c>
      <c r="C1104" s="6">
        <f>B1104/D1104</f>
        <v>7.6405025564536863E-2</v>
      </c>
      <c r="D1104" s="6">
        <v>9.6161285463750197</v>
      </c>
      <c r="E1104" s="7">
        <v>1.5919128032724899E-8</v>
      </c>
      <c r="F1104" s="8" t="s">
        <v>4190</v>
      </c>
      <c r="G1104" s="8" t="s">
        <v>3718</v>
      </c>
      <c r="H1104" s="9" t="s">
        <v>3719</v>
      </c>
    </row>
    <row r="1105" spans="1:8">
      <c r="A1105" s="6">
        <f>2^B1105</f>
        <v>1.6640225353051297</v>
      </c>
      <c r="B1105" s="6">
        <v>0.73467497155160599</v>
      </c>
      <c r="C1105" s="6">
        <f>B1105/D1105</f>
        <v>7.1368882097008299E-2</v>
      </c>
      <c r="D1105" s="6">
        <v>10.294051832744101</v>
      </c>
      <c r="E1105" s="7">
        <v>5.5774025549683902E-9</v>
      </c>
      <c r="F1105" s="8" t="s">
        <v>4191</v>
      </c>
      <c r="G1105" s="8" t="s">
        <v>3751</v>
      </c>
      <c r="H1105" s="9" t="s">
        <v>3752</v>
      </c>
    </row>
    <row r="1106" spans="1:8">
      <c r="A1106" s="6">
        <f>2^B1106</f>
        <v>1.6639867091742353</v>
      </c>
      <c r="B1106" s="6">
        <v>0.73464391023080999</v>
      </c>
      <c r="C1106" s="6">
        <f>B1106/D1106</f>
        <v>0.15820569861580769</v>
      </c>
      <c r="D1106" s="6">
        <v>4.6435995457713899</v>
      </c>
      <c r="E1106" s="7">
        <v>2.00827942850197E-4</v>
      </c>
      <c r="F1106" s="8" t="s">
        <v>1224</v>
      </c>
      <c r="G1106" s="8" t="s">
        <v>1225</v>
      </c>
      <c r="H1106" s="9" t="s">
        <v>1226</v>
      </c>
    </row>
    <row r="1107" spans="1:8">
      <c r="A1107" s="6">
        <f>2^B1107</f>
        <v>1.6630756944854568</v>
      </c>
      <c r="B1107" s="6">
        <v>0.73385383403321303</v>
      </c>
      <c r="C1107" s="6">
        <f>B1107/D1107</f>
        <v>7.4375840934663193E-2</v>
      </c>
      <c r="D1107" s="6">
        <v>9.8668307451861992</v>
      </c>
      <c r="E1107" s="7">
        <v>1.07375270392409E-8</v>
      </c>
      <c r="F1107" s="8" t="s">
        <v>4192</v>
      </c>
      <c r="G1107" s="8" t="s">
        <v>4193</v>
      </c>
      <c r="H1107" s="9" t="s">
        <v>4194</v>
      </c>
    </row>
    <row r="1108" spans="1:8">
      <c r="A1108" s="6">
        <f>2^B1108</f>
        <v>1.6613665817661518</v>
      </c>
      <c r="B1108" s="6">
        <v>0.73237044015429997</v>
      </c>
      <c r="C1108" s="6">
        <f>B1108/D1108</f>
        <v>9.7133186418908862E-2</v>
      </c>
      <c r="D1108" s="6">
        <v>7.53985807688617</v>
      </c>
      <c r="E1108" s="7">
        <v>5.5568746912780795E-7</v>
      </c>
      <c r="F1108" s="8" t="s">
        <v>4195</v>
      </c>
      <c r="G1108" s="8" t="s">
        <v>4196</v>
      </c>
      <c r="H1108" s="9" t="s">
        <v>4197</v>
      </c>
    </row>
    <row r="1109" spans="1:8">
      <c r="A1109" s="6">
        <f>2^B1109</f>
        <v>1.6604676938396796</v>
      </c>
      <c r="B1109" s="6">
        <v>0.73158965395132003</v>
      </c>
      <c r="C1109" s="6">
        <f>B1109/D1109</f>
        <v>7.0463299720610148E-2</v>
      </c>
      <c r="D1109" s="6">
        <v>10.382563076837201</v>
      </c>
      <c r="E1109" s="7">
        <v>4.88160631213801E-9</v>
      </c>
      <c r="F1109" s="8" t="s">
        <v>4198</v>
      </c>
      <c r="G1109" s="8" t="s">
        <v>4199</v>
      </c>
      <c r="H1109" s="9" t="s">
        <v>4200</v>
      </c>
    </row>
    <row r="1110" spans="1:8">
      <c r="A1110" s="6">
        <f>2^B1110</f>
        <v>1.6601891861011988</v>
      </c>
      <c r="B1110" s="6">
        <v>0.73134765259518797</v>
      </c>
      <c r="C1110" s="6">
        <f>B1110/D1110</f>
        <v>0.10368164963498162</v>
      </c>
      <c r="D1110" s="6">
        <v>7.0537810226780504</v>
      </c>
      <c r="E1110" s="7">
        <v>1.3838538855291299E-6</v>
      </c>
      <c r="F1110" s="8" t="s">
        <v>4201</v>
      </c>
      <c r="G1110" s="8" t="s">
        <v>4202</v>
      </c>
      <c r="H1110" s="9" t="s">
        <v>4203</v>
      </c>
    </row>
    <row r="1111" spans="1:8">
      <c r="A1111" s="6">
        <f>2^B1111</f>
        <v>1.6594250151731018</v>
      </c>
      <c r="B1111" s="6">
        <v>0.73068343949029901</v>
      </c>
      <c r="C1111" s="6">
        <f>B1111/D1111</f>
        <v>0.15021827965732906</v>
      </c>
      <c r="D1111" s="6">
        <v>4.8641446377704503</v>
      </c>
      <c r="E1111" s="7">
        <v>1.2391823798769001E-4</v>
      </c>
      <c r="F1111" s="8" t="s">
        <v>4204</v>
      </c>
      <c r="G1111" s="8" t="s">
        <v>4205</v>
      </c>
      <c r="H1111" s="9" t="s">
        <v>4206</v>
      </c>
    </row>
    <row r="1112" spans="1:8">
      <c r="A1112" s="6">
        <f>2^B1112</f>
        <v>1.6591032499009326</v>
      </c>
      <c r="B1112" s="6">
        <v>0.73040367139621398</v>
      </c>
      <c r="C1112" s="6">
        <f>B1112/D1112</f>
        <v>0.1322694071794569</v>
      </c>
      <c r="D1112" s="6">
        <v>5.5220907613597801</v>
      </c>
      <c r="E1112" s="7">
        <v>3.0180932162072001E-5</v>
      </c>
      <c r="F1112" s="8" t="s">
        <v>1356</v>
      </c>
      <c r="G1112" s="8" t="s">
        <v>1357</v>
      </c>
      <c r="H1112" s="9" t="s">
        <v>1358</v>
      </c>
    </row>
    <row r="1113" spans="1:8" ht="42">
      <c r="A1113" s="6">
        <f>2^B1113</f>
        <v>1.6586700483544246</v>
      </c>
      <c r="B1113" s="6">
        <v>0.730026926109408</v>
      </c>
      <c r="C1113" s="6">
        <f>B1113/D1113</f>
        <v>0.11147982343508607</v>
      </c>
      <c r="D1113" s="6">
        <v>6.5485116823359304</v>
      </c>
      <c r="E1113" s="7">
        <v>3.6960515157630001E-6</v>
      </c>
      <c r="F1113" s="8" t="s">
        <v>4207</v>
      </c>
      <c r="G1113" s="8" t="s">
        <v>1103</v>
      </c>
      <c r="H1113" s="9" t="s">
        <v>1104</v>
      </c>
    </row>
    <row r="1114" spans="1:8">
      <c r="A1114" s="6">
        <f>2^B1114</f>
        <v>1.6580534318854783</v>
      </c>
      <c r="B1114" s="6">
        <v>0.72949049939947697</v>
      </c>
      <c r="C1114" s="6">
        <f>B1114/D1114</f>
        <v>7.3258318388630617E-2</v>
      </c>
      <c r="D1114" s="6">
        <v>9.9577838455092191</v>
      </c>
      <c r="E1114" s="7">
        <v>9.32429141512778E-9</v>
      </c>
      <c r="F1114" s="8" t="s">
        <v>4208</v>
      </c>
      <c r="G1114" s="8" t="s">
        <v>4209</v>
      </c>
      <c r="H1114" s="9" t="s">
        <v>4210</v>
      </c>
    </row>
    <row r="1115" spans="1:8">
      <c r="A1115" s="6">
        <f>2^B1115</f>
        <v>1.6578876761252179</v>
      </c>
      <c r="B1115" s="6">
        <v>0.72934626582853201</v>
      </c>
      <c r="C1115" s="6">
        <f>B1115/D1115</f>
        <v>0.1263939713091061</v>
      </c>
      <c r="D1115" s="6">
        <v>5.7704197302643498</v>
      </c>
      <c r="E1115" s="7">
        <v>1.7936428698114099E-5</v>
      </c>
      <c r="F1115" s="8" t="s">
        <v>4211</v>
      </c>
      <c r="G1115" s="8" t="s">
        <v>158</v>
      </c>
      <c r="H1115" s="9" t="s">
        <v>158</v>
      </c>
    </row>
    <row r="1116" spans="1:8">
      <c r="A1116" s="6">
        <f>2^B1116</f>
        <v>1.6577155800120722</v>
      </c>
      <c r="B1116" s="6">
        <v>0.72919649989453195</v>
      </c>
      <c r="C1116" s="6">
        <f>B1116/D1116</f>
        <v>7.9512286104152285E-2</v>
      </c>
      <c r="D1116" s="6">
        <v>9.1708657318614293</v>
      </c>
      <c r="E1116" s="7">
        <v>3.2612070222628598E-8</v>
      </c>
      <c r="F1116" s="8" t="s">
        <v>4212</v>
      </c>
      <c r="G1116" s="8" t="s">
        <v>4213</v>
      </c>
      <c r="H1116" s="9" t="s">
        <v>4214</v>
      </c>
    </row>
    <row r="1117" spans="1:8">
      <c r="A1117" s="6">
        <f>2^B1117</f>
        <v>1.6573810471543546</v>
      </c>
      <c r="B1117" s="6">
        <v>0.72890532956029397</v>
      </c>
      <c r="C1117" s="6">
        <f>B1117/D1117</f>
        <v>6.5900639825437174E-2</v>
      </c>
      <c r="D1117" s="6">
        <v>11.060671512311201</v>
      </c>
      <c r="E1117" s="7">
        <v>1.80662164513314E-9</v>
      </c>
      <c r="F1117" s="8" t="s">
        <v>4215</v>
      </c>
      <c r="G1117" s="8" t="s">
        <v>4216</v>
      </c>
      <c r="H1117" s="9" t="s">
        <v>4217</v>
      </c>
    </row>
    <row r="1118" spans="1:8">
      <c r="A1118" s="6">
        <f>2^B1118</f>
        <v>1.655733956141656</v>
      </c>
      <c r="B1118" s="6">
        <v>0.72747087876138505</v>
      </c>
      <c r="C1118" s="6">
        <f>B1118/D1118</f>
        <v>0.15320158252757327</v>
      </c>
      <c r="D1118" s="6">
        <v>4.7484553798943603</v>
      </c>
      <c r="E1118" s="7">
        <v>1.5955536828951499E-4</v>
      </c>
      <c r="F1118" s="8" t="s">
        <v>4218</v>
      </c>
      <c r="G1118" s="8" t="s">
        <v>4219</v>
      </c>
      <c r="H1118" s="9" t="s">
        <v>4220</v>
      </c>
    </row>
    <row r="1119" spans="1:8">
      <c r="A1119" s="6">
        <f>2^B1119</f>
        <v>1.6544651634019578</v>
      </c>
      <c r="B1119" s="6">
        <v>0.72636491442690498</v>
      </c>
      <c r="C1119" s="6">
        <f>B1119/D1119</f>
        <v>0.1234073870120582</v>
      </c>
      <c r="D1119" s="6">
        <v>5.8859111436816303</v>
      </c>
      <c r="E1119" s="7">
        <v>1.41174908403417E-5</v>
      </c>
      <c r="F1119" s="8" t="s">
        <v>906</v>
      </c>
      <c r="G1119" s="8" t="s">
        <v>907</v>
      </c>
      <c r="H1119" s="9" t="s">
        <v>908</v>
      </c>
    </row>
    <row r="1120" spans="1:8">
      <c r="A1120" s="6">
        <f>2^B1120</f>
        <v>1.6540853503297239</v>
      </c>
      <c r="B1120" s="6">
        <v>0.72603367908024197</v>
      </c>
      <c r="C1120" s="6">
        <f>B1120/D1120</f>
        <v>7.6446123569398269E-2</v>
      </c>
      <c r="D1120" s="6">
        <v>9.4973249810521008</v>
      </c>
      <c r="E1120" s="7">
        <v>1.9232827010346198E-8</v>
      </c>
      <c r="F1120" s="8" t="s">
        <v>4221</v>
      </c>
      <c r="G1120" s="8" t="s">
        <v>4222</v>
      </c>
      <c r="H1120" s="9" t="s">
        <v>4223</v>
      </c>
    </row>
    <row r="1121" spans="1:8">
      <c r="A1121" s="6">
        <f>2^B1121</f>
        <v>1.6535412481317673</v>
      </c>
      <c r="B1121" s="6">
        <v>0.72555903448149905</v>
      </c>
      <c r="C1121" s="6">
        <f>B1121/D1121</f>
        <v>0.10008565989195037</v>
      </c>
      <c r="D1121" s="6">
        <v>7.2493805332831096</v>
      </c>
      <c r="E1121" s="7">
        <v>9.5491821569947204E-7</v>
      </c>
      <c r="F1121" s="8" t="s">
        <v>4224</v>
      </c>
      <c r="G1121" s="8" t="s">
        <v>3789</v>
      </c>
      <c r="H1121" s="9" t="s">
        <v>3790</v>
      </c>
    </row>
    <row r="1122" spans="1:8">
      <c r="A1122" s="6">
        <f>2^B1122</f>
        <v>1.6532424117659557</v>
      </c>
      <c r="B1122" s="6">
        <v>0.72529827974910099</v>
      </c>
      <c r="C1122" s="6">
        <f>B1122/D1122</f>
        <v>0.11507339761553526</v>
      </c>
      <c r="D1122" s="6">
        <v>6.3029187872973997</v>
      </c>
      <c r="E1122" s="7">
        <v>6.0328676869967301E-6</v>
      </c>
      <c r="F1122" s="8" t="s">
        <v>4225</v>
      </c>
      <c r="G1122" s="8" t="s">
        <v>4226</v>
      </c>
      <c r="H1122" s="9" t="s">
        <v>4227</v>
      </c>
    </row>
    <row r="1123" spans="1:8">
      <c r="A1123" s="6">
        <f>2^B1123</f>
        <v>1.65302344000933</v>
      </c>
      <c r="B1123" s="6">
        <v>0.72510718231047799</v>
      </c>
      <c r="C1123" s="6">
        <f>B1123/D1123</f>
        <v>8.1223898973281278E-2</v>
      </c>
      <c r="D1123" s="6">
        <v>8.9272639146392496</v>
      </c>
      <c r="E1123" s="7">
        <v>4.87627640638008E-8</v>
      </c>
      <c r="F1123" s="8" t="s">
        <v>4228</v>
      </c>
      <c r="G1123" s="8" t="s">
        <v>4229</v>
      </c>
      <c r="H1123" s="9" t="s">
        <v>4230</v>
      </c>
    </row>
    <row r="1124" spans="1:8">
      <c r="A1124" s="6">
        <f>2^B1124</f>
        <v>1.6527268925680214</v>
      </c>
      <c r="B1124" s="6">
        <v>0.724848343934273</v>
      </c>
      <c r="C1124" s="6">
        <f>B1124/D1124</f>
        <v>0.10891508111366256</v>
      </c>
      <c r="D1124" s="6">
        <v>6.6551696654187804</v>
      </c>
      <c r="E1124" s="7">
        <v>2.9951951853649602E-6</v>
      </c>
      <c r="F1124" s="8" t="s">
        <v>4231</v>
      </c>
      <c r="G1124" s="8" t="s">
        <v>4232</v>
      </c>
      <c r="H1124" s="9" t="s">
        <v>4233</v>
      </c>
    </row>
    <row r="1125" spans="1:8">
      <c r="A1125" s="6">
        <f>2^B1125</f>
        <v>1.6525519945634024</v>
      </c>
      <c r="B1125" s="6">
        <v>0.72469566424050003</v>
      </c>
      <c r="C1125" s="6">
        <f>B1125/D1125</f>
        <v>6.8360922331975285E-2</v>
      </c>
      <c r="D1125" s="6">
        <v>10.601022331460401</v>
      </c>
      <c r="E1125" s="7">
        <v>3.5258261081894802E-9</v>
      </c>
      <c r="F1125" s="8" t="s">
        <v>4234</v>
      </c>
      <c r="G1125" s="8" t="s">
        <v>4235</v>
      </c>
      <c r="H1125" s="9" t="s">
        <v>4236</v>
      </c>
    </row>
    <row r="1126" spans="1:8">
      <c r="A1126" s="6">
        <f>2^B1126</f>
        <v>1.6514163131721111</v>
      </c>
      <c r="B1126" s="6">
        <v>0.72370386176349799</v>
      </c>
      <c r="C1126" s="6">
        <f>B1126/D1126</f>
        <v>7.0700739631740256E-2</v>
      </c>
      <c r="D1126" s="6">
        <v>10.2361568709615</v>
      </c>
      <c r="E1126" s="7">
        <v>6.0880717724386896E-9</v>
      </c>
      <c r="F1126" s="8" t="s">
        <v>4237</v>
      </c>
      <c r="G1126" s="8" t="s">
        <v>4238</v>
      </c>
      <c r="H1126" s="9" t="s">
        <v>4239</v>
      </c>
    </row>
    <row r="1127" spans="1:8">
      <c r="A1127" s="6">
        <f>2^B1127</f>
        <v>1.6512392230020188</v>
      </c>
      <c r="B1127" s="6">
        <v>0.72354914559184202</v>
      </c>
      <c r="C1127" s="6">
        <f>B1127/D1127</f>
        <v>0.19895624365088302</v>
      </c>
      <c r="D1127" s="6">
        <v>3.6367250020134301</v>
      </c>
      <c r="E1127" s="7">
        <v>1.8807860967564401E-3</v>
      </c>
      <c r="F1127" s="8" t="s">
        <v>4240</v>
      </c>
      <c r="G1127" s="8" t="s">
        <v>4241</v>
      </c>
      <c r="H1127" s="9" t="s">
        <v>4242</v>
      </c>
    </row>
    <row r="1128" spans="1:8">
      <c r="A1128" s="6">
        <f>2^B1128</f>
        <v>1.6505771224314532</v>
      </c>
      <c r="B1128" s="6">
        <v>0.722970549375339</v>
      </c>
      <c r="C1128" s="6">
        <f>B1128/D1128</f>
        <v>0.10926419534259275</v>
      </c>
      <c r="D1128" s="6">
        <v>6.6167196592488402</v>
      </c>
      <c r="E1128" s="7">
        <v>3.2304744653060502E-6</v>
      </c>
      <c r="F1128" s="8" t="s">
        <v>4243</v>
      </c>
      <c r="G1128" s="8" t="s">
        <v>158</v>
      </c>
      <c r="H1128" s="9" t="s">
        <v>158</v>
      </c>
    </row>
    <row r="1129" spans="1:8">
      <c r="A1129" s="6">
        <f>2^B1129</f>
        <v>1.6504200015901394</v>
      </c>
      <c r="B1129" s="6">
        <v>0.72283321059542605</v>
      </c>
      <c r="C1129" s="6">
        <f>B1129/D1129</f>
        <v>0.11616383664100939</v>
      </c>
      <c r="D1129" s="6">
        <v>6.2225321709135404</v>
      </c>
      <c r="E1129" s="7">
        <v>7.0946568935452802E-6</v>
      </c>
      <c r="F1129" s="8" t="s">
        <v>4244</v>
      </c>
      <c r="G1129" s="8" t="s">
        <v>3411</v>
      </c>
      <c r="H1129" s="9" t="s">
        <v>3412</v>
      </c>
    </row>
    <row r="1130" spans="1:8">
      <c r="A1130" s="6">
        <f>2^B1130</f>
        <v>1.6501374918157297</v>
      </c>
      <c r="B1130" s="6">
        <v>0.722586236893345</v>
      </c>
      <c r="C1130" s="6">
        <f>B1130/D1130</f>
        <v>9.5178831830444829E-2</v>
      </c>
      <c r="D1130" s="6">
        <v>7.5918796542973697</v>
      </c>
      <c r="E1130" s="7">
        <v>5.049405249355E-7</v>
      </c>
      <c r="F1130" s="8" t="s">
        <v>4245</v>
      </c>
      <c r="G1130" s="8" t="s">
        <v>4246</v>
      </c>
      <c r="H1130" s="9" t="s">
        <v>4247</v>
      </c>
    </row>
    <row r="1131" spans="1:8">
      <c r="A1131" s="6">
        <f>2^B1131</f>
        <v>1.6495313147045736</v>
      </c>
      <c r="B1131" s="6">
        <v>0.72205616628730396</v>
      </c>
      <c r="C1131" s="6">
        <f>B1131/D1131</f>
        <v>8.312447227764018E-2</v>
      </c>
      <c r="D1131" s="6">
        <v>8.6864451166149692</v>
      </c>
      <c r="E1131" s="7">
        <v>7.3094724131925605E-8</v>
      </c>
      <c r="F1131" s="8" t="s">
        <v>4248</v>
      </c>
      <c r="G1131" s="8" t="s">
        <v>3393</v>
      </c>
      <c r="H1131" s="9" t="s">
        <v>3394</v>
      </c>
    </row>
    <row r="1132" spans="1:8">
      <c r="A1132" s="6">
        <f>2^B1132</f>
        <v>1.6490096201671067</v>
      </c>
      <c r="B1132" s="6">
        <v>0.72159981534717699</v>
      </c>
      <c r="C1132" s="6">
        <f>B1132/D1132</f>
        <v>0.15549580799867635</v>
      </c>
      <c r="D1132" s="6">
        <v>4.64063838526965</v>
      </c>
      <c r="E1132" s="7">
        <v>2.02139466109837E-4</v>
      </c>
      <c r="F1132" s="8" t="s">
        <v>779</v>
      </c>
      <c r="G1132" s="8" t="s">
        <v>780</v>
      </c>
      <c r="H1132" s="9" t="s">
        <v>781</v>
      </c>
    </row>
    <row r="1133" spans="1:8">
      <c r="A1133" s="6">
        <f>2^B1133</f>
        <v>1.6483554096331525</v>
      </c>
      <c r="B1133" s="6">
        <v>0.72102734229861398</v>
      </c>
      <c r="C1133" s="6">
        <f>B1133/D1133</f>
        <v>7.879419959298635E-2</v>
      </c>
      <c r="D1133" s="6">
        <v>9.1507667572372196</v>
      </c>
      <c r="E1133" s="7">
        <v>3.3703588466009903E-8</v>
      </c>
      <c r="F1133" s="8" t="s">
        <v>4249</v>
      </c>
      <c r="G1133" s="8" t="s">
        <v>1365</v>
      </c>
      <c r="H1133" s="9" t="s">
        <v>1366</v>
      </c>
    </row>
    <row r="1134" spans="1:8">
      <c r="A1134" s="6">
        <f>2^B1134</f>
        <v>1.6481000257543588</v>
      </c>
      <c r="B1134" s="6">
        <v>0.72080380458459503</v>
      </c>
      <c r="C1134" s="6">
        <f>B1134/D1134</f>
        <v>5.4878576067307581E-2</v>
      </c>
      <c r="D1134" s="6">
        <v>13.1345209048526</v>
      </c>
      <c r="E1134" s="7">
        <v>1.12795953967839E-10</v>
      </c>
      <c r="F1134" s="8" t="s">
        <v>4250</v>
      </c>
      <c r="G1134" s="8" t="s">
        <v>4251</v>
      </c>
      <c r="H1134" s="9" t="s">
        <v>4252</v>
      </c>
    </row>
    <row r="1135" spans="1:8">
      <c r="A1135" s="6">
        <f>2^B1135</f>
        <v>1.6480190161614159</v>
      </c>
      <c r="B1135" s="6">
        <v>0.72073288958635595</v>
      </c>
      <c r="C1135" s="6">
        <f>B1135/D1135</f>
        <v>6.6759918947665572E-2</v>
      </c>
      <c r="D1135" s="6">
        <v>10.795892220171099</v>
      </c>
      <c r="E1135" s="7">
        <v>2.6486224467880298E-9</v>
      </c>
      <c r="F1135" s="8" t="s">
        <v>4253</v>
      </c>
      <c r="G1135" s="8" t="s">
        <v>4254</v>
      </c>
      <c r="H1135" s="9" t="s">
        <v>4255</v>
      </c>
    </row>
    <row r="1136" spans="1:8">
      <c r="A1136" s="6">
        <f>2^B1136</f>
        <v>1.6472323061110719</v>
      </c>
      <c r="B1136" s="6">
        <v>0.72004403001310202</v>
      </c>
      <c r="C1136" s="6">
        <f>B1136/D1136</f>
        <v>6.893339116451333E-2</v>
      </c>
      <c r="D1136" s="6">
        <v>10.445504244737901</v>
      </c>
      <c r="E1136" s="7">
        <v>4.4425244965686003E-9</v>
      </c>
      <c r="F1136" s="8" t="s">
        <v>4256</v>
      </c>
      <c r="G1136" s="8" t="s">
        <v>1531</v>
      </c>
      <c r="H1136" s="9" t="s">
        <v>1532</v>
      </c>
    </row>
    <row r="1137" spans="1:8">
      <c r="A1137" s="6">
        <f>2^B1137</f>
        <v>1.6464703361483601</v>
      </c>
      <c r="B1137" s="6">
        <v>0.71937651966045701</v>
      </c>
      <c r="C1137" s="6">
        <f>B1137/D1137</f>
        <v>9.66668141058529E-2</v>
      </c>
      <c r="D1137" s="6">
        <v>7.44181471495191</v>
      </c>
      <c r="E1137" s="7">
        <v>6.6625889040371298E-7</v>
      </c>
      <c r="F1137" s="8" t="s">
        <v>4257</v>
      </c>
      <c r="G1137" s="8" t="s">
        <v>488</v>
      </c>
      <c r="H1137" s="9" t="s">
        <v>489</v>
      </c>
    </row>
    <row r="1138" spans="1:8">
      <c r="A1138" s="6">
        <f>2^B1138</f>
        <v>1.6457554667128871</v>
      </c>
      <c r="B1138" s="6">
        <v>0.71874998997057205</v>
      </c>
      <c r="C1138" s="6">
        <f>B1138/D1138</f>
        <v>0.15181913066881197</v>
      </c>
      <c r="D1138" s="6">
        <v>4.7342517823955896</v>
      </c>
      <c r="E1138" s="7">
        <v>1.6459742298446101E-4</v>
      </c>
      <c r="F1138" s="8" t="s">
        <v>4258</v>
      </c>
      <c r="G1138" s="8" t="s">
        <v>4259</v>
      </c>
      <c r="H1138" s="9" t="s">
        <v>4260</v>
      </c>
    </row>
    <row r="1139" spans="1:8">
      <c r="A1139" s="6">
        <f>2^B1139</f>
        <v>1.6453220350266653</v>
      </c>
      <c r="B1139" s="6">
        <v>0.71836998691834297</v>
      </c>
      <c r="C1139" s="6">
        <f>B1139/D1139</f>
        <v>0.1242710233706667</v>
      </c>
      <c r="D1139" s="6">
        <v>5.7806716918685099</v>
      </c>
      <c r="E1139" s="7">
        <v>1.75580625953163E-5</v>
      </c>
      <c r="F1139" s="8" t="s">
        <v>4261</v>
      </c>
      <c r="G1139" s="8" t="s">
        <v>4262</v>
      </c>
      <c r="H1139" s="9" t="s">
        <v>4263</v>
      </c>
    </row>
    <row r="1140" spans="1:8">
      <c r="A1140" s="6">
        <f>2^B1140</f>
        <v>1.6437576852997857</v>
      </c>
      <c r="B1140" s="6">
        <v>0.71699763966301999</v>
      </c>
      <c r="C1140" s="6">
        <f>B1140/D1140</f>
        <v>0.17101717403154706</v>
      </c>
      <c r="D1140" s="6">
        <v>4.1925475831494996</v>
      </c>
      <c r="E1140" s="7">
        <v>5.4481621781715401E-4</v>
      </c>
      <c r="F1140" s="8" t="s">
        <v>4264</v>
      </c>
      <c r="G1140" s="8" t="s">
        <v>158</v>
      </c>
      <c r="H1140" s="9" t="s">
        <v>158</v>
      </c>
    </row>
    <row r="1141" spans="1:8">
      <c r="A1141" s="6">
        <f>2^B1141</f>
        <v>1.6437334688658483</v>
      </c>
      <c r="B1141" s="6">
        <v>0.71697638520026297</v>
      </c>
      <c r="C1141" s="6">
        <f>B1141/D1141</f>
        <v>0.13422254580615572</v>
      </c>
      <c r="D1141" s="6">
        <v>5.3416986013342402</v>
      </c>
      <c r="E1141" s="7">
        <v>4.4248085701750899E-5</v>
      </c>
      <c r="F1141" s="8" t="s">
        <v>4265</v>
      </c>
      <c r="G1141" s="8" t="s">
        <v>158</v>
      </c>
      <c r="H1141" s="9" t="s">
        <v>158</v>
      </c>
    </row>
    <row r="1142" spans="1:8">
      <c r="A1142" s="6">
        <f>2^B1142</f>
        <v>1.6433130969058714</v>
      </c>
      <c r="B1142" s="6">
        <v>0.71660738005649105</v>
      </c>
      <c r="C1142" s="6">
        <f>B1142/D1142</f>
        <v>8.1922641696165158E-2</v>
      </c>
      <c r="D1142" s="6">
        <v>8.7473666036581896</v>
      </c>
      <c r="E1142" s="7">
        <v>6.59356109064262E-8</v>
      </c>
      <c r="F1142" s="8" t="s">
        <v>1081</v>
      </c>
      <c r="G1142" s="10">
        <v>41334</v>
      </c>
      <c r="H1142" s="9" t="s">
        <v>1082</v>
      </c>
    </row>
    <row r="1143" spans="1:8">
      <c r="A1143" s="6">
        <f>2^B1143</f>
        <v>1.6425530549691836</v>
      </c>
      <c r="B1143" s="6">
        <v>0.71593997079403104</v>
      </c>
      <c r="C1143" s="6">
        <f>B1143/D1143</f>
        <v>0.15926767948652737</v>
      </c>
      <c r="D1143" s="6">
        <v>4.4951993593564801</v>
      </c>
      <c r="E1143" s="7">
        <v>2.7850776610895801E-4</v>
      </c>
      <c r="F1143" s="8" t="s">
        <v>4266</v>
      </c>
      <c r="G1143" s="8" t="s">
        <v>158</v>
      </c>
      <c r="H1143" s="9" t="s">
        <v>158</v>
      </c>
    </row>
    <row r="1144" spans="1:8">
      <c r="A1144" s="6">
        <f>2^B1144</f>
        <v>1.6411737281415</v>
      </c>
      <c r="B1144" s="6">
        <v>0.71472796491014601</v>
      </c>
      <c r="C1144" s="6">
        <f>B1144/D1144</f>
        <v>6.5228885071312387E-2</v>
      </c>
      <c r="D1144" s="6">
        <v>10.957231050764699</v>
      </c>
      <c r="E1144" s="7">
        <v>2.0961270509833099E-9</v>
      </c>
      <c r="F1144" s="8" t="s">
        <v>4267</v>
      </c>
      <c r="G1144" s="8" t="s">
        <v>4268</v>
      </c>
      <c r="H1144" s="9" t="s">
        <v>4269</v>
      </c>
    </row>
    <row r="1145" spans="1:8">
      <c r="A1145" s="6">
        <f>2^B1145</f>
        <v>1.6410625611944962</v>
      </c>
      <c r="B1145" s="6">
        <v>0.71463023885444699</v>
      </c>
      <c r="C1145" s="6">
        <f>B1145/D1145</f>
        <v>6.9778286535459505E-2</v>
      </c>
      <c r="D1145" s="6">
        <v>10.241441490416801</v>
      </c>
      <c r="E1145" s="7">
        <v>6.0394909498623403E-9</v>
      </c>
      <c r="F1145" s="8" t="s">
        <v>4270</v>
      </c>
      <c r="G1145" s="8" t="s">
        <v>4271</v>
      </c>
      <c r="H1145" s="9" t="s">
        <v>4272</v>
      </c>
    </row>
    <row r="1146" spans="1:8">
      <c r="A1146" s="6">
        <f>2^B1146</f>
        <v>1.6400883463416467</v>
      </c>
      <c r="B1146" s="6">
        <v>0.713773530328765</v>
      </c>
      <c r="C1146" s="6">
        <f>B1146/D1146</f>
        <v>0.1048318674645117</v>
      </c>
      <c r="D1146" s="6">
        <v>6.8087457334516701</v>
      </c>
      <c r="E1146" s="7">
        <v>2.2188042180760099E-6</v>
      </c>
      <c r="F1146" s="8" t="s">
        <v>4273</v>
      </c>
      <c r="G1146" s="8" t="s">
        <v>4274</v>
      </c>
      <c r="H1146" s="9" t="s">
        <v>4275</v>
      </c>
    </row>
    <row r="1147" spans="1:8">
      <c r="A1147" s="6">
        <f>2^B1147</f>
        <v>1.6391770798062917</v>
      </c>
      <c r="B1147" s="6">
        <v>0.71297171676720195</v>
      </c>
      <c r="C1147" s="6">
        <f>B1147/D1147</f>
        <v>7.018236808538203E-2</v>
      </c>
      <c r="D1147" s="6">
        <v>10.1588438266976</v>
      </c>
      <c r="E1147" s="7">
        <v>6.84749987201945E-9</v>
      </c>
      <c r="F1147" s="8" t="s">
        <v>4276</v>
      </c>
      <c r="G1147" s="8" t="s">
        <v>4277</v>
      </c>
      <c r="H1147" s="9" t="s">
        <v>4278</v>
      </c>
    </row>
    <row r="1148" spans="1:8">
      <c r="A1148" s="6">
        <f>2^B1148</f>
        <v>1.6378901496432383</v>
      </c>
      <c r="B1148" s="6">
        <v>0.71183860125283804</v>
      </c>
      <c r="C1148" s="6">
        <f>B1148/D1148</f>
        <v>0.16544526992301159</v>
      </c>
      <c r="D1148" s="6">
        <v>4.3025624219059599</v>
      </c>
      <c r="E1148" s="7">
        <v>4.2666532387865199E-4</v>
      </c>
      <c r="F1148" s="8" t="s">
        <v>4279</v>
      </c>
      <c r="G1148" s="8" t="s">
        <v>3307</v>
      </c>
      <c r="H1148" s="9" t="s">
        <v>3308</v>
      </c>
    </row>
    <row r="1149" spans="1:8">
      <c r="A1149" s="6">
        <f>2^B1149</f>
        <v>1.6378877451866571</v>
      </c>
      <c r="B1149" s="6">
        <v>0.71183648334515504</v>
      </c>
      <c r="C1149" s="6">
        <f>B1149/D1149</f>
        <v>0.13894760043814247</v>
      </c>
      <c r="D1149" s="6">
        <v>5.1230570452496202</v>
      </c>
      <c r="E1149" s="7">
        <v>7.0696890001827406E-5</v>
      </c>
      <c r="F1149" s="8" t="s">
        <v>4280</v>
      </c>
      <c r="G1149" s="8" t="s">
        <v>4281</v>
      </c>
      <c r="H1149" s="9" t="s">
        <v>4282</v>
      </c>
    </row>
    <row r="1150" spans="1:8">
      <c r="A1150" s="6">
        <f>2^B1150</f>
        <v>1.63776791668736</v>
      </c>
      <c r="B1150" s="6">
        <v>0.71173093135824606</v>
      </c>
      <c r="C1150" s="6">
        <f>B1150/D1150</f>
        <v>0.15444738349939788</v>
      </c>
      <c r="D1150" s="6">
        <v>4.6082420772186197</v>
      </c>
      <c r="E1150" s="7">
        <v>2.17069087608712E-4</v>
      </c>
      <c r="F1150" s="8" t="s">
        <v>4283</v>
      </c>
      <c r="G1150" s="8" t="s">
        <v>158</v>
      </c>
      <c r="H1150" s="9" t="s">
        <v>158</v>
      </c>
    </row>
    <row r="1151" spans="1:8">
      <c r="A1151" s="6">
        <f>2^B1151</f>
        <v>1.6376433127776353</v>
      </c>
      <c r="B1151" s="6">
        <v>0.71162116471819503</v>
      </c>
      <c r="C1151" s="6">
        <f>B1151/D1151</f>
        <v>6.8714756606299776E-2</v>
      </c>
      <c r="D1151" s="6">
        <v>10.3561621966504</v>
      </c>
      <c r="E1151" s="7">
        <v>5.0790925925930601E-9</v>
      </c>
      <c r="F1151" s="8" t="s">
        <v>4284</v>
      </c>
      <c r="G1151" s="8" t="s">
        <v>4285</v>
      </c>
      <c r="H1151" s="9" t="s">
        <v>4286</v>
      </c>
    </row>
    <row r="1152" spans="1:8">
      <c r="A1152" s="6">
        <f>2^B1152</f>
        <v>1.6376026435641531</v>
      </c>
      <c r="B1152" s="6">
        <v>0.711585336402769</v>
      </c>
      <c r="C1152" s="6">
        <f>B1152/D1152</f>
        <v>0.15693368228048382</v>
      </c>
      <c r="D1152" s="6">
        <v>4.5343059951334697</v>
      </c>
      <c r="E1152" s="7">
        <v>2.5547553794505202E-4</v>
      </c>
      <c r="F1152" s="8" t="s">
        <v>4287</v>
      </c>
      <c r="G1152" s="8" t="s">
        <v>4288</v>
      </c>
      <c r="H1152" s="9" t="s">
        <v>4289</v>
      </c>
    </row>
    <row r="1153" spans="1:8">
      <c r="A1153" s="6">
        <f>2^B1153</f>
        <v>1.6374599236380361</v>
      </c>
      <c r="B1153" s="6">
        <v>0.71145959753485399</v>
      </c>
      <c r="C1153" s="6">
        <f>B1153/D1153</f>
        <v>8.3618912876422896E-2</v>
      </c>
      <c r="D1153" s="6">
        <v>8.5083574165367608</v>
      </c>
      <c r="E1153" s="7">
        <v>9.9060408590255001E-8</v>
      </c>
      <c r="F1153" s="8" t="s">
        <v>4290</v>
      </c>
      <c r="G1153" s="8" t="s">
        <v>3653</v>
      </c>
      <c r="H1153" s="9" t="s">
        <v>3654</v>
      </c>
    </row>
    <row r="1154" spans="1:8">
      <c r="A1154" s="6">
        <f>2^B1154</f>
        <v>1.6359876484771037</v>
      </c>
      <c r="B1154" s="6">
        <v>0.71016185613534799</v>
      </c>
      <c r="C1154" s="6">
        <f>B1154/D1154</f>
        <v>6.513456767479546E-2</v>
      </c>
      <c r="D1154" s="6">
        <v>10.9029948533788</v>
      </c>
      <c r="E1154" s="7">
        <v>2.2669743430242E-9</v>
      </c>
      <c r="F1154" s="8" t="s">
        <v>4291</v>
      </c>
      <c r="G1154" s="8" t="s">
        <v>3714</v>
      </c>
      <c r="H1154" s="9" t="s">
        <v>3715</v>
      </c>
    </row>
    <row r="1155" spans="1:8">
      <c r="A1155" s="6">
        <f>2^B1155</f>
        <v>1.6358263380248437</v>
      </c>
      <c r="B1155" s="6">
        <v>0.71001959756522903</v>
      </c>
      <c r="C1155" s="6">
        <f>B1155/D1155</f>
        <v>0.17451919928234966</v>
      </c>
      <c r="D1155" s="6">
        <v>4.06843258784673</v>
      </c>
      <c r="E1155" s="7">
        <v>7.1821522671813203E-4</v>
      </c>
      <c r="F1155" s="8" t="s">
        <v>4292</v>
      </c>
      <c r="G1155" s="8" t="s">
        <v>4293</v>
      </c>
      <c r="H1155" s="9" t="s">
        <v>4294</v>
      </c>
    </row>
    <row r="1156" spans="1:8">
      <c r="A1156" s="6">
        <f>2^B1156</f>
        <v>1.6357763305834574</v>
      </c>
      <c r="B1156" s="6">
        <v>0.70997549350064104</v>
      </c>
      <c r="C1156" s="6">
        <f>B1156/D1156</f>
        <v>0.10439935409519104</v>
      </c>
      <c r="D1156" s="6">
        <v>6.8005736209180698</v>
      </c>
      <c r="E1156" s="7">
        <v>2.2543319282349698E-6</v>
      </c>
      <c r="F1156" s="8" t="s">
        <v>4295</v>
      </c>
      <c r="G1156" s="8" t="s">
        <v>1749</v>
      </c>
      <c r="H1156" s="9" t="s">
        <v>1750</v>
      </c>
    </row>
    <row r="1157" spans="1:8">
      <c r="A1157" s="6">
        <f>2^B1157</f>
        <v>1.6357157961186222</v>
      </c>
      <c r="B1157" s="6">
        <v>0.70992210332340799</v>
      </c>
      <c r="C1157" s="6">
        <f>B1157/D1157</f>
        <v>6.8857319164956465E-2</v>
      </c>
      <c r="D1157" s="6">
        <v>10.3100456412295</v>
      </c>
      <c r="E1157" s="7">
        <v>5.4443799921136098E-9</v>
      </c>
      <c r="F1157" s="8" t="s">
        <v>4296</v>
      </c>
      <c r="G1157" s="8" t="s">
        <v>4297</v>
      </c>
      <c r="H1157" s="9" t="s">
        <v>4298</v>
      </c>
    </row>
    <row r="1158" spans="1:8">
      <c r="A1158" s="6">
        <f>2^B1158</f>
        <v>1.6355990181401661</v>
      </c>
      <c r="B1158" s="6">
        <v>0.70981910191874897</v>
      </c>
      <c r="C1158" s="6">
        <f>B1158/D1158</f>
        <v>9.3108851988838226E-2</v>
      </c>
      <c r="D1158" s="6">
        <v>7.62354047715937</v>
      </c>
      <c r="E1158" s="7">
        <v>4.7643633950291602E-7</v>
      </c>
      <c r="F1158" s="8" t="s">
        <v>4299</v>
      </c>
      <c r="G1158" s="8" t="s">
        <v>4300</v>
      </c>
      <c r="H1158" s="9" t="s">
        <v>4301</v>
      </c>
    </row>
    <row r="1159" spans="1:8">
      <c r="A1159" s="6">
        <f>2^B1159</f>
        <v>1.635203106340698</v>
      </c>
      <c r="B1159" s="6">
        <v>0.70946984203033403</v>
      </c>
      <c r="C1159" s="6">
        <f>B1159/D1159</f>
        <v>0.10711184575023315</v>
      </c>
      <c r="D1159" s="6">
        <v>6.6236356685020503</v>
      </c>
      <c r="E1159" s="7">
        <v>3.1867849646253498E-6</v>
      </c>
      <c r="F1159" s="8" t="s">
        <v>4302</v>
      </c>
      <c r="G1159" s="8" t="s">
        <v>158</v>
      </c>
      <c r="H1159" s="9" t="s">
        <v>158</v>
      </c>
    </row>
    <row r="1160" spans="1:8">
      <c r="A1160" s="6">
        <f>2^B1160</f>
        <v>1.6351495293698262</v>
      </c>
      <c r="B1160" s="6">
        <v>0.70942257175779799</v>
      </c>
      <c r="C1160" s="6">
        <f>B1160/D1160</f>
        <v>7.1541092024229563E-2</v>
      </c>
      <c r="D1160" s="6">
        <v>9.9162949807577796</v>
      </c>
      <c r="E1160" s="7">
        <v>9.9431417637552805E-9</v>
      </c>
      <c r="F1160" s="8" t="s">
        <v>4303</v>
      </c>
      <c r="G1160" s="8" t="s">
        <v>420</v>
      </c>
      <c r="H1160" s="9" t="s">
        <v>421</v>
      </c>
    </row>
    <row r="1161" spans="1:8">
      <c r="A1161" s="6">
        <f>2^B1161</f>
        <v>1.6349697666538978</v>
      </c>
      <c r="B1161" s="6">
        <v>0.70926395810759701</v>
      </c>
      <c r="C1161" s="6">
        <f>B1161/D1161</f>
        <v>5.8357982138658053E-2</v>
      </c>
      <c r="D1161" s="6">
        <v>12.153675163448799</v>
      </c>
      <c r="E1161" s="7">
        <v>3.9962925657993501E-10</v>
      </c>
      <c r="F1161" s="8" t="s">
        <v>4304</v>
      </c>
      <c r="G1161" s="8" t="s">
        <v>4305</v>
      </c>
      <c r="H1161" s="9" t="s">
        <v>4306</v>
      </c>
    </row>
    <row r="1162" spans="1:8">
      <c r="A1162" s="6">
        <f>2^B1162</f>
        <v>1.6347859453238702</v>
      </c>
      <c r="B1162" s="6">
        <v>0.70910174530341197</v>
      </c>
      <c r="C1162" s="6">
        <f>B1162/D1162</f>
        <v>9.1216612427803156E-2</v>
      </c>
      <c r="D1162" s="6">
        <v>7.7738224039470598</v>
      </c>
      <c r="E1162" s="7">
        <v>3.6225424524492598E-7</v>
      </c>
      <c r="F1162" s="8" t="s">
        <v>4307</v>
      </c>
      <c r="G1162" s="8" t="s">
        <v>3275</v>
      </c>
      <c r="H1162" s="9" t="s">
        <v>3276</v>
      </c>
    </row>
    <row r="1163" spans="1:8">
      <c r="A1163" s="6">
        <f>2^B1163</f>
        <v>1.6344319735178212</v>
      </c>
      <c r="B1163" s="6">
        <v>0.70878933213067496</v>
      </c>
      <c r="C1163" s="6">
        <f>B1163/D1163</f>
        <v>0.10086151937057994</v>
      </c>
      <c r="D1163" s="6">
        <v>7.0273513283740998</v>
      </c>
      <c r="E1163" s="7">
        <v>1.45557440596069E-6</v>
      </c>
      <c r="F1163" s="8" t="s">
        <v>4308</v>
      </c>
      <c r="G1163" s="8" t="s">
        <v>4069</v>
      </c>
      <c r="H1163" s="9" t="s">
        <v>4070</v>
      </c>
    </row>
    <row r="1164" spans="1:8">
      <c r="A1164" s="6">
        <f>2^B1164</f>
        <v>1.6334114600192982</v>
      </c>
      <c r="B1164" s="6">
        <v>0.70788825480473505</v>
      </c>
      <c r="C1164" s="6">
        <f>B1164/D1164</f>
        <v>5.0071951435506953E-2</v>
      </c>
      <c r="D1164" s="6">
        <v>14.1374209414726</v>
      </c>
      <c r="E1164" s="7">
        <v>3.3445321547144398E-11</v>
      </c>
      <c r="F1164" s="8" t="s">
        <v>4309</v>
      </c>
      <c r="G1164" s="8" t="s">
        <v>1225</v>
      </c>
      <c r="H1164" s="9" t="s">
        <v>1226</v>
      </c>
    </row>
    <row r="1165" spans="1:8">
      <c r="A1165" s="6">
        <f>2^B1165</f>
        <v>1.6325609512418298</v>
      </c>
      <c r="B1165" s="6">
        <v>0.70713685542426696</v>
      </c>
      <c r="C1165" s="6">
        <f>B1165/D1165</f>
        <v>5.7994203698570661E-2</v>
      </c>
      <c r="D1165" s="6">
        <v>12.193233294480001</v>
      </c>
      <c r="E1165" s="7">
        <v>3.7916083911194099E-10</v>
      </c>
      <c r="F1165" s="8" t="s">
        <v>4310</v>
      </c>
      <c r="G1165" s="8" t="s">
        <v>4311</v>
      </c>
      <c r="H1165" s="9" t="s">
        <v>4312</v>
      </c>
    </row>
    <row r="1166" spans="1:8">
      <c r="A1166" s="6">
        <f>2^B1166</f>
        <v>1.6324570909554723</v>
      </c>
      <c r="B1166" s="6">
        <v>0.70704507111055903</v>
      </c>
      <c r="C1166" s="6">
        <f>B1166/D1166</f>
        <v>0.12362139185869558</v>
      </c>
      <c r="D1166" s="6">
        <v>5.7194394957042798</v>
      </c>
      <c r="E1166" s="7">
        <v>1.99464050549068E-5</v>
      </c>
      <c r="F1166" s="8" t="s">
        <v>4313</v>
      </c>
      <c r="G1166" s="8" t="s">
        <v>4314</v>
      </c>
      <c r="H1166" s="9" t="s">
        <v>4315</v>
      </c>
    </row>
    <row r="1167" spans="1:8">
      <c r="A1167" s="6">
        <f>2^B1167</f>
        <v>1.6323104306802645</v>
      </c>
      <c r="B1167" s="6">
        <v>0.70691545327377403</v>
      </c>
      <c r="C1167" s="6">
        <f>B1167/D1167</f>
        <v>5.9696823188818138E-2</v>
      </c>
      <c r="D1167" s="6">
        <v>11.841760005182101</v>
      </c>
      <c r="E1167" s="7">
        <v>6.0784439579398097E-10</v>
      </c>
      <c r="F1167" s="8" t="s">
        <v>4316</v>
      </c>
      <c r="G1167" s="8" t="s">
        <v>4317</v>
      </c>
      <c r="H1167" s="9" t="s">
        <v>4318</v>
      </c>
    </row>
    <row r="1168" spans="1:8">
      <c r="A1168" s="6">
        <f>2^B1168</f>
        <v>1.6313751737200612</v>
      </c>
      <c r="B1168" s="6">
        <v>0.70608860241929405</v>
      </c>
      <c r="C1168" s="6">
        <f>B1168/D1168</f>
        <v>7.2140733523324327E-2</v>
      </c>
      <c r="D1168" s="6">
        <v>9.7876548786547009</v>
      </c>
      <c r="E1168" s="7">
        <v>1.21501571464283E-8</v>
      </c>
      <c r="F1168" s="8" t="s">
        <v>4319</v>
      </c>
      <c r="G1168" s="8" t="s">
        <v>4320</v>
      </c>
      <c r="H1168" s="9" t="s">
        <v>4321</v>
      </c>
    </row>
    <row r="1169" spans="1:8">
      <c r="A1169" s="6">
        <f>2^B1169</f>
        <v>1.6308908020389929</v>
      </c>
      <c r="B1169" s="6">
        <v>0.70566018816211695</v>
      </c>
      <c r="C1169" s="6">
        <f>B1169/D1169</f>
        <v>0.18170340762028775</v>
      </c>
      <c r="D1169" s="6">
        <v>3.8835825778059201</v>
      </c>
      <c r="E1169" s="7">
        <v>1.08458511307681E-3</v>
      </c>
      <c r="F1169" s="8" t="s">
        <v>4322</v>
      </c>
      <c r="G1169" s="8" t="s">
        <v>158</v>
      </c>
      <c r="H1169" s="9" t="s">
        <v>158</v>
      </c>
    </row>
    <row r="1170" spans="1:8">
      <c r="A1170" s="6">
        <f>2^B1170</f>
        <v>1.6297795353855522</v>
      </c>
      <c r="B1170" s="6">
        <v>0.70467682045781699</v>
      </c>
      <c r="C1170" s="6">
        <f>B1170/D1170</f>
        <v>0.19486816818617786</v>
      </c>
      <c r="D1170" s="6">
        <v>3.6161720357763398</v>
      </c>
      <c r="E1170" s="7">
        <v>1.9688929576781602E-3</v>
      </c>
      <c r="F1170" s="8" t="s">
        <v>4323</v>
      </c>
      <c r="G1170" s="8" t="s">
        <v>4324</v>
      </c>
      <c r="H1170" s="9" t="s">
        <v>4325</v>
      </c>
    </row>
    <row r="1171" spans="1:8">
      <c r="A1171" s="6">
        <f>2^B1171</f>
        <v>1.6292432734612448</v>
      </c>
      <c r="B1171" s="6">
        <v>0.70420203861603403</v>
      </c>
      <c r="C1171" s="6">
        <f>B1171/D1171</f>
        <v>0.10748085936979834</v>
      </c>
      <c r="D1171" s="6">
        <v>6.5518832166493803</v>
      </c>
      <c r="E1171" s="7">
        <v>3.6714814798524999E-6</v>
      </c>
      <c r="F1171" s="8" t="s">
        <v>4326</v>
      </c>
      <c r="G1171" s="8" t="s">
        <v>158</v>
      </c>
      <c r="H1171" s="9" t="s">
        <v>158</v>
      </c>
    </row>
    <row r="1172" spans="1:8">
      <c r="A1172" s="6">
        <f>2^B1172</f>
        <v>1.6286703384532002</v>
      </c>
      <c r="B1172" s="6">
        <v>0.70369461539869904</v>
      </c>
      <c r="C1172" s="6">
        <f>B1172/D1172</f>
        <v>7.4656443806428288E-2</v>
      </c>
      <c r="D1172" s="6">
        <v>9.4257719698417706</v>
      </c>
      <c r="E1172" s="7">
        <v>2.15697710175613E-8</v>
      </c>
      <c r="F1172" s="8" t="s">
        <v>4327</v>
      </c>
      <c r="G1172" s="8" t="s">
        <v>469</v>
      </c>
      <c r="H1172" s="9" t="s">
        <v>470</v>
      </c>
    </row>
    <row r="1173" spans="1:8">
      <c r="A1173" s="6">
        <f>2^B1173</f>
        <v>1.6272771598828726</v>
      </c>
      <c r="B1173" s="6">
        <v>0.70245999356393296</v>
      </c>
      <c r="C1173" s="6">
        <f>B1173/D1173</f>
        <v>0.10669636892308954</v>
      </c>
      <c r="D1173" s="6">
        <v>6.5837291433065603</v>
      </c>
      <c r="E1173" s="7">
        <v>3.4475738170853801E-6</v>
      </c>
      <c r="F1173" s="8" t="s">
        <v>4328</v>
      </c>
      <c r="G1173" s="8" t="s">
        <v>3793</v>
      </c>
      <c r="H1173" s="9" t="s">
        <v>3794</v>
      </c>
    </row>
    <row r="1174" spans="1:8">
      <c r="A1174" s="6">
        <f>2^B1174</f>
        <v>1.6270868067158613</v>
      </c>
      <c r="B1174" s="6">
        <v>0.70229122229360397</v>
      </c>
      <c r="C1174" s="6">
        <f>B1174/D1174</f>
        <v>8.8176076493304223E-2</v>
      </c>
      <c r="D1174" s="6">
        <v>7.9646458565995903</v>
      </c>
      <c r="E1174" s="7">
        <v>2.5691730736368998E-7</v>
      </c>
      <c r="F1174" s="8" t="s">
        <v>4329</v>
      </c>
      <c r="G1174" s="8" t="s">
        <v>420</v>
      </c>
      <c r="H1174" s="9" t="s">
        <v>421</v>
      </c>
    </row>
    <row r="1175" spans="1:8">
      <c r="A1175" s="6">
        <f>2^B1175</f>
        <v>1.6265681728247885</v>
      </c>
      <c r="B1175" s="6">
        <v>0.70183128996904598</v>
      </c>
      <c r="C1175" s="6">
        <f>B1175/D1175</f>
        <v>9.7005163984477116E-2</v>
      </c>
      <c r="D1175" s="6">
        <v>7.2349889546226001</v>
      </c>
      <c r="E1175" s="7">
        <v>9.811703897399399E-7</v>
      </c>
      <c r="F1175" s="8" t="s">
        <v>4330</v>
      </c>
      <c r="G1175" s="8" t="s">
        <v>158</v>
      </c>
      <c r="H1175" s="9" t="s">
        <v>158</v>
      </c>
    </row>
    <row r="1176" spans="1:8">
      <c r="A1176" s="6">
        <f>2^B1176</f>
        <v>1.6238712411440956</v>
      </c>
      <c r="B1176" s="6">
        <v>0.69943724389793205</v>
      </c>
      <c r="C1176" s="6">
        <f>B1176/D1176</f>
        <v>6.8274464622677777E-2</v>
      </c>
      <c r="D1176" s="6">
        <v>10.244492545835501</v>
      </c>
      <c r="E1176" s="7">
        <v>6.01162788804166E-9</v>
      </c>
      <c r="F1176" s="8" t="s">
        <v>4331</v>
      </c>
      <c r="G1176" s="8" t="s">
        <v>3346</v>
      </c>
      <c r="H1176" s="9" t="s">
        <v>3347</v>
      </c>
    </row>
    <row r="1177" spans="1:8" ht="28">
      <c r="A1177" s="6">
        <f>2^B1177</f>
        <v>1.6235913872378052</v>
      </c>
      <c r="B1177" s="6">
        <v>0.69918859201799999</v>
      </c>
      <c r="C1177" s="6">
        <f>B1177/D1177</f>
        <v>0.10594708458439613</v>
      </c>
      <c r="D1177" s="6">
        <v>6.5994132331318198</v>
      </c>
      <c r="E1177" s="7">
        <v>3.3425393033023401E-6</v>
      </c>
      <c r="F1177" s="8" t="s">
        <v>4332</v>
      </c>
      <c r="G1177" s="8" t="s">
        <v>4137</v>
      </c>
      <c r="H1177" s="9" t="s">
        <v>4138</v>
      </c>
    </row>
    <row r="1178" spans="1:8">
      <c r="A1178" s="6">
        <f>2^B1178</f>
        <v>1.6235596283592493</v>
      </c>
      <c r="B1178" s="6">
        <v>0.69916037135540798</v>
      </c>
      <c r="C1178" s="6">
        <f>B1178/D1178</f>
        <v>0.12395833832873701</v>
      </c>
      <c r="D1178" s="6">
        <v>5.6402851214513499</v>
      </c>
      <c r="E1178" s="7">
        <v>2.3537576794829501E-5</v>
      </c>
      <c r="F1178" s="8" t="s">
        <v>349</v>
      </c>
      <c r="G1178" s="8" t="s">
        <v>350</v>
      </c>
      <c r="H1178" s="9" t="s">
        <v>351</v>
      </c>
    </row>
    <row r="1179" spans="1:8">
      <c r="A1179" s="6">
        <f>2^B1179</f>
        <v>1.6235133890301479</v>
      </c>
      <c r="B1179" s="6">
        <v>0.69911928250373401</v>
      </c>
      <c r="C1179" s="6">
        <f>B1179/D1179</f>
        <v>7.9468987155248014E-2</v>
      </c>
      <c r="D1179" s="6">
        <v>8.7973850873166093</v>
      </c>
      <c r="E1179" s="7">
        <v>6.0605883291390894E-8</v>
      </c>
      <c r="F1179" s="8" t="s">
        <v>4333</v>
      </c>
      <c r="G1179" s="8" t="s">
        <v>4334</v>
      </c>
      <c r="H1179" s="9" t="s">
        <v>4335</v>
      </c>
    </row>
    <row r="1180" spans="1:8">
      <c r="A1180" s="6">
        <f>2^B1180</f>
        <v>1.6227041396493993</v>
      </c>
      <c r="B1180" s="6">
        <v>0.69839998376154</v>
      </c>
      <c r="C1180" s="6">
        <f>B1180/D1180</f>
        <v>0.1321333623685999</v>
      </c>
      <c r="D1180" s="6">
        <v>5.2855688468237103</v>
      </c>
      <c r="E1180" s="7">
        <v>4.98796799550148E-5</v>
      </c>
      <c r="F1180" s="8" t="s">
        <v>4336</v>
      </c>
      <c r="G1180" s="8" t="s">
        <v>4337</v>
      </c>
      <c r="H1180" s="9" t="s">
        <v>4338</v>
      </c>
    </row>
    <row r="1181" spans="1:8">
      <c r="A1181" s="6">
        <f>2^B1181</f>
        <v>1.6226935046920263</v>
      </c>
      <c r="B1181" s="6">
        <v>0.69839052852557604</v>
      </c>
      <c r="C1181" s="6">
        <f>B1181/D1181</f>
        <v>6.8254166670459887E-2</v>
      </c>
      <c r="D1181" s="6">
        <v>10.2322035795631</v>
      </c>
      <c r="E1181" s="7">
        <v>6.1246811779801902E-9</v>
      </c>
      <c r="F1181" s="8" t="s">
        <v>4339</v>
      </c>
      <c r="G1181" s="8" t="s">
        <v>4340</v>
      </c>
      <c r="H1181" s="9" t="s">
        <v>4341</v>
      </c>
    </row>
    <row r="1182" spans="1:8">
      <c r="A1182" s="6">
        <f>2^B1182</f>
        <v>1.6223302926102452</v>
      </c>
      <c r="B1182" s="6">
        <v>0.69806756986388596</v>
      </c>
      <c r="C1182" s="6">
        <f>B1182/D1182</f>
        <v>0.17357385582284976</v>
      </c>
      <c r="D1182" s="6">
        <v>4.0217322277862904</v>
      </c>
      <c r="E1182" s="7">
        <v>7.9699644002101703E-4</v>
      </c>
      <c r="F1182" s="8" t="s">
        <v>4342</v>
      </c>
      <c r="G1182" s="8" t="s">
        <v>158</v>
      </c>
      <c r="H1182" s="9" t="s">
        <v>158</v>
      </c>
    </row>
    <row r="1183" spans="1:8">
      <c r="A1183" s="6">
        <f>2^B1183</f>
        <v>1.6222957068561923</v>
      </c>
      <c r="B1183" s="6">
        <v>0.69803681334780798</v>
      </c>
      <c r="C1183" s="6">
        <f>B1183/D1183</f>
        <v>0.10694919963749117</v>
      </c>
      <c r="D1183" s="6">
        <v>6.5268072665698602</v>
      </c>
      <c r="E1183" s="7">
        <v>3.85834826155319E-6</v>
      </c>
      <c r="F1183" s="8" t="s">
        <v>4343</v>
      </c>
      <c r="G1183" s="8" t="s">
        <v>4103</v>
      </c>
      <c r="H1183" s="9" t="s">
        <v>4104</v>
      </c>
    </row>
    <row r="1184" spans="1:8">
      <c r="A1184" s="6">
        <f>2^B1184</f>
        <v>1.6217972354231902</v>
      </c>
      <c r="B1184" s="6">
        <v>0.69759345843605203</v>
      </c>
      <c r="C1184" s="6">
        <f>B1184/D1184</f>
        <v>0.12474649413376404</v>
      </c>
      <c r="D1184" s="6">
        <v>5.5920886857792702</v>
      </c>
      <c r="E1184" s="7">
        <v>2.6043628561774001E-5</v>
      </c>
      <c r="F1184" s="8" t="s">
        <v>4344</v>
      </c>
      <c r="G1184" s="8" t="s">
        <v>4345</v>
      </c>
      <c r="H1184" s="9" t="s">
        <v>4346</v>
      </c>
    </row>
    <row r="1185" spans="1:8">
      <c r="A1185" s="6">
        <f>2^B1185</f>
        <v>1.6216734392660144</v>
      </c>
      <c r="B1185" s="6">
        <v>0.69748332942917102</v>
      </c>
      <c r="C1185" s="6">
        <f>B1185/D1185</f>
        <v>0.17656061302721063</v>
      </c>
      <c r="D1185" s="6">
        <v>3.9503902794089099</v>
      </c>
      <c r="E1185" s="7">
        <v>9.3442321042260304E-4</v>
      </c>
      <c r="F1185" s="8" t="s">
        <v>1553</v>
      </c>
      <c r="G1185" s="8" t="s">
        <v>158</v>
      </c>
      <c r="H1185" s="9" t="s">
        <v>158</v>
      </c>
    </row>
    <row r="1186" spans="1:8">
      <c r="A1186" s="6">
        <f>2^B1186</f>
        <v>1.6207078080180601</v>
      </c>
      <c r="B1186" s="6">
        <v>0.69662401564236398</v>
      </c>
      <c r="C1186" s="6">
        <f>B1186/D1186</f>
        <v>8.5210016504891489E-2</v>
      </c>
      <c r="D1186" s="6">
        <v>8.1753770767357405</v>
      </c>
      <c r="E1186" s="7">
        <v>1.7677182139083E-7</v>
      </c>
      <c r="F1186" s="8" t="s">
        <v>4347</v>
      </c>
      <c r="G1186" s="8" t="s">
        <v>1833</v>
      </c>
      <c r="H1186" s="9" t="s">
        <v>1834</v>
      </c>
    </row>
    <row r="1187" spans="1:8">
      <c r="A1187" s="6">
        <f>2^B1187</f>
        <v>1.6201093885729891</v>
      </c>
      <c r="B1187" s="6">
        <v>0.69609122608762097</v>
      </c>
      <c r="C1187" s="6">
        <f>B1187/D1187</f>
        <v>0.14298639301523822</v>
      </c>
      <c r="D1187" s="6">
        <v>4.8682340424759003</v>
      </c>
      <c r="E1187" s="7">
        <v>1.2281860286512199E-4</v>
      </c>
      <c r="F1187" s="8" t="s">
        <v>4348</v>
      </c>
      <c r="G1187" s="8" t="s">
        <v>158</v>
      </c>
      <c r="H1187" s="9" t="s">
        <v>158</v>
      </c>
    </row>
    <row r="1188" spans="1:8">
      <c r="A1188" s="6">
        <f>2^B1188</f>
        <v>1.6193374574724708</v>
      </c>
      <c r="B1188" s="6">
        <v>0.69540366352238603</v>
      </c>
      <c r="C1188" s="6">
        <f>B1188/D1188</f>
        <v>5.1478331548619902E-2</v>
      </c>
      <c r="D1188" s="6">
        <v>13.5086674840189</v>
      </c>
      <c r="E1188" s="7">
        <v>7.1044886780957499E-11</v>
      </c>
      <c r="F1188" s="8" t="s">
        <v>4349</v>
      </c>
      <c r="G1188" s="8" t="s">
        <v>3685</v>
      </c>
      <c r="H1188" s="9" t="s">
        <v>3686</v>
      </c>
    </row>
    <row r="1189" spans="1:8">
      <c r="A1189" s="6">
        <f>2^B1189</f>
        <v>1.6187567135311427</v>
      </c>
      <c r="B1189" s="6">
        <v>0.69488617615548598</v>
      </c>
      <c r="C1189" s="6">
        <f>B1189/D1189</f>
        <v>9.6316639787976124E-2</v>
      </c>
      <c r="D1189" s="6">
        <v>7.2146015235285796</v>
      </c>
      <c r="E1189" s="7">
        <v>1.0196488015181401E-6</v>
      </c>
      <c r="F1189" s="8" t="s">
        <v>4350</v>
      </c>
      <c r="G1189" s="8" t="s">
        <v>4351</v>
      </c>
      <c r="H1189" s="9" t="s">
        <v>4352</v>
      </c>
    </row>
    <row r="1190" spans="1:8">
      <c r="A1190" s="6">
        <f>2^B1190</f>
        <v>1.6181434324160355</v>
      </c>
      <c r="B1190" s="6">
        <v>0.69433949408675999</v>
      </c>
      <c r="C1190" s="6">
        <f>B1190/D1190</f>
        <v>5.2101074443257428E-2</v>
      </c>
      <c r="D1190" s="6">
        <v>13.3267787949931</v>
      </c>
      <c r="E1190" s="7">
        <v>8.8828030222010202E-11</v>
      </c>
      <c r="F1190" s="8" t="s">
        <v>1826</v>
      </c>
      <c r="G1190" s="8" t="s">
        <v>1827</v>
      </c>
      <c r="H1190" s="9" t="s">
        <v>1828</v>
      </c>
    </row>
    <row r="1191" spans="1:8">
      <c r="A1191" s="6">
        <f>2^B1191</f>
        <v>1.6180717022913664</v>
      </c>
      <c r="B1191" s="6">
        <v>0.69427553993609203</v>
      </c>
      <c r="C1191" s="6">
        <f>B1191/D1191</f>
        <v>0.21444965197187321</v>
      </c>
      <c r="D1191" s="6">
        <v>3.23747571307391</v>
      </c>
      <c r="E1191" s="7">
        <v>4.5594294286608102E-3</v>
      </c>
      <c r="F1191" s="8" t="s">
        <v>4353</v>
      </c>
      <c r="G1191" s="8" t="s">
        <v>4354</v>
      </c>
      <c r="H1191" s="9" t="s">
        <v>4355</v>
      </c>
    </row>
    <row r="1192" spans="1:8">
      <c r="A1192" s="6">
        <f>2^B1192</f>
        <v>1.6178001944344758</v>
      </c>
      <c r="B1192" s="6">
        <v>0.69403343947468998</v>
      </c>
      <c r="C1192" s="6">
        <f>B1192/D1192</f>
        <v>9.653269670581395E-2</v>
      </c>
      <c r="D1192" s="6">
        <v>7.1896203375502497</v>
      </c>
      <c r="E1192" s="7">
        <v>1.06894264616976E-6</v>
      </c>
      <c r="F1192" s="8" t="s">
        <v>4356</v>
      </c>
      <c r="G1192" s="8" t="s">
        <v>4357</v>
      </c>
      <c r="H1192" s="9" t="s">
        <v>4358</v>
      </c>
    </row>
    <row r="1193" spans="1:8">
      <c r="A1193" s="6">
        <f>2^B1193</f>
        <v>1.6173947856816997</v>
      </c>
      <c r="B1193" s="6">
        <v>0.69367186547138004</v>
      </c>
      <c r="C1193" s="6">
        <f>B1193/D1193</f>
        <v>0.11246332817907509</v>
      </c>
      <c r="D1193" s="6">
        <v>6.16798272559432</v>
      </c>
      <c r="E1193" s="7">
        <v>7.9235629590791102E-6</v>
      </c>
      <c r="F1193" s="8" t="s">
        <v>4359</v>
      </c>
      <c r="G1193" s="8" t="s">
        <v>4360</v>
      </c>
      <c r="H1193" s="9" t="s">
        <v>4361</v>
      </c>
    </row>
    <row r="1194" spans="1:8">
      <c r="A1194" s="6">
        <f>2^B1194</f>
        <v>1.6173885635392469</v>
      </c>
      <c r="B1194" s="6">
        <v>0.69366631539083901</v>
      </c>
      <c r="C1194" s="6">
        <f>B1194/D1194</f>
        <v>7.9336875192284356E-2</v>
      </c>
      <c r="D1194" s="6">
        <v>8.7433027039398592</v>
      </c>
      <c r="E1194" s="7">
        <v>6.6389596736748799E-8</v>
      </c>
      <c r="F1194" s="8" t="s">
        <v>1649</v>
      </c>
      <c r="G1194" s="10">
        <v>41334</v>
      </c>
      <c r="H1194" s="9" t="s">
        <v>1082</v>
      </c>
    </row>
    <row r="1195" spans="1:8">
      <c r="A1195" s="6">
        <f>2^B1195</f>
        <v>1.6172150369077458</v>
      </c>
      <c r="B1195" s="6">
        <v>0.69351152300086305</v>
      </c>
      <c r="C1195" s="6">
        <f>B1195/D1195</f>
        <v>8.9303654487496387E-2</v>
      </c>
      <c r="D1195" s="6">
        <v>7.76576867969007</v>
      </c>
      <c r="E1195" s="7">
        <v>3.67584568895568E-7</v>
      </c>
      <c r="F1195" s="8" t="s">
        <v>4362</v>
      </c>
      <c r="G1195" s="8" t="s">
        <v>3793</v>
      </c>
      <c r="H1195" s="9" t="s">
        <v>3794</v>
      </c>
    </row>
    <row r="1196" spans="1:8">
      <c r="A1196" s="6">
        <f>2^B1196</f>
        <v>1.6171031002522485</v>
      </c>
      <c r="B1196" s="6">
        <v>0.69341166241139995</v>
      </c>
      <c r="C1196" s="6">
        <f>B1196/D1196</f>
        <v>7.3449865206060075E-2</v>
      </c>
      <c r="D1196" s="6">
        <v>9.4406117760198303</v>
      </c>
      <c r="E1196" s="7">
        <v>2.10618023786812E-8</v>
      </c>
      <c r="F1196" s="8" t="s">
        <v>4363</v>
      </c>
      <c r="G1196" s="8" t="s">
        <v>158</v>
      </c>
      <c r="H1196" s="9" t="s">
        <v>158</v>
      </c>
    </row>
    <row r="1197" spans="1:8">
      <c r="A1197" s="6">
        <f>2^B1197</f>
        <v>1.6168830132240504</v>
      </c>
      <c r="B1197" s="6">
        <v>0.693215298881382</v>
      </c>
      <c r="C1197" s="6">
        <f>B1197/D1197</f>
        <v>7.7419298338055081E-2</v>
      </c>
      <c r="D1197" s="6">
        <v>8.9540374785421601</v>
      </c>
      <c r="E1197" s="7">
        <v>4.66373874655514E-8</v>
      </c>
      <c r="F1197" s="8" t="s">
        <v>4364</v>
      </c>
      <c r="G1197" s="8" t="s">
        <v>4365</v>
      </c>
      <c r="H1197" s="9" t="s">
        <v>4366</v>
      </c>
    </row>
    <row r="1198" spans="1:8">
      <c r="A1198" s="6">
        <f>2^B1198</f>
        <v>1.6167005066799529</v>
      </c>
      <c r="B1198" s="6">
        <v>0.69305244470751703</v>
      </c>
      <c r="C1198" s="6">
        <f>B1198/D1198</f>
        <v>7.2687982729416997E-2</v>
      </c>
      <c r="D1198" s="6">
        <v>9.5346220748403994</v>
      </c>
      <c r="E1198" s="7">
        <v>1.81211362874529E-8</v>
      </c>
      <c r="F1198" s="8" t="s">
        <v>4367</v>
      </c>
      <c r="G1198" s="8" t="s">
        <v>4368</v>
      </c>
      <c r="H1198" s="9" t="s">
        <v>4369</v>
      </c>
    </row>
    <row r="1199" spans="1:8" ht="28">
      <c r="A1199" s="6">
        <f>2^B1199</f>
        <v>1.6166722002485336</v>
      </c>
      <c r="B1199" s="6">
        <v>0.69302718467600399</v>
      </c>
      <c r="C1199" s="6">
        <f>B1199/D1199</f>
        <v>9.6342692551542097E-2</v>
      </c>
      <c r="D1199" s="6">
        <v>7.1933549532596199</v>
      </c>
      <c r="E1199" s="7">
        <v>1.0614188889181799E-6</v>
      </c>
      <c r="F1199" s="8" t="s">
        <v>4370</v>
      </c>
      <c r="G1199" s="8" t="s">
        <v>4137</v>
      </c>
      <c r="H1199" s="9" t="s">
        <v>4138</v>
      </c>
    </row>
    <row r="1200" spans="1:8">
      <c r="A1200" s="6">
        <f>2^B1200</f>
        <v>1.6154204333031525</v>
      </c>
      <c r="B1200" s="6">
        <v>0.69190969315611595</v>
      </c>
      <c r="C1200" s="6">
        <f>B1200/D1200</f>
        <v>5.9181717796176647E-2</v>
      </c>
      <c r="D1200" s="6">
        <v>11.691274246872499</v>
      </c>
      <c r="E1200" s="7">
        <v>7.4647751599983201E-10</v>
      </c>
      <c r="F1200" s="8" t="s">
        <v>4371</v>
      </c>
      <c r="G1200" s="8" t="s">
        <v>4372</v>
      </c>
      <c r="H1200" s="9" t="s">
        <v>4373</v>
      </c>
    </row>
    <row r="1201" spans="1:8">
      <c r="A1201" s="6">
        <f>2^B1201</f>
        <v>1.6153959113248997</v>
      </c>
      <c r="B1201" s="6">
        <v>0.69188779297198599</v>
      </c>
      <c r="C1201" s="6">
        <f>B1201/D1201</f>
        <v>0.11113504431168142</v>
      </c>
      <c r="D1201" s="6">
        <v>6.2256491393620799</v>
      </c>
      <c r="E1201" s="7">
        <v>7.0500863557607002E-6</v>
      </c>
      <c r="F1201" s="8" t="s">
        <v>4374</v>
      </c>
      <c r="G1201" s="8" t="s">
        <v>3705</v>
      </c>
      <c r="H1201" s="9" t="s">
        <v>3706</v>
      </c>
    </row>
    <row r="1202" spans="1:8">
      <c r="A1202" s="6">
        <f>2^B1202</f>
        <v>1.6151916613886501</v>
      </c>
      <c r="B1202" s="6">
        <v>0.69170536772339597</v>
      </c>
      <c r="C1202" s="6">
        <f>B1202/D1202</f>
        <v>0.11776424700300048</v>
      </c>
      <c r="D1202" s="6">
        <v>5.8736448907602004</v>
      </c>
      <c r="E1202" s="7">
        <v>1.44799245700448E-5</v>
      </c>
      <c r="F1202" s="8" t="s">
        <v>4375</v>
      </c>
      <c r="G1202" s="8" t="s">
        <v>158</v>
      </c>
      <c r="H1202" s="9" t="s">
        <v>158</v>
      </c>
    </row>
    <row r="1203" spans="1:8">
      <c r="A1203" s="6">
        <f>2^B1203</f>
        <v>1.6150554320968056</v>
      </c>
      <c r="B1203" s="6">
        <v>0.69158368209489995</v>
      </c>
      <c r="C1203" s="6">
        <f>B1203/D1203</f>
        <v>0.19082239124160033</v>
      </c>
      <c r="D1203" s="6">
        <v>3.6242271024645398</v>
      </c>
      <c r="E1203" s="7">
        <v>1.93388391110636E-3</v>
      </c>
      <c r="F1203" s="8" t="s">
        <v>4376</v>
      </c>
      <c r="G1203" s="8" t="s">
        <v>158</v>
      </c>
      <c r="H1203" s="9" t="s">
        <v>158</v>
      </c>
    </row>
    <row r="1204" spans="1:8">
      <c r="A1204" s="6">
        <f>2^B1204</f>
        <v>1.6146194280886708</v>
      </c>
      <c r="B1204" s="6">
        <v>0.69119415630583703</v>
      </c>
      <c r="C1204" s="6">
        <f>B1204/D1204</f>
        <v>0.10917499729096336</v>
      </c>
      <c r="D1204" s="6">
        <v>6.33106639301056</v>
      </c>
      <c r="E1204" s="7">
        <v>5.7010975229667403E-6</v>
      </c>
      <c r="F1204" s="8" t="s">
        <v>1390</v>
      </c>
      <c r="G1204" s="8" t="s">
        <v>1391</v>
      </c>
      <c r="H1204" s="9" t="s">
        <v>1392</v>
      </c>
    </row>
    <row r="1205" spans="1:8">
      <c r="A1205" s="6">
        <f>2^B1205</f>
        <v>1.6143211442118777</v>
      </c>
      <c r="B1205" s="6">
        <v>0.69092760902110695</v>
      </c>
      <c r="C1205" s="6">
        <f>B1205/D1205</f>
        <v>6.0255940275475178E-2</v>
      </c>
      <c r="D1205" s="6">
        <v>11.4665476277087</v>
      </c>
      <c r="E1205" s="7">
        <v>1.0184481734421201E-9</v>
      </c>
      <c r="F1205" s="8" t="s">
        <v>4377</v>
      </c>
      <c r="G1205" s="8" t="s">
        <v>4378</v>
      </c>
      <c r="H1205" s="9" t="s">
        <v>4379</v>
      </c>
    </row>
    <row r="1206" spans="1:8">
      <c r="A1206" s="6">
        <f>2^B1206</f>
        <v>1.6142250057357912</v>
      </c>
      <c r="B1206" s="6">
        <v>0.690841688921912</v>
      </c>
      <c r="C1206" s="6">
        <f>B1206/D1206</f>
        <v>8.3578051173288467E-2</v>
      </c>
      <c r="D1206" s="6">
        <v>8.26582672392707</v>
      </c>
      <c r="E1206" s="7">
        <v>1.50828459223207E-7</v>
      </c>
      <c r="F1206" s="8" t="s">
        <v>4380</v>
      </c>
      <c r="G1206" s="8" t="s">
        <v>544</v>
      </c>
      <c r="H1206" s="9" t="s">
        <v>545</v>
      </c>
    </row>
    <row r="1207" spans="1:8">
      <c r="A1207" s="6">
        <f>2^B1207</f>
        <v>1.6141606692538999</v>
      </c>
      <c r="B1207" s="6">
        <v>0.69078418778497896</v>
      </c>
      <c r="C1207" s="6">
        <f>B1207/D1207</f>
        <v>9.9032841664831561E-2</v>
      </c>
      <c r="D1207" s="6">
        <v>6.9753041129818403</v>
      </c>
      <c r="E1207" s="7">
        <v>1.60830665482868E-6</v>
      </c>
      <c r="F1207" s="8" t="s">
        <v>4381</v>
      </c>
      <c r="G1207" s="8" t="s">
        <v>4382</v>
      </c>
      <c r="H1207" s="9" t="s">
        <v>4383</v>
      </c>
    </row>
    <row r="1208" spans="1:8">
      <c r="A1208" s="6">
        <f>2^B1208</f>
        <v>1.6137192340742803</v>
      </c>
      <c r="B1208" s="6">
        <v>0.69038959048423998</v>
      </c>
      <c r="C1208" s="6">
        <f>B1208/D1208</f>
        <v>5.4860152231772166E-2</v>
      </c>
      <c r="D1208" s="6">
        <v>12.584536542434201</v>
      </c>
      <c r="E1208" s="7">
        <v>2.2703063192492699E-10</v>
      </c>
      <c r="F1208" s="8" t="s">
        <v>4384</v>
      </c>
      <c r="G1208" s="8" t="s">
        <v>4385</v>
      </c>
      <c r="H1208" s="9" t="s">
        <v>4386</v>
      </c>
    </row>
    <row r="1209" spans="1:8">
      <c r="A1209" s="6">
        <f>2^B1209</f>
        <v>1.6134971076463656</v>
      </c>
      <c r="B1209" s="6">
        <v>0.69019099165318798</v>
      </c>
      <c r="C1209" s="6">
        <f>B1209/D1209</f>
        <v>8.6051877248661285E-2</v>
      </c>
      <c r="D1209" s="6">
        <v>8.0206384069782199</v>
      </c>
      <c r="E1209" s="7">
        <v>2.32489162563529E-7</v>
      </c>
      <c r="F1209" s="8" t="s">
        <v>4387</v>
      </c>
      <c r="G1209" s="8" t="s">
        <v>4031</v>
      </c>
      <c r="H1209" s="9" t="s">
        <v>4032</v>
      </c>
    </row>
    <row r="1210" spans="1:8">
      <c r="A1210" s="6">
        <f>2^B1210</f>
        <v>1.6128673020505258</v>
      </c>
      <c r="B1210" s="6">
        <v>0.68962774627479695</v>
      </c>
      <c r="C1210" s="6">
        <f>B1210/D1210</f>
        <v>9.1921224478414915E-2</v>
      </c>
      <c r="D1210" s="6">
        <v>7.5023777173109396</v>
      </c>
      <c r="E1210" s="7">
        <v>5.9551556296255E-7</v>
      </c>
      <c r="F1210" s="8" t="s">
        <v>4388</v>
      </c>
      <c r="G1210" s="8" t="s">
        <v>843</v>
      </c>
      <c r="H1210" s="9" t="s">
        <v>844</v>
      </c>
    </row>
    <row r="1211" spans="1:8">
      <c r="A1211" s="6">
        <f>2^B1211</f>
        <v>1.6121604315467353</v>
      </c>
      <c r="B1211" s="6">
        <v>0.68899531848133899</v>
      </c>
      <c r="C1211" s="6">
        <f>B1211/D1211</f>
        <v>7.7110380379835905E-2</v>
      </c>
      <c r="D1211" s="6">
        <v>8.9351824629503298</v>
      </c>
      <c r="E1211" s="7">
        <v>4.8123832187164603E-8</v>
      </c>
      <c r="F1211" s="8" t="s">
        <v>4389</v>
      </c>
      <c r="G1211" s="8" t="s">
        <v>4390</v>
      </c>
      <c r="H1211" s="9" t="s">
        <v>4391</v>
      </c>
    </row>
    <row r="1212" spans="1:8">
      <c r="A1212" s="6">
        <f>2^B1212</f>
        <v>1.6118902319614934</v>
      </c>
      <c r="B1212" s="6">
        <v>0.68875350118795498</v>
      </c>
      <c r="C1212" s="6">
        <f>B1212/D1212</f>
        <v>8.9460127144875223E-2</v>
      </c>
      <c r="D1212" s="6">
        <v>7.6989998021415804</v>
      </c>
      <c r="E1212" s="7">
        <v>4.1504387080742299E-7</v>
      </c>
      <c r="F1212" s="8" t="s">
        <v>1294</v>
      </c>
      <c r="G1212" s="8" t="s">
        <v>1295</v>
      </c>
      <c r="H1212" s="9" t="s">
        <v>1296</v>
      </c>
    </row>
    <row r="1213" spans="1:8">
      <c r="A1213" s="6">
        <f>2^B1213</f>
        <v>1.611563092537035</v>
      </c>
      <c r="B1213" s="6">
        <v>0.68846067087247997</v>
      </c>
      <c r="C1213" s="6">
        <f>B1213/D1213</f>
        <v>8.6443718625728097E-2</v>
      </c>
      <c r="D1213" s="6">
        <v>7.9642648629367798</v>
      </c>
      <c r="E1213" s="7">
        <v>2.5709238791684001E-7</v>
      </c>
      <c r="F1213" s="8" t="s">
        <v>4392</v>
      </c>
      <c r="G1213" s="8" t="s">
        <v>158</v>
      </c>
      <c r="H1213" s="9" t="s">
        <v>158</v>
      </c>
    </row>
    <row r="1214" spans="1:8">
      <c r="A1214" s="6">
        <f>2^B1214</f>
        <v>1.6114559818126133</v>
      </c>
      <c r="B1214" s="6">
        <v>0.68836478058611095</v>
      </c>
      <c r="C1214" s="6">
        <f>B1214/D1214</f>
        <v>0.15430071949995441</v>
      </c>
      <c r="D1214" s="6">
        <v>4.46118970032615</v>
      </c>
      <c r="E1214" s="7">
        <v>3.0024396561655401E-4</v>
      </c>
      <c r="F1214" s="8" t="s">
        <v>4393</v>
      </c>
      <c r="G1214" s="8" t="s">
        <v>4394</v>
      </c>
      <c r="H1214" s="9" t="s">
        <v>4395</v>
      </c>
    </row>
    <row r="1215" spans="1:8">
      <c r="A1215" s="6">
        <f>2^B1215</f>
        <v>1.6108189524160952</v>
      </c>
      <c r="B1215" s="6">
        <v>0.68779435181638204</v>
      </c>
      <c r="C1215" s="6">
        <f>B1215/D1215</f>
        <v>0.14710115108424848</v>
      </c>
      <c r="D1215" s="6">
        <v>4.6756558106228896</v>
      </c>
      <c r="E1215" s="7">
        <v>1.87171245741909E-4</v>
      </c>
      <c r="F1215" s="8" t="s">
        <v>4396</v>
      </c>
      <c r="G1215" s="8" t="s">
        <v>4397</v>
      </c>
      <c r="H1215" s="9" t="s">
        <v>4398</v>
      </c>
    </row>
    <row r="1216" spans="1:8">
      <c r="A1216" s="6">
        <f>2^B1216</f>
        <v>1.6102207206623078</v>
      </c>
      <c r="B1216" s="6">
        <v>0.68725845901032401</v>
      </c>
      <c r="C1216" s="6">
        <f>B1216/D1216</f>
        <v>7.1227079585058403E-2</v>
      </c>
      <c r="D1216" s="6">
        <v>9.6488366926459399</v>
      </c>
      <c r="E1216" s="7">
        <v>1.51158522237845E-8</v>
      </c>
      <c r="F1216" s="8" t="s">
        <v>4399</v>
      </c>
      <c r="G1216" s="8" t="s">
        <v>4400</v>
      </c>
      <c r="H1216" s="9" t="s">
        <v>4401</v>
      </c>
    </row>
    <row r="1217" spans="1:8">
      <c r="A1217" s="6">
        <f>2^B1217</f>
        <v>1.6101510731184503</v>
      </c>
      <c r="B1217" s="6">
        <v>0.68719605617451296</v>
      </c>
      <c r="C1217" s="6">
        <f>B1217/D1217</f>
        <v>0.12618645006007126</v>
      </c>
      <c r="D1217" s="6">
        <v>5.4458783478525001</v>
      </c>
      <c r="E1217" s="7">
        <v>3.5459623275545399E-5</v>
      </c>
      <c r="F1217" s="8" t="s">
        <v>4402</v>
      </c>
      <c r="G1217" s="8" t="s">
        <v>4403</v>
      </c>
      <c r="H1217" s="9" t="s">
        <v>4404</v>
      </c>
    </row>
    <row r="1218" spans="1:8">
      <c r="A1218" s="6">
        <f>2^B1218</f>
        <v>1.609920562436512</v>
      </c>
      <c r="B1218" s="6">
        <v>0.68698950386393698</v>
      </c>
      <c r="C1218" s="6">
        <f>B1218/D1218</f>
        <v>7.2410555489542269E-2</v>
      </c>
      <c r="D1218" s="6">
        <v>9.4874220922549597</v>
      </c>
      <c r="E1218" s="7">
        <v>1.9539812994219601E-8</v>
      </c>
      <c r="F1218" s="8" t="s">
        <v>4405</v>
      </c>
      <c r="G1218" s="8" t="s">
        <v>3116</v>
      </c>
      <c r="H1218" s="9" t="s">
        <v>3117</v>
      </c>
    </row>
    <row r="1219" spans="1:8">
      <c r="A1219" s="6">
        <f>2^B1219</f>
        <v>1.6096141147603926</v>
      </c>
      <c r="B1219" s="6">
        <v>0.68671486135295801</v>
      </c>
      <c r="C1219" s="6">
        <f>B1219/D1219</f>
        <v>4.5886904532633742E-2</v>
      </c>
      <c r="D1219" s="6">
        <v>14.965377777108101</v>
      </c>
      <c r="E1219" s="7">
        <v>1.29336942991851E-11</v>
      </c>
      <c r="F1219" s="8" t="s">
        <v>4406</v>
      </c>
      <c r="G1219" s="8" t="s">
        <v>4407</v>
      </c>
      <c r="H1219" s="9" t="s">
        <v>4408</v>
      </c>
    </row>
    <row r="1220" spans="1:8">
      <c r="A1220" s="6">
        <f>2^B1220</f>
        <v>1.6092167967433555</v>
      </c>
      <c r="B1220" s="6">
        <v>0.68635870177110603</v>
      </c>
      <c r="C1220" s="6">
        <f>B1220/D1220</f>
        <v>9.1920656021987859E-2</v>
      </c>
      <c r="D1220" s="6">
        <v>7.46686034972298</v>
      </c>
      <c r="E1220" s="7">
        <v>6.3599938447725999E-7</v>
      </c>
      <c r="F1220" s="8" t="s">
        <v>4409</v>
      </c>
      <c r="G1220" s="8" t="s">
        <v>4410</v>
      </c>
      <c r="H1220" s="9" t="s">
        <v>4411</v>
      </c>
    </row>
    <row r="1221" spans="1:8">
      <c r="A1221" s="6">
        <f>2^B1221</f>
        <v>1.6087725373395867</v>
      </c>
      <c r="B1221" s="6">
        <v>0.68596035934282695</v>
      </c>
      <c r="C1221" s="6">
        <f>B1221/D1221</f>
        <v>9.4858408308261172E-2</v>
      </c>
      <c r="D1221" s="6">
        <v>7.2314133409624901</v>
      </c>
      <c r="E1221" s="7">
        <v>9.8780825271963301E-7</v>
      </c>
      <c r="F1221" s="8" t="s">
        <v>4412</v>
      </c>
      <c r="G1221" s="8" t="s">
        <v>4413</v>
      </c>
      <c r="H1221" s="9" t="s">
        <v>4414</v>
      </c>
    </row>
    <row r="1222" spans="1:8">
      <c r="A1222" s="6">
        <f>2^B1222</f>
        <v>1.6087519191414281</v>
      </c>
      <c r="B1222" s="6">
        <v>0.68594186949285796</v>
      </c>
      <c r="C1222" s="6">
        <f>B1222/D1222</f>
        <v>7.761126659481371E-2</v>
      </c>
      <c r="D1222" s="6">
        <v>8.83817388361879</v>
      </c>
      <c r="E1222" s="7">
        <v>5.6593063910361299E-8</v>
      </c>
      <c r="F1222" s="8" t="s">
        <v>4415</v>
      </c>
      <c r="G1222" s="8" t="s">
        <v>4416</v>
      </c>
      <c r="H1222" s="9" t="s">
        <v>4417</v>
      </c>
    </row>
    <row r="1223" spans="1:8">
      <c r="A1223" s="6">
        <f>2^B1223</f>
        <v>1.6062765857605257</v>
      </c>
      <c r="B1223" s="6">
        <v>0.68372033279831701</v>
      </c>
      <c r="C1223" s="6">
        <f>B1223/D1223</f>
        <v>5.0332152013861223E-2</v>
      </c>
      <c r="D1223" s="6">
        <v>13.5841664908352</v>
      </c>
      <c r="E1223" s="7">
        <v>6.4800795352610899E-11</v>
      </c>
      <c r="F1223" s="8" t="s">
        <v>4418</v>
      </c>
      <c r="G1223" s="8" t="s">
        <v>4419</v>
      </c>
      <c r="H1223" s="9" t="s">
        <v>4420</v>
      </c>
    </row>
    <row r="1224" spans="1:8">
      <c r="A1224" s="6">
        <f>2^B1224</f>
        <v>1.6060325404921576</v>
      </c>
      <c r="B1224" s="6">
        <v>0.68350112419461995</v>
      </c>
      <c r="C1224" s="6">
        <f>B1224/D1224</f>
        <v>0.14630841401919523</v>
      </c>
      <c r="D1224" s="6">
        <v>4.6716460483601896</v>
      </c>
      <c r="E1224" s="7">
        <v>1.8882651520395999E-4</v>
      </c>
      <c r="F1224" s="8" t="s">
        <v>704</v>
      </c>
      <c r="G1224" s="8" t="s">
        <v>705</v>
      </c>
      <c r="H1224" s="9" t="s">
        <v>706</v>
      </c>
    </row>
    <row r="1225" spans="1:8">
      <c r="A1225" s="6">
        <f>2^B1225</f>
        <v>1.6058774987914435</v>
      </c>
      <c r="B1225" s="6">
        <v>0.68336184389710897</v>
      </c>
      <c r="C1225" s="6">
        <f>B1225/D1225</f>
        <v>8.6921677242414508E-2</v>
      </c>
      <c r="D1225" s="6">
        <v>7.8618115247741001</v>
      </c>
      <c r="E1225" s="7">
        <v>3.0899305253362999E-7</v>
      </c>
      <c r="F1225" s="8" t="s">
        <v>4421</v>
      </c>
      <c r="G1225" s="8" t="s">
        <v>4422</v>
      </c>
      <c r="H1225" s="9" t="s">
        <v>4423</v>
      </c>
    </row>
    <row r="1226" spans="1:8">
      <c r="A1226" s="6">
        <f>2^B1226</f>
        <v>1.6051179408135465</v>
      </c>
      <c r="B1226" s="6">
        <v>0.68267930755034101</v>
      </c>
      <c r="C1226" s="6">
        <f>B1226/D1226</f>
        <v>8.8024958662596312E-2</v>
      </c>
      <c r="D1226" s="6">
        <v>7.7555197744208204</v>
      </c>
      <c r="E1226" s="7">
        <v>3.7448598443718399E-7</v>
      </c>
      <c r="F1226" s="8" t="s">
        <v>4424</v>
      </c>
      <c r="G1226" s="8" t="s">
        <v>3387</v>
      </c>
      <c r="H1226" s="9" t="s">
        <v>3388</v>
      </c>
    </row>
    <row r="1227" spans="1:8">
      <c r="A1227" s="6">
        <f>2^B1227</f>
        <v>1.6045174380165075</v>
      </c>
      <c r="B1227" s="6">
        <v>0.68213946902341605</v>
      </c>
      <c r="C1227" s="6">
        <f>B1227/D1227</f>
        <v>0.12001714940630227</v>
      </c>
      <c r="D1227" s="6">
        <v>5.6836833102419604</v>
      </c>
      <c r="E1227" s="7">
        <v>2.1493208348855701E-5</v>
      </c>
      <c r="F1227" s="8" t="s">
        <v>4425</v>
      </c>
      <c r="G1227" s="8" t="s">
        <v>4251</v>
      </c>
      <c r="H1227" s="9" t="s">
        <v>4252</v>
      </c>
    </row>
    <row r="1228" spans="1:8">
      <c r="A1228" s="6">
        <f>2^B1228</f>
        <v>1.604446631579368</v>
      </c>
      <c r="B1228" s="6">
        <v>0.68207580231134002</v>
      </c>
      <c r="C1228" s="6">
        <f>B1228/D1228</f>
        <v>0.10261265471811437</v>
      </c>
      <c r="D1228" s="6">
        <v>6.6470924486366698</v>
      </c>
      <c r="E1228" s="7">
        <v>3.04310467804411E-6</v>
      </c>
      <c r="F1228" s="8" t="s">
        <v>4426</v>
      </c>
      <c r="G1228" s="8" t="s">
        <v>4314</v>
      </c>
      <c r="H1228" s="9" t="s">
        <v>4315</v>
      </c>
    </row>
    <row r="1229" spans="1:8">
      <c r="A1229" s="6">
        <f>2^B1229</f>
        <v>1.6041894060262218</v>
      </c>
      <c r="B1229" s="6">
        <v>0.68184449029816097</v>
      </c>
      <c r="C1229" s="6">
        <f>B1229/D1229</f>
        <v>7.3655096983560028E-2</v>
      </c>
      <c r="D1229" s="6">
        <v>9.2572614553796608</v>
      </c>
      <c r="E1229" s="7">
        <v>2.8324131860017001E-8</v>
      </c>
      <c r="F1229" s="8" t="s">
        <v>1218</v>
      </c>
      <c r="G1229" s="8" t="s">
        <v>1219</v>
      </c>
      <c r="H1229" s="9" t="s">
        <v>1220</v>
      </c>
    </row>
    <row r="1230" spans="1:8">
      <c r="A1230" s="6">
        <f>2^B1230</f>
        <v>1.6039477317775777</v>
      </c>
      <c r="B1230" s="6">
        <v>0.68162712911582202</v>
      </c>
      <c r="C1230" s="6">
        <f>B1230/D1230</f>
        <v>9.9255282151847923E-2</v>
      </c>
      <c r="D1230" s="6">
        <v>6.8674141500400898</v>
      </c>
      <c r="E1230" s="7">
        <v>1.9801898498189602E-6</v>
      </c>
      <c r="F1230" s="8" t="s">
        <v>1583</v>
      </c>
      <c r="G1230" s="8" t="s">
        <v>1584</v>
      </c>
      <c r="H1230" s="9" t="s">
        <v>1585</v>
      </c>
    </row>
    <row r="1231" spans="1:8">
      <c r="A1231" s="6">
        <f>2^B1231</f>
        <v>1.6037684488616044</v>
      </c>
      <c r="B1231" s="6">
        <v>0.68146586137298304</v>
      </c>
      <c r="C1231" s="6">
        <f>B1231/D1231</f>
        <v>5.8485014450034303E-2</v>
      </c>
      <c r="D1231" s="6">
        <v>11.6519738907679</v>
      </c>
      <c r="E1231" s="7">
        <v>7.8789045328603505E-10</v>
      </c>
      <c r="F1231" s="8" t="s">
        <v>4427</v>
      </c>
      <c r="G1231" s="8" t="s">
        <v>3338</v>
      </c>
      <c r="H1231" s="9" t="s">
        <v>3339</v>
      </c>
    </row>
    <row r="1232" spans="1:8">
      <c r="A1232" s="6">
        <f>2^B1232</f>
        <v>1.60316793228435</v>
      </c>
      <c r="B1232" s="6">
        <v>0.68092555611267502</v>
      </c>
      <c r="C1232" s="6">
        <f>B1232/D1232</f>
        <v>0.10085632204251745</v>
      </c>
      <c r="D1232" s="6">
        <v>6.7514414795497002</v>
      </c>
      <c r="E1232" s="7">
        <v>2.48072178519015E-6</v>
      </c>
      <c r="F1232" s="8" t="s">
        <v>4428</v>
      </c>
      <c r="G1232" s="8" t="s">
        <v>4429</v>
      </c>
      <c r="H1232" s="9" t="s">
        <v>4430</v>
      </c>
    </row>
    <row r="1233" spans="1:8">
      <c r="A1233" s="6">
        <f>2^B1233</f>
        <v>1.6024487423630145</v>
      </c>
      <c r="B1233" s="6">
        <v>0.68027820999760003</v>
      </c>
      <c r="C1233" s="6">
        <f>B1233/D1233</f>
        <v>0.14876669337689419</v>
      </c>
      <c r="D1233" s="6">
        <v>4.5727857126873399</v>
      </c>
      <c r="E1233" s="7">
        <v>2.3469627305219799E-4</v>
      </c>
      <c r="F1233" s="8" t="s">
        <v>4431</v>
      </c>
      <c r="G1233" s="8" t="s">
        <v>158</v>
      </c>
      <c r="H1233" s="9" t="s">
        <v>158</v>
      </c>
    </row>
    <row r="1234" spans="1:8">
      <c r="A1234" s="6">
        <f>2^B1234</f>
        <v>1.6008292679399834</v>
      </c>
      <c r="B1234" s="6">
        <v>0.678819449371454</v>
      </c>
      <c r="C1234" s="6">
        <f>B1234/D1234</f>
        <v>6.916208971502863E-2</v>
      </c>
      <c r="D1234" s="6">
        <v>9.8149065791450401</v>
      </c>
      <c r="E1234" s="7">
        <v>1.1643194530582E-8</v>
      </c>
      <c r="F1234" s="8" t="s">
        <v>4432</v>
      </c>
      <c r="G1234" s="8" t="s">
        <v>4433</v>
      </c>
      <c r="H1234" s="9" t="s">
        <v>4434</v>
      </c>
    </row>
    <row r="1235" spans="1:8">
      <c r="A1235" s="6">
        <f>2^B1235</f>
        <v>1.6007968331396409</v>
      </c>
      <c r="B1235" s="6">
        <v>0.67879021827192498</v>
      </c>
      <c r="C1235" s="6">
        <f>B1235/D1235</f>
        <v>8.9620379936596245E-2</v>
      </c>
      <c r="D1235" s="6">
        <v>7.5740609306962199</v>
      </c>
      <c r="E1235" s="7">
        <v>5.2175699965940996E-7</v>
      </c>
      <c r="F1235" s="8" t="s">
        <v>4435</v>
      </c>
      <c r="G1235" s="8" t="s">
        <v>4436</v>
      </c>
      <c r="H1235" s="9" t="s">
        <v>4437</v>
      </c>
    </row>
    <row r="1236" spans="1:8">
      <c r="A1236" s="6">
        <f>2^B1236</f>
        <v>1.6001947286785492</v>
      </c>
      <c r="B1236" s="6">
        <v>0.67824747824054199</v>
      </c>
      <c r="C1236" s="6">
        <f>B1236/D1236</f>
        <v>5.044976195427784E-2</v>
      </c>
      <c r="D1236" s="6">
        <v>13.444017413902399</v>
      </c>
      <c r="E1236" s="7">
        <v>7.6893887802065206E-11</v>
      </c>
      <c r="F1236" s="8" t="s">
        <v>4438</v>
      </c>
      <c r="G1236" s="8" t="s">
        <v>4439</v>
      </c>
      <c r="H1236" s="9" t="s">
        <v>4440</v>
      </c>
    </row>
    <row r="1237" spans="1:8">
      <c r="A1237" s="6">
        <f>2^B1237</f>
        <v>1.5999756630583759</v>
      </c>
      <c r="B1237" s="6">
        <v>0.67804996070512402</v>
      </c>
      <c r="C1237" s="6">
        <f>B1237/D1237</f>
        <v>5.8730868074227616E-2</v>
      </c>
      <c r="D1237" s="6">
        <v>11.545035565422999</v>
      </c>
      <c r="E1237" s="7">
        <v>9.1323994557227395E-10</v>
      </c>
      <c r="F1237" s="8" t="s">
        <v>4441</v>
      </c>
      <c r="G1237" s="8" t="s">
        <v>4103</v>
      </c>
      <c r="H1237" s="9" t="s">
        <v>4104</v>
      </c>
    </row>
    <row r="1238" spans="1:8">
      <c r="A1238" s="6">
        <f>2^B1238</f>
        <v>1.5999315493774504</v>
      </c>
      <c r="B1238" s="6">
        <v>0.67801018293377902</v>
      </c>
      <c r="C1238" s="6">
        <f>B1238/D1238</f>
        <v>7.5429239871565842E-2</v>
      </c>
      <c r="D1238" s="6">
        <v>8.9886917074629693</v>
      </c>
      <c r="E1238" s="7">
        <v>4.4029064880094699E-8</v>
      </c>
      <c r="F1238" s="8" t="s">
        <v>4442</v>
      </c>
      <c r="G1238" s="8" t="s">
        <v>4443</v>
      </c>
      <c r="H1238" s="9" t="s">
        <v>4444</v>
      </c>
    </row>
    <row r="1239" spans="1:8">
      <c r="A1239" s="6">
        <f>2^B1239</f>
        <v>1.5996930321551466</v>
      </c>
      <c r="B1239" s="6">
        <v>0.67779509044048603</v>
      </c>
      <c r="C1239" s="6">
        <f>B1239/D1239</f>
        <v>0.19777425423770731</v>
      </c>
      <c r="D1239" s="6">
        <v>3.4271148843561599</v>
      </c>
      <c r="E1239" s="7">
        <v>2.9975396785128102E-3</v>
      </c>
      <c r="F1239" s="8" t="s">
        <v>1495</v>
      </c>
      <c r="G1239" s="8" t="s">
        <v>1496</v>
      </c>
      <c r="H1239" s="9" t="s">
        <v>1497</v>
      </c>
    </row>
    <row r="1240" spans="1:8">
      <c r="A1240" s="6">
        <f>2^B1240</f>
        <v>1.5981834950535498</v>
      </c>
      <c r="B1240" s="6">
        <v>0.67643306045981699</v>
      </c>
      <c r="C1240" s="6">
        <f>B1240/D1240</f>
        <v>8.4208432687412002E-2</v>
      </c>
      <c r="D1240" s="6">
        <v>8.0328423041761994</v>
      </c>
      <c r="E1240" s="7">
        <v>2.27493556536732E-7</v>
      </c>
      <c r="F1240" s="8" t="s">
        <v>4445</v>
      </c>
      <c r="G1240" s="8" t="s">
        <v>4446</v>
      </c>
      <c r="H1240" s="9" t="s">
        <v>4447</v>
      </c>
    </row>
    <row r="1241" spans="1:8">
      <c r="A1241" s="6">
        <f>2^B1241</f>
        <v>1.5977940645305113</v>
      </c>
      <c r="B1241" s="6">
        <v>0.67608147508309602</v>
      </c>
      <c r="C1241" s="6">
        <f>B1241/D1241</f>
        <v>8.6762827618058633E-2</v>
      </c>
      <c r="D1241" s="6">
        <v>7.7922941614961596</v>
      </c>
      <c r="E1241" s="7">
        <v>3.5033028086651502E-7</v>
      </c>
      <c r="F1241" s="8" t="s">
        <v>4448</v>
      </c>
      <c r="G1241" s="8" t="s">
        <v>4449</v>
      </c>
      <c r="H1241" s="9" t="s">
        <v>4450</v>
      </c>
    </row>
    <row r="1242" spans="1:8">
      <c r="A1242" s="6">
        <f>2^B1242</f>
        <v>1.5970005669819558</v>
      </c>
      <c r="B1242" s="6">
        <v>0.67536482494821304</v>
      </c>
      <c r="C1242" s="6">
        <f>B1242/D1242</f>
        <v>5.902691476731866E-2</v>
      </c>
      <c r="D1242" s="6">
        <v>11.441641963000601</v>
      </c>
      <c r="E1242" s="7">
        <v>1.0544295608511401E-9</v>
      </c>
      <c r="F1242" s="8" t="s">
        <v>1424</v>
      </c>
      <c r="G1242" s="8" t="s">
        <v>1249</v>
      </c>
      <c r="H1242" s="9" t="s">
        <v>1425</v>
      </c>
    </row>
    <row r="1243" spans="1:8">
      <c r="A1243" s="6">
        <f>2^B1243</f>
        <v>1.596731345336406</v>
      </c>
      <c r="B1243" s="6">
        <v>0.67512159555731999</v>
      </c>
      <c r="C1243" s="6">
        <f>B1243/D1243</f>
        <v>8.0628158535889907E-2</v>
      </c>
      <c r="D1243" s="6">
        <v>8.3732731568810905</v>
      </c>
      <c r="E1243" s="7">
        <v>1.25081633064967E-7</v>
      </c>
      <c r="F1243" s="8" t="s">
        <v>4451</v>
      </c>
      <c r="G1243" s="8" t="s">
        <v>420</v>
      </c>
      <c r="H1243" s="9" t="s">
        <v>421</v>
      </c>
    </row>
    <row r="1244" spans="1:8">
      <c r="A1244" s="6">
        <f>2^B1244</f>
        <v>1.5965695780012965</v>
      </c>
      <c r="B1244" s="6">
        <v>0.67497542647526798</v>
      </c>
      <c r="C1244" s="6">
        <f>B1244/D1244</f>
        <v>8.0033199667285684E-2</v>
      </c>
      <c r="D1244" s="6">
        <v>8.4336928834693392</v>
      </c>
      <c r="E1244" s="7">
        <v>1.1265834422149501E-7</v>
      </c>
      <c r="F1244" s="8" t="s">
        <v>4452</v>
      </c>
      <c r="G1244" s="8" t="s">
        <v>958</v>
      </c>
      <c r="H1244" s="9" t="s">
        <v>959</v>
      </c>
    </row>
    <row r="1245" spans="1:8">
      <c r="A1245" s="6">
        <f>2^B1245</f>
        <v>1.5960477447276398</v>
      </c>
      <c r="B1245" s="6">
        <v>0.67450380948727495</v>
      </c>
      <c r="C1245" s="6">
        <f>B1245/D1245</f>
        <v>7.6876515617372868E-2</v>
      </c>
      <c r="D1245" s="6">
        <v>8.7738603144345397</v>
      </c>
      <c r="E1245" s="7">
        <v>6.3054244056041594E-8</v>
      </c>
      <c r="F1245" s="8" t="s">
        <v>4453</v>
      </c>
      <c r="G1245" s="8" t="s">
        <v>4454</v>
      </c>
      <c r="H1245" s="9" t="s">
        <v>4455</v>
      </c>
    </row>
    <row r="1246" spans="1:8">
      <c r="A1246" s="6">
        <f>2^B1246</f>
        <v>1.5957318103832721</v>
      </c>
      <c r="B1246" s="6">
        <v>0.67421820272434896</v>
      </c>
      <c r="C1246" s="6">
        <f>B1246/D1246</f>
        <v>6.7374003022187448E-2</v>
      </c>
      <c r="D1246" s="6">
        <v>10.007097285021301</v>
      </c>
      <c r="E1246" s="7">
        <v>8.6407594877492505E-9</v>
      </c>
      <c r="F1246" s="8" t="s">
        <v>4456</v>
      </c>
      <c r="G1246" s="8" t="s">
        <v>3761</v>
      </c>
      <c r="H1246" s="9" t="s">
        <v>3762</v>
      </c>
    </row>
    <row r="1247" spans="1:8">
      <c r="A1247" s="6">
        <f>2^B1247</f>
        <v>1.5955046698538335</v>
      </c>
      <c r="B1247" s="6">
        <v>0.67401283122149203</v>
      </c>
      <c r="C1247" s="6">
        <f>B1247/D1247</f>
        <v>0.11100689824797599</v>
      </c>
      <c r="D1247" s="6">
        <v>6.07181032764134</v>
      </c>
      <c r="E1247" s="7">
        <v>9.6369602060531802E-6</v>
      </c>
      <c r="F1247" s="8" t="s">
        <v>4457</v>
      </c>
      <c r="G1247" s="8" t="s">
        <v>4458</v>
      </c>
      <c r="H1247" s="9" t="s">
        <v>4459</v>
      </c>
    </row>
    <row r="1248" spans="1:8">
      <c r="A1248" s="6">
        <f>2^B1248</f>
        <v>1.5952629975069015</v>
      </c>
      <c r="B1248" s="6">
        <v>0.67379428851738199</v>
      </c>
      <c r="C1248" s="6">
        <f>B1248/D1248</f>
        <v>5.8523503056635166E-2</v>
      </c>
      <c r="D1248" s="6">
        <v>11.5132255132665</v>
      </c>
      <c r="E1248" s="7">
        <v>9.5443580394529001E-10</v>
      </c>
      <c r="F1248" s="8" t="s">
        <v>4460</v>
      </c>
      <c r="G1248" s="8" t="s">
        <v>4461</v>
      </c>
      <c r="H1248" s="9" t="s">
        <v>4462</v>
      </c>
    </row>
    <row r="1249" spans="1:8">
      <c r="A1249" s="6">
        <f>2^B1249</f>
        <v>1.5951736552235354</v>
      </c>
      <c r="B1249" s="6">
        <v>0.67371348849956803</v>
      </c>
      <c r="C1249" s="6">
        <f>B1249/D1249</f>
        <v>6.1315641738562771E-2</v>
      </c>
      <c r="D1249" s="6">
        <v>10.987628432107799</v>
      </c>
      <c r="E1249" s="7">
        <v>2.0063238310247399E-9</v>
      </c>
      <c r="F1249" s="8" t="s">
        <v>4463</v>
      </c>
      <c r="G1249" s="8" t="s">
        <v>4464</v>
      </c>
      <c r="H1249" s="9" t="s">
        <v>4465</v>
      </c>
    </row>
    <row r="1250" spans="1:8">
      <c r="A1250" s="6">
        <f>2^B1250</f>
        <v>1.5949197351719826</v>
      </c>
      <c r="B1250" s="6">
        <v>0.67348382174370802</v>
      </c>
      <c r="C1250" s="6">
        <f>B1250/D1250</f>
        <v>0.13954279243467815</v>
      </c>
      <c r="D1250" s="6">
        <v>4.8263605019870504</v>
      </c>
      <c r="E1250" s="7">
        <v>1.34565190607245E-4</v>
      </c>
      <c r="F1250" s="8" t="s">
        <v>4466</v>
      </c>
      <c r="G1250" s="8" t="s">
        <v>4467</v>
      </c>
      <c r="H1250" s="9" t="s">
        <v>4468</v>
      </c>
    </row>
    <row r="1251" spans="1:8">
      <c r="A1251" s="6">
        <f>2^B1251</f>
        <v>1.5944996942373324</v>
      </c>
      <c r="B1251" s="6">
        <v>0.67310382093772703</v>
      </c>
      <c r="C1251" s="6">
        <f>B1251/D1251</f>
        <v>9.4591191486664963E-2</v>
      </c>
      <c r="D1251" s="6">
        <v>7.1159249646688103</v>
      </c>
      <c r="E1251" s="7">
        <v>1.22929270377301E-6</v>
      </c>
      <c r="F1251" s="8" t="s">
        <v>1874</v>
      </c>
      <c r="G1251" s="8" t="s">
        <v>1018</v>
      </c>
      <c r="H1251" s="9" t="s">
        <v>1019</v>
      </c>
    </row>
    <row r="1252" spans="1:8">
      <c r="A1252" s="6">
        <f>2^B1252</f>
        <v>1.5938514741645304</v>
      </c>
      <c r="B1252" s="6">
        <v>0.67251719553297895</v>
      </c>
      <c r="C1252" s="6">
        <f>B1252/D1252</f>
        <v>0.11019349717905479</v>
      </c>
      <c r="D1252" s="6">
        <v>6.1030570110702396</v>
      </c>
      <c r="E1252" s="7">
        <v>9.0418931431082694E-6</v>
      </c>
      <c r="F1252" s="8" t="s">
        <v>4469</v>
      </c>
      <c r="G1252" s="8" t="s">
        <v>3252</v>
      </c>
      <c r="H1252" s="9" t="s">
        <v>3253</v>
      </c>
    </row>
    <row r="1253" spans="1:8">
      <c r="A1253" s="6">
        <f>2^B1253</f>
        <v>1.5932017368173113</v>
      </c>
      <c r="B1253" s="6">
        <v>0.67192895755912296</v>
      </c>
      <c r="C1253" s="6">
        <f>B1253/D1253</f>
        <v>0.21561362794459576</v>
      </c>
      <c r="D1253" s="6">
        <v>3.11635662348663</v>
      </c>
      <c r="E1253" s="7">
        <v>5.9499065442706204E-3</v>
      </c>
      <c r="F1253" s="8" t="s">
        <v>4470</v>
      </c>
      <c r="G1253" s="8" t="s">
        <v>158</v>
      </c>
      <c r="H1253" s="9" t="s">
        <v>158</v>
      </c>
    </row>
    <row r="1254" spans="1:8">
      <c r="A1254" s="6">
        <f>2^B1254</f>
        <v>1.5929608009434422</v>
      </c>
      <c r="B1254" s="6">
        <v>0.67171076593396495</v>
      </c>
      <c r="C1254" s="6">
        <f>B1254/D1254</f>
        <v>4.9778716567656825E-2</v>
      </c>
      <c r="D1254" s="6">
        <v>13.4939350037482</v>
      </c>
      <c r="E1254" s="7">
        <v>7.2335344189381004E-11</v>
      </c>
      <c r="F1254" s="8" t="s">
        <v>4471</v>
      </c>
      <c r="G1254" s="8" t="s">
        <v>1375</v>
      </c>
      <c r="H1254" s="9" t="s">
        <v>1376</v>
      </c>
    </row>
    <row r="1255" spans="1:8">
      <c r="A1255" s="6">
        <f>2^B1255</f>
        <v>1.5928272978680944</v>
      </c>
      <c r="B1255" s="6">
        <v>0.67158985128497595</v>
      </c>
      <c r="C1255" s="6">
        <f>B1255/D1255</f>
        <v>0.15930146518879842</v>
      </c>
      <c r="D1255" s="6">
        <v>4.2158422742002504</v>
      </c>
      <c r="E1255" s="7">
        <v>5.1731193338666603E-4</v>
      </c>
      <c r="F1255" s="8" t="s">
        <v>4472</v>
      </c>
      <c r="G1255" s="8" t="s">
        <v>4473</v>
      </c>
      <c r="H1255" s="9" t="s">
        <v>4474</v>
      </c>
    </row>
    <row r="1256" spans="1:8" ht="28">
      <c r="A1256" s="6">
        <f>2^B1256</f>
        <v>1.5926522823565066</v>
      </c>
      <c r="B1256" s="6">
        <v>0.67143132318611898</v>
      </c>
      <c r="C1256" s="6">
        <f>B1256/D1256</f>
        <v>5.3265217661957569E-2</v>
      </c>
      <c r="D1256" s="6">
        <v>12.6054365805335</v>
      </c>
      <c r="E1256" s="7">
        <v>2.2097592536890401E-10</v>
      </c>
      <c r="F1256" s="8" t="s">
        <v>4475</v>
      </c>
      <c r="G1256" s="8" t="s">
        <v>4476</v>
      </c>
      <c r="H1256" s="9" t="s">
        <v>4477</v>
      </c>
    </row>
    <row r="1257" spans="1:8">
      <c r="A1257" s="6">
        <f>2^B1257</f>
        <v>1.5925655940357657</v>
      </c>
      <c r="B1257" s="6">
        <v>0.67135279492505795</v>
      </c>
      <c r="C1257" s="6">
        <f>B1257/D1257</f>
        <v>6.7992002252640932E-2</v>
      </c>
      <c r="D1257" s="6">
        <v>9.8739965390411992</v>
      </c>
      <c r="E1257" s="7">
        <v>1.0618451082192999E-8</v>
      </c>
      <c r="F1257" s="8" t="s">
        <v>4478</v>
      </c>
      <c r="G1257" s="8" t="s">
        <v>4479</v>
      </c>
      <c r="H1257" s="9" t="s">
        <v>4480</v>
      </c>
    </row>
    <row r="1258" spans="1:8">
      <c r="A1258" s="6">
        <f>2^B1258</f>
        <v>1.5912400785427481</v>
      </c>
      <c r="B1258" s="6">
        <v>0.67015151888276903</v>
      </c>
      <c r="C1258" s="6">
        <f>B1258/D1258</f>
        <v>0.12743943274938824</v>
      </c>
      <c r="D1258" s="6">
        <v>5.2585883695875602</v>
      </c>
      <c r="E1258" s="7">
        <v>5.2842917188015702E-5</v>
      </c>
      <c r="F1258" s="8" t="s">
        <v>1938</v>
      </c>
      <c r="G1258" s="8" t="s">
        <v>1939</v>
      </c>
      <c r="H1258" s="9" t="s">
        <v>1940</v>
      </c>
    </row>
    <row r="1259" spans="1:8">
      <c r="A1259" s="6">
        <f>2^B1259</f>
        <v>1.5907933963005618</v>
      </c>
      <c r="B1259" s="6">
        <v>0.669746478354451</v>
      </c>
      <c r="C1259" s="6">
        <f>B1259/D1259</f>
        <v>8.0330757846053105E-2</v>
      </c>
      <c r="D1259" s="6">
        <v>8.3373603873868802</v>
      </c>
      <c r="E1259" s="7">
        <v>1.33135043666432E-7</v>
      </c>
      <c r="F1259" s="8" t="s">
        <v>4481</v>
      </c>
      <c r="G1259" s="8" t="s">
        <v>3497</v>
      </c>
      <c r="H1259" s="9" t="s">
        <v>4482</v>
      </c>
    </row>
    <row r="1260" spans="1:8">
      <c r="A1260" s="6">
        <f>2^B1260</f>
        <v>1.5905978110823835</v>
      </c>
      <c r="B1260" s="6">
        <v>0.66956909066064096</v>
      </c>
      <c r="C1260" s="6">
        <f>B1260/D1260</f>
        <v>0.10294326731720722</v>
      </c>
      <c r="D1260" s="6">
        <v>6.50425334371256</v>
      </c>
      <c r="E1260" s="7">
        <v>4.0348232484592303E-6</v>
      </c>
      <c r="F1260" s="8" t="s">
        <v>4483</v>
      </c>
      <c r="G1260" s="8" t="s">
        <v>4484</v>
      </c>
      <c r="H1260" s="9" t="s">
        <v>4485</v>
      </c>
    </row>
    <row r="1261" spans="1:8">
      <c r="A1261" s="6">
        <f>2^B1261</f>
        <v>1.5893274566749793</v>
      </c>
      <c r="B1261" s="6">
        <v>0.66841640061486296</v>
      </c>
      <c r="C1261" s="6">
        <f>B1261/D1261</f>
        <v>4.5669174773272828E-2</v>
      </c>
      <c r="D1261" s="6">
        <v>14.636051646066599</v>
      </c>
      <c r="E1261" s="7">
        <v>1.8769626727307201E-11</v>
      </c>
      <c r="F1261" s="8" t="s">
        <v>4486</v>
      </c>
      <c r="G1261" s="8" t="s">
        <v>3581</v>
      </c>
      <c r="H1261" s="9" t="s">
        <v>4487</v>
      </c>
    </row>
    <row r="1262" spans="1:8">
      <c r="A1262" s="6">
        <f>2^B1262</f>
        <v>1.5884094169999137</v>
      </c>
      <c r="B1262" s="6">
        <v>0.66758281912208695</v>
      </c>
      <c r="C1262" s="6">
        <f>B1262/D1262</f>
        <v>6.454131319574849E-2</v>
      </c>
      <c r="D1262" s="6">
        <v>10.343496065804599</v>
      </c>
      <c r="E1262" s="7">
        <v>5.1767906423631502E-9</v>
      </c>
      <c r="F1262" s="8" t="s">
        <v>4488</v>
      </c>
      <c r="G1262" s="8" t="s">
        <v>4489</v>
      </c>
      <c r="H1262" s="9" t="s">
        <v>4490</v>
      </c>
    </row>
    <row r="1263" spans="1:8">
      <c r="A1263" s="6">
        <f>2^B1263</f>
        <v>1.5878550608111801</v>
      </c>
      <c r="B1263" s="6">
        <v>0.66707922948836496</v>
      </c>
      <c r="C1263" s="6">
        <f>B1263/D1263</f>
        <v>6.8760687319489991E-2</v>
      </c>
      <c r="D1263" s="6">
        <v>9.7014624997688692</v>
      </c>
      <c r="E1263" s="7">
        <v>1.39111664747754E-8</v>
      </c>
      <c r="F1263" s="8" t="s">
        <v>4491</v>
      </c>
      <c r="G1263" s="8" t="s">
        <v>4492</v>
      </c>
      <c r="H1263" s="9" t="s">
        <v>4493</v>
      </c>
    </row>
    <row r="1264" spans="1:8">
      <c r="A1264" s="6">
        <f>2^B1264</f>
        <v>1.5870332193788041</v>
      </c>
      <c r="B1264" s="6">
        <v>0.66633232661762998</v>
      </c>
      <c r="C1264" s="6">
        <f>B1264/D1264</f>
        <v>0.12151417310081758</v>
      </c>
      <c r="D1264" s="6">
        <v>5.4835770150432497</v>
      </c>
      <c r="E1264" s="7">
        <v>3.2739410193260102E-5</v>
      </c>
      <c r="F1264" s="8" t="s">
        <v>4494</v>
      </c>
      <c r="G1264" s="8" t="s">
        <v>158</v>
      </c>
      <c r="H1264" s="9" t="s">
        <v>158</v>
      </c>
    </row>
    <row r="1265" spans="1:8">
      <c r="A1265" s="6">
        <f>2^B1265</f>
        <v>1.5869765288605207</v>
      </c>
      <c r="B1265" s="6">
        <v>0.66628079109248095</v>
      </c>
      <c r="C1265" s="6">
        <f>B1265/D1265</f>
        <v>6.7864945126793072E-2</v>
      </c>
      <c r="D1265" s="6">
        <v>9.81774596365854</v>
      </c>
      <c r="E1265" s="7">
        <v>1.15916612173107E-8</v>
      </c>
      <c r="F1265" s="8" t="s">
        <v>4495</v>
      </c>
      <c r="G1265" s="8" t="s">
        <v>4134</v>
      </c>
      <c r="H1265" s="9" t="s">
        <v>4135</v>
      </c>
    </row>
    <row r="1266" spans="1:8">
      <c r="A1266" s="6">
        <f>2^B1266</f>
        <v>1.5869326468814327</v>
      </c>
      <c r="B1266" s="6">
        <v>0.66624089813391596</v>
      </c>
      <c r="C1266" s="6">
        <f>B1266/D1266</f>
        <v>0.14954205987614733</v>
      </c>
      <c r="D1266" s="6">
        <v>4.4552074425462997</v>
      </c>
      <c r="E1266" s="7">
        <v>3.0424142823544999E-4</v>
      </c>
      <c r="F1266" s="8" t="s">
        <v>4496</v>
      </c>
      <c r="G1266" s="8" t="s">
        <v>3711</v>
      </c>
      <c r="H1266" s="9" t="s">
        <v>3712</v>
      </c>
    </row>
    <row r="1267" spans="1:8">
      <c r="A1267" s="6">
        <f>2^B1267</f>
        <v>1.5869317875857423</v>
      </c>
      <c r="B1267" s="6">
        <v>0.66624011694010199</v>
      </c>
      <c r="C1267" s="6">
        <f>B1267/D1267</f>
        <v>8.6021875462671607E-2</v>
      </c>
      <c r="D1267" s="6">
        <v>7.7450080384403002</v>
      </c>
      <c r="E1267" s="7">
        <v>3.8170453279118299E-7</v>
      </c>
      <c r="F1267" s="8" t="s">
        <v>4497</v>
      </c>
      <c r="G1267" s="8" t="s">
        <v>4498</v>
      </c>
      <c r="H1267" s="9" t="s">
        <v>4499</v>
      </c>
    </row>
    <row r="1268" spans="1:8">
      <c r="A1268" s="6">
        <f>2^B1268</f>
        <v>1.5868544840789001</v>
      </c>
      <c r="B1268" s="6">
        <v>0.66616983786240702</v>
      </c>
      <c r="C1268" s="6">
        <f>B1268/D1268</f>
        <v>0.15886309068343951</v>
      </c>
      <c r="D1268" s="6">
        <v>4.1933581613986002</v>
      </c>
      <c r="E1268" s="7">
        <v>5.4383484963532399E-4</v>
      </c>
      <c r="F1268" s="8" t="s">
        <v>1596</v>
      </c>
      <c r="G1268" s="8" t="s">
        <v>1597</v>
      </c>
      <c r="H1268" s="9" t="s">
        <v>1598</v>
      </c>
    </row>
    <row r="1269" spans="1:8">
      <c r="A1269" s="6">
        <f>2^B1269</f>
        <v>1.5862686369092789</v>
      </c>
      <c r="B1269" s="6">
        <v>0.66563711424362004</v>
      </c>
      <c r="C1269" s="6">
        <f>B1269/D1269</f>
        <v>5.5360706522254652E-2</v>
      </c>
      <c r="D1269" s="6">
        <v>12.023638353965699</v>
      </c>
      <c r="E1269" s="7">
        <v>4.7548316083916999E-10</v>
      </c>
      <c r="F1269" s="8" t="s">
        <v>4500</v>
      </c>
      <c r="G1269" s="8" t="s">
        <v>4501</v>
      </c>
      <c r="H1269" s="9" t="s">
        <v>4502</v>
      </c>
    </row>
    <row r="1270" spans="1:8">
      <c r="A1270" s="6">
        <f>2^B1270</f>
        <v>1.5858468602685105</v>
      </c>
      <c r="B1270" s="6">
        <v>0.66525346171134203</v>
      </c>
      <c r="C1270" s="6">
        <f>B1270/D1270</f>
        <v>7.8265951647210216E-2</v>
      </c>
      <c r="D1270" s="6">
        <v>8.4999089349864807</v>
      </c>
      <c r="E1270" s="7">
        <v>1.0050920296304899E-7</v>
      </c>
      <c r="F1270" s="8" t="s">
        <v>1381</v>
      </c>
      <c r="G1270" s="8" t="s">
        <v>1382</v>
      </c>
      <c r="H1270" s="9" t="s">
        <v>1383</v>
      </c>
    </row>
    <row r="1271" spans="1:8">
      <c r="A1271" s="6">
        <f>2^B1271</f>
        <v>1.585818238767893</v>
      </c>
      <c r="B1271" s="6">
        <v>0.66522742359211096</v>
      </c>
      <c r="C1271" s="6">
        <f>B1271/D1271</f>
        <v>0.10447221477303531</v>
      </c>
      <c r="D1271" s="6">
        <v>6.3675057051035999</v>
      </c>
      <c r="E1271" s="7">
        <v>5.2993768437268902E-6</v>
      </c>
      <c r="F1271" s="8" t="s">
        <v>4503</v>
      </c>
      <c r="G1271" s="8" t="s">
        <v>4504</v>
      </c>
      <c r="H1271" s="9" t="s">
        <v>4505</v>
      </c>
    </row>
    <row r="1272" spans="1:8">
      <c r="A1272" s="6">
        <f>2^B1272</f>
        <v>1.5855193936896574</v>
      </c>
      <c r="B1272" s="6">
        <v>0.66495552424640403</v>
      </c>
      <c r="C1272" s="6">
        <f>B1272/D1272</f>
        <v>8.2257453018302229E-2</v>
      </c>
      <c r="D1272" s="6">
        <v>8.08383313422617</v>
      </c>
      <c r="E1272" s="7">
        <v>2.0779947101057E-7</v>
      </c>
      <c r="F1272" s="8" t="s">
        <v>4506</v>
      </c>
      <c r="G1272" s="8" t="s">
        <v>4507</v>
      </c>
      <c r="H1272" s="9" t="s">
        <v>4508</v>
      </c>
    </row>
    <row r="1273" spans="1:8">
      <c r="A1273" s="6">
        <f>2^B1273</f>
        <v>1.5854262472453442</v>
      </c>
      <c r="B1273" s="6">
        <v>0.66487076598906203</v>
      </c>
      <c r="C1273" s="6">
        <f>B1273/D1273</f>
        <v>7.0017747714767695E-2</v>
      </c>
      <c r="D1273" s="6">
        <v>9.4957462598990698</v>
      </c>
      <c r="E1273" s="7">
        <v>1.9281427035618301E-8</v>
      </c>
      <c r="F1273" s="8" t="s">
        <v>4509</v>
      </c>
      <c r="G1273" s="8" t="s">
        <v>4510</v>
      </c>
      <c r="H1273" s="9" t="s">
        <v>4511</v>
      </c>
    </row>
    <row r="1274" spans="1:8">
      <c r="A1274" s="6">
        <f>2^B1274</f>
        <v>1.5853314670002292</v>
      </c>
      <c r="B1274" s="6">
        <v>0.66478451594918797</v>
      </c>
      <c r="C1274" s="6">
        <f>B1274/D1274</f>
        <v>0.10849281350351873</v>
      </c>
      <c r="D1274" s="6">
        <v>6.1274520816775304</v>
      </c>
      <c r="E1274" s="7">
        <v>8.6037313863319001E-6</v>
      </c>
      <c r="F1274" s="8" t="s">
        <v>4512</v>
      </c>
      <c r="G1274" s="8" t="s">
        <v>4513</v>
      </c>
      <c r="H1274" s="9" t="s">
        <v>4514</v>
      </c>
    </row>
    <row r="1275" spans="1:8">
      <c r="A1275" s="6">
        <f>2^B1275</f>
        <v>1.5852932481520938</v>
      </c>
      <c r="B1275" s="6">
        <v>0.66474973533171999</v>
      </c>
      <c r="C1275" s="6">
        <f>B1275/D1275</f>
        <v>9.3528737810156318E-2</v>
      </c>
      <c r="D1275" s="6">
        <v>7.1074383221232198</v>
      </c>
      <c r="E1275" s="7">
        <v>1.24929804630057E-6</v>
      </c>
      <c r="F1275" s="8" t="s">
        <v>4515</v>
      </c>
      <c r="G1275" s="8" t="s">
        <v>3744</v>
      </c>
      <c r="H1275" s="9" t="s">
        <v>3745</v>
      </c>
    </row>
    <row r="1276" spans="1:8">
      <c r="A1276" s="6">
        <f>2^B1276</f>
        <v>1.5848440915794473</v>
      </c>
      <c r="B1276" s="6">
        <v>0.66434092278208401</v>
      </c>
      <c r="C1276" s="6">
        <f>B1276/D1276</f>
        <v>0.15348147932594902</v>
      </c>
      <c r="D1276" s="6">
        <v>4.3284761503452902</v>
      </c>
      <c r="E1276" s="7">
        <v>4.0282457091120398E-4</v>
      </c>
      <c r="F1276" s="8" t="s">
        <v>4516</v>
      </c>
      <c r="G1276" s="8" t="s">
        <v>158</v>
      </c>
      <c r="H1276" s="9" t="s">
        <v>158</v>
      </c>
    </row>
    <row r="1277" spans="1:8">
      <c r="A1277" s="6">
        <f>2^B1277</f>
        <v>1.5844989407307724</v>
      </c>
      <c r="B1277" s="6">
        <v>0.66402669524998403</v>
      </c>
      <c r="C1277" s="6">
        <f>B1277/D1277</f>
        <v>7.9007976793744425E-2</v>
      </c>
      <c r="D1277" s="6">
        <v>8.4045525806017007</v>
      </c>
      <c r="E1277" s="7">
        <v>1.1848109897359701E-7</v>
      </c>
      <c r="F1277" s="8" t="s">
        <v>4517</v>
      </c>
      <c r="G1277" s="8" t="s">
        <v>4518</v>
      </c>
      <c r="H1277" s="9" t="s">
        <v>4519</v>
      </c>
    </row>
    <row r="1278" spans="1:8">
      <c r="A1278" s="6">
        <f>2^B1278</f>
        <v>1.5841058319158958</v>
      </c>
      <c r="B1278" s="6">
        <v>0.66366872309419001</v>
      </c>
      <c r="C1278" s="6">
        <f>B1278/D1278</f>
        <v>7.856877270053915E-2</v>
      </c>
      <c r="D1278" s="6">
        <v>8.4469783640853002</v>
      </c>
      <c r="E1278" s="7">
        <v>1.10103440321234E-7</v>
      </c>
      <c r="F1278" s="8" t="s">
        <v>4520</v>
      </c>
      <c r="G1278" s="8" t="s">
        <v>4436</v>
      </c>
      <c r="H1278" s="9" t="s">
        <v>4437</v>
      </c>
    </row>
    <row r="1279" spans="1:8">
      <c r="A1279" s="6">
        <f>2^B1279</f>
        <v>1.5835483711947849</v>
      </c>
      <c r="B1279" s="6">
        <v>0.66316093671690801</v>
      </c>
      <c r="C1279" s="6">
        <f>B1279/D1279</f>
        <v>0.11203705154274897</v>
      </c>
      <c r="D1279" s="6">
        <v>5.9191216440024901</v>
      </c>
      <c r="E1279" s="7">
        <v>1.31823630376956E-5</v>
      </c>
      <c r="F1279" s="8" t="s">
        <v>4521</v>
      </c>
      <c r="G1279" s="8" t="s">
        <v>1483</v>
      </c>
      <c r="H1279" s="9" t="s">
        <v>1484</v>
      </c>
    </row>
    <row r="1280" spans="1:8">
      <c r="A1280" s="6">
        <f>2^B1280</f>
        <v>1.5824271344677818</v>
      </c>
      <c r="B1280" s="6">
        <v>0.66213906985126403</v>
      </c>
      <c r="C1280" s="6">
        <f>B1280/D1280</f>
        <v>5.9574562197185946E-2</v>
      </c>
      <c r="D1280" s="6">
        <v>11.114459685992299</v>
      </c>
      <c r="E1280" s="7">
        <v>1.6729458377122701E-9</v>
      </c>
      <c r="F1280" s="8" t="s">
        <v>4522</v>
      </c>
      <c r="G1280" s="8" t="s">
        <v>158</v>
      </c>
      <c r="H1280" s="9" t="s">
        <v>158</v>
      </c>
    </row>
    <row r="1281" spans="1:8">
      <c r="A1281" s="6">
        <f>2^B1281</f>
        <v>1.5820857728125044</v>
      </c>
      <c r="B1281" s="6">
        <v>0.66182781767214005</v>
      </c>
      <c r="C1281" s="6">
        <f>B1281/D1281</f>
        <v>9.8541902149761856E-2</v>
      </c>
      <c r="D1281" s="6">
        <v>6.7162070472955602</v>
      </c>
      <c r="E1281" s="7">
        <v>2.6574794828138998E-6</v>
      </c>
      <c r="F1281" s="8" t="s">
        <v>4523</v>
      </c>
      <c r="G1281" s="8" t="s">
        <v>1531</v>
      </c>
      <c r="H1281" s="9" t="s">
        <v>1532</v>
      </c>
    </row>
    <row r="1282" spans="1:8">
      <c r="A1282" s="6">
        <f>2^B1282</f>
        <v>1.5815558723483114</v>
      </c>
      <c r="B1282" s="6">
        <v>0.66134452350374096</v>
      </c>
      <c r="C1282" s="6">
        <f>B1282/D1282</f>
        <v>7.467567355583643E-2</v>
      </c>
      <c r="D1282" s="6">
        <v>8.8562244170351008</v>
      </c>
      <c r="E1282" s="7">
        <v>5.4906702762786198E-8</v>
      </c>
      <c r="F1282" s="8" t="s">
        <v>4524</v>
      </c>
      <c r="G1282" s="8" t="s">
        <v>3637</v>
      </c>
      <c r="H1282" s="9" t="s">
        <v>3638</v>
      </c>
    </row>
    <row r="1283" spans="1:8">
      <c r="A1283" s="6">
        <f>2^B1283</f>
        <v>1.5802606736516025</v>
      </c>
      <c r="B1283" s="6">
        <v>0.66016255939289503</v>
      </c>
      <c r="C1283" s="6">
        <f>B1283/D1283</f>
        <v>9.4539860394211292E-2</v>
      </c>
      <c r="D1283" s="6">
        <v>6.9829017796319599</v>
      </c>
      <c r="E1283" s="7">
        <v>1.5850139598971099E-6</v>
      </c>
      <c r="F1283" s="8" t="s">
        <v>4525</v>
      </c>
      <c r="G1283" s="8" t="s">
        <v>4526</v>
      </c>
      <c r="H1283" s="9" t="s">
        <v>4527</v>
      </c>
    </row>
    <row r="1284" spans="1:8">
      <c r="A1284" s="6">
        <f>2^B1284</f>
        <v>1.57937573508661</v>
      </c>
      <c r="B1284" s="6">
        <v>0.65935443064171495</v>
      </c>
      <c r="C1284" s="6">
        <f>B1284/D1284</f>
        <v>0.15127866786986746</v>
      </c>
      <c r="D1284" s="6">
        <v>4.3585420200084197</v>
      </c>
      <c r="E1284" s="7">
        <v>3.7684431751335999E-4</v>
      </c>
      <c r="F1284" s="8" t="s">
        <v>4528</v>
      </c>
      <c r="G1284" s="8" t="s">
        <v>4529</v>
      </c>
      <c r="H1284" s="9" t="s">
        <v>4530</v>
      </c>
    </row>
    <row r="1285" spans="1:8">
      <c r="A1285" s="6">
        <f>2^B1285</f>
        <v>1.5792003492513904</v>
      </c>
      <c r="B1285" s="6">
        <v>0.65919421396925404</v>
      </c>
      <c r="C1285" s="6">
        <f>B1285/D1285</f>
        <v>0.13487944666084603</v>
      </c>
      <c r="D1285" s="6">
        <v>4.8872843883085899</v>
      </c>
      <c r="E1285" s="7">
        <v>1.1782556235123E-4</v>
      </c>
      <c r="F1285" s="8" t="s">
        <v>4531</v>
      </c>
      <c r="G1285" s="8" t="s">
        <v>4532</v>
      </c>
      <c r="H1285" s="9" t="s">
        <v>4533</v>
      </c>
    </row>
    <row r="1286" spans="1:8">
      <c r="A1286" s="6">
        <f>2^B1286</f>
        <v>1.5787517680719567</v>
      </c>
      <c r="B1286" s="6">
        <v>0.65878434971335997</v>
      </c>
      <c r="C1286" s="6">
        <f>B1286/D1286</f>
        <v>0.11797987958898763</v>
      </c>
      <c r="D1286" s="6">
        <v>5.5838703345722998</v>
      </c>
      <c r="E1286" s="7">
        <v>2.6497575154555602E-5</v>
      </c>
      <c r="F1286" s="8" t="s">
        <v>4534</v>
      </c>
      <c r="G1286" s="8" t="s">
        <v>4535</v>
      </c>
      <c r="H1286" s="9" t="s">
        <v>4536</v>
      </c>
    </row>
    <row r="1287" spans="1:8">
      <c r="A1287" s="6">
        <f>2^B1287</f>
        <v>1.577740750303954</v>
      </c>
      <c r="B1287" s="6">
        <v>0.65786016544139603</v>
      </c>
      <c r="C1287" s="6">
        <f>B1287/D1287</f>
        <v>0.10947288013922683</v>
      </c>
      <c r="D1287" s="6">
        <v>6.0093437260875397</v>
      </c>
      <c r="E1287" s="7">
        <v>1.09507281686547E-5</v>
      </c>
      <c r="F1287" s="8" t="s">
        <v>4537</v>
      </c>
      <c r="G1287" s="8" t="s">
        <v>4538</v>
      </c>
      <c r="H1287" s="9" t="s">
        <v>4539</v>
      </c>
    </row>
    <row r="1288" spans="1:8">
      <c r="A1288" s="6">
        <f>2^B1288</f>
        <v>1.5775651393300811</v>
      </c>
      <c r="B1288" s="6">
        <v>0.657699576839051</v>
      </c>
      <c r="C1288" s="6">
        <f>B1288/D1288</f>
        <v>5.012698227171597E-2</v>
      </c>
      <c r="D1288" s="6">
        <v>13.120669687912899</v>
      </c>
      <c r="E1288" s="7">
        <v>1.1476668437120301E-10</v>
      </c>
      <c r="F1288" s="8" t="s">
        <v>4540</v>
      </c>
      <c r="G1288" s="8" t="s">
        <v>4541</v>
      </c>
      <c r="H1288" s="9" t="s">
        <v>4542</v>
      </c>
    </row>
    <row r="1289" spans="1:8">
      <c r="A1289" s="6">
        <f>2^B1289</f>
        <v>1.5773865013913346</v>
      </c>
      <c r="B1289" s="6">
        <v>0.65753620186664696</v>
      </c>
      <c r="C1289" s="6">
        <f>B1289/D1289</f>
        <v>6.5696481983105265E-2</v>
      </c>
      <c r="D1289" s="6">
        <v>10.0086973003477</v>
      </c>
      <c r="E1289" s="7">
        <v>8.6194801414350602E-9</v>
      </c>
      <c r="F1289" s="8" t="s">
        <v>4543</v>
      </c>
      <c r="G1289" s="8" t="s">
        <v>4544</v>
      </c>
      <c r="H1289" s="9" t="s">
        <v>4545</v>
      </c>
    </row>
    <row r="1290" spans="1:8">
      <c r="A1290" s="6">
        <f>2^B1290</f>
        <v>1.576920789145174</v>
      </c>
      <c r="B1290" s="6">
        <v>0.65711019343372401</v>
      </c>
      <c r="C1290" s="6">
        <f>B1290/D1290</f>
        <v>7.9672930095258429E-2</v>
      </c>
      <c r="D1290" s="6">
        <v>8.2475966761617894</v>
      </c>
      <c r="E1290" s="7">
        <v>1.55718138634494E-7</v>
      </c>
      <c r="F1290" s="8" t="s">
        <v>4546</v>
      </c>
      <c r="G1290" s="8" t="s">
        <v>4547</v>
      </c>
      <c r="H1290" s="9" t="s">
        <v>4548</v>
      </c>
    </row>
    <row r="1291" spans="1:8">
      <c r="A1291" s="6">
        <f>2^B1291</f>
        <v>1.5767305022733458</v>
      </c>
      <c r="B1291" s="6">
        <v>0.65693609306478795</v>
      </c>
      <c r="C1291" s="6">
        <f>B1291/D1291</f>
        <v>6.5178287885899563E-2</v>
      </c>
      <c r="D1291" s="6">
        <v>10.079063356417301</v>
      </c>
      <c r="E1291" s="7">
        <v>7.7358385829127502E-9</v>
      </c>
      <c r="F1291" s="8" t="s">
        <v>4549</v>
      </c>
      <c r="G1291" s="8" t="s">
        <v>4550</v>
      </c>
      <c r="H1291" s="9" t="s">
        <v>4551</v>
      </c>
    </row>
    <row r="1292" spans="1:8">
      <c r="A1292" s="6">
        <f>2^B1292</f>
        <v>1.5766824036014946</v>
      </c>
      <c r="B1292" s="6">
        <v>0.65689208251657905</v>
      </c>
      <c r="C1292" s="6">
        <f>B1292/D1292</f>
        <v>0.1453806537886467</v>
      </c>
      <c r="D1292" s="6">
        <v>4.5184284524649598</v>
      </c>
      <c r="E1292" s="7">
        <v>2.6458448424395098E-4</v>
      </c>
      <c r="F1292" s="8" t="s">
        <v>4552</v>
      </c>
      <c r="G1292" s="8" t="s">
        <v>4553</v>
      </c>
      <c r="H1292" s="9" t="s">
        <v>4554</v>
      </c>
    </row>
    <row r="1293" spans="1:8">
      <c r="A1293" s="6">
        <f>2^B1293</f>
        <v>1.5766804259349638</v>
      </c>
      <c r="B1293" s="6">
        <v>0.65689027291213398</v>
      </c>
      <c r="C1293" s="6">
        <f>B1293/D1293</f>
        <v>4.9538243703746328E-2</v>
      </c>
      <c r="D1293" s="6">
        <v>13.260265681612299</v>
      </c>
      <c r="E1293" s="7">
        <v>9.6449648841872003E-11</v>
      </c>
      <c r="F1293" s="8" t="s">
        <v>4555</v>
      </c>
      <c r="G1293" s="8" t="s">
        <v>310</v>
      </c>
      <c r="H1293" s="9" t="s">
        <v>311</v>
      </c>
    </row>
    <row r="1294" spans="1:8">
      <c r="A1294" s="6">
        <f>2^B1294</f>
        <v>1.5765639713681834</v>
      </c>
      <c r="B1294" s="6">
        <v>0.65678371065124297</v>
      </c>
      <c r="C1294" s="6">
        <f>B1294/D1294</f>
        <v>8.972000899037294E-2</v>
      </c>
      <c r="D1294" s="6">
        <v>7.3203705398838803</v>
      </c>
      <c r="E1294" s="7">
        <v>8.3568966322793496E-7</v>
      </c>
      <c r="F1294" s="8" t="s">
        <v>4556</v>
      </c>
      <c r="G1294" s="8" t="s">
        <v>4557</v>
      </c>
      <c r="H1294" s="9" t="s">
        <v>4558</v>
      </c>
    </row>
    <row r="1295" spans="1:8">
      <c r="A1295" s="6">
        <f>2^B1295</f>
        <v>1.5764753615190692</v>
      </c>
      <c r="B1295" s="6">
        <v>0.65670262254771605</v>
      </c>
      <c r="C1295" s="6">
        <f>B1295/D1295</f>
        <v>0.11953573719626225</v>
      </c>
      <c r="D1295" s="6">
        <v>5.4937764885282396</v>
      </c>
      <c r="E1295" s="7">
        <v>3.2040920490502097E-5</v>
      </c>
      <c r="F1295" s="8" t="s">
        <v>1435</v>
      </c>
      <c r="G1295" s="8" t="s">
        <v>1436</v>
      </c>
      <c r="H1295" s="9" t="s">
        <v>1437</v>
      </c>
    </row>
    <row r="1296" spans="1:8">
      <c r="A1296" s="6">
        <f>2^B1296</f>
        <v>1.5755591598720384</v>
      </c>
      <c r="B1296" s="6">
        <v>0.65586392639709901</v>
      </c>
      <c r="C1296" s="6">
        <f>B1296/D1296</f>
        <v>6.1862907812980393E-2</v>
      </c>
      <c r="D1296" s="6">
        <v>10.601892953041601</v>
      </c>
      <c r="E1296" s="7">
        <v>3.5212922110059501E-9</v>
      </c>
      <c r="F1296" s="8" t="s">
        <v>4559</v>
      </c>
      <c r="G1296" s="8" t="s">
        <v>3783</v>
      </c>
      <c r="H1296" s="9" t="s">
        <v>3784</v>
      </c>
    </row>
    <row r="1297" spans="1:8">
      <c r="A1297" s="6">
        <f>2^B1297</f>
        <v>1.5735945319785629</v>
      </c>
      <c r="B1297" s="6">
        <v>0.65406384957382102</v>
      </c>
      <c r="C1297" s="6">
        <f>B1297/D1297</f>
        <v>0.12939177400552107</v>
      </c>
      <c r="D1297" s="6">
        <v>5.0549105969125403</v>
      </c>
      <c r="E1297" s="7">
        <v>8.1898496703781601E-5</v>
      </c>
      <c r="F1297" s="8" t="s">
        <v>4560</v>
      </c>
      <c r="G1297" s="8" t="s">
        <v>158</v>
      </c>
      <c r="H1297" s="9" t="s">
        <v>158</v>
      </c>
    </row>
    <row r="1298" spans="1:8">
      <c r="A1298" s="6">
        <f>2^B1298</f>
        <v>1.5735558990335761</v>
      </c>
      <c r="B1298" s="6">
        <v>0.65402842987630605</v>
      </c>
      <c r="C1298" s="6">
        <f>B1298/D1298</f>
        <v>9.6335874592240703E-2</v>
      </c>
      <c r="D1298" s="6">
        <v>6.7890433615161703</v>
      </c>
      <c r="E1298" s="7">
        <v>2.3054641633642402E-6</v>
      </c>
      <c r="F1298" s="8" t="s">
        <v>4561</v>
      </c>
      <c r="G1298" s="8" t="s">
        <v>4562</v>
      </c>
      <c r="H1298" s="9" t="s">
        <v>4563</v>
      </c>
    </row>
    <row r="1299" spans="1:8">
      <c r="A1299" s="6">
        <f>2^B1299</f>
        <v>1.5732916728846693</v>
      </c>
      <c r="B1299" s="6">
        <v>0.65378615709576304</v>
      </c>
      <c r="C1299" s="6">
        <f>B1299/D1299</f>
        <v>0.11371933451045271</v>
      </c>
      <c r="D1299" s="6">
        <v>5.74912049837637</v>
      </c>
      <c r="E1299" s="7">
        <v>1.87495659821594E-5</v>
      </c>
      <c r="F1299" s="8" t="s">
        <v>4564</v>
      </c>
      <c r="G1299" s="8" t="s">
        <v>4565</v>
      </c>
      <c r="H1299" s="9" t="s">
        <v>4566</v>
      </c>
    </row>
    <row r="1300" spans="1:8">
      <c r="A1300" s="6">
        <f>2^B1300</f>
        <v>1.5732309115684577</v>
      </c>
      <c r="B1300" s="6">
        <v>0.653730438411257</v>
      </c>
      <c r="C1300" s="6">
        <f>B1300/D1300</f>
        <v>9.0327216487698203E-2</v>
      </c>
      <c r="D1300" s="6">
        <v>7.2373583935279298</v>
      </c>
      <c r="E1300" s="7">
        <v>9.7679722376168305E-7</v>
      </c>
      <c r="F1300" s="8" t="s">
        <v>4567</v>
      </c>
      <c r="G1300" s="8" t="s">
        <v>4568</v>
      </c>
      <c r="H1300" s="9" t="s">
        <v>4569</v>
      </c>
    </row>
    <row r="1301" spans="1:8">
      <c r="A1301" s="6">
        <f>2^B1301</f>
        <v>1.5727283437725705</v>
      </c>
      <c r="B1301" s="6">
        <v>0.65326949660358802</v>
      </c>
      <c r="C1301" s="6">
        <f>B1301/D1301</f>
        <v>4.5889443212837465E-2</v>
      </c>
      <c r="D1301" s="6">
        <v>14.235725057148599</v>
      </c>
      <c r="E1301" s="7">
        <v>2.9804929799106702E-11</v>
      </c>
      <c r="F1301" s="8" t="s">
        <v>4570</v>
      </c>
      <c r="G1301" s="8" t="s">
        <v>4571</v>
      </c>
      <c r="H1301" s="9" t="s">
        <v>4572</v>
      </c>
    </row>
    <row r="1302" spans="1:8">
      <c r="A1302" s="6">
        <f>2^B1302</f>
        <v>1.5724513782833747</v>
      </c>
      <c r="B1302" s="6">
        <v>0.65301540826899096</v>
      </c>
      <c r="C1302" s="6">
        <f>B1302/D1302</f>
        <v>7.7571861817906346E-2</v>
      </c>
      <c r="D1302" s="6">
        <v>8.4181994987034301</v>
      </c>
      <c r="E1302" s="7">
        <v>1.15716097432516E-7</v>
      </c>
      <c r="F1302" s="8" t="s">
        <v>4573</v>
      </c>
      <c r="G1302" s="8" t="s">
        <v>4574</v>
      </c>
      <c r="H1302" s="9" t="s">
        <v>4575</v>
      </c>
    </row>
    <row r="1303" spans="1:8">
      <c r="A1303" s="6">
        <f>2^B1303</f>
        <v>1.5721278631067963</v>
      </c>
      <c r="B1303" s="6">
        <v>0.65271855854333904</v>
      </c>
      <c r="C1303" s="6">
        <f>B1303/D1303</f>
        <v>0.12312581865713054</v>
      </c>
      <c r="D1303" s="6">
        <v>5.3012322327047396</v>
      </c>
      <c r="E1303" s="7">
        <v>4.82380016165524E-5</v>
      </c>
      <c r="F1303" s="8" t="s">
        <v>4576</v>
      </c>
      <c r="G1303" s="8" t="s">
        <v>4577</v>
      </c>
      <c r="H1303" s="9" t="s">
        <v>4578</v>
      </c>
    </row>
    <row r="1304" spans="1:8">
      <c r="A1304" s="6">
        <f>2^B1304</f>
        <v>1.5719589335802941</v>
      </c>
      <c r="B1304" s="6">
        <v>0.65256352860546596</v>
      </c>
      <c r="C1304" s="6">
        <f>B1304/D1304</f>
        <v>7.2789979233218158E-2</v>
      </c>
      <c r="D1304" s="6">
        <v>8.9650187495542593</v>
      </c>
      <c r="E1304" s="7">
        <v>4.5793833610342199E-8</v>
      </c>
      <c r="F1304" s="8" t="s">
        <v>4579</v>
      </c>
      <c r="G1304" s="8" t="s">
        <v>4580</v>
      </c>
      <c r="H1304" s="9" t="s">
        <v>4581</v>
      </c>
    </row>
    <row r="1305" spans="1:8">
      <c r="A1305" s="6">
        <f>2^B1305</f>
        <v>1.5713845223713161</v>
      </c>
      <c r="B1305" s="6">
        <v>0.65203625551332001</v>
      </c>
      <c r="C1305" s="6">
        <f>B1305/D1305</f>
        <v>0.19802741128470758</v>
      </c>
      <c r="D1305" s="6">
        <v>3.2926565634687601</v>
      </c>
      <c r="E1305" s="7">
        <v>4.0368067492062001E-3</v>
      </c>
      <c r="F1305" s="8" t="s">
        <v>4582</v>
      </c>
      <c r="G1305" s="8" t="s">
        <v>4583</v>
      </c>
      <c r="H1305" s="9" t="s">
        <v>4584</v>
      </c>
    </row>
    <row r="1306" spans="1:8">
      <c r="A1306" s="6">
        <f>2^B1306</f>
        <v>1.5713689858458706</v>
      </c>
      <c r="B1306" s="6">
        <v>0.65202199129046301</v>
      </c>
      <c r="C1306" s="6">
        <f>B1306/D1306</f>
        <v>0.10110446772700508</v>
      </c>
      <c r="D1306" s="6">
        <v>6.4489928679611399</v>
      </c>
      <c r="E1306" s="7">
        <v>4.5033900896775204E-6</v>
      </c>
      <c r="F1306" s="8" t="s">
        <v>4585</v>
      </c>
      <c r="G1306" s="8" t="s">
        <v>4586</v>
      </c>
      <c r="H1306" s="9" t="s">
        <v>4587</v>
      </c>
    </row>
    <row r="1307" spans="1:8">
      <c r="A1307" s="6">
        <f>2^B1307</f>
        <v>1.5712743893154004</v>
      </c>
      <c r="B1307" s="6">
        <v>0.65193513832679895</v>
      </c>
      <c r="C1307" s="6">
        <f>B1307/D1307</f>
        <v>7.4846010356150253E-2</v>
      </c>
      <c r="D1307" s="6">
        <v>8.7103525655489804</v>
      </c>
      <c r="E1307" s="7">
        <v>7.0193138276511705E-8</v>
      </c>
      <c r="F1307" s="8" t="s">
        <v>4588</v>
      </c>
      <c r="G1307" s="8" t="s">
        <v>420</v>
      </c>
      <c r="H1307" s="9" t="s">
        <v>421</v>
      </c>
    </row>
    <row r="1308" spans="1:8">
      <c r="A1308" s="6">
        <f>2^B1308</f>
        <v>1.5704987608437522</v>
      </c>
      <c r="B1308" s="6">
        <v>0.65122280467387705</v>
      </c>
      <c r="C1308" s="6">
        <f>B1308/D1308</f>
        <v>0.12811719321267995</v>
      </c>
      <c r="D1308" s="6">
        <v>5.0830242869340703</v>
      </c>
      <c r="E1308" s="7">
        <v>7.7072487191559295E-5</v>
      </c>
      <c r="F1308" s="8" t="s">
        <v>4589</v>
      </c>
      <c r="G1308" s="8" t="s">
        <v>4590</v>
      </c>
      <c r="H1308" s="9" t="s">
        <v>4591</v>
      </c>
    </row>
    <row r="1309" spans="1:8">
      <c r="A1309" s="6">
        <f>2^B1309</f>
        <v>1.570440859568627</v>
      </c>
      <c r="B1309" s="6">
        <v>0.65116961429609899</v>
      </c>
      <c r="C1309" s="6">
        <f>B1309/D1309</f>
        <v>0.14094932413520375</v>
      </c>
      <c r="D1309" s="6">
        <v>4.6198846166262797</v>
      </c>
      <c r="E1309" s="7">
        <v>2.11578943427389E-4</v>
      </c>
      <c r="F1309" s="8" t="s">
        <v>4592</v>
      </c>
      <c r="G1309" s="8" t="s">
        <v>158</v>
      </c>
      <c r="H1309" s="9" t="s">
        <v>158</v>
      </c>
    </row>
    <row r="1310" spans="1:8">
      <c r="A1310" s="6">
        <f>2^B1310</f>
        <v>1.5694610770058952</v>
      </c>
      <c r="B1310" s="6">
        <v>0.65026925019630599</v>
      </c>
      <c r="C1310" s="6">
        <f>B1310/D1310</f>
        <v>0.11499385138780097</v>
      </c>
      <c r="D1310" s="6">
        <v>5.6548175606655899</v>
      </c>
      <c r="E1310" s="7">
        <v>2.28316232208197E-5</v>
      </c>
      <c r="F1310" s="8" t="s">
        <v>4593</v>
      </c>
      <c r="G1310" s="8" t="s">
        <v>4550</v>
      </c>
      <c r="H1310" s="9" t="s">
        <v>4551</v>
      </c>
    </row>
    <row r="1311" spans="1:8">
      <c r="A1311" s="6">
        <f>2^B1311</f>
        <v>1.5693223284598927</v>
      </c>
      <c r="B1311" s="6">
        <v>0.65014170279113603</v>
      </c>
      <c r="C1311" s="6">
        <f>B1311/D1311</f>
        <v>6.0680338327171922E-2</v>
      </c>
      <c r="D1311" s="6">
        <v>10.714206952600501</v>
      </c>
      <c r="E1311" s="7">
        <v>2.9846582083409201E-9</v>
      </c>
      <c r="F1311" s="8" t="s">
        <v>4594</v>
      </c>
      <c r="G1311" s="8" t="s">
        <v>4595</v>
      </c>
      <c r="H1311" s="9" t="s">
        <v>4596</v>
      </c>
    </row>
    <row r="1312" spans="1:8">
      <c r="A1312" s="6">
        <f>2^B1312</f>
        <v>1.568275744005283</v>
      </c>
      <c r="B1312" s="6">
        <v>0.64917924538029903</v>
      </c>
      <c r="C1312" s="6">
        <f>B1312/D1312</f>
        <v>0.11023826850104274</v>
      </c>
      <c r="D1312" s="6">
        <v>5.8888737478143396</v>
      </c>
      <c r="E1312" s="7">
        <v>1.40313631195091E-5</v>
      </c>
      <c r="F1312" s="8" t="s">
        <v>4597</v>
      </c>
      <c r="G1312" s="8" t="s">
        <v>4577</v>
      </c>
      <c r="H1312" s="9" t="s">
        <v>4578</v>
      </c>
    </row>
    <row r="1313" spans="1:8">
      <c r="A1313" s="6">
        <f>2^B1313</f>
        <v>1.5680289887670844</v>
      </c>
      <c r="B1313" s="6">
        <v>0.64895223136888802</v>
      </c>
      <c r="C1313" s="6">
        <f>B1313/D1313</f>
        <v>0.13051967938287526</v>
      </c>
      <c r="D1313" s="6">
        <v>4.9720642468421001</v>
      </c>
      <c r="E1313" s="7">
        <v>9.7994302536323004E-5</v>
      </c>
      <c r="F1313" s="8" t="s">
        <v>4598</v>
      </c>
      <c r="G1313" s="8" t="s">
        <v>4599</v>
      </c>
      <c r="H1313" s="9" t="s">
        <v>4600</v>
      </c>
    </row>
    <row r="1314" spans="1:8">
      <c r="A1314" s="6">
        <f>2^B1314</f>
        <v>1.5680047424316292</v>
      </c>
      <c r="B1314" s="6">
        <v>0.64892992289205398</v>
      </c>
      <c r="C1314" s="6">
        <f>B1314/D1314</f>
        <v>9.4473007151328142E-2</v>
      </c>
      <c r="D1314" s="6">
        <v>6.8689453470300696</v>
      </c>
      <c r="E1314" s="7">
        <v>1.9743308497062399E-6</v>
      </c>
      <c r="F1314" s="8" t="s">
        <v>1782</v>
      </c>
      <c r="G1314" s="8" t="s">
        <v>1783</v>
      </c>
      <c r="H1314" s="9" t="s">
        <v>1784</v>
      </c>
    </row>
    <row r="1315" spans="1:8">
      <c r="A1315" s="6">
        <f>2^B1315</f>
        <v>1.5675374358282907</v>
      </c>
      <c r="B1315" s="6">
        <v>0.64849989778897799</v>
      </c>
      <c r="C1315" s="6">
        <f>B1315/D1315</f>
        <v>0.16545022937093828</v>
      </c>
      <c r="D1315" s="6">
        <v>3.9196071244787798</v>
      </c>
      <c r="E1315" s="7">
        <v>1.0008360541272499E-3</v>
      </c>
      <c r="F1315" s="8" t="s">
        <v>4601</v>
      </c>
      <c r="G1315" s="8" t="s">
        <v>158</v>
      </c>
      <c r="H1315" s="9" t="s">
        <v>158</v>
      </c>
    </row>
    <row r="1316" spans="1:8">
      <c r="A1316" s="6">
        <f>2^B1316</f>
        <v>1.5670454071130206</v>
      </c>
      <c r="B1316" s="6">
        <v>0.64804698432081198</v>
      </c>
      <c r="C1316" s="6">
        <f>B1316/D1316</f>
        <v>0.19590263563125068</v>
      </c>
      <c r="D1316" s="6">
        <v>3.3080054397054499</v>
      </c>
      <c r="E1316" s="7">
        <v>3.9022122929365101E-3</v>
      </c>
      <c r="F1316" s="8" t="s">
        <v>4602</v>
      </c>
      <c r="G1316" s="8" t="s">
        <v>1567</v>
      </c>
      <c r="H1316" s="9" t="s">
        <v>1568</v>
      </c>
    </row>
    <row r="1317" spans="1:8">
      <c r="A1317" s="6">
        <f>2^B1317</f>
        <v>1.5669305605104837</v>
      </c>
      <c r="B1317" s="6">
        <v>0.64794124731087399</v>
      </c>
      <c r="C1317" s="6">
        <f>B1317/D1317</f>
        <v>8.8989846352978588E-2</v>
      </c>
      <c r="D1317" s="6">
        <v>7.2810694013428501</v>
      </c>
      <c r="E1317" s="7">
        <v>8.9965188044800703E-7</v>
      </c>
      <c r="F1317" s="8" t="s">
        <v>4603</v>
      </c>
      <c r="G1317" s="8" t="s">
        <v>4604</v>
      </c>
      <c r="H1317" s="9" t="s">
        <v>4605</v>
      </c>
    </row>
    <row r="1318" spans="1:8">
      <c r="A1318" s="6">
        <f>2^B1318</f>
        <v>1.5665649424772856</v>
      </c>
      <c r="B1318" s="6">
        <v>0.64760457835746699</v>
      </c>
      <c r="C1318" s="6">
        <f>B1318/D1318</f>
        <v>0.10523333924669812</v>
      </c>
      <c r="D1318" s="6">
        <v>6.1539867782708102</v>
      </c>
      <c r="E1318" s="7">
        <v>8.1519343831534499E-6</v>
      </c>
      <c r="F1318" s="8" t="s">
        <v>1457</v>
      </c>
      <c r="G1318" s="8" t="s">
        <v>1458</v>
      </c>
      <c r="H1318" s="9" t="s">
        <v>1459</v>
      </c>
    </row>
    <row r="1319" spans="1:8">
      <c r="A1319" s="6">
        <f>2^B1319</f>
        <v>1.5661107278458941</v>
      </c>
      <c r="B1319" s="6">
        <v>0.64718621829101797</v>
      </c>
      <c r="C1319" s="6">
        <f>B1319/D1319</f>
        <v>5.6057992229336287E-2</v>
      </c>
      <c r="D1319" s="6">
        <v>11.544941096772501</v>
      </c>
      <c r="E1319" s="7">
        <v>9.1335948929041701E-10</v>
      </c>
      <c r="F1319" s="8" t="s">
        <v>4606</v>
      </c>
      <c r="G1319" s="8" t="s">
        <v>4607</v>
      </c>
      <c r="H1319" s="9" t="s">
        <v>4608</v>
      </c>
    </row>
    <row r="1320" spans="1:8">
      <c r="A1320" s="6">
        <f>2^B1320</f>
        <v>1.5656556786507321</v>
      </c>
      <c r="B1320" s="6">
        <v>0.646766967851088</v>
      </c>
      <c r="C1320" s="6">
        <f>B1320/D1320</f>
        <v>6.6041274277705231E-2</v>
      </c>
      <c r="D1320" s="6">
        <v>9.7933750510539301</v>
      </c>
      <c r="E1320" s="7">
        <v>1.20418628654847E-8</v>
      </c>
      <c r="F1320" s="8" t="s">
        <v>4609</v>
      </c>
      <c r="G1320" s="8" t="s">
        <v>4610</v>
      </c>
      <c r="H1320" s="9" t="s">
        <v>4611</v>
      </c>
    </row>
    <row r="1321" spans="1:8">
      <c r="A1321" s="6">
        <f>2^B1321</f>
        <v>1.5652072219840749</v>
      </c>
      <c r="B1321" s="6">
        <v>0.646353672070341</v>
      </c>
      <c r="C1321" s="6">
        <f>B1321/D1321</f>
        <v>9.1847163450093749E-2</v>
      </c>
      <c r="D1321" s="6">
        <v>7.0372741823599698</v>
      </c>
      <c r="E1321" s="7">
        <v>1.4282057816978E-6</v>
      </c>
      <c r="F1321" s="8" t="s">
        <v>4612</v>
      </c>
      <c r="G1321" s="8" t="s">
        <v>4613</v>
      </c>
      <c r="H1321" s="9" t="s">
        <v>4614</v>
      </c>
    </row>
    <row r="1322" spans="1:8">
      <c r="A1322" s="6">
        <f>2^B1322</f>
        <v>1.5650782612468921</v>
      </c>
      <c r="B1322" s="6">
        <v>0.64623480047405701</v>
      </c>
      <c r="C1322" s="6">
        <f>B1322/D1322</f>
        <v>9.8169159981089382E-2</v>
      </c>
      <c r="D1322" s="6">
        <v>6.5828698197941504</v>
      </c>
      <c r="E1322" s="7">
        <v>3.45342636254139E-6</v>
      </c>
      <c r="F1322" s="8" t="s">
        <v>4615</v>
      </c>
      <c r="G1322" s="8" t="s">
        <v>3877</v>
      </c>
      <c r="H1322" s="9" t="s">
        <v>3878</v>
      </c>
    </row>
    <row r="1323" spans="1:8">
      <c r="A1323" s="6">
        <f>2^B1323</f>
        <v>1.5650312674938314</v>
      </c>
      <c r="B1323" s="6">
        <v>0.64619148080496802</v>
      </c>
      <c r="C1323" s="6">
        <f>B1323/D1323</f>
        <v>0.10293701194582454</v>
      </c>
      <c r="D1323" s="6">
        <v>6.2775426310708999</v>
      </c>
      <c r="E1323" s="7">
        <v>6.3490627211839896E-6</v>
      </c>
      <c r="F1323" s="8" t="s">
        <v>964</v>
      </c>
      <c r="G1323" s="8" t="s">
        <v>965</v>
      </c>
      <c r="H1323" s="9" t="s">
        <v>966</v>
      </c>
    </row>
    <row r="1324" spans="1:8">
      <c r="A1324" s="6">
        <f>2^B1324</f>
        <v>1.5639424498106052</v>
      </c>
      <c r="B1324" s="6">
        <v>0.64518742511300797</v>
      </c>
      <c r="C1324" s="6">
        <f>B1324/D1324</f>
        <v>0.13267635232550468</v>
      </c>
      <c r="D1324" s="6">
        <v>4.8628667716920804</v>
      </c>
      <c r="E1324" s="7">
        <v>1.2426390743895701E-4</v>
      </c>
      <c r="F1324" s="8" t="s">
        <v>4616</v>
      </c>
      <c r="G1324" s="8" t="s">
        <v>4544</v>
      </c>
      <c r="H1324" s="9" t="s">
        <v>4545</v>
      </c>
    </row>
    <row r="1325" spans="1:8">
      <c r="A1325" s="6">
        <f>2^B1325</f>
        <v>1.5637207361565215</v>
      </c>
      <c r="B1325" s="6">
        <v>0.64498288570402396</v>
      </c>
      <c r="C1325" s="6">
        <f>B1325/D1325</f>
        <v>6.4583763486102577E-2</v>
      </c>
      <c r="D1325" s="6">
        <v>9.9867652624922396</v>
      </c>
      <c r="E1325" s="7">
        <v>8.9160022457939306E-9</v>
      </c>
      <c r="F1325" s="8" t="s">
        <v>4617</v>
      </c>
      <c r="G1325" s="8" t="s">
        <v>4618</v>
      </c>
      <c r="H1325" s="9" t="s">
        <v>4619</v>
      </c>
    </row>
    <row r="1326" spans="1:8">
      <c r="A1326" s="6">
        <f>2^B1326</f>
        <v>1.5630490456876178</v>
      </c>
      <c r="B1326" s="6">
        <v>0.64436304824171198</v>
      </c>
      <c r="C1326" s="6">
        <f>B1326/D1326</f>
        <v>5.8458711327865162E-2</v>
      </c>
      <c r="D1326" s="6">
        <v>11.0225325465662</v>
      </c>
      <c r="E1326" s="7">
        <v>1.90815630560562E-9</v>
      </c>
      <c r="F1326" s="8" t="s">
        <v>4620</v>
      </c>
      <c r="G1326" s="8" t="s">
        <v>158</v>
      </c>
      <c r="H1326" s="9" t="s">
        <v>158</v>
      </c>
    </row>
    <row r="1327" spans="1:8">
      <c r="A1327" s="6">
        <f>2^B1327</f>
        <v>1.5627980660144423</v>
      </c>
      <c r="B1327" s="6">
        <v>0.64413137527902797</v>
      </c>
      <c r="C1327" s="6">
        <f>B1327/D1327</f>
        <v>6.5144213173566348E-2</v>
      </c>
      <c r="D1327" s="6">
        <v>9.8877758115343699</v>
      </c>
      <c r="E1327" s="7">
        <v>1.03933421717837E-8</v>
      </c>
      <c r="F1327" s="8" t="s">
        <v>4621</v>
      </c>
      <c r="G1327" s="8" t="s">
        <v>4622</v>
      </c>
      <c r="H1327" s="9" t="s">
        <v>4623</v>
      </c>
    </row>
    <row r="1328" spans="1:8">
      <c r="A1328" s="6">
        <f>2^B1328</f>
        <v>1.5620833155106826</v>
      </c>
      <c r="B1328" s="6">
        <v>0.64347140333172403</v>
      </c>
      <c r="C1328" s="6">
        <f>B1328/D1328</f>
        <v>0.14228948480903417</v>
      </c>
      <c r="D1328" s="6">
        <v>4.5222695422316201</v>
      </c>
      <c r="E1328" s="7">
        <v>2.6235109434857298E-4</v>
      </c>
      <c r="F1328" s="8" t="s">
        <v>4624</v>
      </c>
      <c r="G1328" s="8" t="s">
        <v>4625</v>
      </c>
      <c r="H1328" s="9" t="s">
        <v>4626</v>
      </c>
    </row>
    <row r="1329" spans="1:8">
      <c r="A1329" s="6">
        <f>2^B1329</f>
        <v>1.5619078064608805</v>
      </c>
      <c r="B1329" s="6">
        <v>0.64330929913477797</v>
      </c>
      <c r="C1329" s="6">
        <f>B1329/D1329</f>
        <v>0.20626687562793716</v>
      </c>
      <c r="D1329" s="6">
        <v>3.11882020405048</v>
      </c>
      <c r="E1329" s="7">
        <v>5.9178738782972203E-3</v>
      </c>
      <c r="F1329" s="8" t="s">
        <v>4627</v>
      </c>
      <c r="G1329" s="8" t="s">
        <v>4628</v>
      </c>
      <c r="H1329" s="9" t="s">
        <v>4629</v>
      </c>
    </row>
    <row r="1330" spans="1:8">
      <c r="A1330" s="6">
        <f>2^B1330</f>
        <v>1.5617645162395473</v>
      </c>
      <c r="B1330" s="6">
        <v>0.64317693948209098</v>
      </c>
      <c r="C1330" s="6">
        <f>B1330/D1330</f>
        <v>0.16032451099738843</v>
      </c>
      <c r="D1330" s="6">
        <v>4.01171932776123</v>
      </c>
      <c r="E1330" s="7">
        <v>8.1498683007362102E-4</v>
      </c>
      <c r="F1330" s="8" t="s">
        <v>4630</v>
      </c>
      <c r="G1330" s="8" t="s">
        <v>4631</v>
      </c>
      <c r="H1330" s="9" t="s">
        <v>4632</v>
      </c>
    </row>
    <row r="1331" spans="1:8">
      <c r="A1331" s="6">
        <f>2^B1331</f>
        <v>1.5615778532309816</v>
      </c>
      <c r="B1331" s="6">
        <v>0.64300449742147803</v>
      </c>
      <c r="C1331" s="6">
        <f>B1331/D1331</f>
        <v>9.7542833913410676E-2</v>
      </c>
      <c r="D1331" s="6">
        <v>6.5920219007813197</v>
      </c>
      <c r="E1331" s="7">
        <v>3.39161940343061E-6</v>
      </c>
      <c r="F1331" s="8" t="s">
        <v>4633</v>
      </c>
      <c r="G1331" s="8" t="s">
        <v>4634</v>
      </c>
      <c r="H1331" s="9" t="s">
        <v>4635</v>
      </c>
    </row>
    <row r="1332" spans="1:8">
      <c r="A1332" s="6">
        <f>2^B1332</f>
        <v>1.5614953044255406</v>
      </c>
      <c r="B1332" s="6">
        <v>0.64292823103496899</v>
      </c>
      <c r="C1332" s="6">
        <f>B1332/D1332</f>
        <v>0.10704597075500613</v>
      </c>
      <c r="D1332" s="6">
        <v>6.0060946385962097</v>
      </c>
      <c r="E1332" s="7">
        <v>1.1023915811617701E-5</v>
      </c>
      <c r="F1332" s="8" t="s">
        <v>4636</v>
      </c>
      <c r="G1332" s="8" t="s">
        <v>3758</v>
      </c>
      <c r="H1332" s="9" t="s">
        <v>3929</v>
      </c>
    </row>
    <row r="1333" spans="1:8">
      <c r="A1333" s="6">
        <f>2^B1333</f>
        <v>1.5607683897752695</v>
      </c>
      <c r="B1333" s="6">
        <v>0.64225646446894102</v>
      </c>
      <c r="C1333" s="6">
        <f>B1333/D1333</f>
        <v>6.1046117309994062E-2</v>
      </c>
      <c r="D1333" s="6">
        <v>10.520840518120799</v>
      </c>
      <c r="E1333" s="7">
        <v>3.9707516565776301E-9</v>
      </c>
      <c r="F1333" s="8" t="s">
        <v>4637</v>
      </c>
      <c r="G1333" s="8" t="s">
        <v>4638</v>
      </c>
      <c r="H1333" s="9" t="s">
        <v>4639</v>
      </c>
    </row>
    <row r="1334" spans="1:8" ht="28">
      <c r="A1334" s="6">
        <f>2^B1334</f>
        <v>1.5601687903652912</v>
      </c>
      <c r="B1334" s="6">
        <v>0.64170211873494598</v>
      </c>
      <c r="C1334" s="6">
        <f>B1334/D1334</f>
        <v>7.9699574141962826E-2</v>
      </c>
      <c r="D1334" s="6">
        <v>8.0515125161387999</v>
      </c>
      <c r="E1334" s="7">
        <v>2.2006620823465499E-7</v>
      </c>
      <c r="F1334" s="8" t="s">
        <v>4640</v>
      </c>
      <c r="G1334" s="8" t="s">
        <v>4641</v>
      </c>
      <c r="H1334" s="9" t="s">
        <v>4642</v>
      </c>
    </row>
    <row r="1335" spans="1:8">
      <c r="A1335" s="6">
        <f>2^B1335</f>
        <v>1.559571248486151</v>
      </c>
      <c r="B1335" s="6">
        <v>0.64114946325367805</v>
      </c>
      <c r="C1335" s="6">
        <f>B1335/D1335</f>
        <v>9.5690476678150907E-2</v>
      </c>
      <c r="D1335" s="6">
        <v>6.7002431747742799</v>
      </c>
      <c r="E1335" s="7">
        <v>2.74180937031638E-6</v>
      </c>
      <c r="F1335" s="8" t="s">
        <v>4643</v>
      </c>
      <c r="G1335" s="8" t="s">
        <v>4644</v>
      </c>
      <c r="H1335" s="9" t="s">
        <v>4645</v>
      </c>
    </row>
    <row r="1336" spans="1:8">
      <c r="A1336" s="6">
        <f>2^B1336</f>
        <v>1.5595412311407721</v>
      </c>
      <c r="B1336" s="6">
        <v>0.64112169517823803</v>
      </c>
      <c r="C1336" s="6">
        <f>B1336/D1336</f>
        <v>0.11974641853218265</v>
      </c>
      <c r="D1336" s="6">
        <v>5.3539947418630502</v>
      </c>
      <c r="E1336" s="7">
        <v>4.3103945266496402E-5</v>
      </c>
      <c r="F1336" s="8" t="s">
        <v>842</v>
      </c>
      <c r="G1336" s="8" t="s">
        <v>843</v>
      </c>
      <c r="H1336" s="9" t="s">
        <v>844</v>
      </c>
    </row>
    <row r="1337" spans="1:8">
      <c r="A1337" s="6">
        <f>2^B1337</f>
        <v>1.5590422358650702</v>
      </c>
      <c r="B1337" s="6">
        <v>0.64066001247938298</v>
      </c>
      <c r="C1337" s="6">
        <f>B1337/D1337</f>
        <v>4.7194787554392964E-2</v>
      </c>
      <c r="D1337" s="6">
        <v>13.574804457822999</v>
      </c>
      <c r="E1337" s="7">
        <v>6.5542724932999602E-11</v>
      </c>
      <c r="F1337" s="8" t="s">
        <v>4646</v>
      </c>
      <c r="G1337" s="8" t="s">
        <v>3552</v>
      </c>
      <c r="H1337" s="9" t="s">
        <v>3553</v>
      </c>
    </row>
    <row r="1338" spans="1:8">
      <c r="A1338" s="6">
        <f>2^B1338</f>
        <v>1.558810669492241</v>
      </c>
      <c r="B1338" s="6">
        <v>0.64044571137636597</v>
      </c>
      <c r="C1338" s="6">
        <f>B1338/D1338</f>
        <v>0.11916966091198318</v>
      </c>
      <c r="D1338" s="6">
        <v>5.3742345700672001</v>
      </c>
      <c r="E1338" s="7">
        <v>4.12862528610376E-5</v>
      </c>
      <c r="F1338" s="8" t="s">
        <v>4647</v>
      </c>
      <c r="G1338" s="8" t="s">
        <v>158</v>
      </c>
      <c r="H1338" s="9" t="s">
        <v>158</v>
      </c>
    </row>
    <row r="1339" spans="1:8">
      <c r="A1339" s="6">
        <f>2^B1339</f>
        <v>1.5582656224585065</v>
      </c>
      <c r="B1339" s="6">
        <v>0.63994117662201</v>
      </c>
      <c r="C1339" s="6">
        <f>B1339/D1339</f>
        <v>6.4571032733750616E-2</v>
      </c>
      <c r="D1339" s="6">
        <v>9.9106541978462008</v>
      </c>
      <c r="E1339" s="7">
        <v>1.0030540304313799E-8</v>
      </c>
      <c r="F1339" s="8" t="s">
        <v>4648</v>
      </c>
      <c r="G1339" s="8" t="s">
        <v>4649</v>
      </c>
      <c r="H1339" s="9" t="s">
        <v>4650</v>
      </c>
    </row>
    <row r="1340" spans="1:8">
      <c r="A1340" s="6">
        <f>2^B1340</f>
        <v>1.5578173722875104</v>
      </c>
      <c r="B1340" s="6">
        <v>0.63952611174451801</v>
      </c>
      <c r="C1340" s="6">
        <f>B1340/D1340</f>
        <v>8.5624989724763984E-2</v>
      </c>
      <c r="D1340" s="6">
        <v>7.4689189896575003</v>
      </c>
      <c r="E1340" s="7">
        <v>6.3357655505294002E-7</v>
      </c>
      <c r="F1340" s="8" t="s">
        <v>4651</v>
      </c>
      <c r="G1340" s="8" t="s">
        <v>1252</v>
      </c>
      <c r="H1340" s="9" t="s">
        <v>1253</v>
      </c>
    </row>
    <row r="1341" spans="1:8">
      <c r="A1341" s="6">
        <f>2^B1341</f>
        <v>1.5575800018466304</v>
      </c>
      <c r="B1341" s="6">
        <v>0.63930626617270303</v>
      </c>
      <c r="C1341" s="6">
        <f>B1341/D1341</f>
        <v>9.2571593255412948E-2</v>
      </c>
      <c r="D1341" s="6">
        <v>6.9060739227940298</v>
      </c>
      <c r="E1341" s="7">
        <v>1.8376273854670399E-6</v>
      </c>
      <c r="F1341" s="8" t="s">
        <v>4652</v>
      </c>
      <c r="G1341" s="8" t="s">
        <v>4314</v>
      </c>
      <c r="H1341" s="9" t="s">
        <v>4315</v>
      </c>
    </row>
    <row r="1342" spans="1:8">
      <c r="A1342" s="6">
        <f>2^B1342</f>
        <v>1.5570827743484714</v>
      </c>
      <c r="B1342" s="6">
        <v>0.638845639964714</v>
      </c>
      <c r="C1342" s="6">
        <f>B1342/D1342</f>
        <v>5.8783694676737705E-2</v>
      </c>
      <c r="D1342" s="6">
        <v>10.8677354065246</v>
      </c>
      <c r="E1342" s="7">
        <v>2.3858187576806598E-9</v>
      </c>
      <c r="F1342" s="8" t="s">
        <v>4653</v>
      </c>
      <c r="G1342" s="8" t="s">
        <v>4654</v>
      </c>
      <c r="H1342" s="9" t="s">
        <v>4655</v>
      </c>
    </row>
    <row r="1343" spans="1:8">
      <c r="A1343" s="6">
        <f>2^B1343</f>
        <v>1.5569850726807628</v>
      </c>
      <c r="B1343" s="6">
        <v>0.63875511289949904</v>
      </c>
      <c r="C1343" s="6">
        <f>B1343/D1343</f>
        <v>0.1621719241151319</v>
      </c>
      <c r="D1343" s="6">
        <v>3.93875275504546</v>
      </c>
      <c r="E1343" s="7">
        <v>9.5899486600468497E-4</v>
      </c>
      <c r="F1343" s="8" t="s">
        <v>689</v>
      </c>
      <c r="G1343" s="8" t="s">
        <v>690</v>
      </c>
      <c r="H1343" s="9" t="s">
        <v>691</v>
      </c>
    </row>
    <row r="1344" spans="1:8">
      <c r="A1344" s="6">
        <f>2^B1344</f>
        <v>1.5569695925827893</v>
      </c>
      <c r="B1344" s="6">
        <v>0.63874076904226296</v>
      </c>
      <c r="C1344" s="6">
        <f>B1344/D1344</f>
        <v>4.0286412523302291E-2</v>
      </c>
      <c r="D1344" s="6">
        <v>15.854992515722399</v>
      </c>
      <c r="E1344" s="7">
        <v>4.8942074104532398E-12</v>
      </c>
      <c r="F1344" s="8" t="s">
        <v>4656</v>
      </c>
      <c r="G1344" s="8" t="s">
        <v>4317</v>
      </c>
      <c r="H1344" s="9" t="s">
        <v>4318</v>
      </c>
    </row>
    <row r="1345" spans="1:8">
      <c r="A1345" s="6">
        <f>2^B1345</f>
        <v>1.5569522454447355</v>
      </c>
      <c r="B1345" s="6">
        <v>0.63872469501642304</v>
      </c>
      <c r="C1345" s="6">
        <f>B1345/D1345</f>
        <v>8.238007280884603E-2</v>
      </c>
      <c r="D1345" s="6">
        <v>7.7533883284919396</v>
      </c>
      <c r="E1345" s="7">
        <v>3.7593811273111998E-7</v>
      </c>
      <c r="F1345" s="8" t="s">
        <v>4657</v>
      </c>
      <c r="G1345" s="8" t="s">
        <v>4658</v>
      </c>
      <c r="H1345" s="9" t="s">
        <v>4659</v>
      </c>
    </row>
    <row r="1346" spans="1:8">
      <c r="A1346" s="6">
        <f>2^B1346</f>
        <v>1.5569025357855433</v>
      </c>
      <c r="B1346" s="6">
        <v>0.63867863257366597</v>
      </c>
      <c r="C1346" s="6">
        <f>B1346/D1346</f>
        <v>0.10735063215331728</v>
      </c>
      <c r="D1346" s="6">
        <v>5.9494631728065697</v>
      </c>
      <c r="E1346" s="7">
        <v>1.2383793870908599E-5</v>
      </c>
      <c r="F1346" s="8" t="s">
        <v>4660</v>
      </c>
      <c r="G1346" s="8" t="s">
        <v>4661</v>
      </c>
      <c r="H1346" s="9" t="s">
        <v>4662</v>
      </c>
    </row>
    <row r="1347" spans="1:8">
      <c r="A1347" s="6">
        <f>2^B1347</f>
        <v>1.5562790217499733</v>
      </c>
      <c r="B1347" s="6">
        <v>0.63810074104858505</v>
      </c>
      <c r="C1347" s="6">
        <f>B1347/D1347</f>
        <v>0.15369191920628314</v>
      </c>
      <c r="D1347" s="6">
        <v>4.1518171179327599</v>
      </c>
      <c r="E1347" s="7">
        <v>5.9649633222946298E-4</v>
      </c>
      <c r="F1347" s="8" t="s">
        <v>4663</v>
      </c>
      <c r="G1347" s="8" t="s">
        <v>4664</v>
      </c>
      <c r="H1347" s="9" t="s">
        <v>4665</v>
      </c>
    </row>
    <row r="1348" spans="1:8">
      <c r="A1348" s="6">
        <f>2^B1348</f>
        <v>1.5558796987856554</v>
      </c>
      <c r="B1348" s="6">
        <v>0.63773051490318</v>
      </c>
      <c r="C1348" s="6">
        <f>B1348/D1348</f>
        <v>6.8239928783183273E-2</v>
      </c>
      <c r="D1348" s="6">
        <v>9.3454158917636398</v>
      </c>
      <c r="E1348" s="7">
        <v>2.4551794497555201E-8</v>
      </c>
      <c r="F1348" s="8" t="s">
        <v>1629</v>
      </c>
      <c r="G1348" s="8" t="s">
        <v>1630</v>
      </c>
      <c r="H1348" s="9" t="s">
        <v>1631</v>
      </c>
    </row>
    <row r="1349" spans="1:8">
      <c r="A1349" s="6">
        <f>2^B1349</f>
        <v>1.555775828131817</v>
      </c>
      <c r="B1349" s="6">
        <v>0.63763419725108395</v>
      </c>
      <c r="C1349" s="6">
        <f>B1349/D1349</f>
        <v>4.7509445868325645E-2</v>
      </c>
      <c r="D1349" s="6">
        <v>13.421208890087099</v>
      </c>
      <c r="E1349" s="7">
        <v>7.9076298696395301E-11</v>
      </c>
      <c r="F1349" s="8" t="s">
        <v>4666</v>
      </c>
      <c r="G1349" s="8" t="s">
        <v>4140</v>
      </c>
      <c r="H1349" s="9" t="s">
        <v>4141</v>
      </c>
    </row>
    <row r="1350" spans="1:8">
      <c r="A1350" s="6">
        <f>2^B1350</f>
        <v>1.55528746840217</v>
      </c>
      <c r="B1350" s="6">
        <v>0.63718126261185404</v>
      </c>
      <c r="C1350" s="6">
        <f>B1350/D1350</f>
        <v>5.5909178468362082E-2</v>
      </c>
      <c r="D1350" s="6">
        <v>11.3967201820435</v>
      </c>
      <c r="E1350" s="7">
        <v>1.12273863298752E-9</v>
      </c>
      <c r="F1350" s="8" t="s">
        <v>4667</v>
      </c>
      <c r="G1350" s="8" t="s">
        <v>3803</v>
      </c>
      <c r="H1350" s="9" t="s">
        <v>3804</v>
      </c>
    </row>
    <row r="1351" spans="1:8">
      <c r="A1351" s="6">
        <f>2^B1351</f>
        <v>1.5543055716827361</v>
      </c>
      <c r="B1351" s="6">
        <v>0.63627016102613998</v>
      </c>
      <c r="C1351" s="6">
        <f>B1351/D1351</f>
        <v>7.0272283136641384E-2</v>
      </c>
      <c r="D1351" s="6">
        <v>9.0543544712919104</v>
      </c>
      <c r="E1351" s="7">
        <v>3.9495943053034602E-8</v>
      </c>
      <c r="F1351" s="8" t="s">
        <v>4668</v>
      </c>
      <c r="G1351" s="8" t="s">
        <v>4669</v>
      </c>
      <c r="H1351" s="9" t="s">
        <v>4670</v>
      </c>
    </row>
    <row r="1352" spans="1:8">
      <c r="A1352" s="6">
        <f>2^B1352</f>
        <v>1.554139262228365</v>
      </c>
      <c r="B1352" s="6">
        <v>0.63611578555021997</v>
      </c>
      <c r="C1352" s="6">
        <f>B1352/D1352</f>
        <v>0.1153415407785741</v>
      </c>
      <c r="D1352" s="6">
        <v>5.5150623206204399</v>
      </c>
      <c r="E1352" s="7">
        <v>3.0632040452015998E-5</v>
      </c>
      <c r="F1352" s="8" t="s">
        <v>4671</v>
      </c>
      <c r="G1352" s="8" t="s">
        <v>4672</v>
      </c>
      <c r="H1352" s="9" t="s">
        <v>4673</v>
      </c>
    </row>
    <row r="1353" spans="1:8">
      <c r="A1353" s="6">
        <f>2^B1353</f>
        <v>1.5539278481730434</v>
      </c>
      <c r="B1353" s="6">
        <v>0.63591951822469395</v>
      </c>
      <c r="C1353" s="6">
        <f>B1353/D1353</f>
        <v>4.9314327200409784E-2</v>
      </c>
      <c r="D1353" s="6">
        <v>12.8952285132141</v>
      </c>
      <c r="E1353" s="7">
        <v>1.52465600903646E-10</v>
      </c>
      <c r="F1353" s="8" t="s">
        <v>4674</v>
      </c>
      <c r="G1353" s="8" t="s">
        <v>1371</v>
      </c>
      <c r="H1353" s="9" t="s">
        <v>1372</v>
      </c>
    </row>
    <row r="1354" spans="1:8">
      <c r="A1354" s="6">
        <f>2^B1354</f>
        <v>1.5527184790648745</v>
      </c>
      <c r="B1354" s="6">
        <v>0.63479628067570304</v>
      </c>
      <c r="C1354" s="6">
        <f>B1354/D1354</f>
        <v>6.9889264714317015E-2</v>
      </c>
      <c r="D1354" s="6">
        <v>9.0828868105928606</v>
      </c>
      <c r="E1354" s="7">
        <v>3.76806799336606E-8</v>
      </c>
      <c r="F1354" s="8" t="s">
        <v>4675</v>
      </c>
      <c r="G1354" s="8" t="s">
        <v>1249</v>
      </c>
      <c r="H1354" s="9" t="s">
        <v>1250</v>
      </c>
    </row>
    <row r="1355" spans="1:8">
      <c r="A1355" s="6">
        <f>2^B1355</f>
        <v>1.5526709502817093</v>
      </c>
      <c r="B1355" s="6">
        <v>0.63475211903907902</v>
      </c>
      <c r="C1355" s="6">
        <f>B1355/D1355</f>
        <v>7.1672761225265821E-2</v>
      </c>
      <c r="D1355" s="6">
        <v>8.8562531732811003</v>
      </c>
      <c r="E1355" s="7">
        <v>5.4904058469883499E-8</v>
      </c>
      <c r="F1355" s="8" t="s">
        <v>4676</v>
      </c>
      <c r="G1355" s="8" t="s">
        <v>4209</v>
      </c>
      <c r="H1355" s="9" t="s">
        <v>4210</v>
      </c>
    </row>
    <row r="1356" spans="1:8">
      <c r="A1356" s="6">
        <f>2^B1356</f>
        <v>1.552313383435546</v>
      </c>
      <c r="B1356" s="6">
        <v>0.63441984044274302</v>
      </c>
      <c r="C1356" s="6">
        <f>B1356/D1356</f>
        <v>0.12816786345325343</v>
      </c>
      <c r="D1356" s="6">
        <v>4.9499135223872601</v>
      </c>
      <c r="E1356" s="7">
        <v>1.0282164683358401E-4</v>
      </c>
      <c r="F1356" s="8" t="s">
        <v>4677</v>
      </c>
      <c r="G1356" s="8" t="s">
        <v>4678</v>
      </c>
      <c r="H1356" s="9" t="s">
        <v>4679</v>
      </c>
    </row>
    <row r="1357" spans="1:8">
      <c r="A1357" s="6">
        <f>2^B1357</f>
        <v>1.552134378574201</v>
      </c>
      <c r="B1357" s="6">
        <v>0.63425346661664495</v>
      </c>
      <c r="C1357" s="6">
        <f>B1357/D1357</f>
        <v>5.5463587427439197E-2</v>
      </c>
      <c r="D1357" s="6">
        <v>11.435493015059899</v>
      </c>
      <c r="E1357" s="7">
        <v>1.06351648819856E-9</v>
      </c>
      <c r="F1357" s="8" t="s">
        <v>4680</v>
      </c>
      <c r="G1357" s="8" t="s">
        <v>3428</v>
      </c>
      <c r="H1357" s="9" t="s">
        <v>3429</v>
      </c>
    </row>
    <row r="1358" spans="1:8">
      <c r="A1358" s="6">
        <f>2^B1358</f>
        <v>1.55194639991485</v>
      </c>
      <c r="B1358" s="6">
        <v>0.63407873155056704</v>
      </c>
      <c r="C1358" s="6">
        <f>B1358/D1358</f>
        <v>7.3396869829942521E-2</v>
      </c>
      <c r="D1358" s="6">
        <v>8.6390432319484596</v>
      </c>
      <c r="E1358" s="7">
        <v>7.9223892163262398E-8</v>
      </c>
      <c r="F1358" s="8" t="s">
        <v>4681</v>
      </c>
      <c r="G1358" s="8" t="s">
        <v>420</v>
      </c>
      <c r="H1358" s="9" t="s">
        <v>421</v>
      </c>
    </row>
    <row r="1359" spans="1:8">
      <c r="A1359" s="6">
        <f>2^B1359</f>
        <v>1.5509623830754924</v>
      </c>
      <c r="B1359" s="6">
        <v>0.63316369578176501</v>
      </c>
      <c r="C1359" s="6">
        <f>B1359/D1359</f>
        <v>6.1330224323096566E-2</v>
      </c>
      <c r="D1359" s="6">
        <v>10.323844446519001</v>
      </c>
      <c r="E1359" s="7">
        <v>5.3322821882312804E-9</v>
      </c>
      <c r="F1359" s="8" t="s">
        <v>4682</v>
      </c>
      <c r="G1359" s="8" t="s">
        <v>158</v>
      </c>
      <c r="H1359" s="9" t="s">
        <v>158</v>
      </c>
    </row>
    <row r="1360" spans="1:8">
      <c r="A1360" s="6">
        <f>2^B1360</f>
        <v>1.5504956245629029</v>
      </c>
      <c r="B1360" s="6">
        <v>0.63272945472815001</v>
      </c>
      <c r="C1360" s="6">
        <f>B1360/D1360</f>
        <v>8.5368049001777205E-2</v>
      </c>
      <c r="D1360" s="6">
        <v>7.4117830046107498</v>
      </c>
      <c r="E1360" s="7">
        <v>7.0452489418870304E-7</v>
      </c>
      <c r="F1360" s="8" t="s">
        <v>4683</v>
      </c>
      <c r="G1360" s="8" t="s">
        <v>4684</v>
      </c>
      <c r="H1360" s="9" t="s">
        <v>4685</v>
      </c>
    </row>
    <row r="1361" spans="1:8">
      <c r="A1361" s="6">
        <f>2^B1361</f>
        <v>1.549864207720806</v>
      </c>
      <c r="B1361" s="6">
        <v>0.63214181844804096</v>
      </c>
      <c r="C1361" s="6">
        <f>B1361/D1361</f>
        <v>9.3857552763058266E-2</v>
      </c>
      <c r="D1361" s="6">
        <v>6.7351193360418398</v>
      </c>
      <c r="E1361" s="7">
        <v>2.5610390563642499E-6</v>
      </c>
      <c r="F1361" s="8" t="s">
        <v>4686</v>
      </c>
      <c r="G1361" s="8" t="s">
        <v>4011</v>
      </c>
      <c r="H1361" s="9" t="s">
        <v>4012</v>
      </c>
    </row>
    <row r="1362" spans="1:8">
      <c r="A1362" s="6">
        <f>2^B1362</f>
        <v>1.5496035047947088</v>
      </c>
      <c r="B1362" s="6">
        <v>0.63189912205343501</v>
      </c>
      <c r="C1362" s="6">
        <f>B1362/D1362</f>
        <v>0.17092562108454162</v>
      </c>
      <c r="D1362" s="6">
        <v>3.6969245338643</v>
      </c>
      <c r="E1362" s="7">
        <v>1.6446529696595999E-3</v>
      </c>
      <c r="F1362" s="8" t="s">
        <v>4687</v>
      </c>
      <c r="G1362" s="8" t="s">
        <v>4688</v>
      </c>
      <c r="H1362" s="9" t="s">
        <v>4689</v>
      </c>
    </row>
    <row r="1363" spans="1:8">
      <c r="A1363" s="6">
        <f>2^B1363</f>
        <v>1.5493738899280569</v>
      </c>
      <c r="B1363" s="6">
        <v>0.63168533267207105</v>
      </c>
      <c r="C1363" s="6">
        <f>B1363/D1363</f>
        <v>0.10980333711800205</v>
      </c>
      <c r="D1363" s="6">
        <v>5.7528791861145301</v>
      </c>
      <c r="E1363" s="7">
        <v>1.86033627899006E-5</v>
      </c>
      <c r="F1363" s="8" t="s">
        <v>4690</v>
      </c>
      <c r="G1363" s="8" t="s">
        <v>4691</v>
      </c>
      <c r="H1363" s="9" t="s">
        <v>4692</v>
      </c>
    </row>
    <row r="1364" spans="1:8">
      <c r="A1364" s="6">
        <f>2^B1364</f>
        <v>1.5492353611013165</v>
      </c>
      <c r="B1364" s="6">
        <v>0.63155633618667995</v>
      </c>
      <c r="C1364" s="6">
        <f>B1364/D1364</f>
        <v>0.12405474562824227</v>
      </c>
      <c r="D1364" s="6">
        <v>5.0909486210167199</v>
      </c>
      <c r="E1364" s="7">
        <v>7.5765403438282406E-5</v>
      </c>
      <c r="F1364" s="8" t="s">
        <v>4693</v>
      </c>
      <c r="G1364" s="8" t="s">
        <v>3603</v>
      </c>
      <c r="H1364" s="9" t="s">
        <v>3604</v>
      </c>
    </row>
    <row r="1365" spans="1:8">
      <c r="A1365" s="6">
        <f>2^B1365</f>
        <v>1.5490084731569556</v>
      </c>
      <c r="B1365" s="6">
        <v>0.63134503576601397</v>
      </c>
      <c r="C1365" s="6">
        <f>B1365/D1365</f>
        <v>7.0398273534236569E-2</v>
      </c>
      <c r="D1365" s="6">
        <v>8.9681891908751705</v>
      </c>
      <c r="E1365" s="7">
        <v>4.5553262986286999E-8</v>
      </c>
      <c r="F1365" s="8" t="s">
        <v>4694</v>
      </c>
      <c r="G1365" s="8" t="s">
        <v>4018</v>
      </c>
      <c r="H1365" s="9" t="s">
        <v>4019</v>
      </c>
    </row>
    <row r="1366" spans="1:8">
      <c r="A1366" s="6">
        <f>2^B1366</f>
        <v>1.548838544550138</v>
      </c>
      <c r="B1366" s="6">
        <v>0.63118676122424</v>
      </c>
      <c r="C1366" s="6">
        <f>B1366/D1366</f>
        <v>9.4396823050432024E-2</v>
      </c>
      <c r="D1366" s="6">
        <v>6.6865254658732001</v>
      </c>
      <c r="E1366" s="7">
        <v>2.8164860600825399E-6</v>
      </c>
      <c r="F1366" s="8" t="s">
        <v>4695</v>
      </c>
      <c r="G1366" s="8" t="s">
        <v>4696</v>
      </c>
      <c r="H1366" s="9" t="s">
        <v>4697</v>
      </c>
    </row>
    <row r="1367" spans="1:8">
      <c r="A1367" s="6">
        <f>2^B1367</f>
        <v>1.548162889219485</v>
      </c>
      <c r="B1367" s="6">
        <v>0.63055727193843003</v>
      </c>
      <c r="C1367" s="6">
        <f>B1367/D1367</f>
        <v>0.17502337418700911</v>
      </c>
      <c r="D1367" s="6">
        <v>3.6027032095992602</v>
      </c>
      <c r="E1367" s="7">
        <v>2.0288434034493501E-3</v>
      </c>
      <c r="F1367" s="8" t="s">
        <v>4698</v>
      </c>
      <c r="G1367" s="8" t="s">
        <v>4699</v>
      </c>
      <c r="H1367" s="9" t="s">
        <v>4700</v>
      </c>
    </row>
    <row r="1368" spans="1:8" ht="84">
      <c r="A1368" s="6">
        <f>2^B1368</f>
        <v>1.5478976629797716</v>
      </c>
      <c r="B1368" s="6">
        <v>0.63031009293451001</v>
      </c>
      <c r="C1368" s="6">
        <f>B1368/D1368</f>
        <v>6.6748169334594265E-2</v>
      </c>
      <c r="D1368" s="6">
        <v>9.4431068180297295</v>
      </c>
      <c r="E1368" s="7">
        <v>2.09776319049861E-8</v>
      </c>
      <c r="F1368" s="8" t="s">
        <v>4701</v>
      </c>
      <c r="G1368" s="8" t="s">
        <v>4702</v>
      </c>
      <c r="H1368" s="12" t="s">
        <v>4703</v>
      </c>
    </row>
    <row r="1369" spans="1:8">
      <c r="A1369" s="6">
        <f>2^B1369</f>
        <v>1.5478635655996646</v>
      </c>
      <c r="B1369" s="6">
        <v>0.63027831262746603</v>
      </c>
      <c r="C1369" s="6">
        <f>B1369/D1369</f>
        <v>5.8884185865037089E-2</v>
      </c>
      <c r="D1369" s="6">
        <v>10.7036940966131</v>
      </c>
      <c r="E1369" s="7">
        <v>3.0310437082896702E-9</v>
      </c>
      <c r="F1369" s="8" t="s">
        <v>4704</v>
      </c>
      <c r="G1369" s="8" t="s">
        <v>3922</v>
      </c>
      <c r="H1369" s="9" t="s">
        <v>3923</v>
      </c>
    </row>
    <row r="1370" spans="1:8">
      <c r="A1370" s="6">
        <f>2^B1370</f>
        <v>1.5470640130071669</v>
      </c>
      <c r="B1370" s="6">
        <v>0.62953289254477196</v>
      </c>
      <c r="C1370" s="6">
        <f>B1370/D1370</f>
        <v>7.827095558293419E-2</v>
      </c>
      <c r="D1370" s="6">
        <v>8.0429948485518707</v>
      </c>
      <c r="E1370" s="7">
        <v>2.23422864906511E-7</v>
      </c>
      <c r="F1370" s="8" t="s">
        <v>4705</v>
      </c>
      <c r="G1370" s="8" t="s">
        <v>4706</v>
      </c>
      <c r="H1370" s="9" t="s">
        <v>4707</v>
      </c>
    </row>
    <row r="1371" spans="1:8">
      <c r="A1371" s="6">
        <f>2^B1371</f>
        <v>1.5469598726748424</v>
      </c>
      <c r="B1371" s="6">
        <v>0.62943577452202304</v>
      </c>
      <c r="C1371" s="6">
        <f>B1371/D1371</f>
        <v>8.9683014241627015E-2</v>
      </c>
      <c r="D1371" s="6">
        <v>7.0184502588882198</v>
      </c>
      <c r="E1371" s="7">
        <v>1.4805875910094E-6</v>
      </c>
      <c r="F1371" s="8" t="s">
        <v>4708</v>
      </c>
      <c r="G1371" s="8" t="s">
        <v>3216</v>
      </c>
      <c r="H1371" s="9" t="s">
        <v>3217</v>
      </c>
    </row>
    <row r="1372" spans="1:8">
      <c r="A1372" s="6">
        <f>2^B1372</f>
        <v>1.5463502587582436</v>
      </c>
      <c r="B1372" s="6">
        <v>0.62886713642991399</v>
      </c>
      <c r="C1372" s="6">
        <f>B1372/D1372</f>
        <v>9.2467230057805716E-2</v>
      </c>
      <c r="D1372" s="6">
        <v>6.8009730153783003</v>
      </c>
      <c r="E1372" s="7">
        <v>2.2525819647150199E-6</v>
      </c>
      <c r="F1372" s="8" t="s">
        <v>4709</v>
      </c>
      <c r="G1372" s="8" t="s">
        <v>158</v>
      </c>
      <c r="H1372" s="9" t="s">
        <v>158</v>
      </c>
    </row>
    <row r="1373" spans="1:8">
      <c r="A1373" s="6">
        <f>2^B1373</f>
        <v>1.5463262434862022</v>
      </c>
      <c r="B1373" s="6">
        <v>0.628844730779756</v>
      </c>
      <c r="C1373" s="6">
        <f>B1373/D1373</f>
        <v>8.5288355986639655E-2</v>
      </c>
      <c r="D1373" s="6">
        <v>7.3731604215499704</v>
      </c>
      <c r="E1373" s="7">
        <v>7.5712070228433599E-7</v>
      </c>
      <c r="F1373" s="8" t="s">
        <v>4710</v>
      </c>
      <c r="G1373" s="8" t="s">
        <v>4711</v>
      </c>
      <c r="H1373" s="9" t="s">
        <v>4712</v>
      </c>
    </row>
    <row r="1374" spans="1:8">
      <c r="A1374" s="6">
        <f>2^B1374</f>
        <v>1.5461951424459139</v>
      </c>
      <c r="B1374" s="6">
        <v>0.62872241064211498</v>
      </c>
      <c r="C1374" s="6">
        <f>B1374/D1374</f>
        <v>0.20492616408592265</v>
      </c>
      <c r="D1374" s="6">
        <v>3.0680436216943998</v>
      </c>
      <c r="E1374" s="7">
        <v>6.6133771487563997E-3</v>
      </c>
      <c r="F1374" s="8" t="s">
        <v>4713</v>
      </c>
      <c r="G1374" s="8" t="s">
        <v>4714</v>
      </c>
      <c r="H1374" s="9" t="s">
        <v>4715</v>
      </c>
    </row>
    <row r="1375" spans="1:8">
      <c r="A1375" s="6">
        <f>2^B1375</f>
        <v>1.5459253943341675</v>
      </c>
      <c r="B1375" s="6">
        <v>0.62847069712741599</v>
      </c>
      <c r="C1375" s="6">
        <f>B1375/D1375</f>
        <v>9.1835835114318434E-2</v>
      </c>
      <c r="D1375" s="6">
        <v>6.84341462507623</v>
      </c>
      <c r="E1375" s="7">
        <v>2.0744136414549598E-6</v>
      </c>
      <c r="F1375" s="8" t="s">
        <v>4716</v>
      </c>
      <c r="G1375" s="8" t="s">
        <v>4717</v>
      </c>
      <c r="H1375" s="9" t="s">
        <v>4718</v>
      </c>
    </row>
    <row r="1376" spans="1:8">
      <c r="A1376" s="6">
        <f>2^B1376</f>
        <v>1.5452329175266242</v>
      </c>
      <c r="B1376" s="6">
        <v>0.62782431620991197</v>
      </c>
      <c r="C1376" s="6">
        <f>B1376/D1376</f>
        <v>6.7266364102744627E-2</v>
      </c>
      <c r="D1376" s="6">
        <v>9.3334064444297091</v>
      </c>
      <c r="E1376" s="7">
        <v>2.5033194863769801E-8</v>
      </c>
      <c r="F1376" s="8" t="s">
        <v>1342</v>
      </c>
      <c r="G1376" s="8" t="s">
        <v>1343</v>
      </c>
      <c r="H1376" s="9" t="s">
        <v>1344</v>
      </c>
    </row>
    <row r="1377" spans="1:8">
      <c r="A1377" s="6">
        <f>2^B1377</f>
        <v>1.5442765719545015</v>
      </c>
      <c r="B1377" s="6">
        <v>0.62693115497312502</v>
      </c>
      <c r="C1377" s="6">
        <f>B1377/D1377</f>
        <v>0.14986421801390465</v>
      </c>
      <c r="D1377" s="6">
        <v>4.1833278369020501</v>
      </c>
      <c r="E1377" s="7">
        <v>5.5610495118860702E-4</v>
      </c>
      <c r="F1377" s="8" t="s">
        <v>4719</v>
      </c>
      <c r="G1377" s="8" t="s">
        <v>4720</v>
      </c>
      <c r="H1377" s="9" t="s">
        <v>4721</v>
      </c>
    </row>
    <row r="1378" spans="1:8">
      <c r="A1378" s="6">
        <f>2^B1378</f>
        <v>1.5428460136823685</v>
      </c>
      <c r="B1378" s="6">
        <v>0.62559407851089499</v>
      </c>
      <c r="C1378" s="6">
        <f>B1378/D1378</f>
        <v>0.10531923920915322</v>
      </c>
      <c r="D1378" s="6">
        <v>5.9399790884221</v>
      </c>
      <c r="E1378" s="7">
        <v>1.26279088073081E-5</v>
      </c>
      <c r="F1378" s="8" t="s">
        <v>4722</v>
      </c>
      <c r="G1378" s="8" t="s">
        <v>158</v>
      </c>
      <c r="H1378" s="9" t="s">
        <v>158</v>
      </c>
    </row>
    <row r="1379" spans="1:8">
      <c r="A1379" s="6">
        <f>2^B1379</f>
        <v>1.5427718429913126</v>
      </c>
      <c r="B1379" s="6">
        <v>0.62552472080481702</v>
      </c>
      <c r="C1379" s="6">
        <f>B1379/D1379</f>
        <v>9.7135255658403807E-2</v>
      </c>
      <c r="D1379" s="6">
        <v>6.4397289796055501</v>
      </c>
      <c r="E1379" s="7">
        <v>4.5872876245571801E-6</v>
      </c>
      <c r="F1379" s="8" t="s">
        <v>4723</v>
      </c>
      <c r="G1379" s="8" t="s">
        <v>4724</v>
      </c>
      <c r="H1379" s="9" t="s">
        <v>4725</v>
      </c>
    </row>
    <row r="1380" spans="1:8">
      <c r="A1380" s="6">
        <f>2^B1380</f>
        <v>1.5420837247327392</v>
      </c>
      <c r="B1380" s="6">
        <v>0.62488109597774799</v>
      </c>
      <c r="C1380" s="6">
        <f>B1380/D1380</f>
        <v>0.16125584503259319</v>
      </c>
      <c r="D1380" s="6">
        <v>3.8750911376356401</v>
      </c>
      <c r="E1380" s="7">
        <v>1.10532646158016E-3</v>
      </c>
      <c r="F1380" s="8" t="s">
        <v>4726</v>
      </c>
      <c r="G1380" s="8" t="s">
        <v>4727</v>
      </c>
      <c r="H1380" s="9" t="s">
        <v>4728</v>
      </c>
    </row>
    <row r="1381" spans="1:8">
      <c r="A1381" s="6">
        <f>2^B1381</f>
        <v>1.5420714629638297</v>
      </c>
      <c r="B1381" s="6">
        <v>0.62486962444527205</v>
      </c>
      <c r="C1381" s="6">
        <f>B1381/D1381</f>
        <v>0.10622214972849552</v>
      </c>
      <c r="D1381" s="6">
        <v>5.8826678432176598</v>
      </c>
      <c r="E1381" s="7">
        <v>1.4212403322801599E-5</v>
      </c>
      <c r="F1381" s="8" t="s">
        <v>4729</v>
      </c>
      <c r="G1381" s="8" t="s">
        <v>4730</v>
      </c>
      <c r="H1381" s="9" t="s">
        <v>4731</v>
      </c>
    </row>
    <row r="1382" spans="1:8">
      <c r="A1382" s="6">
        <f>2^B1382</f>
        <v>1.5409261797948337</v>
      </c>
      <c r="B1382" s="6">
        <v>0.62379774920189601</v>
      </c>
      <c r="C1382" s="6">
        <f>B1382/D1382</f>
        <v>6.3728679555335857E-2</v>
      </c>
      <c r="D1382" s="6">
        <v>9.7883363276066309</v>
      </c>
      <c r="E1382" s="7">
        <v>1.2137202691873801E-8</v>
      </c>
      <c r="F1382" s="8" t="s">
        <v>4732</v>
      </c>
      <c r="G1382" s="8" t="s">
        <v>935</v>
      </c>
      <c r="H1382" s="9" t="s">
        <v>936</v>
      </c>
    </row>
    <row r="1383" spans="1:8">
      <c r="A1383" s="6">
        <f>2^B1383</f>
        <v>1.540571304156046</v>
      </c>
      <c r="B1383" s="6">
        <v>0.62346545795120301</v>
      </c>
      <c r="C1383" s="6">
        <f>B1383/D1383</f>
        <v>0.10508906585912467</v>
      </c>
      <c r="D1383" s="6">
        <v>5.9327338468017103</v>
      </c>
      <c r="E1383" s="7">
        <v>1.2817733900972E-5</v>
      </c>
      <c r="F1383" s="8" t="s">
        <v>4733</v>
      </c>
      <c r="G1383" s="8" t="s">
        <v>4734</v>
      </c>
      <c r="H1383" s="9" t="s">
        <v>4735</v>
      </c>
    </row>
    <row r="1384" spans="1:8">
      <c r="A1384" s="6">
        <f>2^B1384</f>
        <v>1.5405253151148419</v>
      </c>
      <c r="B1384" s="6">
        <v>0.62342239006344502</v>
      </c>
      <c r="C1384" s="6">
        <f>B1384/D1384</f>
        <v>0.13446705037241749</v>
      </c>
      <c r="D1384" s="6">
        <v>4.6362464881681102</v>
      </c>
      <c r="E1384" s="7">
        <v>2.04100712359735E-4</v>
      </c>
      <c r="F1384" s="8" t="s">
        <v>4736</v>
      </c>
      <c r="G1384" s="8" t="s">
        <v>4737</v>
      </c>
      <c r="H1384" s="9" t="s">
        <v>4738</v>
      </c>
    </row>
    <row r="1385" spans="1:8">
      <c r="A1385" s="6">
        <f>2^B1385</f>
        <v>1.5400372917222278</v>
      </c>
      <c r="B1385" s="6">
        <v>0.62296528594052303</v>
      </c>
      <c r="C1385" s="6">
        <f>B1385/D1385</f>
        <v>8.4458225727382166E-2</v>
      </c>
      <c r="D1385" s="6">
        <v>7.3760167298725499</v>
      </c>
      <c r="E1385" s="7">
        <v>7.5309483537564497E-7</v>
      </c>
      <c r="F1385" s="8" t="s">
        <v>4739</v>
      </c>
      <c r="G1385" s="8" t="s">
        <v>4740</v>
      </c>
      <c r="H1385" s="9" t="s">
        <v>4741</v>
      </c>
    </row>
    <row r="1386" spans="1:8">
      <c r="A1386" s="6">
        <f>2^B1386</f>
        <v>1.5397199155143253</v>
      </c>
      <c r="B1386" s="6">
        <v>0.62266793971999501</v>
      </c>
      <c r="C1386" s="6">
        <f>B1386/D1386</f>
        <v>0.17461328333105575</v>
      </c>
      <c r="D1386" s="6">
        <v>3.5659826551652198</v>
      </c>
      <c r="E1386" s="7">
        <v>2.2016528044527602E-3</v>
      </c>
      <c r="F1386" s="8" t="s">
        <v>4742</v>
      </c>
      <c r="G1386" s="8" t="s">
        <v>3642</v>
      </c>
      <c r="H1386" s="9" t="s">
        <v>3643</v>
      </c>
    </row>
    <row r="1387" spans="1:8">
      <c r="A1387" s="6">
        <f>2^B1387</f>
        <v>1.5395428833944027</v>
      </c>
      <c r="B1387" s="6">
        <v>0.62250205367619105</v>
      </c>
      <c r="C1387" s="6">
        <f>B1387/D1387</f>
        <v>0.15395799776926741</v>
      </c>
      <c r="D1387" s="6">
        <v>4.0433239110391499</v>
      </c>
      <c r="E1387" s="7">
        <v>7.5954747906275904E-4</v>
      </c>
      <c r="F1387" s="8" t="s">
        <v>4743</v>
      </c>
      <c r="G1387" s="8" t="s">
        <v>4744</v>
      </c>
      <c r="H1387" s="9" t="s">
        <v>4745</v>
      </c>
    </row>
    <row r="1388" spans="1:8">
      <c r="A1388" s="6">
        <f>2^B1388</f>
        <v>1.5394597549190783</v>
      </c>
      <c r="B1388" s="6">
        <v>0.62242415245087601</v>
      </c>
      <c r="C1388" s="6">
        <f>B1388/D1388</f>
        <v>5.9497761529101252E-2</v>
      </c>
      <c r="D1388" s="6">
        <v>10.461303693693401</v>
      </c>
      <c r="E1388" s="7">
        <v>4.3389357213391201E-9</v>
      </c>
      <c r="F1388" s="8" t="s">
        <v>4746</v>
      </c>
      <c r="G1388" s="8" t="s">
        <v>4011</v>
      </c>
      <c r="H1388" s="9" t="s">
        <v>4012</v>
      </c>
    </row>
    <row r="1389" spans="1:8">
      <c r="A1389" s="6">
        <f>2^B1389</f>
        <v>1.5387576466825652</v>
      </c>
      <c r="B1389" s="6">
        <v>0.62176602603782705</v>
      </c>
      <c r="C1389" s="6">
        <f>B1389/D1389</f>
        <v>0.14104496601712932</v>
      </c>
      <c r="D1389" s="6">
        <v>4.40828229177861</v>
      </c>
      <c r="E1389" s="7">
        <v>3.37526318016122E-4</v>
      </c>
      <c r="F1389" s="8" t="s">
        <v>4747</v>
      </c>
      <c r="G1389" s="8" t="s">
        <v>4748</v>
      </c>
      <c r="H1389" s="9" t="s">
        <v>4749</v>
      </c>
    </row>
    <row r="1390" spans="1:8">
      <c r="A1390" s="6">
        <f>2^B1390</f>
        <v>1.5384450995332439</v>
      </c>
      <c r="B1390" s="6">
        <v>0.62147296102969596</v>
      </c>
      <c r="C1390" s="6">
        <f>B1390/D1390</f>
        <v>0.2026561491605163</v>
      </c>
      <c r="D1390" s="6">
        <v>3.06663757109808</v>
      </c>
      <c r="E1390" s="7">
        <v>6.6337277037886201E-3</v>
      </c>
      <c r="F1390" s="8" t="s">
        <v>4750</v>
      </c>
      <c r="G1390" s="8" t="s">
        <v>4751</v>
      </c>
      <c r="H1390" s="9" t="s">
        <v>4752</v>
      </c>
    </row>
    <row r="1391" spans="1:8">
      <c r="A1391" s="6">
        <f>2^B1391</f>
        <v>1.5379368481760887</v>
      </c>
      <c r="B1391" s="6">
        <v>0.62099626357689097</v>
      </c>
      <c r="C1391" s="6">
        <f>B1391/D1391</f>
        <v>0.1231519827713481</v>
      </c>
      <c r="D1391" s="6">
        <v>5.04251941058775</v>
      </c>
      <c r="E1391" s="7">
        <v>8.4122541360014805E-5</v>
      </c>
      <c r="F1391" s="8" t="s">
        <v>4753</v>
      </c>
      <c r="G1391" s="8" t="s">
        <v>4754</v>
      </c>
      <c r="H1391" s="9" t="s">
        <v>4755</v>
      </c>
    </row>
    <row r="1392" spans="1:8">
      <c r="A1392" s="6">
        <f>2^B1392</f>
        <v>1.5375288747858269</v>
      </c>
      <c r="B1392" s="6">
        <v>0.62061350451311503</v>
      </c>
      <c r="C1392" s="6">
        <f>B1392/D1392</f>
        <v>8.7699429787383154E-2</v>
      </c>
      <c r="D1392" s="6">
        <v>7.0765968036248204</v>
      </c>
      <c r="E1392" s="7">
        <v>1.3248898193543201E-6</v>
      </c>
      <c r="F1392" s="8" t="s">
        <v>4756</v>
      </c>
      <c r="G1392" s="8" t="s">
        <v>4757</v>
      </c>
      <c r="H1392" s="9" t="s">
        <v>4758</v>
      </c>
    </row>
    <row r="1393" spans="1:8">
      <c r="A1393" s="6">
        <f>2^B1393</f>
        <v>1.5373204405082261</v>
      </c>
      <c r="B1393" s="6">
        <v>0.62041791307544003</v>
      </c>
      <c r="C1393" s="6">
        <f>B1393/D1393</f>
        <v>0.13875217721425623</v>
      </c>
      <c r="D1393" s="6">
        <v>4.47141029086277</v>
      </c>
      <c r="E1393" s="7">
        <v>2.9353701992564302E-4</v>
      </c>
      <c r="F1393" s="8" t="s">
        <v>4759</v>
      </c>
      <c r="G1393" s="8" t="s">
        <v>4760</v>
      </c>
      <c r="H1393" s="9" t="s">
        <v>4761</v>
      </c>
    </row>
    <row r="1394" spans="1:8">
      <c r="A1394" s="6">
        <f>2^B1394</f>
        <v>1.5373029161480307</v>
      </c>
      <c r="B1394" s="6">
        <v>0.62040146728379897</v>
      </c>
      <c r="C1394" s="6">
        <f>B1394/D1394</f>
        <v>6.5721650743601548E-2</v>
      </c>
      <c r="D1394" s="6">
        <v>9.4398339095917994</v>
      </c>
      <c r="E1394" s="7">
        <v>2.1088115885116101E-8</v>
      </c>
      <c r="F1394" s="8" t="s">
        <v>4762</v>
      </c>
      <c r="G1394" s="8" t="s">
        <v>3346</v>
      </c>
      <c r="H1394" s="9" t="s">
        <v>3347</v>
      </c>
    </row>
    <row r="1395" spans="1:8">
      <c r="A1395" s="6">
        <f>2^B1395</f>
        <v>1.5371728947407659</v>
      </c>
      <c r="B1395" s="6">
        <v>0.62027944242419997</v>
      </c>
      <c r="C1395" s="6">
        <f>B1395/D1395</f>
        <v>8.144002035525276E-2</v>
      </c>
      <c r="D1395" s="6">
        <v>7.6163959650114803</v>
      </c>
      <c r="E1395" s="7">
        <v>4.8271895370287004E-7</v>
      </c>
      <c r="F1395" s="8" t="s">
        <v>4763</v>
      </c>
      <c r="G1395" s="8" t="s">
        <v>4764</v>
      </c>
      <c r="H1395" s="9" t="s">
        <v>4765</v>
      </c>
    </row>
    <row r="1396" spans="1:8">
      <c r="A1396" s="6">
        <f>2^B1396</f>
        <v>1.5370455805538787</v>
      </c>
      <c r="B1396" s="6">
        <v>0.62015994828438004</v>
      </c>
      <c r="C1396" s="6">
        <f>B1396/D1396</f>
        <v>0.13206842125464949</v>
      </c>
      <c r="D1396" s="6">
        <v>4.6957474193517497</v>
      </c>
      <c r="E1396" s="7">
        <v>1.7909658765641399E-4</v>
      </c>
      <c r="F1396" s="8" t="s">
        <v>4766</v>
      </c>
      <c r="G1396" s="8" t="s">
        <v>4767</v>
      </c>
      <c r="H1396" s="9" t="s">
        <v>4768</v>
      </c>
    </row>
    <row r="1397" spans="1:8">
      <c r="A1397" s="6">
        <f>2^B1397</f>
        <v>1.5367821914004112</v>
      </c>
      <c r="B1397" s="6">
        <v>0.61991270591775904</v>
      </c>
      <c r="C1397" s="6">
        <f>B1397/D1397</f>
        <v>0.11544010188820057</v>
      </c>
      <c r="D1397" s="6">
        <v>5.3699944454148296</v>
      </c>
      <c r="E1397" s="7">
        <v>4.1660431553620602E-5</v>
      </c>
      <c r="F1397" s="8" t="s">
        <v>4769</v>
      </c>
      <c r="G1397" s="8" t="s">
        <v>158</v>
      </c>
      <c r="H1397" s="9" t="s">
        <v>158</v>
      </c>
    </row>
    <row r="1398" spans="1:8">
      <c r="A1398" s="6">
        <f>2^B1398</f>
        <v>1.5364847772893897</v>
      </c>
      <c r="B1398" s="6">
        <v>0.61963347351213205</v>
      </c>
      <c r="C1398" s="6">
        <f>B1398/D1398</f>
        <v>7.1355972517914742E-2</v>
      </c>
      <c r="D1398" s="6">
        <v>8.68369460393194</v>
      </c>
      <c r="E1398" s="7">
        <v>7.34364826909257E-8</v>
      </c>
      <c r="F1398" s="8" t="s">
        <v>4770</v>
      </c>
      <c r="G1398" s="8" t="s">
        <v>4771</v>
      </c>
      <c r="H1398" s="9" t="s">
        <v>4772</v>
      </c>
    </row>
    <row r="1399" spans="1:8">
      <c r="A1399" s="6">
        <f>2^B1399</f>
        <v>1.5358671544756186</v>
      </c>
      <c r="B1399" s="6">
        <v>0.61905343489522902</v>
      </c>
      <c r="C1399" s="6">
        <f>B1399/D1399</f>
        <v>9.3703050061913915E-2</v>
      </c>
      <c r="D1399" s="6">
        <v>6.6065451923517102</v>
      </c>
      <c r="E1399" s="7">
        <v>3.2958779602515601E-6</v>
      </c>
      <c r="F1399" s="8" t="s">
        <v>4773</v>
      </c>
      <c r="G1399" s="8" t="s">
        <v>4774</v>
      </c>
      <c r="H1399" s="9" t="s">
        <v>4775</v>
      </c>
    </row>
    <row r="1400" spans="1:8">
      <c r="A1400" s="6">
        <f>2^B1400</f>
        <v>1.5358560787466042</v>
      </c>
      <c r="B1400" s="6">
        <v>0.61904303102866298</v>
      </c>
      <c r="C1400" s="6">
        <f>B1400/D1400</f>
        <v>6.030180632278067E-2</v>
      </c>
      <c r="D1400" s="6">
        <v>10.265746065964899</v>
      </c>
      <c r="E1400" s="7">
        <v>5.8212297320060003E-9</v>
      </c>
      <c r="F1400" s="8" t="s">
        <v>4776</v>
      </c>
      <c r="G1400" s="8" t="s">
        <v>4777</v>
      </c>
      <c r="H1400" s="9" t="s">
        <v>4778</v>
      </c>
    </row>
    <row r="1401" spans="1:8">
      <c r="A1401" s="6">
        <f>2^B1401</f>
        <v>1.535390312263291</v>
      </c>
      <c r="B1401" s="6">
        <v>0.61860545037554004</v>
      </c>
      <c r="C1401" s="6">
        <f>B1401/D1401</f>
        <v>0.18826470553921168</v>
      </c>
      <c r="D1401" s="6">
        <v>3.2858280504770301</v>
      </c>
      <c r="E1401" s="7">
        <v>4.0981428830202298E-3</v>
      </c>
      <c r="F1401" s="8" t="s">
        <v>1569</v>
      </c>
      <c r="G1401" s="8" t="s">
        <v>1570</v>
      </c>
      <c r="H1401" s="9" t="s">
        <v>1571</v>
      </c>
    </row>
    <row r="1402" spans="1:8">
      <c r="A1402" s="6">
        <f>2^B1402</f>
        <v>1.5352517964726351</v>
      </c>
      <c r="B1402" s="6">
        <v>0.61847529125095102</v>
      </c>
      <c r="C1402" s="6">
        <f>B1402/D1402</f>
        <v>7.1195676559701826E-2</v>
      </c>
      <c r="D1402" s="6">
        <v>8.6869782146437302</v>
      </c>
      <c r="E1402" s="7">
        <v>7.3028677456649297E-8</v>
      </c>
      <c r="F1402" s="8" t="s">
        <v>4779</v>
      </c>
      <c r="G1402" s="8" t="s">
        <v>4780</v>
      </c>
      <c r="H1402" s="9" t="s">
        <v>4781</v>
      </c>
    </row>
    <row r="1403" spans="1:8">
      <c r="A1403" s="6">
        <f>2^B1403</f>
        <v>1.5351583213904421</v>
      </c>
      <c r="B1403" s="6">
        <v>0.61838744888957797</v>
      </c>
      <c r="C1403" s="6">
        <f>B1403/D1403</f>
        <v>0.10148731118473082</v>
      </c>
      <c r="D1403" s="6">
        <v>6.0932489162508903</v>
      </c>
      <c r="E1403" s="7">
        <v>9.2244859571533699E-6</v>
      </c>
      <c r="F1403" s="8" t="s">
        <v>4782</v>
      </c>
      <c r="G1403" s="8" t="s">
        <v>4783</v>
      </c>
      <c r="H1403" s="9" t="s">
        <v>4784</v>
      </c>
    </row>
    <row r="1404" spans="1:8">
      <c r="A1404" s="6">
        <f>2^B1404</f>
        <v>1.5350538179035189</v>
      </c>
      <c r="B1404" s="6">
        <v>0.61828923635209998</v>
      </c>
      <c r="C1404" s="6">
        <f>B1404/D1404</f>
        <v>9.7232427069009308E-2</v>
      </c>
      <c r="D1404" s="6">
        <v>6.3588789767972997</v>
      </c>
      <c r="E1404" s="7">
        <v>5.3917600243896703E-6</v>
      </c>
      <c r="F1404" s="8" t="s">
        <v>4785</v>
      </c>
      <c r="G1404" s="8" t="s">
        <v>4786</v>
      </c>
      <c r="H1404" s="9" t="s">
        <v>4787</v>
      </c>
    </row>
    <row r="1405" spans="1:8">
      <c r="A1405" s="6">
        <f>2^B1405</f>
        <v>1.5347736404771628</v>
      </c>
      <c r="B1405" s="6">
        <v>0.61802589218036696</v>
      </c>
      <c r="C1405" s="6">
        <f>B1405/D1405</f>
        <v>6.95072078677407E-2</v>
      </c>
      <c r="D1405" s="6">
        <v>8.8915367361087991</v>
      </c>
      <c r="E1405" s="7">
        <v>5.1757568393301902E-8</v>
      </c>
      <c r="F1405" s="8" t="s">
        <v>4788</v>
      </c>
      <c r="G1405" s="8" t="s">
        <v>4789</v>
      </c>
      <c r="H1405" s="9" t="s">
        <v>4790</v>
      </c>
    </row>
    <row r="1406" spans="1:8">
      <c r="A1406" s="6">
        <f>2^B1406</f>
        <v>1.5346150257379909</v>
      </c>
      <c r="B1406" s="6">
        <v>0.61787678581248495</v>
      </c>
      <c r="C1406" s="6">
        <f>B1406/D1406</f>
        <v>0.10159438896882024</v>
      </c>
      <c r="D1406" s="6">
        <v>6.08180030495694</v>
      </c>
      <c r="E1406" s="7">
        <v>9.4424386262395508E-6</v>
      </c>
      <c r="F1406" s="8" t="s">
        <v>4791</v>
      </c>
      <c r="G1406" s="8" t="s">
        <v>4792</v>
      </c>
      <c r="H1406" s="9" t="s">
        <v>4793</v>
      </c>
    </row>
    <row r="1407" spans="1:8">
      <c r="A1407" s="6">
        <f>2^B1407</f>
        <v>1.5338609966219081</v>
      </c>
      <c r="B1407" s="6">
        <v>0.61716774713632905</v>
      </c>
      <c r="C1407" s="6">
        <f>B1407/D1407</f>
        <v>0.10356558124698689</v>
      </c>
      <c r="D1407" s="6">
        <v>5.9591974448005596</v>
      </c>
      <c r="E1407" s="7">
        <v>1.21382914023199E-5</v>
      </c>
      <c r="F1407" s="8" t="s">
        <v>4794</v>
      </c>
      <c r="G1407" s="8" t="s">
        <v>158</v>
      </c>
      <c r="H1407" s="9" t="s">
        <v>158</v>
      </c>
    </row>
    <row r="1408" spans="1:8">
      <c r="A1408" s="6">
        <f>2^B1408</f>
        <v>1.5338101601145189</v>
      </c>
      <c r="B1408" s="6">
        <v>0.617119931335113</v>
      </c>
      <c r="C1408" s="6">
        <f>B1408/D1408</f>
        <v>0.11154226977286463</v>
      </c>
      <c r="D1408" s="6">
        <v>5.5326104856191698</v>
      </c>
      <c r="E1408" s="7">
        <v>2.9518446326087099E-5</v>
      </c>
      <c r="F1408" s="8" t="s">
        <v>4795</v>
      </c>
      <c r="G1408" s="8" t="s">
        <v>4557</v>
      </c>
      <c r="H1408" s="9" t="s">
        <v>4558</v>
      </c>
    </row>
    <row r="1409" spans="1:8">
      <c r="A1409" s="6">
        <f>2^B1409</f>
        <v>1.5337899197100198</v>
      </c>
      <c r="B1409" s="6">
        <v>0.61710089317470296</v>
      </c>
      <c r="C1409" s="6">
        <f>B1409/D1409</f>
        <v>7.7982397199567649E-2</v>
      </c>
      <c r="D1409" s="6">
        <v>7.9133357698078601</v>
      </c>
      <c r="E1409" s="7">
        <v>2.8165151584770298E-7</v>
      </c>
      <c r="F1409" s="8" t="s">
        <v>4796</v>
      </c>
      <c r="G1409" s="8" t="s">
        <v>4797</v>
      </c>
      <c r="H1409" s="9" t="s">
        <v>4798</v>
      </c>
    </row>
    <row r="1410" spans="1:8">
      <c r="A1410" s="6">
        <f>2^B1410</f>
        <v>1.5336126919491393</v>
      </c>
      <c r="B1410" s="6">
        <v>0.61693418169637104</v>
      </c>
      <c r="C1410" s="6">
        <f>B1410/D1410</f>
        <v>0.15392081498907398</v>
      </c>
      <c r="D1410" s="6">
        <v>4.0081270472753401</v>
      </c>
      <c r="E1410" s="7">
        <v>8.2154004514382005E-4</v>
      </c>
      <c r="F1410" s="8" t="s">
        <v>4799</v>
      </c>
      <c r="G1410" s="8" t="s">
        <v>158</v>
      </c>
      <c r="H1410" s="9" t="s">
        <v>158</v>
      </c>
    </row>
    <row r="1411" spans="1:8">
      <c r="A1411" s="6">
        <f>2^B1411</f>
        <v>1.5334550031225909</v>
      </c>
      <c r="B1411" s="6">
        <v>0.61678583356005101</v>
      </c>
      <c r="C1411" s="6">
        <f>B1411/D1411</f>
        <v>0.19813005438718562</v>
      </c>
      <c r="D1411" s="6">
        <v>3.11303520037767</v>
      </c>
      <c r="E1411" s="7">
        <v>5.9933612442251002E-3</v>
      </c>
      <c r="F1411" s="8" t="s">
        <v>4800</v>
      </c>
      <c r="G1411" s="8" t="s">
        <v>4801</v>
      </c>
      <c r="H1411" s="9" t="s">
        <v>4802</v>
      </c>
    </row>
    <row r="1412" spans="1:8">
      <c r="A1412" s="6">
        <f>2^B1412</f>
        <v>1.5330797304297137</v>
      </c>
      <c r="B1412" s="6">
        <v>0.616432728767352</v>
      </c>
      <c r="C1412" s="6">
        <f>B1412/D1412</f>
        <v>0.10539672299326186</v>
      </c>
      <c r="D1412" s="6">
        <v>5.8486897055306102</v>
      </c>
      <c r="E1412" s="7">
        <v>1.5247153443056501E-5</v>
      </c>
      <c r="F1412" s="8" t="s">
        <v>4803</v>
      </c>
      <c r="G1412" s="8" t="s">
        <v>4804</v>
      </c>
      <c r="H1412" s="9" t="s">
        <v>4805</v>
      </c>
    </row>
    <row r="1413" spans="1:8">
      <c r="A1413" s="6">
        <f>2^B1413</f>
        <v>1.5326353327924538</v>
      </c>
      <c r="B1413" s="6">
        <v>0.61601447054130898</v>
      </c>
      <c r="C1413" s="6">
        <f>B1413/D1413</f>
        <v>6.0679607428422024E-2</v>
      </c>
      <c r="D1413" s="6">
        <v>10.151919180887299</v>
      </c>
      <c r="E1413" s="7">
        <v>6.9201934610557699E-9</v>
      </c>
      <c r="F1413" s="8" t="s">
        <v>4806</v>
      </c>
      <c r="G1413" s="8" t="s">
        <v>4807</v>
      </c>
      <c r="H1413" s="9" t="s">
        <v>4808</v>
      </c>
    </row>
    <row r="1414" spans="1:8">
      <c r="A1414" s="6">
        <f>2^B1414</f>
        <v>1.5319124176885683</v>
      </c>
      <c r="B1414" s="6">
        <v>0.61533381803423604</v>
      </c>
      <c r="C1414" s="6">
        <f>B1414/D1414</f>
        <v>0.13101586758715481</v>
      </c>
      <c r="D1414" s="6">
        <v>4.69663583019745</v>
      </c>
      <c r="E1414" s="7">
        <v>1.78747828744128E-4</v>
      </c>
      <c r="F1414" s="8" t="s">
        <v>4809</v>
      </c>
      <c r="G1414" s="8" t="s">
        <v>4810</v>
      </c>
      <c r="H1414" s="9" t="s">
        <v>4811</v>
      </c>
    </row>
    <row r="1415" spans="1:8">
      <c r="A1415" s="6">
        <f>2^B1415</f>
        <v>1.5317087704230647</v>
      </c>
      <c r="B1415" s="6">
        <v>0.61514201827674297</v>
      </c>
      <c r="C1415" s="6">
        <f>B1415/D1415</f>
        <v>6.5882458237401242E-2</v>
      </c>
      <c r="D1415" s="6">
        <v>9.3369621403642302</v>
      </c>
      <c r="E1415" s="7">
        <v>2.4889645071032199E-8</v>
      </c>
      <c r="F1415" s="8" t="s">
        <v>4812</v>
      </c>
      <c r="G1415" s="8" t="s">
        <v>4813</v>
      </c>
      <c r="H1415" s="9" t="s">
        <v>4814</v>
      </c>
    </row>
    <row r="1416" spans="1:8">
      <c r="A1416" s="6">
        <f>2^B1416</f>
        <v>1.5316257591614362</v>
      </c>
      <c r="B1416" s="6">
        <v>0.61506382901314005</v>
      </c>
      <c r="C1416" s="6">
        <f>B1416/D1416</f>
        <v>0.15405613799875265</v>
      </c>
      <c r="D1416" s="6">
        <v>3.9924655843191399</v>
      </c>
      <c r="E1416" s="7">
        <v>8.5073397405941798E-4</v>
      </c>
      <c r="F1416" s="8" t="s">
        <v>4815</v>
      </c>
      <c r="G1416" s="8" t="s">
        <v>4816</v>
      </c>
      <c r="H1416" s="9" t="s">
        <v>4817</v>
      </c>
    </row>
    <row r="1417" spans="1:8">
      <c r="A1417" s="6">
        <f>2^B1417</f>
        <v>1.5307565485193737</v>
      </c>
      <c r="B1417" s="6">
        <v>0.61424485490052105</v>
      </c>
      <c r="C1417" s="6">
        <f>B1417/D1417</f>
        <v>5.2854508009042331E-2</v>
      </c>
      <c r="D1417" s="6">
        <v>11.621427916715</v>
      </c>
      <c r="E1417" s="7">
        <v>8.2173933829359397E-10</v>
      </c>
      <c r="F1417" s="8" t="s">
        <v>4818</v>
      </c>
      <c r="G1417" s="8" t="s">
        <v>4819</v>
      </c>
      <c r="H1417" s="9" t="s">
        <v>4820</v>
      </c>
    </row>
    <row r="1418" spans="1:8">
      <c r="A1418" s="6">
        <f>2^B1418</f>
        <v>1.530752801040195</v>
      </c>
      <c r="B1418" s="6">
        <v>0.61424132300235601</v>
      </c>
      <c r="C1418" s="6">
        <f>B1418/D1418</f>
        <v>9.1042175472054107E-2</v>
      </c>
      <c r="D1418" s="6">
        <v>6.7467777413875698</v>
      </c>
      <c r="E1418" s="7">
        <v>2.5034011185955299E-6</v>
      </c>
      <c r="F1418" s="8" t="s">
        <v>4821</v>
      </c>
      <c r="G1418" s="8" t="s">
        <v>4822</v>
      </c>
      <c r="H1418" s="9" t="s">
        <v>4823</v>
      </c>
    </row>
    <row r="1419" spans="1:8">
      <c r="A1419" s="6">
        <f>2^B1419</f>
        <v>1.530477755535536</v>
      </c>
      <c r="B1419" s="6">
        <v>0.61398207641551805</v>
      </c>
      <c r="C1419" s="6">
        <f>B1419/D1419</f>
        <v>5.9053864282416026E-2</v>
      </c>
      <c r="D1419" s="6">
        <v>10.396983904037899</v>
      </c>
      <c r="E1419" s="7">
        <v>4.7771446380222801E-9</v>
      </c>
      <c r="F1419" s="8" t="s">
        <v>4824</v>
      </c>
      <c r="G1419" s="8" t="s">
        <v>4825</v>
      </c>
      <c r="H1419" s="9" t="s">
        <v>4826</v>
      </c>
    </row>
    <row r="1420" spans="1:8">
      <c r="A1420" s="6">
        <f>2^B1420</f>
        <v>1.5304447417230316</v>
      </c>
      <c r="B1420" s="6">
        <v>0.61395095582123604</v>
      </c>
      <c r="C1420" s="6">
        <f>B1420/D1420</f>
        <v>8.8157590321591414E-2</v>
      </c>
      <c r="D1420" s="6">
        <v>6.9642438453863704</v>
      </c>
      <c r="E1420" s="7">
        <v>1.6428511226344699E-6</v>
      </c>
      <c r="F1420" s="8" t="s">
        <v>4827</v>
      </c>
      <c r="G1420" s="8" t="s">
        <v>4828</v>
      </c>
      <c r="H1420" s="9" t="s">
        <v>4829</v>
      </c>
    </row>
    <row r="1421" spans="1:8">
      <c r="A1421" s="6">
        <f>2^B1421</f>
        <v>1.5302065790344699</v>
      </c>
      <c r="B1421" s="6">
        <v>0.61372643097707902</v>
      </c>
      <c r="C1421" s="6">
        <f>B1421/D1421</f>
        <v>7.4856653758622244E-2</v>
      </c>
      <c r="D1421" s="6">
        <v>8.1986890965773096</v>
      </c>
      <c r="E1421" s="7">
        <v>1.6966943860814399E-7</v>
      </c>
      <c r="F1421" s="8" t="s">
        <v>4830</v>
      </c>
      <c r="G1421" s="8" t="s">
        <v>158</v>
      </c>
      <c r="H1421" s="9" t="s">
        <v>158</v>
      </c>
    </row>
    <row r="1422" spans="1:8">
      <c r="A1422" s="6">
        <f>2^B1422</f>
        <v>1.5298616364099287</v>
      </c>
      <c r="B1422" s="6">
        <v>0.613401178740274</v>
      </c>
      <c r="C1422" s="6">
        <f>B1422/D1422</f>
        <v>6.4932124169377992E-2</v>
      </c>
      <c r="D1422" s="6">
        <v>9.4468059775804196</v>
      </c>
      <c r="E1422" s="7">
        <v>2.0853486788475099E-8</v>
      </c>
      <c r="F1422" s="8" t="s">
        <v>4831</v>
      </c>
      <c r="G1422" s="8" t="s">
        <v>4832</v>
      </c>
      <c r="H1422" s="9" t="s">
        <v>4833</v>
      </c>
    </row>
    <row r="1423" spans="1:8">
      <c r="A1423" s="6">
        <f>2^B1423</f>
        <v>1.5289069963643087</v>
      </c>
      <c r="B1423" s="6">
        <v>0.61250065001795695</v>
      </c>
      <c r="C1423" s="6">
        <f>B1423/D1423</f>
        <v>5.7066338782777018E-2</v>
      </c>
      <c r="D1423" s="6">
        <v>10.733133806769001</v>
      </c>
      <c r="E1423" s="7">
        <v>2.90301231367457E-9</v>
      </c>
      <c r="F1423" s="8" t="s">
        <v>4834</v>
      </c>
      <c r="G1423" s="8" t="s">
        <v>3105</v>
      </c>
      <c r="H1423" s="9" t="s">
        <v>3106</v>
      </c>
    </row>
    <row r="1424" spans="1:8">
      <c r="A1424" s="6">
        <f>2^B1424</f>
        <v>1.5288960134591303</v>
      </c>
      <c r="B1424" s="6">
        <v>0.61249028637923697</v>
      </c>
      <c r="C1424" s="6">
        <f>B1424/D1424</f>
        <v>0.12526889213271314</v>
      </c>
      <c r="D1424" s="6">
        <v>4.88940451177894</v>
      </c>
      <c r="E1424" s="7">
        <v>1.17282829404716E-4</v>
      </c>
      <c r="F1424" s="8" t="s">
        <v>4835</v>
      </c>
      <c r="G1424" s="8" t="s">
        <v>4836</v>
      </c>
      <c r="H1424" s="9" t="s">
        <v>4837</v>
      </c>
    </row>
    <row r="1425" spans="1:8">
      <c r="A1425" s="6">
        <f>2^B1425</f>
        <v>1.5286979712142861</v>
      </c>
      <c r="B1425" s="6">
        <v>0.61230339788694199</v>
      </c>
      <c r="C1425" s="6">
        <f>B1425/D1425</f>
        <v>9.0192942331499562E-2</v>
      </c>
      <c r="D1425" s="6">
        <v>6.7888171963217703</v>
      </c>
      <c r="E1425" s="7">
        <v>2.30647904700179E-6</v>
      </c>
      <c r="F1425" s="8" t="s">
        <v>4838</v>
      </c>
      <c r="G1425" s="8" t="s">
        <v>4839</v>
      </c>
      <c r="H1425" s="9" t="s">
        <v>4840</v>
      </c>
    </row>
    <row r="1426" spans="1:8">
      <c r="A1426" s="6">
        <f>2^B1426</f>
        <v>1.5285994211136347</v>
      </c>
      <c r="B1426" s="6">
        <v>0.61221038911266001</v>
      </c>
      <c r="C1426" s="6">
        <f>B1426/D1426</f>
        <v>0.1040192677717133</v>
      </c>
      <c r="D1426" s="6">
        <v>5.8855479588286697</v>
      </c>
      <c r="E1426" s="7">
        <v>1.41280866108396E-5</v>
      </c>
      <c r="F1426" s="8" t="s">
        <v>4841</v>
      </c>
      <c r="G1426" s="8" t="s">
        <v>4842</v>
      </c>
      <c r="H1426" s="9" t="s">
        <v>4843</v>
      </c>
    </row>
    <row r="1427" spans="1:8">
      <c r="A1427" s="6">
        <f>2^B1427</f>
        <v>1.5283915943325563</v>
      </c>
      <c r="B1427" s="6">
        <v>0.61201422846621201</v>
      </c>
      <c r="C1427" s="6">
        <f>B1427/D1427</f>
        <v>0.10261243253185252</v>
      </c>
      <c r="D1427" s="6">
        <v>5.9643282335815702</v>
      </c>
      <c r="E1427" s="7">
        <v>1.20109143950954E-5</v>
      </c>
      <c r="F1427" s="8" t="s">
        <v>4844</v>
      </c>
      <c r="G1427" s="8" t="s">
        <v>3786</v>
      </c>
      <c r="H1427" s="9" t="s">
        <v>3787</v>
      </c>
    </row>
    <row r="1428" spans="1:8">
      <c r="A1428" s="6">
        <f>2^B1428</f>
        <v>1.5283597067758681</v>
      </c>
      <c r="B1428" s="6">
        <v>0.61198412852325301</v>
      </c>
      <c r="C1428" s="6">
        <f>B1428/D1428</f>
        <v>6.5227165779825305E-2</v>
      </c>
      <c r="D1428" s="6">
        <v>9.3823504548551</v>
      </c>
      <c r="E1428" s="7">
        <v>2.31309630907173E-8</v>
      </c>
      <c r="F1428" s="8" t="s">
        <v>4845</v>
      </c>
      <c r="G1428" s="8" t="s">
        <v>4846</v>
      </c>
      <c r="H1428" s="9" t="s">
        <v>4847</v>
      </c>
    </row>
    <row r="1429" spans="1:8">
      <c r="A1429" s="6">
        <f>2^B1429</f>
        <v>1.5278870702898011</v>
      </c>
      <c r="B1429" s="6">
        <v>0.61153791434634497</v>
      </c>
      <c r="C1429" s="6">
        <f>B1429/D1429</f>
        <v>9.249480826096701E-2</v>
      </c>
      <c r="D1429" s="6">
        <v>6.6115917838430196</v>
      </c>
      <c r="E1429" s="7">
        <v>3.2632679039779799E-6</v>
      </c>
      <c r="F1429" s="8" t="s">
        <v>4848</v>
      </c>
      <c r="G1429" s="8" t="s">
        <v>4849</v>
      </c>
      <c r="H1429" s="9" t="s">
        <v>4850</v>
      </c>
    </row>
    <row r="1430" spans="1:8">
      <c r="A1430" s="6">
        <f>2^B1430</f>
        <v>1.5275629437012701</v>
      </c>
      <c r="B1430" s="6">
        <v>0.61123182796201103</v>
      </c>
      <c r="C1430" s="6">
        <f>B1430/D1430</f>
        <v>0.10044218019321635</v>
      </c>
      <c r="D1430" s="6">
        <v>6.0854098027961001</v>
      </c>
      <c r="E1430" s="7">
        <v>9.3731554337389794E-6</v>
      </c>
      <c r="F1430" s="8" t="s">
        <v>4851</v>
      </c>
      <c r="G1430" s="8" t="s">
        <v>4786</v>
      </c>
      <c r="H1430" s="9" t="s">
        <v>4787</v>
      </c>
    </row>
    <row r="1431" spans="1:8">
      <c r="A1431" s="6">
        <f>2^B1431</f>
        <v>1.5273599096475641</v>
      </c>
      <c r="B1431" s="6">
        <v>0.61104006127138999</v>
      </c>
      <c r="C1431" s="6">
        <f>B1431/D1431</f>
        <v>0.14047314886651555</v>
      </c>
      <c r="D1431" s="6">
        <v>4.3498708913546897</v>
      </c>
      <c r="E1431" s="7">
        <v>3.8415839075922798E-4</v>
      </c>
      <c r="F1431" s="8" t="s">
        <v>4852</v>
      </c>
      <c r="G1431" s="8" t="s">
        <v>4853</v>
      </c>
      <c r="H1431" s="9" t="s">
        <v>4854</v>
      </c>
    </row>
    <row r="1432" spans="1:8">
      <c r="A1432" s="6">
        <f>2^B1432</f>
        <v>1.5272163155411644</v>
      </c>
      <c r="B1432" s="6">
        <v>0.61090442052119498</v>
      </c>
      <c r="C1432" s="6">
        <f>B1432/D1432</f>
        <v>0.11350088466624056</v>
      </c>
      <c r="D1432" s="6">
        <v>5.3823758494712504</v>
      </c>
      <c r="E1432" s="7">
        <v>4.0577435600242998E-5</v>
      </c>
      <c r="F1432" s="8" t="s">
        <v>4855</v>
      </c>
      <c r="G1432" s="8" t="s">
        <v>4357</v>
      </c>
      <c r="H1432" s="9" t="s">
        <v>4358</v>
      </c>
    </row>
    <row r="1433" spans="1:8">
      <c r="A1433" s="6">
        <f>2^B1433</f>
        <v>1.5265691815390863</v>
      </c>
      <c r="B1433" s="6">
        <v>0.61029297153078199</v>
      </c>
      <c r="C1433" s="6">
        <f>B1433/D1433</f>
        <v>8.1928504549685435E-2</v>
      </c>
      <c r="D1433" s="6">
        <v>7.4490920453780598</v>
      </c>
      <c r="E1433" s="7">
        <v>6.5731545982748597E-7</v>
      </c>
      <c r="F1433" s="8" t="s">
        <v>4856</v>
      </c>
      <c r="G1433" s="8" t="s">
        <v>4461</v>
      </c>
      <c r="H1433" s="9" t="s">
        <v>4462</v>
      </c>
    </row>
    <row r="1434" spans="1:8">
      <c r="A1434" s="6">
        <f>2^B1434</f>
        <v>1.526335431148564</v>
      </c>
      <c r="B1434" s="6">
        <v>0.61007204715045904</v>
      </c>
      <c r="C1434" s="6">
        <f>B1434/D1434</f>
        <v>4.9128599998128873E-2</v>
      </c>
      <c r="D1434" s="6">
        <v>12.4178593970456</v>
      </c>
      <c r="E1434" s="7">
        <v>2.8201533677493099E-10</v>
      </c>
      <c r="F1434" s="8" t="s">
        <v>4857</v>
      </c>
      <c r="G1434" s="8" t="s">
        <v>4858</v>
      </c>
      <c r="H1434" s="9" t="s">
        <v>4859</v>
      </c>
    </row>
    <row r="1435" spans="1:8">
      <c r="A1435" s="6">
        <f>2^B1435</f>
        <v>1.5260206817990787</v>
      </c>
      <c r="B1435" s="6">
        <v>0.60977451481122202</v>
      </c>
      <c r="C1435" s="6">
        <f>B1435/D1435</f>
        <v>4.6959948376067324E-2</v>
      </c>
      <c r="D1435" s="6">
        <v>12.9849911658333</v>
      </c>
      <c r="E1435" s="7">
        <v>1.36096281112949E-10</v>
      </c>
      <c r="F1435" s="8" t="s">
        <v>4860</v>
      </c>
      <c r="G1435" s="8" t="s">
        <v>4861</v>
      </c>
      <c r="H1435" s="9" t="s">
        <v>4862</v>
      </c>
    </row>
    <row r="1436" spans="1:8">
      <c r="A1436" s="6">
        <f>2^B1436</f>
        <v>1.5258412097876188</v>
      </c>
      <c r="B1436" s="6">
        <v>0.60960483257106302</v>
      </c>
      <c r="C1436" s="6">
        <f>B1436/D1436</f>
        <v>8.3265030090614936E-2</v>
      </c>
      <c r="D1436" s="6">
        <v>7.3212587794377502</v>
      </c>
      <c r="E1436" s="7">
        <v>8.3429988590341295E-7</v>
      </c>
      <c r="F1436" s="8" t="s">
        <v>4863</v>
      </c>
      <c r="G1436" s="8" t="s">
        <v>158</v>
      </c>
      <c r="H1436" s="9" t="s">
        <v>158</v>
      </c>
    </row>
    <row r="1437" spans="1:8">
      <c r="A1437" s="6">
        <f>2^B1437</f>
        <v>1.5253364967506344</v>
      </c>
      <c r="B1437" s="6">
        <v>0.60912754342424602</v>
      </c>
      <c r="C1437" s="6">
        <f>B1437/D1437</f>
        <v>6.7271933855289984E-2</v>
      </c>
      <c r="D1437" s="6">
        <v>9.0547054100533604</v>
      </c>
      <c r="E1437" s="7">
        <v>3.9473069657839401E-8</v>
      </c>
      <c r="F1437" s="8" t="s">
        <v>4864</v>
      </c>
      <c r="G1437" s="8" t="s">
        <v>4865</v>
      </c>
      <c r="H1437" s="9" t="s">
        <v>4866</v>
      </c>
    </row>
    <row r="1438" spans="1:8">
      <c r="A1438" s="6">
        <f>2^B1438</f>
        <v>1.5253159341961637</v>
      </c>
      <c r="B1438" s="6">
        <v>0.60910809480069095</v>
      </c>
      <c r="C1438" s="6">
        <f>B1438/D1438</f>
        <v>6.978393573200721E-2</v>
      </c>
      <c r="D1438" s="6">
        <v>8.7284858386300002</v>
      </c>
      <c r="E1438" s="7">
        <v>6.8072630279991E-8</v>
      </c>
      <c r="F1438" s="8" t="s">
        <v>4867</v>
      </c>
      <c r="G1438" s="8" t="s">
        <v>4868</v>
      </c>
      <c r="H1438" s="9" t="s">
        <v>4869</v>
      </c>
    </row>
    <row r="1439" spans="1:8">
      <c r="A1439" s="6">
        <f>2^B1439</f>
        <v>1.5252340414490546</v>
      </c>
      <c r="B1439" s="6">
        <v>0.60903063581060002</v>
      </c>
      <c r="C1439" s="6">
        <f>B1439/D1439</f>
        <v>9.9451350116533457E-2</v>
      </c>
      <c r="D1439" s="6">
        <v>6.1239051566113503</v>
      </c>
      <c r="E1439" s="7">
        <v>8.6660518548649502E-6</v>
      </c>
      <c r="F1439" s="8" t="s">
        <v>4870</v>
      </c>
      <c r="G1439" s="8" t="s">
        <v>4314</v>
      </c>
      <c r="H1439" s="9" t="s">
        <v>4315</v>
      </c>
    </row>
    <row r="1440" spans="1:8">
      <c r="A1440" s="6">
        <f>2^B1440</f>
        <v>1.5252214481513156</v>
      </c>
      <c r="B1440" s="6">
        <v>0.609018723957922</v>
      </c>
      <c r="C1440" s="6">
        <f>B1440/D1440</f>
        <v>0.18885882910398397</v>
      </c>
      <c r="D1440" s="6">
        <v>3.2247299575419999</v>
      </c>
      <c r="E1440" s="7">
        <v>4.6892776600760801E-3</v>
      </c>
      <c r="F1440" s="8" t="s">
        <v>4871</v>
      </c>
      <c r="G1440" s="8" t="s">
        <v>4872</v>
      </c>
      <c r="H1440" s="9" t="s">
        <v>4873</v>
      </c>
    </row>
    <row r="1441" spans="1:8">
      <c r="A1441" s="6">
        <f>2^B1441</f>
        <v>1.5251661627532578</v>
      </c>
      <c r="B1441" s="6">
        <v>0.60896642898443398</v>
      </c>
      <c r="C1441" s="6">
        <f>B1441/D1441</f>
        <v>0.10578585459716557</v>
      </c>
      <c r="D1441" s="6">
        <v>5.7565960146882498</v>
      </c>
      <c r="E1441" s="7">
        <v>1.8459940768341999E-5</v>
      </c>
      <c r="F1441" s="8" t="s">
        <v>4874</v>
      </c>
      <c r="G1441" s="8" t="s">
        <v>941</v>
      </c>
      <c r="H1441" s="9" t="s">
        <v>942</v>
      </c>
    </row>
    <row r="1442" spans="1:8">
      <c r="A1442" s="6">
        <f>2^B1442</f>
        <v>1.5246191588961371</v>
      </c>
      <c r="B1442" s="6">
        <v>0.60844891074806795</v>
      </c>
      <c r="C1442" s="6">
        <f>B1442/D1442</f>
        <v>9.7051371452390234E-2</v>
      </c>
      <c r="D1442" s="6">
        <v>6.2693489194694196</v>
      </c>
      <c r="E1442" s="7">
        <v>6.4547753282960701E-6</v>
      </c>
      <c r="F1442" s="8" t="s">
        <v>4875</v>
      </c>
      <c r="G1442" s="8" t="s">
        <v>4876</v>
      </c>
      <c r="H1442" s="9" t="s">
        <v>4877</v>
      </c>
    </row>
    <row r="1443" spans="1:8">
      <c r="A1443" s="6">
        <f>2^B1443</f>
        <v>1.52407273360301</v>
      </c>
      <c r="B1443" s="6">
        <v>0.60793175447459102</v>
      </c>
      <c r="C1443" s="6">
        <f>B1443/D1443</f>
        <v>7.1293162609662564E-2</v>
      </c>
      <c r="D1443" s="6">
        <v>8.5272097943400293</v>
      </c>
      <c r="E1443" s="7">
        <v>9.5905455187034305E-8</v>
      </c>
      <c r="F1443" s="8" t="s">
        <v>4878</v>
      </c>
      <c r="G1443" s="8" t="s">
        <v>4879</v>
      </c>
      <c r="H1443" s="9" t="s">
        <v>4880</v>
      </c>
    </row>
    <row r="1444" spans="1:8">
      <c r="A1444" s="6">
        <f>2^B1444</f>
        <v>1.5234478039451598</v>
      </c>
      <c r="B1444" s="6">
        <v>0.60734007155084102</v>
      </c>
      <c r="C1444" s="6">
        <f>B1444/D1444</f>
        <v>7.438366934845464E-2</v>
      </c>
      <c r="D1444" s="6">
        <v>8.1649651982845999</v>
      </c>
      <c r="E1444" s="7">
        <v>1.80043370059889E-7</v>
      </c>
      <c r="F1444" s="8" t="s">
        <v>4881</v>
      </c>
      <c r="G1444" s="8" t="s">
        <v>4882</v>
      </c>
      <c r="H1444" s="9" t="s">
        <v>4883</v>
      </c>
    </row>
    <row r="1445" spans="1:8">
      <c r="A1445" s="6">
        <f>2^B1445</f>
        <v>1.5227457963553805</v>
      </c>
      <c r="B1445" s="6">
        <v>0.60667512176808902</v>
      </c>
      <c r="C1445" s="6">
        <f>B1445/D1445</f>
        <v>8.1310356665047975E-2</v>
      </c>
      <c r="D1445" s="6">
        <v>7.4612281467075903</v>
      </c>
      <c r="E1445" s="7">
        <v>6.42677292518111E-7</v>
      </c>
      <c r="F1445" s="8" t="s">
        <v>4884</v>
      </c>
      <c r="G1445" s="8" t="s">
        <v>4885</v>
      </c>
      <c r="H1445" s="9" t="s">
        <v>4886</v>
      </c>
    </row>
    <row r="1446" spans="1:8">
      <c r="A1446" s="6">
        <f>2^B1446</f>
        <v>1.5226048460088011</v>
      </c>
      <c r="B1446" s="6">
        <v>0.60654157500119898</v>
      </c>
      <c r="C1446" s="6">
        <f>B1446/D1446</f>
        <v>6.8881938326311828E-2</v>
      </c>
      <c r="D1446" s="6">
        <v>8.8055242018285291</v>
      </c>
      <c r="E1446" s="7">
        <v>5.9782073381007396E-8</v>
      </c>
      <c r="F1446" s="8" t="s">
        <v>4887</v>
      </c>
      <c r="G1446" s="8" t="s">
        <v>4400</v>
      </c>
      <c r="H1446" s="9" t="s">
        <v>4401</v>
      </c>
    </row>
    <row r="1447" spans="1:8">
      <c r="A1447" s="6">
        <f>2^B1447</f>
        <v>1.5219739744632625</v>
      </c>
      <c r="B1447" s="6">
        <v>0.60594368917404096</v>
      </c>
      <c r="C1447" s="6">
        <f>B1447/D1447</f>
        <v>0.14018756640461705</v>
      </c>
      <c r="D1447" s="6">
        <v>4.3223782587475199</v>
      </c>
      <c r="E1447" s="7">
        <v>4.0831073196134798E-4</v>
      </c>
      <c r="F1447" s="8" t="s">
        <v>4888</v>
      </c>
      <c r="G1447" s="8" t="s">
        <v>4069</v>
      </c>
      <c r="H1447" s="9" t="s">
        <v>4070</v>
      </c>
    </row>
    <row r="1448" spans="1:8">
      <c r="A1448" s="6">
        <f>2^B1448</f>
        <v>1.5218132268386966</v>
      </c>
      <c r="B1448" s="6">
        <v>0.60579130677298998</v>
      </c>
      <c r="C1448" s="6">
        <f>B1448/D1448</f>
        <v>8.1609393295200408E-2</v>
      </c>
      <c r="D1448" s="6">
        <v>7.4230585758884402</v>
      </c>
      <c r="E1448" s="7">
        <v>6.8989677867253496E-7</v>
      </c>
      <c r="F1448" s="8" t="s">
        <v>4889</v>
      </c>
      <c r="G1448" s="8" t="s">
        <v>4890</v>
      </c>
      <c r="H1448" s="9" t="s">
        <v>4891</v>
      </c>
    </row>
    <row r="1449" spans="1:8">
      <c r="A1449" s="6">
        <f>2^B1449</f>
        <v>1.5217048805796605</v>
      </c>
      <c r="B1449" s="6">
        <v>0.60568858971650497</v>
      </c>
      <c r="C1449" s="6">
        <f>B1449/D1449</f>
        <v>8.307762840198181E-2</v>
      </c>
      <c r="D1449" s="6">
        <v>7.2906340896709603</v>
      </c>
      <c r="E1449" s="7">
        <v>8.83631440302447E-7</v>
      </c>
      <c r="F1449" s="8" t="s">
        <v>4892</v>
      </c>
      <c r="G1449" s="8" t="s">
        <v>4893</v>
      </c>
      <c r="H1449" s="9" t="s">
        <v>4894</v>
      </c>
    </row>
    <row r="1450" spans="1:8">
      <c r="A1450" s="6">
        <f>2^B1450</f>
        <v>1.5213695320358358</v>
      </c>
      <c r="B1450" s="6">
        <v>0.60537061807499803</v>
      </c>
      <c r="C1450" s="6">
        <f>B1450/D1450</f>
        <v>0.10631449175477682</v>
      </c>
      <c r="D1450" s="6">
        <v>5.6941495753122302</v>
      </c>
      <c r="E1450" s="7">
        <v>2.10280788311219E-5</v>
      </c>
      <c r="F1450" s="8" t="s">
        <v>4895</v>
      </c>
      <c r="G1450" s="8" t="s">
        <v>4042</v>
      </c>
      <c r="H1450" s="9" t="s">
        <v>4043</v>
      </c>
    </row>
    <row r="1451" spans="1:8">
      <c r="A1451" s="6">
        <f>2^B1451</f>
        <v>1.52100641049429</v>
      </c>
      <c r="B1451" s="6">
        <v>0.60502623351529095</v>
      </c>
      <c r="C1451" s="6">
        <f>B1451/D1451</f>
        <v>0.1243295759951608</v>
      </c>
      <c r="D1451" s="6">
        <v>4.8663097953365497</v>
      </c>
      <c r="E1451" s="7">
        <v>1.23334786262962E-4</v>
      </c>
      <c r="F1451" s="8" t="s">
        <v>4896</v>
      </c>
      <c r="G1451" s="8" t="s">
        <v>4897</v>
      </c>
      <c r="H1451" s="9" t="s">
        <v>4898</v>
      </c>
    </row>
    <row r="1452" spans="1:8">
      <c r="A1452" s="6">
        <f>2^B1452</f>
        <v>1.5205712261671431</v>
      </c>
      <c r="B1452" s="6">
        <v>0.60461339626440902</v>
      </c>
      <c r="C1452" s="6">
        <f>B1452/D1452</f>
        <v>0.1678869296468318</v>
      </c>
      <c r="D1452" s="6">
        <v>3.6013130833727098</v>
      </c>
      <c r="E1452" s="7">
        <v>2.0351332146314898E-3</v>
      </c>
      <c r="F1452" s="8" t="s">
        <v>1908</v>
      </c>
      <c r="G1452" s="8" t="s">
        <v>158</v>
      </c>
      <c r="H1452" s="9" t="s">
        <v>158</v>
      </c>
    </row>
    <row r="1453" spans="1:8">
      <c r="A1453" s="6">
        <f>2^B1453</f>
        <v>1.5198385350177368</v>
      </c>
      <c r="B1453" s="6">
        <v>0.60391806241717005</v>
      </c>
      <c r="C1453" s="6">
        <f>B1453/D1453</f>
        <v>5.3607106060496644E-2</v>
      </c>
      <c r="D1453" s="6">
        <v>11.2656344801683</v>
      </c>
      <c r="E1453" s="7">
        <v>1.3499069926487101E-9</v>
      </c>
      <c r="F1453" s="8" t="s">
        <v>4899</v>
      </c>
      <c r="G1453" s="8" t="s">
        <v>4900</v>
      </c>
      <c r="H1453" s="9" t="s">
        <v>4901</v>
      </c>
    </row>
    <row r="1454" spans="1:8">
      <c r="A1454" s="6">
        <f>2^B1454</f>
        <v>1.5197383729374789</v>
      </c>
      <c r="B1454" s="6">
        <v>0.60382298119968403</v>
      </c>
      <c r="C1454" s="6">
        <f>B1454/D1454</f>
        <v>6.150513776613166E-2</v>
      </c>
      <c r="D1454" s="6">
        <v>9.8174396990324997</v>
      </c>
      <c r="E1454" s="7">
        <v>1.15972082615083E-8</v>
      </c>
      <c r="F1454" s="8" t="s">
        <v>4902</v>
      </c>
      <c r="G1454" s="8" t="s">
        <v>4610</v>
      </c>
      <c r="H1454" s="9" t="s">
        <v>4611</v>
      </c>
    </row>
    <row r="1455" spans="1:8">
      <c r="A1455" s="6">
        <f>2^B1455</f>
        <v>1.518943822565769</v>
      </c>
      <c r="B1455" s="6">
        <v>0.603068513418339</v>
      </c>
      <c r="C1455" s="6">
        <f>B1455/D1455</f>
        <v>6.5054664536057918E-2</v>
      </c>
      <c r="D1455" s="6">
        <v>9.2701809734807803</v>
      </c>
      <c r="E1455" s="7">
        <v>2.7735408197036901E-8</v>
      </c>
      <c r="F1455" s="8" t="s">
        <v>4903</v>
      </c>
      <c r="G1455" s="8" t="s">
        <v>4904</v>
      </c>
      <c r="H1455" s="9" t="s">
        <v>4905</v>
      </c>
    </row>
    <row r="1456" spans="1:8">
      <c r="A1456" s="6">
        <f>2^B1456</f>
        <v>1.5177317770898671</v>
      </c>
      <c r="B1456" s="6">
        <v>0.60191685132412598</v>
      </c>
      <c r="C1456" s="6">
        <f>B1456/D1456</f>
        <v>7.4933597219451281E-2</v>
      </c>
      <c r="D1456" s="6">
        <v>8.0326699058814199</v>
      </c>
      <c r="E1456" s="7">
        <v>2.2756334316151601E-7</v>
      </c>
      <c r="F1456" s="8" t="s">
        <v>4906</v>
      </c>
      <c r="G1456" s="8" t="s">
        <v>958</v>
      </c>
      <c r="H1456" s="9" t="s">
        <v>959</v>
      </c>
    </row>
    <row r="1457" spans="1:8">
      <c r="A1457" s="6">
        <f>2^B1457</f>
        <v>1.5175549205637431</v>
      </c>
      <c r="B1457" s="6">
        <v>0.60174872879805696</v>
      </c>
      <c r="C1457" s="6">
        <f>B1457/D1457</f>
        <v>0.10083444794907463</v>
      </c>
      <c r="D1457" s="6">
        <v>5.9676900209932597</v>
      </c>
      <c r="E1457" s="7">
        <v>1.1928202207322701E-5</v>
      </c>
      <c r="F1457" s="8" t="s">
        <v>785</v>
      </c>
      <c r="G1457" s="8" t="s">
        <v>786</v>
      </c>
      <c r="H1457" s="9" t="s">
        <v>787</v>
      </c>
    </row>
    <row r="1458" spans="1:8">
      <c r="A1458" s="6">
        <f>2^B1458</f>
        <v>1.5171520664074087</v>
      </c>
      <c r="B1458" s="6">
        <v>0.60136569630137504</v>
      </c>
      <c r="C1458" s="6">
        <f>B1458/D1458</f>
        <v>0.11993549289848929</v>
      </c>
      <c r="D1458" s="6">
        <v>5.0140761651795396</v>
      </c>
      <c r="E1458" s="7">
        <v>8.9463968782949201E-5</v>
      </c>
      <c r="F1458" s="8" t="s">
        <v>4907</v>
      </c>
      <c r="G1458" s="8" t="s">
        <v>4908</v>
      </c>
      <c r="H1458" s="9" t="s">
        <v>4909</v>
      </c>
    </row>
    <row r="1459" spans="1:8">
      <c r="A1459" s="6">
        <f>2^B1459</f>
        <v>1.5170749492715754</v>
      </c>
      <c r="B1459" s="6">
        <v>0.60129236196687497</v>
      </c>
      <c r="C1459" s="6">
        <f>B1459/D1459</f>
        <v>0.11722801063853315</v>
      </c>
      <c r="D1459" s="6">
        <v>5.1292550192712101</v>
      </c>
      <c r="E1459" s="7">
        <v>6.9759119623631795E-5</v>
      </c>
      <c r="F1459" s="8" t="s">
        <v>4910</v>
      </c>
      <c r="G1459" s="8" t="s">
        <v>4842</v>
      </c>
      <c r="H1459" s="9" t="s">
        <v>4843</v>
      </c>
    </row>
    <row r="1460" spans="1:8">
      <c r="A1460" s="6">
        <f>2^B1460</f>
        <v>1.5169300280321107</v>
      </c>
      <c r="B1460" s="6">
        <v>0.60115453941535102</v>
      </c>
      <c r="C1460" s="6">
        <f>B1460/D1460</f>
        <v>0.12008554247363215</v>
      </c>
      <c r="D1460" s="6">
        <v>5.0060525774561899</v>
      </c>
      <c r="E1460" s="7">
        <v>9.1032469852247893E-5</v>
      </c>
      <c r="F1460" s="8" t="s">
        <v>4911</v>
      </c>
      <c r="G1460" s="8" t="s">
        <v>4595</v>
      </c>
      <c r="H1460" s="9" t="s">
        <v>4596</v>
      </c>
    </row>
    <row r="1461" spans="1:8">
      <c r="A1461" s="6">
        <f>2^B1461</f>
        <v>1.5168566613619765</v>
      </c>
      <c r="B1461" s="6">
        <v>0.60108476145003797</v>
      </c>
      <c r="C1461" s="6">
        <f>B1461/D1461</f>
        <v>0.14907205835318194</v>
      </c>
      <c r="D1461" s="6">
        <v>4.0321759026493504</v>
      </c>
      <c r="E1461" s="7">
        <v>7.7865671036536296E-4</v>
      </c>
      <c r="F1461" s="8" t="s">
        <v>4912</v>
      </c>
      <c r="G1461" s="8" t="s">
        <v>4913</v>
      </c>
      <c r="H1461" s="9" t="s">
        <v>4914</v>
      </c>
    </row>
    <row r="1462" spans="1:8">
      <c r="A1462" s="6">
        <f>2^B1462</f>
        <v>1.5165994473223594</v>
      </c>
      <c r="B1462" s="6">
        <v>0.600840102284389</v>
      </c>
      <c r="C1462" s="6">
        <f>B1462/D1462</f>
        <v>0.11399169846395679</v>
      </c>
      <c r="D1462" s="6">
        <v>5.2709110433543502</v>
      </c>
      <c r="E1462" s="7">
        <v>5.1467790296334498E-5</v>
      </c>
      <c r="F1462" s="8" t="s">
        <v>1727</v>
      </c>
      <c r="G1462" s="8" t="s">
        <v>1728</v>
      </c>
      <c r="H1462" s="9" t="s">
        <v>1729</v>
      </c>
    </row>
    <row r="1463" spans="1:8">
      <c r="A1463" s="6">
        <f>2^B1463</f>
        <v>1.5163935573777927</v>
      </c>
      <c r="B1463" s="6">
        <v>0.600644232131051</v>
      </c>
      <c r="C1463" s="6">
        <f>B1463/D1463</f>
        <v>0.15715236698548229</v>
      </c>
      <c r="D1463" s="6">
        <v>3.8220501774977298</v>
      </c>
      <c r="E1463" s="7">
        <v>1.24417030321798E-3</v>
      </c>
      <c r="F1463" s="8" t="s">
        <v>4915</v>
      </c>
      <c r="G1463" s="8" t="s">
        <v>158</v>
      </c>
      <c r="H1463" s="9" t="s">
        <v>158</v>
      </c>
    </row>
    <row r="1464" spans="1:8">
      <c r="A1464" s="6">
        <f>2^B1464</f>
        <v>1.5158400692911203</v>
      </c>
      <c r="B1464" s="6">
        <v>0.60011754809214402</v>
      </c>
      <c r="C1464" s="6">
        <f>B1464/D1464</f>
        <v>8.0380610392286042E-2</v>
      </c>
      <c r="D1464" s="6">
        <v>7.4659491283203296</v>
      </c>
      <c r="E1464" s="7">
        <v>6.3707487993894295E-7</v>
      </c>
      <c r="F1464" s="8" t="s">
        <v>1539</v>
      </c>
      <c r="G1464" s="8" t="s">
        <v>1540</v>
      </c>
      <c r="H1464" s="9" t="s">
        <v>1541</v>
      </c>
    </row>
    <row r="1465" spans="1:8">
      <c r="A1465" s="6">
        <f>2^B1465</f>
        <v>1.5157211652491329</v>
      </c>
      <c r="B1465" s="6">
        <v>0.60000437718215205</v>
      </c>
      <c r="C1465" s="6">
        <f>B1465/D1465</f>
        <v>0.10137216348022836</v>
      </c>
      <c r="D1465" s="6">
        <v>5.9188277785861496</v>
      </c>
      <c r="E1465" s="7">
        <v>1.3190351567901701E-5</v>
      </c>
      <c r="F1465" s="8" t="s">
        <v>4916</v>
      </c>
      <c r="G1465" s="8" t="s">
        <v>4917</v>
      </c>
      <c r="H1465" s="9" t="s">
        <v>4918</v>
      </c>
    </row>
    <row r="1466" spans="1:8">
      <c r="A1466" s="6">
        <f>2^B1466</f>
        <v>1.51544823346904</v>
      </c>
      <c r="B1466" s="6">
        <v>0.599744571625345</v>
      </c>
      <c r="C1466" s="6">
        <f>B1466/D1466</f>
        <v>6.316935329617776E-2</v>
      </c>
      <c r="D1466" s="6">
        <v>9.4942332053545702</v>
      </c>
      <c r="E1466" s="7">
        <v>1.9328126019727999E-8</v>
      </c>
      <c r="F1466" s="8" t="s">
        <v>4919</v>
      </c>
      <c r="G1466" s="8" t="s">
        <v>3751</v>
      </c>
      <c r="H1466" s="9" t="s">
        <v>3752</v>
      </c>
    </row>
    <row r="1467" spans="1:8">
      <c r="A1467" s="6">
        <f>2^B1467</f>
        <v>1.5153670865157984</v>
      </c>
      <c r="B1467" s="6">
        <v>0.59966731828279995</v>
      </c>
      <c r="C1467" s="6">
        <f>B1467/D1467</f>
        <v>0.10740667318271419</v>
      </c>
      <c r="D1467" s="6">
        <v>5.5831476808026599</v>
      </c>
      <c r="E1467" s="7">
        <v>2.6537878220510701E-5</v>
      </c>
      <c r="F1467" s="8" t="s">
        <v>4920</v>
      </c>
      <c r="G1467" s="8" t="s">
        <v>4413</v>
      </c>
      <c r="H1467" s="9" t="s">
        <v>4414</v>
      </c>
    </row>
    <row r="1468" spans="1:8">
      <c r="A1468" s="6">
        <f>2^B1468</f>
        <v>1.515211922294891</v>
      </c>
      <c r="B1468" s="6">
        <v>0.59951958766658997</v>
      </c>
      <c r="C1468" s="6">
        <f>B1468/D1468</f>
        <v>0.10010332370342237</v>
      </c>
      <c r="D1468" s="6">
        <v>5.9890078119962897</v>
      </c>
      <c r="E1468" s="7">
        <v>1.1417189799965699E-5</v>
      </c>
      <c r="F1468" s="8" t="s">
        <v>4921</v>
      </c>
      <c r="G1468" s="8" t="s">
        <v>4876</v>
      </c>
      <c r="H1468" s="9" t="s">
        <v>4877</v>
      </c>
    </row>
    <row r="1469" spans="1:8">
      <c r="A1469" s="6">
        <f>2^B1469</f>
        <v>1.5148020906465909</v>
      </c>
      <c r="B1469" s="6">
        <v>0.59912931746474796</v>
      </c>
      <c r="C1469" s="6">
        <f>B1469/D1469</f>
        <v>9.9943811339357272E-2</v>
      </c>
      <c r="D1469" s="6">
        <v>5.9946614946513899</v>
      </c>
      <c r="E1469" s="7">
        <v>1.12854873882994E-5</v>
      </c>
      <c r="F1469" s="8" t="s">
        <v>4922</v>
      </c>
      <c r="G1469" s="8" t="s">
        <v>4923</v>
      </c>
      <c r="H1469" s="9" t="s">
        <v>4924</v>
      </c>
    </row>
    <row r="1470" spans="1:8">
      <c r="A1470" s="6">
        <f>2^B1470</f>
        <v>1.514690018266901</v>
      </c>
      <c r="B1470" s="6">
        <v>0.59902257596441699</v>
      </c>
      <c r="C1470" s="6">
        <f>B1470/D1470</f>
        <v>5.9780799881957399E-2</v>
      </c>
      <c r="D1470" s="6">
        <v>10.0203171778772</v>
      </c>
      <c r="E1470" s="7">
        <v>8.4665774384206799E-9</v>
      </c>
      <c r="F1470" s="8" t="s">
        <v>4925</v>
      </c>
      <c r="G1470" s="8" t="s">
        <v>4147</v>
      </c>
      <c r="H1470" s="9" t="s">
        <v>4148</v>
      </c>
    </row>
    <row r="1471" spans="1:8">
      <c r="A1471" s="6">
        <f>2^B1471</f>
        <v>1.5139360614065678</v>
      </c>
      <c r="B1471" s="6">
        <v>0.598304276763854</v>
      </c>
      <c r="C1471" s="6">
        <f>B1471/D1471</f>
        <v>5.3293392479970468E-2</v>
      </c>
      <c r="D1471" s="6">
        <v>11.226612698538901</v>
      </c>
      <c r="E1471" s="7">
        <v>1.4264730372389799E-9</v>
      </c>
      <c r="F1471" s="8" t="s">
        <v>4926</v>
      </c>
      <c r="G1471" s="8" t="s">
        <v>3606</v>
      </c>
      <c r="H1471" s="9" t="s">
        <v>3607</v>
      </c>
    </row>
    <row r="1472" spans="1:8">
      <c r="A1472" s="6">
        <f>2^B1472</f>
        <v>1.513828138838665</v>
      </c>
      <c r="B1472" s="6">
        <v>0.59820142902322304</v>
      </c>
      <c r="C1472" s="6">
        <f>B1472/D1472</f>
        <v>0.1097353225164564</v>
      </c>
      <c r="D1472" s="6">
        <v>5.4513115312848699</v>
      </c>
      <c r="E1472" s="7">
        <v>3.5053709098005098E-5</v>
      </c>
      <c r="F1472" s="8" t="s">
        <v>4927</v>
      </c>
      <c r="G1472" s="8" t="s">
        <v>4928</v>
      </c>
      <c r="H1472" s="9" t="s">
        <v>4929</v>
      </c>
    </row>
    <row r="1473" spans="1:8">
      <c r="A1473" s="6">
        <f>2^B1473</f>
        <v>1.5132490178433355</v>
      </c>
      <c r="B1473" s="6">
        <v>0.59764941468398802</v>
      </c>
      <c r="C1473" s="6">
        <f>B1473/D1473</f>
        <v>9.5982775096479872E-2</v>
      </c>
      <c r="D1473" s="6">
        <v>6.2266319564447201</v>
      </c>
      <c r="E1473" s="7">
        <v>7.0360927573689897E-6</v>
      </c>
      <c r="F1473" s="8" t="s">
        <v>4930</v>
      </c>
      <c r="G1473" s="8" t="s">
        <v>158</v>
      </c>
      <c r="H1473" s="9" t="s">
        <v>158</v>
      </c>
    </row>
    <row r="1474" spans="1:8">
      <c r="A1474" s="6">
        <f>2^B1474</f>
        <v>1.5127650428853985</v>
      </c>
      <c r="B1474" s="6">
        <v>0.59718793085498301</v>
      </c>
      <c r="C1474" s="6">
        <f>B1474/D1474</f>
        <v>6.8375017423991727E-2</v>
      </c>
      <c r="D1474" s="6">
        <v>8.7340077319737404</v>
      </c>
      <c r="E1474" s="7">
        <v>6.7440258988281696E-8</v>
      </c>
      <c r="F1474" s="8" t="s">
        <v>4931</v>
      </c>
      <c r="G1474" s="8" t="s">
        <v>4932</v>
      </c>
      <c r="H1474" s="9" t="s">
        <v>4933</v>
      </c>
    </row>
    <row r="1475" spans="1:8">
      <c r="A1475" s="6">
        <f>2^B1475</f>
        <v>1.5124637420793805</v>
      </c>
      <c r="B1475" s="6">
        <v>0.59690055742904202</v>
      </c>
      <c r="C1475" s="6">
        <f>B1475/D1475</f>
        <v>0.12077330373079996</v>
      </c>
      <c r="D1475" s="6">
        <v>4.9423220114895203</v>
      </c>
      <c r="E1475" s="7">
        <v>1.04531332922162E-4</v>
      </c>
      <c r="F1475" s="8" t="s">
        <v>4934</v>
      </c>
      <c r="G1475" s="8" t="s">
        <v>4935</v>
      </c>
      <c r="H1475" s="9" t="s">
        <v>4936</v>
      </c>
    </row>
    <row r="1476" spans="1:8">
      <c r="A1476" s="6">
        <f>2^B1476</f>
        <v>1.5124294896491386</v>
      </c>
      <c r="B1476" s="6">
        <v>0.59686788466510299</v>
      </c>
      <c r="C1476" s="6">
        <f>B1476/D1476</f>
        <v>0.15590764261438073</v>
      </c>
      <c r="D1476" s="6">
        <v>3.82834269479262</v>
      </c>
      <c r="E1476" s="7">
        <v>1.22682709902921E-3</v>
      </c>
      <c r="F1476" s="8" t="s">
        <v>4937</v>
      </c>
      <c r="G1476" s="8" t="s">
        <v>158</v>
      </c>
      <c r="H1476" s="9" t="s">
        <v>158</v>
      </c>
    </row>
    <row r="1477" spans="1:8">
      <c r="A1477" s="6">
        <f>2^B1477</f>
        <v>1.5123252847531763</v>
      </c>
      <c r="B1477" s="6">
        <v>0.59676848097924196</v>
      </c>
      <c r="C1477" s="6">
        <f>B1477/D1477</f>
        <v>4.1459776274877631E-2</v>
      </c>
      <c r="D1477" s="6">
        <v>14.393914646877899</v>
      </c>
      <c r="E1477" s="7">
        <v>2.47949308420871E-11</v>
      </c>
      <c r="F1477" s="8" t="s">
        <v>4938</v>
      </c>
      <c r="G1477" s="8" t="s">
        <v>4939</v>
      </c>
      <c r="H1477" s="9" t="s">
        <v>4940</v>
      </c>
    </row>
    <row r="1478" spans="1:8">
      <c r="A1478" s="6">
        <f>2^B1478</f>
        <v>1.5121135516939297</v>
      </c>
      <c r="B1478" s="6">
        <v>0.59656648235960696</v>
      </c>
      <c r="C1478" s="6">
        <f>B1478/D1478</f>
        <v>8.1225054741028535E-2</v>
      </c>
      <c r="D1478" s="6">
        <v>7.3446116381411102</v>
      </c>
      <c r="E1478" s="7">
        <v>7.9860920013400303E-7</v>
      </c>
      <c r="F1478" s="8" t="s">
        <v>4941</v>
      </c>
      <c r="G1478" s="8" t="s">
        <v>4942</v>
      </c>
      <c r="H1478" s="9" t="s">
        <v>4943</v>
      </c>
    </row>
    <row r="1479" spans="1:8">
      <c r="A1479" s="6">
        <f>2^B1479</f>
        <v>1.5120343749123335</v>
      </c>
      <c r="B1479" s="6">
        <v>0.59649093846892398</v>
      </c>
      <c r="C1479" s="6">
        <f>B1479/D1479</f>
        <v>0.11597192116720055</v>
      </c>
      <c r="D1479" s="6">
        <v>5.14340827042904</v>
      </c>
      <c r="E1479" s="7">
        <v>6.7665073130114401E-5</v>
      </c>
      <c r="F1479" s="8" t="s">
        <v>4944</v>
      </c>
      <c r="G1479" s="8" t="s">
        <v>158</v>
      </c>
      <c r="H1479" s="9" t="s">
        <v>158</v>
      </c>
    </row>
    <row r="1480" spans="1:8">
      <c r="A1480" s="6">
        <f>2^B1480</f>
        <v>1.5117990767417313</v>
      </c>
      <c r="B1480" s="6">
        <v>0.59626641320325002</v>
      </c>
      <c r="C1480" s="6">
        <f>B1480/D1480</f>
        <v>4.5910087594177147E-2</v>
      </c>
      <c r="D1480" s="6">
        <v>12.9876993151038</v>
      </c>
      <c r="E1480" s="7">
        <v>1.35632082544365E-10</v>
      </c>
      <c r="F1480" s="8" t="s">
        <v>4945</v>
      </c>
      <c r="G1480" s="8" t="s">
        <v>4946</v>
      </c>
      <c r="H1480" s="9" t="s">
        <v>4947</v>
      </c>
    </row>
    <row r="1481" spans="1:8">
      <c r="A1481" s="6">
        <f>2^B1481</f>
        <v>1.5117594719416776</v>
      </c>
      <c r="B1481" s="6">
        <v>0.59622861823568696</v>
      </c>
      <c r="C1481" s="6">
        <f>B1481/D1481</f>
        <v>0.19992599715709292</v>
      </c>
      <c r="D1481" s="6">
        <v>2.9822465647986598</v>
      </c>
      <c r="E1481" s="7">
        <v>7.9733179854357995E-3</v>
      </c>
      <c r="F1481" s="8" t="s">
        <v>4948</v>
      </c>
      <c r="G1481" s="8" t="s">
        <v>4949</v>
      </c>
      <c r="H1481" s="9" t="s">
        <v>4950</v>
      </c>
    </row>
    <row r="1482" spans="1:8">
      <c r="A1482" s="6">
        <f>2^B1482</f>
        <v>1.5112917298754582</v>
      </c>
      <c r="B1482" s="6">
        <v>0.59578217580406101</v>
      </c>
      <c r="C1482" s="6">
        <f>B1482/D1482</f>
        <v>8.8035357191135005E-2</v>
      </c>
      <c r="D1482" s="6">
        <v>6.7675328960220904</v>
      </c>
      <c r="E1482" s="7">
        <v>2.40409094212505E-6</v>
      </c>
      <c r="F1482" s="8" t="s">
        <v>4951</v>
      </c>
      <c r="G1482" s="8" t="s">
        <v>4952</v>
      </c>
      <c r="H1482" s="9" t="s">
        <v>4953</v>
      </c>
    </row>
    <row r="1483" spans="1:8">
      <c r="A1483" s="6">
        <f>2^B1483</f>
        <v>1.511118826600399</v>
      </c>
      <c r="B1483" s="6">
        <v>0.59561711106974202</v>
      </c>
      <c r="C1483" s="6">
        <f>B1483/D1483</f>
        <v>0.14474640193250968</v>
      </c>
      <c r="D1483" s="6">
        <v>4.1149009793518596</v>
      </c>
      <c r="E1483" s="7">
        <v>6.4759106477286805E-4</v>
      </c>
      <c r="F1483" s="8" t="s">
        <v>4954</v>
      </c>
      <c r="G1483" s="8" t="s">
        <v>158</v>
      </c>
      <c r="H1483" s="9" t="s">
        <v>158</v>
      </c>
    </row>
    <row r="1484" spans="1:8">
      <c r="A1484" s="6">
        <f>2^B1484</f>
        <v>1.5109766745216398</v>
      </c>
      <c r="B1484" s="6">
        <v>0.59548138928387995</v>
      </c>
      <c r="C1484" s="6">
        <f>B1484/D1484</f>
        <v>0.11906164038145763</v>
      </c>
      <c r="D1484" s="6">
        <v>5.0014546026414299</v>
      </c>
      <c r="E1484" s="7">
        <v>9.19439347859023E-5</v>
      </c>
      <c r="F1484" s="8" t="s">
        <v>4955</v>
      </c>
      <c r="G1484" s="8" t="s">
        <v>4956</v>
      </c>
      <c r="H1484" s="9" t="s">
        <v>4957</v>
      </c>
    </row>
    <row r="1485" spans="1:8">
      <c r="A1485" s="6">
        <f>2^B1485</f>
        <v>1.5108998956279149</v>
      </c>
      <c r="B1485" s="6">
        <v>0.59540807819610098</v>
      </c>
      <c r="C1485" s="6">
        <f>B1485/D1485</f>
        <v>8.2003031636797882E-2</v>
      </c>
      <c r="D1485" s="6">
        <v>7.2608056837854598</v>
      </c>
      <c r="E1485" s="7">
        <v>9.34596934442396E-7</v>
      </c>
      <c r="F1485" s="8" t="s">
        <v>4958</v>
      </c>
      <c r="G1485" s="8" t="s">
        <v>3714</v>
      </c>
      <c r="H1485" s="9" t="s">
        <v>3715</v>
      </c>
    </row>
    <row r="1486" spans="1:8">
      <c r="A1486" s="6">
        <f>2^B1486</f>
        <v>1.510883795976488</v>
      </c>
      <c r="B1486" s="6">
        <v>0.595392705231227</v>
      </c>
      <c r="C1486" s="6">
        <f>B1486/D1486</f>
        <v>0.19058296491106017</v>
      </c>
      <c r="D1486" s="6">
        <v>3.1240604610652398</v>
      </c>
      <c r="E1486" s="7">
        <v>5.8502962849428797E-3</v>
      </c>
      <c r="F1486" s="8" t="s">
        <v>4959</v>
      </c>
      <c r="G1486" s="8" t="s">
        <v>158</v>
      </c>
      <c r="H1486" s="9" t="s">
        <v>158</v>
      </c>
    </row>
    <row r="1487" spans="1:8" ht="42">
      <c r="A1487" s="6">
        <f>2^B1487</f>
        <v>1.5106876750151579</v>
      </c>
      <c r="B1487" s="6">
        <v>0.59520542338703497</v>
      </c>
      <c r="C1487" s="6">
        <f>B1487/D1487</f>
        <v>8.8665258080278225E-2</v>
      </c>
      <c r="D1487" s="6">
        <v>6.7129497649251899</v>
      </c>
      <c r="E1487" s="7">
        <v>2.6744654597959701E-6</v>
      </c>
      <c r="F1487" s="8" t="s">
        <v>4960</v>
      </c>
      <c r="G1487" s="8" t="s">
        <v>4961</v>
      </c>
      <c r="H1487" s="9" t="s">
        <v>4962</v>
      </c>
    </row>
    <row r="1488" spans="1:8">
      <c r="A1488" s="6">
        <f>2^B1488</f>
        <v>1.5104329612960741</v>
      </c>
      <c r="B1488" s="6">
        <v>0.59496215324692703</v>
      </c>
      <c r="C1488" s="6">
        <f>B1488/D1488</f>
        <v>7.1333779375950673E-2</v>
      </c>
      <c r="D1488" s="6">
        <v>8.3405387805305509</v>
      </c>
      <c r="E1488" s="7">
        <v>1.3240097032902401E-7</v>
      </c>
      <c r="F1488" s="8" t="s">
        <v>4963</v>
      </c>
      <c r="G1488" s="8" t="s">
        <v>651</v>
      </c>
      <c r="H1488" s="9" t="s">
        <v>652</v>
      </c>
    </row>
    <row r="1489" spans="1:8">
      <c r="A1489" s="6">
        <f>2^B1489</f>
        <v>1.5100924152934248</v>
      </c>
      <c r="B1489" s="6">
        <v>0.59463684293163799</v>
      </c>
      <c r="C1489" s="6">
        <f>B1489/D1489</f>
        <v>6.1011360409571787E-2</v>
      </c>
      <c r="D1489" s="6">
        <v>9.7463298464386998</v>
      </c>
      <c r="E1489" s="7">
        <v>1.2963416711608499E-8</v>
      </c>
      <c r="F1489" s="8" t="s">
        <v>4964</v>
      </c>
      <c r="G1489" s="8" t="s">
        <v>3500</v>
      </c>
      <c r="H1489" s="9" t="s">
        <v>3501</v>
      </c>
    </row>
    <row r="1490" spans="1:8">
      <c r="A1490" s="6">
        <f>2^B1490</f>
        <v>1.5091174238757374</v>
      </c>
      <c r="B1490" s="6">
        <v>0.59370506580647497</v>
      </c>
      <c r="C1490" s="6">
        <f>B1490/D1490</f>
        <v>8.1938568880487228E-2</v>
      </c>
      <c r="D1490" s="6">
        <v>7.24573389452814</v>
      </c>
      <c r="E1490" s="7">
        <v>9.6150043080417107E-7</v>
      </c>
      <c r="F1490" s="8" t="s">
        <v>4965</v>
      </c>
      <c r="G1490" s="8" t="s">
        <v>4966</v>
      </c>
      <c r="H1490" s="9" t="s">
        <v>4967</v>
      </c>
    </row>
    <row r="1491" spans="1:8">
      <c r="A1491" s="6">
        <f>2^B1491</f>
        <v>1.5091043498808678</v>
      </c>
      <c r="B1491" s="6">
        <v>0.593692567197044</v>
      </c>
      <c r="C1491" s="6">
        <f>B1491/D1491</f>
        <v>0.11496418858761219</v>
      </c>
      <c r="D1491" s="6">
        <v>5.1641521980960299</v>
      </c>
      <c r="E1491" s="7">
        <v>6.4711391631081905E-5</v>
      </c>
      <c r="F1491" s="8" t="s">
        <v>4968</v>
      </c>
      <c r="G1491" s="8" t="s">
        <v>4969</v>
      </c>
      <c r="H1491" s="9" t="s">
        <v>4970</v>
      </c>
    </row>
    <row r="1492" spans="1:8">
      <c r="A1492" s="6">
        <f>2^B1492</f>
        <v>1.5086332301369312</v>
      </c>
      <c r="B1492" s="6">
        <v>0.59324210912655795</v>
      </c>
      <c r="C1492" s="6">
        <f>B1492/D1492</f>
        <v>0.14886794404484258</v>
      </c>
      <c r="D1492" s="6">
        <v>3.9850225173248801</v>
      </c>
      <c r="E1492" s="7">
        <v>8.6497100550674997E-4</v>
      </c>
      <c r="F1492" s="8" t="s">
        <v>4971</v>
      </c>
      <c r="G1492" s="8" t="s">
        <v>158</v>
      </c>
      <c r="H1492" s="9" t="s">
        <v>158</v>
      </c>
    </row>
    <row r="1493" spans="1:8">
      <c r="A1493" s="6">
        <f>2^B1493</f>
        <v>1.5078959622079862</v>
      </c>
      <c r="B1493" s="6">
        <v>0.59253689280790001</v>
      </c>
      <c r="C1493" s="6">
        <f>B1493/D1493</f>
        <v>0.10909427315944499</v>
      </c>
      <c r="D1493" s="6">
        <v>5.4314206937506899</v>
      </c>
      <c r="E1493" s="7">
        <v>3.6563407482086602E-5</v>
      </c>
      <c r="F1493" s="8" t="s">
        <v>4972</v>
      </c>
      <c r="G1493" s="8" t="s">
        <v>4973</v>
      </c>
      <c r="H1493" s="9" t="s">
        <v>4974</v>
      </c>
    </row>
    <row r="1494" spans="1:8">
      <c r="A1494" s="6">
        <f>2^B1494</f>
        <v>1.5078333229129319</v>
      </c>
      <c r="B1494" s="6">
        <v>0.59247696077036704</v>
      </c>
      <c r="C1494" s="6">
        <f>B1494/D1494</f>
        <v>7.4517421272592158E-2</v>
      </c>
      <c r="D1494" s="6">
        <v>7.9508516351233798</v>
      </c>
      <c r="E1494" s="7">
        <v>2.6333608707671998E-7</v>
      </c>
      <c r="F1494" s="8" t="s">
        <v>4975</v>
      </c>
      <c r="G1494" s="8" t="s">
        <v>4976</v>
      </c>
      <c r="H1494" s="9" t="s">
        <v>4977</v>
      </c>
    </row>
    <row r="1495" spans="1:8" ht="28">
      <c r="A1495" s="6">
        <f>2^B1495</f>
        <v>1.507824657649282</v>
      </c>
      <c r="B1495" s="6">
        <v>0.59246866982160795</v>
      </c>
      <c r="C1495" s="6">
        <f>B1495/D1495</f>
        <v>8.3417151358676833E-2</v>
      </c>
      <c r="D1495" s="6">
        <v>7.1024802474267297</v>
      </c>
      <c r="E1495" s="7">
        <v>1.2611416125018099E-6</v>
      </c>
      <c r="F1495" s="8" t="s">
        <v>4978</v>
      </c>
      <c r="G1495" s="8" t="s">
        <v>4979</v>
      </c>
      <c r="H1495" s="9" t="s">
        <v>4980</v>
      </c>
    </row>
    <row r="1496" spans="1:8">
      <c r="A1496" s="6">
        <f>2^B1496</f>
        <v>1.5075968076603263</v>
      </c>
      <c r="B1496" s="6">
        <v>0.592250645208107</v>
      </c>
      <c r="C1496" s="6">
        <f>B1496/D1496</f>
        <v>0.14497709861615707</v>
      </c>
      <c r="D1496" s="6">
        <v>4.0851324165077703</v>
      </c>
      <c r="E1496" s="7">
        <v>6.9198417883999303E-4</v>
      </c>
      <c r="F1496" s="8" t="s">
        <v>4981</v>
      </c>
      <c r="G1496" s="8" t="s">
        <v>4982</v>
      </c>
      <c r="H1496" s="9" t="s">
        <v>4983</v>
      </c>
    </row>
    <row r="1497" spans="1:8">
      <c r="A1497" s="6">
        <f>2^B1497</f>
        <v>1.5073808583012207</v>
      </c>
      <c r="B1497" s="6">
        <v>0.59204397762743799</v>
      </c>
      <c r="C1497" s="6">
        <f>B1497/D1497</f>
        <v>0.11947908982528288</v>
      </c>
      <c r="D1497" s="6">
        <v>4.9552099743411002</v>
      </c>
      <c r="E1497" s="7">
        <v>1.0164574712741401E-4</v>
      </c>
      <c r="F1497" s="8" t="s">
        <v>4984</v>
      </c>
      <c r="G1497" s="8" t="s">
        <v>158</v>
      </c>
      <c r="H1497" s="9" t="s">
        <v>158</v>
      </c>
    </row>
    <row r="1498" spans="1:8">
      <c r="A1498" s="6">
        <f>2^B1498</f>
        <v>1.507262113889795</v>
      </c>
      <c r="B1498" s="6">
        <v>0.591930324385468</v>
      </c>
      <c r="C1498" s="6">
        <f>B1498/D1498</f>
        <v>5.1061657150706069E-2</v>
      </c>
      <c r="D1498" s="6">
        <v>11.592462082427399</v>
      </c>
      <c r="E1498" s="7">
        <v>8.5524749915530802E-10</v>
      </c>
      <c r="F1498" s="8" t="s">
        <v>4985</v>
      </c>
      <c r="G1498" s="8" t="s">
        <v>3702</v>
      </c>
      <c r="H1498" s="9" t="s">
        <v>3703</v>
      </c>
    </row>
    <row r="1499" spans="1:8">
      <c r="A1499" s="6">
        <f>2^B1499</f>
        <v>1.506997434444336</v>
      </c>
      <c r="B1499" s="6">
        <v>0.59167696085240296</v>
      </c>
      <c r="C1499" s="6">
        <f>B1499/D1499</f>
        <v>7.7412170151808193E-2</v>
      </c>
      <c r="D1499" s="6">
        <v>7.6432033838103504</v>
      </c>
      <c r="E1499" s="7">
        <v>4.5958068508319599E-7</v>
      </c>
      <c r="F1499" s="8" t="s">
        <v>4986</v>
      </c>
      <c r="G1499" s="8" t="s">
        <v>4498</v>
      </c>
      <c r="H1499" s="9" t="s">
        <v>4499</v>
      </c>
    </row>
    <row r="1500" spans="1:8">
      <c r="A1500" s="6">
        <f>2^B1500</f>
        <v>1.5068147022671177</v>
      </c>
      <c r="B1500" s="6">
        <v>0.59150201510645195</v>
      </c>
      <c r="C1500" s="6">
        <f>B1500/D1500</f>
        <v>8.0986957660035039E-2</v>
      </c>
      <c r="D1500" s="6">
        <v>7.3036700253569702</v>
      </c>
      <c r="E1500" s="7">
        <v>8.6227235888639201E-7</v>
      </c>
      <c r="F1500" s="8" t="s">
        <v>4987</v>
      </c>
      <c r="G1500" s="8" t="s">
        <v>3919</v>
      </c>
      <c r="H1500" s="9" t="s">
        <v>3920</v>
      </c>
    </row>
    <row r="1501" spans="1:8">
      <c r="A1501" s="6">
        <f>2^B1501</f>
        <v>1.5066272184318177</v>
      </c>
      <c r="B1501" s="6">
        <v>0.59132249812427595</v>
      </c>
      <c r="C1501" s="6">
        <f>B1501/D1501</f>
        <v>0.12336814153277793</v>
      </c>
      <c r="D1501" s="6">
        <v>4.7931539762003004</v>
      </c>
      <c r="E1501" s="7">
        <v>1.4468988019675799E-4</v>
      </c>
      <c r="F1501" s="8" t="s">
        <v>4988</v>
      </c>
      <c r="G1501" s="8" t="s">
        <v>4684</v>
      </c>
      <c r="H1501" s="9" t="s">
        <v>4685</v>
      </c>
    </row>
    <row r="1502" spans="1:8">
      <c r="A1502" s="6">
        <f>2^B1502</f>
        <v>1.5063441919863176</v>
      </c>
      <c r="B1502" s="6">
        <v>0.59105145615610299</v>
      </c>
      <c r="C1502" s="6">
        <f>B1502/D1502</f>
        <v>6.1312372630863199E-2</v>
      </c>
      <c r="D1502" s="6">
        <v>9.6400030009372308</v>
      </c>
      <c r="E1502" s="7">
        <v>1.5328530718741999E-8</v>
      </c>
      <c r="F1502" s="8" t="s">
        <v>4989</v>
      </c>
      <c r="G1502" s="8" t="s">
        <v>4990</v>
      </c>
      <c r="H1502" s="9" t="s">
        <v>4991</v>
      </c>
    </row>
    <row r="1503" spans="1:8">
      <c r="A1503" s="6">
        <f>2^B1503</f>
        <v>1.5062036312956499</v>
      </c>
      <c r="B1503" s="6">
        <v>0.59091682844334104</v>
      </c>
      <c r="C1503" s="6">
        <f>B1503/D1503</f>
        <v>8.3459283058811298E-2</v>
      </c>
      <c r="D1503" s="6">
        <v>7.0803007980183503</v>
      </c>
      <c r="E1503" s="7">
        <v>1.3155660727206901E-6</v>
      </c>
      <c r="F1503" s="8" t="s">
        <v>4992</v>
      </c>
      <c r="G1503" s="8" t="s">
        <v>4028</v>
      </c>
      <c r="H1503" s="9" t="s">
        <v>4029</v>
      </c>
    </row>
    <row r="1504" spans="1:8">
      <c r="A1504" s="6">
        <f>2^B1504</f>
        <v>1.5060430532417977</v>
      </c>
      <c r="B1504" s="6">
        <v>0.59076301291197897</v>
      </c>
      <c r="C1504" s="6">
        <f>B1504/D1504</f>
        <v>0.1582924057946441</v>
      </c>
      <c r="D1504" s="6">
        <v>3.73209952774606</v>
      </c>
      <c r="E1504" s="7">
        <v>1.52059529336698E-3</v>
      </c>
      <c r="F1504" s="8" t="s">
        <v>1246</v>
      </c>
      <c r="G1504" s="8" t="s">
        <v>589</v>
      </c>
      <c r="H1504" s="9" t="s">
        <v>590</v>
      </c>
    </row>
    <row r="1505" spans="1:8">
      <c r="A1505" s="6">
        <f>2^B1505</f>
        <v>1.5056402535842732</v>
      </c>
      <c r="B1505" s="6">
        <v>0.59037710442649505</v>
      </c>
      <c r="C1505" s="6">
        <f>B1505/D1505</f>
        <v>0.15465111373455162</v>
      </c>
      <c r="D1505" s="6">
        <v>3.81747722450831</v>
      </c>
      <c r="E1505" s="7">
        <v>1.2569276170507899E-3</v>
      </c>
      <c r="F1505" s="8" t="s">
        <v>4993</v>
      </c>
      <c r="G1505" s="8" t="s">
        <v>3497</v>
      </c>
      <c r="H1505" s="9" t="s">
        <v>3498</v>
      </c>
    </row>
    <row r="1506" spans="1:8">
      <c r="A1506" s="6">
        <f>2^B1506</f>
        <v>1.5050117279048993</v>
      </c>
      <c r="B1506" s="6">
        <v>0.58977472932671404</v>
      </c>
      <c r="C1506" s="6">
        <f>B1506/D1506</f>
        <v>0.11271492080351367</v>
      </c>
      <c r="D1506" s="6">
        <v>5.2324459363709099</v>
      </c>
      <c r="E1506" s="7">
        <v>5.5886159173366402E-5</v>
      </c>
      <c r="F1506" s="8" t="s">
        <v>4994</v>
      </c>
      <c r="G1506" s="8" t="s">
        <v>4995</v>
      </c>
      <c r="H1506" s="9" t="s">
        <v>4996</v>
      </c>
    </row>
    <row r="1507" spans="1:8">
      <c r="A1507" s="6">
        <f>2^B1507</f>
        <v>1.5049705195208061</v>
      </c>
      <c r="B1507" s="6">
        <v>0.58973522668085698</v>
      </c>
      <c r="C1507" s="6">
        <f>B1507/D1507</f>
        <v>7.494024615777066E-2</v>
      </c>
      <c r="D1507" s="6">
        <v>7.8694060523806604</v>
      </c>
      <c r="E1507" s="7">
        <v>3.0479539948659201E-7</v>
      </c>
      <c r="F1507" s="8" t="s">
        <v>4997</v>
      </c>
      <c r="G1507" s="8" t="s">
        <v>4998</v>
      </c>
      <c r="H1507" s="9" t="s">
        <v>4999</v>
      </c>
    </row>
    <row r="1508" spans="1:8">
      <c r="A1508" s="6">
        <f>2^B1508</f>
        <v>1.5048778632090485</v>
      </c>
      <c r="B1508" s="6">
        <v>0.58964640174051197</v>
      </c>
      <c r="C1508" s="6">
        <f>B1508/D1508</f>
        <v>0.19461161604591387</v>
      </c>
      <c r="D1508" s="6">
        <v>3.02986231613944</v>
      </c>
      <c r="E1508" s="7">
        <v>7.1881737166838303E-3</v>
      </c>
      <c r="F1508" s="8" t="s">
        <v>979</v>
      </c>
      <c r="G1508" s="8" t="s">
        <v>158</v>
      </c>
      <c r="H1508" s="9" t="s">
        <v>158</v>
      </c>
    </row>
    <row r="1509" spans="1:8">
      <c r="A1509" s="6">
        <f>2^B1509</f>
        <v>1.5048090619342946</v>
      </c>
      <c r="B1509" s="6">
        <v>0.58958044188463299</v>
      </c>
      <c r="C1509" s="6">
        <f>B1509/D1509</f>
        <v>9.5368532548037926E-2</v>
      </c>
      <c r="D1509" s="6">
        <v>6.1821276487362997</v>
      </c>
      <c r="E1509" s="7">
        <v>7.6994617036344296E-6</v>
      </c>
      <c r="F1509" s="8" t="s">
        <v>5000</v>
      </c>
      <c r="G1509" s="8" t="s">
        <v>4357</v>
      </c>
      <c r="H1509" s="9" t="s">
        <v>4358</v>
      </c>
    </row>
    <row r="1510" spans="1:8">
      <c r="A1510" s="6">
        <f>2^B1510</f>
        <v>1.5048060726969226</v>
      </c>
      <c r="B1510" s="6">
        <v>0.58957757603119998</v>
      </c>
      <c r="C1510" s="6">
        <f>B1510/D1510</f>
        <v>0.13807955296351718</v>
      </c>
      <c r="D1510" s="6">
        <v>4.2698398378141897</v>
      </c>
      <c r="E1510" s="7">
        <v>4.5881757878006601E-4</v>
      </c>
      <c r="F1510" s="8" t="s">
        <v>5001</v>
      </c>
      <c r="G1510" s="8" t="s">
        <v>158</v>
      </c>
      <c r="H1510" s="9" t="s">
        <v>158</v>
      </c>
    </row>
    <row r="1511" spans="1:8">
      <c r="A1511" s="6">
        <f>2^B1511</f>
        <v>1.5046138926464909</v>
      </c>
      <c r="B1511" s="6">
        <v>0.58939331646670901</v>
      </c>
      <c r="C1511" s="6">
        <f>B1511/D1511</f>
        <v>9.4717928003885982E-2</v>
      </c>
      <c r="D1511" s="6">
        <v>6.2226162341993803</v>
      </c>
      <c r="E1511" s="7">
        <v>7.0934510367946903E-6</v>
      </c>
      <c r="F1511" s="8" t="s">
        <v>5002</v>
      </c>
      <c r="G1511" s="8" t="s">
        <v>5003</v>
      </c>
      <c r="H1511" s="9" t="s">
        <v>5004</v>
      </c>
    </row>
    <row r="1512" spans="1:8">
      <c r="A1512" s="6">
        <f>2^B1512</f>
        <v>1.5044715277862359</v>
      </c>
      <c r="B1512" s="6">
        <v>0.58925680383955303</v>
      </c>
      <c r="C1512" s="6">
        <f>B1512/D1512</f>
        <v>0.12799869675230066</v>
      </c>
      <c r="D1512" s="6">
        <v>4.60361565227391</v>
      </c>
      <c r="E1512" s="7">
        <v>2.1929067393113401E-4</v>
      </c>
      <c r="F1512" s="8" t="s">
        <v>5005</v>
      </c>
      <c r="G1512" s="8" t="s">
        <v>5006</v>
      </c>
      <c r="H1512" s="9" t="s">
        <v>5007</v>
      </c>
    </row>
    <row r="1513" spans="1:8">
      <c r="A1513" s="6">
        <f>2^B1513</f>
        <v>1.5040589511683358</v>
      </c>
      <c r="B1513" s="6">
        <v>0.58886111415083198</v>
      </c>
      <c r="C1513" s="6">
        <f>B1513/D1513</f>
        <v>8.544258490563883E-2</v>
      </c>
      <c r="D1513" s="6">
        <v>6.8918925475061297</v>
      </c>
      <c r="E1513" s="7">
        <v>1.8886455622234701E-6</v>
      </c>
      <c r="F1513" s="8" t="s">
        <v>5008</v>
      </c>
      <c r="G1513" s="8" t="s">
        <v>5009</v>
      </c>
      <c r="H1513" s="9" t="s">
        <v>5010</v>
      </c>
    </row>
    <row r="1514" spans="1:8">
      <c r="A1514" s="6">
        <f>2^B1514</f>
        <v>1.5040101855847228</v>
      </c>
      <c r="B1514" s="6">
        <v>0.58881433738975897</v>
      </c>
      <c r="C1514" s="6">
        <f>B1514/D1514</f>
        <v>7.3730765210581431E-2</v>
      </c>
      <c r="D1514" s="6">
        <v>7.9860060547053102</v>
      </c>
      <c r="E1514" s="7">
        <v>2.4729740043489201E-7</v>
      </c>
      <c r="F1514" s="8" t="s">
        <v>5011</v>
      </c>
      <c r="G1514" s="8" t="s">
        <v>3477</v>
      </c>
      <c r="H1514" s="9" t="s">
        <v>3478</v>
      </c>
    </row>
    <row r="1515" spans="1:8">
      <c r="A1515" s="6">
        <f>2^B1515</f>
        <v>1.5033901366697959</v>
      </c>
      <c r="B1515" s="6">
        <v>0.58821944385281999</v>
      </c>
      <c r="C1515" s="6">
        <f>B1515/D1515</f>
        <v>0.14518307079989196</v>
      </c>
      <c r="D1515" s="6">
        <v>4.0515704800291203</v>
      </c>
      <c r="E1515" s="7">
        <v>7.4571545125917704E-4</v>
      </c>
      <c r="F1515" s="8" t="s">
        <v>5012</v>
      </c>
      <c r="G1515" s="8" t="s">
        <v>5013</v>
      </c>
      <c r="H1515" s="9" t="s">
        <v>5014</v>
      </c>
    </row>
    <row r="1516" spans="1:8">
      <c r="A1516" s="6">
        <f>2^B1516</f>
        <v>1.5032569871389527</v>
      </c>
      <c r="B1516" s="6">
        <v>0.58809166419657199</v>
      </c>
      <c r="C1516" s="6">
        <f>B1516/D1516</f>
        <v>8.4282421804532187E-2</v>
      </c>
      <c r="D1516" s="6">
        <v>6.9776312973122003</v>
      </c>
      <c r="E1516" s="7">
        <v>1.60113457499319E-6</v>
      </c>
      <c r="F1516" s="8" t="s">
        <v>5015</v>
      </c>
      <c r="G1516" s="8" t="s">
        <v>5016</v>
      </c>
      <c r="H1516" s="9" t="s">
        <v>5017</v>
      </c>
    </row>
    <row r="1517" spans="1:8">
      <c r="A1517" s="6">
        <f>2^B1517</f>
        <v>1.5027669181686609</v>
      </c>
      <c r="B1517" s="6">
        <v>0.58762126202967702</v>
      </c>
      <c r="C1517" s="6">
        <f>B1517/D1517</f>
        <v>9.3621140074864342E-2</v>
      </c>
      <c r="D1517" s="6">
        <v>6.27658733443947</v>
      </c>
      <c r="E1517" s="7">
        <v>6.3612950231940203E-6</v>
      </c>
      <c r="F1517" s="8" t="s">
        <v>5018</v>
      </c>
      <c r="G1517" s="8" t="s">
        <v>4654</v>
      </c>
      <c r="H1517" s="9" t="s">
        <v>4655</v>
      </c>
    </row>
    <row r="1518" spans="1:8">
      <c r="A1518" s="6">
        <f>2^B1518</f>
        <v>1.5027297885180084</v>
      </c>
      <c r="B1518" s="6">
        <v>0.58758561616604998</v>
      </c>
      <c r="C1518" s="6">
        <f>B1518/D1518</f>
        <v>0.12648820605329214</v>
      </c>
      <c r="D1518" s="6">
        <v>4.6453786839105602</v>
      </c>
      <c r="E1518" s="7">
        <v>2.00044107013313E-4</v>
      </c>
      <c r="F1518" s="8" t="s">
        <v>5019</v>
      </c>
      <c r="G1518" s="8" t="s">
        <v>5020</v>
      </c>
      <c r="H1518" s="9" t="s">
        <v>5021</v>
      </c>
    </row>
    <row r="1519" spans="1:8">
      <c r="A1519" s="6">
        <f>2^B1519</f>
        <v>1.5023272180272293</v>
      </c>
      <c r="B1519" s="6">
        <v>0.58719907677404204</v>
      </c>
      <c r="C1519" s="6">
        <f>B1519/D1519</f>
        <v>9.5528087638142328E-2</v>
      </c>
      <c r="D1519" s="6">
        <v>6.1468735666345102</v>
      </c>
      <c r="E1519" s="7">
        <v>8.2705928742681006E-6</v>
      </c>
      <c r="F1519" s="8" t="s">
        <v>5022</v>
      </c>
      <c r="G1519" s="8" t="s">
        <v>160</v>
      </c>
      <c r="H1519" s="9" t="s">
        <v>161</v>
      </c>
    </row>
    <row r="1520" spans="1:8">
      <c r="A1520" s="6">
        <f>2^B1520</f>
        <v>1.501906353068587</v>
      </c>
      <c r="B1520" s="6">
        <v>0.58679486067145203</v>
      </c>
      <c r="C1520" s="6">
        <f>B1520/D1520</f>
        <v>0.13118726787666046</v>
      </c>
      <c r="D1520" s="6">
        <v>4.4729558757420298</v>
      </c>
      <c r="E1520" s="7">
        <v>2.9253606879643901E-4</v>
      </c>
      <c r="F1520" s="8" t="s">
        <v>5023</v>
      </c>
      <c r="G1520" s="8" t="s">
        <v>5024</v>
      </c>
      <c r="H1520" s="9" t="s">
        <v>5025</v>
      </c>
    </row>
    <row r="1521" spans="1:8">
      <c r="A1521" s="6">
        <f>2^B1521</f>
        <v>1.501583088202711</v>
      </c>
      <c r="B1521" s="6">
        <v>0.58648430681080899</v>
      </c>
      <c r="C1521" s="6">
        <f>B1521/D1521</f>
        <v>5.0216472924874737E-2</v>
      </c>
      <c r="D1521" s="6">
        <v>11.6791218628239</v>
      </c>
      <c r="E1521" s="7">
        <v>7.5903369280914901E-10</v>
      </c>
      <c r="F1521" s="8" t="s">
        <v>5026</v>
      </c>
      <c r="G1521" s="8" t="s">
        <v>5027</v>
      </c>
      <c r="H1521" s="9" t="s">
        <v>5028</v>
      </c>
    </row>
    <row r="1522" spans="1:8" ht="28">
      <c r="A1522" s="6">
        <f>2^B1522</f>
        <v>1.5013918283334933</v>
      </c>
      <c r="B1522" s="6">
        <v>0.58630053593500497</v>
      </c>
      <c r="C1522" s="6">
        <f>B1522/D1522</f>
        <v>0.16761528233321824</v>
      </c>
      <c r="D1522" s="6">
        <v>3.49789427177316</v>
      </c>
      <c r="E1522" s="7">
        <v>2.5615972525351101E-3</v>
      </c>
      <c r="F1522" s="8" t="s">
        <v>5029</v>
      </c>
      <c r="G1522" s="8" t="s">
        <v>5030</v>
      </c>
      <c r="H1522" s="9" t="s">
        <v>5031</v>
      </c>
    </row>
    <row r="1523" spans="1:8">
      <c r="A1523" s="6">
        <f>2^B1523</f>
        <v>1.501094811188167</v>
      </c>
      <c r="B1523" s="6">
        <v>0.58601510241574895</v>
      </c>
      <c r="C1523" s="6">
        <f>B1523/D1523</f>
        <v>9.0384848231838164E-2</v>
      </c>
      <c r="D1523" s="6">
        <v>6.4835546430593496</v>
      </c>
      <c r="E1523" s="7">
        <v>4.2041294176018597E-6</v>
      </c>
      <c r="F1523" s="8" t="s">
        <v>5032</v>
      </c>
      <c r="G1523" s="8" t="s">
        <v>3744</v>
      </c>
      <c r="H1523" s="9" t="s">
        <v>3745</v>
      </c>
    </row>
    <row r="1524" spans="1:8">
      <c r="A1524" s="6">
        <f>2^B1524</f>
        <v>1.5008724064378771</v>
      </c>
      <c r="B1524" s="6">
        <v>0.58580133443785998</v>
      </c>
      <c r="C1524" s="6">
        <f>B1524/D1524</f>
        <v>0.14603205561251459</v>
      </c>
      <c r="D1524" s="6">
        <v>4.0114571556278102</v>
      </c>
      <c r="E1524" s="7">
        <v>8.1546331741625701E-4</v>
      </c>
      <c r="F1524" s="8" t="s">
        <v>5033</v>
      </c>
      <c r="G1524" s="8" t="s">
        <v>5034</v>
      </c>
      <c r="H1524" s="9" t="s">
        <v>5035</v>
      </c>
    </row>
    <row r="1525" spans="1:8">
      <c r="A1525" s="6">
        <f>2^B1525</f>
        <v>1.5004730501252543</v>
      </c>
      <c r="B1525" s="6">
        <v>0.58541740704029299</v>
      </c>
      <c r="C1525" s="6">
        <f>B1525/D1525</f>
        <v>7.6317472736537953E-2</v>
      </c>
      <c r="D1525" s="6">
        <v>7.67081752118892</v>
      </c>
      <c r="E1525" s="7">
        <v>4.3694900122978101E-7</v>
      </c>
      <c r="F1525" s="8" t="s">
        <v>5036</v>
      </c>
      <c r="G1525" s="8" t="s">
        <v>5037</v>
      </c>
      <c r="H1525" s="9" t="s">
        <v>5038</v>
      </c>
    </row>
    <row r="1526" spans="1:8">
      <c r="A1526" s="6">
        <f>2^B1526</f>
        <v>1.5004438700984624</v>
      </c>
      <c r="B1526" s="6">
        <v>0.58538935036224005</v>
      </c>
      <c r="C1526" s="6">
        <f>B1526/D1526</f>
        <v>0.10296270503135535</v>
      </c>
      <c r="D1526" s="6">
        <v>5.6854503791831297</v>
      </c>
      <c r="E1526" s="7">
        <v>2.1413942414063599E-5</v>
      </c>
      <c r="F1526" s="8" t="s">
        <v>5039</v>
      </c>
      <c r="G1526" s="8" t="s">
        <v>5040</v>
      </c>
      <c r="H1526" s="9" t="s">
        <v>5041</v>
      </c>
    </row>
    <row r="1527" spans="1:8">
      <c r="A1527" s="6">
        <f>2^B1527</f>
        <v>1.5000691400505155</v>
      </c>
      <c r="B1527" s="6">
        <v>0.585028997860633</v>
      </c>
      <c r="C1527" s="6">
        <f>B1527/D1527</f>
        <v>7.8113278770903474E-2</v>
      </c>
      <c r="D1527" s="6">
        <v>7.4894948345011896</v>
      </c>
      <c r="E1527" s="7">
        <v>6.0988115259239801E-7</v>
      </c>
      <c r="F1527" s="8" t="s">
        <v>5042</v>
      </c>
      <c r="G1527" s="8" t="s">
        <v>5043</v>
      </c>
      <c r="H1527" s="9" t="s">
        <v>5044</v>
      </c>
    </row>
    <row r="1528" spans="1:8">
      <c r="A1528" s="6"/>
      <c r="B1528" s="6"/>
      <c r="C1528" s="6"/>
      <c r="D1528" s="6"/>
      <c r="E1528" s="7"/>
    </row>
  </sheetData>
  <mergeCells count="1">
    <mergeCell ref="A1:H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3"/>
  <sheetViews>
    <sheetView tabSelected="1" workbookViewId="0">
      <selection activeCell="H17" sqref="H17"/>
    </sheetView>
  </sheetViews>
  <sheetFormatPr baseColWidth="10" defaultRowHeight="14" x14ac:dyDescent="0"/>
  <cols>
    <col min="1" max="1" width="12" style="9" customWidth="1"/>
    <col min="2" max="2" width="15" style="9" customWidth="1"/>
    <col min="3" max="4" width="12" style="9" customWidth="1"/>
    <col min="5" max="5" width="15" style="9" customWidth="1"/>
    <col min="6" max="6" width="16.33203125" style="8" customWidth="1"/>
    <col min="7" max="7" width="15.6640625" style="8" customWidth="1"/>
    <col min="8" max="8" width="93.6640625" style="9" customWidth="1"/>
  </cols>
  <sheetData>
    <row r="1" spans="1:8" ht="15">
      <c r="A1" s="2" t="s">
        <v>7646</v>
      </c>
      <c r="B1" s="3"/>
      <c r="C1" s="3"/>
      <c r="D1" s="3"/>
      <c r="E1" s="3"/>
      <c r="F1" s="3"/>
      <c r="G1" s="3"/>
      <c r="H1" s="3"/>
    </row>
    <row r="2" spans="1:8">
      <c r="A2" s="4" t="s">
        <v>2902</v>
      </c>
      <c r="B2" s="4" t="s">
        <v>2909</v>
      </c>
      <c r="C2" s="4" t="s">
        <v>2910</v>
      </c>
      <c r="D2" s="4" t="s">
        <v>2903</v>
      </c>
      <c r="E2" s="4" t="s">
        <v>2904</v>
      </c>
      <c r="F2" s="5" t="s">
        <v>2905</v>
      </c>
      <c r="G2" s="5" t="s">
        <v>2906</v>
      </c>
      <c r="H2" s="11" t="s">
        <v>2907</v>
      </c>
    </row>
    <row r="3" spans="1:8">
      <c r="A3" s="6">
        <f>1/2^B3 *-1</f>
        <v>-6.4652912971391032</v>
      </c>
      <c r="B3" s="6">
        <v>-2.6927153728925299</v>
      </c>
      <c r="C3" s="6">
        <f>B3/D3</f>
        <v>0.17901408459458032</v>
      </c>
      <c r="D3" s="6">
        <v>-15.0419190701716</v>
      </c>
      <c r="E3" s="7">
        <v>1.18732711069653E-11</v>
      </c>
      <c r="F3" s="8" t="s">
        <v>2705</v>
      </c>
      <c r="G3" s="8" t="s">
        <v>2706</v>
      </c>
      <c r="H3" s="9" t="s">
        <v>2707</v>
      </c>
    </row>
    <row r="4" spans="1:8">
      <c r="A4" s="6">
        <f>1/2^B4 *-1</f>
        <v>-6.0281278915080216</v>
      </c>
      <c r="B4" s="6">
        <v>-2.5917100251784602</v>
      </c>
      <c r="C4" s="6">
        <f>B4/D4</f>
        <v>0.10366807475044346</v>
      </c>
      <c r="D4" s="6">
        <v>-25.000078678198602</v>
      </c>
      <c r="E4" s="7">
        <v>1.87805455203538E-15</v>
      </c>
      <c r="F4" s="8" t="s">
        <v>2069</v>
      </c>
      <c r="G4" s="8" t="s">
        <v>2070</v>
      </c>
      <c r="H4" s="9" t="s">
        <v>2071</v>
      </c>
    </row>
    <row r="5" spans="1:8">
      <c r="A5" s="6">
        <f>1/2^B5 *-1</f>
        <v>-5.325988593466243</v>
      </c>
      <c r="B5" s="6">
        <v>-2.41304933876871</v>
      </c>
      <c r="C5" s="6">
        <f>B5/D5</f>
        <v>0.63800185742781401</v>
      </c>
      <c r="D5" s="6">
        <v>-3.7821979837131301</v>
      </c>
      <c r="E5" s="7">
        <v>2.8273122833474E-3</v>
      </c>
      <c r="F5" s="8" t="s">
        <v>5045</v>
      </c>
      <c r="G5" s="8" t="s">
        <v>5046</v>
      </c>
      <c r="H5" s="9" t="s">
        <v>5047</v>
      </c>
    </row>
    <row r="6" spans="1:8">
      <c r="A6" s="6">
        <f>1/2^B6 *-1</f>
        <v>-4.9698212407062119</v>
      </c>
      <c r="B6" s="6">
        <v>-2.3131939604827898</v>
      </c>
      <c r="C6" s="6">
        <f>B6/D6</f>
        <v>0.12334728906146288</v>
      </c>
      <c r="D6" s="6">
        <v>-18.753504662191201</v>
      </c>
      <c r="E6" s="7">
        <v>2.7925091317054799E-13</v>
      </c>
      <c r="F6" s="8" t="s">
        <v>2251</v>
      </c>
      <c r="G6" s="8" t="s">
        <v>2252</v>
      </c>
      <c r="H6" s="9" t="s">
        <v>2253</v>
      </c>
    </row>
    <row r="7" spans="1:8">
      <c r="A7" s="6">
        <f>1/2^B7 *-1</f>
        <v>-4.8717858409895669</v>
      </c>
      <c r="B7" s="6">
        <v>-2.2844507151545201</v>
      </c>
      <c r="C7" s="6">
        <f>B7/D7</f>
        <v>0.54411584535658297</v>
      </c>
      <c r="D7" s="6">
        <v>-4.1984638650936903</v>
      </c>
      <c r="E7" s="7">
        <v>1.75351639741784E-10</v>
      </c>
      <c r="F7" s="8" t="s">
        <v>5048</v>
      </c>
      <c r="G7" s="8" t="s">
        <v>5049</v>
      </c>
      <c r="H7" s="9" t="s">
        <v>5050</v>
      </c>
    </row>
    <row r="8" spans="1:8">
      <c r="A8" s="6">
        <f>1/2^B8 *-1</f>
        <v>-4.8090285218106619</v>
      </c>
      <c r="B8" s="6">
        <v>-2.2657454827020298</v>
      </c>
      <c r="C8" s="6">
        <f>B8/D8</f>
        <v>0.17262661268305199</v>
      </c>
      <c r="D8" s="6">
        <v>-13.1251227576481</v>
      </c>
      <c r="E8" s="7">
        <v>1.14129194772083E-10</v>
      </c>
      <c r="F8" s="8" t="s">
        <v>2585</v>
      </c>
      <c r="G8" s="8" t="s">
        <v>2586</v>
      </c>
      <c r="H8" s="9" t="s">
        <v>2587</v>
      </c>
    </row>
    <row r="9" spans="1:8">
      <c r="A9" s="6">
        <f>1/2^B9 *-1</f>
        <v>-4.7857851013238406</v>
      </c>
      <c r="B9" s="6">
        <v>-2.25875561622136</v>
      </c>
      <c r="C9" s="6">
        <f>B9/D9</f>
        <v>0.18767318717874293</v>
      </c>
      <c r="D9" s="6">
        <v>-12.035579776615</v>
      </c>
      <c r="E9" s="7">
        <v>4.6792586572483505E-10</v>
      </c>
      <c r="F9" s="8" t="s">
        <v>2325</v>
      </c>
      <c r="G9" s="8" t="s">
        <v>2326</v>
      </c>
      <c r="H9" s="9" t="s">
        <v>2327</v>
      </c>
    </row>
    <row r="10" spans="1:8">
      <c r="A10" s="6">
        <f>1/2^B10 *-1</f>
        <v>-4.7657555408338181</v>
      </c>
      <c r="B10" s="6">
        <v>-2.2527049504639902</v>
      </c>
      <c r="C10" s="6">
        <f>B10/D10</f>
        <v>0.24034469505825989</v>
      </c>
      <c r="D10" s="6">
        <v>-9.3728091228222503</v>
      </c>
      <c r="E10" s="7">
        <v>1.1036410363105499E-10</v>
      </c>
      <c r="F10" s="8" t="s">
        <v>5051</v>
      </c>
      <c r="G10" s="8" t="s">
        <v>5052</v>
      </c>
      <c r="H10" s="9" t="s">
        <v>5053</v>
      </c>
    </row>
    <row r="11" spans="1:8">
      <c r="A11" s="6">
        <f>1/2^B11 *-1</f>
        <v>-4.5858002676319112</v>
      </c>
      <c r="B11" s="6">
        <v>-2.1971735203848999</v>
      </c>
      <c r="C11" s="6">
        <f>B11/D11</f>
        <v>0.16059604274467473</v>
      </c>
      <c r="D11" s="6">
        <v>-13.6813677524925</v>
      </c>
      <c r="E11" s="7">
        <v>5.7598938740655098E-11</v>
      </c>
      <c r="F11" s="8" t="s">
        <v>2469</v>
      </c>
      <c r="G11" s="8" t="s">
        <v>2470</v>
      </c>
      <c r="H11" s="9" t="s">
        <v>2471</v>
      </c>
    </row>
    <row r="12" spans="1:8">
      <c r="A12" s="6">
        <f>1/2^B12 *-1</f>
        <v>-4.579851402055314</v>
      </c>
      <c r="B12" s="6">
        <v>-2.19530078937118</v>
      </c>
      <c r="C12" s="6">
        <f>B12/D12</f>
        <v>0.1578725709256687</v>
      </c>
      <c r="D12" s="6">
        <v>-13.905523780978999</v>
      </c>
      <c r="E12" s="7">
        <v>4.4011619744290597E-11</v>
      </c>
      <c r="F12" s="8" t="s">
        <v>2291</v>
      </c>
      <c r="G12" s="8" t="s">
        <v>158</v>
      </c>
      <c r="H12" s="9" t="s">
        <v>158</v>
      </c>
    </row>
    <row r="13" spans="1:8">
      <c r="A13" s="6">
        <f>1/2^B13 *-1</f>
        <v>-3.9734304793867015</v>
      </c>
      <c r="B13" s="6">
        <v>-1.9903851027220201</v>
      </c>
      <c r="C13" s="6">
        <f>B13/D13</f>
        <v>0.14329270556253718</v>
      </c>
      <c r="D13" s="6">
        <v>-13.890344905612499</v>
      </c>
      <c r="E13" s="7">
        <v>4.4815659870223003E-11</v>
      </c>
      <c r="F13" s="8" t="s">
        <v>2154</v>
      </c>
      <c r="G13" s="8" t="s">
        <v>2155</v>
      </c>
      <c r="H13" s="9" t="s">
        <v>2156</v>
      </c>
    </row>
    <row r="14" spans="1:8">
      <c r="A14" s="6">
        <f>1/2^B14 *-1</f>
        <v>-3.825150784794852</v>
      </c>
      <c r="B14" s="6">
        <v>-1.9355166189655899</v>
      </c>
      <c r="C14" s="6">
        <f>B14/D14</f>
        <v>0.10302216232911147</v>
      </c>
      <c r="D14" s="6">
        <v>-18.787381037319399</v>
      </c>
      <c r="E14" s="7">
        <v>2.7071267703377302E-13</v>
      </c>
      <c r="F14" s="8" t="s">
        <v>2011</v>
      </c>
      <c r="G14" s="8" t="s">
        <v>2012</v>
      </c>
      <c r="H14" s="9" t="s">
        <v>2013</v>
      </c>
    </row>
    <row r="15" spans="1:8">
      <c r="A15" s="6">
        <f>1/2^B15 *-1</f>
        <v>-3.633965954096154</v>
      </c>
      <c r="B15" s="6">
        <v>-1.8615449033126099</v>
      </c>
      <c r="C15" s="6">
        <f>B15/D15</f>
        <v>0.13560831141922761</v>
      </c>
      <c r="D15" s="6">
        <v>-13.727365851180901</v>
      </c>
      <c r="E15" s="7">
        <v>5.4488771235908497E-11</v>
      </c>
      <c r="F15" s="8" t="s">
        <v>1990</v>
      </c>
      <c r="G15" s="8" t="s">
        <v>1991</v>
      </c>
      <c r="H15" s="9" t="s">
        <v>1992</v>
      </c>
    </row>
    <row r="16" spans="1:8">
      <c r="A16" s="6">
        <f>1/2^B16 *-1</f>
        <v>-3.5735657083941752</v>
      </c>
      <c r="B16" s="6">
        <v>-1.83736431585213</v>
      </c>
      <c r="C16" s="6">
        <f>B16/D16</f>
        <v>0.52109721349977534</v>
      </c>
      <c r="D16" s="6">
        <v>-3.5259530626005202</v>
      </c>
      <c r="E16" s="7">
        <v>5.1734059026452596E-3</v>
      </c>
      <c r="F16" s="8" t="s">
        <v>5054</v>
      </c>
      <c r="G16" s="8" t="s">
        <v>5055</v>
      </c>
      <c r="H16" s="9" t="s">
        <v>5056</v>
      </c>
    </row>
    <row r="17" spans="1:8">
      <c r="A17" s="6">
        <f>1/2^B17 *-1</f>
        <v>-3.5082836552799979</v>
      </c>
      <c r="B17" s="6">
        <v>-1.81076539872953</v>
      </c>
      <c r="C17" s="6">
        <f>B17/D17</f>
        <v>0.28269091961201281</v>
      </c>
      <c r="D17" s="6">
        <v>-6.4054600735487597</v>
      </c>
      <c r="E17" s="7">
        <v>4.9119464552262501E-6</v>
      </c>
      <c r="F17" s="8" t="s">
        <v>2099</v>
      </c>
      <c r="G17" s="8" t="s">
        <v>2100</v>
      </c>
      <c r="H17" s="9" t="s">
        <v>2101</v>
      </c>
    </row>
    <row r="18" spans="1:8">
      <c r="A18" s="6">
        <f>1/2^B18 *-1</f>
        <v>-3.4600668829321739</v>
      </c>
      <c r="B18" s="6">
        <v>-1.79079992535968</v>
      </c>
      <c r="C18" s="6">
        <f>B18/D18</f>
        <v>0.1799272860373605</v>
      </c>
      <c r="D18" s="6">
        <v>-9.9529091156737302</v>
      </c>
      <c r="E18" s="7">
        <v>9.3948658535881707E-9</v>
      </c>
      <c r="F18" s="8" t="s">
        <v>2000</v>
      </c>
      <c r="G18" s="8" t="s">
        <v>2001</v>
      </c>
      <c r="H18" s="9" t="s">
        <v>2002</v>
      </c>
    </row>
    <row r="19" spans="1:8">
      <c r="A19" s="6">
        <f>1/2^B19 *-1</f>
        <v>-3.4294852818408774</v>
      </c>
      <c r="B19" s="6">
        <v>-1.77799206413616</v>
      </c>
      <c r="C19" s="6">
        <f>B19/D19</f>
        <v>0.4276791111032015</v>
      </c>
      <c r="D19" s="6">
        <v>-4.1573039645303602</v>
      </c>
      <c r="E19" s="7">
        <v>1.04292144409026E-3</v>
      </c>
      <c r="F19" s="8" t="s">
        <v>5057</v>
      </c>
      <c r="G19" s="8" t="s">
        <v>5058</v>
      </c>
      <c r="H19" s="9" t="s">
        <v>5059</v>
      </c>
    </row>
    <row r="20" spans="1:8">
      <c r="A20" s="6">
        <f>1/2^B20 *-1</f>
        <v>-3.4168805914720122</v>
      </c>
      <c r="B20" s="6">
        <v>-1.77267983129037</v>
      </c>
      <c r="C20" s="6">
        <f>B20/D20</f>
        <v>0.10215064873455838</v>
      </c>
      <c r="D20" s="6">
        <v>-17.353583684982102</v>
      </c>
      <c r="E20" s="7">
        <v>1.0555707568273801E-12</v>
      </c>
      <c r="F20" s="8" t="s">
        <v>2603</v>
      </c>
      <c r="G20" s="8" t="s">
        <v>158</v>
      </c>
      <c r="H20" s="9" t="s">
        <v>158</v>
      </c>
    </row>
    <row r="21" spans="1:8">
      <c r="A21" s="6">
        <f>1/2^B21 *-1</f>
        <v>-3.3220102812341246</v>
      </c>
      <c r="B21" s="6">
        <v>-1.73205653827998</v>
      </c>
      <c r="C21" s="6">
        <f>B21/D21</f>
        <v>0.25821828390360935</v>
      </c>
      <c r="D21" s="6">
        <v>-6.7077222886607899</v>
      </c>
      <c r="E21" s="7">
        <v>4.9335760195008595E-4</v>
      </c>
      <c r="F21" s="8" t="s">
        <v>5060</v>
      </c>
      <c r="G21" s="8" t="s">
        <v>5061</v>
      </c>
      <c r="H21" s="9" t="s">
        <v>5062</v>
      </c>
    </row>
    <row r="22" spans="1:8" ht="28">
      <c r="A22" s="6">
        <f>1/2^B22 *-1</f>
        <v>-3.3037384894777966</v>
      </c>
      <c r="B22" s="6">
        <v>-1.7240994933962499</v>
      </c>
      <c r="C22" s="6">
        <f>B22/D22</f>
        <v>0.17234178297877364</v>
      </c>
      <c r="D22" s="6">
        <v>-10.003955300895299</v>
      </c>
      <c r="E22" s="7">
        <v>8.6827062769203405E-9</v>
      </c>
      <c r="F22" s="8" t="s">
        <v>2053</v>
      </c>
      <c r="G22" s="8" t="s">
        <v>2054</v>
      </c>
      <c r="H22" s="9" t="s">
        <v>2055</v>
      </c>
    </row>
    <row r="23" spans="1:8">
      <c r="A23" s="6">
        <f>1/2^B23 *-1</f>
        <v>-3.2449239839913102</v>
      </c>
      <c r="B23" s="6">
        <v>-1.6981846818597599</v>
      </c>
      <c r="C23" s="6">
        <f>B23/D23</f>
        <v>0.14612571845175712</v>
      </c>
      <c r="D23" s="6">
        <v>-11.621394918379201</v>
      </c>
      <c r="E23" s="7">
        <v>5.5422332853123303E-6</v>
      </c>
      <c r="F23" s="8" t="s">
        <v>5063</v>
      </c>
      <c r="G23" s="8" t="s">
        <v>5064</v>
      </c>
      <c r="H23" s="9" t="s">
        <v>5065</v>
      </c>
    </row>
    <row r="24" spans="1:8">
      <c r="A24" s="6">
        <f>1/2^B24 *-1</f>
        <v>-3.2400674557718943</v>
      </c>
      <c r="B24" s="6">
        <v>-1.69602384925019</v>
      </c>
      <c r="C24" s="6">
        <f>B24/D24</f>
        <v>0.26624476502690159</v>
      </c>
      <c r="D24" s="6">
        <v>-6.3701678757094902</v>
      </c>
      <c r="E24" s="7">
        <v>5.2711992578524698E-6</v>
      </c>
      <c r="F24" s="8" t="s">
        <v>2430</v>
      </c>
      <c r="G24" s="8" t="s">
        <v>2431</v>
      </c>
      <c r="H24" s="9" t="s">
        <v>2432</v>
      </c>
    </row>
    <row r="25" spans="1:8">
      <c r="A25" s="6">
        <f>1/2^B25 *-1</f>
        <v>-3.1903906835864748</v>
      </c>
      <c r="B25" s="6">
        <v>-1.67373310197161</v>
      </c>
      <c r="C25" s="6">
        <f>B25/D25</f>
        <v>0.19486857166366817</v>
      </c>
      <c r="D25" s="6">
        <v>-8.5890356135024994</v>
      </c>
      <c r="E25" s="7">
        <v>8.6274148310081705E-8</v>
      </c>
      <c r="F25" s="8" t="s">
        <v>2059</v>
      </c>
      <c r="G25" s="8" t="s">
        <v>2060</v>
      </c>
      <c r="H25" s="9" t="s">
        <v>2061</v>
      </c>
    </row>
    <row r="26" spans="1:8">
      <c r="A26" s="6">
        <f>1/2^B26 *-1</f>
        <v>-3.17992722626729</v>
      </c>
      <c r="B26" s="6">
        <v>-1.6689937493132001</v>
      </c>
      <c r="C26" s="6">
        <f>B26/D26</f>
        <v>0.51171449239704991</v>
      </c>
      <c r="D26" s="6">
        <v>-3.2615721737624601</v>
      </c>
      <c r="E26" s="7">
        <v>6.1337204758253605E-4</v>
      </c>
      <c r="F26" s="8" t="s">
        <v>5066</v>
      </c>
      <c r="G26" s="8" t="s">
        <v>5067</v>
      </c>
      <c r="H26" s="9" t="s">
        <v>5068</v>
      </c>
    </row>
    <row r="27" spans="1:8">
      <c r="A27" s="6">
        <f>1/2^B27 *-1</f>
        <v>-3.1352442527215629</v>
      </c>
      <c r="B27" s="6">
        <v>-1.6485778412612899</v>
      </c>
      <c r="C27" s="6">
        <f>B27/D27</f>
        <v>0.28386365536490865</v>
      </c>
      <c r="D27" s="6">
        <v>-5.8076397245784497</v>
      </c>
      <c r="E27" s="7">
        <v>1.08618230545305E-10</v>
      </c>
      <c r="F27" s="8" t="s">
        <v>5069</v>
      </c>
      <c r="G27" s="8" t="s">
        <v>5070</v>
      </c>
      <c r="H27" s="9" t="s">
        <v>5071</v>
      </c>
    </row>
    <row r="28" spans="1:8">
      <c r="A28" s="6">
        <f>1/2^B28 *-1</f>
        <v>-3.1006325392058782</v>
      </c>
      <c r="B28" s="6">
        <v>-1.6325625600435201</v>
      </c>
      <c r="C28" s="6">
        <f>B28/D28</f>
        <v>0.31775831329135262</v>
      </c>
      <c r="D28" s="6">
        <v>-5.1377493263146299</v>
      </c>
      <c r="E28" s="7">
        <v>6.8494522648742995E-5</v>
      </c>
      <c r="F28" s="8" t="s">
        <v>2591</v>
      </c>
      <c r="G28" s="8" t="s">
        <v>2592</v>
      </c>
      <c r="H28" s="9" t="s">
        <v>2593</v>
      </c>
    </row>
    <row r="29" spans="1:8">
      <c r="A29" s="6">
        <f>1/2^B29 *-1</f>
        <v>-3.0902631152239262</v>
      </c>
      <c r="B29" s="6">
        <v>-1.6277296791873499</v>
      </c>
      <c r="C29" s="6">
        <f>B29/D29</f>
        <v>9.362752011252079E-2</v>
      </c>
      <c r="D29" s="6">
        <v>-17.385162794348901</v>
      </c>
      <c r="E29" s="7">
        <v>1.0233077670783E-12</v>
      </c>
      <c r="F29" s="8" t="s">
        <v>2017</v>
      </c>
      <c r="G29" s="8" t="s">
        <v>2018</v>
      </c>
      <c r="H29" s="9" t="s">
        <v>2019</v>
      </c>
    </row>
    <row r="30" spans="1:8">
      <c r="A30" s="6">
        <f>1/2^B30 *-1</f>
        <v>-3.0879649556281468</v>
      </c>
      <c r="B30" s="6">
        <v>-1.6266563799931799</v>
      </c>
      <c r="C30" s="6">
        <f>B30/D30</f>
        <v>0.30896446316255749</v>
      </c>
      <c r="D30" s="6">
        <v>-5.2648656202811797</v>
      </c>
      <c r="E30" s="7">
        <v>4.6791057010286401E-7</v>
      </c>
      <c r="F30" s="8" t="s">
        <v>5072</v>
      </c>
      <c r="G30" s="8" t="s">
        <v>5073</v>
      </c>
      <c r="H30" s="9" t="s">
        <v>5074</v>
      </c>
    </row>
    <row r="31" spans="1:8">
      <c r="A31" s="6">
        <f>1/2^B31 *-1</f>
        <v>-3.071652272337964</v>
      </c>
      <c r="B31" s="6">
        <v>-1.6190149044158</v>
      </c>
      <c r="C31" s="6">
        <f>B31/D31</f>
        <v>0.39712887927848273</v>
      </c>
      <c r="D31" s="6">
        <v>-4.0767997214337104</v>
      </c>
      <c r="E31" s="7">
        <v>1.2044045931461499E-4</v>
      </c>
      <c r="F31" s="8" t="s">
        <v>5075</v>
      </c>
      <c r="G31" s="8" t="s">
        <v>5076</v>
      </c>
      <c r="H31" s="9" t="s">
        <v>5077</v>
      </c>
    </row>
    <row r="32" spans="1:8">
      <c r="A32" s="6">
        <f>1/2^B32 *-1</f>
        <v>-3.0644819135034034</v>
      </c>
      <c r="B32" s="6">
        <v>-1.6156431900669099</v>
      </c>
      <c r="C32" s="6">
        <f>B32/D32</f>
        <v>0.393836058951132</v>
      </c>
      <c r="D32" s="6">
        <v>-4.1023241862863102</v>
      </c>
      <c r="E32" s="7">
        <v>2.9664895573543599E-9</v>
      </c>
      <c r="F32" s="8" t="s">
        <v>5078</v>
      </c>
      <c r="G32" s="8" t="s">
        <v>5079</v>
      </c>
      <c r="H32" s="9" t="s">
        <v>5080</v>
      </c>
    </row>
    <row r="33" spans="1:8">
      <c r="A33" s="6">
        <f>1/2^B33 *-1</f>
        <v>-3.0453763738684971</v>
      </c>
      <c r="B33" s="6">
        <v>-1.6066205398420701</v>
      </c>
      <c r="C33" s="6">
        <f>B33/D33</f>
        <v>0.14660418228346872</v>
      </c>
      <c r="D33" s="6">
        <v>-10.9588997722832</v>
      </c>
      <c r="E33" s="7">
        <v>2.0910895006568901E-9</v>
      </c>
      <c r="F33" s="8" t="s">
        <v>2140</v>
      </c>
      <c r="G33" s="8" t="s">
        <v>2141</v>
      </c>
      <c r="H33" s="9" t="s">
        <v>2142</v>
      </c>
    </row>
    <row r="34" spans="1:8">
      <c r="A34" s="6">
        <f>1/2^B34 *-1</f>
        <v>-3.0322660050958103</v>
      </c>
      <c r="B34" s="6">
        <v>-1.6003963192739299</v>
      </c>
      <c r="C34" s="6">
        <f>B34/D34</f>
        <v>0.35920810006375048</v>
      </c>
      <c r="D34" s="6">
        <v>-4.4553458538098099</v>
      </c>
      <c r="E34" s="7">
        <v>8.0164702705815792E-3</v>
      </c>
      <c r="F34" s="8" t="s">
        <v>5081</v>
      </c>
      <c r="G34" s="8" t="s">
        <v>5082</v>
      </c>
      <c r="H34" s="9" t="s">
        <v>5083</v>
      </c>
    </row>
    <row r="35" spans="1:8">
      <c r="A35" s="6">
        <f>1/2^B35 *-1</f>
        <v>-3.0220411537785412</v>
      </c>
      <c r="B35" s="6">
        <v>-1.5955233070771799</v>
      </c>
      <c r="C35" s="6">
        <f>B35/D35</f>
        <v>0.25593570284674833</v>
      </c>
      <c r="D35" s="6">
        <v>-6.2340786741760796</v>
      </c>
      <c r="E35" s="7">
        <v>7.8182155744238608E-3</v>
      </c>
      <c r="F35" s="8" t="s">
        <v>5084</v>
      </c>
      <c r="G35" s="8" t="s">
        <v>5085</v>
      </c>
      <c r="H35" s="9" t="s">
        <v>5086</v>
      </c>
    </row>
    <row r="36" spans="1:8">
      <c r="A36" s="6">
        <f>1/2^B36 *-1</f>
        <v>-2.9901879937701943</v>
      </c>
      <c r="B36" s="6">
        <v>-1.5802361898260699</v>
      </c>
      <c r="C36" s="6">
        <f>B36/D36</f>
        <v>0.20521525483087052</v>
      </c>
      <c r="D36" s="6">
        <v>-7.7003836343863998</v>
      </c>
      <c r="E36" s="7">
        <v>2.4240093164384501E-4</v>
      </c>
      <c r="F36" s="8" t="s">
        <v>5087</v>
      </c>
      <c r="G36" s="8" t="s">
        <v>5088</v>
      </c>
      <c r="H36" s="9" t="s">
        <v>5089</v>
      </c>
    </row>
    <row r="37" spans="1:8">
      <c r="A37" s="6">
        <f>1/2^B37 *-1</f>
        <v>-2.979510373275323</v>
      </c>
      <c r="B37" s="6">
        <v>-1.57507527025632</v>
      </c>
      <c r="C37" s="6">
        <f>B37/D37</f>
        <v>0.11463659619370313</v>
      </c>
      <c r="D37" s="6">
        <v>-13.7397246826388</v>
      </c>
      <c r="E37" s="7">
        <v>5.3683556010772903E-11</v>
      </c>
      <c r="F37" s="8" t="s">
        <v>2056</v>
      </c>
      <c r="G37" s="8" t="s">
        <v>2057</v>
      </c>
      <c r="H37" s="9" t="s">
        <v>2058</v>
      </c>
    </row>
    <row r="38" spans="1:8">
      <c r="A38" s="6">
        <f>1/2^B38 *-1</f>
        <v>-2.9548315948688684</v>
      </c>
      <c r="B38" s="6">
        <v>-1.56307590902519</v>
      </c>
      <c r="C38" s="6">
        <f>B38/D38</f>
        <v>0.12842428916762366</v>
      </c>
      <c r="D38" s="6">
        <v>-12.171185989474401</v>
      </c>
      <c r="E38" s="7">
        <v>3.9042927709256501E-10</v>
      </c>
      <c r="F38" s="8" t="s">
        <v>2609</v>
      </c>
      <c r="G38" s="8" t="s">
        <v>2610</v>
      </c>
      <c r="H38" s="9" t="s">
        <v>2611</v>
      </c>
    </row>
    <row r="39" spans="1:8">
      <c r="A39" s="6">
        <f>1/2^B39 *-1</f>
        <v>-2.9540824423369316</v>
      </c>
      <c r="B39" s="6">
        <v>-1.56271008930208</v>
      </c>
      <c r="C39" s="6">
        <f>B39/D39</f>
        <v>0.40253064886488094</v>
      </c>
      <c r="D39" s="6">
        <v>-3.88221392261398</v>
      </c>
      <c r="E39" s="7">
        <v>1.7972415764056199E-10</v>
      </c>
      <c r="F39" s="8" t="s">
        <v>5090</v>
      </c>
      <c r="G39" s="8" t="s">
        <v>5091</v>
      </c>
      <c r="H39" s="9" t="s">
        <v>5092</v>
      </c>
    </row>
    <row r="40" spans="1:8">
      <c r="A40" s="6">
        <f>1/2^B40 *-1</f>
        <v>-2.9493121496899795</v>
      </c>
      <c r="B40" s="6">
        <v>-1.56037852262939</v>
      </c>
      <c r="C40" s="6">
        <f>B40/D40</f>
        <v>0.39226829931303192</v>
      </c>
      <c r="D40" s="6">
        <v>-3.9778348782250199</v>
      </c>
      <c r="E40" s="7">
        <v>2.56368639838072E-5</v>
      </c>
      <c r="F40" s="8" t="s">
        <v>5093</v>
      </c>
      <c r="G40" s="8" t="s">
        <v>5094</v>
      </c>
      <c r="H40" s="9" t="s">
        <v>5095</v>
      </c>
    </row>
    <row r="41" spans="1:8">
      <c r="A41" s="6">
        <f>1/2^B41 *-1</f>
        <v>-2.9376683941545929</v>
      </c>
      <c r="B41" s="6">
        <v>-1.55467155276653</v>
      </c>
      <c r="C41" s="6">
        <f>B41/D41</f>
        <v>0.13000134721946424</v>
      </c>
      <c r="D41" s="6">
        <v>-11.958888011691</v>
      </c>
      <c r="E41" s="7">
        <v>5.1875166569354996E-10</v>
      </c>
      <c r="F41" s="8" t="s">
        <v>2575</v>
      </c>
      <c r="G41" s="8" t="s">
        <v>2576</v>
      </c>
      <c r="H41" s="9" t="s">
        <v>2577</v>
      </c>
    </row>
    <row r="42" spans="1:8">
      <c r="A42" s="6">
        <f>1/2^B42 *-1</f>
        <v>-2.9123527833299225</v>
      </c>
      <c r="B42" s="6">
        <v>-1.5421851247445</v>
      </c>
      <c r="C42" s="6">
        <f>B42/D42</f>
        <v>0.14561288300615421</v>
      </c>
      <c r="D42" s="6">
        <v>-10.590993687552499</v>
      </c>
      <c r="E42" s="7">
        <v>3.5784948003514198E-9</v>
      </c>
      <c r="F42" s="8" t="s">
        <v>2182</v>
      </c>
      <c r="G42" s="8" t="s">
        <v>2183</v>
      </c>
      <c r="H42" s="9" t="s">
        <v>2184</v>
      </c>
    </row>
    <row r="43" spans="1:8">
      <c r="A43" s="6">
        <f>1/2^B43 *-1</f>
        <v>-2.9061505018050697</v>
      </c>
      <c r="B43" s="6">
        <v>-1.53910941824449</v>
      </c>
      <c r="C43" s="6">
        <f>B43/D43</f>
        <v>0.39452037632939319</v>
      </c>
      <c r="D43" s="6">
        <v>-3.90121654187883</v>
      </c>
      <c r="E43" s="7">
        <v>6.1708515558907598E-4</v>
      </c>
      <c r="F43" s="8" t="s">
        <v>5096</v>
      </c>
      <c r="G43" s="8" t="s">
        <v>5058</v>
      </c>
      <c r="H43" s="9" t="s">
        <v>5059</v>
      </c>
    </row>
    <row r="44" spans="1:8">
      <c r="A44" s="6">
        <f>1/2^B44 *-1</f>
        <v>-2.8897601854107307</v>
      </c>
      <c r="B44" s="6">
        <v>-1.53094977173139</v>
      </c>
      <c r="C44" s="6">
        <f>B44/D44</f>
        <v>0.11613178932923576</v>
      </c>
      <c r="D44" s="6">
        <v>-13.1828656096146</v>
      </c>
      <c r="E44" s="7">
        <v>1.0619142269536E-10</v>
      </c>
      <c r="F44" s="8" t="s">
        <v>2226</v>
      </c>
      <c r="G44" s="8" t="s">
        <v>2183</v>
      </c>
      <c r="H44" s="9" t="s">
        <v>2184</v>
      </c>
    </row>
    <row r="45" spans="1:8">
      <c r="A45" s="6">
        <f>1/2^B45 *-1</f>
        <v>-2.8884416140515117</v>
      </c>
      <c r="B45" s="6">
        <v>-1.53029133283983</v>
      </c>
      <c r="C45" s="6">
        <f>B45/D45</f>
        <v>0.37867256885841644</v>
      </c>
      <c r="D45" s="6">
        <v>-4.0411993333797502</v>
      </c>
      <c r="E45" s="7">
        <v>6.9271576872548098E-10</v>
      </c>
      <c r="F45" s="8" t="s">
        <v>5097</v>
      </c>
      <c r="G45" s="8" t="s">
        <v>158</v>
      </c>
      <c r="H45" s="9" t="s">
        <v>158</v>
      </c>
    </row>
    <row r="46" spans="1:8">
      <c r="A46" s="6">
        <f>1/2^B46 *-1</f>
        <v>-2.8882555473315885</v>
      </c>
      <c r="B46" s="6">
        <v>-1.53019839477273</v>
      </c>
      <c r="C46" s="6">
        <f>B46/D46</f>
        <v>0.22732759336370814</v>
      </c>
      <c r="D46" s="6">
        <v>-6.7312479410474397</v>
      </c>
      <c r="E46" s="7">
        <v>1.2081102284011201E-7</v>
      </c>
      <c r="F46" s="8" t="s">
        <v>5098</v>
      </c>
      <c r="G46" s="8" t="s">
        <v>5099</v>
      </c>
      <c r="H46" s="9" t="s">
        <v>5100</v>
      </c>
    </row>
    <row r="47" spans="1:8">
      <c r="A47" s="6">
        <f>1/2^B47 *-1</f>
        <v>-2.8569227958433818</v>
      </c>
      <c r="B47" s="6">
        <v>-1.51446205007938</v>
      </c>
      <c r="C47" s="6">
        <f>B47/D47</f>
        <v>0.18524610805811395</v>
      </c>
      <c r="D47" s="6">
        <v>-8.1754054968014493</v>
      </c>
      <c r="E47" s="7">
        <v>9.0054455478032705E-9</v>
      </c>
      <c r="F47" s="8" t="s">
        <v>5101</v>
      </c>
      <c r="G47" s="8" t="s">
        <v>5102</v>
      </c>
      <c r="H47" s="9" t="s">
        <v>5103</v>
      </c>
    </row>
    <row r="48" spans="1:8">
      <c r="A48" s="6">
        <f>1/2^B48 *-1</f>
        <v>-2.8568458299688606</v>
      </c>
      <c r="B48" s="6">
        <v>-1.51442318316237</v>
      </c>
      <c r="C48" s="6">
        <f>B48/D48</f>
        <v>0.25590393947692047</v>
      </c>
      <c r="D48" s="6">
        <v>-5.9179361844054501</v>
      </c>
      <c r="E48" s="7">
        <v>4.5964973171819298E-3</v>
      </c>
      <c r="F48" s="8" t="s">
        <v>5104</v>
      </c>
      <c r="G48" s="8" t="s">
        <v>5105</v>
      </c>
      <c r="H48" s="9" t="s">
        <v>5106</v>
      </c>
    </row>
    <row r="49" spans="1:8">
      <c r="A49" s="6">
        <f>1/2^B49 *-1</f>
        <v>-2.8477564799869679</v>
      </c>
      <c r="B49" s="6">
        <v>-1.5098257824924599</v>
      </c>
      <c r="C49" s="6">
        <f>B49/D49</f>
        <v>0.12212631002005257</v>
      </c>
      <c r="D49" s="6">
        <v>-12.362821592206901</v>
      </c>
      <c r="E49" s="7">
        <v>3.0310786328739399E-10</v>
      </c>
      <c r="F49" s="8" t="s">
        <v>2498</v>
      </c>
      <c r="G49" s="8" t="s">
        <v>2499</v>
      </c>
      <c r="H49" s="9" t="s">
        <v>2500</v>
      </c>
    </row>
    <row r="50" spans="1:8">
      <c r="A50" s="6">
        <f>1/2^B50 *-1</f>
        <v>-2.8465578168275036</v>
      </c>
      <c r="B50" s="6">
        <v>-1.50921840280414</v>
      </c>
      <c r="C50" s="6">
        <f>B50/D50</f>
        <v>7.7922231476416595E-2</v>
      </c>
      <c r="D50" s="6">
        <v>-19.368264668612699</v>
      </c>
      <c r="E50" s="7">
        <v>1.60190777922888E-13</v>
      </c>
      <c r="F50" s="8" t="s">
        <v>2213</v>
      </c>
      <c r="G50" s="8" t="s">
        <v>2214</v>
      </c>
      <c r="H50" s="9" t="s">
        <v>2215</v>
      </c>
    </row>
    <row r="51" spans="1:8">
      <c r="A51" s="6">
        <f>1/2^B51 *-1</f>
        <v>-2.8206403292097164</v>
      </c>
      <c r="B51" s="6">
        <v>-1.49602271401024</v>
      </c>
      <c r="C51" s="6">
        <f>B51/D51</f>
        <v>0.15039435378207355</v>
      </c>
      <c r="D51" s="6">
        <v>-9.9473329708775307</v>
      </c>
      <c r="E51" s="7">
        <v>6.8585371799837804E-8</v>
      </c>
      <c r="F51" s="8" t="s">
        <v>5107</v>
      </c>
      <c r="G51" s="8" t="s">
        <v>5108</v>
      </c>
      <c r="H51" s="9" t="s">
        <v>5109</v>
      </c>
    </row>
    <row r="52" spans="1:8">
      <c r="A52" s="6">
        <f>1/2^B52 *-1</f>
        <v>-2.8000595210996151</v>
      </c>
      <c r="B52" s="6">
        <v>-1.48545749498544</v>
      </c>
      <c r="C52" s="6">
        <f>B52/D52</f>
        <v>0.14181751650484059</v>
      </c>
      <c r="D52" s="6">
        <v>-10.4744289111475</v>
      </c>
      <c r="E52" s="7">
        <v>4.2548041520472202E-9</v>
      </c>
      <c r="F52" s="8" t="s">
        <v>2555</v>
      </c>
      <c r="G52" s="8" t="s">
        <v>158</v>
      </c>
      <c r="H52" s="9" t="s">
        <v>158</v>
      </c>
    </row>
    <row r="53" spans="1:8">
      <c r="A53" s="6">
        <f>1/2^B53 *-1</f>
        <v>-2.792084842498129</v>
      </c>
      <c r="B53" s="6">
        <v>-1.4813427810861</v>
      </c>
      <c r="C53" s="6">
        <f>B53/D53</f>
        <v>0.39990409498346052</v>
      </c>
      <c r="D53" s="6">
        <v>-3.70424509193227</v>
      </c>
      <c r="E53" s="7">
        <v>7.4382588664556899E-3</v>
      </c>
      <c r="F53" s="8" t="s">
        <v>5110</v>
      </c>
      <c r="G53" s="8" t="s">
        <v>5111</v>
      </c>
      <c r="H53" s="9" t="s">
        <v>5112</v>
      </c>
    </row>
    <row r="54" spans="1:8">
      <c r="A54" s="6">
        <f>1/2^B54 *-1</f>
        <v>-2.7825918872159683</v>
      </c>
      <c r="B54" s="6">
        <v>-1.4764293292714501</v>
      </c>
      <c r="C54" s="6">
        <f>B54/D54</f>
        <v>0.32227114691419273</v>
      </c>
      <c r="D54" s="6">
        <v>-4.5813264495085599</v>
      </c>
      <c r="E54" s="7">
        <v>2.0999541356098701E-4</v>
      </c>
      <c r="F54" s="8" t="s">
        <v>5113</v>
      </c>
      <c r="G54" s="8" t="s">
        <v>5076</v>
      </c>
      <c r="H54" s="9" t="s">
        <v>5077</v>
      </c>
    </row>
    <row r="55" spans="1:8">
      <c r="A55" s="6">
        <f>1/2^B55 *-1</f>
        <v>-2.7372335354954425</v>
      </c>
      <c r="B55" s="6">
        <v>-1.45271852791735</v>
      </c>
      <c r="C55" s="6">
        <f>B55/D55</f>
        <v>0.18598928973357165</v>
      </c>
      <c r="D55" s="6">
        <v>-7.8107644262653997</v>
      </c>
      <c r="E55" s="7">
        <v>3.3881502510366499E-7</v>
      </c>
      <c r="F55" s="8" t="s">
        <v>2014</v>
      </c>
      <c r="G55" s="8" t="s">
        <v>2015</v>
      </c>
      <c r="H55" s="9" t="s">
        <v>2016</v>
      </c>
    </row>
    <row r="56" spans="1:8">
      <c r="A56" s="6">
        <f>1/2^B56 *-1</f>
        <v>-2.7261632923069916</v>
      </c>
      <c r="B56" s="6">
        <v>-1.44687197958477</v>
      </c>
      <c r="C56" s="6">
        <f>B56/D56</f>
        <v>0.14475772094945311</v>
      </c>
      <c r="D56" s="6">
        <v>-9.9951282052167194</v>
      </c>
      <c r="E56" s="7">
        <v>8.8016955098688095E-9</v>
      </c>
      <c r="F56" s="8" t="s">
        <v>2278</v>
      </c>
      <c r="G56" s="8" t="s">
        <v>2279</v>
      </c>
      <c r="H56" s="9" t="s">
        <v>2280</v>
      </c>
    </row>
    <row r="57" spans="1:8">
      <c r="A57" s="6">
        <f>1/2^B57 *-1</f>
        <v>-2.7182189044469158</v>
      </c>
      <c r="B57" s="6">
        <v>-1.4426616443478</v>
      </c>
      <c r="C57" s="6">
        <f>B57/D57</f>
        <v>0.25232250510707854</v>
      </c>
      <c r="D57" s="6">
        <v>-5.71753060130556</v>
      </c>
      <c r="E57" s="7">
        <v>1.3565520333555499E-7</v>
      </c>
      <c r="F57" s="8" t="s">
        <v>5114</v>
      </c>
      <c r="G57" s="8" t="s">
        <v>5115</v>
      </c>
      <c r="H57" s="9" t="s">
        <v>5116</v>
      </c>
    </row>
    <row r="58" spans="1:8">
      <c r="A58" s="6">
        <f>1/2^B58 *-1</f>
        <v>-2.6977513446597108</v>
      </c>
      <c r="B58" s="6">
        <v>-1.43175737928755</v>
      </c>
      <c r="C58" s="6">
        <f>B58/D58</f>
        <v>0.15053142887130613</v>
      </c>
      <c r="D58" s="6">
        <v>-9.5113518155175605</v>
      </c>
      <c r="E58" s="7">
        <v>1.8806600331783202E-8</v>
      </c>
      <c r="F58" s="8" t="s">
        <v>2003</v>
      </c>
      <c r="G58" s="8" t="s">
        <v>2004</v>
      </c>
      <c r="H58" s="9" t="s">
        <v>2005</v>
      </c>
    </row>
    <row r="59" spans="1:8">
      <c r="A59" s="6">
        <f>1/2^B59 *-1</f>
        <v>-2.6845170458302401</v>
      </c>
      <c r="B59" s="6">
        <v>-1.4246625655826299</v>
      </c>
      <c r="C59" s="6">
        <f>B59/D59</f>
        <v>0.15752013338430815</v>
      </c>
      <c r="D59" s="6">
        <v>-9.0443204622410001</v>
      </c>
      <c r="E59" s="7">
        <v>4.0155826187191201E-8</v>
      </c>
      <c r="F59" s="8" t="s">
        <v>2023</v>
      </c>
      <c r="G59" s="8" t="s">
        <v>2024</v>
      </c>
      <c r="H59" s="9" t="s">
        <v>2025</v>
      </c>
    </row>
    <row r="60" spans="1:8">
      <c r="A60" s="6">
        <f>1/2^B60 *-1</f>
        <v>-2.6709267493636548</v>
      </c>
      <c r="B60" s="6">
        <v>-1.41734041035007</v>
      </c>
      <c r="C60" s="6">
        <f>B60/D60</f>
        <v>0.18819258199177569</v>
      </c>
      <c r="D60" s="6">
        <v>-7.5313298502488797</v>
      </c>
      <c r="E60" s="7">
        <v>4.6168216470676202E-6</v>
      </c>
      <c r="F60" s="8" t="s">
        <v>5117</v>
      </c>
      <c r="G60" s="8" t="s">
        <v>5118</v>
      </c>
      <c r="H60" s="9" t="s">
        <v>5119</v>
      </c>
    </row>
    <row r="61" spans="1:8">
      <c r="A61" s="6">
        <f>1/2^B61 *-1</f>
        <v>-2.6590103511838077</v>
      </c>
      <c r="B61" s="6">
        <v>-1.41088939343194</v>
      </c>
      <c r="C61" s="6">
        <f>B61/D61</f>
        <v>0.36626261593786114</v>
      </c>
      <c r="D61" s="6">
        <v>-3.8521250382575398</v>
      </c>
      <c r="E61" s="7">
        <v>8.2609838487588396E-9</v>
      </c>
      <c r="F61" s="8" t="s">
        <v>5120</v>
      </c>
      <c r="G61" s="8" t="s">
        <v>5121</v>
      </c>
      <c r="H61" s="9" t="s">
        <v>5122</v>
      </c>
    </row>
    <row r="62" spans="1:8">
      <c r="A62" s="6">
        <f>1/2^B62 *-1</f>
        <v>-2.6371405016632181</v>
      </c>
      <c r="B62" s="6">
        <v>-1.39897443720661</v>
      </c>
      <c r="C62" s="6">
        <f>B62/D62</f>
        <v>0.18004177267052876</v>
      </c>
      <c r="D62" s="6">
        <v>-7.7702769554857296</v>
      </c>
      <c r="E62" s="7">
        <v>3.9972192978104103E-6</v>
      </c>
      <c r="F62" s="8" t="s">
        <v>5123</v>
      </c>
      <c r="G62" s="8" t="s">
        <v>5099</v>
      </c>
      <c r="H62" s="9" t="s">
        <v>5100</v>
      </c>
    </row>
    <row r="63" spans="1:8">
      <c r="A63" s="6">
        <f>1/2^B63 *-1</f>
        <v>-2.6184281686725335</v>
      </c>
      <c r="B63" s="6">
        <v>-1.38870102788394</v>
      </c>
      <c r="C63" s="6">
        <f>B63/D63</f>
        <v>0.11548136674624432</v>
      </c>
      <c r="D63" s="6">
        <v>-12.025325530961499</v>
      </c>
      <c r="E63" s="7">
        <v>1.01939839809288E-2</v>
      </c>
      <c r="F63" s="8" t="s">
        <v>5124</v>
      </c>
      <c r="G63" s="8" t="s">
        <v>5125</v>
      </c>
      <c r="H63" s="9" t="s">
        <v>5126</v>
      </c>
    </row>
    <row r="64" spans="1:8">
      <c r="A64" s="6">
        <f>1/2^B64 *-1</f>
        <v>-2.5980720914180377</v>
      </c>
      <c r="B64" s="6">
        <v>-1.3774414633063099</v>
      </c>
      <c r="C64" s="6">
        <f>B64/D64</f>
        <v>0.19425935262818511</v>
      </c>
      <c r="D64" s="6">
        <v>-7.0907343439095598</v>
      </c>
      <c r="E64" s="7">
        <v>1.2896667367907899E-6</v>
      </c>
      <c r="F64" s="8" t="s">
        <v>2492</v>
      </c>
      <c r="G64" s="8" t="s">
        <v>2493</v>
      </c>
      <c r="H64" s="9" t="s">
        <v>2494</v>
      </c>
    </row>
    <row r="65" spans="1:8">
      <c r="A65" s="6">
        <f>1/2^B65 *-1</f>
        <v>-2.5956466174052024</v>
      </c>
      <c r="B65" s="6">
        <v>-1.3760939819425</v>
      </c>
      <c r="C65" s="6">
        <f>B65/D65</f>
        <v>0.30380104220094584</v>
      </c>
      <c r="D65" s="6">
        <v>-4.5295894048720804</v>
      </c>
      <c r="E65" s="7">
        <v>1.2354053349076999E-6</v>
      </c>
      <c r="F65" s="8" t="s">
        <v>5127</v>
      </c>
      <c r="G65" s="8" t="s">
        <v>5128</v>
      </c>
      <c r="H65" s="9" t="s">
        <v>5129</v>
      </c>
    </row>
    <row r="66" spans="1:8">
      <c r="A66" s="6">
        <f>1/2^B66 *-1</f>
        <v>-2.5907326634927954</v>
      </c>
      <c r="B66" s="6">
        <v>-1.37336015216338</v>
      </c>
      <c r="C66" s="6">
        <f>B66/D66</f>
        <v>0.36328677757336386</v>
      </c>
      <c r="D66" s="6">
        <v>-3.7803747258212201</v>
      </c>
      <c r="E66" s="7">
        <v>3.57866767542668E-7</v>
      </c>
      <c r="F66" s="8" t="s">
        <v>5130</v>
      </c>
      <c r="G66" s="8" t="s">
        <v>5131</v>
      </c>
      <c r="H66" s="9" t="s">
        <v>5132</v>
      </c>
    </row>
    <row r="67" spans="1:8">
      <c r="A67" s="6">
        <f>1/2^B67 *-1</f>
        <v>-2.585096049467575</v>
      </c>
      <c r="B67" s="6">
        <v>-1.37021788499523</v>
      </c>
      <c r="C67" s="6">
        <f>B67/D67</f>
        <v>9.9420377460419485E-2</v>
      </c>
      <c r="D67" s="6">
        <v>-13.782062792315701</v>
      </c>
      <c r="E67" s="7">
        <v>5.1018549854670498E-11</v>
      </c>
      <c r="F67" s="8" t="s">
        <v>2298</v>
      </c>
      <c r="G67" s="8" t="s">
        <v>2299</v>
      </c>
      <c r="H67" s="9" t="s">
        <v>2300</v>
      </c>
    </row>
    <row r="68" spans="1:8">
      <c r="A68" s="6">
        <f>1/2^B68 *-1</f>
        <v>-2.5823854788428586</v>
      </c>
      <c r="B68" s="6">
        <v>-1.3687043712514499</v>
      </c>
      <c r="C68" s="6">
        <f>B68/D68</f>
        <v>0.21778617168790257</v>
      </c>
      <c r="D68" s="6">
        <v>-6.2846247796341501</v>
      </c>
      <c r="E68" s="7">
        <v>2.7939785876586102E-7</v>
      </c>
      <c r="F68" s="8" t="s">
        <v>5133</v>
      </c>
      <c r="G68" s="8" t="s">
        <v>5134</v>
      </c>
      <c r="H68" s="9" t="s">
        <v>5135</v>
      </c>
    </row>
    <row r="69" spans="1:8">
      <c r="A69" s="6">
        <f>1/2^B69 *-1</f>
        <v>-2.5809848162535052</v>
      </c>
      <c r="B69" s="6">
        <v>-1.36792165418655</v>
      </c>
      <c r="C69" s="6">
        <f>B69/D69</f>
        <v>0.44912737948763487</v>
      </c>
      <c r="D69" s="6">
        <v>-3.0457320498854399</v>
      </c>
      <c r="E69" s="7">
        <v>5.9753142718863694E-11</v>
      </c>
      <c r="F69" s="8" t="s">
        <v>5136</v>
      </c>
      <c r="G69" s="8" t="s">
        <v>5137</v>
      </c>
      <c r="H69" s="9" t="s">
        <v>5138</v>
      </c>
    </row>
    <row r="70" spans="1:8">
      <c r="A70" s="6">
        <f>1/2^B70 *-1</f>
        <v>-2.5750901888547144</v>
      </c>
      <c r="B70" s="6">
        <v>-1.3646229615132801</v>
      </c>
      <c r="C70" s="6">
        <f>B70/D70</f>
        <v>0.29112750917265573</v>
      </c>
      <c r="D70" s="6">
        <v>-4.6873720913264103</v>
      </c>
      <c r="E70" s="7">
        <v>7.38916194410519E-8</v>
      </c>
      <c r="F70" s="8" t="s">
        <v>5139</v>
      </c>
      <c r="G70" s="8" t="s">
        <v>5140</v>
      </c>
      <c r="H70" s="9" t="s">
        <v>5141</v>
      </c>
    </row>
    <row r="71" spans="1:8">
      <c r="A71" s="6">
        <f>1/2^B71 *-1</f>
        <v>-2.5726679707448699</v>
      </c>
      <c r="B71" s="6">
        <v>-1.3632652744562801</v>
      </c>
      <c r="C71" s="6">
        <f>B71/D71</f>
        <v>0.34305053867630481</v>
      </c>
      <c r="D71" s="6">
        <v>-3.9739487940073701</v>
      </c>
      <c r="E71" s="7">
        <v>6.2213125577763997E-9</v>
      </c>
      <c r="F71" s="8" t="s">
        <v>5142</v>
      </c>
      <c r="G71" s="8" t="s">
        <v>5143</v>
      </c>
      <c r="H71" s="9" t="s">
        <v>5144</v>
      </c>
    </row>
    <row r="72" spans="1:8">
      <c r="A72" s="6">
        <f>1/2^B72 *-1</f>
        <v>-2.5671198054005098</v>
      </c>
      <c r="B72" s="6">
        <v>-1.36015062689265</v>
      </c>
      <c r="C72" s="6">
        <f>B72/D72</f>
        <v>0.32978014001030126</v>
      </c>
      <c r="D72" s="6">
        <v>-4.1244164274118003</v>
      </c>
      <c r="E72" s="7">
        <v>2.7021950636009799E-5</v>
      </c>
      <c r="F72" s="8" t="s">
        <v>5145</v>
      </c>
      <c r="G72" s="8" t="s">
        <v>5146</v>
      </c>
      <c r="H72" s="9" t="s">
        <v>5147</v>
      </c>
    </row>
    <row r="73" spans="1:8">
      <c r="A73" s="6">
        <f>1/2^B73 *-1</f>
        <v>-2.555737529823618</v>
      </c>
      <c r="B73" s="6">
        <v>-1.35373968140803</v>
      </c>
      <c r="C73" s="6">
        <f>B73/D73</f>
        <v>9.9217502957713158E-2</v>
      </c>
      <c r="D73" s="6">
        <v>-13.644161978003</v>
      </c>
      <c r="E73" s="7">
        <v>6.0250880555269597E-11</v>
      </c>
      <c r="F73" s="8" t="s">
        <v>2151</v>
      </c>
      <c r="G73" s="8" t="s">
        <v>2152</v>
      </c>
      <c r="H73" s="9" t="s">
        <v>2153</v>
      </c>
    </row>
    <row r="74" spans="1:8">
      <c r="A74" s="6">
        <f>1/2^B74 *-1</f>
        <v>-2.5471894692773711</v>
      </c>
      <c r="B74" s="6">
        <v>-1.3489062765419699</v>
      </c>
      <c r="C74" s="6">
        <f>B74/D74</f>
        <v>0.27863531443248607</v>
      </c>
      <c r="D74" s="6">
        <v>-4.8411174272341304</v>
      </c>
      <c r="E74" s="7">
        <v>4.1538486996727098E-5</v>
      </c>
      <c r="F74" s="8" t="s">
        <v>5148</v>
      </c>
      <c r="G74" s="8" t="s">
        <v>2286</v>
      </c>
      <c r="H74" s="9" t="s">
        <v>2287</v>
      </c>
    </row>
    <row r="75" spans="1:8">
      <c r="A75" s="6">
        <f>1/2^B75 *-1</f>
        <v>-2.5376611413908292</v>
      </c>
      <c r="B75" s="6">
        <v>-1.34349943628958</v>
      </c>
      <c r="C75" s="6">
        <f>B75/D75</f>
        <v>0.25788104432866416</v>
      </c>
      <c r="D75" s="6">
        <v>-5.2097642142991996</v>
      </c>
      <c r="E75" s="7">
        <v>4.9291544405851999E-6</v>
      </c>
      <c r="F75" s="8" t="s">
        <v>5149</v>
      </c>
      <c r="G75" s="8" t="s">
        <v>5150</v>
      </c>
      <c r="H75" s="9" t="s">
        <v>5151</v>
      </c>
    </row>
    <row r="76" spans="1:8">
      <c r="A76" s="6">
        <f>1/2^B76 *-1</f>
        <v>-2.5258938418518606</v>
      </c>
      <c r="B76" s="6">
        <v>-1.33679400687994</v>
      </c>
      <c r="C76" s="6">
        <f>B76/D76</f>
        <v>0.36304978235833046</v>
      </c>
      <c r="D76" s="6">
        <v>-3.6821231462976698</v>
      </c>
      <c r="E76" s="7">
        <v>4.8235876217105297E-9</v>
      </c>
      <c r="F76" s="8" t="s">
        <v>5152</v>
      </c>
      <c r="G76" s="8" t="s">
        <v>5153</v>
      </c>
      <c r="H76" s="9" t="s">
        <v>5154</v>
      </c>
    </row>
    <row r="77" spans="1:8">
      <c r="A77" s="6">
        <f>1/2^B77 *-1</f>
        <v>-2.5207414303343625</v>
      </c>
      <c r="B77" s="6">
        <v>-1.33384813870174</v>
      </c>
      <c r="C77" s="6">
        <f>B77/D77</f>
        <v>0.19392249546519127</v>
      </c>
      <c r="D77" s="6">
        <v>-6.87825378640078</v>
      </c>
      <c r="E77" s="7">
        <v>2.4059443401777398E-7</v>
      </c>
      <c r="F77" s="8" t="s">
        <v>5155</v>
      </c>
      <c r="G77" s="8" t="s">
        <v>2499</v>
      </c>
      <c r="H77" s="9" t="s">
        <v>2500</v>
      </c>
    </row>
    <row r="78" spans="1:8">
      <c r="A78" s="6">
        <f>1/2^B78 *-1</f>
        <v>-2.5202705238458623</v>
      </c>
      <c r="B78" s="6">
        <v>-1.33357859978224</v>
      </c>
      <c r="C78" s="6">
        <f>B78/D78</f>
        <v>0.23600382820571722</v>
      </c>
      <c r="D78" s="6">
        <v>-5.6506651181090204</v>
      </c>
      <c r="E78" s="7">
        <v>9.06400048269328E-9</v>
      </c>
      <c r="F78" s="8" t="s">
        <v>5156</v>
      </c>
      <c r="G78" s="8" t="s">
        <v>2299</v>
      </c>
      <c r="H78" s="9" t="s">
        <v>2300</v>
      </c>
    </row>
    <row r="79" spans="1:8">
      <c r="A79" s="6">
        <f>1/2^B79 *-1</f>
        <v>-2.5175854647619378</v>
      </c>
      <c r="B79" s="6">
        <v>-1.3320407543970501</v>
      </c>
      <c r="C79" s="6">
        <f>B79/D79</f>
        <v>0.19430625174503982</v>
      </c>
      <c r="D79" s="6">
        <v>-6.8553674543879097</v>
      </c>
      <c r="E79" s="7">
        <v>2.24155662368875E-9</v>
      </c>
      <c r="F79" s="8" t="s">
        <v>5157</v>
      </c>
      <c r="G79" s="8" t="s">
        <v>5158</v>
      </c>
      <c r="H79" s="9" t="s">
        <v>5159</v>
      </c>
    </row>
    <row r="80" spans="1:8">
      <c r="A80" s="6">
        <f>1/2^B80 *-1</f>
        <v>-2.5167154164616763</v>
      </c>
      <c r="B80" s="6">
        <v>-1.33154208957338</v>
      </c>
      <c r="C80" s="6">
        <f>B80/D80</f>
        <v>0.31267990407934987</v>
      </c>
      <c r="D80" s="6">
        <v>-4.2584831074896003</v>
      </c>
      <c r="E80" s="7">
        <v>1.74280927601221E-6</v>
      </c>
      <c r="F80" s="8" t="s">
        <v>5160</v>
      </c>
      <c r="G80" s="8" t="s">
        <v>158</v>
      </c>
      <c r="H80" s="9" t="s">
        <v>158</v>
      </c>
    </row>
    <row r="81" spans="1:8">
      <c r="A81" s="6">
        <f>1/2^B81 *-1</f>
        <v>-2.5070678881769357</v>
      </c>
      <c r="B81" s="6">
        <v>-1.3260010630287</v>
      </c>
      <c r="C81" s="6">
        <f>B81/D81</f>
        <v>0.33166012999997269</v>
      </c>
      <c r="D81" s="6">
        <v>-3.99807195103255</v>
      </c>
      <c r="E81" s="7">
        <v>1.0872336136204799E-9</v>
      </c>
      <c r="F81" s="8" t="s">
        <v>5161</v>
      </c>
      <c r="G81" s="8" t="s">
        <v>5162</v>
      </c>
      <c r="H81" s="9" t="s">
        <v>5163</v>
      </c>
    </row>
    <row r="82" spans="1:8">
      <c r="A82" s="6">
        <f>1/2^B82 *-1</f>
        <v>-2.5052852962521874</v>
      </c>
      <c r="B82" s="6">
        <v>-1.32497490364066</v>
      </c>
      <c r="C82" s="6">
        <f>B82/D82</f>
        <v>0.16860234407550398</v>
      </c>
      <c r="D82" s="6">
        <v>-7.8585793744795502</v>
      </c>
      <c r="E82" s="7">
        <v>1.09545791748126E-6</v>
      </c>
      <c r="F82" s="8" t="s">
        <v>5164</v>
      </c>
      <c r="G82" s="8" t="s">
        <v>5165</v>
      </c>
      <c r="H82" s="9" t="s">
        <v>5166</v>
      </c>
    </row>
    <row r="83" spans="1:8">
      <c r="A83" s="6">
        <f>1/2^B83 *-1</f>
        <v>-2.5007051607460116</v>
      </c>
      <c r="B83" s="6">
        <v>-1.3223349702720699</v>
      </c>
      <c r="C83" s="6">
        <f>B83/D83</f>
        <v>0.25171437643110378</v>
      </c>
      <c r="D83" s="6">
        <v>-5.2533152417458497</v>
      </c>
      <c r="E83" s="7">
        <v>1.11354679342004E-8</v>
      </c>
      <c r="F83" s="8" t="s">
        <v>5167</v>
      </c>
      <c r="G83" s="8" t="s">
        <v>5168</v>
      </c>
      <c r="H83" s="9" t="s">
        <v>5169</v>
      </c>
    </row>
    <row r="84" spans="1:8">
      <c r="A84" s="6">
        <f>1/2^B84 *-1</f>
        <v>-2.4912260584624861</v>
      </c>
      <c r="B84" s="6">
        <v>-1.31685594033642</v>
      </c>
      <c r="C84" s="6">
        <f>B84/D84</f>
        <v>0.17276595647557005</v>
      </c>
      <c r="D84" s="6">
        <v>-7.6221957566196199</v>
      </c>
      <c r="E84" s="7">
        <v>4.7761230805921402E-7</v>
      </c>
      <c r="F84" s="8" t="s">
        <v>2223</v>
      </c>
      <c r="G84" s="8" t="s">
        <v>2224</v>
      </c>
      <c r="H84" s="9" t="s">
        <v>2225</v>
      </c>
    </row>
    <row r="85" spans="1:8">
      <c r="A85" s="6">
        <f>1/2^B85 *-1</f>
        <v>-2.488325405493816</v>
      </c>
      <c r="B85" s="6">
        <v>-1.31517516319942</v>
      </c>
      <c r="C85" s="6">
        <f>B85/D85</f>
        <v>0.1112906862269742</v>
      </c>
      <c r="D85" s="6">
        <v>-11.8174773450238</v>
      </c>
      <c r="E85" s="7">
        <v>6.2824573004228504E-10</v>
      </c>
      <c r="F85" s="8" t="s">
        <v>2379</v>
      </c>
      <c r="G85" s="8" t="s">
        <v>2380</v>
      </c>
      <c r="H85" s="9" t="s">
        <v>2381</v>
      </c>
    </row>
    <row r="86" spans="1:8">
      <c r="A86" s="6">
        <f>1/2^B86 *-1</f>
        <v>-2.4881272487506054</v>
      </c>
      <c r="B86" s="6">
        <v>-1.3150602702140901</v>
      </c>
      <c r="C86" s="6">
        <f>B86/D86</f>
        <v>0.15919277530221024</v>
      </c>
      <c r="D86" s="6">
        <v>-8.2608037187465992</v>
      </c>
      <c r="E86" s="7">
        <v>1.5215955258491399E-7</v>
      </c>
      <c r="F86" s="8" t="s">
        <v>2316</v>
      </c>
      <c r="G86" s="8" t="s">
        <v>2317</v>
      </c>
      <c r="H86" s="9" t="s">
        <v>2318</v>
      </c>
    </row>
    <row r="87" spans="1:8">
      <c r="A87" s="6">
        <f>1/2^B87 *-1</f>
        <v>-2.4874302760921609</v>
      </c>
      <c r="B87" s="6">
        <v>-1.31465608676348</v>
      </c>
      <c r="C87" s="6">
        <f>B87/D87</f>
        <v>0.19910664276633191</v>
      </c>
      <c r="D87" s="6">
        <v>-6.6027736116586402</v>
      </c>
      <c r="E87" s="7">
        <v>1.8830892608888802E-12</v>
      </c>
      <c r="F87" s="8" t="s">
        <v>5170</v>
      </c>
      <c r="G87" s="8" t="s">
        <v>5171</v>
      </c>
      <c r="H87" s="9" t="s">
        <v>5172</v>
      </c>
    </row>
    <row r="88" spans="1:8">
      <c r="A88" s="6">
        <f>1/2^B88 *-1</f>
        <v>-2.47624127917162</v>
      </c>
      <c r="B88" s="6">
        <v>-1.3081518942392401</v>
      </c>
      <c r="C88" s="6">
        <f>B88/D88</f>
        <v>0.1838343760380467</v>
      </c>
      <c r="D88" s="6">
        <v>-7.1159264248189498</v>
      </c>
      <c r="E88" s="7">
        <v>1.2292892905439899E-6</v>
      </c>
      <c r="F88" s="8" t="s">
        <v>2552</v>
      </c>
      <c r="G88" s="8" t="s">
        <v>2553</v>
      </c>
      <c r="H88" s="9" t="s">
        <v>2554</v>
      </c>
    </row>
    <row r="89" spans="1:8">
      <c r="A89" s="6">
        <f>1/2^B89 *-1</f>
        <v>-2.4720694451791325</v>
      </c>
      <c r="B89" s="6">
        <v>-1.3057192718864199</v>
      </c>
      <c r="C89" s="6">
        <f>B89/D89</f>
        <v>0.17024275959211083</v>
      </c>
      <c r="D89" s="6">
        <v>-7.6697492158540399</v>
      </c>
      <c r="E89" s="7">
        <v>4.3780263716563401E-7</v>
      </c>
      <c r="F89" s="8" t="s">
        <v>2272</v>
      </c>
      <c r="G89" s="8" t="s">
        <v>2273</v>
      </c>
      <c r="H89" s="9" t="s">
        <v>2274</v>
      </c>
    </row>
    <row r="90" spans="1:8">
      <c r="A90" s="6">
        <f>1/2^B90 *-1</f>
        <v>-2.4701803212160232</v>
      </c>
      <c r="B90" s="6">
        <v>-1.3046163612547199</v>
      </c>
      <c r="C90" s="6">
        <f>B90/D90</f>
        <v>0.2110602164736842</v>
      </c>
      <c r="D90" s="6">
        <v>-6.1812518865552502</v>
      </c>
      <c r="E90" s="7">
        <v>2.5911807590540199E-4</v>
      </c>
      <c r="F90" s="8" t="s">
        <v>5173</v>
      </c>
      <c r="G90" s="8" t="s">
        <v>5146</v>
      </c>
      <c r="H90" s="9" t="s">
        <v>5174</v>
      </c>
    </row>
    <row r="91" spans="1:8">
      <c r="A91" s="6">
        <f>1/2^B91 *-1</f>
        <v>-2.4663767805928076</v>
      </c>
      <c r="B91" s="6">
        <v>-1.3023932125429301</v>
      </c>
      <c r="C91" s="6">
        <f>B91/D91</f>
        <v>0.21209667490427556</v>
      </c>
      <c r="D91" s="6">
        <v>-6.1405640287889103</v>
      </c>
      <c r="E91" s="7">
        <v>1.31136970389914E-6</v>
      </c>
      <c r="F91" s="8" t="s">
        <v>5175</v>
      </c>
      <c r="G91" s="8" t="s">
        <v>158</v>
      </c>
      <c r="H91" s="9" t="s">
        <v>158</v>
      </c>
    </row>
    <row r="92" spans="1:8">
      <c r="A92" s="6">
        <f>1/2^B92 *-1</f>
        <v>-2.458836123223259</v>
      </c>
      <c r="B92" s="6">
        <v>-1.29797558524243</v>
      </c>
      <c r="C92" s="6">
        <f>B92/D92</f>
        <v>0.25726322323511031</v>
      </c>
      <c r="D92" s="6">
        <v>-5.0453211653040002</v>
      </c>
      <c r="E92" s="7">
        <v>8.3614327356669999E-5</v>
      </c>
      <c r="F92" s="8" t="s">
        <v>1993</v>
      </c>
      <c r="G92" s="8" t="s">
        <v>1994</v>
      </c>
      <c r="H92" s="9" t="s">
        <v>1995</v>
      </c>
    </row>
    <row r="93" spans="1:8">
      <c r="A93" s="6">
        <f>1/2^B93 *-1</f>
        <v>-2.457705394649202</v>
      </c>
      <c r="B93" s="6">
        <v>-1.2973119900997001</v>
      </c>
      <c r="C93" s="6">
        <f>B93/D93</f>
        <v>0.27456524487855932</v>
      </c>
      <c r="D93" s="6">
        <v>-4.7249679786438499</v>
      </c>
      <c r="E93" s="7">
        <v>8.8004528211310995E-9</v>
      </c>
      <c r="F93" s="8" t="s">
        <v>5176</v>
      </c>
      <c r="G93" s="8" t="s">
        <v>5177</v>
      </c>
      <c r="H93" s="9" t="s">
        <v>5178</v>
      </c>
    </row>
    <row r="94" spans="1:8">
      <c r="A94" s="6">
        <f>1/2^B94 *-1</f>
        <v>-2.4456767618533606</v>
      </c>
      <c r="B94" s="6">
        <v>-1.2902337395615999</v>
      </c>
      <c r="C94" s="6">
        <f>B94/D94</f>
        <v>0.27652761630390571</v>
      </c>
      <c r="D94" s="6">
        <v>-4.6658404567579401</v>
      </c>
      <c r="E94" s="7">
        <v>1.9664361594292101E-6</v>
      </c>
      <c r="F94" s="8" t="s">
        <v>5179</v>
      </c>
      <c r="G94" s="8" t="s">
        <v>5180</v>
      </c>
      <c r="H94" s="9" t="s">
        <v>5181</v>
      </c>
    </row>
    <row r="95" spans="1:8">
      <c r="A95" s="6">
        <f>1/2^B95 *-1</f>
        <v>-2.4444237132402402</v>
      </c>
      <c r="B95" s="6">
        <v>-1.2894943817226701</v>
      </c>
      <c r="C95" s="6">
        <f>B95/D95</f>
        <v>0.21441372065373598</v>
      </c>
      <c r="D95" s="6">
        <v>-6.0140478780512296</v>
      </c>
      <c r="E95" s="7">
        <v>5.3621136701833403E-9</v>
      </c>
      <c r="F95" s="8" t="s">
        <v>5182</v>
      </c>
      <c r="G95" s="8" t="s">
        <v>5183</v>
      </c>
      <c r="H95" s="9" t="s">
        <v>5184</v>
      </c>
    </row>
    <row r="96" spans="1:8">
      <c r="A96" s="6">
        <f>1/2^B96 *-1</f>
        <v>-2.443732015000323</v>
      </c>
      <c r="B96" s="6">
        <v>-1.28908608473597</v>
      </c>
      <c r="C96" s="6">
        <f>B96/D96</f>
        <v>0.23964254223949008</v>
      </c>
      <c r="D96" s="6">
        <v>-5.3792038453994699</v>
      </c>
      <c r="E96" s="7">
        <v>9.6173092023668304E-11</v>
      </c>
      <c r="F96" s="8" t="s">
        <v>5185</v>
      </c>
      <c r="G96" s="8" t="s">
        <v>5186</v>
      </c>
      <c r="H96" s="9" t="s">
        <v>5187</v>
      </c>
    </row>
    <row r="97" spans="1:8">
      <c r="A97" s="6">
        <f>1/2^B97 *-1</f>
        <v>-2.4382367465624655</v>
      </c>
      <c r="B97" s="6">
        <v>-1.28583821476416</v>
      </c>
      <c r="C97" s="6">
        <f>B97/D97</f>
        <v>0.25853865217876293</v>
      </c>
      <c r="D97" s="6">
        <v>-4.9734854108974202</v>
      </c>
      <c r="E97" s="7">
        <v>5.5053937345221199E-9</v>
      </c>
      <c r="F97" s="8" t="s">
        <v>5188</v>
      </c>
      <c r="G97" s="8" t="s">
        <v>5189</v>
      </c>
      <c r="H97" s="9" t="s">
        <v>5190</v>
      </c>
    </row>
    <row r="98" spans="1:8">
      <c r="A98" s="6">
        <f>1/2^B98 *-1</f>
        <v>-2.4352767048402737</v>
      </c>
      <c r="B98" s="6">
        <v>-1.28408570578634</v>
      </c>
      <c r="C98" s="6">
        <f>B98/D98</f>
        <v>0.1186220229076632</v>
      </c>
      <c r="D98" s="6">
        <v>-10.825019455163799</v>
      </c>
      <c r="E98" s="7">
        <v>2.5385956066308098E-9</v>
      </c>
      <c r="F98" s="8" t="s">
        <v>2275</v>
      </c>
      <c r="G98" s="8" t="s">
        <v>2276</v>
      </c>
      <c r="H98" s="9" t="s">
        <v>2277</v>
      </c>
    </row>
    <row r="99" spans="1:8">
      <c r="A99" s="6">
        <f>1/2^B99 *-1</f>
        <v>-2.433837643935981</v>
      </c>
      <c r="B99" s="6">
        <v>-1.28323293218445</v>
      </c>
      <c r="C99" s="6">
        <f>B99/D99</f>
        <v>0.21956269996211977</v>
      </c>
      <c r="D99" s="6">
        <v>-5.8444942260495099</v>
      </c>
      <c r="E99" s="7">
        <v>1.5380193746628599E-5</v>
      </c>
      <c r="F99" s="8" t="s">
        <v>1996</v>
      </c>
      <c r="G99" s="8" t="s">
        <v>1997</v>
      </c>
      <c r="H99" s="9" t="s">
        <v>1998</v>
      </c>
    </row>
    <row r="100" spans="1:8">
      <c r="A100" s="6">
        <f>1/2^B100 *-1</f>
        <v>-2.4244535618399508</v>
      </c>
      <c r="B100" s="6">
        <v>-1.2776596205130299</v>
      </c>
      <c r="C100" s="6">
        <f>B100/D100</f>
        <v>0.16337157039179065</v>
      </c>
      <c r="D100" s="6">
        <v>-7.8205750085464798</v>
      </c>
      <c r="E100" s="7">
        <v>3.3285945716681199E-7</v>
      </c>
      <c r="F100" s="8" t="s">
        <v>2034</v>
      </c>
      <c r="G100" s="8" t="s">
        <v>2035</v>
      </c>
      <c r="H100" s="9" t="s">
        <v>2036</v>
      </c>
    </row>
    <row r="101" spans="1:8">
      <c r="A101" s="6">
        <f>1/2^B101 *-1</f>
        <v>-2.4193988243182214</v>
      </c>
      <c r="B101" s="6">
        <v>-1.2746486091025599</v>
      </c>
      <c r="C101" s="6">
        <f>B101/D101</f>
        <v>0.46353668348923571</v>
      </c>
      <c r="D101" s="6">
        <v>-2.7498333023132999</v>
      </c>
      <c r="E101" s="7">
        <v>4.4464480460160501E-5</v>
      </c>
      <c r="F101" s="8" t="s">
        <v>5191</v>
      </c>
      <c r="G101" s="8" t="s">
        <v>5192</v>
      </c>
      <c r="H101" s="9" t="s">
        <v>5193</v>
      </c>
    </row>
    <row r="102" spans="1:8">
      <c r="A102" s="6">
        <f>1/2^B102 *-1</f>
        <v>-2.4186429875532012</v>
      </c>
      <c r="B102" s="6">
        <v>-1.2741978308729001</v>
      </c>
      <c r="C102" s="6">
        <f>B102/D102</f>
        <v>0.28467434317469903</v>
      </c>
      <c r="D102" s="6">
        <v>-4.4759840899710097</v>
      </c>
      <c r="E102" s="7">
        <v>3.96984670318665E-5</v>
      </c>
      <c r="F102" s="8" t="s">
        <v>5194</v>
      </c>
      <c r="G102" s="8" t="s">
        <v>5195</v>
      </c>
      <c r="H102" s="9" t="s">
        <v>5196</v>
      </c>
    </row>
    <row r="103" spans="1:8">
      <c r="A103" s="6">
        <f>1/2^B103 *-1</f>
        <v>-2.4180576850191224</v>
      </c>
      <c r="B103" s="6">
        <v>-1.27384866183201</v>
      </c>
      <c r="C103" s="6">
        <f>B103/D103</f>
        <v>0.11440142435667792</v>
      </c>
      <c r="D103" s="6">
        <v>-11.1349021132852</v>
      </c>
      <c r="E103" s="7">
        <v>1.62489683472998E-9</v>
      </c>
      <c r="F103" s="8" t="s">
        <v>2236</v>
      </c>
      <c r="G103" s="8" t="s">
        <v>2237</v>
      </c>
      <c r="H103" s="9" t="s">
        <v>2238</v>
      </c>
    </row>
    <row r="104" spans="1:8">
      <c r="A104" s="6">
        <f>1/2^B104 *-1</f>
        <v>-2.4168488765282912</v>
      </c>
      <c r="B104" s="6">
        <v>-1.27312726544958</v>
      </c>
      <c r="C104" s="6">
        <f>B104/D104</f>
        <v>0.17343118453871934</v>
      </c>
      <c r="D104" s="6">
        <v>-7.3408209073573403</v>
      </c>
      <c r="E104" s="7">
        <v>8.0429306550725501E-7</v>
      </c>
      <c r="F104" s="8" t="s">
        <v>2195</v>
      </c>
      <c r="G104" s="8" t="s">
        <v>2196</v>
      </c>
      <c r="H104" s="9" t="s">
        <v>2197</v>
      </c>
    </row>
    <row r="105" spans="1:8">
      <c r="A105" s="6">
        <f>1/2^B105 *-1</f>
        <v>-2.4102098341274423</v>
      </c>
      <c r="B105" s="6">
        <v>-1.2691587537070701</v>
      </c>
      <c r="C105" s="6">
        <f>B105/D105</f>
        <v>0.20216890585735714</v>
      </c>
      <c r="D105" s="6">
        <v>-6.2777149053897601</v>
      </c>
      <c r="E105" s="7">
        <v>2.0133356691449301E-10</v>
      </c>
      <c r="F105" s="8" t="s">
        <v>5197</v>
      </c>
      <c r="G105" s="8" t="s">
        <v>5198</v>
      </c>
      <c r="H105" s="9" t="s">
        <v>5199</v>
      </c>
    </row>
    <row r="106" spans="1:8">
      <c r="A106" s="6">
        <f>1/2^B106 *-1</f>
        <v>-2.4100255920553337</v>
      </c>
      <c r="B106" s="6">
        <v>-1.2690484665113699</v>
      </c>
      <c r="C106" s="6">
        <f>B106/D106</f>
        <v>8.6531320568742839E-2</v>
      </c>
      <c r="D106" s="6">
        <v>-14.665770245621101</v>
      </c>
      <c r="E106" s="7">
        <v>1.8144028229606E-11</v>
      </c>
      <c r="F106" s="8" t="s">
        <v>2412</v>
      </c>
      <c r="G106" s="8" t="s">
        <v>2413</v>
      </c>
      <c r="H106" s="9" t="s">
        <v>2414</v>
      </c>
    </row>
    <row r="107" spans="1:8">
      <c r="A107" s="6">
        <f>1/2^B107 *-1</f>
        <v>-2.407285975567572</v>
      </c>
      <c r="B107" s="6">
        <v>-1.2674075381672301</v>
      </c>
      <c r="C107" s="6">
        <f>B107/D107</f>
        <v>0.16242013188188556</v>
      </c>
      <c r="D107" s="6">
        <v>-7.8032662791390202</v>
      </c>
      <c r="E107" s="7">
        <v>3.4344150663011498E-7</v>
      </c>
      <c r="F107" s="8" t="s">
        <v>2044</v>
      </c>
      <c r="G107" s="8" t="s">
        <v>2045</v>
      </c>
      <c r="H107" s="9" t="s">
        <v>2046</v>
      </c>
    </row>
    <row r="108" spans="1:8">
      <c r="A108" s="6">
        <f>1/2^B108 *-1</f>
        <v>-2.4032801569403728</v>
      </c>
      <c r="B108" s="6">
        <v>-1.26500483717747</v>
      </c>
      <c r="C108" s="6">
        <f>B108/D108</f>
        <v>0.3825690655606081</v>
      </c>
      <c r="D108" s="6">
        <v>-3.3066051363137801</v>
      </c>
      <c r="E108" s="7">
        <v>3.7081934115687002E-12</v>
      </c>
      <c r="F108" s="8" t="s">
        <v>5200</v>
      </c>
      <c r="G108" s="8" t="s">
        <v>5201</v>
      </c>
      <c r="H108" s="9" t="s">
        <v>5202</v>
      </c>
    </row>
    <row r="109" spans="1:8">
      <c r="A109" s="6">
        <f>1/2^B109 *-1</f>
        <v>-2.3800610771702191</v>
      </c>
      <c r="B109" s="6">
        <v>-1.2509985964743799</v>
      </c>
      <c r="C109" s="6">
        <f>B109/D109</f>
        <v>0.20979359281473409</v>
      </c>
      <c r="D109" s="6">
        <v>-5.9629971520584997</v>
      </c>
      <c r="E109" s="7">
        <v>2.30467761723062E-7</v>
      </c>
      <c r="F109" s="8" t="s">
        <v>5203</v>
      </c>
      <c r="G109" s="8" t="s">
        <v>5204</v>
      </c>
      <c r="H109" s="9" t="s">
        <v>5205</v>
      </c>
    </row>
    <row r="110" spans="1:8">
      <c r="A110" s="6">
        <f>1/2^B110 *-1</f>
        <v>-2.3697299979725051</v>
      </c>
      <c r="B110" s="6">
        <v>-1.2447226908634501</v>
      </c>
      <c r="C110" s="6">
        <f>B110/D110</f>
        <v>0.24480693565245631</v>
      </c>
      <c r="D110" s="6">
        <v>-5.0845074611388403</v>
      </c>
      <c r="E110" s="7">
        <v>4.8194032649444103E-6</v>
      </c>
      <c r="F110" s="8" t="s">
        <v>5206</v>
      </c>
      <c r="G110" s="8" t="s">
        <v>5207</v>
      </c>
      <c r="H110" s="9" t="s">
        <v>5208</v>
      </c>
    </row>
    <row r="111" spans="1:8">
      <c r="A111" s="6">
        <f>1/2^B111 *-1</f>
        <v>-2.3649006846945628</v>
      </c>
      <c r="B111" s="6">
        <v>-1.2417795980648001</v>
      </c>
      <c r="C111" s="6">
        <f>B111/D111</f>
        <v>0.1246180017774936</v>
      </c>
      <c r="D111" s="6">
        <v>-9.9646887315847597</v>
      </c>
      <c r="E111" s="7">
        <v>9.2252728839127193E-9</v>
      </c>
      <c r="F111" s="8" t="s">
        <v>2504</v>
      </c>
      <c r="G111" s="8" t="s">
        <v>2505</v>
      </c>
      <c r="H111" s="9" t="s">
        <v>2506</v>
      </c>
    </row>
    <row r="112" spans="1:8">
      <c r="A112" s="6">
        <f>1/2^B112 *-1</f>
        <v>-2.3551012500721078</v>
      </c>
      <c r="B112" s="6">
        <v>-1.2357890852465101</v>
      </c>
      <c r="C112" s="6">
        <f>B112/D112</f>
        <v>0.23982045095720489</v>
      </c>
      <c r="D112" s="6">
        <v>-5.1529762383235296</v>
      </c>
      <c r="E112" s="7">
        <v>6.6285952648861197E-5</v>
      </c>
      <c r="F112" s="8" t="s">
        <v>1999</v>
      </c>
      <c r="G112" s="8" t="s">
        <v>1994</v>
      </c>
      <c r="H112" s="9" t="s">
        <v>1995</v>
      </c>
    </row>
    <row r="113" spans="1:8">
      <c r="A113" s="6">
        <f>1/2^B113 *-1</f>
        <v>-2.3500839229593242</v>
      </c>
      <c r="B113" s="6">
        <v>-1.23271227724788</v>
      </c>
      <c r="C113" s="6">
        <f>B113/D113</f>
        <v>0.19494591376463677</v>
      </c>
      <c r="D113" s="6">
        <v>-6.3233553011845398</v>
      </c>
      <c r="E113" s="7">
        <v>2.39700918075894E-7</v>
      </c>
      <c r="F113" s="8" t="s">
        <v>5209</v>
      </c>
      <c r="G113" s="8" t="s">
        <v>5210</v>
      </c>
      <c r="H113" s="9" t="s">
        <v>5211</v>
      </c>
    </row>
    <row r="114" spans="1:8">
      <c r="A114" s="6">
        <f>1/2^B114 *-1</f>
        <v>-2.3466426993813405</v>
      </c>
      <c r="B114" s="6">
        <v>-1.2305981933430099</v>
      </c>
      <c r="C114" s="6">
        <f>B114/D114</f>
        <v>0.23602917621352734</v>
      </c>
      <c r="D114" s="6">
        <v>-5.21375455816416</v>
      </c>
      <c r="E114" s="7">
        <v>2.9337921108351497E-11</v>
      </c>
      <c r="F114" s="8" t="s">
        <v>5212</v>
      </c>
      <c r="G114" s="8" t="s">
        <v>5213</v>
      </c>
      <c r="H114" s="9" t="s">
        <v>5214</v>
      </c>
    </row>
    <row r="115" spans="1:8">
      <c r="A115" s="6">
        <f>1/2^B115 *-1</f>
        <v>-2.3428325895673812</v>
      </c>
      <c r="B115" s="6">
        <v>-1.2282538680594</v>
      </c>
      <c r="C115" s="6">
        <f>B115/D115</f>
        <v>0.43701176849615997</v>
      </c>
      <c r="D115" s="6">
        <v>-2.8105738943508398</v>
      </c>
      <c r="E115" s="7">
        <v>2.15999237943425E-4</v>
      </c>
      <c r="F115" s="8" t="s">
        <v>5215</v>
      </c>
      <c r="G115" s="8" t="s">
        <v>5216</v>
      </c>
      <c r="H115" s="9" t="s">
        <v>5217</v>
      </c>
    </row>
    <row r="116" spans="1:8" ht="28">
      <c r="A116" s="6">
        <f>1/2^B116 *-1</f>
        <v>-2.3386445190664347</v>
      </c>
      <c r="B116" s="6">
        <v>-1.22567258441141</v>
      </c>
      <c r="C116" s="6">
        <f>B116/D116</f>
        <v>0.16453256941709349</v>
      </c>
      <c r="D116" s="6">
        <v>-7.4494222557498899</v>
      </c>
      <c r="E116" s="7">
        <v>6.56912620286148E-7</v>
      </c>
      <c r="F116" s="8" t="s">
        <v>2037</v>
      </c>
      <c r="G116" s="8" t="s">
        <v>2038</v>
      </c>
      <c r="H116" s="9" t="s">
        <v>2039</v>
      </c>
    </row>
    <row r="117" spans="1:8">
      <c r="A117" s="6">
        <f>1/2^B117 *-1</f>
        <v>-2.3360380034131558</v>
      </c>
      <c r="B117" s="6">
        <v>-1.22406374463305</v>
      </c>
      <c r="C117" s="6">
        <f>B117/D117</f>
        <v>0.24390131239460081</v>
      </c>
      <c r="D117" s="6">
        <v>-5.0186845352134597</v>
      </c>
      <c r="E117" s="7">
        <v>4.1705813910362103E-5</v>
      </c>
      <c r="F117" s="8" t="s">
        <v>5218</v>
      </c>
      <c r="G117" s="8" t="s">
        <v>2431</v>
      </c>
      <c r="H117" s="9" t="s">
        <v>2432</v>
      </c>
    </row>
    <row r="118" spans="1:8">
      <c r="A118" s="6">
        <f>1/2^B118 *-1</f>
        <v>-2.3295954771946552</v>
      </c>
      <c r="B118" s="6">
        <v>-1.22007945972412</v>
      </c>
      <c r="C118" s="6">
        <f>B118/D118</f>
        <v>0.26510840951473269</v>
      </c>
      <c r="D118" s="6">
        <v>-4.6021907111789204</v>
      </c>
      <c r="E118" s="7">
        <v>7.6954553402464098E-12</v>
      </c>
      <c r="F118" s="8" t="s">
        <v>5219</v>
      </c>
      <c r="G118" s="8" t="s">
        <v>5220</v>
      </c>
      <c r="H118" s="9" t="s">
        <v>5221</v>
      </c>
    </row>
    <row r="119" spans="1:8">
      <c r="A119" s="6">
        <f>1/2^B119 *-1</f>
        <v>-2.329131885842199</v>
      </c>
      <c r="B119" s="6">
        <v>-1.21979233369365</v>
      </c>
      <c r="C119" s="6">
        <f>B119/D119</f>
        <v>0.14902821833751612</v>
      </c>
      <c r="D119" s="6">
        <v>-8.1849756193896699</v>
      </c>
      <c r="E119" s="7">
        <v>7.5076573967122996E-9</v>
      </c>
      <c r="F119" s="8" t="s">
        <v>5222</v>
      </c>
      <c r="G119" s="8" t="s">
        <v>5223</v>
      </c>
      <c r="H119" s="9" t="s">
        <v>5224</v>
      </c>
    </row>
    <row r="120" spans="1:8">
      <c r="A120" s="6">
        <f>1/2^B120 *-1</f>
        <v>-2.3285098491526508</v>
      </c>
      <c r="B120" s="6">
        <v>-1.21940698449607</v>
      </c>
      <c r="C120" s="6">
        <f>B120/D120</f>
        <v>0.1602669718367431</v>
      </c>
      <c r="D120" s="6">
        <v>-7.6085981442154296</v>
      </c>
      <c r="E120" s="7">
        <v>4.8967446768137805E-7</v>
      </c>
      <c r="F120" s="8" t="s">
        <v>2728</v>
      </c>
      <c r="G120" s="8" t="s">
        <v>2729</v>
      </c>
      <c r="H120" s="9" t="s">
        <v>2730</v>
      </c>
    </row>
    <row r="121" spans="1:8">
      <c r="A121" s="6">
        <f>1/2^B121 *-1</f>
        <v>-2.327316636207212</v>
      </c>
      <c r="B121" s="6">
        <v>-1.21866750571944</v>
      </c>
      <c r="C121" s="6">
        <f>B121/D121</f>
        <v>0.29548450215269823</v>
      </c>
      <c r="D121" s="6">
        <v>-4.12430261770435</v>
      </c>
      <c r="E121" s="7">
        <v>1.0946332200696299E-2</v>
      </c>
      <c r="F121" s="8" t="s">
        <v>5225</v>
      </c>
      <c r="G121" s="8" t="s">
        <v>5226</v>
      </c>
      <c r="H121" s="9" t="s">
        <v>5227</v>
      </c>
    </row>
    <row r="122" spans="1:8">
      <c r="A122" s="6">
        <f>1/2^B122 *-1</f>
        <v>-2.3272214522912327</v>
      </c>
      <c r="B122" s="6">
        <v>-1.2186085003526499</v>
      </c>
      <c r="C122" s="6">
        <f>B122/D122</f>
        <v>0.42549552807855462</v>
      </c>
      <c r="D122" s="6">
        <v>-2.8639748715001101</v>
      </c>
      <c r="E122" s="7">
        <v>1.6613188061595199E-7</v>
      </c>
      <c r="F122" s="8" t="s">
        <v>5228</v>
      </c>
      <c r="G122" s="8" t="s">
        <v>158</v>
      </c>
      <c r="H122" s="9" t="s">
        <v>158</v>
      </c>
    </row>
    <row r="123" spans="1:8">
      <c r="A123" s="6">
        <f>1/2^B123 *-1</f>
        <v>-2.3141799471688476</v>
      </c>
      <c r="B123" s="6">
        <v>-1.21050105061414</v>
      </c>
      <c r="C123" s="6">
        <f>B123/D123</f>
        <v>6.8509326042285434E-2</v>
      </c>
      <c r="D123" s="6">
        <v>-17.6691425904116</v>
      </c>
      <c r="E123" s="7">
        <v>7.7580000105098698E-13</v>
      </c>
      <c r="F123" s="8" t="s">
        <v>2087</v>
      </c>
      <c r="G123" s="8" t="s">
        <v>2088</v>
      </c>
      <c r="H123" s="9" t="s">
        <v>2089</v>
      </c>
    </row>
    <row r="124" spans="1:8">
      <c r="A124" s="6">
        <f>1/2^B124 *-1</f>
        <v>-2.2974768597332926</v>
      </c>
      <c r="B124" s="6">
        <v>-1.20005033071294</v>
      </c>
      <c r="C124" s="6">
        <f>B124/D124</f>
        <v>0.10667234863701157</v>
      </c>
      <c r="D124" s="6">
        <v>-11.249872586911099</v>
      </c>
      <c r="E124" s="7">
        <v>1.01333473811036E-8</v>
      </c>
      <c r="F124" s="8" t="s">
        <v>5229</v>
      </c>
      <c r="G124" s="8" t="s">
        <v>5230</v>
      </c>
      <c r="H124" s="9" t="s">
        <v>5231</v>
      </c>
    </row>
    <row r="125" spans="1:8">
      <c r="A125" s="6">
        <f>1/2^B125 *-1</f>
        <v>-2.2958595627277676</v>
      </c>
      <c r="B125" s="6">
        <v>-1.1990343953442499</v>
      </c>
      <c r="C125" s="6">
        <f>B125/D125</f>
        <v>0.22792117738723039</v>
      </c>
      <c r="D125" s="6">
        <v>-5.2607414944471396</v>
      </c>
      <c r="E125" s="7">
        <v>1.91988401374522E-3</v>
      </c>
      <c r="F125" s="8" t="s">
        <v>5232</v>
      </c>
      <c r="G125" s="8" t="s">
        <v>5046</v>
      </c>
      <c r="H125" s="9" t="s">
        <v>5047</v>
      </c>
    </row>
    <row r="126" spans="1:8">
      <c r="A126" s="6">
        <f>1/2^B126 *-1</f>
        <v>-2.2940991106077555</v>
      </c>
      <c r="B126" s="6">
        <v>-1.19792772060116</v>
      </c>
      <c r="C126" s="6">
        <f>B126/D126</f>
        <v>0.2545918732841338</v>
      </c>
      <c r="D126" s="6">
        <v>-4.7052865637397199</v>
      </c>
      <c r="E126" s="7">
        <v>5.5864710524718798E-6</v>
      </c>
      <c r="F126" s="8" t="s">
        <v>5233</v>
      </c>
      <c r="G126" s="8" t="s">
        <v>5234</v>
      </c>
      <c r="H126" s="9" t="s">
        <v>5235</v>
      </c>
    </row>
    <row r="127" spans="1:8">
      <c r="A127" s="6">
        <f>1/2^B127 *-1</f>
        <v>-2.2878203388528382</v>
      </c>
      <c r="B127" s="6">
        <v>-1.1939737625957401</v>
      </c>
      <c r="C127" s="6">
        <f>B127/D127</f>
        <v>0.33795115049453234</v>
      </c>
      <c r="D127" s="6">
        <v>-3.5329773573741901</v>
      </c>
      <c r="E127" s="7">
        <v>1.6523060457914099E-8</v>
      </c>
      <c r="F127" s="8" t="s">
        <v>5236</v>
      </c>
      <c r="G127" s="8" t="s">
        <v>5237</v>
      </c>
      <c r="H127" s="9" t="s">
        <v>5238</v>
      </c>
    </row>
    <row r="128" spans="1:8">
      <c r="A128" s="6">
        <f>1/2^B128 *-1</f>
        <v>-2.2835736560725475</v>
      </c>
      <c r="B128" s="6">
        <v>-1.1912933242189301</v>
      </c>
      <c r="C128" s="6">
        <f>B128/D128</f>
        <v>0.30066155532151878</v>
      </c>
      <c r="D128" s="6">
        <v>-3.96224027692864</v>
      </c>
      <c r="E128" s="7">
        <v>5.5471117344393E-9</v>
      </c>
      <c r="F128" s="8" t="s">
        <v>5239</v>
      </c>
      <c r="G128" s="8" t="s">
        <v>5240</v>
      </c>
      <c r="H128" s="9" t="s">
        <v>5241</v>
      </c>
    </row>
    <row r="129" spans="1:8">
      <c r="A129" s="6">
        <f>1/2^B129 *-1</f>
        <v>-2.2813957386667298</v>
      </c>
      <c r="B129" s="6">
        <v>-1.1899167231478001</v>
      </c>
      <c r="C129" s="6">
        <f>B129/D129</f>
        <v>0.12245070927361863</v>
      </c>
      <c r="D129" s="6">
        <v>-9.7175159719892399</v>
      </c>
      <c r="E129" s="7">
        <v>1.3564000795986201E-8</v>
      </c>
      <c r="F129" s="8" t="s">
        <v>2165</v>
      </c>
      <c r="G129" s="8" t="s">
        <v>2001</v>
      </c>
      <c r="H129" s="9" t="s">
        <v>2002</v>
      </c>
    </row>
    <row r="130" spans="1:8">
      <c r="A130" s="6">
        <f>1/2^B130 *-1</f>
        <v>-2.2788231171175988</v>
      </c>
      <c r="B130" s="6">
        <v>-1.1882889465598201</v>
      </c>
      <c r="C130" s="6">
        <f>B130/D130</f>
        <v>0.32748467611156046</v>
      </c>
      <c r="D130" s="6">
        <v>-3.6285329764713001</v>
      </c>
      <c r="E130" s="7">
        <v>1.34252713911611E-10</v>
      </c>
      <c r="F130" s="8" t="s">
        <v>5242</v>
      </c>
      <c r="G130" s="8" t="s">
        <v>5243</v>
      </c>
      <c r="H130" s="9" t="s">
        <v>5244</v>
      </c>
    </row>
    <row r="131" spans="1:8">
      <c r="A131" s="6">
        <f>1/2^B131 *-1</f>
        <v>-2.2697088410819695</v>
      </c>
      <c r="B131" s="6">
        <v>-1.18250724004117</v>
      </c>
      <c r="C131" s="6">
        <f>B131/D131</f>
        <v>0.17310027872013881</v>
      </c>
      <c r="D131" s="6">
        <v>-6.8313422068660996</v>
      </c>
      <c r="E131" s="7">
        <v>2.12355533580549E-6</v>
      </c>
      <c r="F131" s="8" t="s">
        <v>2254</v>
      </c>
      <c r="G131" s="8" t="s">
        <v>2255</v>
      </c>
      <c r="H131" s="9" t="s">
        <v>2256</v>
      </c>
    </row>
    <row r="132" spans="1:8">
      <c r="A132" s="6">
        <f>1/2^B132 *-1</f>
        <v>-2.2653984578325206</v>
      </c>
      <c r="B132" s="6">
        <v>-1.1797648262454401</v>
      </c>
      <c r="C132" s="6">
        <f>B132/D132</f>
        <v>0.3875914895978621</v>
      </c>
      <c r="D132" s="6">
        <v>-3.0438357340339999</v>
      </c>
      <c r="E132" s="7">
        <v>1.2926557581972101E-7</v>
      </c>
      <c r="F132" s="8" t="s">
        <v>5245</v>
      </c>
      <c r="G132" s="8" t="s">
        <v>5246</v>
      </c>
      <c r="H132" s="9" t="s">
        <v>5247</v>
      </c>
    </row>
    <row r="133" spans="1:8">
      <c r="A133" s="6">
        <f>1/2^B133 *-1</f>
        <v>-2.2649981999140287</v>
      </c>
      <c r="B133" s="6">
        <v>-1.17950990370368</v>
      </c>
      <c r="C133" s="6">
        <f>B133/D133</f>
        <v>0.12610128315710645</v>
      </c>
      <c r="D133" s="6">
        <v>-9.3536709078063698</v>
      </c>
      <c r="E133" s="7">
        <v>1.7035600905377401E-4</v>
      </c>
      <c r="F133" s="8" t="s">
        <v>5248</v>
      </c>
      <c r="G133" s="8" t="s">
        <v>5249</v>
      </c>
      <c r="H133" s="9" t="s">
        <v>5250</v>
      </c>
    </row>
    <row r="134" spans="1:8">
      <c r="A134" s="6">
        <f>1/2^B134 *-1</f>
        <v>-2.2624311168491156</v>
      </c>
      <c r="B134" s="6">
        <v>-1.1778738678232401</v>
      </c>
      <c r="C134" s="6">
        <f>B134/D134</f>
        <v>0.10209280480970528</v>
      </c>
      <c r="D134" s="6">
        <v>-11.5372858059755</v>
      </c>
      <c r="E134" s="7">
        <v>9.2310148625479798E-10</v>
      </c>
      <c r="F134" s="8" t="s">
        <v>2150</v>
      </c>
      <c r="G134" s="8" t="s">
        <v>2117</v>
      </c>
      <c r="H134" s="9" t="s">
        <v>2118</v>
      </c>
    </row>
    <row r="135" spans="1:8">
      <c r="A135" s="6">
        <f>1/2^B135 *-1</f>
        <v>-2.2605977644026827</v>
      </c>
      <c r="B135" s="6">
        <v>-1.1767043114498601</v>
      </c>
      <c r="C135" s="6">
        <f>B135/D135</f>
        <v>0.20579309200912763</v>
      </c>
      <c r="D135" s="6">
        <v>-5.7178999545702398</v>
      </c>
      <c r="E135" s="7">
        <v>1.21755955841345E-4</v>
      </c>
      <c r="F135" s="8" t="s">
        <v>5251</v>
      </c>
      <c r="G135" s="8" t="s">
        <v>5088</v>
      </c>
      <c r="H135" s="9" t="s">
        <v>5089</v>
      </c>
    </row>
    <row r="136" spans="1:8">
      <c r="A136" s="6">
        <f>1/2^B136 *-1</f>
        <v>-2.2578955734293045</v>
      </c>
      <c r="B136" s="6">
        <v>-1.17497876371078</v>
      </c>
      <c r="C136" s="6">
        <f>B136/D136</f>
        <v>0.20355190699770612</v>
      </c>
      <c r="D136" s="6">
        <v>-5.7723790508335604</v>
      </c>
      <c r="E136" s="7">
        <v>1.4504756493367499E-7</v>
      </c>
      <c r="F136" s="8" t="s">
        <v>5252</v>
      </c>
      <c r="G136" s="8" t="s">
        <v>5253</v>
      </c>
      <c r="H136" s="9" t="s">
        <v>5254</v>
      </c>
    </row>
    <row r="137" spans="1:8">
      <c r="A137" s="6">
        <f>1/2^B137 *-1</f>
        <v>-2.2542397140535648</v>
      </c>
      <c r="B137" s="6">
        <v>-1.17264093870791</v>
      </c>
      <c r="C137" s="6">
        <f>B137/D137</f>
        <v>0.11768265922518395</v>
      </c>
      <c r="D137" s="6">
        <v>-9.9644327076606896</v>
      </c>
      <c r="E137" s="7">
        <v>9.2289246521778502E-9</v>
      </c>
      <c r="F137" s="8" t="s">
        <v>2188</v>
      </c>
      <c r="G137" s="8" t="s">
        <v>2117</v>
      </c>
      <c r="H137" s="9" t="s">
        <v>2118</v>
      </c>
    </row>
    <row r="138" spans="1:8">
      <c r="A138" s="6">
        <f>1/2^B138 *-1</f>
        <v>-2.2534675316694579</v>
      </c>
      <c r="B138" s="6">
        <v>-1.17214666361577</v>
      </c>
      <c r="C138" s="6">
        <f>B138/D138</f>
        <v>0.19091153257313279</v>
      </c>
      <c r="D138" s="6">
        <v>-6.1397373318280497</v>
      </c>
      <c r="E138" s="7">
        <v>1.12878311205948E-6</v>
      </c>
      <c r="F138" s="8" t="s">
        <v>5255</v>
      </c>
      <c r="G138" s="8" t="s">
        <v>5256</v>
      </c>
      <c r="H138" s="9" t="s">
        <v>5257</v>
      </c>
    </row>
    <row r="139" spans="1:8">
      <c r="A139" s="6">
        <f>1/2^B139 *-1</f>
        <v>-2.2506228851105901</v>
      </c>
      <c r="B139" s="6">
        <v>-1.17032433872907</v>
      </c>
      <c r="C139" s="6">
        <f>B139/D139</f>
        <v>0.17081664945499006</v>
      </c>
      <c r="D139" s="6">
        <v>-6.8513481704688797</v>
      </c>
      <c r="E139" s="7">
        <v>9.3384164535818402E-7</v>
      </c>
      <c r="F139" s="8" t="s">
        <v>5258</v>
      </c>
      <c r="G139" s="8" t="s">
        <v>5259</v>
      </c>
      <c r="H139" s="9" t="s">
        <v>5260</v>
      </c>
    </row>
    <row r="140" spans="1:8">
      <c r="A140" s="6">
        <f>1/2^B140 *-1</f>
        <v>-2.2500614276548299</v>
      </c>
      <c r="B140" s="6">
        <v>-1.16996438818155</v>
      </c>
      <c r="C140" s="6">
        <f>B140/D140</f>
        <v>7.0621244546841697E-2</v>
      </c>
      <c r="D140" s="6">
        <v>-16.566748372800699</v>
      </c>
      <c r="E140" s="7">
        <v>2.3261610258262901E-12</v>
      </c>
      <c r="F140" s="8" t="s">
        <v>2116</v>
      </c>
      <c r="G140" s="8" t="s">
        <v>2117</v>
      </c>
      <c r="H140" s="9" t="s">
        <v>2118</v>
      </c>
    </row>
    <row r="141" spans="1:8">
      <c r="A141" s="6">
        <f>1/2^B141 *-1</f>
        <v>-2.2497229200763571</v>
      </c>
      <c r="B141" s="6">
        <v>-1.1697473274657699</v>
      </c>
      <c r="C141" s="6">
        <f>B141/D141</f>
        <v>0.1231895223799533</v>
      </c>
      <c r="D141" s="6">
        <v>-9.4955098848254291</v>
      </c>
      <c r="E141" s="7">
        <v>1.9288714747163901E-8</v>
      </c>
      <c r="F141" s="8" t="s">
        <v>2673</v>
      </c>
      <c r="G141" s="8" t="s">
        <v>2674</v>
      </c>
      <c r="H141" s="9" t="s">
        <v>2675</v>
      </c>
    </row>
    <row r="142" spans="1:8">
      <c r="A142" s="6">
        <f>1/2^B142 *-1</f>
        <v>-2.2489030664379595</v>
      </c>
      <c r="B142" s="6">
        <v>-1.16922147855323</v>
      </c>
      <c r="C142" s="6">
        <f>B142/D142</f>
        <v>0.21092241102474676</v>
      </c>
      <c r="D142" s="6">
        <v>-5.5433724319415703</v>
      </c>
      <c r="E142" s="7">
        <v>1.1762937146876999E-8</v>
      </c>
      <c r="F142" s="8" t="s">
        <v>5261</v>
      </c>
      <c r="G142" s="8" t="s">
        <v>158</v>
      </c>
      <c r="H142" s="9" t="s">
        <v>158</v>
      </c>
    </row>
    <row r="143" spans="1:8">
      <c r="A143" s="6">
        <f>1/2^B143 *-1</f>
        <v>-2.2473471811289945</v>
      </c>
      <c r="B143" s="6">
        <v>-1.16822301628559</v>
      </c>
      <c r="C143" s="6">
        <f>B143/D143</f>
        <v>0.13260364407635264</v>
      </c>
      <c r="D143" s="6">
        <v>-8.8098862171007308</v>
      </c>
      <c r="E143" s="7">
        <v>1.3703373698925399E-10</v>
      </c>
      <c r="F143" s="8" t="s">
        <v>5262</v>
      </c>
      <c r="G143" s="8" t="s">
        <v>5263</v>
      </c>
      <c r="H143" s="9" t="s">
        <v>5264</v>
      </c>
    </row>
    <row r="144" spans="1:8">
      <c r="A144" s="6">
        <f>1/2^B144 *-1</f>
        <v>-2.2367839595996051</v>
      </c>
      <c r="B144" s="6">
        <v>-1.16142592002436</v>
      </c>
      <c r="C144" s="6">
        <f>B144/D144</f>
        <v>0.20787976802387614</v>
      </c>
      <c r="D144" s="6">
        <v>-5.5870079665038102</v>
      </c>
      <c r="E144" s="7">
        <v>1.9206702560147601E-9</v>
      </c>
      <c r="F144" s="8" t="s">
        <v>5265</v>
      </c>
      <c r="G144" s="8" t="s">
        <v>5266</v>
      </c>
      <c r="H144" s="9" t="s">
        <v>5267</v>
      </c>
    </row>
    <row r="145" spans="1:8">
      <c r="A145" s="6">
        <f>1/2^B145 *-1</f>
        <v>-2.2363767347231489</v>
      </c>
      <c r="B145" s="6">
        <v>-1.1611632416402999</v>
      </c>
      <c r="C145" s="6">
        <f>B145/D145</f>
        <v>0.14155378867296703</v>
      </c>
      <c r="D145" s="6">
        <v>-8.2029824318086302</v>
      </c>
      <c r="E145" s="7">
        <v>1.6839415641158999E-7</v>
      </c>
      <c r="F145" s="8" t="s">
        <v>2108</v>
      </c>
      <c r="G145" s="8" t="s">
        <v>2109</v>
      </c>
      <c r="H145" s="9" t="s">
        <v>2110</v>
      </c>
    </row>
    <row r="146" spans="1:8">
      <c r="A146" s="6">
        <f>1/2^B146 *-1</f>
        <v>-2.234707219045736</v>
      </c>
      <c r="B146" s="6">
        <v>-1.16008582858998</v>
      </c>
      <c r="C146" s="6">
        <f>B146/D146</f>
        <v>0.27550617665310967</v>
      </c>
      <c r="D146" s="6">
        <v>-4.21074344932254</v>
      </c>
      <c r="E146" s="7">
        <v>1.9413335158891801E-8</v>
      </c>
      <c r="F146" s="8" t="s">
        <v>5268</v>
      </c>
      <c r="G146" s="8" t="s">
        <v>5269</v>
      </c>
      <c r="H146" s="9" t="s">
        <v>5270</v>
      </c>
    </row>
    <row r="147" spans="1:8">
      <c r="A147" s="6">
        <f>1/2^B147 *-1</f>
        <v>-2.2309487684662881</v>
      </c>
      <c r="B147" s="6">
        <v>-1.15765738389659</v>
      </c>
      <c r="C147" s="6">
        <f>B147/D147</f>
        <v>0.35493591417086917</v>
      </c>
      <c r="D147" s="6">
        <v>-3.2615955097158298</v>
      </c>
      <c r="E147" s="7">
        <v>4.3232877237892901E-3</v>
      </c>
      <c r="F147" s="8" t="s">
        <v>2888</v>
      </c>
      <c r="G147" s="8" t="s">
        <v>2889</v>
      </c>
      <c r="H147" s="9" t="s">
        <v>2890</v>
      </c>
    </row>
    <row r="148" spans="1:8">
      <c r="A148" s="6">
        <f>1/2^B148 *-1</f>
        <v>-2.2282614214411822</v>
      </c>
      <c r="B148" s="6">
        <v>-1.15591850076235</v>
      </c>
      <c r="C148" s="6">
        <f>B148/D148</f>
        <v>0.20662074410119274</v>
      </c>
      <c r="D148" s="6">
        <v>-5.5943971443459599</v>
      </c>
      <c r="E148" s="7">
        <v>2.0064927882627E-10</v>
      </c>
      <c r="F148" s="8" t="s">
        <v>5271</v>
      </c>
      <c r="G148" s="8" t="s">
        <v>5272</v>
      </c>
      <c r="H148" s="9" t="s">
        <v>5273</v>
      </c>
    </row>
    <row r="149" spans="1:8">
      <c r="A149" s="6">
        <f>1/2^B149 *-1</f>
        <v>-2.2268502728767814</v>
      </c>
      <c r="B149" s="6">
        <v>-1.1550045586466</v>
      </c>
      <c r="C149" s="6">
        <f>B149/D149</f>
        <v>0.17758754733420562</v>
      </c>
      <c r="D149" s="6">
        <v>-6.5038600734373198</v>
      </c>
      <c r="E149" s="7">
        <v>5.0003716682395396E-7</v>
      </c>
      <c r="F149" s="8" t="s">
        <v>5274</v>
      </c>
      <c r="G149" s="8" t="s">
        <v>5275</v>
      </c>
      <c r="H149" s="9" t="s">
        <v>5276</v>
      </c>
    </row>
    <row r="150" spans="1:8">
      <c r="A150" s="6">
        <f>1/2^B150 *-1</f>
        <v>-2.2262274781322349</v>
      </c>
      <c r="B150" s="6">
        <v>-1.15460101622244</v>
      </c>
      <c r="C150" s="6">
        <f>B150/D150</f>
        <v>0.11348621347530576</v>
      </c>
      <c r="D150" s="6">
        <v>-10.173931976976901</v>
      </c>
      <c r="E150" s="7">
        <v>9.0751982584479698E-8</v>
      </c>
      <c r="F150" s="8" t="s">
        <v>5277</v>
      </c>
      <c r="G150" s="8" t="s">
        <v>5278</v>
      </c>
      <c r="H150" s="9" t="s">
        <v>5279</v>
      </c>
    </row>
    <row r="151" spans="1:8">
      <c r="A151" s="6">
        <f>1/2^B151 *-1</f>
        <v>-2.2216322477767552</v>
      </c>
      <c r="B151" s="6">
        <v>-1.15162002364946</v>
      </c>
      <c r="C151" s="6">
        <f>B151/D151</f>
        <v>0.26118552329475075</v>
      </c>
      <c r="D151" s="6">
        <v>-4.4092031178536804</v>
      </c>
      <c r="E151" s="7">
        <v>5.0864783386187897E-7</v>
      </c>
      <c r="F151" s="8" t="s">
        <v>5280</v>
      </c>
      <c r="G151" s="8" t="s">
        <v>5281</v>
      </c>
      <c r="H151" s="9" t="s">
        <v>5282</v>
      </c>
    </row>
    <row r="152" spans="1:8" ht="28">
      <c r="A152" s="6">
        <f>1/2^B152 *-1</f>
        <v>-2.2214101411707303</v>
      </c>
      <c r="B152" s="6">
        <v>-1.1514757837024701</v>
      </c>
      <c r="C152" s="6">
        <f>B152/D152</f>
        <v>0.11156946418178089</v>
      </c>
      <c r="D152" s="6">
        <v>-10.320707302370501</v>
      </c>
      <c r="E152" s="7">
        <v>1.21906097731935E-7</v>
      </c>
      <c r="F152" s="8" t="s">
        <v>5283</v>
      </c>
      <c r="G152" s="8" t="s">
        <v>5284</v>
      </c>
      <c r="H152" s="9" t="s">
        <v>5285</v>
      </c>
    </row>
    <row r="153" spans="1:8">
      <c r="A153" s="6">
        <f>1/2^B153 *-1</f>
        <v>-2.2202606864554921</v>
      </c>
      <c r="B153" s="6">
        <v>-1.15072907701538</v>
      </c>
      <c r="C153" s="6">
        <f>B153/D153</f>
        <v>0.14609797063087243</v>
      </c>
      <c r="D153" s="6">
        <v>-7.8764206788524396</v>
      </c>
      <c r="E153" s="7">
        <v>5.1436815396404502E-9</v>
      </c>
      <c r="F153" s="8" t="s">
        <v>5286</v>
      </c>
      <c r="G153" s="8" t="s">
        <v>5186</v>
      </c>
      <c r="H153" s="9" t="s">
        <v>5187</v>
      </c>
    </row>
    <row r="154" spans="1:8">
      <c r="A154" s="6">
        <f>1/2^B154 *-1</f>
        <v>-2.2202114531426904</v>
      </c>
      <c r="B154" s="6">
        <v>-1.1506970855270899</v>
      </c>
      <c r="C154" s="6">
        <f>B154/D154</f>
        <v>0.2105170125566366</v>
      </c>
      <c r="D154" s="6">
        <v>-5.4660527030684101</v>
      </c>
      <c r="E154" s="7">
        <v>2.1794633977159801E-11</v>
      </c>
      <c r="F154" s="8" t="s">
        <v>5287</v>
      </c>
      <c r="G154" s="8" t="s">
        <v>5288</v>
      </c>
      <c r="H154" s="9" t="s">
        <v>5289</v>
      </c>
    </row>
    <row r="155" spans="1:8">
      <c r="A155" s="6">
        <f>1/2^B155 *-1</f>
        <v>-2.2199996114107856</v>
      </c>
      <c r="B155" s="6">
        <v>-1.15055942404575</v>
      </c>
      <c r="C155" s="6">
        <f>B155/D155</f>
        <v>0.18377718884114419</v>
      </c>
      <c r="D155" s="6">
        <v>-6.2606215238186396</v>
      </c>
      <c r="E155" s="7">
        <v>2.25071679429941E-9</v>
      </c>
      <c r="F155" s="8" t="s">
        <v>5290</v>
      </c>
      <c r="G155" s="8" t="s">
        <v>5291</v>
      </c>
      <c r="H155" s="9" t="s">
        <v>5292</v>
      </c>
    </row>
    <row r="156" spans="1:8">
      <c r="A156" s="6">
        <f>1/2^B156 *-1</f>
        <v>-2.2188447492793704</v>
      </c>
      <c r="B156" s="6">
        <v>-1.1498087268948201</v>
      </c>
      <c r="C156" s="6">
        <f>B156/D156</f>
        <v>0.16418296626046155</v>
      </c>
      <c r="D156" s="6">
        <v>-7.0032156994334702</v>
      </c>
      <c r="E156" s="7">
        <v>7.1958517773265496E-10</v>
      </c>
      <c r="F156" s="8" t="s">
        <v>5293</v>
      </c>
      <c r="G156" s="8" t="s">
        <v>5294</v>
      </c>
      <c r="H156" s="9" t="s">
        <v>5295</v>
      </c>
    </row>
    <row r="157" spans="1:8">
      <c r="A157" s="6">
        <f>1/2^B157 *-1</f>
        <v>-2.218053952444079</v>
      </c>
      <c r="B157" s="6">
        <v>-1.1492944583656499</v>
      </c>
      <c r="C157" s="6">
        <f>B157/D157</f>
        <v>0.14076922017873622</v>
      </c>
      <c r="D157" s="6">
        <v>-8.1643874769383409</v>
      </c>
      <c r="E157" s="7">
        <v>3.7571088585833399E-10</v>
      </c>
      <c r="F157" s="8" t="s">
        <v>5296</v>
      </c>
      <c r="G157" s="8" t="s">
        <v>5297</v>
      </c>
      <c r="H157" s="9" t="s">
        <v>5298</v>
      </c>
    </row>
    <row r="158" spans="1:8">
      <c r="A158" s="6">
        <f>1/2^B158 *-1</f>
        <v>-2.2138691839234186</v>
      </c>
      <c r="B158" s="6">
        <v>-1.14656997673521</v>
      </c>
      <c r="C158" s="6">
        <f>B158/D158</f>
        <v>0.1215180250572211</v>
      </c>
      <c r="D158" s="6">
        <v>-9.4353901505172306</v>
      </c>
      <c r="E158" s="7">
        <v>5.0777779933649503E-12</v>
      </c>
      <c r="F158" s="8" t="s">
        <v>5299</v>
      </c>
      <c r="G158" s="8" t="s">
        <v>5300</v>
      </c>
      <c r="H158" s="9" t="s">
        <v>5301</v>
      </c>
    </row>
    <row r="159" spans="1:8">
      <c r="A159" s="6">
        <f>1/2^B159 *-1</f>
        <v>-2.2118201263541803</v>
      </c>
      <c r="B159" s="6">
        <v>-1.1452340648816599</v>
      </c>
      <c r="C159" s="6">
        <f>B159/D159</f>
        <v>0.17651450066841973</v>
      </c>
      <c r="D159" s="6">
        <v>-6.4880452344987098</v>
      </c>
      <c r="E159" s="7">
        <v>5.8968246597885003E-8</v>
      </c>
      <c r="F159" s="8" t="s">
        <v>5302</v>
      </c>
      <c r="G159" s="8" t="s">
        <v>5303</v>
      </c>
      <c r="H159" s="9" t="s">
        <v>5304</v>
      </c>
    </row>
    <row r="160" spans="1:8">
      <c r="A160" s="6">
        <f>1/2^B160 *-1</f>
        <v>-2.201886511989279</v>
      </c>
      <c r="B160" s="6">
        <v>-1.1387401124946599</v>
      </c>
      <c r="C160" s="6">
        <f>B160/D160</f>
        <v>0.20889458033775182</v>
      </c>
      <c r="D160" s="6">
        <v>-5.4512669053140801</v>
      </c>
      <c r="E160" s="7">
        <v>5.9554244006863196E-7</v>
      </c>
      <c r="F160" s="8" t="s">
        <v>5305</v>
      </c>
      <c r="G160" s="8" t="s">
        <v>5306</v>
      </c>
      <c r="H160" s="9" t="s">
        <v>5307</v>
      </c>
    </row>
    <row r="161" spans="1:8">
      <c r="A161" s="6">
        <f>1/2^B161 *-1</f>
        <v>-2.1986696909622201</v>
      </c>
      <c r="B161" s="6">
        <v>-1.1366308824992799</v>
      </c>
      <c r="C161" s="6">
        <f>B161/D161</f>
        <v>0.19789094639863419</v>
      </c>
      <c r="D161" s="6">
        <v>-5.7437235163332598</v>
      </c>
      <c r="E161" s="7">
        <v>8.2100105612543798E-8</v>
      </c>
      <c r="F161" s="8" t="s">
        <v>5308</v>
      </c>
      <c r="G161" s="8" t="s">
        <v>5309</v>
      </c>
      <c r="H161" s="9" t="s">
        <v>5310</v>
      </c>
    </row>
    <row r="162" spans="1:8">
      <c r="A162" s="6">
        <f>1/2^B162 *-1</f>
        <v>-2.1952543738343056</v>
      </c>
      <c r="B162" s="6">
        <v>-1.1343881209025199</v>
      </c>
      <c r="C162" s="6">
        <f>B162/D162</f>
        <v>0.1357177789131126</v>
      </c>
      <c r="D162" s="6">
        <v>-8.3584341711689998</v>
      </c>
      <c r="E162" s="7">
        <v>3.88470129524368E-11</v>
      </c>
      <c r="F162" s="8" t="s">
        <v>5311</v>
      </c>
      <c r="G162" s="8" t="s">
        <v>5303</v>
      </c>
      <c r="H162" s="9" t="s">
        <v>5304</v>
      </c>
    </row>
    <row r="163" spans="1:8">
      <c r="A163" s="6">
        <f>1/2^B163 *-1</f>
        <v>-2.1925431765486194</v>
      </c>
      <c r="B163" s="6">
        <v>-1.1326052531508499</v>
      </c>
      <c r="C163" s="6">
        <f>B163/D163</f>
        <v>0.11963901512937751</v>
      </c>
      <c r="D163" s="6">
        <v>-9.4668553726060996</v>
      </c>
      <c r="E163" s="7">
        <v>7.1912533327365506E-8</v>
      </c>
      <c r="F163" s="8" t="s">
        <v>5312</v>
      </c>
      <c r="G163" s="8" t="s">
        <v>5313</v>
      </c>
      <c r="H163" s="9" t="s">
        <v>5314</v>
      </c>
    </row>
    <row r="164" spans="1:8">
      <c r="A164" s="6">
        <f>1/2^B164 *-1</f>
        <v>-2.1870908611712601</v>
      </c>
      <c r="B164" s="6">
        <v>-1.1290131573947999</v>
      </c>
      <c r="C164" s="6">
        <f>B164/D164</f>
        <v>0.16140659746131258</v>
      </c>
      <c r="D164" s="6">
        <v>-6.9948389666377304</v>
      </c>
      <c r="E164" s="7">
        <v>3.2193212347498202E-5</v>
      </c>
      <c r="F164" s="8" t="s">
        <v>5315</v>
      </c>
      <c r="G164" s="8" t="s">
        <v>5316</v>
      </c>
      <c r="H164" s="9" t="s">
        <v>5317</v>
      </c>
    </row>
    <row r="165" spans="1:8">
      <c r="A165" s="6">
        <f>1/2^B165 *-1</f>
        <v>-2.18569146899911</v>
      </c>
      <c r="B165" s="6">
        <v>-1.1280897653466699</v>
      </c>
      <c r="C165" s="6">
        <f>B165/D165</f>
        <v>0.11835852350470036</v>
      </c>
      <c r="D165" s="6">
        <v>-9.5311240115450602</v>
      </c>
      <c r="E165" s="7">
        <v>1.82224867113116E-8</v>
      </c>
      <c r="F165" s="8" t="s">
        <v>2815</v>
      </c>
      <c r="G165" s="8" t="s">
        <v>2816</v>
      </c>
      <c r="H165" s="9" t="s">
        <v>2817</v>
      </c>
    </row>
    <row r="166" spans="1:8">
      <c r="A166" s="6">
        <f>1/2^B166 *-1</f>
        <v>-2.1828905683522346</v>
      </c>
      <c r="B166" s="6">
        <v>-1.1262398076293101</v>
      </c>
      <c r="C166" s="6">
        <f>B166/D166</f>
        <v>0.20512880779216028</v>
      </c>
      <c r="D166" s="6">
        <v>-5.4904029314616496</v>
      </c>
      <c r="E166" s="7">
        <v>3.0535508282812999E-6</v>
      </c>
      <c r="F166" s="8" t="s">
        <v>5318</v>
      </c>
      <c r="G166" s="8" t="s">
        <v>5319</v>
      </c>
      <c r="H166" s="9" t="s">
        <v>5320</v>
      </c>
    </row>
    <row r="167" spans="1:8">
      <c r="A167" s="6">
        <f>1/2^B167 *-1</f>
        <v>-2.1821526068820813</v>
      </c>
      <c r="B167" s="6">
        <v>-1.1257519987711799</v>
      </c>
      <c r="C167" s="6">
        <f>B167/D167</f>
        <v>0.12796142754021184</v>
      </c>
      <c r="D167" s="6">
        <v>-8.7975886203474296</v>
      </c>
      <c r="E167" s="7">
        <v>2.1933995544938801E-7</v>
      </c>
      <c r="F167" s="8" t="s">
        <v>5321</v>
      </c>
      <c r="G167" s="8" t="s">
        <v>5322</v>
      </c>
      <c r="H167" s="9" t="s">
        <v>5323</v>
      </c>
    </row>
    <row r="168" spans="1:8">
      <c r="A168" s="6">
        <f>1/2^B168 *-1</f>
        <v>-2.1753180395384311</v>
      </c>
      <c r="B168" s="6">
        <v>-1.1212263437299399</v>
      </c>
      <c r="C168" s="6">
        <f>B168/D168</f>
        <v>0.21883419478653365</v>
      </c>
      <c r="D168" s="6">
        <v>-5.1236341049152001</v>
      </c>
      <c r="E168" s="7">
        <v>1.4339090123699299E-10</v>
      </c>
      <c r="F168" s="8" t="s">
        <v>5324</v>
      </c>
      <c r="G168" s="8" t="s">
        <v>5325</v>
      </c>
      <c r="H168" s="9" t="s">
        <v>5326</v>
      </c>
    </row>
    <row r="169" spans="1:8">
      <c r="A169" s="6">
        <f>1/2^B169 *-1</f>
        <v>-2.1668767700708234</v>
      </c>
      <c r="B169" s="6">
        <v>-1.11561710993234</v>
      </c>
      <c r="C169" s="6">
        <f>B169/D169</f>
        <v>0.15115831417721046</v>
      </c>
      <c r="D169" s="6">
        <v>-7.3804548297915398</v>
      </c>
      <c r="E169" s="7">
        <v>1.11714027222104E-7</v>
      </c>
      <c r="F169" s="8" t="s">
        <v>5327</v>
      </c>
      <c r="G169" s="8" t="s">
        <v>5328</v>
      </c>
      <c r="H169" s="9" t="s">
        <v>5329</v>
      </c>
    </row>
    <row r="170" spans="1:8">
      <c r="A170" s="6">
        <f>1/2^B170 *-1</f>
        <v>-2.164455199496361</v>
      </c>
      <c r="B170" s="6">
        <v>-1.1140039395508099</v>
      </c>
      <c r="C170" s="6">
        <f>B170/D170</f>
        <v>0.19973390989643938</v>
      </c>
      <c r="D170" s="6">
        <v>-5.5774402059640904</v>
      </c>
      <c r="E170" s="7">
        <v>7.7800878619631498E-10</v>
      </c>
      <c r="F170" s="8" t="s">
        <v>5330</v>
      </c>
      <c r="G170" s="8" t="s">
        <v>5331</v>
      </c>
      <c r="H170" s="9" t="s">
        <v>5332</v>
      </c>
    </row>
    <row r="171" spans="1:8">
      <c r="A171" s="6">
        <f>1/2^B171 *-1</f>
        <v>-2.1625028732057823</v>
      </c>
      <c r="B171" s="6">
        <v>-1.11270204958496</v>
      </c>
      <c r="C171" s="6">
        <f>B171/D171</f>
        <v>0.29249574731728317</v>
      </c>
      <c r="D171" s="6">
        <v>-3.8041648803117898</v>
      </c>
      <c r="E171" s="7">
        <v>2.8064154645480402E-7</v>
      </c>
      <c r="F171" s="8" t="s">
        <v>5333</v>
      </c>
      <c r="G171" s="8" t="s">
        <v>5334</v>
      </c>
      <c r="H171" s="9" t="s">
        <v>5335</v>
      </c>
    </row>
    <row r="172" spans="1:8">
      <c r="A172" s="6">
        <f>1/2^B172 *-1</f>
        <v>-2.1582891625697687</v>
      </c>
      <c r="B172" s="6">
        <v>-1.1098881667064699</v>
      </c>
      <c r="C172" s="6">
        <f>B172/D172</f>
        <v>0.23092221817156369</v>
      </c>
      <c r="D172" s="6">
        <v>-4.8063290552747002</v>
      </c>
      <c r="E172" s="7">
        <v>3.2132670718222598E-9</v>
      </c>
      <c r="F172" s="8" t="s">
        <v>5336</v>
      </c>
      <c r="G172" s="8" t="s">
        <v>5337</v>
      </c>
      <c r="H172" s="9" t="s">
        <v>5338</v>
      </c>
    </row>
    <row r="173" spans="1:8" ht="28">
      <c r="A173" s="6">
        <f>1/2^B173 *-1</f>
        <v>-2.1576513875576362</v>
      </c>
      <c r="B173" s="6">
        <v>-1.10946178694372</v>
      </c>
      <c r="C173" s="6">
        <f>B173/D173</f>
        <v>0.12455366558136588</v>
      </c>
      <c r="D173" s="6">
        <v>-8.9075000865306002</v>
      </c>
      <c r="E173" s="7">
        <v>3.18918259835619E-7</v>
      </c>
      <c r="F173" s="8" t="s">
        <v>5339</v>
      </c>
      <c r="G173" s="8" t="s">
        <v>5340</v>
      </c>
      <c r="H173" s="9" t="s">
        <v>5341</v>
      </c>
    </row>
    <row r="174" spans="1:8">
      <c r="A174" s="6">
        <f>1/2^B174 *-1</f>
        <v>-2.1545617692625747</v>
      </c>
      <c r="B174" s="6">
        <v>-1.10739445975318</v>
      </c>
      <c r="C174" s="6">
        <f>B174/D174</f>
        <v>0.13746404909105853</v>
      </c>
      <c r="D174" s="6">
        <v>-8.0558841899064308</v>
      </c>
      <c r="E174" s="7">
        <v>2.1836384544768701E-7</v>
      </c>
      <c r="F174" s="8" t="s">
        <v>2084</v>
      </c>
      <c r="G174" s="8" t="s">
        <v>2085</v>
      </c>
      <c r="H174" s="9" t="s">
        <v>2086</v>
      </c>
    </row>
    <row r="175" spans="1:8">
      <c r="A175" s="6">
        <f>1/2^B175 *-1</f>
        <v>-2.1542051184905535</v>
      </c>
      <c r="B175" s="6">
        <v>-1.10715562654883</v>
      </c>
      <c r="C175" s="6">
        <f>B175/D175</f>
        <v>0.236423747667273</v>
      </c>
      <c r="D175" s="6">
        <v>-4.6829290097666796</v>
      </c>
      <c r="E175" s="7">
        <v>2.76166009117639E-8</v>
      </c>
      <c r="F175" s="8" t="s">
        <v>5342</v>
      </c>
      <c r="G175" s="8" t="s">
        <v>5343</v>
      </c>
      <c r="H175" s="9" t="s">
        <v>5344</v>
      </c>
    </row>
    <row r="176" spans="1:8">
      <c r="A176" s="6">
        <f>1/2^B176 *-1</f>
        <v>-2.1534878326366584</v>
      </c>
      <c r="B176" s="6">
        <v>-1.1066751722705801</v>
      </c>
      <c r="C176" s="6">
        <f>B176/D176</f>
        <v>0.21968418973702292</v>
      </c>
      <c r="D176" s="6">
        <v>-5.0375731343950898</v>
      </c>
      <c r="E176" s="7">
        <v>6.4002041658265101E-6</v>
      </c>
      <c r="F176" s="8" t="s">
        <v>5345</v>
      </c>
      <c r="G176" s="8" t="s">
        <v>5346</v>
      </c>
      <c r="H176" s="9" t="s">
        <v>5347</v>
      </c>
    </row>
    <row r="177" spans="1:8">
      <c r="A177" s="6">
        <f>1/2^B177 *-1</f>
        <v>-2.1515270194858132</v>
      </c>
      <c r="B177" s="6">
        <v>-1.1053609581730099</v>
      </c>
      <c r="C177" s="6">
        <f>B177/D177</f>
        <v>0.18775987524445137</v>
      </c>
      <c r="D177" s="6">
        <v>-5.8870989168154297</v>
      </c>
      <c r="E177" s="7">
        <v>4.6568386543197299E-10</v>
      </c>
      <c r="F177" s="8" t="s">
        <v>5348</v>
      </c>
      <c r="G177" s="8" t="s">
        <v>5349</v>
      </c>
      <c r="H177" s="9" t="s">
        <v>5350</v>
      </c>
    </row>
    <row r="178" spans="1:8">
      <c r="A178" s="6">
        <f>1/2^B178 *-1</f>
        <v>-2.149955058396626</v>
      </c>
      <c r="B178" s="6">
        <v>-1.1043065027421901</v>
      </c>
      <c r="C178" s="6">
        <f>B178/D178</f>
        <v>0.23220327271736035</v>
      </c>
      <c r="D178" s="6">
        <v>-4.7557749286607196</v>
      </c>
      <c r="E178" s="7">
        <v>2.9120623128066399E-3</v>
      </c>
      <c r="F178" s="8" t="s">
        <v>5351</v>
      </c>
      <c r="G178" s="8" t="s">
        <v>5352</v>
      </c>
      <c r="H178" s="9" t="s">
        <v>5353</v>
      </c>
    </row>
    <row r="179" spans="1:8">
      <c r="A179" s="6">
        <f>1/2^B179 *-1</f>
        <v>-2.1494082008222479</v>
      </c>
      <c r="B179" s="6">
        <v>-1.1039394955053901</v>
      </c>
      <c r="C179" s="6">
        <f>B179/D179</f>
        <v>0.23513243691982466</v>
      </c>
      <c r="D179" s="6">
        <v>-4.6949689713878602</v>
      </c>
      <c r="E179" s="7">
        <v>2.6707662414741601E-8</v>
      </c>
      <c r="F179" s="8" t="s">
        <v>5354</v>
      </c>
      <c r="G179" s="8" t="s">
        <v>5355</v>
      </c>
      <c r="H179" s="9" t="s">
        <v>5356</v>
      </c>
    </row>
    <row r="180" spans="1:8">
      <c r="A180" s="6">
        <f>1/2^B180 *-1</f>
        <v>-2.1477593169350899</v>
      </c>
      <c r="B180" s="6">
        <v>-1.10283233051174</v>
      </c>
      <c r="C180" s="6">
        <f>B180/D180</f>
        <v>0.17663296544087997</v>
      </c>
      <c r="D180" s="6">
        <v>-6.2436382005988804</v>
      </c>
      <c r="E180" s="7">
        <v>1.8803970845401599E-5</v>
      </c>
      <c r="F180" s="8" t="s">
        <v>5357</v>
      </c>
      <c r="G180" s="8" t="s">
        <v>5150</v>
      </c>
      <c r="H180" s="9" t="s">
        <v>5151</v>
      </c>
    </row>
    <row r="181" spans="1:8">
      <c r="A181" s="6">
        <f>1/2^B181 *-1</f>
        <v>-2.1465131227801666</v>
      </c>
      <c r="B181" s="6">
        <v>-1.10199499277735</v>
      </c>
      <c r="C181" s="6">
        <f>B181/D181</f>
        <v>0.27666815448950743</v>
      </c>
      <c r="D181" s="6">
        <v>-3.9830930119539398</v>
      </c>
      <c r="E181" s="7">
        <v>2.25356439470287E-8</v>
      </c>
      <c r="F181" s="8" t="s">
        <v>5358</v>
      </c>
      <c r="G181" s="8" t="s">
        <v>5359</v>
      </c>
      <c r="H181" s="9" t="s">
        <v>5360</v>
      </c>
    </row>
    <row r="182" spans="1:8">
      <c r="A182" s="6">
        <f>1/2^B182 *-1</f>
        <v>-2.1411969789030971</v>
      </c>
      <c r="B182" s="6">
        <v>-1.09841752221324</v>
      </c>
      <c r="C182" s="6">
        <f>B182/D182</f>
        <v>0.277442495455341</v>
      </c>
      <c r="D182" s="6">
        <v>-3.9590817564213001</v>
      </c>
      <c r="E182" s="7">
        <v>3.8656876070894799E-11</v>
      </c>
      <c r="F182" s="8" t="s">
        <v>5361</v>
      </c>
      <c r="G182" s="8" t="s">
        <v>5362</v>
      </c>
      <c r="H182" s="9" t="s">
        <v>5363</v>
      </c>
    </row>
    <row r="183" spans="1:8">
      <c r="A183" s="6">
        <f>1/2^B183 *-1</f>
        <v>-2.1368341455050288</v>
      </c>
      <c r="B183" s="6">
        <v>-1.0954749347908199</v>
      </c>
      <c r="C183" s="6">
        <f>B183/D183</f>
        <v>0.17112261881106208</v>
      </c>
      <c r="D183" s="6">
        <v>-6.4016957103744598</v>
      </c>
      <c r="E183" s="7">
        <v>3.35551355630295E-9</v>
      </c>
      <c r="F183" s="8" t="s">
        <v>5364</v>
      </c>
      <c r="G183" s="8" t="s">
        <v>5365</v>
      </c>
      <c r="H183" s="9" t="s">
        <v>5366</v>
      </c>
    </row>
    <row r="184" spans="1:8">
      <c r="A184" s="6">
        <f>1/2^B184 *-1</f>
        <v>-2.1313571669373692</v>
      </c>
      <c r="B184" s="6">
        <v>-1.0917723762234099</v>
      </c>
      <c r="C184" s="6">
        <f>B184/D184</f>
        <v>0.33293309609902666</v>
      </c>
      <c r="D184" s="6">
        <v>-3.2792545680068899</v>
      </c>
      <c r="E184" s="7">
        <v>1.6970188681572899E-8</v>
      </c>
      <c r="F184" s="8" t="s">
        <v>5367</v>
      </c>
      <c r="G184" s="8" t="s">
        <v>5115</v>
      </c>
      <c r="H184" s="9" t="s">
        <v>5116</v>
      </c>
    </row>
    <row r="185" spans="1:8">
      <c r="A185" s="6">
        <f>1/2^B185 *-1</f>
        <v>-2.129511051916813</v>
      </c>
      <c r="B185" s="6">
        <v>-1.09052221732859</v>
      </c>
      <c r="C185" s="6">
        <f>B185/D185</f>
        <v>0.1869620883168378</v>
      </c>
      <c r="D185" s="6">
        <v>-5.8328521420905499</v>
      </c>
      <c r="E185" s="7">
        <v>4.0884921626998997E-9</v>
      </c>
      <c r="F185" s="8" t="s">
        <v>5368</v>
      </c>
      <c r="G185" s="8" t="s">
        <v>5369</v>
      </c>
      <c r="H185" s="9" t="s">
        <v>5370</v>
      </c>
    </row>
    <row r="186" spans="1:8">
      <c r="A186" s="6">
        <f>1/2^B186 *-1</f>
        <v>-2.1288844398909577</v>
      </c>
      <c r="B186" s="6">
        <v>-1.09009763954077</v>
      </c>
      <c r="C186" s="6">
        <f>B186/D186</f>
        <v>0.23960695270658144</v>
      </c>
      <c r="D186" s="6">
        <v>-4.5495242405410696</v>
      </c>
      <c r="E186" s="7">
        <v>5.60117383067981E-6</v>
      </c>
      <c r="F186" s="8" t="s">
        <v>5371</v>
      </c>
      <c r="G186" s="8" t="s">
        <v>5372</v>
      </c>
      <c r="H186" s="9" t="s">
        <v>5373</v>
      </c>
    </row>
    <row r="187" spans="1:8">
      <c r="A187" s="6">
        <f>1/2^B187 *-1</f>
        <v>-2.1251744462155799</v>
      </c>
      <c r="B187" s="6">
        <v>-1.08758127059645</v>
      </c>
      <c r="C187" s="6">
        <f>B187/D187</f>
        <v>0.34232952468974337</v>
      </c>
      <c r="D187" s="6">
        <v>-3.1770010827495399</v>
      </c>
      <c r="E187" s="7">
        <v>2.5230975996500101E-5</v>
      </c>
      <c r="F187" s="8" t="s">
        <v>5374</v>
      </c>
      <c r="G187" s="8" t="s">
        <v>5375</v>
      </c>
      <c r="H187" s="9" t="s">
        <v>5376</v>
      </c>
    </row>
    <row r="188" spans="1:8">
      <c r="A188" s="6">
        <f>1/2^B188 *-1</f>
        <v>-2.1241043577976444</v>
      </c>
      <c r="B188" s="6">
        <v>-1.08685464786459</v>
      </c>
      <c r="C188" s="6">
        <f>B188/D188</f>
        <v>0.11932179943282088</v>
      </c>
      <c r="D188" s="6">
        <v>-9.1086008845893893</v>
      </c>
      <c r="E188" s="7">
        <v>3.1950112814998702E-7</v>
      </c>
      <c r="F188" s="8" t="s">
        <v>5377</v>
      </c>
      <c r="G188" s="8" t="s">
        <v>158</v>
      </c>
      <c r="H188" s="9" t="s">
        <v>158</v>
      </c>
    </row>
    <row r="189" spans="1:8">
      <c r="A189" s="6">
        <f>1/2^B189 *-1</f>
        <v>-2.1204048485013307</v>
      </c>
      <c r="B189" s="6">
        <v>-1.0843397445824201</v>
      </c>
      <c r="C189" s="6">
        <f>B189/D189</f>
        <v>0.24416238576887916</v>
      </c>
      <c r="D189" s="6">
        <v>-4.4410597527861704</v>
      </c>
      <c r="E189" s="7">
        <v>2.8216190689135798E-7</v>
      </c>
      <c r="F189" s="8" t="s">
        <v>5378</v>
      </c>
      <c r="G189" s="8" t="s">
        <v>5379</v>
      </c>
      <c r="H189" s="9" t="s">
        <v>5380</v>
      </c>
    </row>
    <row r="190" spans="1:8">
      <c r="A190" s="6">
        <f>1/2^B190 *-1</f>
        <v>-2.11957644190475</v>
      </c>
      <c r="B190" s="6">
        <v>-1.0837759977061601</v>
      </c>
      <c r="C190" s="6">
        <f>B190/D190</f>
        <v>0.16512966959962969</v>
      </c>
      <c r="D190" s="6">
        <v>-6.5631815308167401</v>
      </c>
      <c r="E190" s="7">
        <v>1.56234813002735E-5</v>
      </c>
      <c r="F190" s="8" t="s">
        <v>5381</v>
      </c>
      <c r="G190" s="8" t="s">
        <v>5382</v>
      </c>
      <c r="H190" s="9" t="s">
        <v>5383</v>
      </c>
    </row>
    <row r="191" spans="1:8">
      <c r="A191" s="6">
        <f>1/2^B191 *-1</f>
        <v>-2.1102968911173248</v>
      </c>
      <c r="B191" s="6">
        <v>-1.07744598149715</v>
      </c>
      <c r="C191" s="6">
        <f>B191/D191</f>
        <v>7.590928746251438E-2</v>
      </c>
      <c r="D191" s="6">
        <v>-14.1938624049029</v>
      </c>
      <c r="E191" s="7">
        <v>3.13014799594442E-11</v>
      </c>
      <c r="F191" s="8" t="s">
        <v>2210</v>
      </c>
      <c r="G191" s="8" t="s">
        <v>2211</v>
      </c>
      <c r="H191" s="9" t="s">
        <v>2212</v>
      </c>
    </row>
    <row r="192" spans="1:8">
      <c r="A192" s="6">
        <f>1/2^B192 *-1</f>
        <v>-2.1100143732711856</v>
      </c>
      <c r="B192" s="6">
        <v>-1.07725282650423</v>
      </c>
      <c r="C192" s="6">
        <f>B192/D192</f>
        <v>0.21402430942349743</v>
      </c>
      <c r="D192" s="6">
        <v>-5.0333199504577397</v>
      </c>
      <c r="E192" s="7">
        <v>5.9726864891724605E-10</v>
      </c>
      <c r="F192" s="8" t="s">
        <v>5384</v>
      </c>
      <c r="G192" s="8" t="s">
        <v>5385</v>
      </c>
      <c r="H192" s="9" t="s">
        <v>5386</v>
      </c>
    </row>
    <row r="193" spans="1:8">
      <c r="A193" s="6">
        <f>1/2^B193 *-1</f>
        <v>-2.1071634137101309</v>
      </c>
      <c r="B193" s="6">
        <v>-1.0753022016765099</v>
      </c>
      <c r="C193" s="6">
        <f>B193/D193</f>
        <v>0.163670529266639</v>
      </c>
      <c r="D193" s="6">
        <v>-6.5699194992197603</v>
      </c>
      <c r="E193" s="7">
        <v>1.3842384083016299E-7</v>
      </c>
      <c r="F193" s="8" t="s">
        <v>5387</v>
      </c>
      <c r="G193" s="8" t="s">
        <v>5388</v>
      </c>
      <c r="H193" s="9" t="s">
        <v>5389</v>
      </c>
    </row>
    <row r="194" spans="1:8">
      <c r="A194" s="6">
        <f>1/2^B194 *-1</f>
        <v>-2.1063770697521949</v>
      </c>
      <c r="B194" s="6">
        <v>-1.07476372124839</v>
      </c>
      <c r="C194" s="6">
        <f>B194/D194</f>
        <v>0.23257774624418581</v>
      </c>
      <c r="D194" s="6">
        <v>-4.6210944022132896</v>
      </c>
      <c r="E194" s="7">
        <v>7.5786137394233097E-8</v>
      </c>
      <c r="F194" s="8" t="s">
        <v>5390</v>
      </c>
      <c r="G194" s="8" t="s">
        <v>5391</v>
      </c>
      <c r="H194" s="9" t="s">
        <v>5392</v>
      </c>
    </row>
    <row r="195" spans="1:8">
      <c r="A195" s="6">
        <f>1/2^B195 *-1</f>
        <v>-2.1055898732860312</v>
      </c>
      <c r="B195" s="6">
        <v>-1.0742244556432601</v>
      </c>
      <c r="C195" s="6">
        <f>B195/D195</f>
        <v>9.0274852600215644E-2</v>
      </c>
      <c r="D195" s="6">
        <v>-11.8994872293006</v>
      </c>
      <c r="E195" s="7">
        <v>8.7022247400383795E-7</v>
      </c>
      <c r="F195" s="8" t="s">
        <v>5393</v>
      </c>
      <c r="G195" s="8" t="s">
        <v>5165</v>
      </c>
      <c r="H195" s="9" t="s">
        <v>5166</v>
      </c>
    </row>
    <row r="196" spans="1:8">
      <c r="A196" s="6">
        <f>1/2^B196 *-1</f>
        <v>-2.1041357528348343</v>
      </c>
      <c r="B196" s="6">
        <v>-1.0732277862003801</v>
      </c>
      <c r="C196" s="6">
        <f>B196/D196</f>
        <v>0.21030231487115764</v>
      </c>
      <c r="D196" s="6">
        <v>-5.1032618773497402</v>
      </c>
      <c r="E196" s="7">
        <v>2.4840804890703098E-5</v>
      </c>
      <c r="F196" s="8" t="s">
        <v>5394</v>
      </c>
      <c r="G196" s="8" t="s">
        <v>5099</v>
      </c>
      <c r="H196" s="9" t="s">
        <v>5100</v>
      </c>
    </row>
    <row r="197" spans="1:8">
      <c r="A197" s="6">
        <f>1/2^B197 *-1</f>
        <v>-2.1032949885201293</v>
      </c>
      <c r="B197" s="6">
        <v>-1.0726512031985</v>
      </c>
      <c r="C197" s="6">
        <f>B197/D197</f>
        <v>0.24676596433863421</v>
      </c>
      <c r="D197" s="6">
        <v>-4.3468361047008601</v>
      </c>
      <c r="E197" s="7">
        <v>4.4020907860853002E-10</v>
      </c>
      <c r="F197" s="8" t="s">
        <v>5395</v>
      </c>
      <c r="G197" s="8" t="s">
        <v>5294</v>
      </c>
      <c r="H197" s="9" t="s">
        <v>5295</v>
      </c>
    </row>
    <row r="198" spans="1:8">
      <c r="A198" s="6">
        <f>1/2^B198 *-1</f>
        <v>-2.1027749451162743</v>
      </c>
      <c r="B198" s="6">
        <v>-1.0722944501937</v>
      </c>
      <c r="C198" s="6">
        <f>B198/D198</f>
        <v>0.27069253871837673</v>
      </c>
      <c r="D198" s="6">
        <v>-3.96130035674642</v>
      </c>
      <c r="E198" s="7">
        <v>4.7379984987609797E-9</v>
      </c>
      <c r="F198" s="8" t="s">
        <v>5396</v>
      </c>
      <c r="G198" s="8" t="s">
        <v>5359</v>
      </c>
      <c r="H198" s="9" t="s">
        <v>5360</v>
      </c>
    </row>
    <row r="199" spans="1:8">
      <c r="A199" s="6">
        <f>1/2^B199 *-1</f>
        <v>-2.1017088046392165</v>
      </c>
      <c r="B199" s="6">
        <v>-1.07156279527307</v>
      </c>
      <c r="C199" s="6">
        <f>B199/D199</f>
        <v>0.16126112510533197</v>
      </c>
      <c r="D199" s="6">
        <v>-6.64489221796729</v>
      </c>
      <c r="E199" s="7">
        <v>7.79861360509748E-4</v>
      </c>
      <c r="F199" s="8" t="s">
        <v>5397</v>
      </c>
      <c r="G199" s="8" t="s">
        <v>5398</v>
      </c>
      <c r="H199" s="9" t="s">
        <v>5399</v>
      </c>
    </row>
    <row r="200" spans="1:8">
      <c r="A200" s="6">
        <f>1/2^B200 *-1</f>
        <v>-2.0942488485725073</v>
      </c>
      <c r="B200" s="6">
        <v>-1.06643288031593</v>
      </c>
      <c r="C200" s="6">
        <f>B200/D200</f>
        <v>0.1290751989512067</v>
      </c>
      <c r="D200" s="6">
        <v>-8.26210526097322</v>
      </c>
      <c r="E200" s="7">
        <v>4.5135287791211896E-3</v>
      </c>
      <c r="F200" s="8" t="s">
        <v>5400</v>
      </c>
      <c r="G200" s="8" t="s">
        <v>5401</v>
      </c>
      <c r="H200" s="9" t="s">
        <v>5402</v>
      </c>
    </row>
    <row r="201" spans="1:8">
      <c r="A201" s="6">
        <f>1/2^B201 *-1</f>
        <v>-2.0930784888721545</v>
      </c>
      <c r="B201" s="6">
        <v>-1.06562641258907</v>
      </c>
      <c r="C201" s="6">
        <f>B201/D201</f>
        <v>0.14202288624378354</v>
      </c>
      <c r="D201" s="6">
        <v>-7.5032020597012297</v>
      </c>
      <c r="E201" s="7">
        <v>6.7348397631318701E-6</v>
      </c>
      <c r="F201" s="8" t="s">
        <v>5403</v>
      </c>
      <c r="G201" s="8" t="s">
        <v>5404</v>
      </c>
      <c r="H201" s="9" t="s">
        <v>5405</v>
      </c>
    </row>
    <row r="202" spans="1:8">
      <c r="A202" s="6">
        <f>1/2^B202 *-1</f>
        <v>-2.0928288218374789</v>
      </c>
      <c r="B202" s="6">
        <v>-1.06545431446721</v>
      </c>
      <c r="C202" s="6">
        <f>B202/D202</f>
        <v>0.1699437811597711</v>
      </c>
      <c r="D202" s="6">
        <v>-6.2694516221545804</v>
      </c>
      <c r="E202" s="7">
        <v>3.3897868908154099E-7</v>
      </c>
      <c r="F202" s="8" t="s">
        <v>5406</v>
      </c>
      <c r="G202" s="8" t="s">
        <v>5407</v>
      </c>
      <c r="H202" s="9" t="s">
        <v>5408</v>
      </c>
    </row>
    <row r="203" spans="1:8">
      <c r="A203" s="6">
        <f>1/2^B203 *-1</f>
        <v>-2.0906749130694986</v>
      </c>
      <c r="B203" s="6">
        <v>-1.0639687492713501</v>
      </c>
      <c r="C203" s="6">
        <f>B203/D203</f>
        <v>0.13725593740578731</v>
      </c>
      <c r="D203" s="6">
        <v>-7.7517138375282304</v>
      </c>
      <c r="E203" s="7">
        <v>7.5461287988793299E-3</v>
      </c>
      <c r="F203" s="8" t="s">
        <v>5409</v>
      </c>
      <c r="G203" s="8" t="s">
        <v>5410</v>
      </c>
      <c r="H203" s="9" t="s">
        <v>5411</v>
      </c>
    </row>
    <row r="204" spans="1:8">
      <c r="A204" s="6">
        <f>1/2^B204 *-1</f>
        <v>-2.0879483102887253</v>
      </c>
      <c r="B204" s="6">
        <v>-1.0620859966716001</v>
      </c>
      <c r="C204" s="6">
        <f>B204/D204</f>
        <v>0.13489130524744863</v>
      </c>
      <c r="D204" s="6">
        <v>-7.8736431137891199</v>
      </c>
      <c r="E204" s="7">
        <v>3.02479319312735E-7</v>
      </c>
      <c r="F204" s="8" t="s">
        <v>2285</v>
      </c>
      <c r="G204" s="8" t="s">
        <v>2286</v>
      </c>
      <c r="H204" s="9" t="s">
        <v>2287</v>
      </c>
    </row>
    <row r="205" spans="1:8">
      <c r="A205" s="6">
        <f>1/2^B205 *-1</f>
        <v>-2.0864111291537464</v>
      </c>
      <c r="B205" s="6">
        <v>-1.06102347020123</v>
      </c>
      <c r="C205" s="6">
        <f>B205/D205</f>
        <v>0.24102453899150433</v>
      </c>
      <c r="D205" s="6">
        <v>-4.40213878072651</v>
      </c>
      <c r="E205" s="7">
        <v>3.4708834811232799E-6</v>
      </c>
      <c r="F205" s="8" t="s">
        <v>5412</v>
      </c>
      <c r="G205" s="8" t="s">
        <v>5281</v>
      </c>
      <c r="H205" s="9" t="s">
        <v>5282</v>
      </c>
    </row>
    <row r="206" spans="1:8">
      <c r="A206" s="6">
        <f>1/2^B206 *-1</f>
        <v>-2.0829128274438458</v>
      </c>
      <c r="B206" s="6">
        <v>-1.0586024620160499</v>
      </c>
      <c r="C206" s="6">
        <f>B206/D206</f>
        <v>0.113299532420854</v>
      </c>
      <c r="D206" s="6">
        <v>-9.3433965648140909</v>
      </c>
      <c r="E206" s="7">
        <v>1.25489087145986E-9</v>
      </c>
      <c r="F206" s="8" t="s">
        <v>5413</v>
      </c>
      <c r="G206" s="8" t="s">
        <v>5137</v>
      </c>
      <c r="H206" s="9" t="s">
        <v>5138</v>
      </c>
    </row>
    <row r="207" spans="1:8">
      <c r="A207" s="6">
        <f>1/2^B207 *-1</f>
        <v>-2.0806268742581571</v>
      </c>
      <c r="B207" s="6">
        <v>-1.0570182649662501</v>
      </c>
      <c r="C207" s="6">
        <f>B207/D207</f>
        <v>0.11431190336179149</v>
      </c>
      <c r="D207" s="6">
        <v>-9.2467908754947405</v>
      </c>
      <c r="E207" s="7">
        <v>2.8810833313474101E-8</v>
      </c>
      <c r="F207" s="8" t="s">
        <v>2594</v>
      </c>
      <c r="G207" s="8" t="s">
        <v>2595</v>
      </c>
      <c r="H207" s="9" t="s">
        <v>2596</v>
      </c>
    </row>
    <row r="208" spans="1:8">
      <c r="A208" s="6">
        <f>1/2^B208 *-1</f>
        <v>-2.0784741810162504</v>
      </c>
      <c r="B208" s="6">
        <v>-1.0555248267926101</v>
      </c>
      <c r="C208" s="6">
        <f>B208/D208</f>
        <v>0.28904160283383573</v>
      </c>
      <c r="D208" s="6">
        <v>-3.6518093466268602</v>
      </c>
      <c r="E208" s="7">
        <v>4.6109030929727202E-3</v>
      </c>
      <c r="F208" s="8" t="s">
        <v>5414</v>
      </c>
      <c r="G208" s="8" t="s">
        <v>5415</v>
      </c>
      <c r="H208" s="9" t="s">
        <v>5416</v>
      </c>
    </row>
    <row r="209" spans="1:8">
      <c r="A209" s="6">
        <f>1/2^B209 *-1</f>
        <v>-2.0675454788896741</v>
      </c>
      <c r="B209" s="6">
        <v>-1.0479190640746501</v>
      </c>
      <c r="C209" s="6">
        <f>B209/D209</f>
        <v>0.13314158868825426</v>
      </c>
      <c r="D209" s="6">
        <v>-7.8707117317663302</v>
      </c>
      <c r="E209" s="7">
        <v>2.7541524484819802E-10</v>
      </c>
      <c r="F209" s="8" t="s">
        <v>5417</v>
      </c>
      <c r="G209" s="8" t="s">
        <v>5418</v>
      </c>
      <c r="H209" s="9" t="s">
        <v>5419</v>
      </c>
    </row>
    <row r="210" spans="1:8">
      <c r="A210" s="6">
        <f>1/2^B210 *-1</f>
        <v>-2.0626200269945687</v>
      </c>
      <c r="B210" s="6">
        <v>-1.04447807441855</v>
      </c>
      <c r="C210" s="6">
        <f>B210/D210</f>
        <v>0.13090874420949936</v>
      </c>
      <c r="D210" s="6">
        <v>-7.9786730880789998</v>
      </c>
      <c r="E210" s="7">
        <v>1.95453606731572E-5</v>
      </c>
      <c r="F210" s="8" t="s">
        <v>5420</v>
      </c>
      <c r="G210" s="8" t="s">
        <v>5421</v>
      </c>
      <c r="H210" s="9" t="s">
        <v>5422</v>
      </c>
    </row>
    <row r="211" spans="1:8">
      <c r="A211" s="6">
        <f>1/2^B211 *-1</f>
        <v>-2.061092255082237</v>
      </c>
      <c r="B211" s="6">
        <v>-1.0434090817674599</v>
      </c>
      <c r="C211" s="6">
        <f>B211/D211</f>
        <v>0.18157544618529473</v>
      </c>
      <c r="D211" s="6">
        <v>-5.74642168689856</v>
      </c>
      <c r="E211" s="7">
        <v>1.19558264813523E-7</v>
      </c>
      <c r="F211" s="8" t="s">
        <v>5423</v>
      </c>
      <c r="G211" s="8" t="s">
        <v>5424</v>
      </c>
      <c r="H211" s="9" t="s">
        <v>5425</v>
      </c>
    </row>
    <row r="212" spans="1:8">
      <c r="A212" s="6">
        <f>1/2^B212 *-1</f>
        <v>-2.0592497224813213</v>
      </c>
      <c r="B212" s="6">
        <v>-1.0421187942924499</v>
      </c>
      <c r="C212" s="6">
        <f>B212/D212</f>
        <v>0.10578500943015004</v>
      </c>
      <c r="D212" s="6">
        <v>-9.8512898935889606</v>
      </c>
      <c r="E212" s="7">
        <v>1.1000597989792E-8</v>
      </c>
      <c r="F212" s="8" t="s">
        <v>2133</v>
      </c>
      <c r="G212" s="8" t="s">
        <v>2024</v>
      </c>
      <c r="H212" s="9" t="s">
        <v>2025</v>
      </c>
    </row>
    <row r="213" spans="1:8">
      <c r="A213" s="6">
        <f>1/2^B213 *-1</f>
        <v>-2.0577400534549741</v>
      </c>
      <c r="B213" s="6">
        <v>-1.0410607435156201</v>
      </c>
      <c r="C213" s="6">
        <f>B213/D213</f>
        <v>0.18642490104760925</v>
      </c>
      <c r="D213" s="6">
        <v>-5.5843438170835</v>
      </c>
      <c r="E213" s="7">
        <v>2.0767545818995299E-7</v>
      </c>
      <c r="F213" s="8" t="s">
        <v>5426</v>
      </c>
      <c r="G213" s="8" t="s">
        <v>5427</v>
      </c>
      <c r="H213" s="9" t="s">
        <v>5428</v>
      </c>
    </row>
    <row r="214" spans="1:8">
      <c r="A214" s="6">
        <f>1/2^B214 *-1</f>
        <v>-2.0547569609869898</v>
      </c>
      <c r="B214" s="6">
        <v>-1.0389677603719101</v>
      </c>
      <c r="C214" s="6">
        <f>B214/D214</f>
        <v>0.13254165925043099</v>
      </c>
      <c r="D214" s="6">
        <v>-7.8388015228391801</v>
      </c>
      <c r="E214" s="7">
        <v>8.8768560388250797E-8</v>
      </c>
      <c r="F214" s="8" t="s">
        <v>5429</v>
      </c>
      <c r="G214" s="8" t="s">
        <v>5430</v>
      </c>
      <c r="H214" s="9" t="s">
        <v>5431</v>
      </c>
    </row>
    <row r="215" spans="1:8">
      <c r="A215" s="6">
        <f>1/2^B215 *-1</f>
        <v>-2.053641358055224</v>
      </c>
      <c r="B215" s="6">
        <v>-1.03818425559373</v>
      </c>
      <c r="C215" s="6">
        <f>B215/D215</f>
        <v>0.18025774621493842</v>
      </c>
      <c r="D215" s="6">
        <v>-5.7594432272319898</v>
      </c>
      <c r="E215" s="7">
        <v>5.4882133214070899E-5</v>
      </c>
      <c r="F215" s="8" t="s">
        <v>5432</v>
      </c>
      <c r="G215" s="8" t="s">
        <v>5433</v>
      </c>
      <c r="H215" s="9" t="s">
        <v>5434</v>
      </c>
    </row>
    <row r="216" spans="1:8">
      <c r="A216" s="6">
        <f>1/2^B216 *-1</f>
        <v>-2.0526046075671132</v>
      </c>
      <c r="B216" s="6">
        <v>-1.0374557484209299</v>
      </c>
      <c r="C216" s="6">
        <f>B216/D216</f>
        <v>0.1931067129763783</v>
      </c>
      <c r="D216" s="6">
        <v>-5.37244786797151</v>
      </c>
      <c r="E216" s="7">
        <v>6.9925995995927499E-9</v>
      </c>
      <c r="F216" s="8" t="s">
        <v>5435</v>
      </c>
      <c r="G216" s="8" t="s">
        <v>5436</v>
      </c>
      <c r="H216" s="9" t="s">
        <v>5437</v>
      </c>
    </row>
    <row r="217" spans="1:8">
      <c r="A217" s="6">
        <f>1/2^B217 *-1</f>
        <v>-2.0498651829141843</v>
      </c>
      <c r="B217" s="6">
        <v>-1.0355290285907199</v>
      </c>
      <c r="C217" s="6">
        <f>B217/D217</f>
        <v>0.16934325732634076</v>
      </c>
      <c r="D217" s="6">
        <v>-6.1149705334600704</v>
      </c>
      <c r="E217" s="7">
        <v>1.96719894597232E-8</v>
      </c>
      <c r="F217" s="8" t="s">
        <v>5438</v>
      </c>
      <c r="G217" s="8" t="s">
        <v>5439</v>
      </c>
      <c r="H217" s="9" t="s">
        <v>5440</v>
      </c>
    </row>
    <row r="218" spans="1:8">
      <c r="A218" s="6">
        <f>1/2^B218 *-1</f>
        <v>-2.0423131654476911</v>
      </c>
      <c r="B218" s="6">
        <v>-1.0302041040204299</v>
      </c>
      <c r="C218" s="6">
        <f>B218/D218</f>
        <v>0.11423251867172672</v>
      </c>
      <c r="D218" s="6">
        <v>-9.0184836682184795</v>
      </c>
      <c r="E218" s="7">
        <v>8.3455443368988399E-7</v>
      </c>
      <c r="F218" s="8" t="s">
        <v>5441</v>
      </c>
      <c r="G218" s="8" t="s">
        <v>5442</v>
      </c>
      <c r="H218" s="9" t="s">
        <v>5443</v>
      </c>
    </row>
    <row r="219" spans="1:8">
      <c r="A219" s="6">
        <f>1/2^B219 *-1</f>
        <v>-2.0340327364108801</v>
      </c>
      <c r="B219" s="6">
        <v>-1.02434289860425</v>
      </c>
      <c r="C219" s="6">
        <f>B219/D219</f>
        <v>9.6600622954270521E-2</v>
      </c>
      <c r="D219" s="6">
        <v>-10.6038953712458</v>
      </c>
      <c r="E219" s="7">
        <v>3.5108874601733699E-9</v>
      </c>
      <c r="F219" s="8" t="s">
        <v>2170</v>
      </c>
      <c r="G219" s="8" t="s">
        <v>2171</v>
      </c>
      <c r="H219" s="9" t="s">
        <v>2172</v>
      </c>
    </row>
    <row r="220" spans="1:8">
      <c r="A220" s="6">
        <f>1/2^B220 *-1</f>
        <v>-2.0335992206130329</v>
      </c>
      <c r="B220" s="6">
        <v>-1.0240353825355999</v>
      </c>
      <c r="C220" s="6">
        <f>B220/D220</f>
        <v>0.26176139392907172</v>
      </c>
      <c r="D220" s="6">
        <v>-3.9120947790073202</v>
      </c>
      <c r="E220" s="7">
        <v>3.9496345294631096E-9</v>
      </c>
      <c r="F220" s="8" t="s">
        <v>5444</v>
      </c>
      <c r="G220" s="8" t="s">
        <v>5445</v>
      </c>
      <c r="H220" s="9" t="s">
        <v>5446</v>
      </c>
    </row>
    <row r="221" spans="1:8" ht="28">
      <c r="A221" s="6">
        <f>1/2^B221 *-1</f>
        <v>-2.0319857344787184</v>
      </c>
      <c r="B221" s="6">
        <v>-1.0228902737296399</v>
      </c>
      <c r="C221" s="6">
        <f>B221/D221</f>
        <v>0.20025037632058842</v>
      </c>
      <c r="D221" s="6">
        <v>-5.1080566864556403</v>
      </c>
      <c r="E221" s="7">
        <v>1.2335950788630401E-2</v>
      </c>
      <c r="F221" s="8" t="s">
        <v>5447</v>
      </c>
      <c r="G221" s="8" t="s">
        <v>5448</v>
      </c>
      <c r="H221" s="9" t="s">
        <v>5449</v>
      </c>
    </row>
    <row r="222" spans="1:8">
      <c r="A222" s="6">
        <f>1/2^B222 *-1</f>
        <v>-2.0319532910848461</v>
      </c>
      <c r="B222" s="6">
        <v>-1.0228672389728899</v>
      </c>
      <c r="C222" s="6">
        <f>B222/D222</f>
        <v>0.14230290477400592</v>
      </c>
      <c r="D222" s="6">
        <v>-7.18795755151538</v>
      </c>
      <c r="E222" s="7">
        <v>2.4637513536204301E-6</v>
      </c>
      <c r="F222" s="8" t="s">
        <v>5450</v>
      </c>
      <c r="G222" s="8" t="s">
        <v>5451</v>
      </c>
      <c r="H222" s="9" t="s">
        <v>5452</v>
      </c>
    </row>
    <row r="223" spans="1:8">
      <c r="A223" s="6">
        <f>1/2^B223 *-1</f>
        <v>-2.0301392186164735</v>
      </c>
      <c r="B223" s="6">
        <v>-1.02157866490833</v>
      </c>
      <c r="C223" s="6">
        <f>B223/D223</f>
        <v>0.12243885013854408</v>
      </c>
      <c r="D223" s="6">
        <v>-8.3435826435185891</v>
      </c>
      <c r="E223" s="7">
        <v>4.7647824197956696E-9</v>
      </c>
      <c r="F223" s="8" t="s">
        <v>5453</v>
      </c>
      <c r="G223" s="8" t="s">
        <v>5454</v>
      </c>
      <c r="H223" s="9" t="s">
        <v>5455</v>
      </c>
    </row>
    <row r="224" spans="1:8">
      <c r="A224" s="6">
        <f>1/2^B224 *-1</f>
        <v>-2.0268461068296628</v>
      </c>
      <c r="B224" s="6">
        <v>-1.0192365528688501</v>
      </c>
      <c r="C224" s="6">
        <f>B224/D224</f>
        <v>0.15402058360371534</v>
      </c>
      <c r="D224" s="6">
        <v>-6.6175346763474003</v>
      </c>
      <c r="E224" s="7">
        <v>2.8293085805697301E-9</v>
      </c>
      <c r="F224" s="8" t="s">
        <v>5456</v>
      </c>
      <c r="G224" s="8" t="s">
        <v>5457</v>
      </c>
      <c r="H224" s="9" t="s">
        <v>5458</v>
      </c>
    </row>
    <row r="225" spans="1:8">
      <c r="A225" s="6">
        <f>1/2^B225 *-1</f>
        <v>-2.0268189412599118</v>
      </c>
      <c r="B225" s="6">
        <v>-1.0192172164746001</v>
      </c>
      <c r="C225" s="6">
        <f>B225/D225</f>
        <v>0.2974438366787005</v>
      </c>
      <c r="D225" s="6">
        <v>-3.4265871092012601</v>
      </c>
      <c r="E225" s="7">
        <v>6.2038603833959E-9</v>
      </c>
      <c r="F225" s="8" t="s">
        <v>5459</v>
      </c>
      <c r="G225" s="8" t="s">
        <v>5460</v>
      </c>
      <c r="H225" s="9" t="s">
        <v>5461</v>
      </c>
    </row>
    <row r="226" spans="1:8">
      <c r="A226" s="6">
        <f>1/2^B226 *-1</f>
        <v>-2.0233584918323362</v>
      </c>
      <c r="B226" s="6">
        <v>-1.0167519543839001</v>
      </c>
      <c r="C226" s="6">
        <f>B226/D226</f>
        <v>0.12861584527569792</v>
      </c>
      <c r="D226" s="6">
        <v>-7.9053397519132602</v>
      </c>
      <c r="E226" s="7">
        <v>1.25748935979933E-7</v>
      </c>
      <c r="F226" s="8" t="s">
        <v>5462</v>
      </c>
      <c r="G226" s="8" t="s">
        <v>5294</v>
      </c>
      <c r="H226" s="9" t="s">
        <v>5295</v>
      </c>
    </row>
    <row r="227" spans="1:8">
      <c r="A227" s="6">
        <f>1/2^B227 *-1</f>
        <v>-2.0176342672467156</v>
      </c>
      <c r="B227" s="6">
        <v>-1.01266468353803</v>
      </c>
      <c r="C227" s="6">
        <f>B227/D227</f>
        <v>0.13909382202482401</v>
      </c>
      <c r="D227" s="6">
        <v>-7.2804432921348603</v>
      </c>
      <c r="E227" s="7">
        <v>9.3908197189836795E-8</v>
      </c>
      <c r="F227" s="8" t="s">
        <v>5463</v>
      </c>
      <c r="G227" s="8" t="s">
        <v>5464</v>
      </c>
      <c r="H227" s="9" t="s">
        <v>5465</v>
      </c>
    </row>
    <row r="228" spans="1:8">
      <c r="A228" s="6">
        <f>1/2^B228 *-1</f>
        <v>-2.0161714550714738</v>
      </c>
      <c r="B228" s="6">
        <v>-1.01161833073437</v>
      </c>
      <c r="C228" s="6">
        <f>B228/D228</f>
        <v>0.12219122828702758</v>
      </c>
      <c r="D228" s="6">
        <v>-8.2789766901931401</v>
      </c>
      <c r="E228" s="7">
        <v>1.4740087390167099E-7</v>
      </c>
      <c r="F228" s="8" t="s">
        <v>2388</v>
      </c>
      <c r="G228" s="8" t="s">
        <v>2389</v>
      </c>
      <c r="H228" s="9" t="s">
        <v>2390</v>
      </c>
    </row>
    <row r="229" spans="1:8">
      <c r="A229" s="6">
        <f>1/2^B229 *-1</f>
        <v>-2.0151825940482833</v>
      </c>
      <c r="B229" s="6">
        <v>-1.0109105660947399</v>
      </c>
      <c r="C229" s="6">
        <f>B229/D229</f>
        <v>0.1329150813571999</v>
      </c>
      <c r="D229" s="6">
        <v>-7.6056874492518203</v>
      </c>
      <c r="E229" s="7">
        <v>7.7339429759167003E-7</v>
      </c>
      <c r="F229" s="8" t="s">
        <v>5466</v>
      </c>
      <c r="G229" s="8" t="s">
        <v>5467</v>
      </c>
      <c r="H229" s="9" t="s">
        <v>5468</v>
      </c>
    </row>
    <row r="230" spans="1:8">
      <c r="A230" s="6">
        <f>1/2^B230 *-1</f>
        <v>-2.013206257007917</v>
      </c>
      <c r="B230" s="6">
        <v>-1.009494986824</v>
      </c>
      <c r="C230" s="6">
        <f>B230/D230</f>
        <v>0.12077744848418089</v>
      </c>
      <c r="D230" s="6">
        <v>-8.3583069479748193</v>
      </c>
      <c r="E230" s="7">
        <v>1.2837426443907299E-7</v>
      </c>
      <c r="F230" s="8" t="s">
        <v>2130</v>
      </c>
      <c r="G230" s="8" t="s">
        <v>2131</v>
      </c>
      <c r="H230" s="9" t="s">
        <v>2132</v>
      </c>
    </row>
    <row r="231" spans="1:8">
      <c r="A231" s="6">
        <f>1/2^B231 *-1</f>
        <v>-2.0120857031288177</v>
      </c>
      <c r="B231" s="6">
        <v>-1.0086917568559901</v>
      </c>
      <c r="C231" s="6">
        <f>B231/D231</f>
        <v>0.16522187288697951</v>
      </c>
      <c r="D231" s="6">
        <v>-6.1050739785887096</v>
      </c>
      <c r="E231" s="7">
        <v>1.55299119091515E-9</v>
      </c>
      <c r="F231" s="8" t="s">
        <v>5469</v>
      </c>
      <c r="G231" s="8" t="s">
        <v>5470</v>
      </c>
      <c r="H231" s="9" t="s">
        <v>5471</v>
      </c>
    </row>
    <row r="232" spans="1:8">
      <c r="A232" s="6">
        <f>1/2^B232 *-1</f>
        <v>-2.0115621524182417</v>
      </c>
      <c r="B232" s="6">
        <v>-1.00831631444891</v>
      </c>
      <c r="C232" s="6">
        <f>B232/D232</f>
        <v>0.15402092708620924</v>
      </c>
      <c r="D232" s="6">
        <v>-6.5466189142241102</v>
      </c>
      <c r="E232" s="7">
        <v>7.8275774619098303E-3</v>
      </c>
      <c r="F232" s="8" t="s">
        <v>5472</v>
      </c>
      <c r="G232" s="8" t="s">
        <v>5473</v>
      </c>
      <c r="H232" s="9" t="s">
        <v>5474</v>
      </c>
    </row>
    <row r="233" spans="1:8">
      <c r="A233" s="6">
        <f>1/2^B233 *-1</f>
        <v>-2.0029331769831895</v>
      </c>
      <c r="B233" s="6">
        <v>-1.0021142899258999</v>
      </c>
      <c r="C233" s="6">
        <f>B233/D233</f>
        <v>0.22795871443943666</v>
      </c>
      <c r="D233" s="6">
        <v>-4.3960341344710399</v>
      </c>
      <c r="E233" s="7">
        <v>1.0598944526000801E-5</v>
      </c>
      <c r="F233" s="8" t="s">
        <v>5475</v>
      </c>
      <c r="G233" s="8" t="s">
        <v>5476</v>
      </c>
      <c r="H233" s="9" t="s">
        <v>5477</v>
      </c>
    </row>
    <row r="234" spans="1:8">
      <c r="A234" s="6">
        <f>1/2^B234 *-1</f>
        <v>-2.0015533231119864</v>
      </c>
      <c r="B234" s="6">
        <v>-1.00112005088133</v>
      </c>
      <c r="C234" s="6">
        <f>B234/D234</f>
        <v>0.10819198380283154</v>
      </c>
      <c r="D234" s="6">
        <v>-9.2531813882419005</v>
      </c>
      <c r="E234" s="7">
        <v>8.2680291595557297E-7</v>
      </c>
      <c r="F234" s="8" t="s">
        <v>5478</v>
      </c>
      <c r="G234" s="8" t="s">
        <v>5479</v>
      </c>
      <c r="H234" s="9" t="s">
        <v>5480</v>
      </c>
    </row>
    <row r="235" spans="1:8">
      <c r="A235" s="6">
        <f>1/2^B235 *-1</f>
        <v>-2.0009643345711541</v>
      </c>
      <c r="B235" s="6">
        <v>-1.0006954527029801</v>
      </c>
      <c r="C235" s="6">
        <f>B235/D235</f>
        <v>0.12583818885737777</v>
      </c>
      <c r="D235" s="6">
        <v>-7.9522397913493998</v>
      </c>
      <c r="E235" s="7">
        <v>2.6268265690575898E-7</v>
      </c>
      <c r="F235" s="8" t="s">
        <v>2651</v>
      </c>
      <c r="G235" s="8" t="s">
        <v>2652</v>
      </c>
      <c r="H235" s="9" t="s">
        <v>2653</v>
      </c>
    </row>
    <row r="236" spans="1:8">
      <c r="A236" s="6">
        <f>1/2^B236 *-1</f>
        <v>-2.000339021123251</v>
      </c>
      <c r="B236" s="6">
        <v>-1.0002445313218999</v>
      </c>
      <c r="C236" s="6">
        <f>B236/D236</f>
        <v>0.10179566944767346</v>
      </c>
      <c r="D236" s="6">
        <v>-9.8260027833115302</v>
      </c>
      <c r="E236" s="7">
        <v>8.0993735187043694E-3</v>
      </c>
      <c r="F236" s="8" t="s">
        <v>5481</v>
      </c>
      <c r="G236" s="8" t="s">
        <v>5482</v>
      </c>
      <c r="H236" s="9" t="s">
        <v>5483</v>
      </c>
    </row>
    <row r="237" spans="1:8">
      <c r="A237" s="6">
        <f>1/2^B237 *-1</f>
        <v>-1.9978253591959763</v>
      </c>
      <c r="B237" s="6">
        <v>-0.99843047480505998</v>
      </c>
      <c r="C237" s="6">
        <f>B237/D237</f>
        <v>9.5180393843136299E-2</v>
      </c>
      <c r="D237" s="6">
        <v>-10.4898754301284</v>
      </c>
      <c r="E237" s="7">
        <v>4.1579761990615203E-9</v>
      </c>
      <c r="F237" s="8" t="s">
        <v>2821</v>
      </c>
      <c r="G237" s="8" t="s">
        <v>2822</v>
      </c>
      <c r="H237" s="9" t="s">
        <v>2823</v>
      </c>
    </row>
    <row r="238" spans="1:8">
      <c r="A238" s="6">
        <f>1/2^B238 *-1</f>
        <v>-1.9970345377982628</v>
      </c>
      <c r="B238" s="6">
        <v>-0.99785928374803601</v>
      </c>
      <c r="C238" s="6">
        <f>B238/D238</f>
        <v>0.20247562867043142</v>
      </c>
      <c r="D238" s="6">
        <v>-4.9282932978183096</v>
      </c>
      <c r="E238" s="7">
        <v>2.8817238706145198E-10</v>
      </c>
      <c r="F238" s="8" t="s">
        <v>5484</v>
      </c>
      <c r="G238" s="8" t="s">
        <v>5485</v>
      </c>
      <c r="H238" s="9" t="s">
        <v>5486</v>
      </c>
    </row>
    <row r="239" spans="1:8">
      <c r="A239" s="6">
        <f>1/2^B239 *-1</f>
        <v>-1.9928443266578515</v>
      </c>
      <c r="B239" s="6">
        <v>-0.99482901678484403</v>
      </c>
      <c r="C239" s="6">
        <f>B239/D239</f>
        <v>0.30828874930453304</v>
      </c>
      <c r="D239" s="6">
        <v>-3.2269390920981502</v>
      </c>
      <c r="E239" s="7">
        <v>4.0658724840472402E-10</v>
      </c>
      <c r="F239" s="8" t="s">
        <v>5487</v>
      </c>
      <c r="G239" s="8" t="s">
        <v>5488</v>
      </c>
      <c r="H239" s="9" t="s">
        <v>5489</v>
      </c>
    </row>
    <row r="240" spans="1:8">
      <c r="A240" s="6">
        <f>1/2^B240 *-1</f>
        <v>-1.9918380093681807</v>
      </c>
      <c r="B240" s="6">
        <v>-0.99410032181154195</v>
      </c>
      <c r="C240" s="6">
        <f>B240/D240</f>
        <v>8.2485160059446047E-2</v>
      </c>
      <c r="D240" s="6">
        <v>-12.051868737298999</v>
      </c>
      <c r="E240" s="7">
        <v>4.5781973962288102E-10</v>
      </c>
      <c r="F240" s="8" t="s">
        <v>2783</v>
      </c>
      <c r="G240" s="8" t="s">
        <v>2784</v>
      </c>
      <c r="H240" s="9" t="s">
        <v>2785</v>
      </c>
    </row>
    <row r="241" spans="1:8">
      <c r="A241" s="6">
        <f>1/2^B241 *-1</f>
        <v>-1.9905146585724962</v>
      </c>
      <c r="B241" s="6">
        <v>-0.99314149578092203</v>
      </c>
      <c r="C241" s="6">
        <f>B241/D241</f>
        <v>0.22397882176101117</v>
      </c>
      <c r="D241" s="6">
        <v>-4.4340866157453904</v>
      </c>
      <c r="E241" s="7">
        <v>1.2529731333598001E-4</v>
      </c>
      <c r="F241" s="8" t="s">
        <v>5490</v>
      </c>
      <c r="G241" s="8" t="s">
        <v>5491</v>
      </c>
      <c r="H241" s="9" t="s">
        <v>5492</v>
      </c>
    </row>
    <row r="242" spans="1:8">
      <c r="A242" s="6">
        <f>1/2^B242 *-1</f>
        <v>-1.9857666996916914</v>
      </c>
      <c r="B242" s="6">
        <v>-0.98969613597359096</v>
      </c>
      <c r="C242" s="6">
        <f>B242/D242</f>
        <v>0.21852197023387412</v>
      </c>
      <c r="D242" s="6">
        <v>-4.5290463696367196</v>
      </c>
      <c r="E242" s="7">
        <v>7.1173796659503202E-8</v>
      </c>
      <c r="F242" s="8" t="s">
        <v>5493</v>
      </c>
      <c r="G242" s="8" t="s">
        <v>5494</v>
      </c>
      <c r="H242" s="9" t="s">
        <v>5495</v>
      </c>
    </row>
    <row r="243" spans="1:8" ht="28">
      <c r="A243" s="6">
        <f>1/2^B243 *-1</f>
        <v>-1.9857537461113914</v>
      </c>
      <c r="B243" s="6">
        <v>-0.98968672493501497</v>
      </c>
      <c r="C243" s="6">
        <f>B243/D243</f>
        <v>0.24217672849514849</v>
      </c>
      <c r="D243" s="6">
        <v>-4.0866301691528601</v>
      </c>
      <c r="E243" s="7">
        <v>6.8967919145811901E-4</v>
      </c>
      <c r="F243" s="8" t="s">
        <v>2645</v>
      </c>
      <c r="G243" s="8" t="s">
        <v>2646</v>
      </c>
      <c r="H243" s="9" t="s">
        <v>2647</v>
      </c>
    </row>
    <row r="244" spans="1:8">
      <c r="A244" s="6">
        <f>1/2^B244 *-1</f>
        <v>-1.9853969883270524</v>
      </c>
      <c r="B244" s="6">
        <v>-0.98942750904417198</v>
      </c>
      <c r="C244" s="6">
        <f>B244/D244</f>
        <v>0.17200163056627016</v>
      </c>
      <c r="D244" s="6">
        <v>-5.7524309844432402</v>
      </c>
      <c r="E244" s="7">
        <v>3.9041508187306901E-7</v>
      </c>
      <c r="F244" s="8" t="s">
        <v>5496</v>
      </c>
      <c r="G244" s="8" t="s">
        <v>5497</v>
      </c>
      <c r="H244" s="9" t="s">
        <v>5498</v>
      </c>
    </row>
    <row r="245" spans="1:8">
      <c r="A245" s="6">
        <f>1/2^B245 *-1</f>
        <v>-1.9852540709456932</v>
      </c>
      <c r="B245" s="6">
        <v>-0.989323653936103</v>
      </c>
      <c r="C245" s="6">
        <f>B245/D245</f>
        <v>0.10258576955058156</v>
      </c>
      <c r="D245" s="6">
        <v>-9.6438683286213607</v>
      </c>
      <c r="E245" s="7">
        <v>1.52350873369275E-8</v>
      </c>
      <c r="F245" s="8" t="s">
        <v>2463</v>
      </c>
      <c r="G245" s="8" t="s">
        <v>2464</v>
      </c>
      <c r="H245" s="9" t="s">
        <v>2465</v>
      </c>
    </row>
    <row r="246" spans="1:8">
      <c r="A246" s="6">
        <f>1/2^B246 *-1</f>
        <v>-1.9826910249741585</v>
      </c>
      <c r="B246" s="6">
        <v>-0.98745987097661803</v>
      </c>
      <c r="C246" s="6">
        <f>B246/D246</f>
        <v>0.13464774537533611</v>
      </c>
      <c r="D246" s="6">
        <v>-7.3336532165765798</v>
      </c>
      <c r="E246" s="7">
        <v>1.93706740435628E-7</v>
      </c>
      <c r="F246" s="8" t="s">
        <v>5499</v>
      </c>
      <c r="G246" s="8" t="s">
        <v>5500</v>
      </c>
      <c r="H246" s="9" t="s">
        <v>5501</v>
      </c>
    </row>
    <row r="247" spans="1:8">
      <c r="A247" s="6">
        <f>1/2^B247 *-1</f>
        <v>-1.9818795031475782</v>
      </c>
      <c r="B247" s="6">
        <v>-0.98686925036698203</v>
      </c>
      <c r="C247" s="6">
        <f>B247/D247</f>
        <v>0.19096554115288419</v>
      </c>
      <c r="D247" s="6">
        <v>-5.1677870489572202</v>
      </c>
      <c r="E247" s="7">
        <v>7.4639518502117403E-9</v>
      </c>
      <c r="F247" s="8" t="s">
        <v>5502</v>
      </c>
      <c r="G247" s="8" t="s">
        <v>5503</v>
      </c>
      <c r="H247" s="9" t="s">
        <v>5504</v>
      </c>
    </row>
    <row r="248" spans="1:8">
      <c r="A248" s="6">
        <f>1/2^B248 *-1</f>
        <v>-1.9812566652020085</v>
      </c>
      <c r="B248" s="6">
        <v>-0.98641578867170898</v>
      </c>
      <c r="C248" s="6">
        <f>B248/D248</f>
        <v>0.13294006212781956</v>
      </c>
      <c r="D248" s="6">
        <v>-7.4200039693323401</v>
      </c>
      <c r="E248" s="7">
        <v>1.1960946194572699E-9</v>
      </c>
      <c r="F248" s="8" t="s">
        <v>5505</v>
      </c>
      <c r="G248" s="8" t="s">
        <v>5506</v>
      </c>
      <c r="H248" s="9" t="s">
        <v>5507</v>
      </c>
    </row>
    <row r="249" spans="1:8">
      <c r="A249" s="6">
        <f>1/2^B249 *-1</f>
        <v>-1.9806594089707465</v>
      </c>
      <c r="B249" s="6">
        <v>-0.98598081801944004</v>
      </c>
      <c r="C249" s="6">
        <f>B249/D249</f>
        <v>0.22980804989388465</v>
      </c>
      <c r="D249" s="6">
        <v>-4.2904537873008497</v>
      </c>
      <c r="E249" s="7">
        <v>2.43810436952661E-4</v>
      </c>
      <c r="F249" s="8" t="s">
        <v>5508</v>
      </c>
      <c r="G249" s="8" t="s">
        <v>5509</v>
      </c>
      <c r="H249" s="9" t="s">
        <v>5510</v>
      </c>
    </row>
    <row r="250" spans="1:8">
      <c r="A250" s="6">
        <f>1/2^B250 *-1</f>
        <v>-1.978769124135157</v>
      </c>
      <c r="B250" s="6">
        <v>-0.98460329359006304</v>
      </c>
      <c r="C250" s="6">
        <f>B250/D250</f>
        <v>0.2298382358656566</v>
      </c>
      <c r="D250" s="6">
        <v>-4.2838968454560202</v>
      </c>
      <c r="E250" s="7">
        <v>4.4471618671731099E-4</v>
      </c>
      <c r="F250" s="8" t="s">
        <v>2126</v>
      </c>
      <c r="G250" s="8" t="s">
        <v>2127</v>
      </c>
      <c r="H250" s="9" t="s">
        <v>2128</v>
      </c>
    </row>
    <row r="251" spans="1:8">
      <c r="A251" s="6">
        <f>1/2^B251 *-1</f>
        <v>-1.978604925034926</v>
      </c>
      <c r="B251" s="6">
        <v>-0.98448357317707502</v>
      </c>
      <c r="C251" s="6">
        <f>B251/D251</f>
        <v>0.18835197854110053</v>
      </c>
      <c r="D251" s="6">
        <v>-5.2268289444182798</v>
      </c>
      <c r="E251" s="7">
        <v>1.8362768481220401E-7</v>
      </c>
      <c r="F251" s="8" t="s">
        <v>5511</v>
      </c>
      <c r="G251" s="8" t="s">
        <v>5512</v>
      </c>
      <c r="H251" s="9" t="s">
        <v>5513</v>
      </c>
    </row>
    <row r="252" spans="1:8">
      <c r="A252" s="6">
        <f>1/2^B252 *-1</f>
        <v>-1.9781681555655442</v>
      </c>
      <c r="B252" s="6">
        <v>-0.98416506860923003</v>
      </c>
      <c r="C252" s="6">
        <f>B252/D252</f>
        <v>0.16048561311785756</v>
      </c>
      <c r="D252" s="6">
        <v>-6.1324192835059801</v>
      </c>
      <c r="E252" s="7">
        <v>1.1186324503013399E-7</v>
      </c>
      <c r="F252" s="8" t="s">
        <v>5514</v>
      </c>
      <c r="G252" s="8" t="s">
        <v>5515</v>
      </c>
      <c r="H252" s="9" t="s">
        <v>5516</v>
      </c>
    </row>
    <row r="253" spans="1:8">
      <c r="A253" s="6">
        <f>1/2^B253 *-1</f>
        <v>-1.9772205647387713</v>
      </c>
      <c r="B253" s="6">
        <v>-0.98347381689699598</v>
      </c>
      <c r="C253" s="6">
        <f>B253/D253</f>
        <v>0.11853549533884268</v>
      </c>
      <c r="D253" s="6">
        <v>-8.2968718701994</v>
      </c>
      <c r="E253" s="7">
        <v>9.6166158281024994E-10</v>
      </c>
      <c r="F253" s="8" t="s">
        <v>5517</v>
      </c>
      <c r="G253" s="8" t="s">
        <v>5518</v>
      </c>
      <c r="H253" s="9" t="s">
        <v>5519</v>
      </c>
    </row>
    <row r="254" spans="1:8">
      <c r="A254" s="6">
        <f>1/2^B254 *-1</f>
        <v>-1.9749108203942434</v>
      </c>
      <c r="B254" s="6">
        <v>-0.98178750803414105</v>
      </c>
      <c r="C254" s="6">
        <f>B254/D254</f>
        <v>0.23839150007521934</v>
      </c>
      <c r="D254" s="6">
        <v>-4.1183830284400198</v>
      </c>
      <c r="E254" s="7">
        <v>6.4258912276082001E-4</v>
      </c>
      <c r="F254" s="8" t="s">
        <v>2876</v>
      </c>
      <c r="G254" s="8" t="s">
        <v>2877</v>
      </c>
      <c r="H254" s="9" t="s">
        <v>2878</v>
      </c>
    </row>
    <row r="255" spans="1:8">
      <c r="A255" s="6">
        <f>1/2^B255 *-1</f>
        <v>-1.9736858104366972</v>
      </c>
      <c r="B255" s="6">
        <v>-0.98089234653109303</v>
      </c>
      <c r="C255" s="6">
        <f>B255/D255</f>
        <v>0.10565389084226426</v>
      </c>
      <c r="D255" s="6">
        <v>-9.2840153704846902</v>
      </c>
      <c r="E255" s="7">
        <v>2.71191474419874E-8</v>
      </c>
      <c r="F255" s="8" t="s">
        <v>2216</v>
      </c>
      <c r="G255" s="8" t="s">
        <v>2217</v>
      </c>
      <c r="H255" s="9" t="s">
        <v>2218</v>
      </c>
    </row>
    <row r="256" spans="1:8">
      <c r="A256" s="6">
        <f>1/2^B256 *-1</f>
        <v>-1.9716822977770383</v>
      </c>
      <c r="B256" s="6">
        <v>-0.97942710529244204</v>
      </c>
      <c r="C256" s="6">
        <f>B256/D256</f>
        <v>0.12804551057216007</v>
      </c>
      <c r="D256" s="6">
        <v>-7.6490546284360796</v>
      </c>
      <c r="E256" s="7">
        <v>4.5468544356841701E-7</v>
      </c>
      <c r="F256" s="8" t="s">
        <v>2260</v>
      </c>
      <c r="G256" s="8" t="s">
        <v>2261</v>
      </c>
      <c r="H256" s="9" t="s">
        <v>2262</v>
      </c>
    </row>
    <row r="257" spans="1:8">
      <c r="A257" s="6">
        <f>1/2^B257 *-1</f>
        <v>-1.9650397836579911</v>
      </c>
      <c r="B257" s="6">
        <v>-0.97455852118875697</v>
      </c>
      <c r="C257" s="6">
        <f>B257/D257</f>
        <v>0.10907358382038058</v>
      </c>
      <c r="D257" s="6">
        <v>-8.9348721024298001</v>
      </c>
      <c r="E257" s="7">
        <v>2.60815216723518E-3</v>
      </c>
      <c r="F257" s="8" t="s">
        <v>5520</v>
      </c>
      <c r="G257" s="8" t="s">
        <v>5401</v>
      </c>
      <c r="H257" s="9" t="s">
        <v>5402</v>
      </c>
    </row>
    <row r="258" spans="1:8">
      <c r="A258" s="6">
        <f>1/2^B258 *-1</f>
        <v>-1.9646551265367156</v>
      </c>
      <c r="B258" s="6">
        <v>-0.97427608556168599</v>
      </c>
      <c r="C258" s="6">
        <f>B258/D258</f>
        <v>8.9333062995485449E-2</v>
      </c>
      <c r="D258" s="6">
        <v>-10.906108588383701</v>
      </c>
      <c r="E258" s="7">
        <v>1.1559172432994601E-9</v>
      </c>
      <c r="F258" s="8" t="s">
        <v>5521</v>
      </c>
      <c r="G258" s="8" t="s">
        <v>5522</v>
      </c>
      <c r="H258" s="9" t="s">
        <v>5523</v>
      </c>
    </row>
    <row r="259" spans="1:8">
      <c r="A259" s="6">
        <f>1/2^B259 *-1</f>
        <v>-1.9635068917709828</v>
      </c>
      <c r="B259" s="6">
        <v>-0.97343266177124199</v>
      </c>
      <c r="C259" s="6">
        <f>B259/D259</f>
        <v>0.28557127586190878</v>
      </c>
      <c r="D259" s="6">
        <v>-3.4087204983527699</v>
      </c>
      <c r="E259" s="7">
        <v>1.7302334186658201E-7</v>
      </c>
      <c r="F259" s="8" t="s">
        <v>5524</v>
      </c>
      <c r="G259" s="8" t="s">
        <v>5525</v>
      </c>
      <c r="H259" s="9" t="s">
        <v>5526</v>
      </c>
    </row>
    <row r="260" spans="1:8">
      <c r="A260" s="6">
        <f>1/2^B260 *-1</f>
        <v>-1.9596055198499023</v>
      </c>
      <c r="B260" s="6">
        <v>-0.97056326054686604</v>
      </c>
      <c r="C260" s="6">
        <f>B260/D260</f>
        <v>8.409225608130913E-2</v>
      </c>
      <c r="D260" s="6">
        <v>-11.541648491490401</v>
      </c>
      <c r="E260" s="7">
        <v>1.26465948964778E-7</v>
      </c>
      <c r="F260" s="8" t="s">
        <v>5527</v>
      </c>
      <c r="G260" s="8" t="s">
        <v>5528</v>
      </c>
      <c r="H260" s="9" t="s">
        <v>5529</v>
      </c>
    </row>
    <row r="261" spans="1:8">
      <c r="A261" s="6">
        <f>1/2^B261 *-1</f>
        <v>-1.9578024844409951</v>
      </c>
      <c r="B261" s="6">
        <v>-0.96923522403710705</v>
      </c>
      <c r="C261" s="6">
        <f>B261/D261</f>
        <v>0.1389853126487289</v>
      </c>
      <c r="D261" s="6">
        <v>-6.9736521475959803</v>
      </c>
      <c r="E261" s="7">
        <v>2.71512704969856E-8</v>
      </c>
      <c r="F261" s="8" t="s">
        <v>5530</v>
      </c>
      <c r="G261" s="8" t="s">
        <v>5288</v>
      </c>
      <c r="H261" s="9" t="s">
        <v>5289</v>
      </c>
    </row>
    <row r="262" spans="1:8">
      <c r="A262" s="6">
        <f>1/2^B262 *-1</f>
        <v>-1.9577594800973022</v>
      </c>
      <c r="B262" s="6">
        <v>-0.96920353399928005</v>
      </c>
      <c r="C262" s="6">
        <f>B262/D262</f>
        <v>0.13650301481570257</v>
      </c>
      <c r="D262" s="6">
        <v>-7.1002353706827304</v>
      </c>
      <c r="E262" s="7">
        <v>1.0469674678434399E-9</v>
      </c>
      <c r="F262" s="8" t="s">
        <v>5531</v>
      </c>
      <c r="G262" s="8" t="s">
        <v>5532</v>
      </c>
      <c r="H262" s="9" t="s">
        <v>5533</v>
      </c>
    </row>
    <row r="263" spans="1:8">
      <c r="A263" s="6">
        <f>1/2^B263 *-1</f>
        <v>-1.9572362850132419</v>
      </c>
      <c r="B263" s="6">
        <v>-0.96881793411464601</v>
      </c>
      <c r="C263" s="6">
        <f>B263/D263</f>
        <v>0.23744756782323589</v>
      </c>
      <c r="D263" s="6">
        <v>-4.0801341660229902</v>
      </c>
      <c r="E263" s="7">
        <v>3.4415289647665301E-6</v>
      </c>
      <c r="F263" s="8" t="s">
        <v>5534</v>
      </c>
      <c r="G263" s="8" t="s">
        <v>5427</v>
      </c>
      <c r="H263" s="9" t="s">
        <v>5428</v>
      </c>
    </row>
    <row r="264" spans="1:8">
      <c r="A264" s="6">
        <f>1/2^B264 *-1</f>
        <v>-1.9512338536457035</v>
      </c>
      <c r="B264" s="6">
        <v>-0.96438669402937205</v>
      </c>
      <c r="C264" s="6">
        <f>B264/D264</f>
        <v>7.3698285165967797E-2</v>
      </c>
      <c r="D264" s="6">
        <v>-13.0856056129065</v>
      </c>
      <c r="E264" s="7">
        <v>1.1991888422463399E-10</v>
      </c>
      <c r="F264" s="8" t="s">
        <v>2344</v>
      </c>
      <c r="G264" s="8" t="s">
        <v>2345</v>
      </c>
      <c r="H264" s="9" t="s">
        <v>2346</v>
      </c>
    </row>
    <row r="265" spans="1:8">
      <c r="A265" s="6">
        <f>1/2^B265 *-1</f>
        <v>-1.9504360949996087</v>
      </c>
      <c r="B265" s="6">
        <v>-0.963796730001797</v>
      </c>
      <c r="C265" s="6">
        <f>B265/D265</f>
        <v>0.15394244065590329</v>
      </c>
      <c r="D265" s="6">
        <v>-6.2607603588415497</v>
      </c>
      <c r="E265" s="7">
        <v>1.3283255838267101E-3</v>
      </c>
      <c r="F265" s="8" t="s">
        <v>5535</v>
      </c>
      <c r="G265" s="8" t="s">
        <v>5536</v>
      </c>
      <c r="H265" s="9" t="s">
        <v>5537</v>
      </c>
    </row>
    <row r="266" spans="1:8">
      <c r="A266" s="6">
        <f>1/2^B266 *-1</f>
        <v>-1.9462532258933261</v>
      </c>
      <c r="B266" s="6">
        <v>-0.96069943055746398</v>
      </c>
      <c r="C266" s="6">
        <f>B266/D266</f>
        <v>0.1235302186729008</v>
      </c>
      <c r="D266" s="6">
        <v>-7.7770398278119099</v>
      </c>
      <c r="E266" s="7">
        <v>1.2361417522881E-8</v>
      </c>
      <c r="F266" s="8" t="s">
        <v>5538</v>
      </c>
      <c r="G266" s="8" t="s">
        <v>5539</v>
      </c>
      <c r="H266" s="9" t="s">
        <v>5540</v>
      </c>
    </row>
    <row r="267" spans="1:8">
      <c r="A267" s="6">
        <f>1/2^B267 *-1</f>
        <v>-1.9454546256231064</v>
      </c>
      <c r="B267" s="6">
        <v>-0.96010733232726397</v>
      </c>
      <c r="C267" s="6">
        <f>B267/D267</f>
        <v>0.14346452516271152</v>
      </c>
      <c r="D267" s="6">
        <v>-6.69229784323581</v>
      </c>
      <c r="E267" s="7">
        <v>2.7848089328549699E-6</v>
      </c>
      <c r="F267" s="8" t="s">
        <v>2688</v>
      </c>
      <c r="G267" s="8" t="s">
        <v>2255</v>
      </c>
      <c r="H267" s="9" t="s">
        <v>2256</v>
      </c>
    </row>
    <row r="268" spans="1:8">
      <c r="A268" s="6">
        <f>1/2^B268 *-1</f>
        <v>-1.9425633758031129</v>
      </c>
      <c r="B268" s="6">
        <v>-0.95796166708362696</v>
      </c>
      <c r="C268" s="6">
        <f>B268/D268</f>
        <v>0.10892279193326837</v>
      </c>
      <c r="D268" s="6">
        <v>-8.7948688247958504</v>
      </c>
      <c r="E268" s="7">
        <v>9.4174527345764203E-11</v>
      </c>
      <c r="F268" s="8" t="s">
        <v>5541</v>
      </c>
      <c r="G268" s="8" t="s">
        <v>5542</v>
      </c>
      <c r="H268" s="9" t="s">
        <v>5543</v>
      </c>
    </row>
    <row r="269" spans="1:8">
      <c r="A269" s="6">
        <f>1/2^B269 *-1</f>
        <v>-1.9419775152350185</v>
      </c>
      <c r="B269" s="6">
        <v>-0.95752649692253999</v>
      </c>
      <c r="C269" s="6">
        <f>B269/D269</f>
        <v>0.15429066344666059</v>
      </c>
      <c r="D269" s="6">
        <v>-6.20599118269761</v>
      </c>
      <c r="E269" s="7">
        <v>3.6521569983687999E-7</v>
      </c>
      <c r="F269" s="8" t="s">
        <v>5544</v>
      </c>
      <c r="G269" s="8" t="s">
        <v>5297</v>
      </c>
      <c r="H269" s="9" t="s">
        <v>5298</v>
      </c>
    </row>
    <row r="270" spans="1:8">
      <c r="A270" s="6">
        <f>1/2^B270 *-1</f>
        <v>-1.941336139918586</v>
      </c>
      <c r="B270" s="6">
        <v>-0.95704994051790804</v>
      </c>
      <c r="C270" s="6">
        <f>B270/D270</f>
        <v>0.27637944220595018</v>
      </c>
      <c r="D270" s="6">
        <v>-3.4628116074014699</v>
      </c>
      <c r="E270" s="7">
        <v>7.3111113958891198E-7</v>
      </c>
      <c r="F270" s="8" t="s">
        <v>5545</v>
      </c>
      <c r="G270" s="8" t="s">
        <v>5546</v>
      </c>
      <c r="H270" s="9" t="s">
        <v>5547</v>
      </c>
    </row>
    <row r="271" spans="1:8">
      <c r="A271" s="6">
        <f>1/2^B271 *-1</f>
        <v>-1.9406008424460535</v>
      </c>
      <c r="B271" s="6">
        <v>-0.95650340406731305</v>
      </c>
      <c r="C271" s="6">
        <f>B271/D271</f>
        <v>0.13682406756829418</v>
      </c>
      <c r="D271" s="6">
        <v>-6.9907540469068801</v>
      </c>
      <c r="E271" s="7">
        <v>1.77149600134068E-5</v>
      </c>
      <c r="F271" s="8" t="s">
        <v>5548</v>
      </c>
      <c r="G271" s="8" t="s">
        <v>5549</v>
      </c>
      <c r="H271" s="9" t="s">
        <v>5550</v>
      </c>
    </row>
    <row r="272" spans="1:8">
      <c r="A272" s="6">
        <f>1/2^B272 *-1</f>
        <v>-1.9376362319198392</v>
      </c>
      <c r="B272" s="6">
        <v>-0.95429774739630202</v>
      </c>
      <c r="C272" s="6">
        <f>B272/D272</f>
        <v>0.10130267387998033</v>
      </c>
      <c r="D272" s="6">
        <v>-9.4202621791298302</v>
      </c>
      <c r="E272" s="7">
        <v>2.17616168332479E-8</v>
      </c>
      <c r="F272" s="8" t="s">
        <v>2352</v>
      </c>
      <c r="G272" s="8" t="s">
        <v>2353</v>
      </c>
      <c r="H272" s="9" t="s">
        <v>2354</v>
      </c>
    </row>
    <row r="273" spans="1:8">
      <c r="A273" s="6">
        <f>1/2^B273 *-1</f>
        <v>-1.9353223011499874</v>
      </c>
      <c r="B273" s="6">
        <v>-0.95257384727429995</v>
      </c>
      <c r="C273" s="6">
        <f>B273/D273</f>
        <v>0.22397120360535933</v>
      </c>
      <c r="D273" s="6">
        <v>-4.2531085779792903</v>
      </c>
      <c r="E273" s="7">
        <v>2.8118999557590399E-4</v>
      </c>
      <c r="F273" s="8" t="s">
        <v>5551</v>
      </c>
      <c r="G273" s="8" t="s">
        <v>5552</v>
      </c>
      <c r="H273" s="9" t="s">
        <v>5553</v>
      </c>
    </row>
    <row r="274" spans="1:8">
      <c r="A274" s="6">
        <f>1/2^B274 *-1</f>
        <v>-1.9336634339523684</v>
      </c>
      <c r="B274" s="6">
        <v>-0.95133670669534198</v>
      </c>
      <c r="C274" s="6">
        <f>B274/D274</f>
        <v>0.11651148121476293</v>
      </c>
      <c r="D274" s="6">
        <v>-8.1651756271278106</v>
      </c>
      <c r="E274" s="7">
        <v>2.14060046867111E-6</v>
      </c>
      <c r="F274" s="8" t="s">
        <v>5554</v>
      </c>
      <c r="G274" s="8" t="s">
        <v>5555</v>
      </c>
      <c r="H274" s="9" t="s">
        <v>5556</v>
      </c>
    </row>
    <row r="275" spans="1:8">
      <c r="A275" s="6">
        <f>1/2^B275 *-1</f>
        <v>-1.9332800955169196</v>
      </c>
      <c r="B275" s="6">
        <v>-0.95105067176496305</v>
      </c>
      <c r="C275" s="6">
        <f>B275/D275</f>
        <v>0.19602217989322784</v>
      </c>
      <c r="D275" s="6">
        <v>-4.8517503084752702</v>
      </c>
      <c r="E275" s="7">
        <v>7.30059355991123E-5</v>
      </c>
      <c r="F275" s="8" t="s">
        <v>5557</v>
      </c>
      <c r="G275" s="8" t="s">
        <v>5558</v>
      </c>
      <c r="H275" s="9" t="s">
        <v>5559</v>
      </c>
    </row>
    <row r="276" spans="1:8">
      <c r="A276" s="6">
        <f>1/2^B276 *-1</f>
        <v>-1.9318943776639235</v>
      </c>
      <c r="B276" s="6">
        <v>-0.95001621995735996</v>
      </c>
      <c r="C276" s="6">
        <f>B276/D276</f>
        <v>0.18473667695292237</v>
      </c>
      <c r="D276" s="6">
        <v>-5.1425425401554596</v>
      </c>
      <c r="E276" s="7">
        <v>6.7791297538343398E-5</v>
      </c>
      <c r="F276" s="8" t="s">
        <v>2010</v>
      </c>
      <c r="G276" s="8" t="s">
        <v>158</v>
      </c>
      <c r="H276" s="9" t="s">
        <v>158</v>
      </c>
    </row>
    <row r="277" spans="1:8">
      <c r="A277" s="6">
        <f>1/2^B277 *-1</f>
        <v>-1.9290950287595225</v>
      </c>
      <c r="B277" s="6">
        <v>-0.94792421344574296</v>
      </c>
      <c r="C277" s="6">
        <f>B277/D277</f>
        <v>0.10530811170872653</v>
      </c>
      <c r="D277" s="6">
        <v>-9.0014358634368303</v>
      </c>
      <c r="E277" s="7">
        <v>9.1301539058120001E-8</v>
      </c>
      <c r="F277" s="8" t="s">
        <v>5560</v>
      </c>
      <c r="G277" s="8" t="s">
        <v>5561</v>
      </c>
      <c r="H277" s="9" t="s">
        <v>5562</v>
      </c>
    </row>
    <row r="278" spans="1:8">
      <c r="A278" s="6">
        <f>1/2^B278 *-1</f>
        <v>-1.9257815271868153</v>
      </c>
      <c r="B278" s="6">
        <v>-0.94544404403182603</v>
      </c>
      <c r="C278" s="6">
        <f>B278/D278</f>
        <v>0.17118333106302103</v>
      </c>
      <c r="D278" s="6">
        <v>-5.5229912758489403</v>
      </c>
      <c r="E278" s="7">
        <v>3.0123629076610501E-5</v>
      </c>
      <c r="F278" s="8" t="s">
        <v>2248</v>
      </c>
      <c r="G278" s="8" t="s">
        <v>2249</v>
      </c>
      <c r="H278" s="9" t="s">
        <v>2250</v>
      </c>
    </row>
    <row r="279" spans="1:8">
      <c r="A279" s="6">
        <f>1/2^B279 *-1</f>
        <v>-1.9237567152909456</v>
      </c>
      <c r="B279" s="6">
        <v>-0.94392636260288698</v>
      </c>
      <c r="C279" s="6">
        <f>B279/D279</f>
        <v>0.16081891409511151</v>
      </c>
      <c r="D279" s="6">
        <v>-5.8694984225837397</v>
      </c>
      <c r="E279" s="7">
        <v>4.1731826445209298E-6</v>
      </c>
      <c r="F279" s="8" t="s">
        <v>5563</v>
      </c>
      <c r="G279" s="8" t="s">
        <v>5564</v>
      </c>
      <c r="H279" s="9" t="s">
        <v>5565</v>
      </c>
    </row>
    <row r="280" spans="1:8">
      <c r="A280" s="6">
        <f>1/2^B280 *-1</f>
        <v>-1.9217981156491717</v>
      </c>
      <c r="B280" s="6">
        <v>-0.942456789363745</v>
      </c>
      <c r="C280" s="6">
        <f>B280/D280</f>
        <v>0.16721175426971457</v>
      </c>
      <c r="D280" s="6">
        <v>-5.6363070495842704</v>
      </c>
      <c r="E280" s="7">
        <v>5.1877325152005403E-5</v>
      </c>
      <c r="F280" s="8" t="s">
        <v>5566</v>
      </c>
      <c r="G280" s="8" t="s">
        <v>5567</v>
      </c>
      <c r="H280" s="9" t="s">
        <v>5568</v>
      </c>
    </row>
    <row r="281" spans="1:8">
      <c r="A281" s="6">
        <f>1/2^B281 *-1</f>
        <v>-1.9209752873852981</v>
      </c>
      <c r="B281" s="6">
        <v>-0.94183895940114604</v>
      </c>
      <c r="C281" s="6">
        <f>B281/D281</f>
        <v>0.18638259398598464</v>
      </c>
      <c r="D281" s="6">
        <v>-5.0532559895156801</v>
      </c>
      <c r="E281" s="7">
        <v>8.2191966790684401E-5</v>
      </c>
      <c r="F281" s="8" t="s">
        <v>2066</v>
      </c>
      <c r="G281" s="8" t="s">
        <v>2067</v>
      </c>
      <c r="H281" s="9" t="s">
        <v>2068</v>
      </c>
    </row>
    <row r="282" spans="1:8">
      <c r="A282" s="6">
        <f>1/2^B282 *-1</f>
        <v>-1.920296955302619</v>
      </c>
      <c r="B282" s="6">
        <v>-0.94132942699620303</v>
      </c>
      <c r="C282" s="6">
        <f>B282/D282</f>
        <v>0.22336791565205463</v>
      </c>
      <c r="D282" s="6">
        <v>-4.2142553206367097</v>
      </c>
      <c r="E282" s="7">
        <v>1.42162338294403E-4</v>
      </c>
      <c r="F282" s="8" t="s">
        <v>5569</v>
      </c>
      <c r="G282" s="8" t="s">
        <v>5433</v>
      </c>
      <c r="H282" s="9" t="s">
        <v>5434</v>
      </c>
    </row>
    <row r="283" spans="1:8">
      <c r="A283" s="6">
        <f>1/2^B283 *-1</f>
        <v>-1.9191843679942731</v>
      </c>
      <c r="B283" s="6">
        <v>-0.94049331185351703</v>
      </c>
      <c r="C283" s="6">
        <f>B283/D283</f>
        <v>0.19983965150266267</v>
      </c>
      <c r="D283" s="6">
        <v>-4.706239751629</v>
      </c>
      <c r="E283" s="7">
        <v>4.0508397790755898E-8</v>
      </c>
      <c r="F283" s="8" t="s">
        <v>5570</v>
      </c>
      <c r="G283" s="8" t="s">
        <v>5571</v>
      </c>
      <c r="H283" s="9" t="s">
        <v>5572</v>
      </c>
    </row>
    <row r="284" spans="1:8">
      <c r="A284" s="6">
        <f>1/2^B284 *-1</f>
        <v>-1.9179942209250367</v>
      </c>
      <c r="B284" s="6">
        <v>-0.93959837340330599</v>
      </c>
      <c r="C284" s="6">
        <f>B284/D284</f>
        <v>9.3968292276860432E-2</v>
      </c>
      <c r="D284" s="6">
        <v>-9.9991002351617801</v>
      </c>
      <c r="E284" s="7">
        <v>8.7479428317832205E-9</v>
      </c>
      <c r="F284" s="8" t="s">
        <v>2866</v>
      </c>
      <c r="G284" s="8" t="s">
        <v>2867</v>
      </c>
      <c r="H284" s="9" t="s">
        <v>2868</v>
      </c>
    </row>
    <row r="285" spans="1:8">
      <c r="A285" s="6">
        <f>1/2^B285 *-1</f>
        <v>-1.9145581517718706</v>
      </c>
      <c r="B285" s="6">
        <v>-0.93701148050606198</v>
      </c>
      <c r="C285" s="6">
        <f>B285/D285</f>
        <v>0.20322182206493353</v>
      </c>
      <c r="D285" s="6">
        <v>-4.61078180967528</v>
      </c>
      <c r="E285" s="7">
        <v>5.6718529688114198E-3</v>
      </c>
      <c r="F285" s="8" t="s">
        <v>5573</v>
      </c>
      <c r="G285" s="8" t="s">
        <v>5574</v>
      </c>
      <c r="H285" s="9" t="s">
        <v>5575</v>
      </c>
    </row>
    <row r="286" spans="1:8">
      <c r="A286" s="6">
        <f>1/2^B286 *-1</f>
        <v>-1.9134989680355428</v>
      </c>
      <c r="B286" s="6">
        <v>-0.93621312295027803</v>
      </c>
      <c r="C286" s="6">
        <f>B286/D286</f>
        <v>0.25578607229275874</v>
      </c>
      <c r="D286" s="6">
        <v>-3.6601411271476101</v>
      </c>
      <c r="E286" s="7">
        <v>2.6212382931007601E-5</v>
      </c>
      <c r="F286" s="8" t="s">
        <v>5576</v>
      </c>
      <c r="G286" s="8" t="s">
        <v>5577</v>
      </c>
      <c r="H286" s="9" t="s">
        <v>5578</v>
      </c>
    </row>
    <row r="287" spans="1:8">
      <c r="A287" s="6">
        <f>1/2^B287 *-1</f>
        <v>-1.9132348944213076</v>
      </c>
      <c r="B287" s="6">
        <v>-0.93601400918486599</v>
      </c>
      <c r="C287" s="6">
        <f>B287/D287</f>
        <v>0.15432393050213034</v>
      </c>
      <c r="D287" s="6">
        <v>-6.0652551172026099</v>
      </c>
      <c r="E287" s="7">
        <v>4.17588290889962E-9</v>
      </c>
      <c r="F287" s="8" t="s">
        <v>5579</v>
      </c>
      <c r="G287" s="8" t="s">
        <v>5369</v>
      </c>
      <c r="H287" s="9" t="s">
        <v>5370</v>
      </c>
    </row>
    <row r="288" spans="1:8">
      <c r="A288" s="6">
        <f>1/2^B288 *-1</f>
        <v>-1.913059646333479</v>
      </c>
      <c r="B288" s="6">
        <v>-0.93588185545507896</v>
      </c>
      <c r="C288" s="6">
        <f>B288/D288</f>
        <v>0.18433020950939477</v>
      </c>
      <c r="D288" s="6">
        <v>-5.0772027978809398</v>
      </c>
      <c r="E288" s="7">
        <v>1.10311761294951E-5</v>
      </c>
      <c r="F288" s="8" t="s">
        <v>5580</v>
      </c>
      <c r="G288" s="8" t="s">
        <v>158</v>
      </c>
      <c r="H288" s="9" t="s">
        <v>158</v>
      </c>
    </row>
    <row r="289" spans="1:8">
      <c r="A289" s="6">
        <f>1/2^B289 *-1</f>
        <v>-1.9103432627984553</v>
      </c>
      <c r="B289" s="6">
        <v>-0.93383189430390801</v>
      </c>
      <c r="C289" s="6">
        <f>B289/D289</f>
        <v>0.18567755389763954</v>
      </c>
      <c r="D289" s="6">
        <v>-5.0293203174074099</v>
      </c>
      <c r="E289" s="7">
        <v>2.5626377373383399E-6</v>
      </c>
      <c r="F289" s="8" t="s">
        <v>5581</v>
      </c>
      <c r="G289" s="8" t="s">
        <v>5582</v>
      </c>
      <c r="H289" s="9" t="s">
        <v>5583</v>
      </c>
    </row>
    <row r="290" spans="1:8">
      <c r="A290" s="6">
        <f>1/2^B290 *-1</f>
        <v>-1.9096591460489605</v>
      </c>
      <c r="B290" s="6">
        <v>-0.93331515543999999</v>
      </c>
      <c r="C290" s="6">
        <f>B290/D290</f>
        <v>9.3484092111405251E-2</v>
      </c>
      <c r="D290" s="6">
        <v>-9.9836788737036208</v>
      </c>
      <c r="E290" s="7">
        <v>5.7679287386977701E-9</v>
      </c>
      <c r="F290" s="8" t="s">
        <v>5584</v>
      </c>
      <c r="G290" s="8" t="s">
        <v>5585</v>
      </c>
      <c r="H290" s="9" t="s">
        <v>5586</v>
      </c>
    </row>
    <row r="291" spans="1:8">
      <c r="A291" s="6">
        <f>1/2^B291 *-1</f>
        <v>-1.9080839588339149</v>
      </c>
      <c r="B291" s="6">
        <v>-0.93212465369583297</v>
      </c>
      <c r="C291" s="6">
        <f>B291/D291</f>
        <v>0.17725265591057127</v>
      </c>
      <c r="D291" s="6">
        <v>-5.2587344821852202</v>
      </c>
      <c r="E291" s="7">
        <v>5.2826393561517E-5</v>
      </c>
      <c r="F291" s="8" t="s">
        <v>2308</v>
      </c>
      <c r="G291" s="8" t="s">
        <v>2094</v>
      </c>
      <c r="H291" s="9" t="s">
        <v>2095</v>
      </c>
    </row>
    <row r="292" spans="1:8">
      <c r="A292" s="6">
        <f>1/2^B292 *-1</f>
        <v>-1.9075010967819999</v>
      </c>
      <c r="B292" s="6">
        <v>-0.93168388658614798</v>
      </c>
      <c r="C292" s="6">
        <f>B292/D292</f>
        <v>8.2196998333778928E-2</v>
      </c>
      <c r="D292" s="6">
        <v>-11.334767758827899</v>
      </c>
      <c r="E292" s="7">
        <v>7.0056067564047399E-9</v>
      </c>
      <c r="F292" s="8" t="s">
        <v>5587</v>
      </c>
      <c r="G292" s="8" t="s">
        <v>158</v>
      </c>
      <c r="H292" s="9" t="s">
        <v>158</v>
      </c>
    </row>
    <row r="293" spans="1:8">
      <c r="A293" s="6">
        <f>1/2^B293 *-1</f>
        <v>-1.9053585628623819</v>
      </c>
      <c r="B293" s="6">
        <v>-0.93006251907617998</v>
      </c>
      <c r="C293" s="6">
        <f>B293/D293</f>
        <v>0.10429219907993248</v>
      </c>
      <c r="D293" s="6">
        <v>-8.9178531786769</v>
      </c>
      <c r="E293" s="7">
        <v>4.9533629966605997E-8</v>
      </c>
      <c r="F293" s="8" t="s">
        <v>2157</v>
      </c>
      <c r="G293" s="8" t="s">
        <v>158</v>
      </c>
      <c r="H293" s="9" t="s">
        <v>158</v>
      </c>
    </row>
    <row r="294" spans="1:8">
      <c r="A294" s="6">
        <f>1/2^B294 *-1</f>
        <v>-1.9047000823128497</v>
      </c>
      <c r="B294" s="6">
        <v>-0.929563846104837</v>
      </c>
      <c r="C294" s="6">
        <f>B294/D294</f>
        <v>8.7159005350641958E-2</v>
      </c>
      <c r="D294" s="6">
        <v>-10.6651497727078</v>
      </c>
      <c r="E294" s="7">
        <v>9.6617814675731704E-11</v>
      </c>
      <c r="F294" s="8" t="s">
        <v>5588</v>
      </c>
      <c r="G294" s="8" t="s">
        <v>5589</v>
      </c>
      <c r="H294" s="9" t="s">
        <v>5590</v>
      </c>
    </row>
    <row r="295" spans="1:8">
      <c r="A295" s="6">
        <f>1/2^B295 *-1</f>
        <v>-1.9043611952847257</v>
      </c>
      <c r="B295" s="6">
        <v>-0.92930713685258004</v>
      </c>
      <c r="C295" s="6">
        <f>B295/D295</f>
        <v>0.24146228824298702</v>
      </c>
      <c r="D295" s="6">
        <v>-3.8486636717258502</v>
      </c>
      <c r="E295" s="7">
        <v>1.45702846398429E-6</v>
      </c>
      <c r="F295" s="8" t="s">
        <v>5591</v>
      </c>
      <c r="G295" s="8" t="s">
        <v>5592</v>
      </c>
      <c r="H295" s="9" t="s">
        <v>5593</v>
      </c>
    </row>
    <row r="296" spans="1:8">
      <c r="A296" s="6">
        <f>1/2^B296 *-1</f>
        <v>-1.9039059485937162</v>
      </c>
      <c r="B296" s="6">
        <v>-0.92896221244375299</v>
      </c>
      <c r="C296" s="6">
        <f>B296/D296</f>
        <v>0.11275975472986108</v>
      </c>
      <c r="D296" s="6">
        <v>-8.2384199457445693</v>
      </c>
      <c r="E296" s="7">
        <v>1.1248509140045799E-10</v>
      </c>
      <c r="F296" s="8" t="s">
        <v>5594</v>
      </c>
      <c r="G296" s="8" t="s">
        <v>5595</v>
      </c>
      <c r="H296" s="9" t="s">
        <v>5596</v>
      </c>
    </row>
    <row r="297" spans="1:8">
      <c r="A297" s="6">
        <f>1/2^B297 *-1</f>
        <v>-1.9028330151602348</v>
      </c>
      <c r="B297" s="6">
        <v>-0.92814896215293197</v>
      </c>
      <c r="C297" s="6">
        <f>B297/D297</f>
        <v>0.19256499801588528</v>
      </c>
      <c r="D297" s="6">
        <v>-4.8199255924815896</v>
      </c>
      <c r="E297" s="7">
        <v>2.8040788273088399E-10</v>
      </c>
      <c r="F297" s="8" t="s">
        <v>5597</v>
      </c>
      <c r="G297" s="8" t="s">
        <v>5598</v>
      </c>
      <c r="H297" s="9" t="s">
        <v>5599</v>
      </c>
    </row>
    <row r="298" spans="1:8">
      <c r="A298" s="6">
        <f>1/2^B298 *-1</f>
        <v>-1.9012783122425765</v>
      </c>
      <c r="B298" s="6">
        <v>-0.92696973151470996</v>
      </c>
      <c r="C298" s="6">
        <f>B298/D298</f>
        <v>0.17072024013101905</v>
      </c>
      <c r="D298" s="6">
        <v>-5.4297588311925296</v>
      </c>
      <c r="E298" s="7">
        <v>2.11663142625139E-5</v>
      </c>
      <c r="F298" s="8" t="s">
        <v>5600</v>
      </c>
      <c r="G298" s="8" t="s">
        <v>5601</v>
      </c>
      <c r="H298" s="9" t="s">
        <v>5602</v>
      </c>
    </row>
    <row r="299" spans="1:8">
      <c r="A299" s="6">
        <f>1/2^B299 *-1</f>
        <v>-1.9010260269323001</v>
      </c>
      <c r="B299" s="6">
        <v>-0.92677828404807305</v>
      </c>
      <c r="C299" s="6">
        <f>B299/D299</f>
        <v>0.16170815055410862</v>
      </c>
      <c r="D299" s="6">
        <v>-5.7311785514358897</v>
      </c>
      <c r="E299" s="7">
        <v>1.45240519613588E-9</v>
      </c>
      <c r="F299" s="8" t="s">
        <v>5603</v>
      </c>
      <c r="G299" s="8" t="s">
        <v>5604</v>
      </c>
      <c r="H299" s="9" t="s">
        <v>5605</v>
      </c>
    </row>
    <row r="300" spans="1:8">
      <c r="A300" s="6">
        <f>1/2^B300 *-1</f>
        <v>-1.9006128009500893</v>
      </c>
      <c r="B300" s="6">
        <v>-0.92646465137298695</v>
      </c>
      <c r="C300" s="6">
        <f>B300/D300</f>
        <v>8.9845900105824689E-2</v>
      </c>
      <c r="D300" s="6">
        <v>-10.311707604707101</v>
      </c>
      <c r="E300" s="7">
        <v>1.79693232412672E-9</v>
      </c>
      <c r="F300" s="8" t="s">
        <v>5606</v>
      </c>
      <c r="G300" s="8" t="s">
        <v>2822</v>
      </c>
      <c r="H300" s="9" t="s">
        <v>2823</v>
      </c>
    </row>
    <row r="301" spans="1:8">
      <c r="A301" s="6">
        <f>1/2^B301 *-1</f>
        <v>-1.8997917524249739</v>
      </c>
      <c r="B301" s="6">
        <v>-0.92584128476171901</v>
      </c>
      <c r="C301" s="6">
        <f>B301/D301</f>
        <v>0.18719286355038312</v>
      </c>
      <c r="D301" s="6">
        <v>-4.9459219075011802</v>
      </c>
      <c r="E301" s="7">
        <v>1.8380026495038899E-7</v>
      </c>
      <c r="F301" s="8" t="s">
        <v>5607</v>
      </c>
      <c r="G301" s="8" t="s">
        <v>5608</v>
      </c>
      <c r="H301" s="9" t="s">
        <v>5609</v>
      </c>
    </row>
    <row r="302" spans="1:8">
      <c r="A302" s="6">
        <f>1/2^B302 *-1</f>
        <v>-1.899071081017734</v>
      </c>
      <c r="B302" s="6">
        <v>-0.92529390565202596</v>
      </c>
      <c r="C302" s="6">
        <f>B302/D302</f>
        <v>0.30308458825482976</v>
      </c>
      <c r="D302" s="6">
        <v>-3.0529229842398</v>
      </c>
      <c r="E302" s="7">
        <v>6.2545971857506102E-7</v>
      </c>
      <c r="F302" s="8" t="s">
        <v>5610</v>
      </c>
      <c r="G302" s="8" t="s">
        <v>5611</v>
      </c>
      <c r="H302" s="9" t="s">
        <v>5612</v>
      </c>
    </row>
    <row r="303" spans="1:8">
      <c r="A303" s="6">
        <f>1/2^B303 *-1</f>
        <v>-1.8984823395473061</v>
      </c>
      <c r="B303" s="6">
        <v>-0.92484657848503604</v>
      </c>
      <c r="C303" s="6">
        <f>B303/D303</f>
        <v>0.10692725740119173</v>
      </c>
      <c r="D303" s="6">
        <v>-8.6493060886711604</v>
      </c>
      <c r="E303" s="7">
        <v>1.52308545233196E-4</v>
      </c>
      <c r="F303" s="8" t="s">
        <v>5613</v>
      </c>
      <c r="G303" s="8" t="s">
        <v>5614</v>
      </c>
      <c r="H303" s="9" t="s">
        <v>5615</v>
      </c>
    </row>
    <row r="304" spans="1:8">
      <c r="A304" s="6">
        <f>1/2^B304 *-1</f>
        <v>-1.8980538620656227</v>
      </c>
      <c r="B304" s="6">
        <v>-0.92452093305048499</v>
      </c>
      <c r="C304" s="6">
        <f>B304/D304</f>
        <v>0.22912242957292242</v>
      </c>
      <c r="D304" s="6">
        <v>-4.0350520670270704</v>
      </c>
      <c r="E304" s="7">
        <v>5.6256002553570096E-9</v>
      </c>
      <c r="F304" s="8" t="s">
        <v>5616</v>
      </c>
      <c r="G304" s="8" t="s">
        <v>5617</v>
      </c>
      <c r="H304" s="9" t="s">
        <v>5618</v>
      </c>
    </row>
    <row r="305" spans="1:8">
      <c r="A305" s="6">
        <f>1/2^B305 *-1</f>
        <v>-1.8970864451010547</v>
      </c>
      <c r="B305" s="6">
        <v>-0.92378541996031105</v>
      </c>
      <c r="C305" s="6">
        <f>B305/D305</f>
        <v>0.16734615708062386</v>
      </c>
      <c r="D305" s="6">
        <v>-5.5202069535140303</v>
      </c>
      <c r="E305" s="7">
        <v>6.1240420044007902E-6</v>
      </c>
      <c r="F305" s="8" t="s">
        <v>5619</v>
      </c>
      <c r="G305" s="8" t="s">
        <v>5620</v>
      </c>
      <c r="H305" s="9" t="s">
        <v>5621</v>
      </c>
    </row>
    <row r="306" spans="1:8">
      <c r="A306" s="6">
        <f>1/2^B306 *-1</f>
        <v>-1.8945548054404826</v>
      </c>
      <c r="B306" s="6">
        <v>-0.92185887454894899</v>
      </c>
      <c r="C306" s="6">
        <f>B306/D306</f>
        <v>0.11125409733981695</v>
      </c>
      <c r="D306" s="6">
        <v>-8.2860667300477306</v>
      </c>
      <c r="E306" s="7">
        <v>9.8466787312686698E-8</v>
      </c>
      <c r="F306" s="8" t="s">
        <v>5622</v>
      </c>
      <c r="G306" s="8" t="s">
        <v>2822</v>
      </c>
      <c r="H306" s="9" t="s">
        <v>2823</v>
      </c>
    </row>
    <row r="307" spans="1:8" ht="28">
      <c r="A307" s="6">
        <f>1/2^B307 *-1</f>
        <v>-1.8938851217483308</v>
      </c>
      <c r="B307" s="6">
        <v>-0.92134882325065004</v>
      </c>
      <c r="C307" s="6">
        <f>B307/D307</f>
        <v>0.156327331493715</v>
      </c>
      <c r="D307" s="6">
        <v>-5.89371554191528</v>
      </c>
      <c r="E307" s="7">
        <v>1.6315279167116801E-5</v>
      </c>
      <c r="F307" s="8" t="s">
        <v>5623</v>
      </c>
      <c r="G307" s="8" t="s">
        <v>5624</v>
      </c>
      <c r="H307" s="9" t="s">
        <v>5625</v>
      </c>
    </row>
    <row r="308" spans="1:8">
      <c r="A308" s="6">
        <f>1/2^B308 *-1</f>
        <v>-1.893253417837758</v>
      </c>
      <c r="B308" s="6">
        <v>-0.920867533169487</v>
      </c>
      <c r="C308" s="6">
        <f>B308/D308</f>
        <v>0.18657720969710689</v>
      </c>
      <c r="D308" s="6">
        <v>-4.9355842263073901</v>
      </c>
      <c r="E308" s="7">
        <v>1.7057826326299299E-7</v>
      </c>
      <c r="F308" s="8" t="s">
        <v>5626</v>
      </c>
      <c r="G308" s="8" t="s">
        <v>5627</v>
      </c>
      <c r="H308" s="9" t="s">
        <v>5628</v>
      </c>
    </row>
    <row r="309" spans="1:8">
      <c r="A309" s="6">
        <f>1/2^B309 *-1</f>
        <v>-1.8921893288522382</v>
      </c>
      <c r="B309" s="6">
        <v>-0.920056449211474</v>
      </c>
      <c r="C309" s="6">
        <f>B309/D309</f>
        <v>9.6246057493337991E-2</v>
      </c>
      <c r="D309" s="6">
        <v>-9.5594196081762508</v>
      </c>
      <c r="E309" s="7">
        <v>1.2960481665993801E-5</v>
      </c>
      <c r="F309" s="8" t="s">
        <v>5629</v>
      </c>
      <c r="G309" s="8" t="s">
        <v>5630</v>
      </c>
      <c r="H309" s="9" t="s">
        <v>5631</v>
      </c>
    </row>
    <row r="310" spans="1:8">
      <c r="A310" s="6">
        <f>1/2^B310 *-1</f>
        <v>-1.8921481176236583</v>
      </c>
      <c r="B310" s="6">
        <v>-0.92002502747071002</v>
      </c>
      <c r="C310" s="6">
        <f>B310/D310</f>
        <v>0.29468718663239252</v>
      </c>
      <c r="D310" s="6">
        <v>-3.1220394683071002</v>
      </c>
      <c r="E310" s="7">
        <v>7.7600600173370301E-5</v>
      </c>
      <c r="F310" s="8" t="s">
        <v>5632</v>
      </c>
      <c r="G310" s="8" t="s">
        <v>5633</v>
      </c>
      <c r="H310" s="9" t="s">
        <v>5634</v>
      </c>
    </row>
    <row r="311" spans="1:8">
      <c r="A311" s="6">
        <f>1/2^B311 *-1</f>
        <v>-1.8917164324760838</v>
      </c>
      <c r="B311" s="6">
        <v>-0.91969584548436401</v>
      </c>
      <c r="C311" s="6">
        <f>B311/D311</f>
        <v>0.13495851273438228</v>
      </c>
      <c r="D311" s="6">
        <v>-6.8146560513337704</v>
      </c>
      <c r="E311" s="7">
        <v>3.1805021460284102E-6</v>
      </c>
      <c r="F311" s="8" t="s">
        <v>5635</v>
      </c>
      <c r="G311" s="8" t="s">
        <v>5636</v>
      </c>
      <c r="H311" s="9" t="s">
        <v>5637</v>
      </c>
    </row>
    <row r="312" spans="1:8">
      <c r="A312" s="6">
        <f>1/2^B312 *-1</f>
        <v>-1.8881160345468107</v>
      </c>
      <c r="B312" s="6">
        <v>-0.91694742853517497</v>
      </c>
      <c r="C312" s="6">
        <f>B312/D312</f>
        <v>0.2901508500477632</v>
      </c>
      <c r="D312" s="6">
        <v>-3.16024381243147</v>
      </c>
      <c r="E312" s="7">
        <v>2.3804666248570399E-9</v>
      </c>
      <c r="F312" s="8" t="s">
        <v>5638</v>
      </c>
      <c r="G312" s="8" t="s">
        <v>5639</v>
      </c>
      <c r="H312" s="9" t="s">
        <v>5640</v>
      </c>
    </row>
    <row r="313" spans="1:8">
      <c r="A313" s="6">
        <f>1/2^B313 *-1</f>
        <v>-1.8880446118843659</v>
      </c>
      <c r="B313" s="6">
        <v>-0.91689285399209997</v>
      </c>
      <c r="C313" s="6">
        <f>B313/D313</f>
        <v>0.12707377555422011</v>
      </c>
      <c r="D313" s="6">
        <v>-7.2154372528333202</v>
      </c>
      <c r="E313" s="7">
        <v>1.01804108858534E-6</v>
      </c>
      <c r="F313" s="8" t="s">
        <v>2436</v>
      </c>
      <c r="G313" s="8" t="s">
        <v>2437</v>
      </c>
      <c r="H313" s="9" t="s">
        <v>2438</v>
      </c>
    </row>
    <row r="314" spans="1:8">
      <c r="A314" s="6">
        <f>1/2^B314 *-1</f>
        <v>-1.8870243239720921</v>
      </c>
      <c r="B314" s="6">
        <v>-0.91611301957203095</v>
      </c>
      <c r="C314" s="6">
        <f>B314/D314</f>
        <v>0.25739746443873224</v>
      </c>
      <c r="D314" s="6">
        <v>-3.5591377000144901</v>
      </c>
      <c r="E314" s="7">
        <v>2.99635761055842E-7</v>
      </c>
      <c r="F314" s="8" t="s">
        <v>5641</v>
      </c>
      <c r="G314" s="8" t="s">
        <v>5642</v>
      </c>
      <c r="H314" s="9" t="s">
        <v>5643</v>
      </c>
    </row>
    <row r="315" spans="1:8">
      <c r="A315" s="6">
        <f>1/2^B315 *-1</f>
        <v>-1.8861605964625578</v>
      </c>
      <c r="B315" s="6">
        <v>-0.91545251899083702</v>
      </c>
      <c r="C315" s="6">
        <f>B315/D315</f>
        <v>0.12116590128534825</v>
      </c>
      <c r="D315" s="6">
        <v>-7.5553642508293404</v>
      </c>
      <c r="E315" s="7">
        <v>2.21716770119773E-9</v>
      </c>
      <c r="F315" s="8" t="s">
        <v>5644</v>
      </c>
      <c r="G315" s="8" t="s">
        <v>2822</v>
      </c>
      <c r="H315" s="9" t="s">
        <v>2823</v>
      </c>
    </row>
    <row r="316" spans="1:8">
      <c r="A316" s="6">
        <f>1/2^B316 *-1</f>
        <v>-1.8834087556476731</v>
      </c>
      <c r="B316" s="6">
        <v>-0.913346141613818</v>
      </c>
      <c r="C316" s="6">
        <f>B316/D316</f>
        <v>9.7075849103604825E-2</v>
      </c>
      <c r="D316" s="6">
        <v>-9.4085825676275405</v>
      </c>
      <c r="E316" s="7">
        <v>4.33649028360549E-6</v>
      </c>
      <c r="F316" s="8" t="s">
        <v>5645</v>
      </c>
      <c r="G316" s="8" t="s">
        <v>5646</v>
      </c>
      <c r="H316" s="9" t="s">
        <v>5647</v>
      </c>
    </row>
    <row r="317" spans="1:8">
      <c r="A317" s="6">
        <f>1/2^B317 *-1</f>
        <v>-1.8813563354145906</v>
      </c>
      <c r="B317" s="6">
        <v>-0.91177312618586404</v>
      </c>
      <c r="C317" s="6">
        <f>B317/D317</f>
        <v>0.13179819489384112</v>
      </c>
      <c r="D317" s="6">
        <v>-6.9179485115123596</v>
      </c>
      <c r="E317" s="7">
        <v>4.8618864651069298E-6</v>
      </c>
      <c r="F317" s="8" t="s">
        <v>5648</v>
      </c>
      <c r="G317" s="8" t="s">
        <v>5649</v>
      </c>
      <c r="H317" s="9" t="s">
        <v>5650</v>
      </c>
    </row>
    <row r="318" spans="1:8">
      <c r="A318" s="6">
        <f>1/2^B318 *-1</f>
        <v>-1.8811227636095222</v>
      </c>
      <c r="B318" s="6">
        <v>-0.91159400339133001</v>
      </c>
      <c r="C318" s="6">
        <f>B318/D318</f>
        <v>0.18209550763447602</v>
      </c>
      <c r="D318" s="6">
        <v>-5.0061312068235697</v>
      </c>
      <c r="E318" s="7">
        <v>3.5280063037823798E-6</v>
      </c>
      <c r="F318" s="8" t="s">
        <v>5651</v>
      </c>
      <c r="G318" s="8" t="s">
        <v>5611</v>
      </c>
      <c r="H318" s="9" t="s">
        <v>5612</v>
      </c>
    </row>
    <row r="319" spans="1:8">
      <c r="A319" s="6">
        <f>1/2^B319 *-1</f>
        <v>-1.8778355523999342</v>
      </c>
      <c r="B319" s="6">
        <v>-0.90907072746184703</v>
      </c>
      <c r="C319" s="6">
        <f>B319/D319</f>
        <v>7.4582806610248145E-2</v>
      </c>
      <c r="D319" s="6">
        <v>-12.188743877827401</v>
      </c>
      <c r="E319" s="7">
        <v>3.8142740929570202E-10</v>
      </c>
      <c r="F319" s="8" t="s">
        <v>2167</v>
      </c>
      <c r="G319" s="8" t="s">
        <v>2168</v>
      </c>
      <c r="H319" s="9" t="s">
        <v>2169</v>
      </c>
    </row>
    <row r="320" spans="1:8">
      <c r="A320" s="6">
        <f>1/2^B320 *-1</f>
        <v>-1.8771291057050454</v>
      </c>
      <c r="B320" s="6">
        <v>-0.90852787965996795</v>
      </c>
      <c r="C320" s="6">
        <f>B320/D320</f>
        <v>5.9817781615928087E-2</v>
      </c>
      <c r="D320" s="6">
        <v>-15.1882576571186</v>
      </c>
      <c r="E320" s="7">
        <v>1.0092296129603199E-11</v>
      </c>
      <c r="F320" s="8" t="s">
        <v>2227</v>
      </c>
      <c r="G320" s="8" t="s">
        <v>2221</v>
      </c>
      <c r="H320" s="9" t="s">
        <v>2222</v>
      </c>
    </row>
    <row r="321" spans="1:8">
      <c r="A321" s="6">
        <f>1/2^B321 *-1</f>
        <v>-1.8754959446292041</v>
      </c>
      <c r="B321" s="6">
        <v>-0.90727214347410301</v>
      </c>
      <c r="C321" s="6">
        <f>B321/D321</f>
        <v>0.1491390161200416</v>
      </c>
      <c r="D321" s="6">
        <v>-6.0833990130647102</v>
      </c>
      <c r="E321" s="7">
        <v>1.89115142702386E-9</v>
      </c>
      <c r="F321" s="8" t="s">
        <v>5652</v>
      </c>
      <c r="G321" s="8" t="s">
        <v>5653</v>
      </c>
      <c r="H321" s="9" t="s">
        <v>5654</v>
      </c>
    </row>
    <row r="322" spans="1:8">
      <c r="A322" s="6">
        <f>1/2^B322 *-1</f>
        <v>-1.8753338475241628</v>
      </c>
      <c r="B322" s="6">
        <v>-0.90714744749871101</v>
      </c>
      <c r="C322" s="6">
        <f>B322/D322</f>
        <v>0.16478547998697196</v>
      </c>
      <c r="D322" s="6">
        <v>-5.5050205125501996</v>
      </c>
      <c r="E322" s="7">
        <v>4.3677057356310798E-9</v>
      </c>
      <c r="F322" s="8" t="s">
        <v>5655</v>
      </c>
      <c r="G322" s="8" t="s">
        <v>5656</v>
      </c>
      <c r="H322" s="9" t="s">
        <v>5657</v>
      </c>
    </row>
    <row r="323" spans="1:8">
      <c r="A323" s="6">
        <f>1/2^B323 *-1</f>
        <v>-1.8724952707934817</v>
      </c>
      <c r="B323" s="6">
        <v>-0.90496207499302095</v>
      </c>
      <c r="C323" s="6">
        <f>B323/D323</f>
        <v>0.18788523885540953</v>
      </c>
      <c r="D323" s="6">
        <v>-4.8165682440303401</v>
      </c>
      <c r="E323" s="7">
        <v>8.7893386219764696E-7</v>
      </c>
      <c r="F323" s="8" t="s">
        <v>5658</v>
      </c>
      <c r="G323" s="8" t="s">
        <v>5659</v>
      </c>
      <c r="H323" s="9" t="s">
        <v>5660</v>
      </c>
    </row>
    <row r="324" spans="1:8">
      <c r="A324" s="6">
        <f>1/2^B324 *-1</f>
        <v>-1.871756134967471</v>
      </c>
      <c r="B324" s="6">
        <v>-0.90439248310987996</v>
      </c>
      <c r="C324" s="6">
        <f>B324/D324</f>
        <v>0.10328414094574571</v>
      </c>
      <c r="D324" s="6">
        <v>-8.7563538296256898</v>
      </c>
      <c r="E324" s="7">
        <v>1.5581337564671601E-5</v>
      </c>
      <c r="F324" s="8" t="s">
        <v>5661</v>
      </c>
      <c r="G324" s="8" t="s">
        <v>5662</v>
      </c>
      <c r="H324" s="9" t="s">
        <v>5663</v>
      </c>
    </row>
    <row r="325" spans="1:8">
      <c r="A325" s="6">
        <f>1/2^B325 *-1</f>
        <v>-1.8714730952004965</v>
      </c>
      <c r="B325" s="6">
        <v>-0.90417430781584496</v>
      </c>
      <c r="C325" s="6">
        <f>B325/D325</f>
        <v>8.9550942041856291E-2</v>
      </c>
      <c r="D325" s="6">
        <v>-10.096759310395999</v>
      </c>
      <c r="E325" s="7">
        <v>4.5792543568091298E-10</v>
      </c>
      <c r="F325" s="8" t="s">
        <v>5664</v>
      </c>
      <c r="G325" s="8" t="s">
        <v>5665</v>
      </c>
      <c r="H325" s="9" t="s">
        <v>5666</v>
      </c>
    </row>
    <row r="326" spans="1:8">
      <c r="A326" s="6">
        <f>1/2^B326 *-1</f>
        <v>-1.8707425170611323</v>
      </c>
      <c r="B326" s="6">
        <v>-0.90361100437144704</v>
      </c>
      <c r="C326" s="6">
        <f>B326/D326</f>
        <v>0.16700835856206733</v>
      </c>
      <c r="D326" s="6">
        <v>-5.4105735314776302</v>
      </c>
      <c r="E326" s="7">
        <v>1.5531274719084599E-10</v>
      </c>
      <c r="F326" s="8" t="s">
        <v>5667</v>
      </c>
      <c r="G326" s="8" t="s">
        <v>158</v>
      </c>
      <c r="H326" s="9" t="s">
        <v>158</v>
      </c>
    </row>
    <row r="327" spans="1:8">
      <c r="A327" s="6">
        <f>1/2^B327 *-1</f>
        <v>-1.8701050640222949</v>
      </c>
      <c r="B327" s="6">
        <v>-0.90311932416962204</v>
      </c>
      <c r="C327" s="6">
        <f>B327/D327</f>
        <v>0.11847636592465514</v>
      </c>
      <c r="D327" s="6">
        <v>-7.62278043490935</v>
      </c>
      <c r="E327" s="7">
        <v>1.5262482646767999E-6</v>
      </c>
      <c r="F327" s="8" t="s">
        <v>5668</v>
      </c>
      <c r="G327" s="8" t="s">
        <v>5669</v>
      </c>
      <c r="H327" s="9" t="s">
        <v>5670</v>
      </c>
    </row>
    <row r="328" spans="1:8">
      <c r="A328" s="6">
        <f>1/2^B328 *-1</f>
        <v>-1.8697871567501443</v>
      </c>
      <c r="B328" s="6">
        <v>-0.90287405333344595</v>
      </c>
      <c r="C328" s="6">
        <f>B328/D328</f>
        <v>0.14127283712785441</v>
      </c>
      <c r="D328" s="6">
        <v>-6.3909954078173499</v>
      </c>
      <c r="E328" s="7">
        <v>8.5837764561684099E-9</v>
      </c>
      <c r="F328" s="8" t="s">
        <v>5671</v>
      </c>
      <c r="G328" s="8" t="s">
        <v>158</v>
      </c>
      <c r="H328" s="9" t="s">
        <v>158</v>
      </c>
    </row>
    <row r="329" spans="1:8">
      <c r="A329" s="6">
        <f>1/2^B329 *-1</f>
        <v>-1.8697819154210198</v>
      </c>
      <c r="B329" s="6">
        <v>-0.90287000920997096</v>
      </c>
      <c r="C329" s="6">
        <f>B329/D329</f>
        <v>0.20497560794357306</v>
      </c>
      <c r="D329" s="6">
        <v>-4.4047680515162497</v>
      </c>
      <c r="E329" s="7">
        <v>4.7819474166898597E-4</v>
      </c>
      <c r="F329" s="8" t="s">
        <v>5672</v>
      </c>
      <c r="G329" s="8" t="s">
        <v>5673</v>
      </c>
      <c r="H329" s="9" t="s">
        <v>5674</v>
      </c>
    </row>
    <row r="330" spans="1:8">
      <c r="A330" s="6">
        <f>1/2^B330 *-1</f>
        <v>-1.8697748017981508</v>
      </c>
      <c r="B330" s="6">
        <v>-0.90286452043725696</v>
      </c>
      <c r="C330" s="6">
        <f>B330/D330</f>
        <v>0.31994011592220251</v>
      </c>
      <c r="D330" s="6">
        <v>-2.8219797252833398</v>
      </c>
      <c r="E330" s="7">
        <v>8.7725789840340104E-7</v>
      </c>
      <c r="F330" s="8" t="s">
        <v>5675</v>
      </c>
      <c r="G330" s="8" t="s">
        <v>5115</v>
      </c>
      <c r="H330" s="9" t="s">
        <v>5116</v>
      </c>
    </row>
    <row r="331" spans="1:8">
      <c r="A331" s="6">
        <f>1/2^B331 *-1</f>
        <v>-1.8689832536690958</v>
      </c>
      <c r="B331" s="6">
        <v>-0.90225364240742301</v>
      </c>
      <c r="C331" s="6">
        <f>B331/D331</f>
        <v>0.18795977155956684</v>
      </c>
      <c r="D331" s="6">
        <v>-4.8002486644940801</v>
      </c>
      <c r="E331" s="7">
        <v>2.0940977352819999E-11</v>
      </c>
      <c r="F331" s="8" t="s">
        <v>5676</v>
      </c>
      <c r="G331" s="8" t="s">
        <v>5636</v>
      </c>
      <c r="H331" s="9" t="s">
        <v>5637</v>
      </c>
    </row>
    <row r="332" spans="1:8">
      <c r="A332" s="6">
        <f>1/2^B332 *-1</f>
        <v>-1.8686220020941839</v>
      </c>
      <c r="B332" s="6">
        <v>-0.90197476017048395</v>
      </c>
      <c r="C332" s="6">
        <f>B332/D332</f>
        <v>0.1431492200322996</v>
      </c>
      <c r="D332" s="6">
        <v>-6.3009407942772304</v>
      </c>
      <c r="E332" s="7">
        <v>4.3620828902534298E-11</v>
      </c>
      <c r="F332" s="8" t="s">
        <v>5677</v>
      </c>
      <c r="G332" s="8" t="s">
        <v>5678</v>
      </c>
      <c r="H332" s="9" t="s">
        <v>5679</v>
      </c>
    </row>
    <row r="333" spans="1:8">
      <c r="A333" s="6">
        <f>1/2^B333 *-1</f>
        <v>-1.8678409402536957</v>
      </c>
      <c r="B333" s="6">
        <v>-0.90137160468482802</v>
      </c>
      <c r="C333" s="6">
        <f>B333/D333</f>
        <v>0.12205204495787289</v>
      </c>
      <c r="D333" s="6">
        <v>-7.3851413550337703</v>
      </c>
      <c r="E333" s="7">
        <v>7.4038231661584404E-7</v>
      </c>
      <c r="F333" s="8" t="s">
        <v>2606</v>
      </c>
      <c r="G333" s="8" t="s">
        <v>2607</v>
      </c>
      <c r="H333" s="9" t="s">
        <v>2608</v>
      </c>
    </row>
    <row r="334" spans="1:8">
      <c r="A334" s="6">
        <f>1/2^B334 *-1</f>
        <v>-1.8675529438638703</v>
      </c>
      <c r="B334" s="6">
        <v>-0.90114914302369797</v>
      </c>
      <c r="C334" s="6">
        <f>B334/D334</f>
        <v>0.17034208892786085</v>
      </c>
      <c r="D334" s="6">
        <v>-5.2902318428496597</v>
      </c>
      <c r="E334" s="7">
        <v>1.5732617262157999E-10</v>
      </c>
      <c r="F334" s="8" t="s">
        <v>5680</v>
      </c>
      <c r="G334" s="8" t="s">
        <v>5681</v>
      </c>
      <c r="H334" s="9" t="s">
        <v>5682</v>
      </c>
    </row>
    <row r="335" spans="1:8">
      <c r="A335" s="6">
        <f>1/2^B335 *-1</f>
        <v>-1.8669871757114367</v>
      </c>
      <c r="B335" s="6">
        <v>-0.90071201776172805</v>
      </c>
      <c r="C335" s="6">
        <f>B335/D335</f>
        <v>0.12201105557350649</v>
      </c>
      <c r="D335" s="6">
        <v>-7.3822164190611996</v>
      </c>
      <c r="E335" s="7">
        <v>1.2434892056081901E-10</v>
      </c>
      <c r="F335" s="8" t="s">
        <v>5683</v>
      </c>
      <c r="G335" s="8" t="s">
        <v>5589</v>
      </c>
      <c r="H335" s="9" t="s">
        <v>5590</v>
      </c>
    </row>
    <row r="336" spans="1:8">
      <c r="A336" s="6">
        <f>1/2^B336 *-1</f>
        <v>-1.8664134515296424</v>
      </c>
      <c r="B336" s="6">
        <v>-0.90026861019791704</v>
      </c>
      <c r="C336" s="6">
        <f>B336/D336</f>
        <v>0.16584976242313618</v>
      </c>
      <c r="D336" s="6">
        <v>-5.4282176654618404</v>
      </c>
      <c r="E336" s="7">
        <v>3.02984611608671E-4</v>
      </c>
      <c r="F336" s="8" t="s">
        <v>5684</v>
      </c>
      <c r="G336" s="8" t="s">
        <v>5685</v>
      </c>
      <c r="H336" s="9" t="s">
        <v>5686</v>
      </c>
    </row>
    <row r="337" spans="1:8">
      <c r="A337" s="6">
        <f>1/2^B337 *-1</f>
        <v>-1.8662538498464507</v>
      </c>
      <c r="B337" s="6">
        <v>-0.90014523646090405</v>
      </c>
      <c r="C337" s="6">
        <f>B337/D337</f>
        <v>0.1288119047478587</v>
      </c>
      <c r="D337" s="6">
        <v>-6.9880593585110198</v>
      </c>
      <c r="E337" s="7">
        <v>5.6442334949051398E-5</v>
      </c>
      <c r="F337" s="8" t="s">
        <v>5687</v>
      </c>
      <c r="G337" s="8" t="s">
        <v>5688</v>
      </c>
      <c r="H337" s="9" t="s">
        <v>5689</v>
      </c>
    </row>
    <row r="338" spans="1:8">
      <c r="A338" s="6">
        <f>1/2^B338 *-1</f>
        <v>-1.8658869737707309</v>
      </c>
      <c r="B338" s="6">
        <v>-0.89986159748703798</v>
      </c>
      <c r="C338" s="6">
        <f>B338/D338</f>
        <v>8.608876203902463E-2</v>
      </c>
      <c r="D338" s="6">
        <v>-10.452718521833599</v>
      </c>
      <c r="E338" s="7">
        <v>4.0770564614203399E-4</v>
      </c>
      <c r="F338" s="8" t="s">
        <v>5690</v>
      </c>
      <c r="G338" s="8" t="s">
        <v>5691</v>
      </c>
      <c r="H338" s="9" t="s">
        <v>5692</v>
      </c>
    </row>
    <row r="339" spans="1:8">
      <c r="A339" s="6">
        <f>1/2^B339 *-1</f>
        <v>-1.8657221374286534</v>
      </c>
      <c r="B339" s="6">
        <v>-0.89973414117189798</v>
      </c>
      <c r="C339" s="6">
        <f>B339/D339</f>
        <v>0.21322427228530891</v>
      </c>
      <c r="D339" s="6">
        <v>-4.2196609772830698</v>
      </c>
      <c r="E339" s="7">
        <v>8.2387905687668006E-5</v>
      </c>
      <c r="F339" s="8" t="s">
        <v>5693</v>
      </c>
      <c r="G339" s="8" t="s">
        <v>158</v>
      </c>
      <c r="H339" s="9" t="s">
        <v>158</v>
      </c>
    </row>
    <row r="340" spans="1:8" ht="42">
      <c r="A340" s="6">
        <f>1/2^B340 *-1</f>
        <v>-1.8647611330976659</v>
      </c>
      <c r="B340" s="6">
        <v>-0.89899084004294705</v>
      </c>
      <c r="C340" s="6">
        <f>B340/D340</f>
        <v>0.18868878562340974</v>
      </c>
      <c r="D340" s="6">
        <v>-4.76441054550628</v>
      </c>
      <c r="E340" s="7">
        <v>2.6146407820028799E-9</v>
      </c>
      <c r="F340" s="8" t="s">
        <v>5694</v>
      </c>
      <c r="G340" s="8" t="s">
        <v>5695</v>
      </c>
      <c r="H340" s="9" t="s">
        <v>5696</v>
      </c>
    </row>
    <row r="341" spans="1:8">
      <c r="A341" s="6">
        <f>1/2^B341 *-1</f>
        <v>-1.8634863755009778</v>
      </c>
      <c r="B341" s="6">
        <v>-0.89800427113597203</v>
      </c>
      <c r="C341" s="6">
        <f>B341/D341</f>
        <v>0.10449310423344781</v>
      </c>
      <c r="D341" s="6">
        <v>-8.5939094041052009</v>
      </c>
      <c r="E341" s="7">
        <v>2.3444026148460901E-6</v>
      </c>
      <c r="F341" s="8" t="s">
        <v>5697</v>
      </c>
      <c r="G341" s="8" t="s">
        <v>5698</v>
      </c>
      <c r="H341" s="9" t="s">
        <v>5699</v>
      </c>
    </row>
    <row r="342" spans="1:8">
      <c r="A342" s="6">
        <f>1/2^B342 *-1</f>
        <v>-1.8577595822742838</v>
      </c>
      <c r="B342" s="6">
        <v>-0.89356381070709401</v>
      </c>
      <c r="C342" s="6">
        <f>B342/D342</f>
        <v>0.23286318363948322</v>
      </c>
      <c r="D342" s="6">
        <v>-3.83729105108561</v>
      </c>
      <c r="E342" s="7">
        <v>1.6021299749263201E-6</v>
      </c>
      <c r="F342" s="8" t="s">
        <v>5700</v>
      </c>
      <c r="G342" s="8" t="s">
        <v>5701</v>
      </c>
      <c r="H342" s="9" t="s">
        <v>5702</v>
      </c>
    </row>
    <row r="343" spans="1:8">
      <c r="A343" s="6">
        <f>1/2^B343 *-1</f>
        <v>-1.8565770700897055</v>
      </c>
      <c r="B343" s="6">
        <v>-0.89264520548533299</v>
      </c>
      <c r="C343" s="6">
        <f>B343/D343</f>
        <v>0.14744288540256156</v>
      </c>
      <c r="D343" s="6">
        <v>-6.0541761852269396</v>
      </c>
      <c r="E343" s="7">
        <v>6.0072888278589502E-5</v>
      </c>
      <c r="F343" s="8" t="s">
        <v>5703</v>
      </c>
      <c r="G343" s="8" t="s">
        <v>5704</v>
      </c>
      <c r="H343" s="9" t="s">
        <v>5705</v>
      </c>
    </row>
    <row r="344" spans="1:8">
      <c r="A344" s="6">
        <f>1/2^B344 *-1</f>
        <v>-1.8564976104147364</v>
      </c>
      <c r="B344" s="6">
        <v>-0.89258345823330598</v>
      </c>
      <c r="C344" s="6">
        <f>B344/D344</f>
        <v>9.5377634883802798E-2</v>
      </c>
      <c r="D344" s="6">
        <v>-9.3584146778301598</v>
      </c>
      <c r="E344" s="7">
        <v>8.1482307059172997E-7</v>
      </c>
      <c r="F344" s="8" t="s">
        <v>5706</v>
      </c>
      <c r="G344" s="8" t="s">
        <v>5707</v>
      </c>
      <c r="H344" s="9" t="s">
        <v>5708</v>
      </c>
    </row>
    <row r="345" spans="1:8">
      <c r="A345" s="6">
        <f>1/2^B345 *-1</f>
        <v>-1.8562936654494546</v>
      </c>
      <c r="B345" s="6">
        <v>-0.89242496271418803</v>
      </c>
      <c r="C345" s="6">
        <f>B345/D345</f>
        <v>0.17564521154146284</v>
      </c>
      <c r="D345" s="6">
        <v>-5.0808385545057799</v>
      </c>
      <c r="E345" s="7">
        <v>7.7437051990224799E-5</v>
      </c>
      <c r="F345" s="8" t="s">
        <v>2093</v>
      </c>
      <c r="G345" s="8" t="s">
        <v>2094</v>
      </c>
      <c r="H345" s="9" t="s">
        <v>2095</v>
      </c>
    </row>
    <row r="346" spans="1:8">
      <c r="A346" s="6">
        <f>1/2^B346 *-1</f>
        <v>-1.8561250527188351</v>
      </c>
      <c r="B346" s="6">
        <v>-0.89229391243730405</v>
      </c>
      <c r="C346" s="6">
        <f>B346/D346</f>
        <v>7.9924195585765995E-2</v>
      </c>
      <c r="D346" s="6">
        <v>-11.1642526508733</v>
      </c>
      <c r="E346" s="7">
        <v>7.5514871882691201E-8</v>
      </c>
      <c r="F346" s="8" t="s">
        <v>5709</v>
      </c>
      <c r="G346" s="8" t="s">
        <v>5710</v>
      </c>
      <c r="H346" s="9" t="s">
        <v>5711</v>
      </c>
    </row>
    <row r="347" spans="1:8">
      <c r="A347" s="6">
        <f>1/2^B347 *-1</f>
        <v>-1.8560183698631421</v>
      </c>
      <c r="B347" s="6">
        <v>-0.892210989549162</v>
      </c>
      <c r="C347" s="6">
        <f>B347/D347</f>
        <v>0.16406618298519118</v>
      </c>
      <c r="D347" s="6">
        <v>-5.4381163340022001</v>
      </c>
      <c r="E347" s="7">
        <v>1.0415546457818401E-5</v>
      </c>
      <c r="F347" s="8" t="s">
        <v>5712</v>
      </c>
      <c r="G347" s="8" t="s">
        <v>5713</v>
      </c>
      <c r="H347" s="9" t="s">
        <v>5714</v>
      </c>
    </row>
    <row r="348" spans="1:8">
      <c r="A348" s="6">
        <f>1/2^B348 *-1</f>
        <v>-1.8554383022869791</v>
      </c>
      <c r="B348" s="6">
        <v>-0.89176002880989003</v>
      </c>
      <c r="C348" s="6">
        <f>B348/D348</f>
        <v>8.2063012137766955E-2</v>
      </c>
      <c r="D348" s="6">
        <v>-10.866771832757101</v>
      </c>
      <c r="E348" s="7">
        <v>9.7004718021888997E-5</v>
      </c>
      <c r="F348" s="8" t="s">
        <v>5715</v>
      </c>
      <c r="G348" s="8" t="s">
        <v>5716</v>
      </c>
      <c r="H348" s="9" t="s">
        <v>5717</v>
      </c>
    </row>
    <row r="349" spans="1:8">
      <c r="A349" s="6">
        <f>1/2^B349 *-1</f>
        <v>-1.8549697335209547</v>
      </c>
      <c r="B349" s="6">
        <v>-0.89139564740917698</v>
      </c>
      <c r="C349" s="6">
        <f>B349/D349</f>
        <v>0.13114491503794889</v>
      </c>
      <c r="D349" s="6">
        <v>-6.7970279072675996</v>
      </c>
      <c r="E349" s="7">
        <v>3.9970210921940502E-7</v>
      </c>
      <c r="F349" s="8" t="s">
        <v>5718</v>
      </c>
      <c r="G349" s="8" t="s">
        <v>5719</v>
      </c>
      <c r="H349" s="9" t="s">
        <v>5720</v>
      </c>
    </row>
    <row r="350" spans="1:8">
      <c r="A350" s="6">
        <f>1/2^B350 *-1</f>
        <v>-1.8542467649481682</v>
      </c>
      <c r="B350" s="6">
        <v>-0.89083325198776298</v>
      </c>
      <c r="C350" s="6">
        <f>B350/D350</f>
        <v>9.3649234622217928E-2</v>
      </c>
      <c r="D350" s="6">
        <v>-9.5124456230891195</v>
      </c>
      <c r="E350" s="7">
        <v>1.8773780971050299E-8</v>
      </c>
      <c r="F350" s="8" t="s">
        <v>2657</v>
      </c>
      <c r="G350" s="8" t="s">
        <v>2658</v>
      </c>
      <c r="H350" s="9" t="s">
        <v>2659</v>
      </c>
    </row>
    <row r="351" spans="1:8">
      <c r="A351" s="6">
        <f>1/2^B351 *-1</f>
        <v>-1.851673386928403</v>
      </c>
      <c r="B351" s="6">
        <v>-0.88882964686297905</v>
      </c>
      <c r="C351" s="6">
        <f>B351/D351</f>
        <v>9.6529230936050384E-2</v>
      </c>
      <c r="D351" s="6">
        <v>-9.2078807449716393</v>
      </c>
      <c r="E351" s="7">
        <v>3.1816401418844903E-5</v>
      </c>
      <c r="F351" s="8" t="s">
        <v>5721</v>
      </c>
      <c r="G351" s="8" t="s">
        <v>5722</v>
      </c>
      <c r="H351" s="9" t="s">
        <v>5723</v>
      </c>
    </row>
    <row r="352" spans="1:8">
      <c r="A352" s="6">
        <f>1/2^B352 *-1</f>
        <v>-1.8513868490208811</v>
      </c>
      <c r="B352" s="6">
        <v>-0.88860637919100305</v>
      </c>
      <c r="C352" s="6">
        <f>B352/D352</f>
        <v>0.1658256096890259</v>
      </c>
      <c r="D352" s="6">
        <v>-5.3586800064080196</v>
      </c>
      <c r="E352" s="7">
        <v>1.49628856381983E-5</v>
      </c>
      <c r="F352" s="8" t="s">
        <v>5724</v>
      </c>
      <c r="G352" s="8" t="s">
        <v>5725</v>
      </c>
      <c r="H352" s="9" t="s">
        <v>5726</v>
      </c>
    </row>
    <row r="353" spans="1:8">
      <c r="A353" s="6">
        <f>1/2^B353 *-1</f>
        <v>-1.8513356858919923</v>
      </c>
      <c r="B353" s="6">
        <v>-0.88856650972110196</v>
      </c>
      <c r="C353" s="6">
        <f>B353/D353</f>
        <v>7.2291403853855671E-2</v>
      </c>
      <c r="D353" s="6">
        <v>-12.2914546177223</v>
      </c>
      <c r="E353" s="7">
        <v>3.3295222801976702E-10</v>
      </c>
      <c r="F353" s="8" t="s">
        <v>2173</v>
      </c>
      <c r="G353" s="8" t="s">
        <v>2174</v>
      </c>
      <c r="H353" s="9" t="s">
        <v>2175</v>
      </c>
    </row>
    <row r="354" spans="1:8">
      <c r="A354" s="6">
        <f>1/2^B354 *-1</f>
        <v>-1.8505519090396019</v>
      </c>
      <c r="B354" s="6">
        <v>-0.88795560462687295</v>
      </c>
      <c r="C354" s="6">
        <f>B354/D354</f>
        <v>9.0032754076007512E-2</v>
      </c>
      <c r="D354" s="6">
        <v>-9.8625840533239995</v>
      </c>
      <c r="E354" s="7">
        <v>9.07709929591041E-6</v>
      </c>
      <c r="F354" s="8" t="s">
        <v>5727</v>
      </c>
      <c r="G354" s="8" t="s">
        <v>5728</v>
      </c>
      <c r="H354" s="9" t="s">
        <v>5729</v>
      </c>
    </row>
    <row r="355" spans="1:8">
      <c r="A355" s="6">
        <f>1/2^B355 *-1</f>
        <v>-1.8504151562826818</v>
      </c>
      <c r="B355" s="6">
        <v>-0.88784898788544098</v>
      </c>
      <c r="C355" s="6">
        <f>B355/D355</f>
        <v>0.31232619349191637</v>
      </c>
      <c r="D355" s="6">
        <v>-2.8426978152519902</v>
      </c>
      <c r="E355" s="7">
        <v>1.3548864598290799E-4</v>
      </c>
      <c r="F355" s="8" t="s">
        <v>5730</v>
      </c>
      <c r="G355" s="8" t="s">
        <v>5731</v>
      </c>
      <c r="H355" s="9" t="s">
        <v>5732</v>
      </c>
    </row>
    <row r="356" spans="1:8">
      <c r="A356" s="6">
        <f>1/2^B356 *-1</f>
        <v>-1.8501585523091675</v>
      </c>
      <c r="B356" s="6">
        <v>-0.88764891010842195</v>
      </c>
      <c r="C356" s="6">
        <f>B356/D356</f>
        <v>0.16112052627436887</v>
      </c>
      <c r="D356" s="6">
        <v>-5.5092230061169403</v>
      </c>
      <c r="E356" s="7">
        <v>2.3169223281767901E-8</v>
      </c>
      <c r="F356" s="8" t="s">
        <v>5733</v>
      </c>
      <c r="G356" s="8" t="s">
        <v>5734</v>
      </c>
      <c r="H356" s="9" t="s">
        <v>5735</v>
      </c>
    </row>
    <row r="357" spans="1:8">
      <c r="A357" s="6">
        <f>1/2^B357 *-1</f>
        <v>-1.8501069939776242</v>
      </c>
      <c r="B357" s="6">
        <v>-0.88760870599425301</v>
      </c>
      <c r="C357" s="6">
        <f>B357/D357</f>
        <v>9.6010548394192749E-2</v>
      </c>
      <c r="D357" s="6">
        <v>-9.2449081985239498</v>
      </c>
      <c r="E357" s="7">
        <v>1.1674010832045301E-7</v>
      </c>
      <c r="F357" s="8" t="s">
        <v>5736</v>
      </c>
      <c r="G357" s="8" t="s">
        <v>5737</v>
      </c>
      <c r="H357" s="9" t="s">
        <v>5738</v>
      </c>
    </row>
    <row r="358" spans="1:8">
      <c r="A358" s="6">
        <f>1/2^B358 *-1</f>
        <v>-1.8498017724638676</v>
      </c>
      <c r="B358" s="6">
        <v>-0.88737067765730504</v>
      </c>
      <c r="C358" s="6">
        <f>B358/D358</f>
        <v>0.21414954617361692</v>
      </c>
      <c r="D358" s="6">
        <v>-4.1436962791314498</v>
      </c>
      <c r="E358" s="7">
        <v>1.00819575668345E-8</v>
      </c>
      <c r="F358" s="8" t="s">
        <v>5739</v>
      </c>
      <c r="G358" s="8" t="s">
        <v>5639</v>
      </c>
      <c r="H358" s="9" t="s">
        <v>5640</v>
      </c>
    </row>
    <row r="359" spans="1:8">
      <c r="A359" s="6">
        <f>1/2^B359 *-1</f>
        <v>-1.8496645412986956</v>
      </c>
      <c r="B359" s="6">
        <v>-0.88726364453157902</v>
      </c>
      <c r="C359" s="6">
        <f>B359/D359</f>
        <v>0.1091728189753048</v>
      </c>
      <c r="D359" s="6">
        <v>-8.1271478822240599</v>
      </c>
      <c r="E359" s="7">
        <v>7.9842803099084499E-4</v>
      </c>
      <c r="F359" s="8" t="s">
        <v>5740</v>
      </c>
      <c r="G359" s="8" t="s">
        <v>5741</v>
      </c>
      <c r="H359" s="9" t="s">
        <v>5742</v>
      </c>
    </row>
    <row r="360" spans="1:8">
      <c r="A360" s="6">
        <f>1/2^B360 *-1</f>
        <v>-1.8495414228410676</v>
      </c>
      <c r="B360" s="6">
        <v>-0.88716761182074899</v>
      </c>
      <c r="C360" s="6">
        <f>B360/D360</f>
        <v>0.14437963264444825</v>
      </c>
      <c r="D360" s="6">
        <v>-6.1446867232686699</v>
      </c>
      <c r="E360" s="7">
        <v>2.5359111954930599E-5</v>
      </c>
      <c r="F360" s="8" t="s">
        <v>5743</v>
      </c>
      <c r="G360" s="8" t="s">
        <v>5744</v>
      </c>
      <c r="H360" s="9" t="s">
        <v>5745</v>
      </c>
    </row>
    <row r="361" spans="1:8">
      <c r="A361" s="6">
        <f>1/2^B361 *-1</f>
        <v>-1.8476614743006756</v>
      </c>
      <c r="B361" s="6">
        <v>-0.88570045259495001</v>
      </c>
      <c r="C361" s="6">
        <f>B361/D361</f>
        <v>0.13643459236541233</v>
      </c>
      <c r="D361" s="6">
        <v>-6.4917587045870402</v>
      </c>
      <c r="E361" s="7">
        <v>1.1571316632923901E-2</v>
      </c>
      <c r="F361" s="8" t="s">
        <v>5746</v>
      </c>
      <c r="G361" s="8" t="s">
        <v>5747</v>
      </c>
      <c r="H361" s="9" t="s">
        <v>5748</v>
      </c>
    </row>
    <row r="362" spans="1:8">
      <c r="A362" s="6">
        <f>1/2^B362 *-1</f>
        <v>-1.845115215682569</v>
      </c>
      <c r="B362" s="6">
        <v>-0.88371090620656201</v>
      </c>
      <c r="C362" s="6">
        <f>B362/D362</f>
        <v>0.16788391523375917</v>
      </c>
      <c r="D362" s="6">
        <v>-5.2638211646189896</v>
      </c>
      <c r="E362" s="7">
        <v>8.9982590397258506E-9</v>
      </c>
      <c r="F362" s="8" t="s">
        <v>5749</v>
      </c>
      <c r="G362" s="8" t="s">
        <v>5198</v>
      </c>
      <c r="H362" s="9" t="s">
        <v>5199</v>
      </c>
    </row>
    <row r="363" spans="1:8">
      <c r="A363" s="6">
        <f>1/2^B363 *-1</f>
        <v>-1.8438777815836302</v>
      </c>
      <c r="B363" s="6">
        <v>-0.88274303226034001</v>
      </c>
      <c r="C363" s="6">
        <f>B363/D363</f>
        <v>0.16213707823322276</v>
      </c>
      <c r="D363" s="6">
        <v>-5.4444241988286999</v>
      </c>
      <c r="E363" s="7">
        <v>6.2933404172481499E-8</v>
      </c>
      <c r="F363" s="8" t="s">
        <v>5750</v>
      </c>
      <c r="G363" s="8" t="s">
        <v>5751</v>
      </c>
      <c r="H363" s="9" t="s">
        <v>5752</v>
      </c>
    </row>
    <row r="364" spans="1:8">
      <c r="A364" s="6">
        <f>1/2^B364 *-1</f>
        <v>-1.8429422049090158</v>
      </c>
      <c r="B364" s="6">
        <v>-0.88201082843007195</v>
      </c>
      <c r="C364" s="6">
        <f>B364/D364</f>
        <v>8.8135836922388217E-2</v>
      </c>
      <c r="D364" s="6">
        <v>-10.0074028820622</v>
      </c>
      <c r="E364" s="7">
        <v>2.86569376454833E-8</v>
      </c>
      <c r="F364" s="8" t="s">
        <v>5753</v>
      </c>
      <c r="G364" s="8" t="s">
        <v>5091</v>
      </c>
      <c r="H364" s="9" t="s">
        <v>5092</v>
      </c>
    </row>
    <row r="365" spans="1:8">
      <c r="A365" s="6">
        <f>1/2^B365 *-1</f>
        <v>-1.8418043047453452</v>
      </c>
      <c r="B365" s="6">
        <v>-0.88111978044561001</v>
      </c>
      <c r="C365" s="6">
        <f>B365/D365</f>
        <v>0.13715013146724009</v>
      </c>
      <c r="D365" s="6">
        <v>-6.4244909648961999</v>
      </c>
      <c r="E365" s="7">
        <v>3.1262079756232698E-5</v>
      </c>
      <c r="F365" s="8" t="s">
        <v>5754</v>
      </c>
      <c r="G365" s="8" t="s">
        <v>5755</v>
      </c>
      <c r="H365" s="9" t="s">
        <v>5756</v>
      </c>
    </row>
    <row r="366" spans="1:8">
      <c r="A366" s="6">
        <f>1/2^B366 *-1</f>
        <v>-1.8407362938552296</v>
      </c>
      <c r="B366" s="6">
        <v>-0.88028295922573196</v>
      </c>
      <c r="C366" s="6">
        <f>B366/D366</f>
        <v>0.1739771248392627</v>
      </c>
      <c r="D366" s="6">
        <v>-5.0597626558033104</v>
      </c>
      <c r="E366" s="7">
        <v>4.7401436030995904E-6</v>
      </c>
      <c r="F366" s="8" t="s">
        <v>5757</v>
      </c>
      <c r="G366" s="8" t="s">
        <v>5758</v>
      </c>
      <c r="H366" s="9" t="s">
        <v>5759</v>
      </c>
    </row>
    <row r="367" spans="1:8">
      <c r="A367" s="6">
        <f>1/2^B367 *-1</f>
        <v>-1.8383525047216549</v>
      </c>
      <c r="B367" s="6">
        <v>-0.87841343042060005</v>
      </c>
      <c r="C367" s="6">
        <f>B367/D367</f>
        <v>0.14550091196893822</v>
      </c>
      <c r="D367" s="6">
        <v>-6.0371678674297602</v>
      </c>
      <c r="E367" s="7">
        <v>1.4900750830450201E-6</v>
      </c>
      <c r="F367" s="8" t="s">
        <v>5760</v>
      </c>
      <c r="G367" s="8" t="s">
        <v>5761</v>
      </c>
      <c r="H367" s="9" t="s">
        <v>5762</v>
      </c>
    </row>
    <row r="368" spans="1:8">
      <c r="A368" s="6">
        <f>1/2^B368 *-1</f>
        <v>-1.8374686962292979</v>
      </c>
      <c r="B368" s="6">
        <v>-0.87771967189216005</v>
      </c>
      <c r="C368" s="6">
        <f>B368/D368</f>
        <v>0.11156242823720504</v>
      </c>
      <c r="D368" s="6">
        <v>-7.8675203270580001</v>
      </c>
      <c r="E368" s="7">
        <v>3.5913850632903999E-5</v>
      </c>
      <c r="F368" s="8" t="s">
        <v>5763</v>
      </c>
      <c r="G368" s="8" t="s">
        <v>5764</v>
      </c>
      <c r="H368" s="9" t="s">
        <v>5765</v>
      </c>
    </row>
    <row r="369" spans="1:8">
      <c r="A369" s="6">
        <f>1/2^B369 *-1</f>
        <v>-1.8349057584890844</v>
      </c>
      <c r="B369" s="6">
        <v>-0.87570596756336005</v>
      </c>
      <c r="C369" s="6">
        <f>B369/D369</f>
        <v>9.3019652262512811E-2</v>
      </c>
      <c r="D369" s="6">
        <v>-9.4142038404100994</v>
      </c>
      <c r="E369" s="7">
        <v>2.61976395676048E-4</v>
      </c>
      <c r="F369" s="8" t="s">
        <v>5766</v>
      </c>
      <c r="G369" s="8" t="s">
        <v>5767</v>
      </c>
      <c r="H369" s="9" t="s">
        <v>5768</v>
      </c>
    </row>
    <row r="370" spans="1:8">
      <c r="A370" s="6">
        <f>1/2^B370 *-1</f>
        <v>-1.8327413815562648</v>
      </c>
      <c r="B370" s="6">
        <v>-0.874003221300791</v>
      </c>
      <c r="C370" s="6">
        <f>B370/D370</f>
        <v>0.11992024723316211</v>
      </c>
      <c r="D370" s="6">
        <v>-7.2882039644352803</v>
      </c>
      <c r="E370" s="7">
        <v>1.2387126189189801E-6</v>
      </c>
      <c r="F370" s="8" t="s">
        <v>5769</v>
      </c>
      <c r="G370" s="8" t="s">
        <v>5770</v>
      </c>
      <c r="H370" s="9" t="s">
        <v>5771</v>
      </c>
    </row>
    <row r="371" spans="1:8">
      <c r="A371" s="6">
        <f>1/2^B371 *-1</f>
        <v>-1.8323479442322983</v>
      </c>
      <c r="B371" s="6">
        <v>-0.87369348255888701</v>
      </c>
      <c r="C371" s="6">
        <f>B371/D371</f>
        <v>0.10799048129387399</v>
      </c>
      <c r="D371" s="6">
        <v>-8.090467530942</v>
      </c>
      <c r="E371" s="7">
        <v>1.03129432790056E-6</v>
      </c>
      <c r="F371" s="8" t="s">
        <v>5772</v>
      </c>
      <c r="G371" s="8" t="s">
        <v>5773</v>
      </c>
      <c r="H371" s="9" t="s">
        <v>5774</v>
      </c>
    </row>
    <row r="372" spans="1:8">
      <c r="A372" s="6">
        <f>1/2^B372 *-1</f>
        <v>-1.8319101018253718</v>
      </c>
      <c r="B372" s="6">
        <v>-0.87334870712864698</v>
      </c>
      <c r="C372" s="6">
        <f>B372/D372</f>
        <v>0.20701317950706627</v>
      </c>
      <c r="D372" s="6">
        <v>-4.2188072721178402</v>
      </c>
      <c r="E372" s="7">
        <v>3.6107016908658602E-10</v>
      </c>
      <c r="F372" s="8" t="s">
        <v>5775</v>
      </c>
      <c r="G372" s="8" t="s">
        <v>5639</v>
      </c>
      <c r="H372" s="9" t="s">
        <v>5640</v>
      </c>
    </row>
    <row r="373" spans="1:8">
      <c r="A373" s="6">
        <f>1/2^B373 *-1</f>
        <v>-1.8294516262703397</v>
      </c>
      <c r="B373" s="6">
        <v>-0.87141126893606302</v>
      </c>
      <c r="C373" s="6">
        <f>B373/D373</f>
        <v>0.15934695677616084</v>
      </c>
      <c r="D373" s="6">
        <v>-5.4686407984569101</v>
      </c>
      <c r="E373" s="7">
        <v>7.4391780290888496E-7</v>
      </c>
      <c r="F373" s="8" t="s">
        <v>5776</v>
      </c>
      <c r="G373" s="8" t="s">
        <v>5777</v>
      </c>
      <c r="H373" s="9" t="s">
        <v>5778</v>
      </c>
    </row>
    <row r="374" spans="1:8">
      <c r="A374" s="6">
        <f>1/2^B374 *-1</f>
        <v>-1.8294404409949427</v>
      </c>
      <c r="B374" s="6">
        <v>-0.87140244826518798</v>
      </c>
      <c r="C374" s="6">
        <f>B374/D374</f>
        <v>0.11818172770388663</v>
      </c>
      <c r="D374" s="6">
        <v>-7.3734109764290601</v>
      </c>
      <c r="E374" s="7">
        <v>2.64289363447564E-6</v>
      </c>
      <c r="F374" s="8" t="s">
        <v>5779</v>
      </c>
      <c r="G374" s="8" t="s">
        <v>5780</v>
      </c>
      <c r="H374" s="9" t="s">
        <v>5781</v>
      </c>
    </row>
    <row r="375" spans="1:8">
      <c r="A375" s="6">
        <f>1/2^B375 *-1</f>
        <v>-1.8286103309687685</v>
      </c>
      <c r="B375" s="6">
        <v>-0.87074767570276801</v>
      </c>
      <c r="C375" s="6">
        <f>B375/D375</f>
        <v>0.21439700612207876</v>
      </c>
      <c r="D375" s="6">
        <v>-4.0613798273235204</v>
      </c>
      <c r="E375" s="7">
        <v>1.7508566983844398E-5</v>
      </c>
      <c r="F375" s="8" t="s">
        <v>5782</v>
      </c>
      <c r="G375" s="8" t="s">
        <v>5783</v>
      </c>
      <c r="H375" s="9" t="s">
        <v>5784</v>
      </c>
    </row>
    <row r="376" spans="1:8">
      <c r="A376" s="6">
        <f>1/2^B376 *-1</f>
        <v>-1.8274780197640683</v>
      </c>
      <c r="B376" s="6">
        <v>-0.86985405407479699</v>
      </c>
      <c r="C376" s="6">
        <f>B376/D376</f>
        <v>0.12269889668649833</v>
      </c>
      <c r="D376" s="6">
        <v>-7.0893388413859704</v>
      </c>
      <c r="E376" s="7">
        <v>3.6032715235441202E-7</v>
      </c>
      <c r="F376" s="8" t="s">
        <v>5785</v>
      </c>
      <c r="G376" s="8" t="s">
        <v>5786</v>
      </c>
      <c r="H376" s="9" t="s">
        <v>5787</v>
      </c>
    </row>
    <row r="377" spans="1:8">
      <c r="A377" s="6">
        <f>1/2^B377 *-1</f>
        <v>-1.8265515515817274</v>
      </c>
      <c r="B377" s="6">
        <v>-0.86912247210221105</v>
      </c>
      <c r="C377" s="6">
        <f>B377/D377</f>
        <v>0.17641542187520409</v>
      </c>
      <c r="D377" s="6">
        <v>-4.9265674330729796</v>
      </c>
      <c r="E377" s="7">
        <v>1.68682742013194E-6</v>
      </c>
      <c r="F377" s="8" t="s">
        <v>5788</v>
      </c>
      <c r="G377" s="8" t="s">
        <v>5789</v>
      </c>
      <c r="H377" s="9" t="s">
        <v>5790</v>
      </c>
    </row>
    <row r="378" spans="1:8">
      <c r="A378" s="6">
        <f>1/2^B378 *-1</f>
        <v>-1.8248742205260284</v>
      </c>
      <c r="B378" s="6">
        <v>-0.86779702964919403</v>
      </c>
      <c r="C378" s="6">
        <f>B378/D378</f>
        <v>0.1493882003856877</v>
      </c>
      <c r="D378" s="6">
        <v>-5.8090065173068002</v>
      </c>
      <c r="E378" s="7">
        <v>1.0487760565356E-7</v>
      </c>
      <c r="F378" s="8" t="s">
        <v>5791</v>
      </c>
      <c r="G378" s="8" t="s">
        <v>5792</v>
      </c>
      <c r="H378" s="9" t="s">
        <v>5793</v>
      </c>
    </row>
    <row r="379" spans="1:8">
      <c r="A379" s="6">
        <f>1/2^B379 *-1</f>
        <v>-1.8243300439096377</v>
      </c>
      <c r="B379" s="6">
        <v>-0.86736675452357004</v>
      </c>
      <c r="C379" s="6">
        <f>B379/D379</f>
        <v>0.23758882264848982</v>
      </c>
      <c r="D379" s="6">
        <v>-3.6507052177569399</v>
      </c>
      <c r="E379" s="7">
        <v>4.6758670285023999E-7</v>
      </c>
      <c r="F379" s="8" t="s">
        <v>5794</v>
      </c>
      <c r="G379" s="8" t="s">
        <v>2224</v>
      </c>
      <c r="H379" s="9" t="s">
        <v>2225</v>
      </c>
    </row>
    <row r="380" spans="1:8">
      <c r="A380" s="6">
        <f>1/2^B380 *-1</f>
        <v>-1.8231202403869258</v>
      </c>
      <c r="B380" s="6">
        <v>-0.86640971468991601</v>
      </c>
      <c r="C380" s="6">
        <f>B380/D380</f>
        <v>9.9460449286288874E-2</v>
      </c>
      <c r="D380" s="6">
        <v>-8.7110979379956905</v>
      </c>
      <c r="E380" s="7">
        <v>7.0104630019126599E-8</v>
      </c>
      <c r="F380" s="8" t="s">
        <v>2242</v>
      </c>
      <c r="G380" s="8" t="s">
        <v>2243</v>
      </c>
      <c r="H380" s="9" t="s">
        <v>2244</v>
      </c>
    </row>
    <row r="381" spans="1:8">
      <c r="A381" s="6">
        <f>1/2^B381 *-1</f>
        <v>-1.8225390214880022</v>
      </c>
      <c r="B381" s="6">
        <v>-0.86594970371795199</v>
      </c>
      <c r="C381" s="6">
        <f>B381/D381</f>
        <v>0.30966272397794919</v>
      </c>
      <c r="D381" s="6">
        <v>-2.79642861947961</v>
      </c>
      <c r="E381" s="7">
        <v>7.6622539820252192E-6</v>
      </c>
      <c r="F381" s="8" t="s">
        <v>5795</v>
      </c>
      <c r="G381" s="8" t="s">
        <v>5796</v>
      </c>
      <c r="H381" s="9" t="s">
        <v>5797</v>
      </c>
    </row>
    <row r="382" spans="1:8">
      <c r="A382" s="6">
        <f>1/2^B382 *-1</f>
        <v>-1.8210935619240958</v>
      </c>
      <c r="B382" s="6">
        <v>-0.86480504524522706</v>
      </c>
      <c r="C382" s="6">
        <f>B382/D382</f>
        <v>8.4157752956285761E-2</v>
      </c>
      <c r="D382" s="6">
        <v>-10.275999713234199</v>
      </c>
      <c r="E382" s="7">
        <v>5.7316403427872497E-9</v>
      </c>
      <c r="F382" s="8" t="s">
        <v>2123</v>
      </c>
      <c r="G382" s="8" t="s">
        <v>2124</v>
      </c>
      <c r="H382" s="9" t="s">
        <v>2125</v>
      </c>
    </row>
    <row r="383" spans="1:8">
      <c r="A383" s="6">
        <f>1/2^B383 *-1</f>
        <v>-1.8205985841552892</v>
      </c>
      <c r="B383" s="6">
        <v>-0.86441286383715599</v>
      </c>
      <c r="C383" s="6">
        <f>B383/D383</f>
        <v>0.1373068991702458</v>
      </c>
      <c r="D383" s="6">
        <v>-6.2954801911692497</v>
      </c>
      <c r="E383" s="7">
        <v>1.9199190534991201E-6</v>
      </c>
      <c r="F383" s="8" t="s">
        <v>5798</v>
      </c>
      <c r="G383" s="8" t="s">
        <v>5799</v>
      </c>
      <c r="H383" s="9" t="s">
        <v>5800</v>
      </c>
    </row>
    <row r="384" spans="1:8">
      <c r="A384" s="6">
        <f>1/2^B384 *-1</f>
        <v>-1.8180090452732145</v>
      </c>
      <c r="B384" s="6">
        <v>-0.86235937749590696</v>
      </c>
      <c r="C384" s="6">
        <f>B384/D384</f>
        <v>0.11616087762815144</v>
      </c>
      <c r="D384" s="6">
        <v>-7.4238366230018498</v>
      </c>
      <c r="E384" s="7">
        <v>7.8632232654956405E-9</v>
      </c>
      <c r="F384" s="8" t="s">
        <v>5801</v>
      </c>
      <c r="G384" s="8" t="s">
        <v>5802</v>
      </c>
      <c r="H384" s="9" t="s">
        <v>5803</v>
      </c>
    </row>
    <row r="385" spans="1:8">
      <c r="A385" s="6">
        <f>1/2^B385 *-1</f>
        <v>-1.8163150576178348</v>
      </c>
      <c r="B385" s="6">
        <v>-0.86101447390583696</v>
      </c>
      <c r="C385" s="6">
        <f>B385/D385</f>
        <v>0.28908662792812445</v>
      </c>
      <c r="D385" s="6">
        <v>-2.97839606098941</v>
      </c>
      <c r="E385" s="7">
        <v>8.9573541661870502E-6</v>
      </c>
      <c r="F385" s="8" t="s">
        <v>5804</v>
      </c>
      <c r="G385" s="8" t="s">
        <v>5805</v>
      </c>
      <c r="H385" s="9" t="s">
        <v>5806</v>
      </c>
    </row>
    <row r="386" spans="1:8">
      <c r="A386" s="6">
        <f>1/2^B386 *-1</f>
        <v>-1.8161293968468413</v>
      </c>
      <c r="B386" s="6">
        <v>-0.86086699642768605</v>
      </c>
      <c r="C386" s="6">
        <f>B386/D386</f>
        <v>0.13233851638834809</v>
      </c>
      <c r="D386" s="6">
        <v>-6.5050373838366697</v>
      </c>
      <c r="E386" s="7">
        <v>1.6561790551703699E-5</v>
      </c>
      <c r="F386" s="8" t="s">
        <v>5807</v>
      </c>
      <c r="G386" s="8" t="s">
        <v>5291</v>
      </c>
      <c r="H386" s="9" t="s">
        <v>5292</v>
      </c>
    </row>
    <row r="387" spans="1:8">
      <c r="A387" s="6">
        <f>1/2^B387 *-1</f>
        <v>-1.8157300243903671</v>
      </c>
      <c r="B387" s="6">
        <v>-0.86054970845041701</v>
      </c>
      <c r="C387" s="6">
        <f>B387/D387</f>
        <v>0.17772509060695599</v>
      </c>
      <c r="D387" s="6">
        <v>-4.8420271190270299</v>
      </c>
      <c r="E387" s="7">
        <v>1.3004186101654301E-4</v>
      </c>
      <c r="F387" s="8" t="s">
        <v>2198</v>
      </c>
      <c r="G387" s="8" t="s">
        <v>2199</v>
      </c>
      <c r="H387" s="9" t="s">
        <v>2200</v>
      </c>
    </row>
    <row r="388" spans="1:8">
      <c r="A388" s="6">
        <f>1/2^B388 *-1</f>
        <v>-1.8141438610946985</v>
      </c>
      <c r="B388" s="6">
        <v>-0.85928886571122298</v>
      </c>
      <c r="C388" s="6">
        <f>B388/D388</f>
        <v>0.10538189655167381</v>
      </c>
      <c r="D388" s="6">
        <v>-8.1540463194252002</v>
      </c>
      <c r="E388" s="7">
        <v>2.49885966881222E-5</v>
      </c>
      <c r="F388" s="8" t="s">
        <v>5808</v>
      </c>
      <c r="G388" s="8" t="s">
        <v>5809</v>
      </c>
      <c r="H388" s="9" t="s">
        <v>5810</v>
      </c>
    </row>
    <row r="389" spans="1:8">
      <c r="A389" s="6">
        <f>1/2^B389 *-1</f>
        <v>-1.8137996674505257</v>
      </c>
      <c r="B389" s="6">
        <v>-0.85901512028980898</v>
      </c>
      <c r="C389" s="6">
        <f>B389/D389</f>
        <v>0.2235410693600795</v>
      </c>
      <c r="D389" s="6">
        <v>-3.8427619709831</v>
      </c>
      <c r="E389" s="7">
        <v>5.19295876828717E-6</v>
      </c>
      <c r="F389" s="8" t="s">
        <v>5811</v>
      </c>
      <c r="G389" s="8" t="s">
        <v>5812</v>
      </c>
      <c r="H389" s="9" t="s">
        <v>5813</v>
      </c>
    </row>
    <row r="390" spans="1:8">
      <c r="A390" s="6">
        <f>1/2^B390 *-1</f>
        <v>-1.8135608007653483</v>
      </c>
      <c r="B390" s="6">
        <v>-0.85882511337670697</v>
      </c>
      <c r="C390" s="6">
        <f>B390/D390</f>
        <v>0.26298236944797659</v>
      </c>
      <c r="D390" s="6">
        <v>-3.2657136490915999</v>
      </c>
      <c r="E390" s="7">
        <v>1.02464429680646E-4</v>
      </c>
      <c r="F390" s="8" t="s">
        <v>5814</v>
      </c>
      <c r="G390" s="8" t="s">
        <v>5815</v>
      </c>
      <c r="H390" s="9" t="s">
        <v>5816</v>
      </c>
    </row>
    <row r="391" spans="1:8">
      <c r="A391" s="6">
        <f>1/2^B391 *-1</f>
        <v>-1.8095645687817554</v>
      </c>
      <c r="B391" s="6">
        <v>-0.85564258679267002</v>
      </c>
      <c r="C391" s="6">
        <f>B391/D391</f>
        <v>0.18035995225159146</v>
      </c>
      <c r="D391" s="6">
        <v>-4.7440830190457097</v>
      </c>
      <c r="E391" s="7">
        <v>1.6109052453423101E-4</v>
      </c>
      <c r="F391" s="8" t="s">
        <v>2090</v>
      </c>
      <c r="G391" s="8" t="s">
        <v>2091</v>
      </c>
      <c r="H391" s="9" t="s">
        <v>2092</v>
      </c>
    </row>
    <row r="392" spans="1:8">
      <c r="A392" s="6">
        <f>1/2^B392 *-1</f>
        <v>-1.8092144179298348</v>
      </c>
      <c r="B392" s="6">
        <v>-0.85536339820388896</v>
      </c>
      <c r="C392" s="6">
        <f>B392/D392</f>
        <v>7.9941008197496943E-2</v>
      </c>
      <c r="D392" s="6">
        <v>-10.6999325814191</v>
      </c>
      <c r="E392" s="7">
        <v>4.8338779996213902E-5</v>
      </c>
      <c r="F392" s="8" t="s">
        <v>5817</v>
      </c>
      <c r="G392" s="8" t="s">
        <v>5818</v>
      </c>
      <c r="H392" s="9" t="s">
        <v>5819</v>
      </c>
    </row>
    <row r="393" spans="1:8">
      <c r="A393" s="6">
        <f>1/2^B393 *-1</f>
        <v>-1.8089179643779205</v>
      </c>
      <c r="B393" s="6">
        <v>-0.855126982271598</v>
      </c>
      <c r="C393" s="6">
        <f>B393/D393</f>
        <v>0.20511117383702071</v>
      </c>
      <c r="D393" s="6">
        <v>-4.1690901878952404</v>
      </c>
      <c r="E393" s="7">
        <v>1.58131082153973E-7</v>
      </c>
      <c r="F393" s="8" t="s">
        <v>5820</v>
      </c>
      <c r="G393" s="8" t="s">
        <v>5821</v>
      </c>
      <c r="H393" s="9" t="s">
        <v>5822</v>
      </c>
    </row>
    <row r="394" spans="1:8">
      <c r="A394" s="6">
        <f>1/2^B394 *-1</f>
        <v>-1.8082243642129903</v>
      </c>
      <c r="B394" s="6">
        <v>-0.85457369824809704</v>
      </c>
      <c r="C394" s="6">
        <f>B394/D394</f>
        <v>8.5734981215264947E-2</v>
      </c>
      <c r="D394" s="6">
        <v>-9.9676198225601507</v>
      </c>
      <c r="E394" s="7">
        <v>2.38572536011265E-5</v>
      </c>
      <c r="F394" s="8" t="s">
        <v>5823</v>
      </c>
      <c r="G394" s="8" t="s">
        <v>5824</v>
      </c>
      <c r="H394" s="9" t="s">
        <v>5825</v>
      </c>
    </row>
    <row r="395" spans="1:8">
      <c r="A395" s="6">
        <f>1/2^B395 *-1</f>
        <v>-1.8075851856536593</v>
      </c>
      <c r="B395" s="6">
        <v>-0.854063638337763</v>
      </c>
      <c r="C395" s="6">
        <f>B395/D395</f>
        <v>0.14710865595480199</v>
      </c>
      <c r="D395" s="6">
        <v>-5.8056654300489798</v>
      </c>
      <c r="E395" s="7">
        <v>1.6669654919982401E-5</v>
      </c>
      <c r="F395" s="8" t="s">
        <v>2161</v>
      </c>
      <c r="G395" s="8" t="s">
        <v>2162</v>
      </c>
      <c r="H395" s="9" t="s">
        <v>2163</v>
      </c>
    </row>
    <row r="396" spans="1:8">
      <c r="A396" s="6">
        <f>1/2^B396 *-1</f>
        <v>-1.8067469527050071</v>
      </c>
      <c r="B396" s="6">
        <v>-0.85339446102172301</v>
      </c>
      <c r="C396" s="6">
        <f>B396/D396</f>
        <v>0.15797182274885768</v>
      </c>
      <c r="D396" s="6">
        <v>-5.40219417723908</v>
      </c>
      <c r="E396" s="7">
        <v>1.10809502598608E-4</v>
      </c>
      <c r="F396" s="8" t="s">
        <v>5826</v>
      </c>
      <c r="G396" s="8" t="s">
        <v>5102</v>
      </c>
      <c r="H396" s="9" t="s">
        <v>5103</v>
      </c>
    </row>
    <row r="397" spans="1:8">
      <c r="A397" s="6">
        <f>1/2^B397 *-1</f>
        <v>-1.8063614022018444</v>
      </c>
      <c r="B397" s="6">
        <v>-0.853086564470389</v>
      </c>
      <c r="C397" s="6">
        <f>B397/D397</f>
        <v>8.389995209394667E-2</v>
      </c>
      <c r="D397" s="6">
        <v>-10.1679028793145</v>
      </c>
      <c r="E397" s="7">
        <v>6.7536041653083901E-9</v>
      </c>
      <c r="F397" s="8" t="s">
        <v>2301</v>
      </c>
      <c r="G397" s="8" t="s">
        <v>2246</v>
      </c>
      <c r="H397" s="9" t="s">
        <v>2247</v>
      </c>
    </row>
    <row r="398" spans="1:8">
      <c r="A398" s="6">
        <f>1/2^B398 *-1</f>
        <v>-1.8055062700232312</v>
      </c>
      <c r="B398" s="6">
        <v>-0.85240343037556698</v>
      </c>
      <c r="C398" s="6">
        <f>B398/D398</f>
        <v>8.5403735789175678E-2</v>
      </c>
      <c r="D398" s="6">
        <v>-9.9808681962083803</v>
      </c>
      <c r="E398" s="7">
        <v>8.9975376653127903E-9</v>
      </c>
      <c r="F398" s="8" t="s">
        <v>2220</v>
      </c>
      <c r="G398" s="8" t="s">
        <v>2221</v>
      </c>
      <c r="H398" s="9" t="s">
        <v>2222</v>
      </c>
    </row>
    <row r="399" spans="1:8">
      <c r="A399" s="6">
        <f>1/2^B399 *-1</f>
        <v>-1.8054368731948758</v>
      </c>
      <c r="B399" s="6">
        <v>-0.85234797757215097</v>
      </c>
      <c r="C399" s="6">
        <f>B399/D399</f>
        <v>0.12609506817683172</v>
      </c>
      <c r="D399" s="6">
        <v>-6.7595663327359103</v>
      </c>
      <c r="E399" s="7">
        <v>5.7895628576939903E-3</v>
      </c>
      <c r="F399" s="8" t="s">
        <v>5827</v>
      </c>
      <c r="G399" s="8" t="s">
        <v>5828</v>
      </c>
      <c r="H399" s="9" t="s">
        <v>5829</v>
      </c>
    </row>
    <row r="400" spans="1:8">
      <c r="A400" s="6">
        <f>1/2^B400 *-1</f>
        <v>-1.8032733685878004</v>
      </c>
      <c r="B400" s="6">
        <v>-0.85061811979338697</v>
      </c>
      <c r="C400" s="6">
        <f>B400/D400</f>
        <v>0.17951745513614675</v>
      </c>
      <c r="D400" s="6">
        <v>-4.7383588361826696</v>
      </c>
      <c r="E400" s="7">
        <v>4.0816884557805099E-5</v>
      </c>
      <c r="F400" s="8" t="s">
        <v>5830</v>
      </c>
      <c r="G400" s="8" t="s">
        <v>5831</v>
      </c>
      <c r="H400" s="9" t="s">
        <v>5832</v>
      </c>
    </row>
    <row r="401" spans="1:8">
      <c r="A401" s="6">
        <f>1/2^B401 *-1</f>
        <v>-1.8016654285962133</v>
      </c>
      <c r="B401" s="6">
        <v>-0.84933112584632697</v>
      </c>
      <c r="C401" s="6">
        <f>B401/D401</f>
        <v>0.14152462227661211</v>
      </c>
      <c r="D401" s="6">
        <v>-6.0012958323696903</v>
      </c>
      <c r="E401" s="7">
        <v>4.1745816729358597E-5</v>
      </c>
      <c r="F401" s="8" t="s">
        <v>5833</v>
      </c>
      <c r="G401" s="8" t="s">
        <v>5834</v>
      </c>
      <c r="H401" s="9" t="s">
        <v>5835</v>
      </c>
    </row>
    <row r="402" spans="1:8">
      <c r="A402" s="6">
        <f>1/2^B402 *-1</f>
        <v>-1.80126887545631</v>
      </c>
      <c r="B402" s="6">
        <v>-0.84901354844834098</v>
      </c>
      <c r="C402" s="6">
        <f>B402/D402</f>
        <v>0.11761027498679182</v>
      </c>
      <c r="D402" s="6">
        <v>-7.2188722332609903</v>
      </c>
      <c r="E402" s="7">
        <v>7.4342354908883204E-6</v>
      </c>
      <c r="F402" s="8" t="s">
        <v>5836</v>
      </c>
      <c r="G402" s="8" t="s">
        <v>5837</v>
      </c>
      <c r="H402" s="9" t="s">
        <v>5838</v>
      </c>
    </row>
    <row r="403" spans="1:8">
      <c r="A403" s="6">
        <f>1/2^B403 *-1</f>
        <v>-1.8000986502032588</v>
      </c>
      <c r="B403" s="6">
        <v>-0.84807597225446996</v>
      </c>
      <c r="C403" s="6">
        <f>B403/D403</f>
        <v>0.11875074074828348</v>
      </c>
      <c r="D403" s="6">
        <v>-7.1416478491880797</v>
      </c>
      <c r="E403" s="7">
        <v>1.8438938195984499E-5</v>
      </c>
      <c r="F403" s="8" t="s">
        <v>5839</v>
      </c>
      <c r="G403" s="8" t="s">
        <v>5840</v>
      </c>
      <c r="H403" s="9" t="s">
        <v>5841</v>
      </c>
    </row>
    <row r="404" spans="1:8">
      <c r="A404" s="6">
        <f>1/2^B404 *-1</f>
        <v>-1.7994256576082883</v>
      </c>
      <c r="B404" s="6">
        <v>-0.84753649925326002</v>
      </c>
      <c r="C404" s="6">
        <f>B404/D404</f>
        <v>0.17454218601970103</v>
      </c>
      <c r="D404" s="6">
        <v>-4.8557687890857304</v>
      </c>
      <c r="E404" s="7">
        <v>6.60314681543262E-7</v>
      </c>
      <c r="F404" s="8" t="s">
        <v>5842</v>
      </c>
      <c r="G404" s="8" t="s">
        <v>5843</v>
      </c>
      <c r="H404" s="9" t="s">
        <v>5844</v>
      </c>
    </row>
    <row r="405" spans="1:8">
      <c r="A405" s="6">
        <f>1/2^B405 *-1</f>
        <v>-1.7989883732749177</v>
      </c>
      <c r="B405" s="6">
        <v>-0.84718586259116202</v>
      </c>
      <c r="C405" s="6">
        <f>B405/D405</f>
        <v>0.11746024528261104</v>
      </c>
      <c r="D405" s="6">
        <v>-7.2125327216269701</v>
      </c>
      <c r="E405" s="7">
        <v>1.02363995292387E-6</v>
      </c>
      <c r="F405" s="8" t="s">
        <v>2341</v>
      </c>
      <c r="G405" s="8" t="s">
        <v>2342</v>
      </c>
      <c r="H405" s="9" t="s">
        <v>2343</v>
      </c>
    </row>
    <row r="406" spans="1:8">
      <c r="A406" s="6">
        <f>1/2^B406 *-1</f>
        <v>-1.79616579613857</v>
      </c>
      <c r="B406" s="6">
        <v>-0.84492052503849002</v>
      </c>
      <c r="C406" s="6">
        <f>B406/D406</f>
        <v>0.10263192683394211</v>
      </c>
      <c r="D406" s="6">
        <v>-8.2325310563989191</v>
      </c>
      <c r="E406" s="7">
        <v>7.4879014298244598E-10</v>
      </c>
      <c r="F406" s="8" t="s">
        <v>5845</v>
      </c>
      <c r="G406" s="8" t="s">
        <v>5681</v>
      </c>
      <c r="H406" s="9" t="s">
        <v>5682</v>
      </c>
    </row>
    <row r="407" spans="1:8">
      <c r="A407" s="6">
        <f>1/2^B407 *-1</f>
        <v>-1.7930885074478269</v>
      </c>
      <c r="B407" s="6">
        <v>-0.84244670187311299</v>
      </c>
      <c r="C407" s="6">
        <f>B407/D407</f>
        <v>0.24692232230230102</v>
      </c>
      <c r="D407" s="6">
        <v>-3.4117883471131698</v>
      </c>
      <c r="E407" s="7">
        <v>5.3347667201878097E-4</v>
      </c>
      <c r="F407" s="8" t="s">
        <v>5846</v>
      </c>
      <c r="G407" s="8" t="s">
        <v>5847</v>
      </c>
      <c r="H407" s="9" t="s">
        <v>5848</v>
      </c>
    </row>
    <row r="408" spans="1:8">
      <c r="A408" s="6">
        <f>1/2^B408 *-1</f>
        <v>-1.7930723947753882</v>
      </c>
      <c r="B408" s="6">
        <v>-0.84243373777403496</v>
      </c>
      <c r="C408" s="6">
        <f>B408/D408</f>
        <v>0.10313566897368485</v>
      </c>
      <c r="D408" s="6">
        <v>-8.1682093707947203</v>
      </c>
      <c r="E408" s="7">
        <v>7.3436449205652801E-3</v>
      </c>
      <c r="F408" s="8" t="s">
        <v>5849</v>
      </c>
      <c r="G408" s="8" t="s">
        <v>5850</v>
      </c>
      <c r="H408" s="9" t="s">
        <v>5851</v>
      </c>
    </row>
    <row r="409" spans="1:8">
      <c r="A409" s="6">
        <f>1/2^B409 *-1</f>
        <v>-1.7916796903049184</v>
      </c>
      <c r="B409" s="6">
        <v>-0.84131274090374997</v>
      </c>
      <c r="C409" s="6">
        <f>B409/D409</f>
        <v>0.13968764947605761</v>
      </c>
      <c r="D409" s="6">
        <v>-6.0228140716760397</v>
      </c>
      <c r="E409" s="7">
        <v>3.4286832099636701E-6</v>
      </c>
      <c r="F409" s="8" t="s">
        <v>5852</v>
      </c>
      <c r="G409" s="8" t="s">
        <v>5853</v>
      </c>
      <c r="H409" s="9" t="s">
        <v>5854</v>
      </c>
    </row>
    <row r="410" spans="1:8">
      <c r="A410" s="6">
        <f>1/2^B410 *-1</f>
        <v>-1.7916638993263385</v>
      </c>
      <c r="B410" s="6">
        <v>-0.84130002564721995</v>
      </c>
      <c r="C410" s="6">
        <f>B410/D410</f>
        <v>8.5765238252734743E-2</v>
      </c>
      <c r="D410" s="6">
        <v>-9.8093358426646002</v>
      </c>
      <c r="E410" s="7">
        <v>1.6715428294405499E-7</v>
      </c>
      <c r="F410" s="8" t="s">
        <v>5855</v>
      </c>
      <c r="G410" s="8" t="s">
        <v>5856</v>
      </c>
      <c r="H410" s="9" t="s">
        <v>5857</v>
      </c>
    </row>
    <row r="411" spans="1:8">
      <c r="A411" s="6">
        <f>1/2^B411 *-1</f>
        <v>-1.7902311817670811</v>
      </c>
      <c r="B411" s="6">
        <v>-0.84014590215606699</v>
      </c>
      <c r="C411" s="6">
        <f>B411/D411</f>
        <v>7.2300681593737148E-2</v>
      </c>
      <c r="D411" s="6">
        <v>-11.620165725088301</v>
      </c>
      <c r="E411" s="7">
        <v>6.1651908166491902E-6</v>
      </c>
      <c r="F411" s="8" t="s">
        <v>5858</v>
      </c>
      <c r="G411" s="8" t="s">
        <v>5859</v>
      </c>
      <c r="H411" s="9" t="s">
        <v>5860</v>
      </c>
    </row>
    <row r="412" spans="1:8">
      <c r="A412" s="6">
        <f>1/2^B412 *-1</f>
        <v>-1.7888235212593364</v>
      </c>
      <c r="B412" s="6">
        <v>-0.83901106343076004</v>
      </c>
      <c r="C412" s="6">
        <f>B412/D412</f>
        <v>0.13158294504799631</v>
      </c>
      <c r="D412" s="6">
        <v>-6.3762903552943104</v>
      </c>
      <c r="E412" s="7">
        <v>6.6178358013641698E-5</v>
      </c>
      <c r="F412" s="8" t="s">
        <v>5861</v>
      </c>
      <c r="G412" s="8" t="s">
        <v>5862</v>
      </c>
      <c r="H412" s="9" t="s">
        <v>5863</v>
      </c>
    </row>
    <row r="413" spans="1:8">
      <c r="A413" s="6">
        <f>1/2^B413 *-1</f>
        <v>-1.788696031355717</v>
      </c>
      <c r="B413" s="6">
        <v>-0.838908238527031</v>
      </c>
      <c r="C413" s="6">
        <f>B413/D413</f>
        <v>0.12581555027690211</v>
      </c>
      <c r="D413" s="6">
        <v>-6.6677627422104297</v>
      </c>
      <c r="E413" s="7">
        <v>2.56224014076022E-7</v>
      </c>
      <c r="F413" s="8" t="s">
        <v>5864</v>
      </c>
      <c r="G413" s="8" t="s">
        <v>5865</v>
      </c>
      <c r="H413" s="9" t="s">
        <v>5866</v>
      </c>
    </row>
    <row r="414" spans="1:8">
      <c r="A414" s="6">
        <f>1/2^B414 *-1</f>
        <v>-1.7854547086062347</v>
      </c>
      <c r="B414" s="6">
        <v>-0.83629153773359499</v>
      </c>
      <c r="C414" s="6">
        <f>B414/D414</f>
        <v>0.11749482717364837</v>
      </c>
      <c r="D414" s="6">
        <v>-7.1176881387094602</v>
      </c>
      <c r="E414" s="7">
        <v>1.3105376791789299E-8</v>
      </c>
      <c r="F414" s="8" t="s">
        <v>5867</v>
      </c>
      <c r="G414" s="8" t="s">
        <v>5868</v>
      </c>
      <c r="H414" s="9" t="s">
        <v>5869</v>
      </c>
    </row>
    <row r="415" spans="1:8">
      <c r="A415" s="6">
        <f>1/2^B415 *-1</f>
        <v>-1.7850689266281505</v>
      </c>
      <c r="B415" s="6">
        <v>-0.83597978192090705</v>
      </c>
      <c r="C415" s="6">
        <f>B415/D415</f>
        <v>0.14434535573699836</v>
      </c>
      <c r="D415" s="6">
        <v>-5.7915253154669397</v>
      </c>
      <c r="E415" s="7">
        <v>1.33025536277305E-5</v>
      </c>
      <c r="F415" s="8" t="s">
        <v>5870</v>
      </c>
      <c r="G415" s="8" t="s">
        <v>5871</v>
      </c>
      <c r="H415" s="9" t="s">
        <v>5872</v>
      </c>
    </row>
    <row r="416" spans="1:8">
      <c r="A416" s="6">
        <f>1/2^B416 *-1</f>
        <v>-1.7846017300379453</v>
      </c>
      <c r="B416" s="6">
        <v>-0.835602143604947</v>
      </c>
      <c r="C416" s="6">
        <f>B416/D416</f>
        <v>0.16064747315832414</v>
      </c>
      <c r="D416" s="6">
        <v>-5.2014645931058601</v>
      </c>
      <c r="E416" s="7">
        <v>2.8983344042165399E-6</v>
      </c>
      <c r="F416" s="8" t="s">
        <v>5873</v>
      </c>
      <c r="G416" s="8" t="s">
        <v>5874</v>
      </c>
      <c r="H416" s="9" t="s">
        <v>5875</v>
      </c>
    </row>
    <row r="417" spans="1:8">
      <c r="A417" s="6">
        <f>1/2^B417 *-1</f>
        <v>-1.7829262837870938</v>
      </c>
      <c r="B417" s="6">
        <v>-0.83424705505863594</v>
      </c>
      <c r="C417" s="6">
        <f>B417/D417</f>
        <v>0.11544870156298545</v>
      </c>
      <c r="D417" s="6">
        <v>-7.2261276546579003</v>
      </c>
      <c r="E417" s="7">
        <v>9.9770624911947601E-7</v>
      </c>
      <c r="F417" s="8" t="s">
        <v>2063</v>
      </c>
      <c r="G417" s="8" t="s">
        <v>2064</v>
      </c>
      <c r="H417" s="9" t="s">
        <v>2065</v>
      </c>
    </row>
    <row r="418" spans="1:8">
      <c r="A418" s="6">
        <f>1/2^B418 *-1</f>
        <v>-1.7829004560759714</v>
      </c>
      <c r="B418" s="6">
        <v>-0.83422615583190796</v>
      </c>
      <c r="C418" s="6">
        <f>B418/D418</f>
        <v>9.5363294534964421E-2</v>
      </c>
      <c r="D418" s="6">
        <v>-8.7478747446801304</v>
      </c>
      <c r="E418" s="7">
        <v>5.8779732240845302E-6</v>
      </c>
      <c r="F418" s="8" t="s">
        <v>5876</v>
      </c>
      <c r="G418" s="8" t="s">
        <v>5877</v>
      </c>
      <c r="H418" s="9" t="s">
        <v>5878</v>
      </c>
    </row>
    <row r="419" spans="1:8">
      <c r="A419" s="6">
        <f>1/2^B419 *-1</f>
        <v>-1.7826808827850062</v>
      </c>
      <c r="B419" s="6">
        <v>-0.83404846963250201</v>
      </c>
      <c r="C419" s="6">
        <f>B419/D419</f>
        <v>6.7812107877822825E-2</v>
      </c>
      <c r="D419" s="6">
        <v>-12.2994033917248</v>
      </c>
      <c r="E419" s="7">
        <v>4.8852231443842399E-6</v>
      </c>
      <c r="F419" s="8" t="s">
        <v>5879</v>
      </c>
      <c r="G419" s="8" t="s">
        <v>5880</v>
      </c>
      <c r="H419" s="9" t="s">
        <v>5881</v>
      </c>
    </row>
    <row r="420" spans="1:8">
      <c r="A420" s="6">
        <f>1/2^B420 *-1</f>
        <v>-1.7825678682842354</v>
      </c>
      <c r="B420" s="6">
        <v>-0.83395700591075395</v>
      </c>
      <c r="C420" s="6">
        <f>B420/D420</f>
        <v>8.2621509254510811E-2</v>
      </c>
      <c r="D420" s="6">
        <v>-10.0937033641179</v>
      </c>
      <c r="E420" s="7">
        <v>7.3895687127273898E-10</v>
      </c>
      <c r="F420" s="8" t="s">
        <v>5882</v>
      </c>
      <c r="G420" s="8" t="s">
        <v>5883</v>
      </c>
      <c r="H420" s="9" t="s">
        <v>5884</v>
      </c>
    </row>
    <row r="421" spans="1:8">
      <c r="A421" s="6">
        <f>1/2^B421 *-1</f>
        <v>-1.7818392384216966</v>
      </c>
      <c r="B421" s="6">
        <v>-0.83336717951186001</v>
      </c>
      <c r="C421" s="6">
        <f>B421/D421</f>
        <v>0.13425327701215264</v>
      </c>
      <c r="D421" s="6">
        <v>-6.2074252342937104</v>
      </c>
      <c r="E421" s="7">
        <v>2.9566361817472298E-7</v>
      </c>
      <c r="F421" s="8" t="s">
        <v>5885</v>
      </c>
      <c r="G421" s="8" t="s">
        <v>5886</v>
      </c>
      <c r="H421" s="9" t="s">
        <v>5887</v>
      </c>
    </row>
    <row r="422" spans="1:8">
      <c r="A422" s="6">
        <f>1/2^B422 *-1</f>
        <v>-1.7802222050576026</v>
      </c>
      <c r="B422" s="6">
        <v>-0.83205732777987795</v>
      </c>
      <c r="C422" s="6">
        <f>B422/D422</f>
        <v>0.12307014827836493</v>
      </c>
      <c r="D422" s="6">
        <v>-6.7608379401469296</v>
      </c>
      <c r="E422" s="7">
        <v>1.23086051689828E-6</v>
      </c>
      <c r="F422" s="8" t="s">
        <v>5888</v>
      </c>
      <c r="G422" s="8" t="s">
        <v>5889</v>
      </c>
      <c r="H422" s="9" t="s">
        <v>5890</v>
      </c>
    </row>
    <row r="423" spans="1:8">
      <c r="A423" s="6">
        <f>1/2^B423 *-1</f>
        <v>-1.7801178343649104</v>
      </c>
      <c r="B423" s="6">
        <v>-0.83197274311710001</v>
      </c>
      <c r="C423" s="6">
        <f>B423/D423</f>
        <v>0.10589702233546719</v>
      </c>
      <c r="D423" s="6">
        <v>-7.8564318879668296</v>
      </c>
      <c r="E423" s="7">
        <v>3.1200285756421699E-7</v>
      </c>
      <c r="F423" s="8" t="s">
        <v>2800</v>
      </c>
      <c r="G423" s="8" t="s">
        <v>2801</v>
      </c>
      <c r="H423" s="9" t="s">
        <v>2802</v>
      </c>
    </row>
    <row r="424" spans="1:8">
      <c r="A424" s="6">
        <f>1/2^B424 *-1</f>
        <v>-1.7798194642954523</v>
      </c>
      <c r="B424" s="6">
        <v>-0.83173090907090697</v>
      </c>
      <c r="C424" s="6">
        <f>B424/D424</f>
        <v>0.28246295106706587</v>
      </c>
      <c r="D424" s="6">
        <v>-2.9445663791618002</v>
      </c>
      <c r="E424" s="7">
        <v>2.77814281683585E-6</v>
      </c>
      <c r="F424" s="8" t="s">
        <v>5891</v>
      </c>
      <c r="G424" s="8" t="s">
        <v>5892</v>
      </c>
      <c r="H424" s="9" t="s">
        <v>5893</v>
      </c>
    </row>
    <row r="425" spans="1:8">
      <c r="A425" s="6">
        <f>1/2^B425 *-1</f>
        <v>-1.779333080360251</v>
      </c>
      <c r="B425" s="6">
        <v>-0.83133659964648798</v>
      </c>
      <c r="C425" s="6">
        <f>B425/D425</f>
        <v>9.3119399714296613E-2</v>
      </c>
      <c r="D425" s="6">
        <v>-8.9276413099434198</v>
      </c>
      <c r="E425" s="7">
        <v>1.28031787331385E-5</v>
      </c>
      <c r="F425" s="8" t="s">
        <v>5894</v>
      </c>
      <c r="G425" s="8" t="s">
        <v>5895</v>
      </c>
      <c r="H425" s="9" t="s">
        <v>5896</v>
      </c>
    </row>
    <row r="426" spans="1:8">
      <c r="A426" s="6">
        <f>1/2^B426 *-1</f>
        <v>-1.7790038081466637</v>
      </c>
      <c r="B426" s="6">
        <v>-0.831069598850394</v>
      </c>
      <c r="C426" s="6">
        <f>B426/D426</f>
        <v>0.1202051855569416</v>
      </c>
      <c r="D426" s="6">
        <v>-6.9137582958658097</v>
      </c>
      <c r="E426" s="7">
        <v>1.0101887423728201E-7</v>
      </c>
      <c r="F426" s="8" t="s">
        <v>5897</v>
      </c>
      <c r="G426" s="8" t="s">
        <v>5898</v>
      </c>
      <c r="H426" s="9" t="s">
        <v>5899</v>
      </c>
    </row>
    <row r="427" spans="1:8">
      <c r="A427" s="6">
        <f>1/2^B427 *-1</f>
        <v>-1.7778225801134455</v>
      </c>
      <c r="B427" s="6">
        <v>-0.83011135591002505</v>
      </c>
      <c r="C427" s="6">
        <f>B427/D427</f>
        <v>0.11509280016053212</v>
      </c>
      <c r="D427" s="6">
        <v>-7.2125394008328998</v>
      </c>
      <c r="E427" s="7">
        <v>1.9790892906566999E-5</v>
      </c>
      <c r="F427" s="8" t="s">
        <v>5900</v>
      </c>
      <c r="G427" s="8" t="s">
        <v>5901</v>
      </c>
      <c r="H427" s="9" t="s">
        <v>5902</v>
      </c>
    </row>
    <row r="428" spans="1:8">
      <c r="A428" s="6">
        <f>1/2^B428 *-1</f>
        <v>-1.7760707950534753</v>
      </c>
      <c r="B428" s="6">
        <v>-0.828689089366483</v>
      </c>
      <c r="C428" s="6">
        <f>B428/D428</f>
        <v>8.3650928971284275E-2</v>
      </c>
      <c r="D428" s="6">
        <v>-9.9065138852307992</v>
      </c>
      <c r="E428" s="7">
        <v>1.0095201620854199E-8</v>
      </c>
      <c r="F428" s="8" t="s">
        <v>2245</v>
      </c>
      <c r="G428" s="8" t="s">
        <v>2246</v>
      </c>
      <c r="H428" s="9" t="s">
        <v>2247</v>
      </c>
    </row>
    <row r="429" spans="1:8">
      <c r="A429" s="6">
        <f>1/2^B429 *-1</f>
        <v>-1.7752469838184619</v>
      </c>
      <c r="B429" s="6">
        <v>-0.82801975562689401</v>
      </c>
      <c r="C429" s="6">
        <f>B429/D429</f>
        <v>0.16733765069890627</v>
      </c>
      <c r="D429" s="6">
        <v>-4.9481975644367404</v>
      </c>
      <c r="E429" s="7">
        <v>1.17147688818129E-5</v>
      </c>
      <c r="F429" s="8" t="s">
        <v>5903</v>
      </c>
      <c r="G429" s="8" t="s">
        <v>5904</v>
      </c>
      <c r="H429" s="9" t="s">
        <v>5905</v>
      </c>
    </row>
    <row r="430" spans="1:8">
      <c r="A430" s="6">
        <f>1/2^B430 *-1</f>
        <v>-1.7750044750162295</v>
      </c>
      <c r="B430" s="6">
        <v>-0.82782266184300102</v>
      </c>
      <c r="C430" s="6">
        <f>B430/D430</f>
        <v>0.11948072118885326</v>
      </c>
      <c r="D430" s="6">
        <v>-6.9285040599523198</v>
      </c>
      <c r="E430" s="7">
        <v>2.8251209338168099E-9</v>
      </c>
      <c r="F430" s="8" t="s">
        <v>5906</v>
      </c>
      <c r="G430" s="8" t="s">
        <v>5907</v>
      </c>
      <c r="H430" s="9" t="s">
        <v>5908</v>
      </c>
    </row>
    <row r="431" spans="1:8">
      <c r="A431" s="6">
        <f>1/2^B431 *-1</f>
        <v>-1.7746731844602384</v>
      </c>
      <c r="B431" s="6">
        <v>-0.82755336908492005</v>
      </c>
      <c r="C431" s="6">
        <f>B431/D431</f>
        <v>0.12881000323543518</v>
      </c>
      <c r="D431" s="6">
        <v>-6.4246048311352197</v>
      </c>
      <c r="E431" s="7">
        <v>1.5470967497939999E-6</v>
      </c>
      <c r="F431" s="8" t="s">
        <v>5909</v>
      </c>
      <c r="G431" s="8" t="s">
        <v>5910</v>
      </c>
      <c r="H431" s="9" t="s">
        <v>5911</v>
      </c>
    </row>
    <row r="432" spans="1:8">
      <c r="A432" s="6">
        <f>1/2^B432 *-1</f>
        <v>-1.7744518438248911</v>
      </c>
      <c r="B432" s="6">
        <v>-0.82737342217697396</v>
      </c>
      <c r="C432" s="6">
        <f>B432/D432</f>
        <v>0.19005059118806131</v>
      </c>
      <c r="D432" s="6">
        <v>-4.3534377715155896</v>
      </c>
      <c r="E432" s="7">
        <v>6.67438971819662E-7</v>
      </c>
      <c r="F432" s="8" t="s">
        <v>5912</v>
      </c>
      <c r="G432" s="8" t="s">
        <v>5913</v>
      </c>
      <c r="H432" s="9" t="s">
        <v>5914</v>
      </c>
    </row>
    <row r="433" spans="1:8">
      <c r="A433" s="6">
        <f>1/2^B433 *-1</f>
        <v>-1.7739177237974895</v>
      </c>
      <c r="B433" s="6">
        <v>-0.82693909745069805</v>
      </c>
      <c r="C433" s="6">
        <f>B433/D433</f>
        <v>0.11163965098887932</v>
      </c>
      <c r="D433" s="6">
        <v>-7.4072167919359702</v>
      </c>
      <c r="E433" s="7">
        <v>1.3082930088475099E-9</v>
      </c>
      <c r="F433" s="8" t="s">
        <v>5915</v>
      </c>
      <c r="G433" s="8" t="s">
        <v>5916</v>
      </c>
      <c r="H433" s="9" t="s">
        <v>5917</v>
      </c>
    </row>
    <row r="434" spans="1:8">
      <c r="A434" s="6">
        <f>1/2^B434 *-1</f>
        <v>-1.7732218195888267</v>
      </c>
      <c r="B434" s="6">
        <v>-0.82637302016426895</v>
      </c>
      <c r="C434" s="6">
        <f>B434/D434</f>
        <v>0.14093435593712159</v>
      </c>
      <c r="D434" s="6">
        <v>-5.8635313914015299</v>
      </c>
      <c r="E434" s="7">
        <v>1.56326796416625E-5</v>
      </c>
      <c r="F434" s="8" t="s">
        <v>5918</v>
      </c>
      <c r="G434" s="8" t="s">
        <v>5919</v>
      </c>
      <c r="H434" s="9" t="s">
        <v>5920</v>
      </c>
    </row>
    <row r="435" spans="1:8">
      <c r="A435" s="6">
        <f>1/2^B435 *-1</f>
        <v>-1.7727043234924298</v>
      </c>
      <c r="B435" s="6">
        <v>-0.82595192337481205</v>
      </c>
      <c r="C435" s="6">
        <f>B435/D435</f>
        <v>7.0141249460595162E-2</v>
      </c>
      <c r="D435" s="6">
        <v>-11.7755519002955</v>
      </c>
      <c r="E435" s="7">
        <v>1.16805352137071E-7</v>
      </c>
      <c r="F435" s="8" t="s">
        <v>5921</v>
      </c>
      <c r="G435" s="8" t="s">
        <v>5922</v>
      </c>
      <c r="H435" s="9" t="s">
        <v>5923</v>
      </c>
    </row>
    <row r="436" spans="1:8">
      <c r="A436" s="6">
        <f>1/2^B436 *-1</f>
        <v>-1.7720996334445465</v>
      </c>
      <c r="B436" s="6">
        <v>-0.82545971937571005</v>
      </c>
      <c r="C436" s="6">
        <f>B436/D436</f>
        <v>0.12231461797233645</v>
      </c>
      <c r="D436" s="6">
        <v>-6.7486595883609102</v>
      </c>
      <c r="E436" s="7">
        <v>2.49422413699428E-6</v>
      </c>
      <c r="F436" s="8" t="s">
        <v>2007</v>
      </c>
      <c r="G436" s="8" t="s">
        <v>2008</v>
      </c>
      <c r="H436" s="9" t="s">
        <v>2009</v>
      </c>
    </row>
    <row r="437" spans="1:8">
      <c r="A437" s="6">
        <f>1/2^B437 *-1</f>
        <v>-1.7713794804711607</v>
      </c>
      <c r="B437" s="6">
        <v>-0.82487331200358305</v>
      </c>
      <c r="C437" s="6">
        <f>B437/D437</f>
        <v>0.11903917334427164</v>
      </c>
      <c r="D437" s="6">
        <v>-6.9294274214923997</v>
      </c>
      <c r="E437" s="7">
        <v>3.8277683537153602E-7</v>
      </c>
      <c r="F437" s="8" t="s">
        <v>5924</v>
      </c>
      <c r="G437" s="8" t="s">
        <v>5925</v>
      </c>
      <c r="H437" s="9" t="s">
        <v>5926</v>
      </c>
    </row>
    <row r="438" spans="1:8">
      <c r="A438" s="6">
        <f>1/2^B438 *-1</f>
        <v>-1.7701984208414945</v>
      </c>
      <c r="B438" s="6">
        <v>-0.82391108048906703</v>
      </c>
      <c r="C438" s="6">
        <f>B438/D438</f>
        <v>0.17286954362033369</v>
      </c>
      <c r="D438" s="6">
        <v>-4.76608581959694</v>
      </c>
      <c r="E438" s="7">
        <v>2.1899926225810801E-9</v>
      </c>
      <c r="F438" s="8" t="s">
        <v>5927</v>
      </c>
      <c r="G438" s="8" t="s">
        <v>5928</v>
      </c>
      <c r="H438" s="9" t="s">
        <v>5929</v>
      </c>
    </row>
    <row r="439" spans="1:8">
      <c r="A439" s="6">
        <f>1/2^B439 *-1</f>
        <v>-1.7697141927694811</v>
      </c>
      <c r="B439" s="6">
        <v>-0.82351638518510695</v>
      </c>
      <c r="C439" s="6">
        <f>B439/D439</f>
        <v>0.16224315630727129</v>
      </c>
      <c r="D439" s="6">
        <v>-5.0758158552182904</v>
      </c>
      <c r="E439" s="7">
        <v>7.8281493926018295E-5</v>
      </c>
      <c r="F439" s="8" t="s">
        <v>2338</v>
      </c>
      <c r="G439" s="8" t="s">
        <v>2339</v>
      </c>
      <c r="H439" s="9" t="s">
        <v>2340</v>
      </c>
    </row>
    <row r="440" spans="1:8">
      <c r="A440" s="6">
        <f>1/2^B440 *-1</f>
        <v>-1.7693677982055129</v>
      </c>
      <c r="B440" s="6">
        <v>-0.82323397199293002</v>
      </c>
      <c r="C440" s="6">
        <f>B440/D440</f>
        <v>0.29324836531021309</v>
      </c>
      <c r="D440" s="6">
        <v>-2.8072926207860398</v>
      </c>
      <c r="E440" s="7">
        <v>1.16353254963526E-2</v>
      </c>
      <c r="F440" s="8" t="s">
        <v>2501</v>
      </c>
      <c r="G440" s="8" t="s">
        <v>2502</v>
      </c>
      <c r="H440" s="9" t="s">
        <v>2503</v>
      </c>
    </row>
    <row r="441" spans="1:8" ht="28">
      <c r="A441" s="6">
        <f>1/2^B441 *-1</f>
        <v>-1.7692999372304021</v>
      </c>
      <c r="B441" s="6">
        <v>-0.823178638913029</v>
      </c>
      <c r="C441" s="6">
        <f>B441/D441</f>
        <v>0.14261359327672429</v>
      </c>
      <c r="D441" s="6">
        <v>-5.7720910047876801</v>
      </c>
      <c r="E441" s="7">
        <v>2.3034394267586899E-7</v>
      </c>
      <c r="F441" s="8" t="s">
        <v>5930</v>
      </c>
      <c r="G441" s="8" t="s">
        <v>5931</v>
      </c>
      <c r="H441" s="9" t="s">
        <v>5932</v>
      </c>
    </row>
    <row r="442" spans="1:8">
      <c r="A442" s="6">
        <f>1/2^B442 *-1</f>
        <v>-1.7685460448761343</v>
      </c>
      <c r="B442" s="6">
        <v>-0.82256378072935998</v>
      </c>
      <c r="C442" s="6">
        <f>B442/D442</f>
        <v>0.16938522577895607</v>
      </c>
      <c r="D442" s="6">
        <v>-4.8561719414819997</v>
      </c>
      <c r="E442" s="7">
        <v>5.6551197647477799E-10</v>
      </c>
      <c r="F442" s="8" t="s">
        <v>5933</v>
      </c>
      <c r="G442" s="8" t="s">
        <v>5934</v>
      </c>
      <c r="H442" s="9" t="s">
        <v>5935</v>
      </c>
    </row>
    <row r="443" spans="1:8">
      <c r="A443" s="6">
        <f>1/2^B443 *-1</f>
        <v>-1.7678181910675415</v>
      </c>
      <c r="B443" s="6">
        <v>-0.82196991028790301</v>
      </c>
      <c r="C443" s="6">
        <f>B443/D443</f>
        <v>0.11792340675067386</v>
      </c>
      <c r="D443" s="6">
        <v>-6.9703711327285403</v>
      </c>
      <c r="E443" s="7">
        <v>4.5513488176285697E-9</v>
      </c>
      <c r="F443" s="8" t="s">
        <v>5936</v>
      </c>
      <c r="G443" s="8" t="s">
        <v>5937</v>
      </c>
      <c r="H443" s="9" t="s">
        <v>5938</v>
      </c>
    </row>
    <row r="444" spans="1:8">
      <c r="A444" s="6">
        <f>1/2^B444 *-1</f>
        <v>-1.7677325208497723</v>
      </c>
      <c r="B444" s="6">
        <v>-0.82189999416539605</v>
      </c>
      <c r="C444" s="6">
        <f>B444/D444</f>
        <v>0.12995194073208954</v>
      </c>
      <c r="D444" s="6">
        <v>-6.3246457847046296</v>
      </c>
      <c r="E444" s="7">
        <v>2.8112058938309299E-5</v>
      </c>
      <c r="F444" s="8" t="s">
        <v>5939</v>
      </c>
      <c r="G444" s="8" t="s">
        <v>158</v>
      </c>
      <c r="H444" s="9" t="s">
        <v>158</v>
      </c>
    </row>
    <row r="445" spans="1:8">
      <c r="A445" s="6">
        <f>1/2^B445 *-1</f>
        <v>-1.767253598501227</v>
      </c>
      <c r="B445" s="6">
        <v>-0.82150907953200503</v>
      </c>
      <c r="C445" s="6">
        <f>B445/D445</f>
        <v>6.3832366037435292E-2</v>
      </c>
      <c r="D445" s="6">
        <v>-12.869788957066399</v>
      </c>
      <c r="E445" s="7">
        <v>8.7073786246526206E-11</v>
      </c>
      <c r="F445" s="8" t="s">
        <v>5940</v>
      </c>
      <c r="G445" s="8" t="s">
        <v>5941</v>
      </c>
      <c r="H445" s="9" t="s">
        <v>5942</v>
      </c>
    </row>
    <row r="446" spans="1:8">
      <c r="A446" s="6">
        <f>1/2^B446 *-1</f>
        <v>-1.766860077875299</v>
      </c>
      <c r="B446" s="6">
        <v>-0.82118779373882</v>
      </c>
      <c r="C446" s="6">
        <f>B446/D446</f>
        <v>0.26447478787058326</v>
      </c>
      <c r="D446" s="6">
        <v>-3.1049757156461202</v>
      </c>
      <c r="E446" s="7">
        <v>6.1000959813819E-3</v>
      </c>
      <c r="F446" s="8" t="s">
        <v>2769</v>
      </c>
      <c r="G446" s="8" t="s">
        <v>2127</v>
      </c>
      <c r="H446" s="9" t="s">
        <v>2128</v>
      </c>
    </row>
    <row r="447" spans="1:8">
      <c r="A447" s="6">
        <f>1/2^B447 *-1</f>
        <v>-1.7666255286672043</v>
      </c>
      <c r="B447" s="6">
        <v>-0.82099626445723295</v>
      </c>
      <c r="C447" s="6">
        <f>B447/D447</f>
        <v>7.898717028158711E-2</v>
      </c>
      <c r="D447" s="6">
        <v>-10.394045786555001</v>
      </c>
      <c r="E447" s="7">
        <v>1.8612894624775001E-5</v>
      </c>
      <c r="F447" s="8" t="s">
        <v>5943</v>
      </c>
      <c r="G447" s="8" t="s">
        <v>5944</v>
      </c>
      <c r="H447" s="9" t="s">
        <v>5945</v>
      </c>
    </row>
    <row r="448" spans="1:8">
      <c r="A448" s="6">
        <f>1/2^B448 *-1</f>
        <v>-1.7661277255689642</v>
      </c>
      <c r="B448" s="6">
        <v>-0.82058968182083603</v>
      </c>
      <c r="C448" s="6">
        <f>B448/D448</f>
        <v>6.2895881501307579E-2</v>
      </c>
      <c r="D448" s="6">
        <v>-13.046795151504099</v>
      </c>
      <c r="E448" s="7">
        <v>1.25905854418622E-10</v>
      </c>
      <c r="F448" s="8" t="s">
        <v>2787</v>
      </c>
      <c r="G448" s="8" t="s">
        <v>2788</v>
      </c>
      <c r="H448" s="9" t="s">
        <v>2789</v>
      </c>
    </row>
    <row r="449" spans="1:8">
      <c r="A449" s="6">
        <f>1/2^B449 *-1</f>
        <v>-1.7652468824354774</v>
      </c>
      <c r="B449" s="6">
        <v>-0.81986996885469698</v>
      </c>
      <c r="C449" s="6">
        <f>B449/D449</f>
        <v>0.20695930022320658</v>
      </c>
      <c r="D449" s="6">
        <v>-3.9615033872382801</v>
      </c>
      <c r="E449" s="7">
        <v>9.1154805492551702E-4</v>
      </c>
      <c r="F449" s="8" t="s">
        <v>2102</v>
      </c>
      <c r="G449" s="8" t="s">
        <v>2103</v>
      </c>
      <c r="H449" s="9" t="s">
        <v>2104</v>
      </c>
    </row>
    <row r="450" spans="1:8">
      <c r="A450" s="6">
        <f>1/2^B450 *-1</f>
        <v>-1.7642256493258099</v>
      </c>
      <c r="B450" s="6">
        <v>-0.81903509737134295</v>
      </c>
      <c r="C450" s="6">
        <f>B450/D450</f>
        <v>0.21521298958487359</v>
      </c>
      <c r="D450" s="6">
        <v>-3.80569545988459</v>
      </c>
      <c r="E450" s="7">
        <v>4.7069960241217498E-4</v>
      </c>
      <c r="F450" s="8" t="s">
        <v>5946</v>
      </c>
      <c r="G450" s="8" t="s">
        <v>5947</v>
      </c>
      <c r="H450" s="9" t="s">
        <v>5948</v>
      </c>
    </row>
    <row r="451" spans="1:8">
      <c r="A451" s="6">
        <f>1/2^B451 *-1</f>
        <v>-1.7641882517953427</v>
      </c>
      <c r="B451" s="6">
        <v>-0.81900451522692297</v>
      </c>
      <c r="C451" s="6">
        <f>B451/D451</f>
        <v>0.14585439371263711</v>
      </c>
      <c r="D451" s="6">
        <v>-5.6152200450027498</v>
      </c>
      <c r="E451" s="7">
        <v>2.8441263231092098E-7</v>
      </c>
      <c r="F451" s="8" t="s">
        <v>5949</v>
      </c>
      <c r="G451" s="8" t="s">
        <v>5950</v>
      </c>
      <c r="H451" s="9" t="s">
        <v>5951</v>
      </c>
    </row>
    <row r="452" spans="1:8">
      <c r="A452" s="6">
        <f>1/2^B452 *-1</f>
        <v>-1.7638259303110326</v>
      </c>
      <c r="B452" s="6">
        <v>-0.81870819022170604</v>
      </c>
      <c r="C452" s="6">
        <f>B452/D452</f>
        <v>0.13625572456008095</v>
      </c>
      <c r="D452" s="6">
        <v>-6.0086149984891302</v>
      </c>
      <c r="E452" s="7">
        <v>1.58879447552921E-6</v>
      </c>
      <c r="F452" s="8" t="s">
        <v>5952</v>
      </c>
      <c r="G452" s="8" t="s">
        <v>5953</v>
      </c>
      <c r="H452" s="9" t="s">
        <v>5954</v>
      </c>
    </row>
    <row r="453" spans="1:8">
      <c r="A453" s="6">
        <f>1/2^B453 *-1</f>
        <v>-1.7630823761261001</v>
      </c>
      <c r="B453" s="6">
        <v>-0.81809988296905101</v>
      </c>
      <c r="C453" s="6">
        <f>B453/D453</f>
        <v>0.15847531926413796</v>
      </c>
      <c r="D453" s="6">
        <v>-5.1623173044724204</v>
      </c>
      <c r="E453" s="7">
        <v>1.7379462368258201E-10</v>
      </c>
      <c r="F453" s="8" t="s">
        <v>5955</v>
      </c>
      <c r="G453" s="8" t="s">
        <v>5956</v>
      </c>
      <c r="H453" s="9" t="s">
        <v>5957</v>
      </c>
    </row>
    <row r="454" spans="1:8">
      <c r="A454" s="6">
        <f>1/2^B454 *-1</f>
        <v>-1.7628733010196977</v>
      </c>
      <c r="B454" s="6">
        <v>-0.81792879084699799</v>
      </c>
      <c r="C454" s="6">
        <f>B454/D454</f>
        <v>7.5450628655956711E-2</v>
      </c>
      <c r="D454" s="6">
        <v>-10.8405828475814</v>
      </c>
      <c r="E454" s="7">
        <v>6.66860660095107E-6</v>
      </c>
      <c r="F454" s="8" t="s">
        <v>5958</v>
      </c>
      <c r="G454" s="8" t="s">
        <v>158</v>
      </c>
      <c r="H454" s="9" t="s">
        <v>158</v>
      </c>
    </row>
    <row r="455" spans="1:8">
      <c r="A455" s="6">
        <f>1/2^B455 *-1</f>
        <v>-1.7627809714627423</v>
      </c>
      <c r="B455" s="6">
        <v>-0.81785322847832398</v>
      </c>
      <c r="C455" s="6">
        <f>B455/D455</f>
        <v>0.10181340028416364</v>
      </c>
      <c r="D455" s="6">
        <v>-8.0328643007273701</v>
      </c>
      <c r="E455" s="7">
        <v>4.3766010178229801E-6</v>
      </c>
      <c r="F455" s="8" t="s">
        <v>5959</v>
      </c>
      <c r="G455" s="8" t="s">
        <v>5960</v>
      </c>
      <c r="H455" s="9" t="s">
        <v>5961</v>
      </c>
    </row>
    <row r="456" spans="1:8">
      <c r="A456" s="6">
        <f>1/2^B456 *-1</f>
        <v>-1.7625849302493055</v>
      </c>
      <c r="B456" s="6">
        <v>-0.81769277552415598</v>
      </c>
      <c r="C456" s="6">
        <f>B456/D456</f>
        <v>0.16490510139636272</v>
      </c>
      <c r="D456" s="6">
        <v>-4.9585656756534497</v>
      </c>
      <c r="E456" s="7">
        <v>1.7632052970413602E-5</v>
      </c>
      <c r="F456" s="8" t="s">
        <v>5962</v>
      </c>
      <c r="G456" s="8" t="s">
        <v>5963</v>
      </c>
      <c r="H456" s="9" t="s">
        <v>5964</v>
      </c>
    </row>
    <row r="457" spans="1:8">
      <c r="A457" s="6">
        <f>1/2^B457 *-1</f>
        <v>-1.762427058858951</v>
      </c>
      <c r="B457" s="6">
        <v>-0.81756355027736605</v>
      </c>
      <c r="C457" s="6">
        <f>B457/D457</f>
        <v>9.854704791998567E-2</v>
      </c>
      <c r="D457" s="6">
        <v>-8.2961749492605694</v>
      </c>
      <c r="E457" s="7">
        <v>2.0340346082310601E-9</v>
      </c>
      <c r="F457" s="8" t="s">
        <v>5965</v>
      </c>
      <c r="G457" s="8" t="s">
        <v>5966</v>
      </c>
      <c r="H457" s="9" t="s">
        <v>5967</v>
      </c>
    </row>
    <row r="458" spans="1:8">
      <c r="A458" s="6">
        <f>1/2^B458 *-1</f>
        <v>-1.7620735819407991</v>
      </c>
      <c r="B458" s="6">
        <v>-0.81727417061734098</v>
      </c>
      <c r="C458" s="6">
        <f>B458/D458</f>
        <v>0.13035081733729972</v>
      </c>
      <c r="D458" s="6">
        <v>-6.2698047262913397</v>
      </c>
      <c r="E458" s="7">
        <v>6.8536020678973796E-6</v>
      </c>
      <c r="F458" s="8" t="s">
        <v>5968</v>
      </c>
      <c r="G458" s="8" t="s">
        <v>5969</v>
      </c>
      <c r="H458" s="9" t="s">
        <v>5970</v>
      </c>
    </row>
    <row r="459" spans="1:8">
      <c r="A459" s="6">
        <f>1/2^B459 *-1</f>
        <v>-1.761116426816312</v>
      </c>
      <c r="B459" s="6">
        <v>-0.81649028840718496</v>
      </c>
      <c r="C459" s="6">
        <f>B459/D459</f>
        <v>0.11376119693708689</v>
      </c>
      <c r="D459" s="6">
        <v>-7.1772301135221603</v>
      </c>
      <c r="E459" s="7">
        <v>8.9223998052366804E-7</v>
      </c>
      <c r="F459" s="8" t="s">
        <v>5971</v>
      </c>
      <c r="G459" s="8" t="s">
        <v>5972</v>
      </c>
      <c r="H459" s="9" t="s">
        <v>5973</v>
      </c>
    </row>
    <row r="460" spans="1:8">
      <c r="A460" s="6">
        <f>1/2^B460 *-1</f>
        <v>-1.7599032932465188</v>
      </c>
      <c r="B460" s="6">
        <v>-0.81549615489276195</v>
      </c>
      <c r="C460" s="6">
        <f>B460/D460</f>
        <v>0.12632713135199722</v>
      </c>
      <c r="D460" s="6">
        <v>-6.4554315938708999</v>
      </c>
      <c r="E460" s="7">
        <v>2.2263511493284501E-7</v>
      </c>
      <c r="F460" s="8" t="s">
        <v>5974</v>
      </c>
      <c r="G460" s="8" t="s">
        <v>5975</v>
      </c>
      <c r="H460" s="9" t="s">
        <v>5976</v>
      </c>
    </row>
    <row r="461" spans="1:8" ht="28">
      <c r="A461" s="6">
        <f>1/2^B461 *-1</f>
        <v>-1.7591903441792387</v>
      </c>
      <c r="B461" s="6">
        <v>-0.81491159068173602</v>
      </c>
      <c r="C461" s="6">
        <f>B461/D461</f>
        <v>0.1498160401883899</v>
      </c>
      <c r="D461" s="6">
        <v>-5.4394148293934697</v>
      </c>
      <c r="E461" s="7">
        <v>3.5540775919404201E-7</v>
      </c>
      <c r="F461" s="8" t="s">
        <v>5977</v>
      </c>
      <c r="G461" s="8" t="s">
        <v>5978</v>
      </c>
      <c r="H461" s="9" t="s">
        <v>5979</v>
      </c>
    </row>
    <row r="462" spans="1:8">
      <c r="A462" s="6">
        <f>1/2^B462 *-1</f>
        <v>-1.7579603633843472</v>
      </c>
      <c r="B462" s="6">
        <v>-0.813902542498671</v>
      </c>
      <c r="C462" s="6">
        <f>B462/D462</f>
        <v>0.16333986575292767</v>
      </c>
      <c r="D462" s="6">
        <v>-4.9828775035838602</v>
      </c>
      <c r="E462" s="7">
        <v>2.23395679083331E-6</v>
      </c>
      <c r="F462" s="8" t="s">
        <v>5980</v>
      </c>
      <c r="G462" s="8" t="s">
        <v>5981</v>
      </c>
      <c r="H462" s="9" t="s">
        <v>5982</v>
      </c>
    </row>
    <row r="463" spans="1:8">
      <c r="A463" s="6">
        <f>1/2^B463 *-1</f>
        <v>-1.757846356588997</v>
      </c>
      <c r="B463" s="6">
        <v>-0.81380897817535203</v>
      </c>
      <c r="C463" s="6">
        <f>B463/D463</f>
        <v>7.1548589980573937E-2</v>
      </c>
      <c r="D463" s="6">
        <v>-11.3742140606308</v>
      </c>
      <c r="E463" s="7">
        <v>4.1333483163948099E-6</v>
      </c>
      <c r="F463" s="8" t="s">
        <v>5983</v>
      </c>
      <c r="G463" s="8" t="s">
        <v>158</v>
      </c>
      <c r="H463" s="9" t="s">
        <v>158</v>
      </c>
    </row>
    <row r="464" spans="1:8">
      <c r="A464" s="6">
        <f>1/2^B464 *-1</f>
        <v>-1.7577073650789024</v>
      </c>
      <c r="B464" s="6">
        <v>-0.81369490091849905</v>
      </c>
      <c r="C464" s="6">
        <f>B464/D464</f>
        <v>0.1226809866381785</v>
      </c>
      <c r="D464" s="6">
        <v>-6.6326080610870797</v>
      </c>
      <c r="E464" s="7">
        <v>1.5488817408737801E-6</v>
      </c>
      <c r="F464" s="8" t="s">
        <v>5984</v>
      </c>
      <c r="G464" s="8" t="s">
        <v>5985</v>
      </c>
      <c r="H464" s="9" t="s">
        <v>5986</v>
      </c>
    </row>
    <row r="465" spans="1:8">
      <c r="A465" s="6">
        <f>1/2^B465 *-1</f>
        <v>-1.7572265955305664</v>
      </c>
      <c r="B465" s="6">
        <v>-0.81330023982085498</v>
      </c>
      <c r="C465" s="6">
        <f>B465/D465</f>
        <v>8.0646914652040158E-2</v>
      </c>
      <c r="D465" s="6">
        <v>-10.0847037153241</v>
      </c>
      <c r="E465" s="7">
        <v>7.6692389062848198E-9</v>
      </c>
      <c r="F465" s="8" t="s">
        <v>2699</v>
      </c>
      <c r="G465" s="8" t="s">
        <v>2700</v>
      </c>
      <c r="H465" s="9" t="s">
        <v>2701</v>
      </c>
    </row>
    <row r="466" spans="1:8">
      <c r="A466" s="6">
        <f>1/2^B466 *-1</f>
        <v>-1.75693330190075</v>
      </c>
      <c r="B466" s="6">
        <v>-0.81305942364937001</v>
      </c>
      <c r="C466" s="6">
        <f>B466/D466</f>
        <v>0.14034691294125493</v>
      </c>
      <c r="D466" s="6">
        <v>-5.7932120244760403</v>
      </c>
      <c r="E466" s="7">
        <v>1.7106381166731399E-5</v>
      </c>
      <c r="F466" s="8" t="s">
        <v>2112</v>
      </c>
      <c r="G466" s="8" t="s">
        <v>158</v>
      </c>
      <c r="H466" s="9" t="s">
        <v>158</v>
      </c>
    </row>
    <row r="467" spans="1:8">
      <c r="A467" s="6">
        <f>1/2^B467 *-1</f>
        <v>-1.7567960676498366</v>
      </c>
      <c r="B467" s="6">
        <v>-0.81294673018182595</v>
      </c>
      <c r="C467" s="6">
        <f>B467/D467</f>
        <v>0.14218095106477854</v>
      </c>
      <c r="D467" s="6">
        <v>-5.7176909008819496</v>
      </c>
      <c r="E467" s="7">
        <v>3.4701490001853701E-9</v>
      </c>
      <c r="F467" s="8" t="s">
        <v>5987</v>
      </c>
      <c r="G467" s="8" t="s">
        <v>5988</v>
      </c>
      <c r="H467" s="9" t="s">
        <v>5989</v>
      </c>
    </row>
    <row r="468" spans="1:8">
      <c r="A468" s="6">
        <f>1/2^B468 *-1</f>
        <v>-1.7567626086960848</v>
      </c>
      <c r="B468" s="6">
        <v>-0.81291925315861402</v>
      </c>
      <c r="C468" s="6">
        <f>B468/D468</f>
        <v>0.19705224724437942</v>
      </c>
      <c r="D468" s="6">
        <v>-4.1253995553293601</v>
      </c>
      <c r="E468" s="7">
        <v>5.67895507399613E-7</v>
      </c>
      <c r="F468" s="8" t="s">
        <v>5990</v>
      </c>
      <c r="G468" s="8" t="s">
        <v>5991</v>
      </c>
      <c r="H468" s="9" t="s">
        <v>5992</v>
      </c>
    </row>
    <row r="469" spans="1:8">
      <c r="A469" s="6">
        <f>1/2^B469 *-1</f>
        <v>-1.756264484575695</v>
      </c>
      <c r="B469" s="6">
        <v>-0.81251012383283905</v>
      </c>
      <c r="C469" s="6">
        <f>B469/D469</f>
        <v>8.906098853845168E-2</v>
      </c>
      <c r="D469" s="6">
        <v>-9.1230755145058993</v>
      </c>
      <c r="E469" s="7">
        <v>1.81386874939791E-6</v>
      </c>
      <c r="F469" s="8" t="s">
        <v>5993</v>
      </c>
      <c r="G469" s="8" t="s">
        <v>5856</v>
      </c>
      <c r="H469" s="9" t="s">
        <v>5857</v>
      </c>
    </row>
    <row r="470" spans="1:8">
      <c r="A470" s="6">
        <f>1/2^B470 *-1</f>
        <v>-1.7561050503718432</v>
      </c>
      <c r="B470" s="6">
        <v>-0.81237914960981705</v>
      </c>
      <c r="C470" s="6">
        <f>B470/D470</f>
        <v>0.21020399754737676</v>
      </c>
      <c r="D470" s="6">
        <v>-3.8647178887581299</v>
      </c>
      <c r="E470" s="7">
        <v>3.8896921084846201E-7</v>
      </c>
      <c r="F470" s="8" t="s">
        <v>5994</v>
      </c>
      <c r="G470" s="8" t="s">
        <v>158</v>
      </c>
      <c r="H470" s="9" t="s">
        <v>158</v>
      </c>
    </row>
    <row r="471" spans="1:8">
      <c r="A471" s="6">
        <f>1/2^B471 *-1</f>
        <v>-1.7546339741557992</v>
      </c>
      <c r="B471" s="6">
        <v>-0.81117010816809199</v>
      </c>
      <c r="C471" s="6">
        <f>B471/D471</f>
        <v>9.3319690084634602E-2</v>
      </c>
      <c r="D471" s="6">
        <v>-8.6923789334535506</v>
      </c>
      <c r="E471" s="7">
        <v>1.08123729931596E-6</v>
      </c>
      <c r="F471" s="8" t="s">
        <v>5995</v>
      </c>
      <c r="G471" s="8" t="s">
        <v>5996</v>
      </c>
      <c r="H471" s="9" t="s">
        <v>5997</v>
      </c>
    </row>
    <row r="472" spans="1:8">
      <c r="A472" s="6">
        <f>1/2^B472 *-1</f>
        <v>-1.7545528843451919</v>
      </c>
      <c r="B472" s="6">
        <v>-0.81110343296818499</v>
      </c>
      <c r="C472" s="6">
        <f>B472/D472</f>
        <v>0.14059640018461805</v>
      </c>
      <c r="D472" s="6">
        <v>-5.7690199173173697</v>
      </c>
      <c r="E472" s="7">
        <v>3.5286587107732502E-7</v>
      </c>
      <c r="F472" s="8" t="s">
        <v>5998</v>
      </c>
      <c r="G472" s="8" t="s">
        <v>5999</v>
      </c>
      <c r="H472" s="9" t="s">
        <v>6000</v>
      </c>
    </row>
    <row r="473" spans="1:8">
      <c r="A473" s="6">
        <f>1/2^B473 *-1</f>
        <v>-1.7537784726338388</v>
      </c>
      <c r="B473" s="6">
        <v>-0.81046652622247595</v>
      </c>
      <c r="C473" s="6">
        <f>B473/D473</f>
        <v>8.7103700910964699E-2</v>
      </c>
      <c r="D473" s="6">
        <v>-9.3046164255513695</v>
      </c>
      <c r="E473" s="7">
        <v>2.6227842805654499E-8</v>
      </c>
      <c r="F473" s="8" t="s">
        <v>2850</v>
      </c>
      <c r="G473" s="8" t="s">
        <v>2851</v>
      </c>
      <c r="H473" s="9" t="s">
        <v>2852</v>
      </c>
    </row>
    <row r="474" spans="1:8">
      <c r="A474" s="6">
        <f>1/2^B474 *-1</f>
        <v>-1.7535658990151688</v>
      </c>
      <c r="B474" s="6">
        <v>-0.81029164809625998</v>
      </c>
      <c r="C474" s="6">
        <f>B474/D474</f>
        <v>9.9631800320041736E-2</v>
      </c>
      <c r="D474" s="6">
        <v>-8.1328616515350003</v>
      </c>
      <c r="E474" s="7">
        <v>2.59519609218034E-7</v>
      </c>
      <c r="F474" s="8" t="s">
        <v>6001</v>
      </c>
      <c r="G474" s="8" t="s">
        <v>6002</v>
      </c>
      <c r="H474" s="9" t="s">
        <v>6003</v>
      </c>
    </row>
    <row r="475" spans="1:8">
      <c r="A475" s="6">
        <f>1/2^B475 *-1</f>
        <v>-1.7531594350071826</v>
      </c>
      <c r="B475" s="6">
        <v>-0.80995720296275697</v>
      </c>
      <c r="C475" s="6">
        <f>B475/D475</f>
        <v>8.1499291553226022E-2</v>
      </c>
      <c r="D475" s="6">
        <v>-9.9382115786096801</v>
      </c>
      <c r="E475" s="7">
        <v>9.7450891703868293E-6</v>
      </c>
      <c r="F475" s="8" t="s">
        <v>6004</v>
      </c>
      <c r="G475" s="8" t="s">
        <v>6005</v>
      </c>
      <c r="H475" s="9" t="s">
        <v>6006</v>
      </c>
    </row>
    <row r="476" spans="1:8">
      <c r="A476" s="6">
        <f>1/2^B476 *-1</f>
        <v>-1.7525781818709381</v>
      </c>
      <c r="B476" s="6">
        <v>-0.809478803768928</v>
      </c>
      <c r="C476" s="6">
        <f>B476/D476</f>
        <v>0.14976291850576898</v>
      </c>
      <c r="D476" s="6">
        <v>-5.4050683029240396</v>
      </c>
      <c r="E476" s="7">
        <v>9.5455192904310505E-8</v>
      </c>
      <c r="F476" s="8" t="s">
        <v>6007</v>
      </c>
      <c r="G476" s="8" t="s">
        <v>2336</v>
      </c>
      <c r="H476" s="9" t="s">
        <v>2337</v>
      </c>
    </row>
    <row r="477" spans="1:8">
      <c r="A477" s="6">
        <f>1/2^B477 *-1</f>
        <v>-1.7524207015018589</v>
      </c>
      <c r="B477" s="6">
        <v>-0.80934916255920397</v>
      </c>
      <c r="C477" s="6">
        <f>B477/D477</f>
        <v>7.0097895126967666E-2</v>
      </c>
      <c r="D477" s="6">
        <v>-11.5459838143961</v>
      </c>
      <c r="E477" s="7">
        <v>6.82171777947121E-5</v>
      </c>
      <c r="F477" s="8" t="s">
        <v>6008</v>
      </c>
      <c r="G477" s="8" t="s">
        <v>6009</v>
      </c>
      <c r="H477" s="9" t="s">
        <v>6010</v>
      </c>
    </row>
    <row r="478" spans="1:8">
      <c r="A478" s="6">
        <f>1/2^B478 *-1</f>
        <v>-1.7513976002082694</v>
      </c>
      <c r="B478" s="6">
        <v>-0.808506639872558</v>
      </c>
      <c r="C478" s="6">
        <f>B478/D478</f>
        <v>0.12342306953842687</v>
      </c>
      <c r="D478" s="6">
        <v>-6.5506930178951297</v>
      </c>
      <c r="E478" s="7">
        <v>7.1324409370993E-9</v>
      </c>
      <c r="F478" s="8" t="s">
        <v>6011</v>
      </c>
      <c r="G478" s="8" t="s">
        <v>6012</v>
      </c>
      <c r="H478" s="9" t="s">
        <v>6013</v>
      </c>
    </row>
    <row r="479" spans="1:8">
      <c r="A479" s="6">
        <f>1/2^B479 *-1</f>
        <v>-1.7510223205264335</v>
      </c>
      <c r="B479" s="6">
        <v>-0.80819747412415799</v>
      </c>
      <c r="C479" s="6">
        <f>B479/D479</f>
        <v>7.3631449784052005E-2</v>
      </c>
      <c r="D479" s="6">
        <v>-10.976253713521301</v>
      </c>
      <c r="E479" s="7">
        <v>2.0394468647045199E-9</v>
      </c>
      <c r="F479" s="8" t="s">
        <v>2875</v>
      </c>
      <c r="G479" s="8" t="s">
        <v>2788</v>
      </c>
      <c r="H479" s="9" t="s">
        <v>2789</v>
      </c>
    </row>
    <row r="480" spans="1:8">
      <c r="A480" s="6">
        <f>1/2^B480 *-1</f>
        <v>-1.7483651414273407</v>
      </c>
      <c r="B480" s="6">
        <v>-0.80600651934280598</v>
      </c>
      <c r="C480" s="6">
        <f>B480/D480</f>
        <v>0.19702291904250904</v>
      </c>
      <c r="D480" s="6">
        <v>-4.0909277116582796</v>
      </c>
      <c r="E480" s="7">
        <v>1.6122839054598201E-6</v>
      </c>
      <c r="F480" s="8" t="s">
        <v>6014</v>
      </c>
      <c r="G480" s="8" t="s">
        <v>6015</v>
      </c>
      <c r="H480" s="9" t="s">
        <v>6016</v>
      </c>
    </row>
    <row r="481" spans="1:8">
      <c r="A481" s="6">
        <f>1/2^B481 *-1</f>
        <v>-1.7483122557570558</v>
      </c>
      <c r="B481" s="6">
        <v>-0.80596287911776199</v>
      </c>
      <c r="C481" s="6">
        <f>B481/D481</f>
        <v>0.29366668009568708</v>
      </c>
      <c r="D481" s="6">
        <v>-2.7444818692238102</v>
      </c>
      <c r="E481" s="7">
        <v>2.5015108671542602E-6</v>
      </c>
      <c r="F481" s="8" t="s">
        <v>6017</v>
      </c>
      <c r="G481" s="8" t="s">
        <v>6018</v>
      </c>
      <c r="H481" s="9" t="s">
        <v>6019</v>
      </c>
    </row>
    <row r="482" spans="1:8">
      <c r="A482" s="6">
        <f>1/2^B482 *-1</f>
        <v>-1.7482701493830226</v>
      </c>
      <c r="B482" s="6">
        <v>-0.80592813281410203</v>
      </c>
      <c r="C482" s="6">
        <f>B482/D482</f>
        <v>0.14345666893567807</v>
      </c>
      <c r="D482" s="6">
        <v>-5.6179203016031103</v>
      </c>
      <c r="E482" s="7">
        <v>2.4668126225141499E-5</v>
      </c>
      <c r="F482" s="8" t="s">
        <v>2328</v>
      </c>
      <c r="G482" s="8" t="s">
        <v>2329</v>
      </c>
      <c r="H482" s="9" t="s">
        <v>2330</v>
      </c>
    </row>
    <row r="483" spans="1:8">
      <c r="A483" s="6">
        <f>1/2^B483 *-1</f>
        <v>-1.7475471756627838</v>
      </c>
      <c r="B483" s="6">
        <v>-0.80533140219647004</v>
      </c>
      <c r="C483" s="6">
        <f>B483/D483</f>
        <v>9.318584230873575E-2</v>
      </c>
      <c r="D483" s="6">
        <v>-8.6422076813805209</v>
      </c>
      <c r="E483" s="7">
        <v>1.9021974538507001E-8</v>
      </c>
      <c r="F483" s="8" t="s">
        <v>6020</v>
      </c>
      <c r="G483" s="8" t="s">
        <v>6021</v>
      </c>
      <c r="H483" s="9" t="s">
        <v>6022</v>
      </c>
    </row>
    <row r="484" spans="1:8">
      <c r="A484" s="6">
        <f>1/2^B484 *-1</f>
        <v>-1.7453518041088349</v>
      </c>
      <c r="B484" s="6">
        <v>-0.803517864450775</v>
      </c>
      <c r="C484" s="6">
        <f>B484/D484</f>
        <v>0.10153345738161196</v>
      </c>
      <c r="D484" s="6">
        <v>-7.9138235333675802</v>
      </c>
      <c r="E484" s="7">
        <v>1.27192850003667E-5</v>
      </c>
      <c r="F484" s="8" t="s">
        <v>6023</v>
      </c>
      <c r="G484" s="8" t="s">
        <v>2851</v>
      </c>
      <c r="H484" s="9" t="s">
        <v>2852</v>
      </c>
    </row>
    <row r="485" spans="1:8">
      <c r="A485" s="6">
        <f>1/2^B485 *-1</f>
        <v>-1.7452420800324826</v>
      </c>
      <c r="B485" s="6">
        <v>-0.80342716448044005</v>
      </c>
      <c r="C485" s="6">
        <f>B485/D485</f>
        <v>0.15469058464495997</v>
      </c>
      <c r="D485" s="6">
        <v>-5.1937690087889701</v>
      </c>
      <c r="E485" s="7">
        <v>5.08102857550248E-7</v>
      </c>
      <c r="F485" s="8" t="s">
        <v>6024</v>
      </c>
      <c r="G485" s="8" t="s">
        <v>6025</v>
      </c>
      <c r="H485" s="9" t="s">
        <v>6026</v>
      </c>
    </row>
    <row r="486" spans="1:8">
      <c r="A486" s="6">
        <f>1/2^B486 *-1</f>
        <v>-1.7448530717750972</v>
      </c>
      <c r="B486" s="6">
        <v>-0.80310555703897601</v>
      </c>
      <c r="C486" s="6">
        <f>B486/D486</f>
        <v>0.15318036297692522</v>
      </c>
      <c r="D486" s="6">
        <v>-5.2428754014635297</v>
      </c>
      <c r="E486" s="7">
        <v>5.4651112216402399E-5</v>
      </c>
      <c r="F486" s="8" t="s">
        <v>2239</v>
      </c>
      <c r="G486" s="8" t="s">
        <v>2240</v>
      </c>
      <c r="H486" s="9" t="s">
        <v>2241</v>
      </c>
    </row>
    <row r="487" spans="1:8">
      <c r="A487" s="6">
        <f>1/2^B487 *-1</f>
        <v>-1.7445275026065661</v>
      </c>
      <c r="B487" s="6">
        <v>-0.80283634190680198</v>
      </c>
      <c r="C487" s="6">
        <f>B487/D487</f>
        <v>9.5934886681801099E-2</v>
      </c>
      <c r="D487" s="6">
        <v>-8.3685546486302407</v>
      </c>
      <c r="E487" s="7">
        <v>1.2611011706938699E-7</v>
      </c>
      <c r="F487" s="8" t="s">
        <v>2605</v>
      </c>
      <c r="G487" s="8" t="s">
        <v>2398</v>
      </c>
      <c r="H487" s="9" t="s">
        <v>2399</v>
      </c>
    </row>
    <row r="488" spans="1:8">
      <c r="A488" s="6">
        <f>1/2^B488 *-1</f>
        <v>-1.7444024713571875</v>
      </c>
      <c r="B488" s="6">
        <v>-0.80273293945111601</v>
      </c>
      <c r="C488" s="6">
        <f>B488/D488</f>
        <v>8.3477828269347257E-2</v>
      </c>
      <c r="D488" s="6">
        <v>-9.6161215030779204</v>
      </c>
      <c r="E488" s="7">
        <v>5.64310376933045E-8</v>
      </c>
      <c r="F488" s="8" t="s">
        <v>6027</v>
      </c>
      <c r="G488" s="10">
        <v>41156</v>
      </c>
      <c r="H488" s="9" t="s">
        <v>6028</v>
      </c>
    </row>
    <row r="489" spans="1:8">
      <c r="A489" s="6">
        <f>1/2^B489 *-1</f>
        <v>-1.7442685706534851</v>
      </c>
      <c r="B489" s="6">
        <v>-0.80262219362328002</v>
      </c>
      <c r="C489" s="6">
        <f>B489/D489</f>
        <v>0.10107670907253491</v>
      </c>
      <c r="D489" s="6">
        <v>-7.9407234464598604</v>
      </c>
      <c r="E489" s="7">
        <v>5.64302153970469E-9</v>
      </c>
      <c r="F489" s="8" t="s">
        <v>6029</v>
      </c>
      <c r="G489" s="8" t="s">
        <v>6030</v>
      </c>
      <c r="H489" s="9" t="s">
        <v>6031</v>
      </c>
    </row>
    <row r="490" spans="1:8">
      <c r="A490" s="6">
        <f>1/2^B490 *-1</f>
        <v>-1.7436864718427894</v>
      </c>
      <c r="B490" s="6">
        <v>-0.80214065583677596</v>
      </c>
      <c r="C490" s="6">
        <f>B490/D490</f>
        <v>0.1351204379297565</v>
      </c>
      <c r="D490" s="6">
        <v>-5.9364865014260504</v>
      </c>
      <c r="E490" s="7">
        <v>8.8297309726142601E-7</v>
      </c>
      <c r="F490" s="8" t="s">
        <v>6032</v>
      </c>
      <c r="G490" s="8" t="s">
        <v>6033</v>
      </c>
      <c r="H490" s="9" t="s">
        <v>6034</v>
      </c>
    </row>
    <row r="491" spans="1:8">
      <c r="A491" s="6">
        <f>1/2^B491 *-1</f>
        <v>-1.7436261966788451</v>
      </c>
      <c r="B491" s="6">
        <v>-0.80209078438079495</v>
      </c>
      <c r="C491" s="6">
        <f>B491/D491</f>
        <v>0.1456586282301213</v>
      </c>
      <c r="D491" s="6">
        <v>-5.5066479351542297</v>
      </c>
      <c r="E491" s="7">
        <v>5.0074906992921701E-5</v>
      </c>
      <c r="F491" s="8" t="s">
        <v>6035</v>
      </c>
      <c r="G491" s="8" t="s">
        <v>6036</v>
      </c>
      <c r="H491" s="9" t="s">
        <v>6037</v>
      </c>
    </row>
    <row r="492" spans="1:8">
      <c r="A492" s="6">
        <f>1/2^B492 *-1</f>
        <v>-1.742365351619698</v>
      </c>
      <c r="B492" s="6">
        <v>-0.80104717026510996</v>
      </c>
      <c r="C492" s="6">
        <f>B492/D492</f>
        <v>0.16407279095548394</v>
      </c>
      <c r="D492" s="6">
        <v>-4.8822669840634898</v>
      </c>
      <c r="E492" s="7">
        <v>3.5120607137846901E-8</v>
      </c>
      <c r="F492" s="8" t="s">
        <v>6038</v>
      </c>
      <c r="G492" s="8" t="s">
        <v>2658</v>
      </c>
      <c r="H492" s="9" t="s">
        <v>2659</v>
      </c>
    </row>
    <row r="493" spans="1:8">
      <c r="A493" s="6">
        <f>1/2^B493 *-1</f>
        <v>-1.7423343961911115</v>
      </c>
      <c r="B493" s="6">
        <v>-0.80102153864887704</v>
      </c>
      <c r="C493" s="6">
        <f>B493/D493</f>
        <v>9.4548725837525938E-2</v>
      </c>
      <c r="D493" s="6">
        <v>-8.4720500625821806</v>
      </c>
      <c r="E493" s="7">
        <v>1.0544516208071001E-7</v>
      </c>
      <c r="F493" s="8" t="s">
        <v>2078</v>
      </c>
      <c r="G493" s="8" t="s">
        <v>2079</v>
      </c>
      <c r="H493" s="9" t="s">
        <v>2080</v>
      </c>
    </row>
    <row r="494" spans="1:8">
      <c r="A494" s="6">
        <f>1/2^B494 *-1</f>
        <v>-1.7418331623164589</v>
      </c>
      <c r="B494" s="6">
        <v>-0.80060644516205004</v>
      </c>
      <c r="C494" s="6">
        <f>B494/D494</f>
        <v>0.10706443421992805</v>
      </c>
      <c r="D494" s="6">
        <v>-7.47780017701744</v>
      </c>
      <c r="E494" s="7">
        <v>2.10465607983524E-4</v>
      </c>
      <c r="F494" s="8" t="s">
        <v>6039</v>
      </c>
      <c r="G494" s="8" t="s">
        <v>6040</v>
      </c>
      <c r="H494" s="9" t="s">
        <v>6041</v>
      </c>
    </row>
    <row r="495" spans="1:8">
      <c r="A495" s="6">
        <f>1/2^B495 *-1</f>
        <v>-1.7410860818263596</v>
      </c>
      <c r="B495" s="6">
        <v>-0.79998753369199305</v>
      </c>
      <c r="C495" s="6">
        <f>B495/D495</f>
        <v>0.17986997700250965</v>
      </c>
      <c r="D495" s="6">
        <v>-4.4475879022369096</v>
      </c>
      <c r="E495" s="7">
        <v>3.0941109933680901E-4</v>
      </c>
      <c r="F495" s="8" t="s">
        <v>2305</v>
      </c>
      <c r="G495" s="8" t="s">
        <v>2306</v>
      </c>
      <c r="H495" s="9" t="s">
        <v>2307</v>
      </c>
    </row>
    <row r="496" spans="1:8">
      <c r="A496" s="6">
        <f>1/2^B496 *-1</f>
        <v>-1.7406850101617819</v>
      </c>
      <c r="B496" s="6">
        <v>-0.79965516025973704</v>
      </c>
      <c r="C496" s="6">
        <f>B496/D496</f>
        <v>0.11333427202633516</v>
      </c>
      <c r="D496" s="6">
        <v>-7.05572238619862</v>
      </c>
      <c r="E496" s="7">
        <v>7.3381665079094204E-6</v>
      </c>
      <c r="F496" s="8" t="s">
        <v>6042</v>
      </c>
      <c r="G496" s="8" t="s">
        <v>6043</v>
      </c>
      <c r="H496" s="9" t="s">
        <v>6044</v>
      </c>
    </row>
    <row r="497" spans="1:8">
      <c r="A497" s="6">
        <f>1/2^B497 *-1</f>
        <v>-1.7402272253443805</v>
      </c>
      <c r="B497" s="6">
        <v>-0.79927569427784295</v>
      </c>
      <c r="C497" s="6">
        <f>B497/D497</f>
        <v>0.18632268704756375</v>
      </c>
      <c r="D497" s="6">
        <v>-4.2897389842483697</v>
      </c>
      <c r="E497" s="7">
        <v>4.3898504684142502E-4</v>
      </c>
      <c r="F497" s="8" t="s">
        <v>2536</v>
      </c>
      <c r="G497" s="8" t="s">
        <v>2537</v>
      </c>
      <c r="H497" s="9" t="s">
        <v>2538</v>
      </c>
    </row>
    <row r="498" spans="1:8">
      <c r="A498" s="6">
        <f>1/2^B498 *-1</f>
        <v>-1.7374870000093139</v>
      </c>
      <c r="B498" s="6">
        <v>-0.79700218353844299</v>
      </c>
      <c r="C498" s="6">
        <f>B498/D498</f>
        <v>9.4230265107151448E-2</v>
      </c>
      <c r="D498" s="6">
        <v>-8.4580276053787298</v>
      </c>
      <c r="E498" s="7">
        <v>1.15166155697194E-7</v>
      </c>
      <c r="F498" s="8" t="s">
        <v>6045</v>
      </c>
      <c r="G498" s="8" t="s">
        <v>6046</v>
      </c>
      <c r="H498" s="9" t="s">
        <v>6047</v>
      </c>
    </row>
    <row r="499" spans="1:8">
      <c r="A499" s="6">
        <f>1/2^B499 *-1</f>
        <v>-1.7354388783128882</v>
      </c>
      <c r="B499" s="6">
        <v>-0.795300554732848</v>
      </c>
      <c r="C499" s="6">
        <f>B499/D499</f>
        <v>0.20323845492387277</v>
      </c>
      <c r="D499" s="6">
        <v>-3.91314013399061</v>
      </c>
      <c r="E499" s="7">
        <v>1.0153783994724199E-3</v>
      </c>
      <c r="F499" s="8" t="s">
        <v>2439</v>
      </c>
      <c r="G499" s="8" t="s">
        <v>158</v>
      </c>
      <c r="H499" s="9" t="s">
        <v>158</v>
      </c>
    </row>
    <row r="500" spans="1:8">
      <c r="A500" s="6">
        <f>1/2^B500 *-1</f>
        <v>-1.7351188965674811</v>
      </c>
      <c r="B500" s="6">
        <v>-0.795034524827267</v>
      </c>
      <c r="C500" s="6">
        <f>B500/D500</f>
        <v>0.14222680991778916</v>
      </c>
      <c r="D500" s="6">
        <v>-5.58990618777724</v>
      </c>
      <c r="E500" s="7">
        <v>1.2057987755029E-4</v>
      </c>
      <c r="F500" s="8" t="s">
        <v>6048</v>
      </c>
      <c r="G500" s="8" t="s">
        <v>6049</v>
      </c>
      <c r="H500" s="9" t="s">
        <v>6050</v>
      </c>
    </row>
    <row r="501" spans="1:8">
      <c r="A501" s="6">
        <f>1/2^B501 *-1</f>
        <v>-1.7349255819612686</v>
      </c>
      <c r="B501" s="6">
        <v>-0.79487378105252404</v>
      </c>
      <c r="C501" s="6">
        <f>B501/D501</f>
        <v>0.11171168134298283</v>
      </c>
      <c r="D501" s="6">
        <v>-7.1154043292219598</v>
      </c>
      <c r="E501" s="7">
        <v>2.3509600458544002E-3</v>
      </c>
      <c r="F501" s="8" t="s">
        <v>6051</v>
      </c>
      <c r="G501" s="8" t="s">
        <v>6052</v>
      </c>
      <c r="H501" s="9" t="s">
        <v>6053</v>
      </c>
    </row>
    <row r="502" spans="1:8">
      <c r="A502" s="6">
        <f>1/2^B502 *-1</f>
        <v>-1.7348871876201857</v>
      </c>
      <c r="B502" s="6">
        <v>-0.79484185349379999</v>
      </c>
      <c r="C502" s="6">
        <f>B502/D502</f>
        <v>0.10610861526109228</v>
      </c>
      <c r="D502" s="6">
        <v>-7.4908324035517904</v>
      </c>
      <c r="E502" s="7">
        <v>1.88448611302908E-8</v>
      </c>
      <c r="F502" s="8" t="s">
        <v>6054</v>
      </c>
      <c r="G502" s="8" t="s">
        <v>6055</v>
      </c>
      <c r="H502" s="9" t="s">
        <v>6056</v>
      </c>
    </row>
    <row r="503" spans="1:8">
      <c r="A503" s="6">
        <f>1/2^B503 *-1</f>
        <v>-1.7347038503656409</v>
      </c>
      <c r="B503" s="6">
        <v>-0.79468938610194195</v>
      </c>
      <c r="C503" s="6">
        <f>B503/D503</f>
        <v>7.7821045173054645E-2</v>
      </c>
      <c r="D503" s="6">
        <v>-10.2117542155178</v>
      </c>
      <c r="E503" s="7">
        <v>6.3177653262712004E-9</v>
      </c>
      <c r="F503" s="8" t="s">
        <v>2081</v>
      </c>
      <c r="G503" s="8" t="s">
        <v>2082</v>
      </c>
      <c r="H503" s="9" t="s">
        <v>2083</v>
      </c>
    </row>
    <row r="504" spans="1:8">
      <c r="A504" s="6">
        <f>1/2^B504 *-1</f>
        <v>-1.7337463437958629</v>
      </c>
      <c r="B504" s="6">
        <v>-0.793892840130341</v>
      </c>
      <c r="C504" s="6">
        <f>B504/D504</f>
        <v>0.21940784249763914</v>
      </c>
      <c r="D504" s="6">
        <v>-3.61834304140192</v>
      </c>
      <c r="E504" s="7">
        <v>1.1017694286504801E-2</v>
      </c>
      <c r="F504" s="8" t="s">
        <v>6057</v>
      </c>
      <c r="G504" s="8" t="s">
        <v>6058</v>
      </c>
      <c r="H504" s="9" t="s">
        <v>6059</v>
      </c>
    </row>
    <row r="505" spans="1:8">
      <c r="A505" s="6">
        <f>1/2^B505 *-1</f>
        <v>-1.7333291424422519</v>
      </c>
      <c r="B505" s="6">
        <v>-0.79354563434886805</v>
      </c>
      <c r="C505" s="6">
        <f>B505/D505</f>
        <v>7.2377636290391442E-2</v>
      </c>
      <c r="D505" s="6">
        <v>-10.9639617293528</v>
      </c>
      <c r="E505" s="7">
        <v>6.5692941253971201E-9</v>
      </c>
      <c r="F505" s="8" t="s">
        <v>6060</v>
      </c>
      <c r="G505" s="8" t="s">
        <v>6030</v>
      </c>
      <c r="H505" s="9" t="s">
        <v>6031</v>
      </c>
    </row>
    <row r="506" spans="1:8">
      <c r="A506" s="6">
        <f>1/2^B506 *-1</f>
        <v>-1.7329586421183742</v>
      </c>
      <c r="B506" s="6">
        <v>-0.7932372243061</v>
      </c>
      <c r="C506" s="6">
        <f>B506/D506</f>
        <v>0.10048601354998025</v>
      </c>
      <c r="D506" s="6">
        <v>-7.8940063027931302</v>
      </c>
      <c r="E506" s="7">
        <v>1.5608386360905301E-4</v>
      </c>
      <c r="F506" s="8" t="s">
        <v>6061</v>
      </c>
      <c r="G506" s="8" t="s">
        <v>6062</v>
      </c>
      <c r="H506" s="9" t="s">
        <v>6063</v>
      </c>
    </row>
    <row r="507" spans="1:8">
      <c r="A507" s="6">
        <f>1/2^B507 *-1</f>
        <v>-1.7328425709831172</v>
      </c>
      <c r="B507" s="6">
        <v>-0.79314059138286397</v>
      </c>
      <c r="C507" s="6">
        <f>B507/D507</f>
        <v>0.13182934118708425</v>
      </c>
      <c r="D507" s="6">
        <v>-6.01641929058332</v>
      </c>
      <c r="E507" s="7">
        <v>2.4317357444443102E-10</v>
      </c>
      <c r="F507" s="8" t="s">
        <v>6064</v>
      </c>
      <c r="G507" s="8" t="s">
        <v>6065</v>
      </c>
      <c r="H507" s="9" t="s">
        <v>6066</v>
      </c>
    </row>
    <row r="508" spans="1:8">
      <c r="A508" s="6">
        <f>1/2^B508 *-1</f>
        <v>-1.7327958184332606</v>
      </c>
      <c r="B508" s="6">
        <v>-0.79310166656483505</v>
      </c>
      <c r="C508" s="6">
        <f>B508/D508</f>
        <v>8.1966789190870845E-2</v>
      </c>
      <c r="D508" s="6">
        <v>-9.6758903745514502</v>
      </c>
      <c r="E508" s="7">
        <v>1.13651299884144E-5</v>
      </c>
      <c r="F508" s="8" t="s">
        <v>6067</v>
      </c>
      <c r="G508" s="8" t="s">
        <v>6068</v>
      </c>
      <c r="H508" s="9" t="s">
        <v>6069</v>
      </c>
    </row>
    <row r="509" spans="1:8">
      <c r="A509" s="6">
        <f>1/2^B509 *-1</f>
        <v>-1.7324910457485552</v>
      </c>
      <c r="B509" s="6">
        <v>-0.79284789591946603</v>
      </c>
      <c r="C509" s="6">
        <f>B509/D509</f>
        <v>7.8221671295691977E-2</v>
      </c>
      <c r="D509" s="6">
        <v>-10.1359109666982</v>
      </c>
      <c r="E509" s="7">
        <v>7.0913531315922003E-9</v>
      </c>
      <c r="F509" s="8" t="s">
        <v>2725</v>
      </c>
      <c r="G509" s="8" t="s">
        <v>2726</v>
      </c>
      <c r="H509" s="9" t="s">
        <v>2727</v>
      </c>
    </row>
    <row r="510" spans="1:8">
      <c r="A510" s="6">
        <f>1/2^B510 *-1</f>
        <v>-1.7307612017215304</v>
      </c>
      <c r="B510" s="6">
        <v>-0.79140668550306303</v>
      </c>
      <c r="C510" s="6">
        <f>B510/D510</f>
        <v>0.10795126604811127</v>
      </c>
      <c r="D510" s="6">
        <v>-7.3311477898772601</v>
      </c>
      <c r="E510" s="7">
        <v>8.1898824462298695E-7</v>
      </c>
      <c r="F510" s="8" t="s">
        <v>2885</v>
      </c>
      <c r="G510" s="8" t="s">
        <v>2886</v>
      </c>
      <c r="H510" s="9" t="s">
        <v>2887</v>
      </c>
    </row>
    <row r="511" spans="1:8">
      <c r="A511" s="6">
        <f>1/2^B511 *-1</f>
        <v>-1.7306137382390818</v>
      </c>
      <c r="B511" s="6">
        <v>-0.79128376045815496</v>
      </c>
      <c r="C511" s="6">
        <f>B511/D511</f>
        <v>0.22421925356138989</v>
      </c>
      <c r="D511" s="6">
        <v>-3.5290625041774399</v>
      </c>
      <c r="E511" s="7">
        <v>8.9230748683888104E-9</v>
      </c>
      <c r="F511" s="8" t="s">
        <v>6070</v>
      </c>
      <c r="G511" s="8" t="s">
        <v>6071</v>
      </c>
      <c r="H511" s="9" t="s">
        <v>6072</v>
      </c>
    </row>
    <row r="512" spans="1:8">
      <c r="A512" s="6">
        <f>1/2^B512 *-1</f>
        <v>-1.7305492954322705</v>
      </c>
      <c r="B512" s="6">
        <v>-0.791230037870161</v>
      </c>
      <c r="C512" s="6">
        <f>B512/D512</f>
        <v>9.5563336481701261E-2</v>
      </c>
      <c r="D512" s="6">
        <v>-8.2796401528076409</v>
      </c>
      <c r="E512" s="7">
        <v>2.1268000147251501E-5</v>
      </c>
      <c r="F512" s="8" t="s">
        <v>6073</v>
      </c>
      <c r="G512" s="8" t="s">
        <v>6074</v>
      </c>
      <c r="H512" s="9" t="s">
        <v>6075</v>
      </c>
    </row>
    <row r="513" spans="1:8">
      <c r="A513" s="6">
        <f>1/2^B513 *-1</f>
        <v>-1.730031805720073</v>
      </c>
      <c r="B513" s="6">
        <v>-0.79079856129137804</v>
      </c>
      <c r="C513" s="6">
        <f>B513/D513</f>
        <v>0.24262572587764836</v>
      </c>
      <c r="D513" s="6">
        <v>-3.25933516914098</v>
      </c>
      <c r="E513" s="7">
        <v>1.1366738489436E-4</v>
      </c>
      <c r="F513" s="8" t="s">
        <v>6076</v>
      </c>
      <c r="G513" s="8" t="s">
        <v>6077</v>
      </c>
      <c r="H513" s="9" t="s">
        <v>6078</v>
      </c>
    </row>
    <row r="514" spans="1:8">
      <c r="A514" s="6">
        <f>1/2^B514 *-1</f>
        <v>-1.7281865021558274</v>
      </c>
      <c r="B514" s="6">
        <v>-0.78925891843674501</v>
      </c>
      <c r="C514" s="6">
        <f>B514/D514</f>
        <v>0.10957629454684757</v>
      </c>
      <c r="D514" s="6">
        <v>-7.2028254076369604</v>
      </c>
      <c r="E514" s="7">
        <v>8.8876299428902194E-8</v>
      </c>
      <c r="F514" s="8" t="s">
        <v>6079</v>
      </c>
      <c r="G514" s="8" t="s">
        <v>6080</v>
      </c>
      <c r="H514" s="9" t="s">
        <v>6081</v>
      </c>
    </row>
    <row r="515" spans="1:8">
      <c r="A515" s="6">
        <f>1/2^B515 *-1</f>
        <v>-1.7278381756296248</v>
      </c>
      <c r="B515" s="6">
        <v>-0.78896810514661198</v>
      </c>
      <c r="C515" s="6">
        <f>B515/D515</f>
        <v>0.15338681304013221</v>
      </c>
      <c r="D515" s="6">
        <v>-5.1436501581148697</v>
      </c>
      <c r="E515" s="7">
        <v>3.9065799724746398E-7</v>
      </c>
      <c r="F515" s="8" t="s">
        <v>6082</v>
      </c>
      <c r="G515" s="8" t="s">
        <v>6083</v>
      </c>
      <c r="H515" s="9" t="s">
        <v>6084</v>
      </c>
    </row>
    <row r="516" spans="1:8">
      <c r="A516" s="6">
        <f>1/2^B516 *-1</f>
        <v>-1.7270950036420609</v>
      </c>
      <c r="B516" s="6">
        <v>-0.788347444484371</v>
      </c>
      <c r="C516" s="6">
        <f>B516/D516</f>
        <v>6.8272701509304715E-2</v>
      </c>
      <c r="D516" s="6">
        <v>-11.547037498976501</v>
      </c>
      <c r="E516" s="7">
        <v>4.3266961671108603E-6</v>
      </c>
      <c r="F516" s="8" t="s">
        <v>6085</v>
      </c>
      <c r="G516" s="8" t="s">
        <v>6086</v>
      </c>
      <c r="H516" s="9" t="s">
        <v>6087</v>
      </c>
    </row>
    <row r="517" spans="1:8">
      <c r="A517" s="6">
        <f>1/2^B517 *-1</f>
        <v>-1.7256272636567889</v>
      </c>
      <c r="B517" s="6">
        <v>-0.78712087532433705</v>
      </c>
      <c r="C517" s="6">
        <f>B517/D517</f>
        <v>0.10807121178970581</v>
      </c>
      <c r="D517" s="6">
        <v>-7.2833538394663702</v>
      </c>
      <c r="E517" s="7">
        <v>1.4763845510318899E-7</v>
      </c>
      <c r="F517" s="8" t="s">
        <v>6088</v>
      </c>
      <c r="G517" s="8" t="s">
        <v>2183</v>
      </c>
      <c r="H517" s="9" t="s">
        <v>2184</v>
      </c>
    </row>
    <row r="518" spans="1:8">
      <c r="A518" s="6">
        <f>1/2^B518 *-1</f>
        <v>-1.7247933961774555</v>
      </c>
      <c r="B518" s="6">
        <v>-0.78642355947840703</v>
      </c>
      <c r="C518" s="6">
        <f>B518/D518</f>
        <v>0.10670435926954168</v>
      </c>
      <c r="D518" s="6">
        <v>-7.3701165056607802</v>
      </c>
      <c r="E518" s="7">
        <v>1.1149491063006501E-6</v>
      </c>
      <c r="F518" s="8" t="s">
        <v>6089</v>
      </c>
      <c r="G518" s="8" t="s">
        <v>6090</v>
      </c>
      <c r="H518" s="9" t="s">
        <v>6091</v>
      </c>
    </row>
    <row r="519" spans="1:8">
      <c r="A519" s="6">
        <f>1/2^B519 *-1</f>
        <v>-1.7235282845075459</v>
      </c>
      <c r="B519" s="6">
        <v>-0.78536497470398703</v>
      </c>
      <c r="C519" s="6">
        <f>B519/D519</f>
        <v>0.11400045992492995</v>
      </c>
      <c r="D519" s="6">
        <v>-6.8891386510296098</v>
      </c>
      <c r="E519" s="7">
        <v>1.8987218754494501E-6</v>
      </c>
      <c r="F519" s="8" t="s">
        <v>2440</v>
      </c>
      <c r="G519" s="8" t="s">
        <v>2441</v>
      </c>
      <c r="H519" s="9" t="s">
        <v>2442</v>
      </c>
    </row>
    <row r="520" spans="1:8">
      <c r="A520" s="6">
        <f>1/2^B520 *-1</f>
        <v>-1.7233688119612141</v>
      </c>
      <c r="B520" s="6">
        <v>-0.78523148058131598</v>
      </c>
      <c r="C520" s="6">
        <f>B520/D520</f>
        <v>0.12725223923611298</v>
      </c>
      <c r="D520" s="6">
        <v>-6.1706692573349597</v>
      </c>
      <c r="E520" s="7">
        <v>3.4569416459864398E-9</v>
      </c>
      <c r="F520" s="8" t="s">
        <v>6092</v>
      </c>
      <c r="G520" s="8" t="s">
        <v>6093</v>
      </c>
      <c r="H520" s="9" t="s">
        <v>6094</v>
      </c>
    </row>
    <row r="521" spans="1:8">
      <c r="A521" s="6">
        <f>1/2^B521 *-1</f>
        <v>-1.7231613841216855</v>
      </c>
      <c r="B521" s="6">
        <v>-0.78505782470205998</v>
      </c>
      <c r="C521" s="6">
        <f>B521/D521</f>
        <v>0.12255308877592062</v>
      </c>
      <c r="D521" s="6">
        <v>-6.4058591467856099</v>
      </c>
      <c r="E521" s="7">
        <v>2.2119392039227898E-6</v>
      </c>
      <c r="F521" s="8" t="s">
        <v>6095</v>
      </c>
      <c r="G521" s="8" t="s">
        <v>5611</v>
      </c>
      <c r="H521" s="9" t="s">
        <v>6096</v>
      </c>
    </row>
    <row r="522" spans="1:8">
      <c r="A522" s="6">
        <f>1/2^B522 *-1</f>
        <v>-1.7209547977253259</v>
      </c>
      <c r="B522" s="6">
        <v>-0.78320920431946495</v>
      </c>
      <c r="C522" s="6">
        <f>B522/D522</f>
        <v>0.22742471005641018</v>
      </c>
      <c r="D522" s="6">
        <v>-3.4438175347137898</v>
      </c>
      <c r="E522" s="7">
        <v>2.8884795733660402E-3</v>
      </c>
      <c r="F522" s="8" t="s">
        <v>2517</v>
      </c>
      <c r="G522" s="8" t="s">
        <v>2518</v>
      </c>
      <c r="H522" s="9" t="s">
        <v>2519</v>
      </c>
    </row>
    <row r="523" spans="1:8">
      <c r="A523" s="6">
        <f>1/2^B523 *-1</f>
        <v>-1.7207177797044348</v>
      </c>
      <c r="B523" s="6">
        <v>-0.78301049586234805</v>
      </c>
      <c r="C523" s="6">
        <f>B523/D523</f>
        <v>0.13038706267411693</v>
      </c>
      <c r="D523" s="6">
        <v>-6.0052775160628196</v>
      </c>
      <c r="E523" s="7">
        <v>2.3054837401633499E-7</v>
      </c>
      <c r="F523" s="8" t="s">
        <v>6097</v>
      </c>
      <c r="G523" s="8" t="s">
        <v>6098</v>
      </c>
      <c r="H523" s="9" t="s">
        <v>6099</v>
      </c>
    </row>
    <row r="524" spans="1:8" ht="28">
      <c r="A524" s="6">
        <f>1/2^B524 *-1</f>
        <v>-1.7195221984809828</v>
      </c>
      <c r="B524" s="6">
        <v>-0.78200774071594403</v>
      </c>
      <c r="C524" s="6">
        <f>B524/D524</f>
        <v>0.16728031620277295</v>
      </c>
      <c r="D524" s="6">
        <v>-4.6748341853204902</v>
      </c>
      <c r="E524" s="7">
        <v>2.8031366567283699E-9</v>
      </c>
      <c r="F524" s="8" t="s">
        <v>6100</v>
      </c>
      <c r="G524" s="8" t="s">
        <v>6101</v>
      </c>
      <c r="H524" s="9" t="s">
        <v>6102</v>
      </c>
    </row>
    <row r="525" spans="1:8">
      <c r="A525" s="6">
        <f>1/2^B525 *-1</f>
        <v>-1.7193378859039798</v>
      </c>
      <c r="B525" s="6">
        <v>-0.78185309246940604</v>
      </c>
      <c r="C525" s="6">
        <f>B525/D525</f>
        <v>0.18657870902956558</v>
      </c>
      <c r="D525" s="6">
        <v>-4.1904732674804404</v>
      </c>
      <c r="E525" s="7">
        <v>7.2906758764827102E-5</v>
      </c>
      <c r="F525" s="8" t="s">
        <v>6103</v>
      </c>
      <c r="G525" s="8" t="s">
        <v>158</v>
      </c>
      <c r="H525" s="9" t="s">
        <v>158</v>
      </c>
    </row>
    <row r="526" spans="1:8">
      <c r="A526" s="6">
        <f>1/2^B526 *-1</f>
        <v>-1.7192176999129127</v>
      </c>
      <c r="B526" s="6">
        <v>-0.781752240975783</v>
      </c>
      <c r="C526" s="6">
        <f>B526/D526</f>
        <v>0.16972021276950672</v>
      </c>
      <c r="D526" s="6">
        <v>-4.60612338518255</v>
      </c>
      <c r="E526" s="7">
        <v>4.9424439889882903E-6</v>
      </c>
      <c r="F526" s="8" t="s">
        <v>6104</v>
      </c>
      <c r="G526" s="8" t="s">
        <v>6105</v>
      </c>
      <c r="H526" s="9" t="s">
        <v>6106</v>
      </c>
    </row>
    <row r="527" spans="1:8">
      <c r="A527" s="6">
        <f>1/2^B527 *-1</f>
        <v>-1.7184761786325973</v>
      </c>
      <c r="B527" s="6">
        <v>-0.78112985333557305</v>
      </c>
      <c r="C527" s="6">
        <f>B527/D527</f>
        <v>0.28041471606483698</v>
      </c>
      <c r="D527" s="6">
        <v>-2.78562360883714</v>
      </c>
      <c r="E527" s="7">
        <v>1.73798698732517E-7</v>
      </c>
      <c r="F527" s="8" t="s">
        <v>6107</v>
      </c>
      <c r="G527" s="8" t="s">
        <v>6108</v>
      </c>
      <c r="H527" s="9" t="s">
        <v>6109</v>
      </c>
    </row>
    <row r="528" spans="1:8">
      <c r="A528" s="6">
        <f>1/2^B528 *-1</f>
        <v>-1.7183275537161393</v>
      </c>
      <c r="B528" s="6">
        <v>-0.78100507435675504</v>
      </c>
      <c r="C528" s="6">
        <f>B528/D528</f>
        <v>9.9450483103366252E-2</v>
      </c>
      <c r="D528" s="6">
        <v>-7.8532054343566999</v>
      </c>
      <c r="E528" s="7">
        <v>1.62699655876413E-5</v>
      </c>
      <c r="F528" s="8" t="s">
        <v>6110</v>
      </c>
      <c r="G528" s="8" t="s">
        <v>6111</v>
      </c>
      <c r="H528" s="9" t="s">
        <v>6112</v>
      </c>
    </row>
    <row r="529" spans="1:8">
      <c r="A529" s="6">
        <f>1/2^B529 *-1</f>
        <v>-1.7181772114162119</v>
      </c>
      <c r="B529" s="6">
        <v>-0.78087884255700302</v>
      </c>
      <c r="C529" s="6">
        <f>B529/D529</f>
        <v>0.13703524900366723</v>
      </c>
      <c r="D529" s="6">
        <v>-5.6983794186859598</v>
      </c>
      <c r="E529" s="7">
        <v>1.42178752119419E-5</v>
      </c>
      <c r="F529" s="8" t="s">
        <v>6113</v>
      </c>
      <c r="G529" s="8" t="s">
        <v>158</v>
      </c>
      <c r="H529" s="9" t="s">
        <v>158</v>
      </c>
    </row>
    <row r="530" spans="1:8">
      <c r="A530" s="6">
        <f>1/2^B530 *-1</f>
        <v>-1.7175576816517064</v>
      </c>
      <c r="B530" s="6">
        <v>-0.78035855065064796</v>
      </c>
      <c r="C530" s="6">
        <f>B530/D530</f>
        <v>0.10158087898298979</v>
      </c>
      <c r="D530" s="6">
        <v>-7.6821401671600302</v>
      </c>
      <c r="E530" s="7">
        <v>6.2044004303934505E-5</v>
      </c>
      <c r="F530" s="8" t="s">
        <v>6114</v>
      </c>
      <c r="G530" s="8" t="s">
        <v>6115</v>
      </c>
      <c r="H530" s="9" t="s">
        <v>6116</v>
      </c>
    </row>
    <row r="531" spans="1:8" ht="28">
      <c r="A531" s="6">
        <f>1/2^B531 *-1</f>
        <v>-1.7173127594345925</v>
      </c>
      <c r="B531" s="6">
        <v>-0.78015280893509098</v>
      </c>
      <c r="C531" s="6">
        <f>B531/D531</f>
        <v>0.22061467992725534</v>
      </c>
      <c r="D531" s="6">
        <v>-3.53626879767174</v>
      </c>
      <c r="E531" s="7">
        <v>4.5365538314803497E-6</v>
      </c>
      <c r="F531" s="8" t="s">
        <v>6117</v>
      </c>
      <c r="G531" s="8" t="s">
        <v>5340</v>
      </c>
      <c r="H531" s="9" t="s">
        <v>5341</v>
      </c>
    </row>
    <row r="532" spans="1:8">
      <c r="A532" s="6">
        <f>1/2^B532 *-1</f>
        <v>-1.7170687862486</v>
      </c>
      <c r="B532" s="6">
        <v>-0.77994783525849098</v>
      </c>
      <c r="C532" s="6">
        <f>B532/D532</f>
        <v>7.0958592342755047E-2</v>
      </c>
      <c r="D532" s="6">
        <v>-10.991591145031</v>
      </c>
      <c r="E532" s="7">
        <v>2.9727144338460501E-6</v>
      </c>
      <c r="F532" s="8" t="s">
        <v>6118</v>
      </c>
      <c r="G532" s="8" t="s">
        <v>5611</v>
      </c>
      <c r="H532" s="9" t="s">
        <v>5612</v>
      </c>
    </row>
    <row r="533" spans="1:8">
      <c r="A533" s="6">
        <f>1/2^B533 *-1</f>
        <v>-1.7169726160798546</v>
      </c>
      <c r="B533" s="6">
        <v>-0.77986703004427704</v>
      </c>
      <c r="C533" s="6">
        <f>B533/D533</f>
        <v>0.11538929269990626</v>
      </c>
      <c r="D533" s="6">
        <v>-6.75857362322588</v>
      </c>
      <c r="E533" s="7">
        <v>1.51386666810151E-7</v>
      </c>
      <c r="F533" s="8" t="s">
        <v>6119</v>
      </c>
      <c r="G533" s="8" t="s">
        <v>6120</v>
      </c>
      <c r="H533" s="9" t="s">
        <v>6121</v>
      </c>
    </row>
    <row r="534" spans="1:8" ht="28">
      <c r="A534" s="6">
        <f>1/2^B534 *-1</f>
        <v>-1.7150263993617314</v>
      </c>
      <c r="B534" s="6">
        <v>-0.77823078394043199</v>
      </c>
      <c r="C534" s="6">
        <f>B534/D534</f>
        <v>0.10099127805470919</v>
      </c>
      <c r="D534" s="6">
        <v>-7.7059207382131296</v>
      </c>
      <c r="E534" s="7">
        <v>4.0984120676273401E-7</v>
      </c>
      <c r="F534" s="8" t="s">
        <v>2479</v>
      </c>
      <c r="G534" s="8" t="s">
        <v>2480</v>
      </c>
      <c r="H534" s="9" t="s">
        <v>2481</v>
      </c>
    </row>
    <row r="535" spans="1:8">
      <c r="A535" s="6">
        <f>1/2^B535 *-1</f>
        <v>-1.7149851017439395</v>
      </c>
      <c r="B535" s="6">
        <v>-0.77819604360887795</v>
      </c>
      <c r="C535" s="6">
        <f>B535/D535</f>
        <v>0.13178761945062814</v>
      </c>
      <c r="D535" s="6">
        <v>-5.9049252642461996</v>
      </c>
      <c r="E535" s="7">
        <v>1.35740368913374E-5</v>
      </c>
      <c r="F535" s="8" t="s">
        <v>2572</v>
      </c>
      <c r="G535" s="8" t="s">
        <v>2573</v>
      </c>
      <c r="H535" s="9" t="s">
        <v>2574</v>
      </c>
    </row>
    <row r="536" spans="1:8">
      <c r="A536" s="6">
        <f>1/2^B536 *-1</f>
        <v>-1.7149299862852194</v>
      </c>
      <c r="B536" s="6">
        <v>-0.77814967814679603</v>
      </c>
      <c r="C536" s="6">
        <f>B536/D536</f>
        <v>9.1472176842275627E-2</v>
      </c>
      <c r="D536" s="6">
        <v>-8.5069548469208307</v>
      </c>
      <c r="E536" s="7">
        <v>1.3444687782699101E-4</v>
      </c>
      <c r="F536" s="8" t="s">
        <v>6122</v>
      </c>
      <c r="G536" s="8" t="s">
        <v>6123</v>
      </c>
      <c r="H536" s="9" t="s">
        <v>6124</v>
      </c>
    </row>
    <row r="537" spans="1:8">
      <c r="A537" s="6">
        <f>1/2^B537 *-1</f>
        <v>-1.714043429227099</v>
      </c>
      <c r="B537" s="6">
        <v>-0.77740366390595705</v>
      </c>
      <c r="C537" s="6">
        <f>B537/D537</f>
        <v>0.12052283833619905</v>
      </c>
      <c r="D537" s="6">
        <v>-6.4502601717475798</v>
      </c>
      <c r="E537" s="7">
        <v>5.5857654785387299E-5</v>
      </c>
      <c r="F537" s="8" t="s">
        <v>6125</v>
      </c>
      <c r="G537" s="8" t="s">
        <v>6126</v>
      </c>
      <c r="H537" s="9" t="s">
        <v>6127</v>
      </c>
    </row>
    <row r="538" spans="1:8">
      <c r="A538" s="6">
        <f>1/2^B538 *-1</f>
        <v>-1.7131485653156711</v>
      </c>
      <c r="B538" s="6">
        <v>-0.77665026826387895</v>
      </c>
      <c r="C538" s="6">
        <f>B538/D538</f>
        <v>8.9291665803658465E-2</v>
      </c>
      <c r="D538" s="6">
        <v>-8.6979032284114695</v>
      </c>
      <c r="E538" s="7">
        <v>7.1688777815706796E-8</v>
      </c>
      <c r="F538" s="8" t="s">
        <v>2229</v>
      </c>
      <c r="G538" s="8" t="s">
        <v>2230</v>
      </c>
      <c r="H538" s="9" t="s">
        <v>2231</v>
      </c>
    </row>
    <row r="539" spans="1:8">
      <c r="A539" s="6">
        <f>1/2^B539 *-1</f>
        <v>-1.7128310612013755</v>
      </c>
      <c r="B539" s="6">
        <v>-0.77638286351405394</v>
      </c>
      <c r="C539" s="6">
        <f>B539/D539</f>
        <v>8.464960435247397E-2</v>
      </c>
      <c r="D539" s="6">
        <v>-9.1717246578171796</v>
      </c>
      <c r="E539" s="7">
        <v>7.85000366725477E-7</v>
      </c>
      <c r="F539" s="8" t="s">
        <v>6128</v>
      </c>
      <c r="G539" s="8" t="s">
        <v>6129</v>
      </c>
      <c r="H539" s="9" t="s">
        <v>6130</v>
      </c>
    </row>
    <row r="540" spans="1:8">
      <c r="A540" s="6">
        <f>1/2^B540 *-1</f>
        <v>-1.7125661557205105</v>
      </c>
      <c r="B540" s="6">
        <v>-0.77615971986086096</v>
      </c>
      <c r="C540" s="6">
        <f>B540/D540</f>
        <v>0.17324759186359728</v>
      </c>
      <c r="D540" s="6">
        <v>-4.4800606548802904</v>
      </c>
      <c r="E540" s="7">
        <v>8.6559868424419405E-4</v>
      </c>
      <c r="F540" s="8" t="s">
        <v>6131</v>
      </c>
      <c r="G540" s="8" t="s">
        <v>6132</v>
      </c>
      <c r="H540" s="9" t="s">
        <v>6133</v>
      </c>
    </row>
    <row r="541" spans="1:8">
      <c r="A541" s="6">
        <f>1/2^B541 *-1</f>
        <v>-1.7124392678869225</v>
      </c>
      <c r="B541" s="6">
        <v>-0.77605282341796</v>
      </c>
      <c r="C541" s="6">
        <f>B541/D541</f>
        <v>0.11741663024645661</v>
      </c>
      <c r="D541" s="6">
        <v>-6.6093944425847599</v>
      </c>
      <c r="E541" s="7">
        <v>1.9204851493563E-4</v>
      </c>
      <c r="F541" s="8" t="s">
        <v>6134</v>
      </c>
      <c r="G541" s="8" t="s">
        <v>6135</v>
      </c>
      <c r="H541" s="9" t="s">
        <v>6136</v>
      </c>
    </row>
    <row r="542" spans="1:8">
      <c r="A542" s="6">
        <f>1/2^B542 *-1</f>
        <v>-1.7118000181133939</v>
      </c>
      <c r="B542" s="6">
        <v>-0.77551416801928896</v>
      </c>
      <c r="C542" s="6">
        <f>B542/D542</f>
        <v>0.11506234328455346</v>
      </c>
      <c r="D542" s="6">
        <v>-6.7399476308370803</v>
      </c>
      <c r="E542" s="7">
        <v>8.0572399757967803E-10</v>
      </c>
      <c r="F542" s="8" t="s">
        <v>6137</v>
      </c>
      <c r="G542" s="8" t="s">
        <v>6138</v>
      </c>
      <c r="H542" s="9" t="s">
        <v>6139</v>
      </c>
    </row>
    <row r="543" spans="1:8">
      <c r="A543" s="6">
        <f>1/2^B543 *-1</f>
        <v>-1.7116143400514223</v>
      </c>
      <c r="B543" s="6">
        <v>-0.77535767114719301</v>
      </c>
      <c r="C543" s="6">
        <f>B543/D543</f>
        <v>8.0405669795516013E-2</v>
      </c>
      <c r="D543" s="6">
        <v>-9.6430721007491993</v>
      </c>
      <c r="E543" s="7">
        <v>1.9827773817526799E-9</v>
      </c>
      <c r="F543" s="8" t="s">
        <v>6140</v>
      </c>
      <c r="G543" s="8" t="s">
        <v>6141</v>
      </c>
      <c r="H543" s="9" t="s">
        <v>6142</v>
      </c>
    </row>
    <row r="544" spans="1:8">
      <c r="A544" s="6">
        <f>1/2^B544 *-1</f>
        <v>-1.7114721201446299</v>
      </c>
      <c r="B544" s="6">
        <v>-0.77523779105841994</v>
      </c>
      <c r="C544" s="6">
        <f>B544/D544</f>
        <v>8.9017747223832502E-2</v>
      </c>
      <c r="D544" s="6">
        <v>-8.7088003823451903</v>
      </c>
      <c r="E544" s="7">
        <v>7.0377824568832195E-8</v>
      </c>
      <c r="F544" s="8" t="s">
        <v>2031</v>
      </c>
      <c r="G544" s="8" t="s">
        <v>2032</v>
      </c>
      <c r="H544" s="9" t="s">
        <v>2033</v>
      </c>
    </row>
    <row r="545" spans="1:8">
      <c r="A545" s="6">
        <f>1/2^B545 *-1</f>
        <v>-1.7109427149072225</v>
      </c>
      <c r="B545" s="6">
        <v>-0.77479145690342599</v>
      </c>
      <c r="C545" s="6">
        <f>B545/D545</f>
        <v>0.1498240678176779</v>
      </c>
      <c r="D545" s="6">
        <v>-5.1713417489523499</v>
      </c>
      <c r="E545" s="7">
        <v>9.9839327968608996E-9</v>
      </c>
      <c r="F545" s="8" t="s">
        <v>6143</v>
      </c>
      <c r="G545" s="8" t="s">
        <v>5460</v>
      </c>
      <c r="H545" s="9" t="s">
        <v>5461</v>
      </c>
    </row>
    <row r="546" spans="1:8">
      <c r="A546" s="6">
        <f>1/2^B546 *-1</f>
        <v>-1.7103866439272364</v>
      </c>
      <c r="B546" s="6">
        <v>-0.77432249249331997</v>
      </c>
      <c r="C546" s="6">
        <f>B546/D546</f>
        <v>0.14584899954308664</v>
      </c>
      <c r="D546" s="6">
        <v>-5.3090696193947498</v>
      </c>
      <c r="E546" s="7">
        <v>8.0047933385889902E-10</v>
      </c>
      <c r="F546" s="8" t="s">
        <v>6144</v>
      </c>
      <c r="G546" s="8" t="s">
        <v>6145</v>
      </c>
      <c r="H546" s="9" t="s">
        <v>6146</v>
      </c>
    </row>
    <row r="547" spans="1:8" ht="28">
      <c r="A547" s="6">
        <f>1/2^B547 *-1</f>
        <v>-1.7088423875005478</v>
      </c>
      <c r="B547" s="6">
        <v>-0.77301933834971204</v>
      </c>
      <c r="C547" s="6">
        <f>B547/D547</f>
        <v>0.12943711512172759</v>
      </c>
      <c r="D547" s="6">
        <v>-5.9721613667203197</v>
      </c>
      <c r="E547" s="7">
        <v>9.2141355510337006E-11</v>
      </c>
      <c r="F547" s="8" t="s">
        <v>6147</v>
      </c>
      <c r="G547" s="8" t="s">
        <v>6148</v>
      </c>
      <c r="H547" s="9" t="s">
        <v>6149</v>
      </c>
    </row>
    <row r="548" spans="1:8">
      <c r="A548" s="6">
        <f>1/2^B548 *-1</f>
        <v>-1.7088005844904086</v>
      </c>
      <c r="B548" s="6">
        <v>-0.77298404560794898</v>
      </c>
      <c r="C548" s="6">
        <f>B548/D548</f>
        <v>8.6237961366993604E-2</v>
      </c>
      <c r="D548" s="6">
        <v>-8.9633849566369506</v>
      </c>
      <c r="E548" s="7">
        <v>8.1743077579922698E-7</v>
      </c>
      <c r="F548" s="8" t="s">
        <v>6150</v>
      </c>
      <c r="G548" s="8" t="s">
        <v>6151</v>
      </c>
      <c r="H548" s="9" t="s">
        <v>6152</v>
      </c>
    </row>
    <row r="549" spans="1:8">
      <c r="A549" s="6">
        <f>1/2^B549 *-1</f>
        <v>-1.7086887307478249</v>
      </c>
      <c r="B549" s="6">
        <v>-0.77288960736694601</v>
      </c>
      <c r="C549" s="6">
        <f>B549/D549</f>
        <v>0.12015896563751922</v>
      </c>
      <c r="D549" s="6">
        <v>-6.4322258706728901</v>
      </c>
      <c r="E549" s="7">
        <v>1.15194063255425E-4</v>
      </c>
      <c r="F549" s="8" t="s">
        <v>6153</v>
      </c>
      <c r="G549" s="8" t="s">
        <v>6154</v>
      </c>
      <c r="H549" s="9" t="s">
        <v>6155</v>
      </c>
    </row>
    <row r="550" spans="1:8">
      <c r="A550" s="6">
        <f>1/2^B550 *-1</f>
        <v>-1.7078982704297259</v>
      </c>
      <c r="B550" s="6">
        <v>-0.772222044561787</v>
      </c>
      <c r="C550" s="6">
        <f>B550/D550</f>
        <v>8.9938620095592295E-2</v>
      </c>
      <c r="D550" s="6">
        <v>-8.5861006510998497</v>
      </c>
      <c r="E550" s="7">
        <v>1.8267818209409801E-10</v>
      </c>
      <c r="F550" s="8" t="s">
        <v>6156</v>
      </c>
      <c r="G550" s="8" t="s">
        <v>6157</v>
      </c>
      <c r="H550" s="9" t="s">
        <v>6158</v>
      </c>
    </row>
    <row r="551" spans="1:8">
      <c r="A551" s="6">
        <f>1/2^B551 *-1</f>
        <v>-1.7077768023175106</v>
      </c>
      <c r="B551" s="6">
        <v>-0.77211943442501396</v>
      </c>
      <c r="C551" s="6">
        <f>B551/D551</f>
        <v>0.10935327334945058</v>
      </c>
      <c r="D551" s="6">
        <v>-7.0607802654212302</v>
      </c>
      <c r="E551" s="7">
        <v>4.4235395607559202E-7</v>
      </c>
      <c r="F551" s="8" t="s">
        <v>6159</v>
      </c>
      <c r="G551" s="10">
        <v>41156</v>
      </c>
      <c r="H551" s="9" t="s">
        <v>6028</v>
      </c>
    </row>
    <row r="552" spans="1:8">
      <c r="A552" s="6">
        <f>1/2^B552 *-1</f>
        <v>-1.7073440060315463</v>
      </c>
      <c r="B552" s="6">
        <v>-0.77175377060586503</v>
      </c>
      <c r="C552" s="6">
        <f>B552/D552</f>
        <v>7.3432112561160015E-2</v>
      </c>
      <c r="D552" s="6">
        <v>-10.5097585196543</v>
      </c>
      <c r="E552" s="7">
        <v>1.2260217321936901E-7</v>
      </c>
      <c r="F552" s="8" t="s">
        <v>6160</v>
      </c>
      <c r="G552" s="8" t="s">
        <v>5988</v>
      </c>
      <c r="H552" s="9" t="s">
        <v>5989</v>
      </c>
    </row>
    <row r="553" spans="1:8">
      <c r="A553" s="6">
        <f>1/2^B553 *-1</f>
        <v>-1.7072550570933882</v>
      </c>
      <c r="B553" s="6">
        <v>-0.77167860734972304</v>
      </c>
      <c r="C553" s="6">
        <f>B553/D553</f>
        <v>9.7612867436109446E-2</v>
      </c>
      <c r="D553" s="6">
        <v>-7.90550085883718</v>
      </c>
      <c r="E553" s="7">
        <v>3.8309287813178502E-7</v>
      </c>
      <c r="F553" s="8" t="s">
        <v>6161</v>
      </c>
      <c r="G553" s="8" t="s">
        <v>6162</v>
      </c>
      <c r="H553" s="9" t="s">
        <v>6163</v>
      </c>
    </row>
    <row r="554" spans="1:8">
      <c r="A554" s="6">
        <f>1/2^B554 *-1</f>
        <v>-1.7066140388013291</v>
      </c>
      <c r="B554" s="6">
        <v>-0.77113682095079294</v>
      </c>
      <c r="C554" s="6">
        <f>B554/D554</f>
        <v>8.8340760096171297E-2</v>
      </c>
      <c r="D554" s="6">
        <v>-8.7291168890929001</v>
      </c>
      <c r="E554" s="7">
        <v>1.75406167469184E-6</v>
      </c>
      <c r="F554" s="8" t="s">
        <v>6164</v>
      </c>
      <c r="G554" s="8" t="s">
        <v>6165</v>
      </c>
      <c r="H554" s="9" t="s">
        <v>6166</v>
      </c>
    </row>
    <row r="555" spans="1:8">
      <c r="A555" s="6">
        <f>1/2^B555 *-1</f>
        <v>-1.7063447226943529</v>
      </c>
      <c r="B555" s="6">
        <v>-0.77090913521537996</v>
      </c>
      <c r="C555" s="6">
        <f>B555/D555</f>
        <v>0.13163953746723284</v>
      </c>
      <c r="D555" s="6">
        <v>-5.8562127309758401</v>
      </c>
      <c r="E555" s="7">
        <v>7.9413174773796996E-4</v>
      </c>
      <c r="F555" s="8" t="s">
        <v>6167</v>
      </c>
      <c r="G555" s="8" t="s">
        <v>6168</v>
      </c>
      <c r="H555" s="9" t="s">
        <v>6169</v>
      </c>
    </row>
    <row r="556" spans="1:8">
      <c r="A556" s="6">
        <f>1/2^B556 *-1</f>
        <v>-1.7056517174744561</v>
      </c>
      <c r="B556" s="6">
        <v>-0.77032308817498296</v>
      </c>
      <c r="C556" s="6">
        <f>B556/D556</f>
        <v>0.10671696479760741</v>
      </c>
      <c r="D556" s="6">
        <v>-7.2183751630861002</v>
      </c>
      <c r="E556" s="7">
        <v>2.55447704912355E-4</v>
      </c>
      <c r="F556" s="8" t="s">
        <v>6170</v>
      </c>
      <c r="G556" s="8" t="s">
        <v>6171</v>
      </c>
      <c r="H556" s="9" t="s">
        <v>6172</v>
      </c>
    </row>
    <row r="557" spans="1:8">
      <c r="A557" s="6">
        <f>1/2^B557 *-1</f>
        <v>-1.7048308476478107</v>
      </c>
      <c r="B557" s="6">
        <v>-0.76962860296453395</v>
      </c>
      <c r="C557" s="6">
        <f>B557/D557</f>
        <v>8.3977212214346744E-2</v>
      </c>
      <c r="D557" s="6">
        <v>-9.1647315107353595</v>
      </c>
      <c r="E557" s="7">
        <v>3.4368709025289603E-8</v>
      </c>
      <c r="F557" s="8" t="s">
        <v>6173</v>
      </c>
      <c r="G557" s="8" t="s">
        <v>6174</v>
      </c>
      <c r="H557" s="9" t="s">
        <v>6175</v>
      </c>
    </row>
    <row r="558" spans="1:8">
      <c r="A558" s="6">
        <f>1/2^B558 *-1</f>
        <v>-1.7045543676077146</v>
      </c>
      <c r="B558" s="6">
        <v>-0.76939461568621703</v>
      </c>
      <c r="C558" s="6">
        <f>B558/D558</f>
        <v>0.12497324364505712</v>
      </c>
      <c r="D558" s="6">
        <v>-6.1564747240730497</v>
      </c>
      <c r="E558" s="7">
        <v>4.6978233335959297E-10</v>
      </c>
      <c r="F558" s="8" t="s">
        <v>6176</v>
      </c>
      <c r="G558" s="8" t="s">
        <v>6177</v>
      </c>
      <c r="H558" s="9" t="s">
        <v>6178</v>
      </c>
    </row>
    <row r="559" spans="1:8">
      <c r="A559" s="6">
        <f>1/2^B559 *-1</f>
        <v>-1.7045349517691468</v>
      </c>
      <c r="B559" s="6">
        <v>-0.76937818247993095</v>
      </c>
      <c r="C559" s="6">
        <f>B559/D559</f>
        <v>0.12778079985193991</v>
      </c>
      <c r="D559" s="6">
        <v>-6.0210781539277596</v>
      </c>
      <c r="E559" s="7">
        <v>1.24268941612162E-7</v>
      </c>
      <c r="F559" s="8" t="s">
        <v>6179</v>
      </c>
      <c r="G559" s="8" t="s">
        <v>6180</v>
      </c>
      <c r="H559" s="9" t="s">
        <v>6181</v>
      </c>
    </row>
    <row r="560" spans="1:8">
      <c r="A560" s="6">
        <f>1/2^B560 *-1</f>
        <v>-1.7025511731413243</v>
      </c>
      <c r="B560" s="6">
        <v>-0.76769816160163495</v>
      </c>
      <c r="C560" s="6">
        <f>B560/D560</f>
        <v>0.11351769370678151</v>
      </c>
      <c r="D560" s="6">
        <v>-6.7628061893559499</v>
      </c>
      <c r="E560" s="7">
        <v>2.4263428405214499E-6</v>
      </c>
      <c r="F560" s="8" t="s">
        <v>2050</v>
      </c>
      <c r="G560" s="8" t="s">
        <v>2051</v>
      </c>
      <c r="H560" s="9" t="s">
        <v>2052</v>
      </c>
    </row>
    <row r="561" spans="1:8">
      <c r="A561" s="6">
        <f>1/2^B561 *-1</f>
        <v>-1.7024481223991383</v>
      </c>
      <c r="B561" s="6">
        <v>-0.76761083659398999</v>
      </c>
      <c r="C561" s="6">
        <f>B561/D561</f>
        <v>0.11845814943562688</v>
      </c>
      <c r="D561" s="6">
        <v>-6.4800171220902696</v>
      </c>
      <c r="E561" s="7">
        <v>1.09293637488344E-5</v>
      </c>
      <c r="F561" s="8" t="s">
        <v>6182</v>
      </c>
      <c r="G561" s="8" t="s">
        <v>5831</v>
      </c>
      <c r="H561" s="9" t="s">
        <v>5832</v>
      </c>
    </row>
    <row r="562" spans="1:8">
      <c r="A562" s="6">
        <f>1/2^B562 *-1</f>
        <v>-1.7022303887154433</v>
      </c>
      <c r="B562" s="6">
        <v>-0.76742631209036705</v>
      </c>
      <c r="C562" s="6">
        <f>B562/D562</f>
        <v>0.13176375209316649</v>
      </c>
      <c r="D562" s="6">
        <v>-5.8242597064763402</v>
      </c>
      <c r="E562" s="7">
        <v>3.3328434928450201E-10</v>
      </c>
      <c r="F562" s="8" t="s">
        <v>6183</v>
      </c>
      <c r="G562" s="8" t="s">
        <v>6184</v>
      </c>
      <c r="H562" s="9" t="s">
        <v>6185</v>
      </c>
    </row>
    <row r="563" spans="1:8">
      <c r="A563" s="6">
        <f>1/2^B563 *-1</f>
        <v>-1.7007156104740828</v>
      </c>
      <c r="B563" s="6">
        <v>-0.766141917215033</v>
      </c>
      <c r="C563" s="6">
        <f>B563/D563</f>
        <v>6.2511726161677938E-2</v>
      </c>
      <c r="D563" s="6">
        <v>-12.255971227438399</v>
      </c>
      <c r="E563" s="7">
        <v>1.64573088424796E-3</v>
      </c>
      <c r="F563" s="8" t="s">
        <v>6186</v>
      </c>
      <c r="G563" s="8" t="s">
        <v>6187</v>
      </c>
      <c r="H563" s="9" t="s">
        <v>6188</v>
      </c>
    </row>
    <row r="564" spans="1:8">
      <c r="A564" s="6">
        <f>1/2^B564 *-1</f>
        <v>-1.7006855180048741</v>
      </c>
      <c r="B564" s="6">
        <v>-0.76611638993703401</v>
      </c>
      <c r="C564" s="6">
        <f>B564/D564</f>
        <v>0.12221996713858273</v>
      </c>
      <c r="D564" s="6">
        <v>-6.2683406637505499</v>
      </c>
      <c r="E564" s="7">
        <v>2.3489238636154101E-7</v>
      </c>
      <c r="F564" s="8" t="s">
        <v>6189</v>
      </c>
      <c r="G564" s="8" t="s">
        <v>5843</v>
      </c>
      <c r="H564" s="9" t="s">
        <v>5844</v>
      </c>
    </row>
    <row r="565" spans="1:8">
      <c r="A565" s="6">
        <f>1/2^B565 *-1</f>
        <v>-1.7005829459476332</v>
      </c>
      <c r="B565" s="6">
        <v>-0.76602937522477099</v>
      </c>
      <c r="C565" s="6">
        <f>B565/D565</f>
        <v>8.1374076853071353E-2</v>
      </c>
      <c r="D565" s="6">
        <v>-9.4136782234459009</v>
      </c>
      <c r="E565" s="7">
        <v>2.19932049243591E-8</v>
      </c>
      <c r="F565" s="8" t="s">
        <v>2758</v>
      </c>
      <c r="G565" s="8" t="s">
        <v>2759</v>
      </c>
      <c r="H565" s="9" t="s">
        <v>2760</v>
      </c>
    </row>
    <row r="566" spans="1:8">
      <c r="A566" s="6">
        <f>1/2^B566 *-1</f>
        <v>-1.7001263945698601</v>
      </c>
      <c r="B566" s="6">
        <v>-0.76564200638690305</v>
      </c>
      <c r="C566" s="6">
        <f>B566/D566</f>
        <v>0.1218571846804832</v>
      </c>
      <c r="D566" s="6">
        <v>-6.2831092675779603</v>
      </c>
      <c r="E566" s="7">
        <v>9.7104798372626298E-7</v>
      </c>
      <c r="F566" s="8" t="s">
        <v>6190</v>
      </c>
      <c r="G566" s="8" t="s">
        <v>6191</v>
      </c>
      <c r="H566" s="9" t="s">
        <v>6192</v>
      </c>
    </row>
    <row r="567" spans="1:8">
      <c r="A567" s="6">
        <f>1/2^B567 *-1</f>
        <v>-1.6993797884051856</v>
      </c>
      <c r="B567" s="6">
        <v>-0.76500831139085601</v>
      </c>
      <c r="C567" s="6">
        <f>B567/D567</f>
        <v>0.12455740685714967</v>
      </c>
      <c r="D567" s="6">
        <v>-6.1418130859790301</v>
      </c>
      <c r="E567" s="7">
        <v>1.02282139632902E-10</v>
      </c>
      <c r="F567" s="8" t="s">
        <v>6193</v>
      </c>
      <c r="G567" s="8" t="s">
        <v>6194</v>
      </c>
      <c r="H567" s="9" t="s">
        <v>6195</v>
      </c>
    </row>
    <row r="568" spans="1:8">
      <c r="A568" s="6">
        <f>1/2^B568 *-1</f>
        <v>-1.6993342455459468</v>
      </c>
      <c r="B568" s="6">
        <v>-0.76496964708634596</v>
      </c>
      <c r="C568" s="6">
        <f>B568/D568</f>
        <v>0.11838040773151283</v>
      </c>
      <c r="D568" s="6">
        <v>-6.4619615842285301</v>
      </c>
      <c r="E568" s="7">
        <v>8.7004020693935604E-4</v>
      </c>
      <c r="F568" s="8" t="s">
        <v>6196</v>
      </c>
      <c r="G568" s="8" t="s">
        <v>6197</v>
      </c>
      <c r="H568" s="9" t="s">
        <v>6198</v>
      </c>
    </row>
    <row r="569" spans="1:8">
      <c r="A569" s="6">
        <f>1/2^B569 *-1</f>
        <v>-1.6990993871074667</v>
      </c>
      <c r="B569" s="6">
        <v>-0.76477024398381699</v>
      </c>
      <c r="C569" s="6">
        <f>B569/D569</f>
        <v>5.6838985398903141E-2</v>
      </c>
      <c r="D569" s="6">
        <v>-13.455029828850099</v>
      </c>
      <c r="E569" s="7">
        <v>4.5059068442485398E-4</v>
      </c>
      <c r="F569" s="8" t="s">
        <v>6199</v>
      </c>
      <c r="G569" s="8" t="s">
        <v>158</v>
      </c>
      <c r="H569" s="9" t="s">
        <v>158</v>
      </c>
    </row>
    <row r="570" spans="1:8">
      <c r="A570" s="6">
        <f>1/2^B570 *-1</f>
        <v>-1.6985428790490162</v>
      </c>
      <c r="B570" s="6">
        <v>-0.76429763894748404</v>
      </c>
      <c r="C570" s="6">
        <f>B570/D570</f>
        <v>8.5594809931182944E-2</v>
      </c>
      <c r="D570" s="6">
        <v>-8.9292521306136301</v>
      </c>
      <c r="E570" s="7">
        <v>3.6503088633723298E-5</v>
      </c>
      <c r="F570" s="8" t="s">
        <v>6200</v>
      </c>
      <c r="G570" s="8" t="s">
        <v>6201</v>
      </c>
      <c r="H570" s="9" t="s">
        <v>6202</v>
      </c>
    </row>
    <row r="571" spans="1:8">
      <c r="A571" s="6">
        <f>1/2^B571 *-1</f>
        <v>-1.6981299149230069</v>
      </c>
      <c r="B571" s="6">
        <v>-0.76394683606729397</v>
      </c>
      <c r="C571" s="6">
        <f>B571/D571</f>
        <v>0.17790690599582501</v>
      </c>
      <c r="D571" s="6">
        <v>-4.29408196264861</v>
      </c>
      <c r="E571" s="7">
        <v>1.14919091318643E-6</v>
      </c>
      <c r="F571" s="8" t="s">
        <v>6203</v>
      </c>
      <c r="G571" s="8" t="s">
        <v>2607</v>
      </c>
      <c r="H571" s="9" t="s">
        <v>2608</v>
      </c>
    </row>
    <row r="572" spans="1:8">
      <c r="A572" s="6">
        <f>1/2^B572 *-1</f>
        <v>-1.6979387723102988</v>
      </c>
      <c r="B572" s="6">
        <v>-0.76378443623081005</v>
      </c>
      <c r="C572" s="6">
        <f>B572/D572</f>
        <v>9.6427765440771765E-2</v>
      </c>
      <c r="D572" s="6">
        <v>-7.9207936919366304</v>
      </c>
      <c r="E572" s="7">
        <v>1.85738599791767E-3</v>
      </c>
      <c r="F572" s="8" t="s">
        <v>6204</v>
      </c>
      <c r="G572" s="8" t="s">
        <v>6205</v>
      </c>
      <c r="H572" s="9" t="s">
        <v>6206</v>
      </c>
    </row>
    <row r="573" spans="1:8">
      <c r="A573" s="6">
        <f>1/2^B573 *-1</f>
        <v>-1.6972876622651216</v>
      </c>
      <c r="B573" s="6">
        <v>-0.76323109861821403</v>
      </c>
      <c r="C573" s="6">
        <f>B573/D573</f>
        <v>0.11456264459104473</v>
      </c>
      <c r="D573" s="6">
        <v>-6.6621288408863704</v>
      </c>
      <c r="E573" s="7">
        <v>8.4464058723950503E-5</v>
      </c>
      <c r="F573" s="8" t="s">
        <v>6207</v>
      </c>
      <c r="G573" s="8" t="s">
        <v>6208</v>
      </c>
      <c r="H573" s="9" t="s">
        <v>6209</v>
      </c>
    </row>
    <row r="574" spans="1:8">
      <c r="A574" s="6">
        <f>1/2^B574 *-1</f>
        <v>-1.6970192615015591</v>
      </c>
      <c r="B574" s="6">
        <v>-0.76300293984526502</v>
      </c>
      <c r="C574" s="6">
        <f>B574/D574</f>
        <v>0.13205905252249417</v>
      </c>
      <c r="D574" s="6">
        <v>-5.7777405279755403</v>
      </c>
      <c r="E574" s="7">
        <v>1.3568476336229899E-8</v>
      </c>
      <c r="F574" s="8" t="s">
        <v>6210</v>
      </c>
      <c r="G574" s="8" t="s">
        <v>6211</v>
      </c>
      <c r="H574" s="9" t="s">
        <v>6212</v>
      </c>
    </row>
    <row r="575" spans="1:8">
      <c r="A575" s="6">
        <f>1/2^B575 *-1</f>
        <v>-1.696745553891452</v>
      </c>
      <c r="B575" s="6">
        <v>-0.76277023272848399</v>
      </c>
      <c r="C575" s="6">
        <f>B575/D575</f>
        <v>0.13840882329880505</v>
      </c>
      <c r="D575" s="6">
        <v>-5.5109942744168201</v>
      </c>
      <c r="E575" s="7">
        <v>1.3490173860348999E-9</v>
      </c>
      <c r="F575" s="8" t="s">
        <v>6213</v>
      </c>
      <c r="G575" s="8" t="s">
        <v>6214</v>
      </c>
      <c r="H575" s="9" t="s">
        <v>6215</v>
      </c>
    </row>
    <row r="576" spans="1:8">
      <c r="A576" s="6">
        <f>1/2^B576 *-1</f>
        <v>-1.6953831105328223</v>
      </c>
      <c r="B576" s="6">
        <v>-0.76161132009447996</v>
      </c>
      <c r="C576" s="6">
        <f>B576/D576</f>
        <v>9.0577312069568566E-2</v>
      </c>
      <c r="D576" s="6">
        <v>-8.4084115844541607</v>
      </c>
      <c r="E576" s="7">
        <v>1.1299109059886301E-7</v>
      </c>
      <c r="F576" s="8" t="s">
        <v>6216</v>
      </c>
      <c r="G576" s="8" t="s">
        <v>6217</v>
      </c>
      <c r="H576" s="9" t="s">
        <v>6218</v>
      </c>
    </row>
    <row r="577" spans="1:8">
      <c r="A577" s="6">
        <f>1/2^B577 *-1</f>
        <v>-1.6951985275234251</v>
      </c>
      <c r="B577" s="6">
        <v>-0.76145423967526005</v>
      </c>
      <c r="C577" s="6">
        <f>B577/D577</f>
        <v>0.10056304431801648</v>
      </c>
      <c r="D577" s="6">
        <v>-7.5719091922801001</v>
      </c>
      <c r="E577" s="7">
        <v>2.2800418757087101E-6</v>
      </c>
      <c r="F577" s="8" t="s">
        <v>6219</v>
      </c>
      <c r="G577" s="8" t="s">
        <v>6220</v>
      </c>
      <c r="H577" s="9" t="s">
        <v>6221</v>
      </c>
    </row>
    <row r="578" spans="1:8">
      <c r="A578" s="6">
        <f>1/2^B578 *-1</f>
        <v>-1.6942923672204908</v>
      </c>
      <c r="B578" s="6">
        <v>-0.76068284771874695</v>
      </c>
      <c r="C578" s="6">
        <f>B578/D578</f>
        <v>0.10486503569602121</v>
      </c>
      <c r="D578" s="6">
        <v>-7.2539225555006297</v>
      </c>
      <c r="E578" s="7">
        <v>2.32290849729371E-6</v>
      </c>
      <c r="F578" s="8" t="s">
        <v>6222</v>
      </c>
      <c r="G578" s="8" t="s">
        <v>6223</v>
      </c>
      <c r="H578" s="9" t="s">
        <v>6224</v>
      </c>
    </row>
    <row r="579" spans="1:8">
      <c r="A579" s="6">
        <f>1/2^B579 *-1</f>
        <v>-1.6935093524042835</v>
      </c>
      <c r="B579" s="6">
        <v>-0.76001595413648304</v>
      </c>
      <c r="C579" s="6">
        <f>B579/D579</f>
        <v>0.10705228932628982</v>
      </c>
      <c r="D579" s="6">
        <v>-7.09948342926132</v>
      </c>
      <c r="E579" s="7">
        <v>4.4317879147694901E-6</v>
      </c>
      <c r="F579" s="8" t="s">
        <v>6225</v>
      </c>
      <c r="G579" s="8" t="s">
        <v>6226</v>
      </c>
      <c r="H579" s="9" t="s">
        <v>6227</v>
      </c>
    </row>
    <row r="580" spans="1:8">
      <c r="A580" s="6">
        <f>1/2^B580 *-1</f>
        <v>-1.6931872431027588</v>
      </c>
      <c r="B580" s="6">
        <v>-0.75974152418373697</v>
      </c>
      <c r="C580" s="6">
        <f>B580/D580</f>
        <v>9.3254294055941295E-2</v>
      </c>
      <c r="D580" s="6">
        <v>-8.1469870301949197</v>
      </c>
      <c r="E580" s="7">
        <v>3.64591402813105E-7</v>
      </c>
      <c r="F580" s="8" t="s">
        <v>6228</v>
      </c>
      <c r="G580" s="8" t="s">
        <v>6229</v>
      </c>
      <c r="H580" s="9" t="s">
        <v>6230</v>
      </c>
    </row>
    <row r="581" spans="1:8">
      <c r="A581" s="6">
        <f>1/2^B581 *-1</f>
        <v>-1.692204904881065</v>
      </c>
      <c r="B581" s="6">
        <v>-0.75890427138775995</v>
      </c>
      <c r="C581" s="6">
        <f>B581/D581</f>
        <v>0.10392958474211354</v>
      </c>
      <c r="D581" s="6">
        <v>-7.3021004872758102</v>
      </c>
      <c r="E581" s="7">
        <v>1.6550019186367401E-6</v>
      </c>
      <c r="F581" s="8" t="s">
        <v>6231</v>
      </c>
      <c r="G581" s="8" t="s">
        <v>6232</v>
      </c>
      <c r="H581" s="9" t="s">
        <v>6233</v>
      </c>
    </row>
    <row r="582" spans="1:8">
      <c r="A582" s="6">
        <f>1/2^B582 *-1</f>
        <v>-1.6913655345195298</v>
      </c>
      <c r="B582" s="6">
        <v>-0.75818848579701503</v>
      </c>
      <c r="C582" s="6">
        <f>B582/D582</f>
        <v>9.6466473422180621E-2</v>
      </c>
      <c r="D582" s="6">
        <v>-7.8596061294667798</v>
      </c>
      <c r="E582" s="7">
        <v>1.07478762907813E-7</v>
      </c>
      <c r="F582" s="8" t="s">
        <v>6234</v>
      </c>
      <c r="G582" s="8" t="s">
        <v>6235</v>
      </c>
      <c r="H582" s="9" t="s">
        <v>6236</v>
      </c>
    </row>
    <row r="583" spans="1:8">
      <c r="A583" s="6">
        <f>1/2^B583 *-1</f>
        <v>-1.6910272791092062</v>
      </c>
      <c r="B583" s="6">
        <v>-0.75789993302887504</v>
      </c>
      <c r="C583" s="6">
        <f>B583/D583</f>
        <v>0.14062648725209359</v>
      </c>
      <c r="D583" s="6">
        <v>-5.38945363593011</v>
      </c>
      <c r="E583" s="7">
        <v>3.99713513124353E-5</v>
      </c>
      <c r="F583" s="8" t="s">
        <v>2739</v>
      </c>
      <c r="G583" s="8" t="s">
        <v>2740</v>
      </c>
      <c r="H583" s="9" t="s">
        <v>2741</v>
      </c>
    </row>
    <row r="584" spans="1:8">
      <c r="A584" s="6">
        <f>1/2^B584 *-1</f>
        <v>-1.6910009259834264</v>
      </c>
      <c r="B584" s="6">
        <v>-0.75787744976051097</v>
      </c>
      <c r="C584" s="6">
        <f>B584/D584</f>
        <v>0.12110883149113542</v>
      </c>
      <c r="D584" s="6">
        <v>-6.2578215017786203</v>
      </c>
      <c r="E584" s="7">
        <v>2.0477909737415899E-6</v>
      </c>
      <c r="F584" s="8" t="s">
        <v>6237</v>
      </c>
      <c r="G584" s="8" t="s">
        <v>6238</v>
      </c>
      <c r="H584" s="9" t="s">
        <v>6239</v>
      </c>
    </row>
    <row r="585" spans="1:8">
      <c r="A585" s="6">
        <f>1/2^B585 *-1</f>
        <v>-1.6909894120334819</v>
      </c>
      <c r="B585" s="6">
        <v>-0.75786762648082895</v>
      </c>
      <c r="C585" s="6">
        <f>B585/D585</f>
        <v>0.13887599922262109</v>
      </c>
      <c r="D585" s="6">
        <v>-5.4571533650386304</v>
      </c>
      <c r="E585" s="7">
        <v>3.4622579173019597E-5</v>
      </c>
      <c r="F585" s="8" t="s">
        <v>2143</v>
      </c>
      <c r="G585" s="8" t="s">
        <v>2120</v>
      </c>
      <c r="H585" s="9" t="s">
        <v>2121</v>
      </c>
    </row>
    <row r="586" spans="1:8">
      <c r="A586" s="6">
        <f>1/2^B586 *-1</f>
        <v>-1.690753449603724</v>
      </c>
      <c r="B586" s="6">
        <v>-0.75766629725993395</v>
      </c>
      <c r="C586" s="6">
        <f>B586/D586</f>
        <v>0.12977199603338438</v>
      </c>
      <c r="D586" s="6">
        <v>-5.8384421941465803</v>
      </c>
      <c r="E586" s="7">
        <v>2.93487301788044E-7</v>
      </c>
      <c r="F586" s="8" t="s">
        <v>6240</v>
      </c>
      <c r="G586" s="8" t="s">
        <v>6241</v>
      </c>
      <c r="H586" s="9" t="s">
        <v>6242</v>
      </c>
    </row>
    <row r="587" spans="1:8">
      <c r="A587" s="6">
        <f>1/2^B587 *-1</f>
        <v>-1.6897350297709373</v>
      </c>
      <c r="B587" s="6">
        <v>-0.75679703277598798</v>
      </c>
      <c r="C587" s="6">
        <f>B587/D587</f>
        <v>0.12721707549603645</v>
      </c>
      <c r="D587" s="6">
        <v>-5.94886362404681</v>
      </c>
      <c r="E587" s="7">
        <v>1.0409235460929499E-11</v>
      </c>
      <c r="F587" s="8" t="s">
        <v>6243</v>
      </c>
      <c r="G587" s="8" t="s">
        <v>6214</v>
      </c>
      <c r="H587" s="9" t="s">
        <v>6215</v>
      </c>
    </row>
    <row r="588" spans="1:8">
      <c r="A588" s="6">
        <f>1/2^B588 *-1</f>
        <v>-1.6893048065591223</v>
      </c>
      <c r="B588" s="6">
        <v>-0.75642966161282998</v>
      </c>
      <c r="C588" s="6">
        <f>B588/D588</f>
        <v>7.8725466976113712E-2</v>
      </c>
      <c r="D588" s="6">
        <v>-9.6084493451444395</v>
      </c>
      <c r="E588" s="7">
        <v>4.5009876963960999E-5</v>
      </c>
      <c r="F588" s="8" t="s">
        <v>6244</v>
      </c>
      <c r="G588" s="8" t="s">
        <v>6245</v>
      </c>
      <c r="H588" s="9" t="s">
        <v>6246</v>
      </c>
    </row>
    <row r="589" spans="1:8">
      <c r="A589" s="6">
        <f>1/2^B589 *-1</f>
        <v>-1.6889939278783008</v>
      </c>
      <c r="B589" s="6">
        <v>-0.75616414149891398</v>
      </c>
      <c r="C589" s="6">
        <f>B589/D589</f>
        <v>0.12169011954939646</v>
      </c>
      <c r="D589" s="6">
        <v>-6.2138499353842098</v>
      </c>
      <c r="E589" s="7">
        <v>7.2203469954675898E-6</v>
      </c>
      <c r="F589" s="8" t="s">
        <v>2485</v>
      </c>
      <c r="G589" s="8" t="s">
        <v>2486</v>
      </c>
      <c r="H589" s="9" t="s">
        <v>2487</v>
      </c>
    </row>
    <row r="590" spans="1:8">
      <c r="A590" s="6">
        <f>1/2^B590 *-1</f>
        <v>-1.6888587197027458</v>
      </c>
      <c r="B590" s="6">
        <v>-0.756048645540495</v>
      </c>
      <c r="C590" s="6">
        <f>B590/D590</f>
        <v>0.14465467636391191</v>
      </c>
      <c r="D590" s="6">
        <v>-5.2265759016216098</v>
      </c>
      <c r="E590" s="7">
        <v>4.0452487824058802E-10</v>
      </c>
      <c r="F590" s="8" t="s">
        <v>6247</v>
      </c>
      <c r="G590" s="8" t="s">
        <v>6248</v>
      </c>
      <c r="H590" s="9" t="s">
        <v>6249</v>
      </c>
    </row>
    <row r="591" spans="1:8">
      <c r="A591" s="6">
        <f>1/2^B591 *-1</f>
        <v>-1.6885942635575639</v>
      </c>
      <c r="B591" s="6">
        <v>-0.75582271814973201</v>
      </c>
      <c r="C591" s="6">
        <f>B591/D591</f>
        <v>7.4524139978366891E-2</v>
      </c>
      <c r="D591" s="6">
        <v>-10.1419851120608</v>
      </c>
      <c r="E591" s="7">
        <v>6.9115268952991298E-5</v>
      </c>
      <c r="F591" s="8" t="s">
        <v>6250</v>
      </c>
      <c r="G591" s="8" t="s">
        <v>6251</v>
      </c>
      <c r="H591" s="9" t="s">
        <v>6252</v>
      </c>
    </row>
    <row r="592" spans="1:8">
      <c r="A592" s="6">
        <f>1/2^B592 *-1</f>
        <v>-1.6881993352027691</v>
      </c>
      <c r="B592" s="6">
        <v>-0.75548526123097004</v>
      </c>
      <c r="C592" s="6">
        <f>B592/D592</f>
        <v>8.0255086188456823E-2</v>
      </c>
      <c r="D592" s="6">
        <v>-9.4135499332331705</v>
      </c>
      <c r="E592" s="7">
        <v>2.5171547674677998E-5</v>
      </c>
      <c r="F592" s="8" t="s">
        <v>6253</v>
      </c>
      <c r="G592" s="8" t="s">
        <v>158</v>
      </c>
      <c r="H592" s="9" t="s">
        <v>158</v>
      </c>
    </row>
    <row r="593" spans="1:8" ht="28">
      <c r="A593" s="6">
        <f>1/2^B593 *-1</f>
        <v>-1.6879879214675833</v>
      </c>
      <c r="B593" s="6">
        <v>-0.75530458076241802</v>
      </c>
      <c r="C593" s="6">
        <f>B593/D593</f>
        <v>0.25762255071252838</v>
      </c>
      <c r="D593" s="6">
        <v>-2.9318263431264402</v>
      </c>
      <c r="E593" s="7">
        <v>8.8952487192964398E-3</v>
      </c>
      <c r="F593" s="8" t="s">
        <v>2047</v>
      </c>
      <c r="G593" s="8" t="s">
        <v>2048</v>
      </c>
      <c r="H593" s="9" t="s">
        <v>2049</v>
      </c>
    </row>
    <row r="594" spans="1:8">
      <c r="A594" s="6">
        <f>1/2^B594 *-1</f>
        <v>-1.6877192193918984</v>
      </c>
      <c r="B594" s="6">
        <v>-0.75507490731225801</v>
      </c>
      <c r="C594" s="6">
        <f>B594/D594</f>
        <v>9.8105686386154869E-2</v>
      </c>
      <c r="D594" s="6">
        <v>-7.69654578777625</v>
      </c>
      <c r="E594" s="7">
        <v>1.2921874273455799E-7</v>
      </c>
      <c r="F594" s="8" t="s">
        <v>6254</v>
      </c>
      <c r="G594" s="8" t="s">
        <v>5198</v>
      </c>
      <c r="H594" s="9" t="s">
        <v>5199</v>
      </c>
    </row>
    <row r="595" spans="1:8">
      <c r="A595" s="6">
        <f>1/2^B595 *-1</f>
        <v>-1.6867504349855542</v>
      </c>
      <c r="B595" s="6">
        <v>-0.75424653388456397</v>
      </c>
      <c r="C595" s="6">
        <f>B595/D595</f>
        <v>8.0685069406960575E-2</v>
      </c>
      <c r="D595" s="6">
        <v>-9.3480310474826993</v>
      </c>
      <c r="E595" s="7">
        <v>1.9487029156496E-10</v>
      </c>
      <c r="F595" s="8" t="s">
        <v>6255</v>
      </c>
      <c r="G595" s="8" t="s">
        <v>2788</v>
      </c>
      <c r="H595" s="9" t="s">
        <v>2789</v>
      </c>
    </row>
    <row r="596" spans="1:8">
      <c r="A596" s="6">
        <f>1/2^B596 *-1</f>
        <v>-1.6857028461865611</v>
      </c>
      <c r="B596" s="6">
        <v>-0.75335024202353396</v>
      </c>
      <c r="C596" s="6">
        <f>B596/D596</f>
        <v>0.1626790154031644</v>
      </c>
      <c r="D596" s="6">
        <v>-4.6308999360275198</v>
      </c>
      <c r="E596" s="7">
        <v>3.4658853929357403E-7</v>
      </c>
      <c r="F596" s="8" t="s">
        <v>6256</v>
      </c>
      <c r="G596" s="8" t="s">
        <v>6257</v>
      </c>
      <c r="H596" s="9" t="s">
        <v>6258</v>
      </c>
    </row>
    <row r="597" spans="1:8">
      <c r="A597" s="6">
        <f>1/2^B597 *-1</f>
        <v>-1.6850553648508448</v>
      </c>
      <c r="B597" s="6">
        <v>-0.75279599394929597</v>
      </c>
      <c r="C597" s="6">
        <f>B597/D597</f>
        <v>9.5472746963445751E-2</v>
      </c>
      <c r="D597" s="6">
        <v>-7.8849307042304302</v>
      </c>
      <c r="E597" s="7">
        <v>3.3940978566978602E-8</v>
      </c>
      <c r="F597" s="8" t="s">
        <v>6259</v>
      </c>
      <c r="G597" s="8" t="s">
        <v>6260</v>
      </c>
      <c r="H597" s="9" t="s">
        <v>6261</v>
      </c>
    </row>
    <row r="598" spans="1:8">
      <c r="A598" s="6">
        <f>1/2^B598 *-1</f>
        <v>-1.6848985628529038</v>
      </c>
      <c r="B598" s="6">
        <v>-0.75266173842542405</v>
      </c>
      <c r="C598" s="6">
        <f>B598/D598</f>
        <v>0.11371163152578878</v>
      </c>
      <c r="D598" s="6">
        <v>-6.6190391284178096</v>
      </c>
      <c r="E598" s="7">
        <v>1.8912388319889499E-8</v>
      </c>
      <c r="F598" s="8" t="s">
        <v>6262</v>
      </c>
      <c r="G598" s="8" t="s">
        <v>5966</v>
      </c>
      <c r="H598" s="9" t="s">
        <v>5967</v>
      </c>
    </row>
    <row r="599" spans="1:8">
      <c r="A599" s="6">
        <f>1/2^B599 *-1</f>
        <v>-1.6833787011327854</v>
      </c>
      <c r="B599" s="6">
        <v>-0.75135976893573098</v>
      </c>
      <c r="C599" s="6">
        <f>B599/D599</f>
        <v>0.12790700916685999</v>
      </c>
      <c r="D599" s="6">
        <v>-5.8742657953603699</v>
      </c>
      <c r="E599" s="7">
        <v>2.2021028361168701E-5</v>
      </c>
      <c r="F599" s="8" t="s">
        <v>6263</v>
      </c>
      <c r="G599" s="8" t="s">
        <v>6120</v>
      </c>
      <c r="H599" s="9" t="s">
        <v>6121</v>
      </c>
    </row>
    <row r="600" spans="1:8">
      <c r="A600" s="6">
        <f>1/2^B600 *-1</f>
        <v>-1.6832085869852453</v>
      </c>
      <c r="B600" s="6">
        <v>-0.75121396975320798</v>
      </c>
      <c r="C600" s="6">
        <f>B600/D600</f>
        <v>0.10881484019626407</v>
      </c>
      <c r="D600" s="6">
        <v>-6.9035985201860299</v>
      </c>
      <c r="E600" s="7">
        <v>4.6867681554043198E-9</v>
      </c>
      <c r="F600" s="8" t="s">
        <v>6264</v>
      </c>
      <c r="G600" s="8" t="s">
        <v>6265</v>
      </c>
      <c r="H600" s="9" t="s">
        <v>6266</v>
      </c>
    </row>
    <row r="601" spans="1:8">
      <c r="A601" s="6">
        <f>1/2^B601 *-1</f>
        <v>-1.682933227905107</v>
      </c>
      <c r="B601" s="6">
        <v>-0.75097793740394203</v>
      </c>
      <c r="C601" s="6">
        <f>B601/D601</f>
        <v>0.1178530493148891</v>
      </c>
      <c r="D601" s="6">
        <v>-6.3721553389545296</v>
      </c>
      <c r="E601" s="7">
        <v>2.7263801849484001E-5</v>
      </c>
      <c r="F601" s="8" t="s">
        <v>6267</v>
      </c>
      <c r="G601" s="8" t="s">
        <v>6268</v>
      </c>
      <c r="H601" s="9" t="s">
        <v>6269</v>
      </c>
    </row>
    <row r="602" spans="1:8">
      <c r="A602" s="6">
        <f>1/2^B602 *-1</f>
        <v>-1.6826026754274992</v>
      </c>
      <c r="B602" s="6">
        <v>-0.75069454335590402</v>
      </c>
      <c r="C602" s="6">
        <f>B602/D602</f>
        <v>0.14584663771303411</v>
      </c>
      <c r="D602" s="6">
        <v>-5.1471501511948503</v>
      </c>
      <c r="E602" s="7">
        <v>1.1213339167670801E-7</v>
      </c>
      <c r="F602" s="8" t="s">
        <v>6270</v>
      </c>
      <c r="G602" s="8" t="s">
        <v>5843</v>
      </c>
      <c r="H602" s="9" t="s">
        <v>5844</v>
      </c>
    </row>
    <row r="603" spans="1:8">
      <c r="A603" s="6">
        <f>1/2^B603 *-1</f>
        <v>-1.6814246303780171</v>
      </c>
      <c r="B603" s="6">
        <v>-0.74968411171203897</v>
      </c>
      <c r="C603" s="6">
        <f>B603/D603</f>
        <v>0.17279679805294182</v>
      </c>
      <c r="D603" s="6">
        <v>-4.3385301125912603</v>
      </c>
      <c r="E603" s="7">
        <v>1.04362442993082E-5</v>
      </c>
      <c r="F603" s="8" t="s">
        <v>6271</v>
      </c>
      <c r="G603" s="8" t="s">
        <v>5331</v>
      </c>
      <c r="H603" s="9" t="s">
        <v>5332</v>
      </c>
    </row>
    <row r="604" spans="1:8">
      <c r="A604" s="6">
        <f>1/2^B604 *-1</f>
        <v>-1.6813070772893222</v>
      </c>
      <c r="B604" s="6">
        <v>-0.74958324534926402</v>
      </c>
      <c r="C604" s="6">
        <f>B604/D604</f>
        <v>9.4157031857827755E-2</v>
      </c>
      <c r="D604" s="6">
        <v>-7.9609905979310804</v>
      </c>
      <c r="E604" s="7">
        <v>3.46178500820216E-9</v>
      </c>
      <c r="F604" s="8" t="s">
        <v>6272</v>
      </c>
      <c r="G604" s="8" t="s">
        <v>6273</v>
      </c>
      <c r="H604" s="9" t="s">
        <v>6274</v>
      </c>
    </row>
    <row r="605" spans="1:8">
      <c r="A605" s="6">
        <f>1/2^B605 *-1</f>
        <v>-1.6812699732615402</v>
      </c>
      <c r="B605" s="6">
        <v>-0.74955140679444399</v>
      </c>
      <c r="C605" s="6">
        <f>B605/D605</f>
        <v>0.13104576778109669</v>
      </c>
      <c r="D605" s="6">
        <v>-5.7197681351031502</v>
      </c>
      <c r="E605" s="7">
        <v>3.5846469104961598E-4</v>
      </c>
      <c r="F605" s="8" t="s">
        <v>6275</v>
      </c>
      <c r="G605" s="8" t="s">
        <v>158</v>
      </c>
      <c r="H605" s="9" t="s">
        <v>158</v>
      </c>
    </row>
    <row r="606" spans="1:8">
      <c r="A606" s="6">
        <f>1/2^B606 *-1</f>
        <v>-1.6804103836787359</v>
      </c>
      <c r="B606" s="6">
        <v>-0.74881360574040901</v>
      </c>
      <c r="C606" s="6">
        <f>B606/D606</f>
        <v>0.23368311275266529</v>
      </c>
      <c r="D606" s="6">
        <v>-3.2043976003219701</v>
      </c>
      <c r="E606" s="7">
        <v>4.9039537970472702E-3</v>
      </c>
      <c r="F606" s="8" t="s">
        <v>2403</v>
      </c>
      <c r="G606" s="8" t="s">
        <v>2404</v>
      </c>
      <c r="H606" s="9" t="s">
        <v>2405</v>
      </c>
    </row>
    <row r="607" spans="1:8">
      <c r="A607" s="6">
        <f>1/2^B607 *-1</f>
        <v>-1.6802514830759392</v>
      </c>
      <c r="B607" s="6">
        <v>-0.74867717719096905</v>
      </c>
      <c r="C607" s="6">
        <f>B607/D607</f>
        <v>0.12969861666433732</v>
      </c>
      <c r="D607" s="6">
        <v>-5.7724376438691003</v>
      </c>
      <c r="E607" s="7">
        <v>2.3377895241473399E-7</v>
      </c>
      <c r="F607" s="8" t="s">
        <v>6276</v>
      </c>
      <c r="G607" s="8" t="s">
        <v>6277</v>
      </c>
      <c r="H607" s="9" t="s">
        <v>6278</v>
      </c>
    </row>
    <row r="608" spans="1:8">
      <c r="A608" s="6">
        <f>1/2^B608 *-1</f>
        <v>-1.6795522123238051</v>
      </c>
      <c r="B608" s="6">
        <v>-0.74807664540258501</v>
      </c>
      <c r="C608" s="6">
        <f>B608/D608</f>
        <v>0.23877749104983814</v>
      </c>
      <c r="D608" s="6">
        <v>-3.1329445757784802</v>
      </c>
      <c r="E608" s="7">
        <v>2.8913197122226601E-6</v>
      </c>
      <c r="F608" s="8" t="s">
        <v>6279</v>
      </c>
      <c r="G608" s="8" t="s">
        <v>6280</v>
      </c>
      <c r="H608" s="9" t="s">
        <v>6281</v>
      </c>
    </row>
    <row r="609" spans="1:8">
      <c r="A609" s="6">
        <f>1/2^B609 *-1</f>
        <v>-1.6794024978094599</v>
      </c>
      <c r="B609" s="6">
        <v>-0.747948038495867</v>
      </c>
      <c r="C609" s="6">
        <f>B609/D609</f>
        <v>7.904040004162223E-2</v>
      </c>
      <c r="D609" s="6">
        <v>-9.46285745140462</v>
      </c>
      <c r="E609" s="7">
        <v>5.4391593601182797E-5</v>
      </c>
      <c r="F609" s="8" t="s">
        <v>6282</v>
      </c>
      <c r="G609" s="8" t="s">
        <v>2120</v>
      </c>
      <c r="H609" s="9" t="s">
        <v>2121</v>
      </c>
    </row>
    <row r="610" spans="1:8">
      <c r="A610" s="6">
        <f>1/2^B610 *-1</f>
        <v>-1.6791124948852969</v>
      </c>
      <c r="B610" s="6">
        <v>-0.74769888922454697</v>
      </c>
      <c r="C610" s="6">
        <f>B610/D610</f>
        <v>0.1100830109188214</v>
      </c>
      <c r="D610" s="6">
        <v>-6.7921369790287001</v>
      </c>
      <c r="E610" s="7">
        <v>6.2100512327120001E-9</v>
      </c>
      <c r="F610" s="8" t="s">
        <v>6283</v>
      </c>
      <c r="G610" s="8" t="s">
        <v>6284</v>
      </c>
      <c r="H610" s="9" t="s">
        <v>6285</v>
      </c>
    </row>
    <row r="611" spans="1:8">
      <c r="A611" s="6">
        <f>1/2^B611 *-1</f>
        <v>-1.6777050112796732</v>
      </c>
      <c r="B611" s="6">
        <v>-0.74648907085745897</v>
      </c>
      <c r="C611" s="6">
        <f>B611/D611</f>
        <v>0.10364786718572139</v>
      </c>
      <c r="D611" s="6">
        <v>-7.2021652844999</v>
      </c>
      <c r="E611" s="7">
        <v>7.4217255403263798E-11</v>
      </c>
      <c r="F611" s="8" t="s">
        <v>6286</v>
      </c>
      <c r="G611" s="8" t="s">
        <v>2788</v>
      </c>
      <c r="H611" s="9" t="s">
        <v>2789</v>
      </c>
    </row>
    <row r="612" spans="1:8">
      <c r="A612" s="6">
        <f>1/2^B612 *-1</f>
        <v>-1.6774416958986631</v>
      </c>
      <c r="B612" s="6">
        <v>-0.74626262246142305</v>
      </c>
      <c r="C612" s="6">
        <f>B612/D612</f>
        <v>0.13550472928053164</v>
      </c>
      <c r="D612" s="6">
        <v>-5.5072810109561301</v>
      </c>
      <c r="E612" s="7">
        <v>1.6886578556450399E-4</v>
      </c>
      <c r="F612" s="8" t="s">
        <v>6287</v>
      </c>
      <c r="G612" s="8" t="s">
        <v>6288</v>
      </c>
      <c r="H612" s="9" t="s">
        <v>6289</v>
      </c>
    </row>
    <row r="613" spans="1:8">
      <c r="A613" s="6">
        <f>1/2^B613 *-1</f>
        <v>-1.6772733704745648</v>
      </c>
      <c r="B613" s="6">
        <v>-0.74611784578143603</v>
      </c>
      <c r="C613" s="6">
        <f>B613/D613</f>
        <v>0.12630532272946468</v>
      </c>
      <c r="D613" s="6">
        <v>-5.9072557645061199</v>
      </c>
      <c r="E613" s="7">
        <v>1.3508925940328201E-5</v>
      </c>
      <c r="F613" s="8" t="s">
        <v>2443</v>
      </c>
      <c r="G613" s="8" t="s">
        <v>2329</v>
      </c>
      <c r="H613" s="9" t="s">
        <v>2330</v>
      </c>
    </row>
    <row r="614" spans="1:8">
      <c r="A614" s="6">
        <f>1/2^B614 *-1</f>
        <v>-1.6769837718609297</v>
      </c>
      <c r="B614" s="6">
        <v>-0.74586872803819304</v>
      </c>
      <c r="C614" s="6">
        <f>B614/D614</f>
        <v>6.4011167147778186E-2</v>
      </c>
      <c r="D614" s="6">
        <v>-11.652165727837099</v>
      </c>
      <c r="E614" s="7">
        <v>4.5849891265192499E-11</v>
      </c>
      <c r="F614" s="8" t="s">
        <v>6290</v>
      </c>
      <c r="G614" s="8" t="s">
        <v>5941</v>
      </c>
      <c r="H614" s="9" t="s">
        <v>5942</v>
      </c>
    </row>
    <row r="615" spans="1:8">
      <c r="A615" s="6">
        <f>1/2^B615 *-1</f>
        <v>-1.6769669323050083</v>
      </c>
      <c r="B615" s="6">
        <v>-0.74585424103706399</v>
      </c>
      <c r="C615" s="6">
        <f>B615/D615</f>
        <v>0.20742238135597083</v>
      </c>
      <c r="D615" s="6">
        <v>-3.5958233444300101</v>
      </c>
      <c r="E615" s="7">
        <v>1.8221690252459001E-6</v>
      </c>
      <c r="F615" s="8" t="s">
        <v>6291</v>
      </c>
      <c r="G615" s="8" t="s">
        <v>158</v>
      </c>
      <c r="H615" s="9" t="s">
        <v>158</v>
      </c>
    </row>
    <row r="616" spans="1:8">
      <c r="A616" s="6">
        <f>1/2^B616 *-1</f>
        <v>-1.6766815268046968</v>
      </c>
      <c r="B616" s="6">
        <v>-0.74560868572263195</v>
      </c>
      <c r="C616" s="6">
        <f>B616/D616</f>
        <v>7.0099511215529334E-2</v>
      </c>
      <c r="D616" s="6">
        <v>-10.6364320206195</v>
      </c>
      <c r="E616" s="7">
        <v>2.12495387306062E-5</v>
      </c>
      <c r="F616" s="8" t="s">
        <v>6292</v>
      </c>
      <c r="G616" s="8" t="s">
        <v>5681</v>
      </c>
      <c r="H616" s="9" t="s">
        <v>5682</v>
      </c>
    </row>
    <row r="617" spans="1:8">
      <c r="A617" s="6">
        <f>1/2^B617 *-1</f>
        <v>-1.6762674419333718</v>
      </c>
      <c r="B617" s="6">
        <v>-0.74525234376874305</v>
      </c>
      <c r="C617" s="6">
        <f>B617/D617</f>
        <v>0.1159645578242999</v>
      </c>
      <c r="D617" s="6">
        <v>-6.4265527136134901</v>
      </c>
      <c r="E617" s="7">
        <v>4.71238066918694E-7</v>
      </c>
      <c r="F617" s="8" t="s">
        <v>6293</v>
      </c>
      <c r="G617" s="8" t="s">
        <v>6294</v>
      </c>
      <c r="H617" s="9" t="s">
        <v>6295</v>
      </c>
    </row>
    <row r="618" spans="1:8">
      <c r="A618" s="6">
        <f>1/2^B618 *-1</f>
        <v>-1.6762190174748273</v>
      </c>
      <c r="B618" s="6">
        <v>-0.74521066620968301</v>
      </c>
      <c r="C618" s="6">
        <f>B618/D618</f>
        <v>0.13074694335309131</v>
      </c>
      <c r="D618" s="6">
        <v>-5.6996412084157804</v>
      </c>
      <c r="E618" s="7">
        <v>2.1945463264680798E-5</v>
      </c>
      <c r="F618" s="8" t="s">
        <v>6296</v>
      </c>
      <c r="G618" s="8" t="s">
        <v>6297</v>
      </c>
      <c r="H618" s="9" t="s">
        <v>6298</v>
      </c>
    </row>
    <row r="619" spans="1:8">
      <c r="A619" s="6">
        <f>1/2^B619 *-1</f>
        <v>-1.6759839260927567</v>
      </c>
      <c r="B619" s="6">
        <v>-0.74500831260679301</v>
      </c>
      <c r="C619" s="6">
        <f>B619/D619</f>
        <v>0.11612239615211654</v>
      </c>
      <c r="D619" s="6">
        <v>-6.4157159798085504</v>
      </c>
      <c r="E619" s="7">
        <v>7.6814818826269901E-4</v>
      </c>
      <c r="F619" s="8" t="s">
        <v>6299</v>
      </c>
      <c r="G619" s="8" t="s">
        <v>6168</v>
      </c>
      <c r="H619" s="9" t="s">
        <v>6169</v>
      </c>
    </row>
    <row r="620" spans="1:8" ht="28">
      <c r="A620" s="6">
        <f>1/2^B620 *-1</f>
        <v>-1.6752411055629994</v>
      </c>
      <c r="B620" s="6">
        <v>-0.74436874737200298</v>
      </c>
      <c r="C620" s="6">
        <f>B620/D620</f>
        <v>0.11777860863815814</v>
      </c>
      <c r="D620" s="6">
        <v>-6.3200674212315402</v>
      </c>
      <c r="E620" s="7">
        <v>1.7803466435035299E-3</v>
      </c>
      <c r="F620" s="8" t="s">
        <v>6300</v>
      </c>
      <c r="G620" s="8" t="s">
        <v>6301</v>
      </c>
      <c r="H620" s="9" t="s">
        <v>6302</v>
      </c>
    </row>
    <row r="621" spans="1:8">
      <c r="A621" s="6">
        <f>1/2^B621 *-1</f>
        <v>-1.6744603676881584</v>
      </c>
      <c r="B621" s="6">
        <v>-0.74369622972250005</v>
      </c>
      <c r="C621" s="6">
        <f>B621/D621</f>
        <v>0.1862194690838874</v>
      </c>
      <c r="D621" s="6">
        <v>-3.9936545484805501</v>
      </c>
      <c r="E621" s="7">
        <v>9.0625374399842604E-8</v>
      </c>
      <c r="F621" s="8" t="s">
        <v>6303</v>
      </c>
      <c r="G621" s="8" t="s">
        <v>6304</v>
      </c>
      <c r="H621" s="9" t="s">
        <v>6305</v>
      </c>
    </row>
    <row r="622" spans="1:8">
      <c r="A622" s="6">
        <f>1/2^B622 *-1</f>
        <v>-1.6743212299064982</v>
      </c>
      <c r="B622" s="6">
        <v>-0.74357634529177996</v>
      </c>
      <c r="C622" s="6">
        <f>B622/D622</f>
        <v>0.16049176371340024</v>
      </c>
      <c r="D622" s="6">
        <v>-4.6331121802588502</v>
      </c>
      <c r="E622" s="7">
        <v>1.9667821851575001E-5</v>
      </c>
      <c r="F622" s="8" t="s">
        <v>6306</v>
      </c>
      <c r="G622" s="8" t="s">
        <v>6307</v>
      </c>
      <c r="H622" s="9" t="s">
        <v>6308</v>
      </c>
    </row>
    <row r="623" spans="1:8">
      <c r="A623" s="6">
        <f>1/2^B623 *-1</f>
        <v>-1.6736797566584483</v>
      </c>
      <c r="B623" s="6">
        <v>-0.74302350776941195</v>
      </c>
      <c r="C623" s="6">
        <f>B623/D623</f>
        <v>0.1392420300017706</v>
      </c>
      <c r="D623" s="6">
        <v>-5.3362013449528396</v>
      </c>
      <c r="E623" s="7">
        <v>2.8539454261504401E-3</v>
      </c>
      <c r="F623" s="8" t="s">
        <v>6309</v>
      </c>
      <c r="G623" s="8" t="s">
        <v>6310</v>
      </c>
      <c r="H623" s="9" t="s">
        <v>6311</v>
      </c>
    </row>
    <row r="624" spans="1:8">
      <c r="A624" s="6">
        <f>1/2^B624 *-1</f>
        <v>-1.6736039945987633</v>
      </c>
      <c r="B624" s="6">
        <v>-0.74295820016125202</v>
      </c>
      <c r="C624" s="6">
        <f>B624/D624</f>
        <v>0.1314907031155057</v>
      </c>
      <c r="D624" s="6">
        <v>-5.6502717116708503</v>
      </c>
      <c r="E624" s="7">
        <v>2.6566335920229E-4</v>
      </c>
      <c r="F624" s="8" t="s">
        <v>6312</v>
      </c>
      <c r="G624" s="8" t="s">
        <v>158</v>
      </c>
      <c r="H624" s="9" t="s">
        <v>158</v>
      </c>
    </row>
    <row r="625" spans="1:8">
      <c r="A625" s="6">
        <f>1/2^B625 *-1</f>
        <v>-1.6734936136620326</v>
      </c>
      <c r="B625" s="6">
        <v>-0.74286304546382398</v>
      </c>
      <c r="C625" s="6">
        <f>B625/D625</f>
        <v>9.1805755758313345E-2</v>
      </c>
      <c r="D625" s="6">
        <v>-8.0916826981902492</v>
      </c>
      <c r="E625" s="7">
        <v>6.6615857223064198E-9</v>
      </c>
      <c r="F625" s="8" t="s">
        <v>6313</v>
      </c>
      <c r="G625" s="8" t="s">
        <v>6314</v>
      </c>
      <c r="H625" s="9" t="s">
        <v>6315</v>
      </c>
    </row>
    <row r="626" spans="1:8">
      <c r="A626" s="6">
        <f>1/2^B626 *-1</f>
        <v>-1.6732181303126992</v>
      </c>
      <c r="B626" s="6">
        <v>-0.74262553563732403</v>
      </c>
      <c r="C626" s="6">
        <f>B626/D626</f>
        <v>0.10561840058782289</v>
      </c>
      <c r="D626" s="6">
        <v>-7.0312136096003703</v>
      </c>
      <c r="E626" s="7">
        <v>1.12902155204287E-6</v>
      </c>
      <c r="F626" s="8" t="s">
        <v>6316</v>
      </c>
      <c r="G626" s="8" t="s">
        <v>6317</v>
      </c>
      <c r="H626" s="9" t="s">
        <v>6318</v>
      </c>
    </row>
    <row r="627" spans="1:8">
      <c r="A627" s="6">
        <f>1/2^B627 *-1</f>
        <v>-1.6718801864267294</v>
      </c>
      <c r="B627" s="6">
        <v>-0.74147146186762403</v>
      </c>
      <c r="C627" s="6">
        <f>B627/D627</f>
        <v>0.1457919808716055</v>
      </c>
      <c r="D627" s="6">
        <v>-5.0858178717018401</v>
      </c>
      <c r="E627" s="7">
        <v>7.6609088421751703E-5</v>
      </c>
      <c r="F627" s="8" t="s">
        <v>2119</v>
      </c>
      <c r="G627" s="8" t="s">
        <v>2120</v>
      </c>
      <c r="H627" s="9" t="s">
        <v>2121</v>
      </c>
    </row>
    <row r="628" spans="1:8">
      <c r="A628" s="6">
        <f>1/2^B628 *-1</f>
        <v>-1.6708131142106051</v>
      </c>
      <c r="B628" s="6">
        <v>-0.74055037236984</v>
      </c>
      <c r="C628" s="6">
        <f>B628/D628</f>
        <v>0.10618932454217259</v>
      </c>
      <c r="D628" s="6">
        <v>-6.9738683767192997</v>
      </c>
      <c r="E628" s="7">
        <v>1.2212211356034399E-3</v>
      </c>
      <c r="F628" s="8" t="s">
        <v>6319</v>
      </c>
      <c r="G628" s="8" t="s">
        <v>6320</v>
      </c>
      <c r="H628" s="9" t="s">
        <v>6321</v>
      </c>
    </row>
    <row r="629" spans="1:8">
      <c r="A629" s="6">
        <f>1/2^B629 *-1</f>
        <v>-1.6703489486539831</v>
      </c>
      <c r="B629" s="6">
        <v>-0.74014952419881497</v>
      </c>
      <c r="C629" s="6">
        <f>B629/D629</f>
        <v>0.14400241041827502</v>
      </c>
      <c r="D629" s="6">
        <v>-5.1398412154973503</v>
      </c>
      <c r="E629" s="7">
        <v>3.2105120369462502E-6</v>
      </c>
      <c r="F629" s="8" t="s">
        <v>6322</v>
      </c>
      <c r="G629" s="8" t="s">
        <v>158</v>
      </c>
      <c r="H629" s="9" t="s">
        <v>158</v>
      </c>
    </row>
    <row r="630" spans="1:8">
      <c r="A630" s="6">
        <f>1/2^B630 *-1</f>
        <v>-1.6697441398596808</v>
      </c>
      <c r="B630" s="6">
        <v>-0.73962705094155001</v>
      </c>
      <c r="C630" s="6">
        <f>B630/D630</f>
        <v>0.11429063937040204</v>
      </c>
      <c r="D630" s="6">
        <v>-6.4714578115580297</v>
      </c>
      <c r="E630" s="7">
        <v>1.2326371586616201E-3</v>
      </c>
      <c r="F630" s="8" t="s">
        <v>6323</v>
      </c>
      <c r="G630" s="8" t="s">
        <v>6324</v>
      </c>
      <c r="H630" s="9" t="s">
        <v>6325</v>
      </c>
    </row>
    <row r="631" spans="1:8">
      <c r="A631" s="6">
        <f>1/2^B631 *-1</f>
        <v>-1.669633600533545</v>
      </c>
      <c r="B631" s="6">
        <v>-0.73953153941210004</v>
      </c>
      <c r="C631" s="6">
        <f>B631/D631</f>
        <v>0.11503877912158206</v>
      </c>
      <c r="D631" s="6">
        <v>-6.4285412715524801</v>
      </c>
      <c r="E631" s="7">
        <v>4.6907662901330201E-6</v>
      </c>
      <c r="F631" s="8" t="s">
        <v>2348</v>
      </c>
      <c r="G631" s="8" t="s">
        <v>2349</v>
      </c>
      <c r="H631" s="9" t="s">
        <v>2350</v>
      </c>
    </row>
    <row r="632" spans="1:8">
      <c r="A632" s="6">
        <f>1/2^B632 *-1</f>
        <v>-1.6695957131337251</v>
      </c>
      <c r="B632" s="6">
        <v>-0.739498801340707</v>
      </c>
      <c r="C632" s="6">
        <f>B632/D632</f>
        <v>0.14441170940085982</v>
      </c>
      <c r="D632" s="6">
        <v>-5.1207675915530997</v>
      </c>
      <c r="E632" s="7">
        <v>3.9448676024048599E-6</v>
      </c>
      <c r="F632" s="8" t="s">
        <v>6326</v>
      </c>
      <c r="G632" s="8" t="s">
        <v>6327</v>
      </c>
      <c r="H632" s="9" t="s">
        <v>6328</v>
      </c>
    </row>
    <row r="633" spans="1:8">
      <c r="A633" s="6">
        <f>1/2^B633 *-1</f>
        <v>-1.6694190247384868</v>
      </c>
      <c r="B633" s="6">
        <v>-0.73934611709589704</v>
      </c>
      <c r="C633" s="6">
        <f>B633/D633</f>
        <v>7.0992793588390155E-2</v>
      </c>
      <c r="D633" s="6">
        <v>-10.4143826397727</v>
      </c>
      <c r="E633" s="7">
        <v>4.6542182261667601E-9</v>
      </c>
      <c r="F633" s="8" t="s">
        <v>2400</v>
      </c>
      <c r="G633" s="8" t="s">
        <v>2401</v>
      </c>
      <c r="H633" s="9" t="s">
        <v>2402</v>
      </c>
    </row>
    <row r="634" spans="1:8">
      <c r="A634" s="6">
        <f>1/2^B634 *-1</f>
        <v>-1.669116478368966</v>
      </c>
      <c r="B634" s="6">
        <v>-0.73908463588790296</v>
      </c>
      <c r="C634" s="6">
        <f>B634/D634</f>
        <v>0.14373761918038544</v>
      </c>
      <c r="D634" s="6">
        <v>-5.1419011954022897</v>
      </c>
      <c r="E634" s="7">
        <v>2.4607305632870201E-6</v>
      </c>
      <c r="F634" s="8" t="s">
        <v>6329</v>
      </c>
      <c r="G634" s="8" t="s">
        <v>5662</v>
      </c>
      <c r="H634" s="9" t="s">
        <v>5663</v>
      </c>
    </row>
    <row r="635" spans="1:8">
      <c r="A635" s="6">
        <f>1/2^B635 *-1</f>
        <v>-1.6684342408878585</v>
      </c>
      <c r="B635" s="6">
        <v>-0.738494825738363</v>
      </c>
      <c r="C635" s="6">
        <f>B635/D635</f>
        <v>0.17169183677064828</v>
      </c>
      <c r="D635" s="6">
        <v>-4.30128094397912</v>
      </c>
      <c r="E635" s="7">
        <v>3.9785492292734896E-3</v>
      </c>
      <c r="F635" s="8" t="s">
        <v>6330</v>
      </c>
      <c r="G635" s="8" t="s">
        <v>6331</v>
      </c>
      <c r="H635" s="9" t="s">
        <v>6332</v>
      </c>
    </row>
    <row r="636" spans="1:8">
      <c r="A636" s="6">
        <f>1/2^B636 *-1</f>
        <v>-1.6683933072234387</v>
      </c>
      <c r="B636" s="6">
        <v>-0.73845942996569203</v>
      </c>
      <c r="C636" s="6">
        <f>B636/D636</f>
        <v>0.11214656893200857</v>
      </c>
      <c r="D636" s="6">
        <v>-6.5847705997443402</v>
      </c>
      <c r="E636" s="7">
        <v>3.2185680228538101E-4</v>
      </c>
      <c r="F636" s="8" t="s">
        <v>6333</v>
      </c>
      <c r="G636" s="8" t="s">
        <v>6334</v>
      </c>
      <c r="H636" s="9" t="s">
        <v>6335</v>
      </c>
    </row>
    <row r="637" spans="1:8">
      <c r="A637" s="6">
        <f>1/2^B637 *-1</f>
        <v>-1.6683318529297939</v>
      </c>
      <c r="B637" s="6">
        <v>-0.73840628815721998</v>
      </c>
      <c r="C637" s="6">
        <f>B637/D637</f>
        <v>0.12208766340565456</v>
      </c>
      <c r="D637" s="6">
        <v>-6.0481646348145297</v>
      </c>
      <c r="E637" s="7">
        <v>3.7425111677097198E-5</v>
      </c>
      <c r="F637" s="8" t="s">
        <v>6336</v>
      </c>
      <c r="G637" s="8" t="s">
        <v>6337</v>
      </c>
      <c r="H637" s="9" t="s">
        <v>6338</v>
      </c>
    </row>
    <row r="638" spans="1:8" ht="28">
      <c r="A638" s="6">
        <f>1/2^B638 *-1</f>
        <v>-1.6672163883866298</v>
      </c>
      <c r="B638" s="6">
        <v>-0.73744136418773998</v>
      </c>
      <c r="C638" s="6">
        <f>B638/D638</f>
        <v>8.7643600263210122E-2</v>
      </c>
      <c r="D638" s="6">
        <v>-8.4140925518014509</v>
      </c>
      <c r="E638" s="7">
        <v>3.0725061553478998E-7</v>
      </c>
      <c r="F638" s="8" t="s">
        <v>6339</v>
      </c>
      <c r="G638" s="8" t="s">
        <v>6340</v>
      </c>
      <c r="H638" s="9" t="s">
        <v>6341</v>
      </c>
    </row>
    <row r="639" spans="1:8">
      <c r="A639" s="6">
        <f>1/2^B639 *-1</f>
        <v>-1.6671066695667107</v>
      </c>
      <c r="B639" s="6">
        <v>-0.73734641790047595</v>
      </c>
      <c r="C639" s="6">
        <f>B639/D639</f>
        <v>0.11432094293400709</v>
      </c>
      <c r="D639" s="6">
        <v>-6.4497930035979198</v>
      </c>
      <c r="E639" s="7">
        <v>1.13626153417632E-4</v>
      </c>
      <c r="F639" s="8" t="s">
        <v>6342</v>
      </c>
      <c r="G639" s="8" t="s">
        <v>6062</v>
      </c>
      <c r="H639" s="9" t="s">
        <v>6063</v>
      </c>
    </row>
    <row r="640" spans="1:8">
      <c r="A640" s="6">
        <f>1/2^B640 *-1</f>
        <v>-1.6666667778990514</v>
      </c>
      <c r="B640" s="6">
        <v>-0.73696569045084903</v>
      </c>
      <c r="C640" s="6">
        <f>B640/D640</f>
        <v>0.25656507842941678</v>
      </c>
      <c r="D640" s="6">
        <v>-2.8724318015617798</v>
      </c>
      <c r="E640" s="7">
        <v>5.7684291985553903E-7</v>
      </c>
      <c r="F640" s="8" t="s">
        <v>6343</v>
      </c>
      <c r="G640" s="8" t="s">
        <v>5722</v>
      </c>
      <c r="H640" s="9" t="s">
        <v>5723</v>
      </c>
    </row>
    <row r="641" spans="1:8">
      <c r="A641" s="6">
        <f>1/2^B641 *-1</f>
        <v>-1.6666150082170543</v>
      </c>
      <c r="B641" s="6">
        <v>-0.73692087703975195</v>
      </c>
      <c r="C641" s="6">
        <f>B641/D641</f>
        <v>0.1484672681976722</v>
      </c>
      <c r="D641" s="6">
        <v>-4.9635241894435698</v>
      </c>
      <c r="E641" s="7">
        <v>1.9594810392838601E-4</v>
      </c>
      <c r="F641" s="8" t="s">
        <v>6344</v>
      </c>
      <c r="G641" s="8" t="s">
        <v>6345</v>
      </c>
      <c r="H641" s="9" t="s">
        <v>6346</v>
      </c>
    </row>
    <row r="642" spans="1:8">
      <c r="A642" s="6">
        <f>1/2^B642 *-1</f>
        <v>-1.6660844785508597</v>
      </c>
      <c r="B642" s="6">
        <v>-0.73646155418272996</v>
      </c>
      <c r="C642" s="6">
        <f>B642/D642</f>
        <v>9.7889604862738663E-2</v>
      </c>
      <c r="D642" s="6">
        <v>-7.5233887726424102</v>
      </c>
      <c r="E642" s="7">
        <v>5.9541682967539901E-5</v>
      </c>
      <c r="F642" s="8" t="s">
        <v>6347</v>
      </c>
      <c r="G642" s="8" t="s">
        <v>6040</v>
      </c>
      <c r="H642" s="9" t="s">
        <v>6041</v>
      </c>
    </row>
    <row r="643" spans="1:8">
      <c r="A643" s="6">
        <f>1/2^B643 *-1</f>
        <v>-1.6655549640797647</v>
      </c>
      <c r="B643" s="6">
        <v>-0.736002964397662</v>
      </c>
      <c r="C643" s="6">
        <f>B643/D643</f>
        <v>0.13178036316679098</v>
      </c>
      <c r="D643" s="6">
        <v>-5.5850731225116004</v>
      </c>
      <c r="E643" s="7">
        <v>1.43636257676652E-5</v>
      </c>
      <c r="F643" s="8" t="s">
        <v>6348</v>
      </c>
      <c r="G643" s="8" t="s">
        <v>6349</v>
      </c>
      <c r="H643" s="9" t="s">
        <v>6350</v>
      </c>
    </row>
    <row r="644" spans="1:8">
      <c r="A644" s="6">
        <f>1/2^B644 *-1</f>
        <v>-1.6652281883097657</v>
      </c>
      <c r="B644" s="6">
        <v>-0.73571988515605202</v>
      </c>
      <c r="C644" s="6">
        <f>B644/D644</f>
        <v>0.10180150232982089</v>
      </c>
      <c r="D644" s="6">
        <v>-7.2270042024766497</v>
      </c>
      <c r="E644" s="7">
        <v>1.16181359022245E-5</v>
      </c>
      <c r="F644" s="8" t="s">
        <v>6351</v>
      </c>
      <c r="G644" s="8" t="s">
        <v>158</v>
      </c>
      <c r="H644" s="9" t="s">
        <v>158</v>
      </c>
    </row>
    <row r="645" spans="1:8">
      <c r="A645" s="6">
        <f>1/2^B645 *-1</f>
        <v>-1.6647480434680817</v>
      </c>
      <c r="B645" s="6">
        <v>-0.73530384459684595</v>
      </c>
      <c r="C645" s="6">
        <f>B645/D645</f>
        <v>0.12542011542043208</v>
      </c>
      <c r="D645" s="6">
        <v>-5.8627265820316596</v>
      </c>
      <c r="E645" s="7">
        <v>1.48105877213593E-5</v>
      </c>
      <c r="F645" s="8" t="s">
        <v>2654</v>
      </c>
      <c r="G645" s="8" t="s">
        <v>2655</v>
      </c>
      <c r="H645" s="9" t="s">
        <v>2656</v>
      </c>
    </row>
    <row r="646" spans="1:8">
      <c r="A646" s="6">
        <f>1/2^B646 *-1</f>
        <v>-1.6646628947670978</v>
      </c>
      <c r="B646" s="6">
        <v>-0.73523005159805199</v>
      </c>
      <c r="C646" s="6">
        <f>B646/D646</f>
        <v>6.3237046402570496E-2</v>
      </c>
      <c r="D646" s="6">
        <v>-11.626571660503201</v>
      </c>
      <c r="E646" s="7">
        <v>3.00974483955683E-6</v>
      </c>
      <c r="F646" s="8" t="s">
        <v>6352</v>
      </c>
      <c r="G646" s="8" t="s">
        <v>6353</v>
      </c>
      <c r="H646" s="9" t="s">
        <v>6354</v>
      </c>
    </row>
    <row r="647" spans="1:8">
      <c r="A647" s="6">
        <f>1/2^B647 *-1</f>
        <v>-1.6645711173640356</v>
      </c>
      <c r="B647" s="6">
        <v>-0.73515050969513096</v>
      </c>
      <c r="C647" s="6">
        <f>B647/D647</f>
        <v>8.8528342184087006E-2</v>
      </c>
      <c r="D647" s="6">
        <v>-8.3041260183823304</v>
      </c>
      <c r="E647" s="7">
        <v>1.41069764250458E-7</v>
      </c>
      <c r="F647" s="8" t="s">
        <v>2362</v>
      </c>
      <c r="G647" s="8" t="s">
        <v>2363</v>
      </c>
      <c r="H647" s="9" t="s">
        <v>2364</v>
      </c>
    </row>
    <row r="648" spans="1:8">
      <c r="A648" s="6">
        <f>1/2^B648 *-1</f>
        <v>-1.6645246496281894</v>
      </c>
      <c r="B648" s="6">
        <v>-0.735110235232176</v>
      </c>
      <c r="C648" s="6">
        <f>B648/D648</f>
        <v>8.3081254946940561E-2</v>
      </c>
      <c r="D648" s="6">
        <v>-8.84808776301767</v>
      </c>
      <c r="E648" s="7">
        <v>3.2423708617300199E-7</v>
      </c>
      <c r="F648" s="8" t="s">
        <v>6355</v>
      </c>
      <c r="G648" s="8" t="s">
        <v>6356</v>
      </c>
      <c r="H648" s="9" t="s">
        <v>6357</v>
      </c>
    </row>
    <row r="649" spans="1:8">
      <c r="A649" s="6">
        <f>1/2^B649 *-1</f>
        <v>-1.6637632875491766</v>
      </c>
      <c r="B649" s="6">
        <v>-0.73445018818359997</v>
      </c>
      <c r="C649" s="6">
        <f>B649/D649</f>
        <v>0.14578940954838976</v>
      </c>
      <c r="D649" s="6">
        <v>-5.0377471893102399</v>
      </c>
      <c r="E649" s="7">
        <v>1.5456280902923099E-3</v>
      </c>
      <c r="F649" s="8" t="s">
        <v>6358</v>
      </c>
      <c r="G649" s="8" t="s">
        <v>6359</v>
      </c>
      <c r="H649" s="9" t="s">
        <v>6360</v>
      </c>
    </row>
    <row r="650" spans="1:8">
      <c r="A650" s="6">
        <f>1/2^B650 *-1</f>
        <v>-1.6632693195607446</v>
      </c>
      <c r="B650" s="6">
        <v>-0.73402179131668499</v>
      </c>
      <c r="C650" s="6">
        <f>B650/D650</f>
        <v>0.14756073589089339</v>
      </c>
      <c r="D650" s="6">
        <v>-4.9743706337939502</v>
      </c>
      <c r="E650" s="7">
        <v>1.57147801179717E-4</v>
      </c>
      <c r="F650" s="8" t="s">
        <v>6361</v>
      </c>
      <c r="G650" s="8" t="s">
        <v>6362</v>
      </c>
      <c r="H650" s="9" t="s">
        <v>6363</v>
      </c>
    </row>
    <row r="651" spans="1:8">
      <c r="A651" s="6">
        <f>1/2^B651 *-1</f>
        <v>-1.6627303689255548</v>
      </c>
      <c r="B651" s="6">
        <v>-0.73355423780597995</v>
      </c>
      <c r="C651" s="6">
        <f>B651/D651</f>
        <v>0.14963651707602854</v>
      </c>
      <c r="D651" s="6">
        <v>-4.90224079081759</v>
      </c>
      <c r="E651" s="7">
        <v>1.1405083159036E-4</v>
      </c>
      <c r="F651" s="8" t="s">
        <v>2556</v>
      </c>
      <c r="G651" s="8" t="s">
        <v>2557</v>
      </c>
      <c r="H651" s="9" t="s">
        <v>2558</v>
      </c>
    </row>
    <row r="652" spans="1:8">
      <c r="A652" s="6">
        <f>1/2^B652 *-1</f>
        <v>-1.662522224777276</v>
      </c>
      <c r="B652" s="6">
        <v>-0.73337362684639595</v>
      </c>
      <c r="C652" s="6">
        <f>B652/D652</f>
        <v>6.4749036758410122E-2</v>
      </c>
      <c r="D652" s="6">
        <v>-11.3264021144089</v>
      </c>
      <c r="E652" s="7">
        <v>2.2750152343621801E-6</v>
      </c>
      <c r="F652" s="8" t="s">
        <v>6364</v>
      </c>
      <c r="G652" s="8" t="s">
        <v>6365</v>
      </c>
      <c r="H652" s="9" t="s">
        <v>6366</v>
      </c>
    </row>
    <row r="653" spans="1:8">
      <c r="A653" s="6">
        <f>1/2^B653 *-1</f>
        <v>-1.6622480602152507</v>
      </c>
      <c r="B653" s="6">
        <v>-0.73313569410457402</v>
      </c>
      <c r="C653" s="6">
        <f>B653/D653</f>
        <v>0.10787947856847156</v>
      </c>
      <c r="D653" s="6">
        <v>-6.79587724962213</v>
      </c>
      <c r="E653" s="7">
        <v>1.2391335169010001E-9</v>
      </c>
      <c r="F653" s="8" t="s">
        <v>6367</v>
      </c>
      <c r="G653" s="8" t="s">
        <v>6368</v>
      </c>
      <c r="H653" s="9" t="s">
        <v>6369</v>
      </c>
    </row>
    <row r="654" spans="1:8">
      <c r="A654" s="6">
        <f>1/2^B654 *-1</f>
        <v>-1.6622174569042629</v>
      </c>
      <c r="B654" s="6">
        <v>-0.73310913269506595</v>
      </c>
      <c r="C654" s="6">
        <f>B654/D654</f>
        <v>0.15416352360455821</v>
      </c>
      <c r="D654" s="6">
        <v>-4.75539943271892</v>
      </c>
      <c r="E654" s="7">
        <v>9.7505144411217504E-5</v>
      </c>
      <c r="F654" s="8" t="s">
        <v>6370</v>
      </c>
      <c r="G654" s="8" t="s">
        <v>6371</v>
      </c>
      <c r="H654" s="9" t="s">
        <v>6372</v>
      </c>
    </row>
    <row r="655" spans="1:8">
      <c r="A655" s="6">
        <f>1/2^B655 *-1</f>
        <v>-1.6610969782608678</v>
      </c>
      <c r="B655" s="6">
        <v>-0.73213630326526802</v>
      </c>
      <c r="C655" s="6">
        <f>B655/D655</f>
        <v>0.19655842712235963</v>
      </c>
      <c r="D655" s="6">
        <v>-3.7247769733602198</v>
      </c>
      <c r="E655" s="7">
        <v>8.4995455088337696E-5</v>
      </c>
      <c r="F655" s="8" t="s">
        <v>6373</v>
      </c>
      <c r="G655" s="8" t="s">
        <v>6374</v>
      </c>
      <c r="H655" s="9" t="s">
        <v>6375</v>
      </c>
    </row>
    <row r="656" spans="1:8">
      <c r="A656" s="6">
        <f>1/2^B656 *-1</f>
        <v>-1.6608898547234487</v>
      </c>
      <c r="B656" s="6">
        <v>-0.73195640122730299</v>
      </c>
      <c r="C656" s="6">
        <f>B656/D656</f>
        <v>9.3420088793150835E-2</v>
      </c>
      <c r="D656" s="6">
        <v>-7.8351071025846304</v>
      </c>
      <c r="E656" s="7">
        <v>5.5660278243964699E-8</v>
      </c>
      <c r="F656" s="8" t="s">
        <v>6376</v>
      </c>
      <c r="G656" s="8" t="s">
        <v>6377</v>
      </c>
      <c r="H656" s="9" t="s">
        <v>6378</v>
      </c>
    </row>
    <row r="657" spans="1:8">
      <c r="A657" s="6">
        <f>1/2^B657 *-1</f>
        <v>-1.6608376434728207</v>
      </c>
      <c r="B657" s="6">
        <v>-0.73191104837255705</v>
      </c>
      <c r="C657" s="6">
        <f>B657/D657</f>
        <v>0.11001709959314938</v>
      </c>
      <c r="D657" s="6">
        <v>-6.6527026351286596</v>
      </c>
      <c r="E657" s="7">
        <v>8.1593434181143702E-10</v>
      </c>
      <c r="F657" s="8" t="s">
        <v>6379</v>
      </c>
      <c r="G657" s="8" t="s">
        <v>6380</v>
      </c>
      <c r="H657" s="9" t="s">
        <v>6381</v>
      </c>
    </row>
    <row r="658" spans="1:8">
      <c r="A658" s="6">
        <f>1/2^B658 *-1</f>
        <v>-1.6606888663768764</v>
      </c>
      <c r="B658" s="6">
        <v>-0.73178180660493997</v>
      </c>
      <c r="C658" s="6">
        <f>B658/D658</f>
        <v>0.14032657868190962</v>
      </c>
      <c r="D658" s="6">
        <v>-5.2148482025185903</v>
      </c>
      <c r="E658" s="7">
        <v>5.8035212023022602E-5</v>
      </c>
      <c r="F658" s="8" t="s">
        <v>2806</v>
      </c>
      <c r="G658" s="8" t="s">
        <v>2807</v>
      </c>
      <c r="H658" s="9" t="s">
        <v>2808</v>
      </c>
    </row>
    <row r="659" spans="1:8">
      <c r="A659" s="6">
        <f>1/2^B659 *-1</f>
        <v>-1.6606288852934012</v>
      </c>
      <c r="B659" s="6">
        <v>-0.73172969812381505</v>
      </c>
      <c r="C659" s="6">
        <f>B659/D659</f>
        <v>0.12235239349442506</v>
      </c>
      <c r="D659" s="6">
        <v>-5.9805098799081202</v>
      </c>
      <c r="E659" s="7">
        <v>9.960577284176701E-7</v>
      </c>
      <c r="F659" s="8" t="s">
        <v>6382</v>
      </c>
      <c r="G659" s="8" t="s">
        <v>6383</v>
      </c>
      <c r="H659" s="9" t="s">
        <v>6384</v>
      </c>
    </row>
    <row r="660" spans="1:8">
      <c r="A660" s="6">
        <f>1/2^B660 *-1</f>
        <v>-1.660610439873806</v>
      </c>
      <c r="B660" s="6">
        <v>-0.73171367331333204</v>
      </c>
      <c r="C660" s="6">
        <f>B660/D660</f>
        <v>0.12449305463733243</v>
      </c>
      <c r="D660" s="6">
        <v>-5.8775461446016202</v>
      </c>
      <c r="E660" s="7">
        <v>2.6430633906306E-5</v>
      </c>
      <c r="F660" s="8" t="s">
        <v>6385</v>
      </c>
      <c r="G660" s="8" t="s">
        <v>6386</v>
      </c>
      <c r="H660" s="9" t="s">
        <v>6387</v>
      </c>
    </row>
    <row r="661" spans="1:8">
      <c r="A661" s="6">
        <f>1/2^B661 *-1</f>
        <v>-1.6602078655638073</v>
      </c>
      <c r="B661" s="6">
        <v>-0.73136388485154302</v>
      </c>
      <c r="C661" s="6">
        <f>B661/D661</f>
        <v>0.14056836037874582</v>
      </c>
      <c r="D661" s="6">
        <v>-5.20290542538139</v>
      </c>
      <c r="E661" s="7">
        <v>5.7283605174148402E-7</v>
      </c>
      <c r="F661" s="8" t="s">
        <v>6388</v>
      </c>
      <c r="G661" s="8" t="s">
        <v>6389</v>
      </c>
      <c r="H661" s="9" t="s">
        <v>6390</v>
      </c>
    </row>
    <row r="662" spans="1:8">
      <c r="A662" s="6">
        <f>1/2^B662 *-1</f>
        <v>-1.6601316715907772</v>
      </c>
      <c r="B662" s="6">
        <v>-0.73129767194420303</v>
      </c>
      <c r="C662" s="6">
        <f>B662/D662</f>
        <v>0.15710639762019249</v>
      </c>
      <c r="D662" s="6">
        <v>-4.6547924401661103</v>
      </c>
      <c r="E662" s="7">
        <v>9.9827455249325005E-5</v>
      </c>
      <c r="F662" s="8" t="s">
        <v>6391</v>
      </c>
      <c r="G662" s="8" t="s">
        <v>6392</v>
      </c>
      <c r="H662" s="9" t="s">
        <v>6393</v>
      </c>
    </row>
    <row r="663" spans="1:8">
      <c r="A663" s="6">
        <f>1/2^B663 *-1</f>
        <v>-1.6591942618734916</v>
      </c>
      <c r="B663" s="6">
        <v>-0.73048280988276604</v>
      </c>
      <c r="C663" s="6">
        <f>B663/D663</f>
        <v>9.7143651645454729E-2</v>
      </c>
      <c r="D663" s="6">
        <v>-7.5196144833921803</v>
      </c>
      <c r="E663" s="7">
        <v>1.01138782629745E-2</v>
      </c>
      <c r="F663" s="8" t="s">
        <v>6394</v>
      </c>
      <c r="G663" s="8" t="s">
        <v>6395</v>
      </c>
      <c r="H663" s="9" t="s">
        <v>6396</v>
      </c>
    </row>
    <row r="664" spans="1:8">
      <c r="A664" s="6">
        <f>1/2^B664 *-1</f>
        <v>-1.6588083471612354</v>
      </c>
      <c r="B664" s="6">
        <v>-0.73014721204895305</v>
      </c>
      <c r="C664" s="6">
        <f>B664/D664</f>
        <v>0.14888946133167699</v>
      </c>
      <c r="D664" s="6">
        <v>-4.9039549577147303</v>
      </c>
      <c r="E664" s="7">
        <v>4.4962185582073503E-6</v>
      </c>
      <c r="F664" s="8" t="s">
        <v>6397</v>
      </c>
      <c r="G664" s="8" t="s">
        <v>6398</v>
      </c>
      <c r="H664" s="9" t="s">
        <v>6399</v>
      </c>
    </row>
    <row r="665" spans="1:8">
      <c r="A665" s="6">
        <f>1/2^B665 *-1</f>
        <v>-1.6587299727258646</v>
      </c>
      <c r="B665" s="6">
        <v>-0.73007904680209801</v>
      </c>
      <c r="C665" s="6">
        <f>B665/D665</f>
        <v>9.2826904769988644E-2</v>
      </c>
      <c r="D665" s="6">
        <v>-7.8649508847798604</v>
      </c>
      <c r="E665" s="7">
        <v>1.16541058570545E-7</v>
      </c>
      <c r="F665" s="8" t="s">
        <v>6400</v>
      </c>
      <c r="G665" s="8" t="s">
        <v>6401</v>
      </c>
      <c r="H665" s="9" t="s">
        <v>6402</v>
      </c>
    </row>
    <row r="666" spans="1:8">
      <c r="A666" s="6">
        <f>1/2^B666 *-1</f>
        <v>-1.6587000779267291</v>
      </c>
      <c r="B666" s="6">
        <v>-0.73005304530226001</v>
      </c>
      <c r="C666" s="6">
        <f>B666/D666</f>
        <v>6.9120151947768202E-2</v>
      </c>
      <c r="D666" s="6">
        <v>-10.5620868115848</v>
      </c>
      <c r="E666" s="7">
        <v>3.7349692305873897E-9</v>
      </c>
      <c r="F666" s="8" t="s">
        <v>2288</v>
      </c>
      <c r="G666" s="8" t="s">
        <v>2289</v>
      </c>
      <c r="H666" s="9" t="s">
        <v>2290</v>
      </c>
    </row>
    <row r="667" spans="1:8">
      <c r="A667" s="6">
        <f>1/2^B667 *-1</f>
        <v>-1.6584254480377203</v>
      </c>
      <c r="B667" s="6">
        <v>-0.72981415944957995</v>
      </c>
      <c r="C667" s="6">
        <f>B667/D667</f>
        <v>0.13464108760838345</v>
      </c>
      <c r="D667" s="6">
        <v>-5.4204416527911201</v>
      </c>
      <c r="E667" s="7">
        <v>1.0114022590471E-5</v>
      </c>
      <c r="F667" s="8" t="s">
        <v>6403</v>
      </c>
      <c r="G667" s="8" t="s">
        <v>6404</v>
      </c>
      <c r="H667" s="9" t="s">
        <v>6405</v>
      </c>
    </row>
    <row r="668" spans="1:8">
      <c r="A668" s="6">
        <f>1/2^B668 *-1</f>
        <v>-1.6581089642337312</v>
      </c>
      <c r="B668" s="6">
        <v>-0.72953881804848797</v>
      </c>
      <c r="C668" s="6">
        <f>B668/D668</f>
        <v>0.16469035347204533</v>
      </c>
      <c r="D668" s="6">
        <v>-4.4297604727184003</v>
      </c>
      <c r="E668" s="7">
        <v>3.4404945818987101E-6</v>
      </c>
      <c r="F668" s="8" t="s">
        <v>6406</v>
      </c>
      <c r="G668" s="8" t="s">
        <v>6407</v>
      </c>
      <c r="H668" s="9" t="s">
        <v>6408</v>
      </c>
    </row>
    <row r="669" spans="1:8">
      <c r="A669" s="6">
        <f>1/2^B669 *-1</f>
        <v>-1.6575137980411334</v>
      </c>
      <c r="B669" s="6">
        <v>-0.72902088016149003</v>
      </c>
      <c r="C669" s="6">
        <f>B669/D669</f>
        <v>0.22096648001749991</v>
      </c>
      <c r="D669" s="6">
        <v>-3.2992374232677899</v>
      </c>
      <c r="E669" s="7">
        <v>4.27880601325669E-4</v>
      </c>
      <c r="F669" s="8" t="s">
        <v>6409</v>
      </c>
      <c r="G669" s="8" t="s">
        <v>6410</v>
      </c>
      <c r="H669" s="9" t="s">
        <v>6411</v>
      </c>
    </row>
    <row r="670" spans="1:8">
      <c r="A670" s="6">
        <f>1/2^B670 *-1</f>
        <v>-1.6563980650293808</v>
      </c>
      <c r="B670" s="6">
        <v>-0.72804942249433202</v>
      </c>
      <c r="C670" s="6">
        <f>B670/D670</f>
        <v>0.10776993696695522</v>
      </c>
      <c r="D670" s="6">
        <v>-6.7555892021869601</v>
      </c>
      <c r="E670" s="7">
        <v>6.7884961511112106E-5</v>
      </c>
      <c r="F670" s="8" t="s">
        <v>6412</v>
      </c>
      <c r="G670" s="8" t="s">
        <v>6413</v>
      </c>
      <c r="H670" s="9" t="s">
        <v>6414</v>
      </c>
    </row>
    <row r="671" spans="1:8">
      <c r="A671" s="6">
        <f>1/2^B671 *-1</f>
        <v>-1.6558638048456074</v>
      </c>
      <c r="B671" s="6">
        <v>-0.72758401573928699</v>
      </c>
      <c r="C671" s="6">
        <f>B671/D671</f>
        <v>0.11166766488339071</v>
      </c>
      <c r="D671" s="6">
        <v>-6.5156195081097898</v>
      </c>
      <c r="E671" s="7">
        <v>7.1046541224673596E-5</v>
      </c>
      <c r="F671" s="8" t="s">
        <v>6415</v>
      </c>
      <c r="G671" s="8" t="s">
        <v>6416</v>
      </c>
      <c r="H671" s="9" t="s">
        <v>6417</v>
      </c>
    </row>
    <row r="672" spans="1:8">
      <c r="A672" s="6">
        <f>1/2^B672 *-1</f>
        <v>-1.6558214365700588</v>
      </c>
      <c r="B672" s="6">
        <v>-0.72754710130052103</v>
      </c>
      <c r="C672" s="6">
        <f>B672/D672</f>
        <v>8.5589014012646056E-2</v>
      </c>
      <c r="D672" s="6">
        <v>-8.5004729835189305</v>
      </c>
      <c r="E672" s="7">
        <v>1.00411791795705E-7</v>
      </c>
      <c r="F672" s="8" t="s">
        <v>2715</v>
      </c>
      <c r="G672" s="8" t="s">
        <v>2716</v>
      </c>
      <c r="H672" s="9" t="s">
        <v>2717</v>
      </c>
    </row>
    <row r="673" spans="1:8">
      <c r="A673" s="6">
        <f>1/2^B673 *-1</f>
        <v>-1.6556124027717851</v>
      </c>
      <c r="B673" s="6">
        <v>-0.72736496145465401</v>
      </c>
      <c r="C673" s="6">
        <f>B673/D673</f>
        <v>9.412798118619628E-2</v>
      </c>
      <c r="D673" s="6">
        <v>-7.7274042456710097</v>
      </c>
      <c r="E673" s="7">
        <v>3.9411921446562602E-7</v>
      </c>
      <c r="F673" s="8" t="s">
        <v>2137</v>
      </c>
      <c r="G673" s="8" t="s">
        <v>2138</v>
      </c>
      <c r="H673" s="9" t="s">
        <v>2139</v>
      </c>
    </row>
    <row r="674" spans="1:8" ht="70">
      <c r="A674" s="6">
        <f>1/2^B674 *-1</f>
        <v>-1.6542951362009168</v>
      </c>
      <c r="B674" s="6">
        <v>-0.72621664294286703</v>
      </c>
      <c r="C674" s="6">
        <f>B674/D674</f>
        <v>0.18979978347686294</v>
      </c>
      <c r="D674" s="6">
        <v>-3.8262248230193299</v>
      </c>
      <c r="E674" s="7">
        <v>4.3064613422752501E-6</v>
      </c>
      <c r="F674" s="8" t="s">
        <v>6418</v>
      </c>
      <c r="G674" s="8" t="s">
        <v>6419</v>
      </c>
      <c r="H674" s="9" t="s">
        <v>6420</v>
      </c>
    </row>
    <row r="675" spans="1:8">
      <c r="A675" s="6">
        <f>1/2^B675 *-1</f>
        <v>-1.6542483974265381</v>
      </c>
      <c r="B675" s="6">
        <v>-0.72617588192682903</v>
      </c>
      <c r="C675" s="6">
        <f>B675/D675</f>
        <v>0.14249752375297367</v>
      </c>
      <c r="D675" s="6">
        <v>-5.09605965634666</v>
      </c>
      <c r="E675" s="7">
        <v>7.4934397490117506E-5</v>
      </c>
      <c r="F675" s="8" t="s">
        <v>2711</v>
      </c>
      <c r="G675" s="8" t="s">
        <v>2712</v>
      </c>
      <c r="H675" s="9" t="s">
        <v>2713</v>
      </c>
    </row>
    <row r="676" spans="1:8">
      <c r="A676" s="6">
        <f>1/2^B676 *-1</f>
        <v>-1.6541138368040551</v>
      </c>
      <c r="B676" s="6">
        <v>-0.72605852480017996</v>
      </c>
      <c r="C676" s="6">
        <f>B676/D676</f>
        <v>0.10967870777178629</v>
      </c>
      <c r="D676" s="6">
        <v>-6.6198676074021998</v>
      </c>
      <c r="E676" s="7">
        <v>6.8186703345039695E-5</v>
      </c>
      <c r="F676" s="8" t="s">
        <v>6421</v>
      </c>
      <c r="G676" s="8" t="s">
        <v>6422</v>
      </c>
      <c r="H676" s="9" t="s">
        <v>6423</v>
      </c>
    </row>
    <row r="677" spans="1:8">
      <c r="A677" s="6">
        <f>1/2^B677 *-1</f>
        <v>-1.6538168980146817</v>
      </c>
      <c r="B677" s="6">
        <v>-0.72579951567673096</v>
      </c>
      <c r="C677" s="6">
        <f>B677/D677</f>
        <v>0.18948421361577497</v>
      </c>
      <c r="D677" s="6">
        <v>-3.8303956927433802</v>
      </c>
      <c r="E677" s="7">
        <v>1.6127480140412199E-6</v>
      </c>
      <c r="F677" s="8" t="s">
        <v>6424</v>
      </c>
      <c r="G677" s="8" t="s">
        <v>5102</v>
      </c>
      <c r="H677" s="9" t="s">
        <v>5103</v>
      </c>
    </row>
    <row r="678" spans="1:8">
      <c r="A678" s="6">
        <f>1/2^B678 *-1</f>
        <v>-1.6536117623408058</v>
      </c>
      <c r="B678" s="6">
        <v>-0.72562055597710895</v>
      </c>
      <c r="C678" s="6">
        <f>B678/D678</f>
        <v>0.10133314519178425</v>
      </c>
      <c r="D678" s="6">
        <v>-7.1607424658910102</v>
      </c>
      <c r="E678" s="7">
        <v>1.4448576026550699E-6</v>
      </c>
      <c r="F678" s="8" t="s">
        <v>6425</v>
      </c>
      <c r="G678" s="8" t="s">
        <v>6426</v>
      </c>
      <c r="H678" s="9" t="s">
        <v>6427</v>
      </c>
    </row>
    <row r="679" spans="1:8">
      <c r="A679" s="6">
        <f>1/2^B679 *-1</f>
        <v>-1.6530794059312852</v>
      </c>
      <c r="B679" s="6">
        <v>-0.72515602637966403</v>
      </c>
      <c r="C679" s="6">
        <f>B679/D679</f>
        <v>7.1255032686453057E-2</v>
      </c>
      <c r="D679" s="6">
        <v>-10.1769096025905</v>
      </c>
      <c r="E679" s="7">
        <v>2.0492919343026299E-7</v>
      </c>
      <c r="F679" s="8" t="s">
        <v>6428</v>
      </c>
      <c r="G679" s="8" t="s">
        <v>6429</v>
      </c>
      <c r="H679" s="9" t="s">
        <v>6430</v>
      </c>
    </row>
    <row r="680" spans="1:8">
      <c r="A680" s="6">
        <f>1/2^B680 *-1</f>
        <v>-1.6527757867600341</v>
      </c>
      <c r="B680" s="6">
        <v>-0.72489102392288196</v>
      </c>
      <c r="C680" s="6">
        <f>B680/D680</f>
        <v>0.16049538989483733</v>
      </c>
      <c r="D680" s="6">
        <v>-4.5165847093667804</v>
      </c>
      <c r="E680" s="7">
        <v>2.3050080707868798E-5</v>
      </c>
      <c r="F680" s="8" t="s">
        <v>6431</v>
      </c>
      <c r="G680" s="8" t="s">
        <v>6432</v>
      </c>
      <c r="H680" s="9" t="s">
        <v>6433</v>
      </c>
    </row>
    <row r="681" spans="1:8">
      <c r="A681" s="6">
        <f>1/2^B681 *-1</f>
        <v>-1.6517996826614323</v>
      </c>
      <c r="B681" s="6">
        <v>-0.72403873860125401</v>
      </c>
      <c r="C681" s="6">
        <f>B681/D681</f>
        <v>0.20991275127746109</v>
      </c>
      <c r="D681" s="6">
        <v>-3.4492365718375302</v>
      </c>
      <c r="E681" s="7">
        <v>4.4769620292463597E-5</v>
      </c>
      <c r="F681" s="8" t="s">
        <v>6434</v>
      </c>
      <c r="G681" s="8" t="s">
        <v>6435</v>
      </c>
      <c r="H681" s="9" t="s">
        <v>6436</v>
      </c>
    </row>
    <row r="682" spans="1:8">
      <c r="A682" s="6">
        <f>1/2^B682 *-1</f>
        <v>-1.6514439109792176</v>
      </c>
      <c r="B682" s="6">
        <v>-0.72372797130295796</v>
      </c>
      <c r="C682" s="6">
        <f>B682/D682</f>
        <v>0.12638928373613337</v>
      </c>
      <c r="D682" s="6">
        <v>-5.7261814444166497</v>
      </c>
      <c r="E682" s="7">
        <v>2.0551217677720001E-4</v>
      </c>
      <c r="F682" s="8" t="s">
        <v>6437</v>
      </c>
      <c r="G682" s="8" t="s">
        <v>6438</v>
      </c>
      <c r="H682" s="9" t="s">
        <v>6439</v>
      </c>
    </row>
    <row r="683" spans="1:8">
      <c r="A683" s="6">
        <f>1/2^B683 *-1</f>
        <v>-1.6509003625968333</v>
      </c>
      <c r="B683" s="6">
        <v>-0.72325305136859197</v>
      </c>
      <c r="C683" s="6">
        <f>B683/D683</f>
        <v>8.4489648088597297E-2</v>
      </c>
      <c r="D683" s="6">
        <v>-8.5602564069171692</v>
      </c>
      <c r="E683" s="7">
        <v>8.4848161231902697E-4</v>
      </c>
      <c r="F683" s="8" t="s">
        <v>6440</v>
      </c>
      <c r="G683" s="8" t="s">
        <v>6441</v>
      </c>
      <c r="H683" s="9" t="s">
        <v>6442</v>
      </c>
    </row>
    <row r="684" spans="1:8">
      <c r="A684" s="6">
        <f>1/2^B684 *-1</f>
        <v>-1.6507955312837057</v>
      </c>
      <c r="B684" s="6">
        <v>-0.72316143807621702</v>
      </c>
      <c r="C684" s="6">
        <f>B684/D684</f>
        <v>0.19751191064343657</v>
      </c>
      <c r="D684" s="6">
        <v>-3.6613560960468998</v>
      </c>
      <c r="E684" s="7">
        <v>5.82843796022915E-6</v>
      </c>
      <c r="F684" s="8" t="s">
        <v>6443</v>
      </c>
      <c r="G684" s="8" t="s">
        <v>6444</v>
      </c>
      <c r="H684" s="9" t="s">
        <v>6445</v>
      </c>
    </row>
    <row r="685" spans="1:8">
      <c r="A685" s="6">
        <f>1/2^B685 *-1</f>
        <v>-1.6504815432799003</v>
      </c>
      <c r="B685" s="6">
        <v>-0.72288700552958496</v>
      </c>
      <c r="C685" s="6">
        <f>B685/D685</f>
        <v>0.17900899585909424</v>
      </c>
      <c r="D685" s="6">
        <v>-4.0382719430402298</v>
      </c>
      <c r="E685" s="7">
        <v>4.8123657210432202E-6</v>
      </c>
      <c r="F685" s="8" t="s">
        <v>6446</v>
      </c>
      <c r="G685" s="8" t="s">
        <v>6447</v>
      </c>
      <c r="H685" s="9" t="s">
        <v>6448</v>
      </c>
    </row>
    <row r="686" spans="1:8">
      <c r="A686" s="6">
        <f>1/2^B686 *-1</f>
        <v>-1.6497486528971124</v>
      </c>
      <c r="B686" s="6">
        <v>-0.72224623971914603</v>
      </c>
      <c r="C686" s="6">
        <f>B686/D686</f>
        <v>0.1172040243935123</v>
      </c>
      <c r="D686" s="6">
        <v>-6.1622989778423101</v>
      </c>
      <c r="E686" s="7">
        <v>8.0154978023594994E-6</v>
      </c>
      <c r="F686" s="8" t="s">
        <v>2373</v>
      </c>
      <c r="G686" s="8" t="s">
        <v>2374</v>
      </c>
      <c r="H686" s="9" t="s">
        <v>2375</v>
      </c>
    </row>
    <row r="687" spans="1:8">
      <c r="A687" s="6">
        <f>1/2^B687 *-1</f>
        <v>-1.6481274056291282</v>
      </c>
      <c r="B687" s="6">
        <v>-0.720827771868633</v>
      </c>
      <c r="C687" s="6">
        <f>B687/D687</f>
        <v>0.1270465934513425</v>
      </c>
      <c r="D687" s="6">
        <v>-5.6737276638960203</v>
      </c>
      <c r="E687" s="7">
        <v>2.0788178170510299E-5</v>
      </c>
      <c r="F687" s="8" t="s">
        <v>6449</v>
      </c>
      <c r="G687" s="8" t="s">
        <v>6450</v>
      </c>
      <c r="H687" s="9" t="s">
        <v>6451</v>
      </c>
    </row>
    <row r="688" spans="1:8">
      <c r="A688" s="6">
        <f>1/2^B688 *-1</f>
        <v>-1.647954998271798</v>
      </c>
      <c r="B688" s="6">
        <v>-0.72067684649166697</v>
      </c>
      <c r="C688" s="6">
        <f>B688/D688</f>
        <v>9.4458923699446209E-2</v>
      </c>
      <c r="D688" s="6">
        <v>-7.6295263408330802</v>
      </c>
      <c r="E688" s="7">
        <v>4.7094101938909603E-6</v>
      </c>
      <c r="F688" s="8" t="s">
        <v>6452</v>
      </c>
      <c r="G688" s="8" t="s">
        <v>6453</v>
      </c>
      <c r="H688" s="9" t="s">
        <v>6454</v>
      </c>
    </row>
    <row r="689" spans="1:8">
      <c r="A689" s="6">
        <f>1/2^B689 *-1</f>
        <v>-1.6478983269069827</v>
      </c>
      <c r="B689" s="6">
        <v>-0.72062723293856201</v>
      </c>
      <c r="C689" s="6">
        <f>B689/D689</f>
        <v>0.12666723246157835</v>
      </c>
      <c r="D689" s="6">
        <v>-5.6891369530564901</v>
      </c>
      <c r="E689" s="7">
        <v>3.3462616736889701E-9</v>
      </c>
      <c r="F689" s="8" t="s">
        <v>6455</v>
      </c>
      <c r="G689" s="8" t="s">
        <v>6456</v>
      </c>
      <c r="H689" s="9" t="s">
        <v>6457</v>
      </c>
    </row>
    <row r="690" spans="1:8">
      <c r="A690" s="6">
        <f>1/2^B690 *-1</f>
        <v>-1.6473489669718098</v>
      </c>
      <c r="B690" s="6">
        <v>-0.72014620144635699</v>
      </c>
      <c r="C690" s="6">
        <f>B690/D690</f>
        <v>0.10421116503113469</v>
      </c>
      <c r="D690" s="6">
        <v>-6.9104514975070304</v>
      </c>
      <c r="E690" s="7">
        <v>2.0601620632575601E-3</v>
      </c>
      <c r="F690" s="8" t="s">
        <v>6458</v>
      </c>
      <c r="G690" s="8" t="s">
        <v>6459</v>
      </c>
      <c r="H690" s="9" t="s">
        <v>6460</v>
      </c>
    </row>
    <row r="691" spans="1:8" ht="28">
      <c r="A691" s="6">
        <f>1/2^B691 *-1</f>
        <v>-1.6469717146721172</v>
      </c>
      <c r="B691" s="6">
        <v>-0.71981577822596898</v>
      </c>
      <c r="C691" s="6">
        <f>B691/D691</f>
        <v>5.1892692966977967E-2</v>
      </c>
      <c r="D691" s="6">
        <v>-13.8712357572968</v>
      </c>
      <c r="E691" s="7">
        <v>7.8768255381920797E-10</v>
      </c>
      <c r="F691" s="8" t="s">
        <v>6461</v>
      </c>
      <c r="G691" s="8" t="s">
        <v>6462</v>
      </c>
      <c r="H691" s="9" t="s">
        <v>6463</v>
      </c>
    </row>
    <row r="692" spans="1:8">
      <c r="A692" s="6">
        <f>1/2^B692 *-1</f>
        <v>-1.6461470214694747</v>
      </c>
      <c r="B692" s="6">
        <v>-0.71909319218282297</v>
      </c>
      <c r="C692" s="6">
        <f>B692/D692</f>
        <v>0.15226736470548044</v>
      </c>
      <c r="D692" s="6">
        <v>-4.7225693672029596</v>
      </c>
      <c r="E692" s="7">
        <v>3.1139550690314097E-5</v>
      </c>
      <c r="F692" s="8" t="s">
        <v>6464</v>
      </c>
      <c r="G692" s="8" t="s">
        <v>6465</v>
      </c>
      <c r="H692" s="9" t="s">
        <v>6466</v>
      </c>
    </row>
    <row r="693" spans="1:8">
      <c r="A693" s="6">
        <f>1/2^B693 *-1</f>
        <v>-1.6461184147013643</v>
      </c>
      <c r="B693" s="6">
        <v>-0.71906812078849602</v>
      </c>
      <c r="C693" s="6">
        <f>B693/D693</f>
        <v>8.0276287206867775E-2</v>
      </c>
      <c r="D693" s="6">
        <v>-8.9574162658456693</v>
      </c>
      <c r="E693" s="7">
        <v>4.6376123277756702E-8</v>
      </c>
      <c r="F693" s="8" t="s">
        <v>2530</v>
      </c>
      <c r="G693" s="8" t="s">
        <v>2531</v>
      </c>
      <c r="H693" s="9" t="s">
        <v>2532</v>
      </c>
    </row>
    <row r="694" spans="1:8">
      <c r="A694" s="6">
        <f>1/2^B694 *-1</f>
        <v>-1.6459657004793595</v>
      </c>
      <c r="B694" s="6">
        <v>-0.71893427241572705</v>
      </c>
      <c r="C694" s="6">
        <f>B694/D694</f>
        <v>5.33613592830069E-2</v>
      </c>
      <c r="D694" s="6">
        <v>-13.472937760127</v>
      </c>
      <c r="E694" s="7">
        <v>1.04388656422744E-6</v>
      </c>
      <c r="F694" s="8" t="s">
        <v>6467</v>
      </c>
      <c r="G694" s="8" t="s">
        <v>5369</v>
      </c>
      <c r="H694" s="9" t="s">
        <v>5370</v>
      </c>
    </row>
    <row r="695" spans="1:8">
      <c r="A695" s="6">
        <f>1/2^B695 *-1</f>
        <v>-1.6450810178116813</v>
      </c>
      <c r="B695" s="6">
        <v>-0.71815863631122001</v>
      </c>
      <c r="C695" s="6">
        <f>B695/D695</f>
        <v>7.0248753749379847E-2</v>
      </c>
      <c r="D695" s="6">
        <v>-10.223080097240301</v>
      </c>
      <c r="E695" s="7">
        <v>2.29162834613345E-6</v>
      </c>
      <c r="F695" s="8" t="s">
        <v>6468</v>
      </c>
      <c r="G695" s="8" t="s">
        <v>6469</v>
      </c>
      <c r="H695" s="9" t="s">
        <v>6470</v>
      </c>
    </row>
    <row r="696" spans="1:8">
      <c r="A696" s="6">
        <f>1/2^B696 *-1</f>
        <v>-1.6447891338844047</v>
      </c>
      <c r="B696" s="6">
        <v>-0.71790263867235604</v>
      </c>
      <c r="C696" s="6">
        <f>B696/D696</f>
        <v>0.13687116903789595</v>
      </c>
      <c r="D696" s="6">
        <v>-5.2450975886206397</v>
      </c>
      <c r="E696" s="7">
        <v>2.0323621898244601E-8</v>
      </c>
      <c r="F696" s="8" t="s">
        <v>6471</v>
      </c>
      <c r="G696" s="8" t="s">
        <v>6472</v>
      </c>
      <c r="H696" s="9" t="s">
        <v>6473</v>
      </c>
    </row>
    <row r="697" spans="1:8">
      <c r="A697" s="6">
        <f>1/2^B697 *-1</f>
        <v>-1.6439594765234096</v>
      </c>
      <c r="B697" s="6">
        <v>-0.71717473713439805</v>
      </c>
      <c r="C697" s="6">
        <f>B697/D697</f>
        <v>0.10747166916906276</v>
      </c>
      <c r="D697" s="6">
        <v>-6.6731515633782204</v>
      </c>
      <c r="E697" s="7">
        <v>5.73744533920906E-3</v>
      </c>
      <c r="F697" s="8" t="s">
        <v>6474</v>
      </c>
      <c r="G697" s="8" t="s">
        <v>6475</v>
      </c>
      <c r="H697" s="9" t="s">
        <v>6476</v>
      </c>
    </row>
    <row r="698" spans="1:8">
      <c r="A698" s="6">
        <f>1/2^B698 *-1</f>
        <v>-1.6435554223449398</v>
      </c>
      <c r="B698" s="6">
        <v>-0.71682010636897397</v>
      </c>
      <c r="C698" s="6">
        <f>B698/D698</f>
        <v>8.9406580129021959E-2</v>
      </c>
      <c r="D698" s="6">
        <v>-8.0175318789124503</v>
      </c>
      <c r="E698" s="7">
        <v>1.7861296637375E-5</v>
      </c>
      <c r="F698" s="8" t="s">
        <v>6477</v>
      </c>
      <c r="G698" s="8" t="s">
        <v>6478</v>
      </c>
      <c r="H698" s="9" t="s">
        <v>6479</v>
      </c>
    </row>
    <row r="699" spans="1:8">
      <c r="A699" s="6">
        <f>1/2^B699 *-1</f>
        <v>-1.6429057920626762</v>
      </c>
      <c r="B699" s="6">
        <v>-0.71624975526016998</v>
      </c>
      <c r="C699" s="6">
        <f>B699/D699</f>
        <v>0.16348606865669357</v>
      </c>
      <c r="D699" s="6">
        <v>-4.3811057489199996</v>
      </c>
      <c r="E699" s="7">
        <v>1.9932731758256201E-5</v>
      </c>
      <c r="F699" s="8" t="s">
        <v>6480</v>
      </c>
      <c r="G699" s="8" t="s">
        <v>6481</v>
      </c>
      <c r="H699" s="9" t="s">
        <v>6482</v>
      </c>
    </row>
    <row r="700" spans="1:8">
      <c r="A700" s="6">
        <f>1/2^B700 *-1</f>
        <v>-1.6426978238100514</v>
      </c>
      <c r="B700" s="6">
        <v>-0.71606711925035105</v>
      </c>
      <c r="C700" s="6">
        <f>B700/D700</f>
        <v>0.10208107035490853</v>
      </c>
      <c r="D700" s="6">
        <v>-7.0146905470404803</v>
      </c>
      <c r="E700" s="7">
        <v>1.4912863981027701E-6</v>
      </c>
      <c r="F700" s="8" t="s">
        <v>2040</v>
      </c>
      <c r="G700" s="8" t="s">
        <v>2041</v>
      </c>
      <c r="H700" s="9" t="s">
        <v>2042</v>
      </c>
    </row>
    <row r="701" spans="1:8">
      <c r="A701" s="6">
        <f>1/2^B701 *-1</f>
        <v>-1.6420318020910432</v>
      </c>
      <c r="B701" s="6">
        <v>-0.71548206881775001</v>
      </c>
      <c r="C701" s="6">
        <f>B701/D701</f>
        <v>6.7412898262630805E-2</v>
      </c>
      <c r="D701" s="6">
        <v>-10.6134298814796</v>
      </c>
      <c r="E701" s="7">
        <v>2.5860216274132901E-7</v>
      </c>
      <c r="F701" s="8" t="s">
        <v>6483</v>
      </c>
      <c r="G701" s="8" t="s">
        <v>6484</v>
      </c>
      <c r="H701" s="9" t="s">
        <v>6485</v>
      </c>
    </row>
    <row r="702" spans="1:8">
      <c r="A702" s="6">
        <f>1/2^B702 *-1</f>
        <v>-1.6413928013007104</v>
      </c>
      <c r="B702" s="6">
        <v>-0.71492053115854903</v>
      </c>
      <c r="C702" s="6">
        <f>B702/D702</f>
        <v>0.11850489320044039</v>
      </c>
      <c r="D702" s="6">
        <v>-6.0328355382703496</v>
      </c>
      <c r="E702" s="7">
        <v>3.9394132168222901E-4</v>
      </c>
      <c r="F702" s="8" t="s">
        <v>6486</v>
      </c>
      <c r="G702" s="8" t="s">
        <v>6487</v>
      </c>
      <c r="H702" s="9" t="s">
        <v>6488</v>
      </c>
    </row>
    <row r="703" spans="1:8">
      <c r="A703" s="6">
        <f>1/2^B703 *-1</f>
        <v>-1.6409720312894507</v>
      </c>
      <c r="B703" s="6">
        <v>-0.71455064978162397</v>
      </c>
      <c r="C703" s="6">
        <f>B703/D703</f>
        <v>8.4698558546168229E-2</v>
      </c>
      <c r="D703" s="6">
        <v>-8.4363968176876405</v>
      </c>
      <c r="E703" s="7">
        <v>6.7122260755255996E-5</v>
      </c>
      <c r="F703" s="8" t="s">
        <v>6489</v>
      </c>
      <c r="G703" s="8" t="s">
        <v>6490</v>
      </c>
      <c r="H703" s="9" t="s">
        <v>6491</v>
      </c>
    </row>
    <row r="704" spans="1:8">
      <c r="A704" s="6">
        <f>1/2^B704 *-1</f>
        <v>-1.6399857198227894</v>
      </c>
      <c r="B704" s="6">
        <v>-0.71368325262961496</v>
      </c>
      <c r="C704" s="6">
        <f>B704/D704</f>
        <v>0.12812246282576376</v>
      </c>
      <c r="D704" s="6">
        <v>-5.5703210575975799</v>
      </c>
      <c r="E704" s="7">
        <v>5.2502640348136896E-6</v>
      </c>
      <c r="F704" s="8" t="s">
        <v>6492</v>
      </c>
      <c r="G704" s="8" t="s">
        <v>6493</v>
      </c>
      <c r="H704" s="9" t="s">
        <v>6494</v>
      </c>
    </row>
    <row r="705" spans="1:8">
      <c r="A705" s="6">
        <f>1/2^B705 *-1</f>
        <v>-1.6395767129136944</v>
      </c>
      <c r="B705" s="6">
        <v>-0.71332340447633102</v>
      </c>
      <c r="C705" s="6">
        <f>B705/D705</f>
        <v>6.8524684162678748E-2</v>
      </c>
      <c r="D705" s="6">
        <v>-10.4097291828867</v>
      </c>
      <c r="E705" s="7">
        <v>1.84642878015421E-6</v>
      </c>
      <c r="F705" s="8" t="s">
        <v>6495</v>
      </c>
      <c r="G705" s="8" t="s">
        <v>6496</v>
      </c>
      <c r="H705" s="9" t="s">
        <v>6497</v>
      </c>
    </row>
    <row r="706" spans="1:8">
      <c r="A706" s="6">
        <f>1/2^B706 *-1</f>
        <v>-1.6395400581098267</v>
      </c>
      <c r="B706" s="6">
        <v>-0.71329115084984596</v>
      </c>
      <c r="C706" s="6">
        <f>B706/D706</f>
        <v>0.12575466958466391</v>
      </c>
      <c r="D706" s="6">
        <v>-5.67208480771066</v>
      </c>
      <c r="E706" s="7">
        <v>1.4461350339120799E-5</v>
      </c>
      <c r="F706" s="8" t="s">
        <v>6498</v>
      </c>
      <c r="G706" s="8" t="s">
        <v>6499</v>
      </c>
      <c r="H706" s="9" t="s">
        <v>6500</v>
      </c>
    </row>
    <row r="707" spans="1:8">
      <c r="A707" s="6">
        <f>1/2^B707 *-1</f>
        <v>-1.6391188259848377</v>
      </c>
      <c r="B707" s="6">
        <v>-0.71292044470284399</v>
      </c>
      <c r="C707" s="6">
        <f>B707/D707</f>
        <v>7.4982380042149341E-2</v>
      </c>
      <c r="D707" s="6">
        <v>-9.5078396324855898</v>
      </c>
      <c r="E707" s="7">
        <v>3.21575335221022E-6</v>
      </c>
      <c r="F707" s="8" t="s">
        <v>6501</v>
      </c>
      <c r="G707" s="8" t="s">
        <v>6502</v>
      </c>
      <c r="H707" s="9" t="s">
        <v>6503</v>
      </c>
    </row>
    <row r="708" spans="1:8">
      <c r="A708" s="6">
        <f>1/2^B708 *-1</f>
        <v>-1.6374463508130173</v>
      </c>
      <c r="B708" s="6">
        <v>-0.71144763905683694</v>
      </c>
      <c r="C708" s="6">
        <f>B708/D708</f>
        <v>7.7783716485610666E-2</v>
      </c>
      <c r="D708" s="6">
        <v>-9.1464855525185502</v>
      </c>
      <c r="E708" s="7">
        <v>2.9639820396430903E-7</v>
      </c>
      <c r="F708" s="8" t="s">
        <v>6504</v>
      </c>
      <c r="G708" s="8" t="s">
        <v>6505</v>
      </c>
      <c r="H708" s="9" t="s">
        <v>6506</v>
      </c>
    </row>
    <row r="709" spans="1:8">
      <c r="A709" s="6">
        <f>1/2^B709 *-1</f>
        <v>-1.6371505054975073</v>
      </c>
      <c r="B709" s="6">
        <v>-0.71118695684803601</v>
      </c>
      <c r="C709" s="6">
        <f>B709/D709</f>
        <v>9.1198560433903786E-2</v>
      </c>
      <c r="D709" s="6">
        <v>-7.7982256897955002</v>
      </c>
      <c r="E709" s="7">
        <v>2.06514374455498E-4</v>
      </c>
      <c r="F709" s="8" t="s">
        <v>6507</v>
      </c>
      <c r="G709" s="8" t="s">
        <v>6508</v>
      </c>
      <c r="H709" s="9" t="s">
        <v>6509</v>
      </c>
    </row>
    <row r="710" spans="1:8">
      <c r="A710" s="6">
        <f>1/2^B710 *-1</f>
        <v>-1.6370162440873011</v>
      </c>
      <c r="B710" s="6">
        <v>-0.71106863772405104</v>
      </c>
      <c r="C710" s="6">
        <f>B710/D710</f>
        <v>5.5976391626962343E-2</v>
      </c>
      <c r="D710" s="6">
        <v>-12.7030095555775</v>
      </c>
      <c r="E710" s="7">
        <v>2.4448254048835201E-8</v>
      </c>
      <c r="F710" s="8" t="s">
        <v>6510</v>
      </c>
      <c r="G710" s="8" t="s">
        <v>6511</v>
      </c>
      <c r="H710" s="9" t="s">
        <v>6512</v>
      </c>
    </row>
    <row r="711" spans="1:8">
      <c r="A711" s="6">
        <f>1/2^B711 *-1</f>
        <v>-1.6367864101888305</v>
      </c>
      <c r="B711" s="6">
        <v>-0.71086607192451301</v>
      </c>
      <c r="C711" s="6">
        <f>B711/D711</f>
        <v>8.5087470207101112E-2</v>
      </c>
      <c r="D711" s="6">
        <v>-8.3545329317498798</v>
      </c>
      <c r="E711" s="7">
        <v>4.16905078599738E-7</v>
      </c>
      <c r="F711" s="8" t="s">
        <v>6513</v>
      </c>
      <c r="G711" s="8" t="s">
        <v>5639</v>
      </c>
      <c r="H711" s="9" t="s">
        <v>5640</v>
      </c>
    </row>
    <row r="712" spans="1:8">
      <c r="A712" s="6">
        <f>1/2^B712 *-1</f>
        <v>-1.6366967938236017</v>
      </c>
      <c r="B712" s="6">
        <v>-0.71078708017311398</v>
      </c>
      <c r="C712" s="6">
        <f>B712/D712</f>
        <v>0.11290990183048784</v>
      </c>
      <c r="D712" s="6">
        <v>-6.2951704735358103</v>
      </c>
      <c r="E712" s="7">
        <v>6.1276512616842297E-6</v>
      </c>
      <c r="F712" s="8" t="s">
        <v>2584</v>
      </c>
      <c r="G712" s="8" t="s">
        <v>158</v>
      </c>
      <c r="H712" s="9" t="s">
        <v>158</v>
      </c>
    </row>
    <row r="713" spans="1:8">
      <c r="A713" s="6">
        <f>1/2^B713 *-1</f>
        <v>-1.6356930015762439</v>
      </c>
      <c r="B713" s="6">
        <v>-0.70990199848461699</v>
      </c>
      <c r="C713" s="6">
        <f>B713/D713</f>
        <v>0.1265806419444844</v>
      </c>
      <c r="D713" s="6">
        <v>-5.6082982956901501</v>
      </c>
      <c r="E713" s="7">
        <v>2.19977429794077E-8</v>
      </c>
      <c r="F713" s="8" t="s">
        <v>6514</v>
      </c>
      <c r="G713" s="8" t="s">
        <v>6515</v>
      </c>
      <c r="H713" s="9" t="s">
        <v>6516</v>
      </c>
    </row>
    <row r="714" spans="1:8">
      <c r="A714" s="6">
        <f>1/2^B714 *-1</f>
        <v>-1.6354202509937963</v>
      </c>
      <c r="B714" s="6">
        <v>-0.709661410107984</v>
      </c>
      <c r="C714" s="6">
        <f>B714/D714</f>
        <v>0.13823962744206719</v>
      </c>
      <c r="D714" s="6">
        <v>-5.1335599150495801</v>
      </c>
      <c r="E714" s="7">
        <v>7.02589269378456E-9</v>
      </c>
      <c r="F714" s="8" t="s">
        <v>6517</v>
      </c>
      <c r="G714" s="8" t="s">
        <v>5972</v>
      </c>
      <c r="H714" s="9" t="s">
        <v>5973</v>
      </c>
    </row>
    <row r="715" spans="1:8">
      <c r="A715" s="6">
        <f>1/2^B715 *-1</f>
        <v>-1.6348872862977912</v>
      </c>
      <c r="B715" s="6">
        <v>-0.70919117572058499</v>
      </c>
      <c r="C715" s="6">
        <f>B715/D715</f>
        <v>5.8395940724817443E-2</v>
      </c>
      <c r="D715" s="6">
        <v>-12.1445286593215</v>
      </c>
      <c r="E715" s="7">
        <v>5.6593810120548497E-5</v>
      </c>
      <c r="F715" s="8" t="s">
        <v>6518</v>
      </c>
      <c r="G715" s="8" t="s">
        <v>6519</v>
      </c>
      <c r="H715" s="9" t="s">
        <v>6520</v>
      </c>
    </row>
    <row r="716" spans="1:8">
      <c r="A716" s="6">
        <f>1/2^B716 *-1</f>
        <v>-1.6344361083935735</v>
      </c>
      <c r="B716" s="6">
        <v>-0.70879298193519003</v>
      </c>
      <c r="C716" s="6">
        <f>B716/D716</f>
        <v>0.13288977348036093</v>
      </c>
      <c r="D716" s="6">
        <v>-5.3336909483101698</v>
      </c>
      <c r="E716" s="7">
        <v>1.61141110832013E-8</v>
      </c>
      <c r="F716" s="8" t="s">
        <v>6521</v>
      </c>
      <c r="G716" s="8" t="s">
        <v>6522</v>
      </c>
      <c r="H716" s="9" t="s">
        <v>6523</v>
      </c>
    </row>
    <row r="717" spans="1:8">
      <c r="A717" s="6">
        <f>1/2^B717 *-1</f>
        <v>-1.6342527287396837</v>
      </c>
      <c r="B717" s="6">
        <v>-0.70863110606952895</v>
      </c>
      <c r="C717" s="6">
        <f>B717/D717</f>
        <v>4.6742487798257466E-2</v>
      </c>
      <c r="D717" s="6">
        <v>-15.1603207156626</v>
      </c>
      <c r="E717" s="7">
        <v>1.2399080984908999E-5</v>
      </c>
      <c r="F717" s="8" t="s">
        <v>6524</v>
      </c>
      <c r="G717" s="8" t="s">
        <v>6525</v>
      </c>
      <c r="H717" s="9" t="s">
        <v>6526</v>
      </c>
    </row>
    <row r="718" spans="1:8">
      <c r="A718" s="6">
        <f>1/2^B718 *-1</f>
        <v>-1.6341118006744182</v>
      </c>
      <c r="B718" s="6">
        <v>-0.70850669141554701</v>
      </c>
      <c r="C718" s="6">
        <f>B718/D718</f>
        <v>8.9793286402224531E-2</v>
      </c>
      <c r="D718" s="6">
        <v>-7.8904194267022003</v>
      </c>
      <c r="E718" s="7">
        <v>1.5574214672667701E-5</v>
      </c>
      <c r="F718" s="8" t="s">
        <v>6527</v>
      </c>
      <c r="G718" s="8" t="s">
        <v>6528</v>
      </c>
      <c r="H718" s="9" t="s">
        <v>6529</v>
      </c>
    </row>
    <row r="719" spans="1:8">
      <c r="A719" s="6">
        <f>1/2^B719 *-1</f>
        <v>-1.6340161224478478</v>
      </c>
      <c r="B719" s="6">
        <v>-0.70842221828213203</v>
      </c>
      <c r="C719" s="6">
        <f>B719/D719</f>
        <v>0.10341810527095563</v>
      </c>
      <c r="D719" s="6">
        <v>-6.8500792624856599</v>
      </c>
      <c r="E719" s="7">
        <v>6.6065846338066897E-6</v>
      </c>
      <c r="F719" s="8" t="s">
        <v>6530</v>
      </c>
      <c r="G719" s="8" t="s">
        <v>6531</v>
      </c>
      <c r="H719" s="9" t="s">
        <v>6532</v>
      </c>
    </row>
    <row r="720" spans="1:8">
      <c r="A720" s="6">
        <f>1/2^B720 *-1</f>
        <v>-1.633651395813549</v>
      </c>
      <c r="B720" s="6">
        <v>-0.70810016023563405</v>
      </c>
      <c r="C720" s="6">
        <f>B720/D720</f>
        <v>8.3690230068961771E-2</v>
      </c>
      <c r="D720" s="6">
        <v>-8.4609656306614394</v>
      </c>
      <c r="E720" s="7">
        <v>3.1022325862454301E-7</v>
      </c>
      <c r="F720" s="8" t="s">
        <v>6533</v>
      </c>
      <c r="G720" s="8" t="s">
        <v>6534</v>
      </c>
      <c r="H720" s="9" t="s">
        <v>6535</v>
      </c>
    </row>
    <row r="721" spans="1:8">
      <c r="A721" s="6">
        <f>1/2^B721 *-1</f>
        <v>-1.6333632000287199</v>
      </c>
      <c r="B721" s="6">
        <v>-0.707845629000184</v>
      </c>
      <c r="C721" s="6">
        <f>B721/D721</f>
        <v>0.10169595730056775</v>
      </c>
      <c r="D721" s="6">
        <v>-6.9604106966426302</v>
      </c>
      <c r="E721" s="7">
        <v>8.6481537066299399E-7</v>
      </c>
      <c r="F721" s="8" t="s">
        <v>6536</v>
      </c>
      <c r="G721" s="8" t="s">
        <v>6537</v>
      </c>
      <c r="H721" s="9" t="s">
        <v>6538</v>
      </c>
    </row>
    <row r="722" spans="1:8">
      <c r="A722" s="6">
        <f>1/2^B722 *-1</f>
        <v>-1.6320655674192912</v>
      </c>
      <c r="B722" s="6">
        <v>-0.70669901802662705</v>
      </c>
      <c r="C722" s="6">
        <f>B722/D722</f>
        <v>0.13277727577563883</v>
      </c>
      <c r="D722" s="6">
        <v>-5.3224395055429197</v>
      </c>
      <c r="E722" s="7">
        <v>4.6103029461856798E-5</v>
      </c>
      <c r="F722" s="8" t="s">
        <v>2207</v>
      </c>
      <c r="G722" s="8" t="s">
        <v>2208</v>
      </c>
      <c r="H722" s="9" t="s">
        <v>2209</v>
      </c>
    </row>
    <row r="723" spans="1:8">
      <c r="A723" s="6">
        <f>1/2^B723 *-1</f>
        <v>-1.6317042176036387</v>
      </c>
      <c r="B723" s="6">
        <v>-0.70637956069750396</v>
      </c>
      <c r="C723" s="6">
        <f>B723/D723</f>
        <v>9.0907910546681667E-2</v>
      </c>
      <c r="D723" s="6">
        <v>-7.77027605683198</v>
      </c>
      <c r="E723" s="7">
        <v>1.85841654709438E-7</v>
      </c>
      <c r="F723" s="8" t="s">
        <v>6539</v>
      </c>
      <c r="G723" s="8" t="s">
        <v>5470</v>
      </c>
      <c r="H723" s="9" t="s">
        <v>6540</v>
      </c>
    </row>
    <row r="724" spans="1:8">
      <c r="A724" s="6">
        <f>1/2^B724 *-1</f>
        <v>-1.6313228955597028</v>
      </c>
      <c r="B724" s="6">
        <v>-0.70604236985893998</v>
      </c>
      <c r="C724" s="6">
        <f>B724/D724</f>
        <v>0.10934456391480063</v>
      </c>
      <c r="D724" s="6">
        <v>-6.4570413432630804</v>
      </c>
      <c r="E724" s="7">
        <v>1.26835666669991E-6</v>
      </c>
      <c r="F724" s="8" t="s">
        <v>6541</v>
      </c>
      <c r="G724" s="8" t="s">
        <v>5297</v>
      </c>
      <c r="H724" s="9" t="s">
        <v>5298</v>
      </c>
    </row>
    <row r="725" spans="1:8">
      <c r="A725" s="6">
        <f>1/2^B725 *-1</f>
        <v>-1.6307878401374272</v>
      </c>
      <c r="B725" s="6">
        <v>-0.70556910461825195</v>
      </c>
      <c r="C725" s="6">
        <f>B725/D725</f>
        <v>0.10398694277855919</v>
      </c>
      <c r="D725" s="6">
        <v>-6.7851701931536299</v>
      </c>
      <c r="E725" s="7">
        <v>9.4678518707088399E-7</v>
      </c>
      <c r="F725" s="8" t="s">
        <v>6542</v>
      </c>
      <c r="G725" s="8" t="s">
        <v>6543</v>
      </c>
      <c r="H725" s="9" t="s">
        <v>6544</v>
      </c>
    </row>
    <row r="726" spans="1:8">
      <c r="A726" s="6">
        <f>1/2^B726 *-1</f>
        <v>-1.6303843212569362</v>
      </c>
      <c r="B726" s="6">
        <v>-0.70521208287149995</v>
      </c>
      <c r="C726" s="6">
        <f>B726/D726</f>
        <v>0.10378790292392527</v>
      </c>
      <c r="D726" s="6">
        <v>-6.7947425760052997</v>
      </c>
      <c r="E726" s="7">
        <v>5.2382674947001298E-7</v>
      </c>
      <c r="F726" s="8" t="s">
        <v>6545</v>
      </c>
      <c r="G726" s="8" t="s">
        <v>6546</v>
      </c>
      <c r="H726" s="9" t="s">
        <v>6547</v>
      </c>
    </row>
    <row r="727" spans="1:8">
      <c r="A727" s="6">
        <f>1/2^B727 *-1</f>
        <v>-1.6300585181512157</v>
      </c>
      <c r="B727" s="6">
        <v>-0.70492375729755496</v>
      </c>
      <c r="C727" s="6">
        <f>B727/D727</f>
        <v>8.3601156036267082E-2</v>
      </c>
      <c r="D727" s="6">
        <v>-8.4319857609594706</v>
      </c>
      <c r="E727" s="7">
        <v>1.17692311589098E-7</v>
      </c>
      <c r="F727" s="8" t="s">
        <v>6548</v>
      </c>
      <c r="G727" s="8" t="s">
        <v>6549</v>
      </c>
      <c r="H727" s="9" t="s">
        <v>6550</v>
      </c>
    </row>
    <row r="728" spans="1:8">
      <c r="A728" s="6">
        <f>1/2^B728 *-1</f>
        <v>-1.629994187754269</v>
      </c>
      <c r="B728" s="6">
        <v>-0.70486682009252299</v>
      </c>
      <c r="C728" s="6">
        <f>B728/D728</f>
        <v>6.2565282871593575E-2</v>
      </c>
      <c r="D728" s="6">
        <v>-11.2661013862778</v>
      </c>
      <c r="E728" s="7">
        <v>3.0896297462174999E-5</v>
      </c>
      <c r="F728" s="8" t="s">
        <v>6551</v>
      </c>
      <c r="G728" s="8" t="s">
        <v>6552</v>
      </c>
      <c r="H728" s="9" t="s">
        <v>6553</v>
      </c>
    </row>
    <row r="729" spans="1:8">
      <c r="A729" s="6">
        <f>1/2^B729 *-1</f>
        <v>-1.6297311940382715</v>
      </c>
      <c r="B729" s="6">
        <v>-0.70463402764147998</v>
      </c>
      <c r="C729" s="6">
        <f>B729/D729</f>
        <v>7.2513308349973687E-2</v>
      </c>
      <c r="D729" s="6">
        <v>-9.7173062941864199</v>
      </c>
      <c r="E729" s="7">
        <v>1.7665396306883101E-5</v>
      </c>
      <c r="F729" s="8" t="s">
        <v>6554</v>
      </c>
      <c r="G729" s="8" t="s">
        <v>6555</v>
      </c>
      <c r="H729" s="9" t="s">
        <v>6556</v>
      </c>
    </row>
    <row r="730" spans="1:8">
      <c r="A730" s="6">
        <f>1/2^B730 *-1</f>
        <v>-1.6294900857350918</v>
      </c>
      <c r="B730" s="6">
        <v>-0.70442057435059202</v>
      </c>
      <c r="C730" s="6">
        <f>B730/D730</f>
        <v>0.13974806542614582</v>
      </c>
      <c r="D730" s="6">
        <v>-5.0406463388422704</v>
      </c>
      <c r="E730" s="7">
        <v>2.9545435281668602E-6</v>
      </c>
      <c r="F730" s="8" t="s">
        <v>6557</v>
      </c>
      <c r="G730" s="8" t="s">
        <v>6558</v>
      </c>
      <c r="H730" s="9" t="s">
        <v>6559</v>
      </c>
    </row>
    <row r="731" spans="1:8">
      <c r="A731" s="6">
        <f>1/2^B731 *-1</f>
        <v>-1.6289130226609205</v>
      </c>
      <c r="B731" s="6">
        <v>-0.70390957186477598</v>
      </c>
      <c r="C731" s="6">
        <f>B731/D731</f>
        <v>0.193257272185793</v>
      </c>
      <c r="D731" s="6">
        <v>-3.6423445488149802</v>
      </c>
      <c r="E731" s="7">
        <v>2.7790769869127798E-7</v>
      </c>
      <c r="F731" s="8" t="s">
        <v>6560</v>
      </c>
      <c r="G731" s="8" t="s">
        <v>6226</v>
      </c>
      <c r="H731" s="9" t="s">
        <v>6227</v>
      </c>
    </row>
    <row r="732" spans="1:8">
      <c r="A732" s="6">
        <f>1/2^B732 *-1</f>
        <v>-1.6288802143832124</v>
      </c>
      <c r="B732" s="6">
        <v>-0.70388051394973505</v>
      </c>
      <c r="C732" s="6">
        <f>B732/D732</f>
        <v>9.8425498669914638E-2</v>
      </c>
      <c r="D732" s="6">
        <v>-7.1514040920464002</v>
      </c>
      <c r="E732" s="7">
        <v>4.3477295041825098E-4</v>
      </c>
      <c r="F732" s="8" t="s">
        <v>6561</v>
      </c>
      <c r="G732" s="8" t="s">
        <v>158</v>
      </c>
      <c r="H732" s="9" t="s">
        <v>158</v>
      </c>
    </row>
    <row r="733" spans="1:8">
      <c r="A733" s="6">
        <f>1/2^B733 *-1</f>
        <v>-1.627895414527351</v>
      </c>
      <c r="B733" s="6">
        <v>-0.70300801545827596</v>
      </c>
      <c r="C733" s="6">
        <f>B733/D733</f>
        <v>0.12941499351349511</v>
      </c>
      <c r="D733" s="6">
        <v>-5.4321991322046301</v>
      </c>
      <c r="E733" s="7">
        <v>4.8601510816704102E-8</v>
      </c>
      <c r="F733" s="8" t="s">
        <v>6562</v>
      </c>
      <c r="G733" s="8" t="s">
        <v>6356</v>
      </c>
      <c r="H733" s="9" t="s">
        <v>6357</v>
      </c>
    </row>
    <row r="734" spans="1:8">
      <c r="A734" s="6">
        <f>1/2^B734 *-1</f>
        <v>-1.6275023568895699</v>
      </c>
      <c r="B734" s="6">
        <v>-0.70265963265077702</v>
      </c>
      <c r="C734" s="6">
        <f>B734/D734</f>
        <v>0.16425006554387678</v>
      </c>
      <c r="D734" s="6">
        <v>-4.2779869239265098</v>
      </c>
      <c r="E734" s="7">
        <v>7.5862908233437305E-11</v>
      </c>
      <c r="F734" s="8" t="s">
        <v>6563</v>
      </c>
      <c r="G734" s="8" t="s">
        <v>6564</v>
      </c>
      <c r="H734" s="9" t="s">
        <v>6565</v>
      </c>
    </row>
    <row r="735" spans="1:8">
      <c r="A735" s="6">
        <f>1/2^B735 *-1</f>
        <v>-1.625847888671774</v>
      </c>
      <c r="B735" s="6">
        <v>-0.70119228784082799</v>
      </c>
      <c r="C735" s="6">
        <f>B735/D735</f>
        <v>0.17607270409050757</v>
      </c>
      <c r="D735" s="6">
        <v>-3.9824019938967399</v>
      </c>
      <c r="E735" s="7">
        <v>4.3885963244003802E-6</v>
      </c>
      <c r="F735" s="8" t="s">
        <v>6566</v>
      </c>
      <c r="G735" s="8" t="s">
        <v>2286</v>
      </c>
      <c r="H735" s="9" t="s">
        <v>2287</v>
      </c>
    </row>
    <row r="736" spans="1:8">
      <c r="A736" s="6">
        <f>1/2^B736 *-1</f>
        <v>-1.6253137934296296</v>
      </c>
      <c r="B736" s="6">
        <v>-0.70071828092300703</v>
      </c>
      <c r="C736" s="6">
        <f>B736/D736</f>
        <v>5.3032519403870347E-2</v>
      </c>
      <c r="D736" s="6">
        <v>-13.212992495918799</v>
      </c>
      <c r="E736" s="7">
        <v>8.3560926499558693E-6</v>
      </c>
      <c r="F736" s="8" t="s">
        <v>6567</v>
      </c>
      <c r="G736" s="8" t="s">
        <v>5052</v>
      </c>
      <c r="H736" s="9" t="s">
        <v>5053</v>
      </c>
    </row>
    <row r="737" spans="1:8">
      <c r="A737" s="6">
        <f>1/2^B737 *-1</f>
        <v>-1.6249041725411026</v>
      </c>
      <c r="B737" s="6">
        <v>-0.70035463883263704</v>
      </c>
      <c r="C737" s="6">
        <f>B737/D737</f>
        <v>9.6727516753888118E-2</v>
      </c>
      <c r="D737" s="6">
        <v>-7.2404902176348402</v>
      </c>
      <c r="E737" s="7">
        <v>6.2782650831884701E-6</v>
      </c>
      <c r="F737" s="8" t="s">
        <v>6568</v>
      </c>
      <c r="G737" s="8" t="s">
        <v>158</v>
      </c>
      <c r="H737" s="9" t="s">
        <v>158</v>
      </c>
    </row>
    <row r="738" spans="1:8">
      <c r="A738" s="6">
        <f>1/2^B738 *-1</f>
        <v>-1.6242413152312383</v>
      </c>
      <c r="B738" s="6">
        <v>-0.69976599115857996</v>
      </c>
      <c r="C738" s="6">
        <f>B738/D738</f>
        <v>8.7308524945120064E-2</v>
      </c>
      <c r="D738" s="6">
        <v>-8.0148644316054494</v>
      </c>
      <c r="E738" s="7">
        <v>6.46790852894846E-6</v>
      </c>
      <c r="F738" s="8" t="s">
        <v>6569</v>
      </c>
      <c r="G738" s="8" t="s">
        <v>6570</v>
      </c>
      <c r="H738" s="9" t="s">
        <v>6571</v>
      </c>
    </row>
    <row r="739" spans="1:8">
      <c r="A739" s="6">
        <f>1/2^B739 *-1</f>
        <v>-1.6234551604039877</v>
      </c>
      <c r="B739" s="6">
        <v>-0.69906753814654099</v>
      </c>
      <c r="C739" s="6">
        <f>B739/D739</f>
        <v>9.7106974688427536E-2</v>
      </c>
      <c r="D739" s="6">
        <v>-7.1989426134377403</v>
      </c>
      <c r="E739" s="7">
        <v>1.05026446681308E-6</v>
      </c>
      <c r="F739" s="8" t="s">
        <v>2533</v>
      </c>
      <c r="G739" s="8" t="s">
        <v>2534</v>
      </c>
      <c r="H739" s="9" t="s">
        <v>2535</v>
      </c>
    </row>
    <row r="740" spans="1:8">
      <c r="A740" s="6">
        <f>1/2^B740 *-1</f>
        <v>-1.6232825994583873</v>
      </c>
      <c r="B740" s="6">
        <v>-0.69891418247748704</v>
      </c>
      <c r="C740" s="6">
        <f>B740/D740</f>
        <v>0.18906789768103013</v>
      </c>
      <c r="D740" s="6">
        <v>-3.69663063402017</v>
      </c>
      <c r="E740" s="7">
        <v>3.48923615568385E-10</v>
      </c>
      <c r="F740" s="8" t="s">
        <v>6572</v>
      </c>
      <c r="G740" s="8" t="s">
        <v>6573</v>
      </c>
      <c r="H740" s="9" t="s">
        <v>6574</v>
      </c>
    </row>
    <row r="741" spans="1:8">
      <c r="A741" s="6">
        <f>1/2^B741 *-1</f>
        <v>-1.6222347622980591</v>
      </c>
      <c r="B741" s="6">
        <v>-0.69798261480497803</v>
      </c>
      <c r="C741" s="6">
        <f>B741/D741</f>
        <v>9.3780654159264509E-2</v>
      </c>
      <c r="D741" s="6">
        <v>-7.44271428966168</v>
      </c>
      <c r="E741" s="7">
        <v>6.6514654907175902E-7</v>
      </c>
      <c r="F741" s="8" t="s">
        <v>2147</v>
      </c>
      <c r="G741" s="8" t="s">
        <v>2148</v>
      </c>
      <c r="H741" s="9" t="s">
        <v>2149</v>
      </c>
    </row>
    <row r="742" spans="1:8">
      <c r="A742" s="6">
        <f>1/2^B742 *-1</f>
        <v>-1.6221716170735103</v>
      </c>
      <c r="B742" s="6">
        <v>-0.69792645704194101</v>
      </c>
      <c r="C742" s="6">
        <f>B742/D742</f>
        <v>5.6784929262487641E-2</v>
      </c>
      <c r="D742" s="6">
        <v>-12.2906987136637</v>
      </c>
      <c r="E742" s="7">
        <v>1.6038820977064801E-5</v>
      </c>
      <c r="F742" s="8" t="s">
        <v>6575</v>
      </c>
      <c r="G742" s="8" t="s">
        <v>6576</v>
      </c>
      <c r="H742" s="9" t="s">
        <v>6577</v>
      </c>
    </row>
    <row r="743" spans="1:8">
      <c r="A743" s="6">
        <f>1/2^B743 *-1</f>
        <v>-1.6214927958080172</v>
      </c>
      <c r="B743" s="6">
        <v>-0.69732261400331796</v>
      </c>
      <c r="C743" s="6">
        <f>B743/D743</f>
        <v>0.11602133535453832</v>
      </c>
      <c r="D743" s="6">
        <v>-6.0102963982653499</v>
      </c>
      <c r="E743" s="7">
        <v>4.23379191889489E-6</v>
      </c>
      <c r="F743" s="8" t="s">
        <v>6578</v>
      </c>
      <c r="G743" s="8" t="s">
        <v>6579</v>
      </c>
      <c r="H743" s="9" t="s">
        <v>6580</v>
      </c>
    </row>
    <row r="744" spans="1:8">
      <c r="A744" s="6">
        <f>1/2^B744 *-1</f>
        <v>-1.6213983466057935</v>
      </c>
      <c r="B744" s="6">
        <v>-0.69723857701920799</v>
      </c>
      <c r="C744" s="6">
        <f>B744/D744</f>
        <v>8.3232189554863376E-2</v>
      </c>
      <c r="D744" s="6">
        <v>-8.3770303382397007</v>
      </c>
      <c r="E744" s="7">
        <v>1.06905476294554E-5</v>
      </c>
      <c r="F744" s="8" t="s">
        <v>6581</v>
      </c>
      <c r="G744" s="8" t="s">
        <v>6582</v>
      </c>
      <c r="H744" s="9" t="s">
        <v>6583</v>
      </c>
    </row>
    <row r="745" spans="1:8">
      <c r="A745" s="6">
        <f>1/2^B745 *-1</f>
        <v>-1.621389836677025</v>
      </c>
      <c r="B745" s="6">
        <v>-0.69723100499702295</v>
      </c>
      <c r="C745" s="6">
        <f>B745/D745</f>
        <v>5.7945032697129022E-2</v>
      </c>
      <c r="D745" s="6">
        <v>-12.0326276911665</v>
      </c>
      <c r="E745" s="7">
        <v>8.1108477308545203E-6</v>
      </c>
      <c r="F745" s="8" t="s">
        <v>6584</v>
      </c>
      <c r="G745" s="8" t="s">
        <v>6585</v>
      </c>
      <c r="H745" s="9" t="s">
        <v>6586</v>
      </c>
    </row>
    <row r="746" spans="1:8">
      <c r="A746" s="6">
        <f>1/2^B746 *-1</f>
        <v>-1.6212980187834538</v>
      </c>
      <c r="B746" s="6">
        <v>-0.69714930412067599</v>
      </c>
      <c r="C746" s="6">
        <f>B746/D746</f>
        <v>7.6284138936215079E-2</v>
      </c>
      <c r="D746" s="6">
        <v>-9.1388500131540695</v>
      </c>
      <c r="E746" s="7">
        <v>3.2941232376690598E-8</v>
      </c>
      <c r="F746" s="8" t="s">
        <v>6587</v>
      </c>
      <c r="G746" s="8" t="s">
        <v>6284</v>
      </c>
      <c r="H746" s="9" t="s">
        <v>6285</v>
      </c>
    </row>
    <row r="747" spans="1:8">
      <c r="A747" s="6">
        <f>1/2^B747 *-1</f>
        <v>-1.6209109553776577</v>
      </c>
      <c r="B747" s="6">
        <v>-0.69680483868790799</v>
      </c>
      <c r="C747" s="6">
        <f>B747/D747</f>
        <v>0.12598947082859036</v>
      </c>
      <c r="D747" s="6">
        <v>-5.5306593011722098</v>
      </c>
      <c r="E747" s="7">
        <v>2.9640185898161601E-5</v>
      </c>
      <c r="F747" s="8" t="s">
        <v>2797</v>
      </c>
      <c r="G747" s="8" t="s">
        <v>2798</v>
      </c>
      <c r="H747" s="9" t="s">
        <v>2799</v>
      </c>
    </row>
    <row r="748" spans="1:8">
      <c r="A748" s="6">
        <f>1/2^B748 *-1</f>
        <v>-1.6195756040225466</v>
      </c>
      <c r="B748" s="6">
        <v>-0.69561581669901995</v>
      </c>
      <c r="C748" s="6">
        <f>B748/D748</f>
        <v>0.15341007876377494</v>
      </c>
      <c r="D748" s="6">
        <v>-4.5343553846299001</v>
      </c>
      <c r="E748" s="7">
        <v>1.01241021089665E-6</v>
      </c>
      <c r="F748" s="8" t="s">
        <v>6588</v>
      </c>
      <c r="G748" s="8" t="s">
        <v>6589</v>
      </c>
      <c r="H748" s="9" t="s">
        <v>6590</v>
      </c>
    </row>
    <row r="749" spans="1:8">
      <c r="A749" s="6">
        <f>1/2^B749 *-1</f>
        <v>-1.6174344625206565</v>
      </c>
      <c r="B749" s="6">
        <v>-0.69370725625983398</v>
      </c>
      <c r="C749" s="6">
        <f>B749/D749</f>
        <v>0.17242041580603154</v>
      </c>
      <c r="D749" s="6">
        <v>-4.0233475427888798</v>
      </c>
      <c r="E749" s="7">
        <v>1.5011554207309099E-5</v>
      </c>
      <c r="F749" s="8" t="s">
        <v>6591</v>
      </c>
      <c r="G749" s="8" t="s">
        <v>6592</v>
      </c>
      <c r="H749" s="9" t="s">
        <v>6593</v>
      </c>
    </row>
    <row r="750" spans="1:8">
      <c r="A750" s="6">
        <f>1/2^B750 *-1</f>
        <v>-1.6172457591881806</v>
      </c>
      <c r="B750" s="6">
        <v>-0.69353892965960695</v>
      </c>
      <c r="C750" s="6">
        <f>B750/D750</f>
        <v>0.10007476104080336</v>
      </c>
      <c r="D750" s="6">
        <v>-6.9302082008152999</v>
      </c>
      <c r="E750" s="7">
        <v>6.8000049859804397E-8</v>
      </c>
      <c r="F750" s="8" t="s">
        <v>6594</v>
      </c>
      <c r="G750" s="8" t="s">
        <v>6589</v>
      </c>
      <c r="H750" s="9" t="s">
        <v>6590</v>
      </c>
    </row>
    <row r="751" spans="1:8" ht="28">
      <c r="A751" s="6">
        <f>1/2^B751 *-1</f>
        <v>-1.617101477334979</v>
      </c>
      <c r="B751" s="6">
        <v>-0.69341021452853402</v>
      </c>
      <c r="C751" s="6">
        <f>B751/D751</f>
        <v>8.9553056395264202E-2</v>
      </c>
      <c r="D751" s="6">
        <v>-7.7430100371783999</v>
      </c>
      <c r="E751" s="7">
        <v>2.8564116385364398E-7</v>
      </c>
      <c r="F751" s="8" t="s">
        <v>6595</v>
      </c>
      <c r="G751" s="8" t="s">
        <v>5624</v>
      </c>
      <c r="H751" s="9" t="s">
        <v>5625</v>
      </c>
    </row>
    <row r="752" spans="1:8">
      <c r="A752" s="6">
        <f>1/2^B752 *-1</f>
        <v>-1.6163511130588708</v>
      </c>
      <c r="B752" s="6">
        <v>-0.69274062262379998</v>
      </c>
      <c r="C752" s="6">
        <f>B752/D752</f>
        <v>8.2618456421903685E-2</v>
      </c>
      <c r="D752" s="6">
        <v>-8.3848168148556894</v>
      </c>
      <c r="E752" s="7">
        <v>4.0367216471391502E-9</v>
      </c>
      <c r="F752" s="8" t="s">
        <v>6596</v>
      </c>
      <c r="G752" s="8" t="s">
        <v>6597</v>
      </c>
      <c r="H752" s="9" t="s">
        <v>6598</v>
      </c>
    </row>
    <row r="753" spans="1:8">
      <c r="A753" s="6">
        <f>1/2^B753 *-1</f>
        <v>-1.6151115639785534</v>
      </c>
      <c r="B753" s="6">
        <v>-0.69163382265267304</v>
      </c>
      <c r="C753" s="6">
        <f>B753/D753</f>
        <v>9.024344089362149E-2</v>
      </c>
      <c r="D753" s="6">
        <v>-7.6640896646213603</v>
      </c>
      <c r="E753" s="7">
        <v>1.3654813421847099E-6</v>
      </c>
      <c r="F753" s="8" t="s">
        <v>6599</v>
      </c>
      <c r="G753" s="8" t="s">
        <v>6600</v>
      </c>
      <c r="H753" s="9" t="s">
        <v>6601</v>
      </c>
    </row>
    <row r="754" spans="1:8">
      <c r="A754" s="6">
        <f>1/2^B754 *-1</f>
        <v>-1.615071958344737</v>
      </c>
      <c r="B754" s="6">
        <v>-0.69159844456897801</v>
      </c>
      <c r="C754" s="6">
        <f>B754/D754</f>
        <v>5.4228595966470887E-2</v>
      </c>
      <c r="D754" s="6">
        <v>-12.7533902038804</v>
      </c>
      <c r="E754" s="7">
        <v>8.6707743237264998E-8</v>
      </c>
      <c r="F754" s="8" t="s">
        <v>6602</v>
      </c>
      <c r="G754" s="8" t="s">
        <v>6603</v>
      </c>
      <c r="H754" s="9" t="s">
        <v>6604</v>
      </c>
    </row>
    <row r="755" spans="1:8">
      <c r="A755" s="6">
        <f>1/2^B755 *-1</f>
        <v>-1.6148549364004163</v>
      </c>
      <c r="B755" s="6">
        <v>-0.69140457238950803</v>
      </c>
      <c r="C755" s="6">
        <f>B755/D755</f>
        <v>0.14117043617758612</v>
      </c>
      <c r="D755" s="6">
        <v>-4.8976583986731601</v>
      </c>
      <c r="E755" s="7">
        <v>4.6564223857505298E-6</v>
      </c>
      <c r="F755" s="8" t="s">
        <v>6605</v>
      </c>
      <c r="G755" s="8" t="s">
        <v>6606</v>
      </c>
      <c r="H755" s="9" t="s">
        <v>6607</v>
      </c>
    </row>
    <row r="756" spans="1:8">
      <c r="A756" s="6">
        <f>1/2^B756 *-1</f>
        <v>-1.6146311668589373</v>
      </c>
      <c r="B756" s="6">
        <v>-0.69120464509582202</v>
      </c>
      <c r="C756" s="6">
        <f>B756/D756</f>
        <v>0.10299126232992085</v>
      </c>
      <c r="D756" s="6">
        <v>-6.7112940404752601</v>
      </c>
      <c r="E756" s="7">
        <v>2.6831427369518899E-6</v>
      </c>
      <c r="F756" s="8" t="s">
        <v>2164</v>
      </c>
      <c r="G756" s="8" t="s">
        <v>2051</v>
      </c>
      <c r="H756" s="9" t="s">
        <v>2052</v>
      </c>
    </row>
    <row r="757" spans="1:8">
      <c r="A757" s="6">
        <f>1/2^B757 *-1</f>
        <v>-1.6145474437167477</v>
      </c>
      <c r="B757" s="6">
        <v>-0.69112983538311301</v>
      </c>
      <c r="C757" s="6">
        <f>B757/D757</f>
        <v>9.426000234083165E-2</v>
      </c>
      <c r="D757" s="6">
        <v>-7.3321644198997502</v>
      </c>
      <c r="E757" s="7">
        <v>4.5918322031783897E-8</v>
      </c>
      <c r="F757" s="8" t="s">
        <v>6608</v>
      </c>
      <c r="G757" s="8" t="s">
        <v>6609</v>
      </c>
      <c r="H757" s="9" t="s">
        <v>6610</v>
      </c>
    </row>
    <row r="758" spans="1:8">
      <c r="A758" s="6">
        <f>1/2^B758 *-1</f>
        <v>-1.614252952579053</v>
      </c>
      <c r="B758" s="6">
        <v>-0.69086666587557499</v>
      </c>
      <c r="C758" s="6">
        <f>B758/D758</f>
        <v>5.1955976515859884E-2</v>
      </c>
      <c r="D758" s="6">
        <v>-13.297154864651301</v>
      </c>
      <c r="E758" s="7">
        <v>1.1819099386195999E-5</v>
      </c>
      <c r="F758" s="8" t="s">
        <v>6611</v>
      </c>
      <c r="G758" s="8" t="s">
        <v>6612</v>
      </c>
      <c r="H758" s="9" t="s">
        <v>6613</v>
      </c>
    </row>
    <row r="759" spans="1:8">
      <c r="A759" s="6">
        <f>1/2^B759 *-1</f>
        <v>-1.6137561701033238</v>
      </c>
      <c r="B759" s="6">
        <v>-0.69042261160400697</v>
      </c>
      <c r="C759" s="6">
        <f>B759/D759</f>
        <v>5.9312336404128585E-2</v>
      </c>
      <c r="D759" s="6">
        <v>-11.6404554846696</v>
      </c>
      <c r="E759" s="7">
        <v>4.7437442514678898E-5</v>
      </c>
      <c r="F759" s="8" t="s">
        <v>6614</v>
      </c>
      <c r="G759" s="8" t="s">
        <v>158</v>
      </c>
      <c r="H759" s="9" t="s">
        <v>158</v>
      </c>
    </row>
    <row r="760" spans="1:8">
      <c r="A760" s="6">
        <f>1/2^B760 *-1</f>
        <v>-1.613540555540137</v>
      </c>
      <c r="B760" s="6">
        <v>-0.69022983970358398</v>
      </c>
      <c r="C760" s="6">
        <f>B760/D760</f>
        <v>6.9624147668084585E-2</v>
      </c>
      <c r="D760" s="6">
        <v>-9.9136558625332007</v>
      </c>
      <c r="E760" s="7">
        <v>6.3718735959336295E-5</v>
      </c>
      <c r="F760" s="8" t="s">
        <v>6615</v>
      </c>
      <c r="G760" s="8" t="s">
        <v>6616</v>
      </c>
      <c r="H760" s="9" t="s">
        <v>6617</v>
      </c>
    </row>
    <row r="761" spans="1:8">
      <c r="A761" s="6">
        <f>1/2^B761 *-1</f>
        <v>-1.6133051355598487</v>
      </c>
      <c r="B761" s="6">
        <v>-0.69001933119391001</v>
      </c>
      <c r="C761" s="6">
        <f>B761/D761</f>
        <v>6.275279189896682E-2</v>
      </c>
      <c r="D761" s="6">
        <v>-10.9958347718593</v>
      </c>
      <c r="E761" s="7">
        <v>1.5254287137382101E-8</v>
      </c>
      <c r="F761" s="8" t="s">
        <v>6618</v>
      </c>
      <c r="G761" s="8" t="s">
        <v>6619</v>
      </c>
      <c r="H761" s="9" t="s">
        <v>6620</v>
      </c>
    </row>
    <row r="762" spans="1:8">
      <c r="A762" s="6">
        <f>1/2^B762 *-1</f>
        <v>-1.6132516667533545</v>
      </c>
      <c r="B762" s="6">
        <v>-0.68997151602330897</v>
      </c>
      <c r="C762" s="6">
        <f>B762/D762</f>
        <v>5.9297744104213582E-2</v>
      </c>
      <c r="D762" s="6">
        <v>-11.6357127315115</v>
      </c>
      <c r="E762" s="7">
        <v>2.5370035327275701E-6</v>
      </c>
      <c r="F762" s="8" t="s">
        <v>6621</v>
      </c>
      <c r="G762" s="8" t="s">
        <v>6622</v>
      </c>
      <c r="H762" s="9" t="s">
        <v>6623</v>
      </c>
    </row>
    <row r="763" spans="1:8">
      <c r="A763" s="6">
        <f>1/2^B763 *-1</f>
        <v>-1.6125815748541774</v>
      </c>
      <c r="B763" s="6">
        <v>-0.68937214327129004</v>
      </c>
      <c r="C763" s="6">
        <f>B763/D763</f>
        <v>0.14780888842932141</v>
      </c>
      <c r="D763" s="6">
        <v>-4.6639424096672704</v>
      </c>
      <c r="E763" s="7">
        <v>3.2774254464874801E-6</v>
      </c>
      <c r="F763" s="8" t="s">
        <v>6624</v>
      </c>
      <c r="G763" s="8" t="s">
        <v>5966</v>
      </c>
      <c r="H763" s="9" t="s">
        <v>5967</v>
      </c>
    </row>
    <row r="764" spans="1:8">
      <c r="A764" s="6">
        <f>1/2^B764 *-1</f>
        <v>-1.6122081851742591</v>
      </c>
      <c r="B764" s="6">
        <v>-0.68903805176019595</v>
      </c>
      <c r="C764" s="6">
        <f>B764/D764</f>
        <v>0.17292105683891079</v>
      </c>
      <c r="D764" s="6">
        <v>-3.9846972043554398</v>
      </c>
      <c r="E764" s="7">
        <v>2.8797916014528001E-4</v>
      </c>
      <c r="F764" s="8" t="s">
        <v>6625</v>
      </c>
      <c r="G764" s="8" t="s">
        <v>6626</v>
      </c>
      <c r="H764" s="9" t="s">
        <v>6627</v>
      </c>
    </row>
    <row r="765" spans="1:8">
      <c r="A765" s="6">
        <f>1/2^B765 *-1</f>
        <v>-1.6118156126740761</v>
      </c>
      <c r="B765" s="6">
        <v>-0.68868671291314398</v>
      </c>
      <c r="C765" s="6">
        <f>B765/D765</f>
        <v>9.3650418703801377E-2</v>
      </c>
      <c r="D765" s="6">
        <v>-7.3538028173833396</v>
      </c>
      <c r="E765" s="7">
        <v>3.2566255199553201E-8</v>
      </c>
      <c r="F765" s="8" t="s">
        <v>6628</v>
      </c>
      <c r="G765" s="8" t="s">
        <v>6629</v>
      </c>
      <c r="H765" s="9" t="s">
        <v>6630</v>
      </c>
    </row>
    <row r="766" spans="1:8">
      <c r="A766" s="6">
        <f>1/2^B766 *-1</f>
        <v>-1.6116167961674908</v>
      </c>
      <c r="B766" s="6">
        <v>-0.68850874635322801</v>
      </c>
      <c r="C766" s="6">
        <f>B766/D766</f>
        <v>0.13157850727264608</v>
      </c>
      <c r="D766" s="6">
        <v>-5.2326839741885598</v>
      </c>
      <c r="E766" s="7">
        <v>4.4920368394679796E-6</v>
      </c>
      <c r="F766" s="8" t="s">
        <v>6631</v>
      </c>
      <c r="G766" s="8" t="s">
        <v>6632</v>
      </c>
      <c r="H766" s="9" t="s">
        <v>6633</v>
      </c>
    </row>
    <row r="767" spans="1:8">
      <c r="A767" s="6">
        <f>1/2^B767 *-1</f>
        <v>-1.6112687780224653</v>
      </c>
      <c r="B767" s="6">
        <v>-0.68819717211805198</v>
      </c>
      <c r="C767" s="6">
        <f>B767/D767</f>
        <v>0.14257942933886072</v>
      </c>
      <c r="D767" s="6">
        <v>-4.8267634069599996</v>
      </c>
      <c r="E767" s="7">
        <v>9.9299413547424699E-8</v>
      </c>
      <c r="F767" s="8" t="s">
        <v>6634</v>
      </c>
      <c r="G767" s="8" t="s">
        <v>6635</v>
      </c>
      <c r="H767" s="9" t="s">
        <v>6636</v>
      </c>
    </row>
    <row r="768" spans="1:8">
      <c r="A768" s="6">
        <f>1/2^B768 *-1</f>
        <v>-1.6111780257618062</v>
      </c>
      <c r="B768" s="6">
        <v>-0.68811591222803103</v>
      </c>
      <c r="C768" s="6">
        <f>B768/D768</f>
        <v>8.3269563312716094E-2</v>
      </c>
      <c r="D768" s="6">
        <v>-8.2637146737978497</v>
      </c>
      <c r="E768" s="7">
        <v>2.44644949912762E-6</v>
      </c>
      <c r="F768" s="8" t="s">
        <v>6637</v>
      </c>
      <c r="G768" s="8" t="s">
        <v>6638</v>
      </c>
      <c r="H768" s="9" t="s">
        <v>6639</v>
      </c>
    </row>
    <row r="769" spans="1:8" ht="28">
      <c r="A769" s="6">
        <f>1/2^B769 *-1</f>
        <v>-1.6109534607447318</v>
      </c>
      <c r="B769" s="6">
        <v>-0.68791481625266704</v>
      </c>
      <c r="C769" s="6">
        <f>B769/D769</f>
        <v>0.10330593154363676</v>
      </c>
      <c r="D769" s="6">
        <v>-6.6590059832342696</v>
      </c>
      <c r="E769" s="7">
        <v>1.9949172541497198E-9</v>
      </c>
      <c r="F769" s="8" t="s">
        <v>6640</v>
      </c>
      <c r="G769" s="8" t="s">
        <v>6641</v>
      </c>
      <c r="H769" s="9" t="s">
        <v>6642</v>
      </c>
    </row>
    <row r="770" spans="1:8">
      <c r="A770" s="6">
        <f>1/2^B770 *-1</f>
        <v>-1.6109302144072564</v>
      </c>
      <c r="B770" s="6">
        <v>-0.68789399776312699</v>
      </c>
      <c r="C770" s="6">
        <f>B770/D770</f>
        <v>0.10672784067794384</v>
      </c>
      <c r="D770" s="6">
        <v>-6.4453098028927496</v>
      </c>
      <c r="E770" s="7">
        <v>2.3521145839126602E-3</v>
      </c>
      <c r="F770" s="8" t="s">
        <v>6643</v>
      </c>
      <c r="G770" s="8" t="s">
        <v>6644</v>
      </c>
      <c r="H770" s="9" t="s">
        <v>6645</v>
      </c>
    </row>
    <row r="771" spans="1:8">
      <c r="A771" s="6">
        <f>1/2^B771 *-1</f>
        <v>-1.6085115538202355</v>
      </c>
      <c r="B771" s="6">
        <v>-0.68572629880028302</v>
      </c>
      <c r="C771" s="6">
        <f>B771/D771</f>
        <v>0.13228420933575458</v>
      </c>
      <c r="D771" s="6">
        <v>-5.1837350976624901</v>
      </c>
      <c r="E771" s="7">
        <v>4.2800724046177502E-7</v>
      </c>
      <c r="F771" s="8" t="s">
        <v>6646</v>
      </c>
      <c r="G771" s="8" t="s">
        <v>6647</v>
      </c>
      <c r="H771" s="9" t="s">
        <v>6648</v>
      </c>
    </row>
    <row r="772" spans="1:8">
      <c r="A772" s="6">
        <f>1/2^B772 *-1</f>
        <v>-1.6079781026955602</v>
      </c>
      <c r="B772" s="6">
        <v>-0.68524776015637801</v>
      </c>
      <c r="C772" s="6">
        <f>B772/D772</f>
        <v>0.11648957253138224</v>
      </c>
      <c r="D772" s="6">
        <v>-5.8824815411849203</v>
      </c>
      <c r="E772" s="7">
        <v>2.0843048992210699E-5</v>
      </c>
      <c r="F772" s="8" t="s">
        <v>6649</v>
      </c>
      <c r="G772" s="8" t="s">
        <v>158</v>
      </c>
      <c r="H772" s="9" t="s">
        <v>158</v>
      </c>
    </row>
    <row r="773" spans="1:8">
      <c r="A773" s="6">
        <f>1/2^B773 *-1</f>
        <v>-1.6079777408963096</v>
      </c>
      <c r="B773" s="6">
        <v>-0.68524743554620904</v>
      </c>
      <c r="C773" s="6">
        <f>B773/D773</f>
        <v>0.11779352985652009</v>
      </c>
      <c r="D773" s="6">
        <v>-5.8173605662457302</v>
      </c>
      <c r="E773" s="7">
        <v>3.1382261833023401E-7</v>
      </c>
      <c r="F773" s="8" t="s">
        <v>6650</v>
      </c>
      <c r="G773" s="8" t="s">
        <v>6651</v>
      </c>
      <c r="H773" s="9" t="s">
        <v>6652</v>
      </c>
    </row>
    <row r="774" spans="1:8">
      <c r="A774" s="6">
        <f>1/2^B774 *-1</f>
        <v>-1.607850908457632</v>
      </c>
      <c r="B774" s="6">
        <v>-0.68513363562068397</v>
      </c>
      <c r="C774" s="6">
        <f>B774/D774</f>
        <v>0.11401283877324497</v>
      </c>
      <c r="D774" s="6">
        <v>-6.0092674035010702</v>
      </c>
      <c r="E774" s="7">
        <v>1.09524416238347E-5</v>
      </c>
      <c r="F774" s="8" t="s">
        <v>2189</v>
      </c>
      <c r="G774" s="8" t="s">
        <v>2190</v>
      </c>
      <c r="H774" s="9" t="s">
        <v>2191</v>
      </c>
    </row>
    <row r="775" spans="1:8">
      <c r="A775" s="6">
        <f>1/2^B775 *-1</f>
        <v>-1.6075931820208811</v>
      </c>
      <c r="B775" s="6">
        <v>-0.68490236389426595</v>
      </c>
      <c r="C775" s="6">
        <f>B775/D775</f>
        <v>8.3677596276737612E-2</v>
      </c>
      <c r="D775" s="6">
        <v>-8.1850147992918494</v>
      </c>
      <c r="E775" s="7">
        <v>1.21885591088615E-2</v>
      </c>
      <c r="F775" s="8" t="s">
        <v>6653</v>
      </c>
      <c r="G775" s="8" t="s">
        <v>6654</v>
      </c>
      <c r="H775" s="9" t="s">
        <v>6655</v>
      </c>
    </row>
    <row r="776" spans="1:8">
      <c r="A776" s="6">
        <f>1/2^B776 *-1</f>
        <v>-1.6069251830336493</v>
      </c>
      <c r="B776" s="6">
        <v>-0.68430276001547197</v>
      </c>
      <c r="C776" s="6">
        <f>B776/D776</f>
        <v>0.10688285892417808</v>
      </c>
      <c r="D776" s="6">
        <v>-6.4023620522810996</v>
      </c>
      <c r="E776" s="7">
        <v>2.1808362345953101E-4</v>
      </c>
      <c r="F776" s="8" t="s">
        <v>6656</v>
      </c>
      <c r="G776" s="8" t="s">
        <v>6657</v>
      </c>
      <c r="H776" s="9" t="s">
        <v>6658</v>
      </c>
    </row>
    <row r="777" spans="1:8">
      <c r="A777" s="6">
        <f>1/2^B777 *-1</f>
        <v>-1.6069251135622848</v>
      </c>
      <c r="B777" s="6">
        <v>-0.68430269764418294</v>
      </c>
      <c r="C777" s="6">
        <f>B777/D777</f>
        <v>0.13394646332086135</v>
      </c>
      <c r="D777" s="6">
        <v>-5.1087776465211601</v>
      </c>
      <c r="E777" s="7">
        <v>5.4733572868625503E-4</v>
      </c>
      <c r="F777" s="8" t="s">
        <v>6659</v>
      </c>
      <c r="G777" s="8" t="s">
        <v>6660</v>
      </c>
      <c r="H777" s="9" t="s">
        <v>6661</v>
      </c>
    </row>
    <row r="778" spans="1:8">
      <c r="A778" s="6">
        <f>1/2^B778 *-1</f>
        <v>-1.6068435978915447</v>
      </c>
      <c r="B778" s="6">
        <v>-0.68422951113667996</v>
      </c>
      <c r="C778" s="6">
        <f>B778/D778</f>
        <v>6.3607485523950125E-2</v>
      </c>
      <c r="D778" s="6">
        <v>-10.7570595740504</v>
      </c>
      <c r="E778" s="7">
        <v>1.8750921549060001E-4</v>
      </c>
      <c r="F778" s="8" t="s">
        <v>6662</v>
      </c>
      <c r="G778" s="8" t="s">
        <v>6663</v>
      </c>
      <c r="H778" s="9" t="s">
        <v>6664</v>
      </c>
    </row>
    <row r="779" spans="1:8">
      <c r="A779" s="6">
        <f>1/2^B779 *-1</f>
        <v>-1.6064965444703581</v>
      </c>
      <c r="B779" s="6">
        <v>-0.68391787761552503</v>
      </c>
      <c r="C779" s="6">
        <f>B779/D779</f>
        <v>8.5219727936889283E-2</v>
      </c>
      <c r="D779" s="6">
        <v>-8.0253468788589704</v>
      </c>
      <c r="E779" s="7">
        <v>1.104240120398E-5</v>
      </c>
      <c r="F779" s="8" t="s">
        <v>6665</v>
      </c>
      <c r="G779" s="8" t="s">
        <v>6666</v>
      </c>
      <c r="H779" s="9" t="s">
        <v>6667</v>
      </c>
    </row>
    <row r="780" spans="1:8">
      <c r="A780" s="6">
        <f>1/2^B780 *-1</f>
        <v>-1.6062524498586255</v>
      </c>
      <c r="B780" s="6">
        <v>-0.68369865470881597</v>
      </c>
      <c r="C780" s="6">
        <f>B780/D780</f>
        <v>0.10039125940442187</v>
      </c>
      <c r="D780" s="6">
        <v>-6.8103404496059303</v>
      </c>
      <c r="E780" s="7">
        <v>4.9080320644393904E-6</v>
      </c>
      <c r="F780" s="8" t="s">
        <v>6668</v>
      </c>
      <c r="G780" s="8" t="s">
        <v>6669</v>
      </c>
      <c r="H780" s="9" t="s">
        <v>6670</v>
      </c>
    </row>
    <row r="781" spans="1:8">
      <c r="A781" s="6">
        <f>1/2^B781 *-1</f>
        <v>-1.6052231023338166</v>
      </c>
      <c r="B781" s="6">
        <v>-0.68277382461366898</v>
      </c>
      <c r="C781" s="6">
        <f>B781/D781</f>
        <v>6.4325373002268774E-2</v>
      </c>
      <c r="D781" s="6">
        <v>-10.614378008963699</v>
      </c>
      <c r="E781" s="7">
        <v>7.8804875899616593E-6</v>
      </c>
      <c r="F781" s="8" t="s">
        <v>6671</v>
      </c>
      <c r="G781" s="8" t="s">
        <v>6478</v>
      </c>
      <c r="H781" s="9" t="s">
        <v>6479</v>
      </c>
    </row>
    <row r="782" spans="1:8">
      <c r="A782" s="6">
        <f>1/2^B782 *-1</f>
        <v>-1.60489088792093</v>
      </c>
      <c r="B782" s="6">
        <v>-0.68247521584827997</v>
      </c>
      <c r="C782" s="6">
        <f>B782/D782</f>
        <v>9.521987340120007E-2</v>
      </c>
      <c r="D782" s="6">
        <v>-7.1673610924973001</v>
      </c>
      <c r="E782" s="7">
        <v>7.6143560832392999E-7</v>
      </c>
      <c r="F782" s="8" t="s">
        <v>6672</v>
      </c>
      <c r="G782" s="8" t="s">
        <v>6673</v>
      </c>
      <c r="H782" s="9" t="s">
        <v>6674</v>
      </c>
    </row>
    <row r="783" spans="1:8">
      <c r="A783" s="6">
        <f>1/2^B783 *-1</f>
        <v>-1.6048675684653504</v>
      </c>
      <c r="B783" s="6">
        <v>-0.68245425298557305</v>
      </c>
      <c r="C783" s="6">
        <f>B783/D783</f>
        <v>8.2441377198545079E-2</v>
      </c>
      <c r="D783" s="6">
        <v>-8.2780549788973801</v>
      </c>
      <c r="E783" s="7">
        <v>8.9579833218477002E-7</v>
      </c>
      <c r="F783" s="8" t="s">
        <v>6675</v>
      </c>
      <c r="G783" s="8" t="s">
        <v>6676</v>
      </c>
      <c r="H783" s="9" t="s">
        <v>6677</v>
      </c>
    </row>
    <row r="784" spans="1:8">
      <c r="A784" s="6">
        <f>1/2^B784 *-1</f>
        <v>-1.6042042822565719</v>
      </c>
      <c r="B784" s="6">
        <v>-0.68185786887064204</v>
      </c>
      <c r="C784" s="6">
        <f>B784/D784</f>
        <v>0.10540225988215052</v>
      </c>
      <c r="D784" s="6">
        <v>-6.46910103856428</v>
      </c>
      <c r="E784" s="7">
        <v>9.1071048685046904E-10</v>
      </c>
      <c r="F784" s="8" t="s">
        <v>6678</v>
      </c>
      <c r="G784" s="8" t="s">
        <v>6679</v>
      </c>
      <c r="H784" s="9" t="s">
        <v>6680</v>
      </c>
    </row>
    <row r="785" spans="1:8">
      <c r="A785" s="6">
        <f>1/2^B785 *-1</f>
        <v>-1.6041471994106171</v>
      </c>
      <c r="B785" s="6">
        <v>-0.68180653213945297</v>
      </c>
      <c r="C785" s="6">
        <f>B785/D785</f>
        <v>8.8176949639202598E-2</v>
      </c>
      <c r="D785" s="6">
        <v>-7.7322535529889604</v>
      </c>
      <c r="E785" s="7">
        <v>6.7629848612548504E-5</v>
      </c>
      <c r="F785" s="8" t="s">
        <v>6681</v>
      </c>
      <c r="G785" s="8" t="s">
        <v>6682</v>
      </c>
      <c r="H785" s="9" t="s">
        <v>6683</v>
      </c>
    </row>
    <row r="786" spans="1:8">
      <c r="A786" s="6">
        <f>1/2^B786 *-1</f>
        <v>-1.6030560313159781</v>
      </c>
      <c r="B786" s="6">
        <v>-0.68082485262218995</v>
      </c>
      <c r="C786" s="6">
        <f>B786/D786</f>
        <v>7.9427533173502582E-2</v>
      </c>
      <c r="D786" s="6">
        <v>-8.5716479590897894</v>
      </c>
      <c r="E786" s="7">
        <v>1.04258510007719E-6</v>
      </c>
      <c r="F786" s="8" t="s">
        <v>6684</v>
      </c>
      <c r="G786" s="8" t="s">
        <v>6685</v>
      </c>
      <c r="H786" s="9" t="s">
        <v>6686</v>
      </c>
    </row>
    <row r="787" spans="1:8">
      <c r="A787" s="6">
        <f>1/2^B787 *-1</f>
        <v>-1.6022940798166758</v>
      </c>
      <c r="B787" s="6">
        <v>-0.68013895957959902</v>
      </c>
      <c r="C787" s="6">
        <f>B787/D787</f>
        <v>0.13869664136168047</v>
      </c>
      <c r="D787" s="6">
        <v>-4.9037882453548001</v>
      </c>
      <c r="E787" s="7">
        <v>4.3448976031527304E-3</v>
      </c>
      <c r="F787" s="8" t="s">
        <v>6687</v>
      </c>
      <c r="G787" s="8" t="s">
        <v>6688</v>
      </c>
      <c r="H787" s="9" t="s">
        <v>6689</v>
      </c>
    </row>
    <row r="788" spans="1:8">
      <c r="A788" s="6">
        <f>1/2^B788 *-1</f>
        <v>-1.6022356812184031</v>
      </c>
      <c r="B788" s="6">
        <v>-0.68008637690793405</v>
      </c>
      <c r="C788" s="6">
        <f>B788/D788</f>
        <v>0.11954995069993843</v>
      </c>
      <c r="D788" s="6">
        <v>-5.6887215170410297</v>
      </c>
      <c r="E788" s="7">
        <v>1.4723010574903101E-7</v>
      </c>
      <c r="F788" s="8" t="s">
        <v>6690</v>
      </c>
      <c r="G788" s="8" t="s">
        <v>6191</v>
      </c>
      <c r="H788" s="9" t="s">
        <v>6192</v>
      </c>
    </row>
    <row r="789" spans="1:8">
      <c r="A789" s="6">
        <f>1/2^B789 *-1</f>
        <v>-1.60220777044906</v>
      </c>
      <c r="B789" s="6">
        <v>-0.68006124510010102</v>
      </c>
      <c r="C789" s="6">
        <f>B789/D789</f>
        <v>6.8099751429723007E-2</v>
      </c>
      <c r="D789" s="6">
        <v>-9.9862515034567298</v>
      </c>
      <c r="E789" s="7">
        <v>2.3901147090824E-3</v>
      </c>
      <c r="F789" s="8" t="s">
        <v>6691</v>
      </c>
      <c r="G789" s="8" t="s">
        <v>2781</v>
      </c>
      <c r="H789" s="9" t="s">
        <v>6692</v>
      </c>
    </row>
    <row r="790" spans="1:8">
      <c r="A790" s="6">
        <f>1/2^B790 *-1</f>
        <v>-1.6019759153598641</v>
      </c>
      <c r="B790" s="6">
        <v>-0.67985245795131599</v>
      </c>
      <c r="C790" s="6">
        <f>B790/D790</f>
        <v>0.11347451891604796</v>
      </c>
      <c r="D790" s="6">
        <v>-5.9912345471523203</v>
      </c>
      <c r="E790" s="7">
        <v>1.4483493715650399E-8</v>
      </c>
      <c r="F790" s="8" t="s">
        <v>6693</v>
      </c>
      <c r="G790" s="8" t="s">
        <v>6694</v>
      </c>
      <c r="H790" s="9" t="s">
        <v>6695</v>
      </c>
    </row>
    <row r="791" spans="1:8">
      <c r="A791" s="6">
        <f>1/2^B791 *-1</f>
        <v>-1.6019471062152637</v>
      </c>
      <c r="B791" s="6">
        <v>-0.67982651300209695</v>
      </c>
      <c r="C791" s="6">
        <f>B791/D791</f>
        <v>5.4249187770739983E-2</v>
      </c>
      <c r="D791" s="6">
        <v>-12.531551916962901</v>
      </c>
      <c r="E791" s="7">
        <v>1.0793074613822201E-5</v>
      </c>
      <c r="F791" s="8" t="s">
        <v>6696</v>
      </c>
      <c r="G791" s="8" t="s">
        <v>5991</v>
      </c>
      <c r="H791" s="9" t="s">
        <v>5992</v>
      </c>
    </row>
    <row r="792" spans="1:8">
      <c r="A792" s="6">
        <f>1/2^B792 *-1</f>
        <v>-1.6011439752230925</v>
      </c>
      <c r="B792" s="6">
        <v>-0.67910304114668496</v>
      </c>
      <c r="C792" s="6">
        <f>B792/D792</f>
        <v>0.14271359914075954</v>
      </c>
      <c r="D792" s="6">
        <v>-4.7585026601205698</v>
      </c>
      <c r="E792" s="7">
        <v>2.91601117245324E-7</v>
      </c>
      <c r="F792" s="8" t="s">
        <v>6697</v>
      </c>
      <c r="G792" s="8" t="s">
        <v>6698</v>
      </c>
      <c r="H792" s="9" t="s">
        <v>6699</v>
      </c>
    </row>
    <row r="793" spans="1:8">
      <c r="A793" s="6">
        <f>1/2^B793 *-1</f>
        <v>-1.6009512920909725</v>
      </c>
      <c r="B793" s="6">
        <v>-0.67892941545706498</v>
      </c>
      <c r="C793" s="6">
        <f>B793/D793</f>
        <v>6.6652702741333808E-2</v>
      </c>
      <c r="D793" s="6">
        <v>-10.1860747956742</v>
      </c>
      <c r="E793" s="7">
        <v>2.0758858695622601E-9</v>
      </c>
      <c r="F793" s="8" t="s">
        <v>6700</v>
      </c>
      <c r="G793" s="8" t="s">
        <v>6701</v>
      </c>
      <c r="H793" s="9" t="s">
        <v>6702</v>
      </c>
    </row>
    <row r="794" spans="1:8">
      <c r="A794" s="6">
        <f>1/2^B794 *-1</f>
        <v>-1.600737358788791</v>
      </c>
      <c r="B794" s="6">
        <v>-0.67873661687590803</v>
      </c>
      <c r="C794" s="6">
        <f>B794/D794</f>
        <v>0.23960883020882318</v>
      </c>
      <c r="D794" s="6">
        <v>-2.83268615887143</v>
      </c>
      <c r="E794" s="7">
        <v>1.9593957830577298E-3</v>
      </c>
      <c r="F794" s="8" t="s">
        <v>6703</v>
      </c>
      <c r="G794" s="8" t="s">
        <v>158</v>
      </c>
      <c r="H794" s="9" t="s">
        <v>158</v>
      </c>
    </row>
    <row r="795" spans="1:8">
      <c r="A795" s="6">
        <f>1/2^B795 *-1</f>
        <v>-1.6000539029669421</v>
      </c>
      <c r="B795" s="6">
        <v>-0.67812050775838195</v>
      </c>
      <c r="C795" s="6">
        <f>B795/D795</f>
        <v>7.130545346352328E-2</v>
      </c>
      <c r="D795" s="6">
        <v>-9.5100791709469803</v>
      </c>
      <c r="E795" s="7">
        <v>6.0837302970222204E-7</v>
      </c>
      <c r="F795" s="8" t="s">
        <v>6704</v>
      </c>
      <c r="G795" s="8" t="s">
        <v>2437</v>
      </c>
      <c r="H795" s="9" t="s">
        <v>6705</v>
      </c>
    </row>
    <row r="796" spans="1:8">
      <c r="A796" s="6">
        <f>1/2^B796 *-1</f>
        <v>-1.5994544905983457</v>
      </c>
      <c r="B796" s="6">
        <v>-0.67757994392458898</v>
      </c>
      <c r="C796" s="6">
        <f>B796/D796</f>
        <v>0.19159676153653601</v>
      </c>
      <c r="D796" s="6">
        <v>-3.53648954445078</v>
      </c>
      <c r="E796" s="7">
        <v>1.2305103618146E-6</v>
      </c>
      <c r="F796" s="8" t="s">
        <v>6706</v>
      </c>
      <c r="G796" s="8" t="s">
        <v>6707</v>
      </c>
      <c r="H796" s="9" t="s">
        <v>6708</v>
      </c>
    </row>
    <row r="797" spans="1:8">
      <c r="A797" s="6">
        <f>1/2^B797 *-1</f>
        <v>-1.5993218270353153</v>
      </c>
      <c r="B797" s="6">
        <v>-0.67746027749868398</v>
      </c>
      <c r="C797" s="6">
        <f>B797/D797</f>
        <v>0.13891844737928988</v>
      </c>
      <c r="D797" s="6">
        <v>-4.8766761382598096</v>
      </c>
      <c r="E797" s="7">
        <v>2.6163395806965799E-5</v>
      </c>
      <c r="F797" s="8" t="s">
        <v>6709</v>
      </c>
      <c r="G797" s="8" t="s">
        <v>6710</v>
      </c>
      <c r="H797" s="9" t="s">
        <v>6711</v>
      </c>
    </row>
    <row r="798" spans="1:8">
      <c r="A798" s="6">
        <f>1/2^B798 *-1</f>
        <v>-1.5988797145513785</v>
      </c>
      <c r="B798" s="6">
        <v>-0.67706140739380805</v>
      </c>
      <c r="C798" s="6">
        <f>B798/D798</f>
        <v>8.0401981034152234E-2</v>
      </c>
      <c r="D798" s="6">
        <v>-8.4209542934795802</v>
      </c>
      <c r="E798" s="7">
        <v>1.08024612836486E-7</v>
      </c>
      <c r="F798" s="8" t="s">
        <v>6712</v>
      </c>
      <c r="G798" s="8" t="s">
        <v>6713</v>
      </c>
      <c r="H798" s="9" t="s">
        <v>6714</v>
      </c>
    </row>
    <row r="799" spans="1:8">
      <c r="A799" s="6">
        <f>1/2^B799 *-1</f>
        <v>-1.5981794755534449</v>
      </c>
      <c r="B799" s="6">
        <v>-0.67642943201528705</v>
      </c>
      <c r="C799" s="6">
        <f>B799/D799</f>
        <v>0.10899864264971998</v>
      </c>
      <c r="D799" s="6">
        <v>-6.2058518855970801</v>
      </c>
      <c r="E799" s="7">
        <v>1.37873238430908E-6</v>
      </c>
      <c r="F799" s="8" t="s">
        <v>6715</v>
      </c>
      <c r="G799" s="8" t="s">
        <v>6716</v>
      </c>
      <c r="H799" s="9" t="s">
        <v>6717</v>
      </c>
    </row>
    <row r="800" spans="1:8">
      <c r="A800" s="6">
        <f>1/2^B800 *-1</f>
        <v>-1.5981173091006515</v>
      </c>
      <c r="B800" s="6">
        <v>-0.67637331255003796</v>
      </c>
      <c r="C800" s="6">
        <f>B800/D800</f>
        <v>0.14632884179043817</v>
      </c>
      <c r="D800" s="6">
        <v>-4.6222829640016698</v>
      </c>
      <c r="E800" s="7">
        <v>6.23233638863794E-7</v>
      </c>
      <c r="F800" s="8" t="s">
        <v>6718</v>
      </c>
      <c r="G800" s="8" t="s">
        <v>6719</v>
      </c>
      <c r="H800" s="9" t="s">
        <v>6720</v>
      </c>
    </row>
    <row r="801" spans="1:8">
      <c r="A801" s="6">
        <f>1/2^B801 *-1</f>
        <v>-1.5978615222935293</v>
      </c>
      <c r="B801" s="6">
        <v>-0.67614238338660104</v>
      </c>
      <c r="C801" s="6">
        <f>B801/D801</f>
        <v>7.4092394436480469E-2</v>
      </c>
      <c r="D801" s="6">
        <v>-9.1256651715616908</v>
      </c>
      <c r="E801" s="7">
        <v>1.19120193816946E-4</v>
      </c>
      <c r="F801" s="8" t="s">
        <v>6721</v>
      </c>
      <c r="G801" s="8" t="s">
        <v>5316</v>
      </c>
      <c r="H801" s="9" t="s">
        <v>5317</v>
      </c>
    </row>
    <row r="802" spans="1:8">
      <c r="A802" s="6">
        <f>1/2^B802 *-1</f>
        <v>-1.5977885479611451</v>
      </c>
      <c r="B802" s="6">
        <v>-0.67607649400250303</v>
      </c>
      <c r="C802" s="6">
        <f>B802/D802</f>
        <v>0.1279541225999471</v>
      </c>
      <c r="D802" s="6">
        <v>-5.2837413931263404</v>
      </c>
      <c r="E802" s="7">
        <v>3.1181218760570597E-5</v>
      </c>
      <c r="F802" s="8" t="s">
        <v>6722</v>
      </c>
      <c r="G802" s="8" t="s">
        <v>6723</v>
      </c>
      <c r="H802" s="9" t="s">
        <v>6724</v>
      </c>
    </row>
    <row r="803" spans="1:8">
      <c r="A803" s="6">
        <f>1/2^B803 *-1</f>
        <v>-1.5977763623328149</v>
      </c>
      <c r="B803" s="6">
        <v>-0.67606549116196901</v>
      </c>
      <c r="C803" s="6">
        <f>B803/D803</f>
        <v>9.2725636847677942E-2</v>
      </c>
      <c r="D803" s="6">
        <v>-7.29103098286134</v>
      </c>
      <c r="E803" s="7">
        <v>1.27190502655137E-5</v>
      </c>
      <c r="F803" s="8" t="s">
        <v>6725</v>
      </c>
      <c r="G803" s="8" t="s">
        <v>6726</v>
      </c>
      <c r="H803" s="9" t="s">
        <v>6727</v>
      </c>
    </row>
    <row r="804" spans="1:8">
      <c r="A804" s="6">
        <f>1/2^B804 *-1</f>
        <v>-1.5969694842217705</v>
      </c>
      <c r="B804" s="6">
        <v>-0.67533674519589304</v>
      </c>
      <c r="C804" s="6">
        <f>B804/D804</f>
        <v>6.5653945256520532E-2</v>
      </c>
      <c r="D804" s="6">
        <v>-10.286308653002401</v>
      </c>
      <c r="E804" s="7">
        <v>2.6815511116542499E-7</v>
      </c>
      <c r="F804" s="8" t="s">
        <v>6728</v>
      </c>
      <c r="G804" s="8" t="s">
        <v>6729</v>
      </c>
      <c r="H804" s="9" t="s">
        <v>6730</v>
      </c>
    </row>
    <row r="805" spans="1:8">
      <c r="A805" s="6">
        <f>1/2^B805 *-1</f>
        <v>-1.5968684417870129</v>
      </c>
      <c r="B805" s="6">
        <v>-0.67524546102745997</v>
      </c>
      <c r="C805" s="6">
        <f>B805/D805</f>
        <v>0.13138865336556638</v>
      </c>
      <c r="D805" s="6">
        <v>-5.1392981336729697</v>
      </c>
      <c r="E805" s="7">
        <v>6.8266481083880496E-5</v>
      </c>
      <c r="F805" s="8" t="s">
        <v>2176</v>
      </c>
      <c r="G805" s="8" t="s">
        <v>2177</v>
      </c>
      <c r="H805" s="9" t="s">
        <v>2178</v>
      </c>
    </row>
    <row r="806" spans="1:8">
      <c r="A806" s="6">
        <f>1/2^B806 *-1</f>
        <v>-1.5963977770205056</v>
      </c>
      <c r="B806" s="6">
        <v>-0.67482017501436198</v>
      </c>
      <c r="C806" s="6">
        <f>B806/D806</f>
        <v>7.6338128666981295E-2</v>
      </c>
      <c r="D806" s="6">
        <v>-8.8398836439678607</v>
      </c>
      <c r="E806" s="7">
        <v>1.59193057350424E-8</v>
      </c>
      <c r="F806" s="8" t="s">
        <v>6731</v>
      </c>
      <c r="G806" s="8" t="s">
        <v>6732</v>
      </c>
      <c r="H806" s="9" t="s">
        <v>6733</v>
      </c>
    </row>
    <row r="807" spans="1:8">
      <c r="A807" s="6">
        <f>1/2^B807 *-1</f>
        <v>-1.5963392705782249</v>
      </c>
      <c r="B807" s="6">
        <v>-0.67476730066054602</v>
      </c>
      <c r="C807" s="6">
        <f>B807/D807</f>
        <v>8.8919929334741951E-2</v>
      </c>
      <c r="D807" s="6">
        <v>-7.5884821963854998</v>
      </c>
      <c r="E807" s="7">
        <v>6.0721128708979601E-5</v>
      </c>
      <c r="F807" s="8" t="s">
        <v>6734</v>
      </c>
      <c r="G807" s="8" t="s">
        <v>6735</v>
      </c>
      <c r="H807" s="9" t="s">
        <v>6736</v>
      </c>
    </row>
    <row r="808" spans="1:8">
      <c r="A808" s="6">
        <f>1/2^B808 *-1</f>
        <v>-1.5961302165248707</v>
      </c>
      <c r="B808" s="6">
        <v>-0.67457835523901499</v>
      </c>
      <c r="C808" s="6">
        <f>B808/D808</f>
        <v>0.11363276467232397</v>
      </c>
      <c r="D808" s="6">
        <v>-5.9364775395921798</v>
      </c>
      <c r="E808" s="7">
        <v>2.8140506548672501E-7</v>
      </c>
      <c r="F808" s="8" t="s">
        <v>6737</v>
      </c>
      <c r="G808" s="8" t="s">
        <v>6738</v>
      </c>
      <c r="H808" s="9" t="s">
        <v>6739</v>
      </c>
    </row>
    <row r="809" spans="1:8">
      <c r="A809" s="6">
        <f>1/2^B809 *-1</f>
        <v>-1.5959770882464719</v>
      </c>
      <c r="B809" s="6">
        <v>-0.67443994046348099</v>
      </c>
      <c r="C809" s="6">
        <f>B809/D809</f>
        <v>0.2176738629786506</v>
      </c>
      <c r="D809" s="6">
        <v>-3.0983965242057101</v>
      </c>
      <c r="E809" s="7">
        <v>6.1885991059985202E-3</v>
      </c>
      <c r="F809" s="8" t="s">
        <v>2780</v>
      </c>
      <c r="G809" s="8" t="s">
        <v>2781</v>
      </c>
      <c r="H809" s="9" t="s">
        <v>2782</v>
      </c>
    </row>
    <row r="810" spans="1:8">
      <c r="A810" s="6">
        <f>1/2^B810 *-1</f>
        <v>-1.5957730846767038</v>
      </c>
      <c r="B810" s="6">
        <v>-0.67425551817296103</v>
      </c>
      <c r="C810" s="6">
        <f>B810/D810</f>
        <v>7.0942729652673883E-2</v>
      </c>
      <c r="D810" s="6">
        <v>-9.5042229341050994</v>
      </c>
      <c r="E810" s="7">
        <v>7.8798482498609402E-8</v>
      </c>
      <c r="F810" s="8" t="s">
        <v>6740</v>
      </c>
      <c r="G810" s="8" t="s">
        <v>6741</v>
      </c>
      <c r="H810" s="9" t="s">
        <v>6742</v>
      </c>
    </row>
    <row r="811" spans="1:8">
      <c r="A811" s="6">
        <f>1/2^B811 *-1</f>
        <v>-1.5957713006708261</v>
      </c>
      <c r="B811" s="6">
        <v>-0.67425390530087004</v>
      </c>
      <c r="C811" s="6">
        <f>B811/D811</f>
        <v>9.9931441994463105E-2</v>
      </c>
      <c r="D811" s="6">
        <v>-6.7471647746084598</v>
      </c>
      <c r="E811" s="7">
        <v>1.3309177434071701E-2</v>
      </c>
      <c r="F811" s="8" t="s">
        <v>6743</v>
      </c>
      <c r="G811" s="8" t="s">
        <v>6744</v>
      </c>
      <c r="H811" s="9" t="s">
        <v>6745</v>
      </c>
    </row>
    <row r="812" spans="1:8">
      <c r="A812" s="6">
        <f>1/2^B812 *-1</f>
        <v>-1.5956592353364858</v>
      </c>
      <c r="B812" s="6">
        <v>-0.67415258640932596</v>
      </c>
      <c r="C812" s="6">
        <f>B812/D812</f>
        <v>9.6666307089797759E-2</v>
      </c>
      <c r="D812" s="6">
        <v>-6.9740182148788898</v>
      </c>
      <c r="E812" s="7">
        <v>6.8310819140318202E-4</v>
      </c>
      <c r="F812" s="8" t="s">
        <v>6746</v>
      </c>
      <c r="G812" s="8" t="s">
        <v>6747</v>
      </c>
      <c r="H812" s="9" t="s">
        <v>6748</v>
      </c>
    </row>
    <row r="813" spans="1:8">
      <c r="A813" s="6">
        <f>1/2^B813 *-1</f>
        <v>-1.5955618164447736</v>
      </c>
      <c r="B813" s="6">
        <v>-0.67406450366624704</v>
      </c>
      <c r="C813" s="6">
        <f>B813/D813</f>
        <v>6.6527434803216337E-2</v>
      </c>
      <c r="D813" s="6">
        <v>-10.132128281513999</v>
      </c>
      <c r="E813" s="7">
        <v>3.68013569358434E-6</v>
      </c>
      <c r="F813" s="8" t="s">
        <v>6749</v>
      </c>
      <c r="G813" s="8" t="s">
        <v>6750</v>
      </c>
      <c r="H813" s="9" t="s">
        <v>6751</v>
      </c>
    </row>
    <row r="814" spans="1:8">
      <c r="A814" s="6">
        <f>1/2^B814 *-1</f>
        <v>-1.5944930693338768</v>
      </c>
      <c r="B814" s="6">
        <v>-0.67309782674704</v>
      </c>
      <c r="C814" s="6">
        <f>B814/D814</f>
        <v>0.13096221790682991</v>
      </c>
      <c r="D814" s="6">
        <v>-5.1396336859986604</v>
      </c>
      <c r="E814" s="7">
        <v>9.1204090865830003E-10</v>
      </c>
      <c r="F814" s="8" t="s">
        <v>6752</v>
      </c>
      <c r="G814" s="8" t="s">
        <v>6753</v>
      </c>
      <c r="H814" s="9" t="s">
        <v>6754</v>
      </c>
    </row>
    <row r="815" spans="1:8">
      <c r="A815" s="6">
        <f>1/2^B815 *-1</f>
        <v>-1.5944740027011248</v>
      </c>
      <c r="B815" s="6">
        <v>-0.67308057518194297</v>
      </c>
      <c r="C815" s="6">
        <f>B815/D815</f>
        <v>7.890788828897724E-2</v>
      </c>
      <c r="D815" s="6">
        <v>-8.5299529587838006</v>
      </c>
      <c r="E815" s="7">
        <v>3.8666842028251702E-5</v>
      </c>
      <c r="F815" s="8" t="s">
        <v>6755</v>
      </c>
      <c r="G815" s="8" t="s">
        <v>158</v>
      </c>
      <c r="H815" s="9" t="s">
        <v>158</v>
      </c>
    </row>
    <row r="816" spans="1:8">
      <c r="A816" s="6">
        <f>1/2^B816 *-1</f>
        <v>-1.5940667991921142</v>
      </c>
      <c r="B816" s="6">
        <v>-0.67271208657052095</v>
      </c>
      <c r="C816" s="6">
        <f>B816/D816</f>
        <v>0.11089245591359144</v>
      </c>
      <c r="D816" s="6">
        <v>-6.0663467233037496</v>
      </c>
      <c r="E816" s="7">
        <v>9.6110532178275103E-9</v>
      </c>
      <c r="F816" s="8" t="s">
        <v>6756</v>
      </c>
      <c r="G816" s="8" t="s">
        <v>6757</v>
      </c>
      <c r="H816" s="9" t="s">
        <v>6758</v>
      </c>
    </row>
    <row r="817" spans="1:8">
      <c r="A817" s="6">
        <f>1/2^B817 *-1</f>
        <v>-1.5932071916775916</v>
      </c>
      <c r="B817" s="6">
        <v>-0.67193389710081497</v>
      </c>
      <c r="C817" s="6">
        <f>B817/D817</f>
        <v>8.4424299518124274E-2</v>
      </c>
      <c r="D817" s="6">
        <v>-7.9590106276992403</v>
      </c>
      <c r="E817" s="7">
        <v>1.90533636920091E-7</v>
      </c>
      <c r="F817" s="8" t="s">
        <v>6759</v>
      </c>
      <c r="G817" s="8" t="s">
        <v>6760</v>
      </c>
      <c r="H817" s="9" t="s">
        <v>6761</v>
      </c>
    </row>
    <row r="818" spans="1:8">
      <c r="A818" s="6">
        <f>1/2^B818 *-1</f>
        <v>-1.5931921925815891</v>
      </c>
      <c r="B818" s="6">
        <v>-0.67192031492305804</v>
      </c>
      <c r="C818" s="6">
        <f>B818/D818</f>
        <v>8.6272906652974227E-2</v>
      </c>
      <c r="D818" s="6">
        <v>-7.7883120088419302</v>
      </c>
      <c r="E818" s="7">
        <v>1.79887382364319E-5</v>
      </c>
      <c r="F818" s="8" t="s">
        <v>6762</v>
      </c>
      <c r="G818" s="8" t="s">
        <v>158</v>
      </c>
      <c r="H818" s="9" t="s">
        <v>158</v>
      </c>
    </row>
    <row r="819" spans="1:8">
      <c r="A819" s="6">
        <f>1/2^B819 *-1</f>
        <v>-1.5931665830678221</v>
      </c>
      <c r="B819" s="6">
        <v>-0.67189712436536297</v>
      </c>
      <c r="C819" s="6">
        <f>B819/D819</f>
        <v>9.3874249103825746E-2</v>
      </c>
      <c r="D819" s="6">
        <v>-7.1574167652967198</v>
      </c>
      <c r="E819" s="7">
        <v>1.1361620709827701E-6</v>
      </c>
      <c r="F819" s="8" t="s">
        <v>2228</v>
      </c>
      <c r="G819" s="8" t="s">
        <v>2138</v>
      </c>
      <c r="H819" s="9" t="s">
        <v>2139</v>
      </c>
    </row>
    <row r="820" spans="1:8">
      <c r="A820" s="6">
        <f>1/2^B820 *-1</f>
        <v>-1.592914287430008</v>
      </c>
      <c r="B820" s="6">
        <v>-0.67166863947683197</v>
      </c>
      <c r="C820" s="6">
        <f>B820/D820</f>
        <v>9.3500597747996655E-2</v>
      </c>
      <c r="D820" s="6">
        <v>-7.1835758877939702</v>
      </c>
      <c r="E820" s="7">
        <v>7.2363070303208003E-8</v>
      </c>
      <c r="F820" s="8" t="s">
        <v>6763</v>
      </c>
      <c r="G820" s="8" t="s">
        <v>6764</v>
      </c>
      <c r="H820" s="9" t="s">
        <v>6765</v>
      </c>
    </row>
    <row r="821" spans="1:8">
      <c r="A821" s="6">
        <f>1/2^B821 *-1</f>
        <v>-1.5925053545350329</v>
      </c>
      <c r="B821" s="6">
        <v>-0.67129822331244005</v>
      </c>
      <c r="C821" s="6">
        <f>B821/D821</f>
        <v>8.6791186497765072E-2</v>
      </c>
      <c r="D821" s="6">
        <v>-7.7346358587888</v>
      </c>
      <c r="E821" s="7">
        <v>1.1312036382919301E-3</v>
      </c>
      <c r="F821" s="8" t="s">
        <v>6766</v>
      </c>
      <c r="G821" s="8" t="s">
        <v>6767</v>
      </c>
      <c r="H821" s="9" t="s">
        <v>6768</v>
      </c>
    </row>
    <row r="822" spans="1:8">
      <c r="A822" s="6">
        <f>1/2^B822 *-1</f>
        <v>-1.5923045636346143</v>
      </c>
      <c r="B822" s="6">
        <v>-0.67111630976399195</v>
      </c>
      <c r="C822" s="6">
        <f>B822/D822</f>
        <v>9.7082885363796265E-2</v>
      </c>
      <c r="D822" s="6">
        <v>-6.9128179209871501</v>
      </c>
      <c r="E822" s="7">
        <v>3.5270296358995803E-8</v>
      </c>
      <c r="F822" s="8" t="s">
        <v>6769</v>
      </c>
      <c r="G822" s="8" t="s">
        <v>6770</v>
      </c>
      <c r="H822" s="9" t="s">
        <v>6771</v>
      </c>
    </row>
    <row r="823" spans="1:8">
      <c r="A823" s="6">
        <f>1/2^B823 *-1</f>
        <v>-1.5920799451486032</v>
      </c>
      <c r="B823" s="6">
        <v>-0.67091278159363199</v>
      </c>
      <c r="C823" s="6">
        <f>B823/D823</f>
        <v>8.9121361258799076E-2</v>
      </c>
      <c r="D823" s="6">
        <v>-7.52808049739469</v>
      </c>
      <c r="E823" s="7">
        <v>6.3262769028168302E-4</v>
      </c>
      <c r="F823" s="8" t="s">
        <v>6772</v>
      </c>
      <c r="G823" s="8" t="s">
        <v>6773</v>
      </c>
      <c r="H823" s="9" t="s">
        <v>6774</v>
      </c>
    </row>
    <row r="824" spans="1:8">
      <c r="A824" s="6">
        <f>1/2^B824 *-1</f>
        <v>-1.5917876712581245</v>
      </c>
      <c r="B824" s="6">
        <v>-0.67064790745666303</v>
      </c>
      <c r="C824" s="6">
        <f>B824/D824</f>
        <v>6.3198342515959988E-2</v>
      </c>
      <c r="D824" s="6">
        <v>-10.611795828146899</v>
      </c>
      <c r="E824" s="7">
        <v>2.0019319058514E-5</v>
      </c>
      <c r="F824" s="8" t="s">
        <v>6775</v>
      </c>
      <c r="G824" s="8" t="s">
        <v>6356</v>
      </c>
      <c r="H824" s="9" t="s">
        <v>6357</v>
      </c>
    </row>
    <row r="825" spans="1:8">
      <c r="A825" s="6">
        <f>1/2^B825 *-1</f>
        <v>-1.5917150822545754</v>
      </c>
      <c r="B825" s="6">
        <v>-0.67058211590341499</v>
      </c>
      <c r="C825" s="6">
        <f>B825/D825</f>
        <v>9.5867022548121975E-2</v>
      </c>
      <c r="D825" s="6">
        <v>-6.9949196092619399</v>
      </c>
      <c r="E825" s="7">
        <v>3.1310144717667201E-6</v>
      </c>
      <c r="F825" s="8" t="s">
        <v>6776</v>
      </c>
      <c r="G825" s="8" t="s">
        <v>6777</v>
      </c>
      <c r="H825" s="9" t="s">
        <v>6778</v>
      </c>
    </row>
    <row r="826" spans="1:8">
      <c r="A826" s="6">
        <f>1/2^B826 *-1</f>
        <v>-1.5915512306233675</v>
      </c>
      <c r="B826" s="6">
        <v>-0.67043359679583203</v>
      </c>
      <c r="C826" s="6">
        <f>B826/D826</f>
        <v>0.10326912155194147</v>
      </c>
      <c r="D826" s="6">
        <v>-6.4921012856551004</v>
      </c>
      <c r="E826" s="7">
        <v>1.15869137937392E-9</v>
      </c>
      <c r="F826" s="8" t="s">
        <v>6779</v>
      </c>
      <c r="G826" s="8" t="s">
        <v>6780</v>
      </c>
      <c r="H826" s="9" t="s">
        <v>6781</v>
      </c>
    </row>
    <row r="827" spans="1:8">
      <c r="A827" s="6">
        <f>1/2^B827 *-1</f>
        <v>-1.5912925625625243</v>
      </c>
      <c r="B827" s="6">
        <v>-0.67019910264300198</v>
      </c>
      <c r="C827" s="6">
        <f>B827/D827</f>
        <v>9.8482745915704648E-2</v>
      </c>
      <c r="D827" s="6">
        <v>-6.8052438669475404</v>
      </c>
      <c r="E827" s="7">
        <v>9.57223753792122E-5</v>
      </c>
      <c r="F827" s="8" t="s">
        <v>6782</v>
      </c>
      <c r="G827" s="8" t="s">
        <v>6783</v>
      </c>
      <c r="H827" s="9" t="s">
        <v>6784</v>
      </c>
    </row>
    <row r="828" spans="1:8">
      <c r="A828" s="6">
        <f>1/2^B828 *-1</f>
        <v>-1.5904277752074314</v>
      </c>
      <c r="B828" s="6">
        <v>-0.66941485743796103</v>
      </c>
      <c r="C828" s="6">
        <f>B828/D828</f>
        <v>8.5994961720647245E-2</v>
      </c>
      <c r="D828" s="6">
        <v>-7.7843497344942199</v>
      </c>
      <c r="E828" s="7">
        <v>3.5948800308693897E-5</v>
      </c>
      <c r="F828" s="8" t="s">
        <v>6785</v>
      </c>
      <c r="G828" s="8" t="s">
        <v>6786</v>
      </c>
      <c r="H828" s="9" t="s">
        <v>6787</v>
      </c>
    </row>
    <row r="829" spans="1:8" ht="28">
      <c r="A829" s="6">
        <f>1/2^B829 *-1</f>
        <v>-1.5902259966485981</v>
      </c>
      <c r="B829" s="6">
        <v>-0.66923181021090805</v>
      </c>
      <c r="C829" s="6">
        <f>B829/D829</f>
        <v>8.318624316258097E-2</v>
      </c>
      <c r="D829" s="6">
        <v>-8.0449817754474999</v>
      </c>
      <c r="E829" s="7">
        <v>4.4460140777450498E-6</v>
      </c>
      <c r="F829" s="8" t="s">
        <v>6788</v>
      </c>
      <c r="G829" s="8" t="s">
        <v>6789</v>
      </c>
      <c r="H829" s="9" t="s">
        <v>6790</v>
      </c>
    </row>
    <row r="830" spans="1:8">
      <c r="A830" s="6">
        <f>1/2^B830 *-1</f>
        <v>-1.5900587748631532</v>
      </c>
      <c r="B830" s="6">
        <v>-0.66908009421177905</v>
      </c>
      <c r="C830" s="6">
        <f>B830/D830</f>
        <v>9.1837572244778815E-2</v>
      </c>
      <c r="D830" s="6">
        <v>-7.2854723601408997</v>
      </c>
      <c r="E830" s="7">
        <v>1.0943028759320799E-6</v>
      </c>
      <c r="F830" s="8" t="s">
        <v>6791</v>
      </c>
      <c r="G830" s="8" t="s">
        <v>6241</v>
      </c>
      <c r="H830" s="9" t="s">
        <v>6242</v>
      </c>
    </row>
    <row r="831" spans="1:8">
      <c r="A831" s="6">
        <f>1/2^B831 *-1</f>
        <v>-1.5895475681728666</v>
      </c>
      <c r="B831" s="6">
        <v>-0.668616190644021</v>
      </c>
      <c r="C831" s="6">
        <f>B831/D831</f>
        <v>0.10715626609733088</v>
      </c>
      <c r="D831" s="6">
        <v>-6.23963688727929</v>
      </c>
      <c r="E831" s="7">
        <v>6.4488471830139504E-6</v>
      </c>
      <c r="F831" s="8" t="s">
        <v>6792</v>
      </c>
      <c r="G831" s="8" t="s">
        <v>6793</v>
      </c>
      <c r="H831" s="9" t="s">
        <v>6794</v>
      </c>
    </row>
    <row r="832" spans="1:8">
      <c r="A832" s="6">
        <f>1/2^B832 *-1</f>
        <v>-1.5895360383744739</v>
      </c>
      <c r="B832" s="6">
        <v>-0.66860572600387802</v>
      </c>
      <c r="C832" s="6">
        <f>B832/D832</f>
        <v>7.8817994228644273E-2</v>
      </c>
      <c r="D832" s="6">
        <v>-8.4829071400156408</v>
      </c>
      <c r="E832" s="7">
        <v>1.03492138680226E-7</v>
      </c>
      <c r="F832" s="8" t="s">
        <v>2511</v>
      </c>
      <c r="G832" s="8" t="s">
        <v>2512</v>
      </c>
      <c r="H832" s="9" t="s">
        <v>2513</v>
      </c>
    </row>
    <row r="833" spans="1:8">
      <c r="A833" s="6">
        <f>1/2^B833 *-1</f>
        <v>-1.5893475885654353</v>
      </c>
      <c r="B833" s="6">
        <v>-0.66843467500788001</v>
      </c>
      <c r="C833" s="6">
        <f>B833/D833</f>
        <v>6.0888016464147057E-2</v>
      </c>
      <c r="D833" s="6">
        <v>-10.978099038609299</v>
      </c>
      <c r="E833" s="7">
        <v>1.43040154135394E-7</v>
      </c>
      <c r="F833" s="8" t="s">
        <v>6795</v>
      </c>
      <c r="G833" s="8" t="s">
        <v>6796</v>
      </c>
      <c r="H833" s="9" t="s">
        <v>6797</v>
      </c>
    </row>
    <row r="834" spans="1:8">
      <c r="A834" s="6">
        <f>1/2^B834 *-1</f>
        <v>-1.5892416446880386</v>
      </c>
      <c r="B834" s="6">
        <v>-0.66833850359636804</v>
      </c>
      <c r="C834" s="6">
        <f>B834/D834</f>
        <v>0.11262658635106146</v>
      </c>
      <c r="D834" s="6">
        <v>-5.9341095672839703</v>
      </c>
      <c r="E834" s="7">
        <v>1.27814652962316E-5</v>
      </c>
      <c r="F834" s="8" t="s">
        <v>2836</v>
      </c>
      <c r="G834" s="8" t="s">
        <v>2079</v>
      </c>
      <c r="H834" s="9" t="s">
        <v>2080</v>
      </c>
    </row>
    <row r="835" spans="1:8">
      <c r="A835" s="6">
        <f>1/2^B835 *-1</f>
        <v>-1.5891877612421865</v>
      </c>
      <c r="B835" s="6">
        <v>-0.66828958800303795</v>
      </c>
      <c r="C835" s="6">
        <f>B835/D835</f>
        <v>0.11564806460279657</v>
      </c>
      <c r="D835" s="6">
        <v>-5.7786491308638599</v>
      </c>
      <c r="E835" s="7">
        <v>1.0090783394364E-4</v>
      </c>
      <c r="F835" s="8" t="s">
        <v>6798</v>
      </c>
      <c r="G835" s="8" t="s">
        <v>6799</v>
      </c>
      <c r="H835" s="9" t="s">
        <v>6800</v>
      </c>
    </row>
    <row r="836" spans="1:8">
      <c r="A836" s="6">
        <f>1/2^B836 *-1</f>
        <v>-1.589087032018331</v>
      </c>
      <c r="B836" s="6">
        <v>-0.66819814118913401</v>
      </c>
      <c r="C836" s="6">
        <f>B836/D836</f>
        <v>0.10338284201223807</v>
      </c>
      <c r="D836" s="6">
        <v>-6.4633369346727303</v>
      </c>
      <c r="E836" s="7">
        <v>2.2748465396210199E-7</v>
      </c>
      <c r="F836" s="8" t="s">
        <v>6801</v>
      </c>
      <c r="G836" s="8" t="s">
        <v>6802</v>
      </c>
      <c r="H836" s="9" t="s">
        <v>6803</v>
      </c>
    </row>
    <row r="837" spans="1:8">
      <c r="A837" s="6">
        <f>1/2^B837 *-1</f>
        <v>-1.5890045983888705</v>
      </c>
      <c r="B837" s="6">
        <v>-0.66812329967901896</v>
      </c>
      <c r="C837" s="6">
        <f>B837/D837</f>
        <v>0.10684518651135524</v>
      </c>
      <c r="D837" s="6">
        <v>-6.2531904477326403</v>
      </c>
      <c r="E837" s="7">
        <v>2.4817782477561898E-9</v>
      </c>
      <c r="F837" s="8" t="s">
        <v>6804</v>
      </c>
      <c r="G837" s="8" t="s">
        <v>6805</v>
      </c>
      <c r="H837" s="9" t="s">
        <v>6806</v>
      </c>
    </row>
    <row r="838" spans="1:8">
      <c r="A838" s="6">
        <f>1/2^B838 *-1</f>
        <v>-1.5887190184793765</v>
      </c>
      <c r="B838" s="6">
        <v>-0.66786399158933696</v>
      </c>
      <c r="C838" s="6">
        <f>B838/D838</f>
        <v>5.2207976161242883E-2</v>
      </c>
      <c r="D838" s="6">
        <v>-12.7923746656384</v>
      </c>
      <c r="E838" s="7">
        <v>6.4967257944990105E-5</v>
      </c>
      <c r="F838" s="8" t="s">
        <v>6807</v>
      </c>
      <c r="G838" s="8" t="s">
        <v>158</v>
      </c>
      <c r="H838" s="9" t="s">
        <v>158</v>
      </c>
    </row>
    <row r="839" spans="1:8">
      <c r="A839" s="6">
        <f>1/2^B839 *-1</f>
        <v>-1.5873713293950797</v>
      </c>
      <c r="B839" s="6">
        <v>-0.66663965332290998</v>
      </c>
      <c r="C839" s="6">
        <f>B839/D839</f>
        <v>9.548439434465425E-2</v>
      </c>
      <c r="D839" s="6">
        <v>-6.9816608032999703</v>
      </c>
      <c r="E839" s="7">
        <v>1.09670995103555E-5</v>
      </c>
      <c r="F839" s="8" t="s">
        <v>6808</v>
      </c>
      <c r="G839" s="8" t="s">
        <v>6809</v>
      </c>
      <c r="H839" s="9" t="s">
        <v>6810</v>
      </c>
    </row>
    <row r="840" spans="1:8">
      <c r="A840" s="6">
        <f>1/2^B840 *-1</f>
        <v>-1.5872156881751551</v>
      </c>
      <c r="B840" s="6">
        <v>-0.66649819062865701</v>
      </c>
      <c r="C840" s="6">
        <f>B840/D840</f>
        <v>8.4282563545050829E-2</v>
      </c>
      <c r="D840" s="6">
        <v>-7.90790126207302</v>
      </c>
      <c r="E840" s="7">
        <v>2.4808350072874701E-5</v>
      </c>
      <c r="F840" s="8" t="s">
        <v>6811</v>
      </c>
      <c r="G840" s="8" t="s">
        <v>6812</v>
      </c>
      <c r="H840" s="9" t="s">
        <v>6813</v>
      </c>
    </row>
    <row r="841" spans="1:8">
      <c r="A841" s="6">
        <f>1/2^B841 *-1</f>
        <v>-1.5870562237333816</v>
      </c>
      <c r="B841" s="6">
        <v>-0.66635323861073104</v>
      </c>
      <c r="C841" s="6">
        <f>B841/D841</f>
        <v>0.15648230566984594</v>
      </c>
      <c r="D841" s="6">
        <v>-4.25832962876094</v>
      </c>
      <c r="E841" s="7">
        <v>1.29040087831043E-3</v>
      </c>
      <c r="F841" s="8" t="s">
        <v>6814</v>
      </c>
      <c r="G841" s="8" t="s">
        <v>6268</v>
      </c>
      <c r="H841" s="9" t="s">
        <v>6269</v>
      </c>
    </row>
    <row r="842" spans="1:8">
      <c r="A842" s="6">
        <f>1/2^B842 *-1</f>
        <v>-1.5867119404473213</v>
      </c>
      <c r="B842" s="6">
        <v>-0.66604023793411304</v>
      </c>
      <c r="C842" s="6">
        <f>B842/D842</f>
        <v>0.11578006340787278</v>
      </c>
      <c r="D842" s="6">
        <v>-5.7526332110198499</v>
      </c>
      <c r="E842" s="7">
        <v>4.7982363661470704E-9</v>
      </c>
      <c r="F842" s="8" t="s">
        <v>6815</v>
      </c>
      <c r="G842" s="8" t="s">
        <v>6816</v>
      </c>
      <c r="H842" s="9" t="s">
        <v>6817</v>
      </c>
    </row>
    <row r="843" spans="1:8">
      <c r="A843" s="6">
        <f>1/2^B843 *-1</f>
        <v>-1.5865782090420109</v>
      </c>
      <c r="B843" s="6">
        <v>-0.66591863945034502</v>
      </c>
      <c r="C843" s="6">
        <f>B843/D843</f>
        <v>4.9907951609477051E-2</v>
      </c>
      <c r="D843" s="6">
        <v>-13.3429367059796</v>
      </c>
      <c r="E843" s="7">
        <v>1.57471550917497E-10</v>
      </c>
      <c r="F843" s="8" t="s">
        <v>6818</v>
      </c>
      <c r="G843" s="8" t="s">
        <v>2607</v>
      </c>
      <c r="H843" s="9" t="s">
        <v>2608</v>
      </c>
    </row>
    <row r="844" spans="1:8">
      <c r="A844" s="6">
        <f>1/2^B844 *-1</f>
        <v>-1.5859794882103055</v>
      </c>
      <c r="B844" s="6">
        <v>-0.66537411249924805</v>
      </c>
      <c r="C844" s="6">
        <f>B844/D844</f>
        <v>0.19986094142685595</v>
      </c>
      <c r="D844" s="6">
        <v>-3.3291853212987998</v>
      </c>
      <c r="E844" s="7">
        <v>3.72370666438121E-3</v>
      </c>
      <c r="F844" s="8" t="s">
        <v>2685</v>
      </c>
      <c r="G844" s="8" t="s">
        <v>2686</v>
      </c>
      <c r="H844" s="9" t="s">
        <v>2687</v>
      </c>
    </row>
    <row r="845" spans="1:8" ht="28">
      <c r="A845" s="6">
        <f>1/2^B845 *-1</f>
        <v>-1.5850982325851368</v>
      </c>
      <c r="B845" s="6">
        <v>-0.66457225063091296</v>
      </c>
      <c r="C845" s="6">
        <f>B845/D845</f>
        <v>0.11961838769694429</v>
      </c>
      <c r="D845" s="6">
        <v>-5.5557700068205298</v>
      </c>
      <c r="E845" s="7">
        <v>5.7750787509673999E-6</v>
      </c>
      <c r="F845" s="8" t="s">
        <v>6819</v>
      </c>
      <c r="G845" s="8" t="s">
        <v>5624</v>
      </c>
      <c r="H845" s="9" t="s">
        <v>5625</v>
      </c>
    </row>
    <row r="846" spans="1:8">
      <c r="A846" s="6">
        <f>1/2^B846 *-1</f>
        <v>-1.5849880760137927</v>
      </c>
      <c r="B846" s="6">
        <v>-0.66447198690065901</v>
      </c>
      <c r="C846" s="6">
        <f>B846/D846</f>
        <v>6.3711940670396233E-2</v>
      </c>
      <c r="D846" s="6">
        <v>-10.429316387303301</v>
      </c>
      <c r="E846" s="7">
        <v>1.62361981074483E-6</v>
      </c>
      <c r="F846" s="8" t="s">
        <v>6820</v>
      </c>
      <c r="G846" s="8" t="s">
        <v>6570</v>
      </c>
      <c r="H846" s="9" t="s">
        <v>6571</v>
      </c>
    </row>
    <row r="847" spans="1:8">
      <c r="A847" s="6">
        <f>1/2^B847 *-1</f>
        <v>-1.5841520500385744</v>
      </c>
      <c r="B847" s="6">
        <v>-0.66371081477919602</v>
      </c>
      <c r="C847" s="6">
        <f>B847/D847</f>
        <v>0.15087691345903656</v>
      </c>
      <c r="D847" s="6">
        <v>-4.3990216896861103</v>
      </c>
      <c r="E847" s="7">
        <v>3.4451851563594099E-4</v>
      </c>
      <c r="F847" s="8" t="s">
        <v>2615</v>
      </c>
      <c r="G847" s="8" t="s">
        <v>2616</v>
      </c>
      <c r="H847" s="9" t="s">
        <v>2617</v>
      </c>
    </row>
    <row r="848" spans="1:8">
      <c r="A848" s="6">
        <f>1/2^B848 *-1</f>
        <v>-1.5834298676264258</v>
      </c>
      <c r="B848" s="6">
        <v>-0.66305296975434203</v>
      </c>
      <c r="C848" s="6">
        <f>B848/D848</f>
        <v>5.5742182974313895E-2</v>
      </c>
      <c r="D848" s="6">
        <v>-11.894994676829899</v>
      </c>
      <c r="E848" s="7">
        <v>1.2609101675958699E-4</v>
      </c>
      <c r="F848" s="8" t="s">
        <v>6821</v>
      </c>
      <c r="G848" s="8" t="s">
        <v>6822</v>
      </c>
      <c r="H848" s="9" t="s">
        <v>6823</v>
      </c>
    </row>
    <row r="849" spans="1:8">
      <c r="A849" s="6">
        <f>1/2^B849 *-1</f>
        <v>-1.5832934313885438</v>
      </c>
      <c r="B849" s="6">
        <v>-0.66292865457721695</v>
      </c>
      <c r="C849" s="6">
        <f>B849/D849</f>
        <v>8.8959393884168778E-2</v>
      </c>
      <c r="D849" s="6">
        <v>-7.4520365487246396</v>
      </c>
      <c r="E849" s="7">
        <v>6.5373235895653604E-7</v>
      </c>
      <c r="F849" s="8" t="s">
        <v>2568</v>
      </c>
      <c r="G849" s="8" t="s">
        <v>2534</v>
      </c>
      <c r="H849" s="9" t="s">
        <v>2535</v>
      </c>
    </row>
    <row r="850" spans="1:8">
      <c r="A850" s="6">
        <f>1/2^B850 *-1</f>
        <v>-1.5828223224980846</v>
      </c>
      <c r="B850" s="6">
        <v>-0.66249931685375196</v>
      </c>
      <c r="C850" s="6">
        <f>B850/D850</f>
        <v>8.2545737779917999E-2</v>
      </c>
      <c r="D850" s="6">
        <v>-8.0258452425502096</v>
      </c>
      <c r="E850" s="7">
        <v>1.7874179823410301E-5</v>
      </c>
      <c r="F850" s="8" t="s">
        <v>6824</v>
      </c>
      <c r="G850" s="8" t="s">
        <v>6576</v>
      </c>
      <c r="H850" s="9" t="s">
        <v>6577</v>
      </c>
    </row>
    <row r="851" spans="1:8">
      <c r="A851" s="6">
        <f>1/2^B851 *-1</f>
        <v>-1.5826277602900749</v>
      </c>
      <c r="B851" s="6">
        <v>-0.66232196834048995</v>
      </c>
      <c r="C851" s="6">
        <f>B851/D851</f>
        <v>0.16049714825771375</v>
      </c>
      <c r="D851" s="6">
        <v>-4.1266899476430901</v>
      </c>
      <c r="E851" s="7">
        <v>6.3081269443302998E-4</v>
      </c>
      <c r="F851" s="8" t="s">
        <v>2185</v>
      </c>
      <c r="G851" s="8" t="s">
        <v>2186</v>
      </c>
      <c r="H851" s="9" t="s">
        <v>2187</v>
      </c>
    </row>
    <row r="852" spans="1:8">
      <c r="A852" s="6">
        <f>1/2^B852 *-1</f>
        <v>-1.5824314314563359</v>
      </c>
      <c r="B852" s="6">
        <v>-0.66214298740015198</v>
      </c>
      <c r="C852" s="6">
        <f>B852/D852</f>
        <v>6.0597606313190146E-2</v>
      </c>
      <c r="D852" s="6">
        <v>-10.926883546818001</v>
      </c>
      <c r="E852" s="7">
        <v>1.53514714754211E-4</v>
      </c>
      <c r="F852" s="8" t="s">
        <v>6825</v>
      </c>
      <c r="G852" s="8" t="s">
        <v>6826</v>
      </c>
      <c r="H852" s="9" t="s">
        <v>6827</v>
      </c>
    </row>
    <row r="853" spans="1:8">
      <c r="A853" s="6">
        <f>1/2^B853 *-1</f>
        <v>-1.5823232270918621</v>
      </c>
      <c r="B853" s="6">
        <v>-0.66204433463434098</v>
      </c>
      <c r="C853" s="6">
        <f>B853/D853</f>
        <v>8.5497177699292562E-2</v>
      </c>
      <c r="D853" s="6">
        <v>-7.7434641990506199</v>
      </c>
      <c r="E853" s="7">
        <v>1.75670253852395E-6</v>
      </c>
      <c r="F853" s="8" t="s">
        <v>6828</v>
      </c>
      <c r="G853" s="8" t="s">
        <v>6829</v>
      </c>
      <c r="H853" s="9" t="s">
        <v>6830</v>
      </c>
    </row>
    <row r="854" spans="1:8">
      <c r="A854" s="6">
        <f>1/2^B854 *-1</f>
        <v>-1.5821645465174605</v>
      </c>
      <c r="B854" s="6">
        <v>-0.66189964917852995</v>
      </c>
      <c r="C854" s="6">
        <f>B854/D854</f>
        <v>7.8677844471612343E-2</v>
      </c>
      <c r="D854" s="6">
        <v>-8.4127832126533306</v>
      </c>
      <c r="E854" s="7">
        <v>6.6517798619207096E-10</v>
      </c>
      <c r="F854" s="8" t="s">
        <v>6831</v>
      </c>
      <c r="G854" s="8" t="s">
        <v>6832</v>
      </c>
      <c r="H854" s="9" t="s">
        <v>6833</v>
      </c>
    </row>
    <row r="855" spans="1:8">
      <c r="A855" s="6">
        <f>1/2^B855 *-1</f>
        <v>-1.5821086511062403</v>
      </c>
      <c r="B855" s="6">
        <v>-0.66184868010756304</v>
      </c>
      <c r="C855" s="6">
        <f>B855/D855</f>
        <v>0.11339561661022293</v>
      </c>
      <c r="D855" s="6">
        <v>-5.8366337244106097</v>
      </c>
      <c r="E855" s="7">
        <v>1.47859505858817E-5</v>
      </c>
      <c r="F855" s="8" t="s">
        <v>6834</v>
      </c>
      <c r="G855" s="8" t="s">
        <v>6835</v>
      </c>
      <c r="H855" s="9" t="s">
        <v>6836</v>
      </c>
    </row>
    <row r="856" spans="1:8">
      <c r="A856" s="6">
        <f>1/2^B856 *-1</f>
        <v>-1.5819870800963118</v>
      </c>
      <c r="B856" s="6">
        <v>-0.66173781753694205</v>
      </c>
      <c r="C856" s="6">
        <f>B856/D856</f>
        <v>5.8624015841337092E-2</v>
      </c>
      <c r="D856" s="6">
        <v>-11.2878281714426</v>
      </c>
      <c r="E856" s="7">
        <v>7.1054009865765204E-7</v>
      </c>
      <c r="F856" s="8" t="s">
        <v>6837</v>
      </c>
      <c r="G856" s="8" t="s">
        <v>6180</v>
      </c>
      <c r="H856" s="9" t="s">
        <v>6181</v>
      </c>
    </row>
    <row r="857" spans="1:8">
      <c r="A857" s="6">
        <f>1/2^B857 *-1</f>
        <v>-1.5818654793890166</v>
      </c>
      <c r="B857" s="6">
        <v>-0.66162691936190299</v>
      </c>
      <c r="C857" s="6">
        <f>B857/D857</f>
        <v>8.8918046576153681E-2</v>
      </c>
      <c r="D857" s="6">
        <v>-7.4408620616204599</v>
      </c>
      <c r="E857" s="7">
        <v>3.81132521755385E-4</v>
      </c>
      <c r="F857" s="8" t="s">
        <v>6838</v>
      </c>
      <c r="G857" s="8" t="s">
        <v>5128</v>
      </c>
      <c r="H857" s="9" t="s">
        <v>5129</v>
      </c>
    </row>
    <row r="858" spans="1:8" ht="28">
      <c r="A858" s="6">
        <f>1/2^B858 *-1</f>
        <v>-1.581843909580702</v>
      </c>
      <c r="B858" s="6">
        <v>-0.66160724710275198</v>
      </c>
      <c r="C858" s="6">
        <f>B858/D858</f>
        <v>8.0854348634813028E-2</v>
      </c>
      <c r="D858" s="6">
        <v>-8.1827045579325492</v>
      </c>
      <c r="E858" s="7">
        <v>1.74506601179099E-7</v>
      </c>
      <c r="F858" s="8" t="s">
        <v>2472</v>
      </c>
      <c r="G858" s="8" t="s">
        <v>2473</v>
      </c>
      <c r="H858" s="9" t="s">
        <v>2474</v>
      </c>
    </row>
    <row r="859" spans="1:8">
      <c r="A859" s="6">
        <f>1/2^B859 *-1</f>
        <v>-1.5816033482011644</v>
      </c>
      <c r="B859" s="6">
        <v>-0.66138783031993498</v>
      </c>
      <c r="C859" s="6">
        <f>B859/D859</f>
        <v>9.4544473107753643E-2</v>
      </c>
      <c r="D859" s="6">
        <v>-6.9955208229479702</v>
      </c>
      <c r="E859" s="7">
        <v>4.7277470126776496E-6</v>
      </c>
      <c r="F859" s="8" t="s">
        <v>6839</v>
      </c>
      <c r="G859" s="8" t="s">
        <v>6840</v>
      </c>
      <c r="H859" s="9" t="s">
        <v>6841</v>
      </c>
    </row>
    <row r="860" spans="1:8">
      <c r="A860" s="6">
        <f>1/2^B860 *-1</f>
        <v>-1.5814959731562634</v>
      </c>
      <c r="B860" s="6">
        <v>-0.66128988243457598</v>
      </c>
      <c r="C860" s="6">
        <f>B860/D860</f>
        <v>6.150551239487205E-2</v>
      </c>
      <c r="D860" s="6">
        <v>-10.7517173125723</v>
      </c>
      <c r="E860" s="7">
        <v>1.75983098434297E-6</v>
      </c>
      <c r="F860" s="8" t="s">
        <v>6842</v>
      </c>
      <c r="G860" s="8" t="s">
        <v>6843</v>
      </c>
      <c r="H860" s="9" t="s">
        <v>6844</v>
      </c>
    </row>
    <row r="861" spans="1:8">
      <c r="A861" s="6">
        <f>1/2^B861 *-1</f>
        <v>-1.5811813881217194</v>
      </c>
      <c r="B861" s="6">
        <v>-0.66100287859641804</v>
      </c>
      <c r="C861" s="6">
        <f>B861/D861</f>
        <v>0.11060075501064695</v>
      </c>
      <c r="D861" s="6">
        <v>-5.9764770912530096</v>
      </c>
      <c r="E861" s="7">
        <v>1.0320558656985399E-4</v>
      </c>
      <c r="F861" s="8" t="s">
        <v>6845</v>
      </c>
      <c r="G861" s="8" t="s">
        <v>158</v>
      </c>
      <c r="H861" s="9" t="s">
        <v>158</v>
      </c>
    </row>
    <row r="862" spans="1:8">
      <c r="A862" s="6">
        <f>1/2^B862 *-1</f>
        <v>-1.5806592344558144</v>
      </c>
      <c r="B862" s="6">
        <v>-0.66052637860723296</v>
      </c>
      <c r="C862" s="6">
        <f>B862/D862</f>
        <v>0.11541225511181373</v>
      </c>
      <c r="D862" s="6">
        <v>-5.7231909901362004</v>
      </c>
      <c r="E862" s="7">
        <v>1.02362704128019E-6</v>
      </c>
      <c r="F862" s="8" t="s">
        <v>6846</v>
      </c>
      <c r="G862" s="8" t="s">
        <v>6829</v>
      </c>
      <c r="H862" s="9" t="s">
        <v>6830</v>
      </c>
    </row>
    <row r="863" spans="1:8">
      <c r="A863" s="6">
        <f>1/2^B863 *-1</f>
        <v>-1.580636541015485</v>
      </c>
      <c r="B863" s="6">
        <v>-0.66050566576278602</v>
      </c>
      <c r="C863" s="6">
        <f>B863/D863</f>
        <v>7.773428630904497E-2</v>
      </c>
      <c r="D863" s="6">
        <v>-8.4969670029109299</v>
      </c>
      <c r="E863" s="7">
        <v>1.81058125602205E-6</v>
      </c>
      <c r="F863" s="8" t="s">
        <v>6847</v>
      </c>
      <c r="G863" s="8" t="s">
        <v>6848</v>
      </c>
      <c r="H863" s="9" t="s">
        <v>6849</v>
      </c>
    </row>
    <row r="864" spans="1:8">
      <c r="A864" s="6">
        <f>1/2^B864 *-1</f>
        <v>-1.5806032467822284</v>
      </c>
      <c r="B864" s="6">
        <v>-0.66047527678350204</v>
      </c>
      <c r="C864" s="6">
        <f>B864/D864</f>
        <v>0.11131695599404876</v>
      </c>
      <c r="D864" s="6">
        <v>-5.9332854629874401</v>
      </c>
      <c r="E864" s="7">
        <v>4.8732112721007003E-8</v>
      </c>
      <c r="F864" s="8" t="s">
        <v>6850</v>
      </c>
      <c r="G864" s="8" t="s">
        <v>158</v>
      </c>
      <c r="H864" s="9" t="s">
        <v>158</v>
      </c>
    </row>
    <row r="865" spans="1:8">
      <c r="A865" s="6">
        <f>1/2^B865 *-1</f>
        <v>-1.5798793958979442</v>
      </c>
      <c r="B865" s="6">
        <v>-0.65981443081949798</v>
      </c>
      <c r="C865" s="6">
        <f>B865/D865</f>
        <v>9.8575085916412689E-2</v>
      </c>
      <c r="D865" s="6">
        <v>-6.6935212349598299</v>
      </c>
      <c r="E865" s="7">
        <v>8.65299801928574E-3</v>
      </c>
      <c r="F865" s="8" t="s">
        <v>6851</v>
      </c>
      <c r="G865" s="8" t="s">
        <v>6852</v>
      </c>
      <c r="H865" s="9" t="s">
        <v>6853</v>
      </c>
    </row>
    <row r="866" spans="1:8">
      <c r="A866" s="6">
        <f>1/2^B866 *-1</f>
        <v>-1.579730859124187</v>
      </c>
      <c r="B866" s="6">
        <v>-0.65967878543937197</v>
      </c>
      <c r="C866" s="6">
        <f>B866/D866</f>
        <v>7.3413780327620914E-2</v>
      </c>
      <c r="D866" s="6">
        <v>-8.9857623799707405</v>
      </c>
      <c r="E866" s="7">
        <v>4.4243535676499099E-8</v>
      </c>
      <c r="F866" s="8" t="s">
        <v>2623</v>
      </c>
      <c r="G866" s="8" t="s">
        <v>2624</v>
      </c>
      <c r="H866" s="9" t="s">
        <v>2625</v>
      </c>
    </row>
    <row r="867" spans="1:8">
      <c r="A867" s="6">
        <f>1/2^B867 *-1</f>
        <v>-1.5796956218490148</v>
      </c>
      <c r="B867" s="6">
        <v>-0.65964660450877999</v>
      </c>
      <c r="C867" s="6">
        <f>B867/D867</f>
        <v>9.2708782919561278E-2</v>
      </c>
      <c r="D867" s="6">
        <v>-7.1152547119631802</v>
      </c>
      <c r="E867" s="7">
        <v>2.4356715657782398E-6</v>
      </c>
      <c r="F867" s="8" t="s">
        <v>6854</v>
      </c>
      <c r="G867" s="8" t="s">
        <v>5275</v>
      </c>
      <c r="H867" s="9" t="s">
        <v>5276</v>
      </c>
    </row>
    <row r="868" spans="1:8">
      <c r="A868" s="6">
        <f>1/2^B868 *-1</f>
        <v>-1.5795067004390844</v>
      </c>
      <c r="B868" s="6">
        <v>-0.65947405716692298</v>
      </c>
      <c r="C868" s="6">
        <f>B868/D868</f>
        <v>8.3622633963378809E-2</v>
      </c>
      <c r="D868" s="6">
        <v>-7.88631051080894</v>
      </c>
      <c r="E868" s="7">
        <v>7.3148336626070399E-6</v>
      </c>
      <c r="F868" s="8" t="s">
        <v>6855</v>
      </c>
      <c r="G868" s="8" t="s">
        <v>6856</v>
      </c>
      <c r="H868" s="9" t="s">
        <v>6857</v>
      </c>
    </row>
    <row r="869" spans="1:8">
      <c r="A869" s="6">
        <f>1/2^B869 *-1</f>
        <v>-1.5792650040622369</v>
      </c>
      <c r="B869" s="6">
        <v>-0.65925327884067497</v>
      </c>
      <c r="C869" s="6">
        <f>B869/D869</f>
        <v>5.6352906903154733E-2</v>
      </c>
      <c r="D869" s="6">
        <v>-11.6986561132265</v>
      </c>
      <c r="E869" s="7">
        <v>7.5642132006152297E-9</v>
      </c>
      <c r="F869" s="8" t="s">
        <v>6858</v>
      </c>
      <c r="G869" s="8" t="s">
        <v>6859</v>
      </c>
      <c r="H869" s="9" t="s">
        <v>6860</v>
      </c>
    </row>
    <row r="870" spans="1:8">
      <c r="A870" s="6">
        <f>1/2^B870 *-1</f>
        <v>-1.578816205812251</v>
      </c>
      <c r="B870" s="6">
        <v>-0.65884323301161396</v>
      </c>
      <c r="C870" s="6">
        <f>B870/D870</f>
        <v>0.10281266963295881</v>
      </c>
      <c r="D870" s="6">
        <v>-6.4081910854341597</v>
      </c>
      <c r="E870" s="7">
        <v>3.2948072989396101E-10</v>
      </c>
      <c r="F870" s="8" t="s">
        <v>6861</v>
      </c>
      <c r="G870" s="8" t="s">
        <v>6862</v>
      </c>
      <c r="H870" s="9" t="s">
        <v>6863</v>
      </c>
    </row>
    <row r="871" spans="1:8">
      <c r="A871" s="6">
        <f>1/2^B871 *-1</f>
        <v>-1.5787682149589954</v>
      </c>
      <c r="B871" s="6">
        <v>-0.65879937913043196</v>
      </c>
      <c r="C871" s="6">
        <f>B871/D871</f>
        <v>0.10430880707361795</v>
      </c>
      <c r="D871" s="6">
        <v>-6.3158557519066596</v>
      </c>
      <c r="E871" s="7">
        <v>6.5879073780193595E-8</v>
      </c>
      <c r="F871" s="8" t="s">
        <v>6864</v>
      </c>
      <c r="G871" s="8" t="s">
        <v>6012</v>
      </c>
      <c r="H871" s="9" t="s">
        <v>6013</v>
      </c>
    </row>
    <row r="872" spans="1:8">
      <c r="A872" s="6">
        <f>1/2^B872 *-1</f>
        <v>-1.578628741697613</v>
      </c>
      <c r="B872" s="6">
        <v>-0.65867192136352704</v>
      </c>
      <c r="C872" s="6">
        <f>B872/D872</f>
        <v>9.8723048523788534E-2</v>
      </c>
      <c r="D872" s="6">
        <v>-6.6719163479317798</v>
      </c>
      <c r="E872" s="7">
        <v>5.9726115724866197E-5</v>
      </c>
      <c r="F872" s="8" t="s">
        <v>6865</v>
      </c>
      <c r="G872" s="8" t="s">
        <v>6866</v>
      </c>
      <c r="H872" s="9" t="s">
        <v>6867</v>
      </c>
    </row>
    <row r="873" spans="1:8">
      <c r="A873" s="6">
        <f>1/2^B873 *-1</f>
        <v>-1.5784444732232161</v>
      </c>
      <c r="B873" s="6">
        <v>-0.65850351018240505</v>
      </c>
      <c r="C873" s="6">
        <f>B873/D873</f>
        <v>0.11133300588890299</v>
      </c>
      <c r="D873" s="6">
        <v>-5.9147195831532002</v>
      </c>
      <c r="E873" s="7">
        <v>1.7166430916212399E-5</v>
      </c>
      <c r="F873" s="8" t="s">
        <v>6868</v>
      </c>
      <c r="G873" s="8" t="s">
        <v>6869</v>
      </c>
      <c r="H873" s="9" t="s">
        <v>6870</v>
      </c>
    </row>
    <row r="874" spans="1:8">
      <c r="A874" s="6">
        <f>1/2^B874 *-1</f>
        <v>-1.5783602518425839</v>
      </c>
      <c r="B874" s="6">
        <v>-0.65842652995791495</v>
      </c>
      <c r="C874" s="6">
        <f>B874/D874</f>
        <v>8.9728039577594801E-2</v>
      </c>
      <c r="D874" s="6">
        <v>-7.33802424590501</v>
      </c>
      <c r="E874" s="7">
        <v>8.0851333264984203E-7</v>
      </c>
      <c r="F874" s="8" t="s">
        <v>2129</v>
      </c>
      <c r="G874" s="8" t="s">
        <v>158</v>
      </c>
      <c r="H874" s="9" t="s">
        <v>158</v>
      </c>
    </row>
    <row r="875" spans="1:8">
      <c r="A875" s="6">
        <f>1/2^B875 *-1</f>
        <v>-1.578354848049883</v>
      </c>
      <c r="B875" s="6">
        <v>-0.65842159063036398</v>
      </c>
      <c r="C875" s="6">
        <f>B875/D875</f>
        <v>6.7603952100334E-2</v>
      </c>
      <c r="D875" s="6">
        <v>-9.7393949639685502</v>
      </c>
      <c r="E875" s="7">
        <v>1.22517828392358E-6</v>
      </c>
      <c r="F875" s="8" t="s">
        <v>6871</v>
      </c>
      <c r="G875" s="8" t="s">
        <v>6872</v>
      </c>
      <c r="H875" s="9" t="s">
        <v>6873</v>
      </c>
    </row>
    <row r="876" spans="1:8">
      <c r="A876" s="6">
        <f>1/2^B876 *-1</f>
        <v>-1.5774789749426663</v>
      </c>
      <c r="B876" s="6">
        <v>-0.65762077671458197</v>
      </c>
      <c r="C876" s="6">
        <f>B876/D876</f>
        <v>8.2551820240363311E-2</v>
      </c>
      <c r="D876" s="6">
        <v>-7.9661571943515002</v>
      </c>
      <c r="E876" s="7">
        <v>2.9220519038227498E-6</v>
      </c>
      <c r="F876" s="8" t="s">
        <v>6874</v>
      </c>
      <c r="G876" s="8" t="s">
        <v>6875</v>
      </c>
      <c r="H876" s="9" t="s">
        <v>6876</v>
      </c>
    </row>
    <row r="877" spans="1:8">
      <c r="A877" s="6">
        <f>1/2^B877 *-1</f>
        <v>-1.5772648830831073</v>
      </c>
      <c r="B877" s="6">
        <v>-0.65742496413615703</v>
      </c>
      <c r="C877" s="6">
        <f>B877/D877</f>
        <v>0.12756291186884852</v>
      </c>
      <c r="D877" s="6">
        <v>-5.1537312413507497</v>
      </c>
      <c r="E877" s="7">
        <v>5.2069821390770097E-6</v>
      </c>
      <c r="F877" s="8" t="s">
        <v>6877</v>
      </c>
      <c r="G877" s="8" t="s">
        <v>158</v>
      </c>
      <c r="H877" s="9" t="s">
        <v>158</v>
      </c>
    </row>
    <row r="878" spans="1:8">
      <c r="A878" s="6">
        <f>1/2^B878 *-1</f>
        <v>-1.5772361742785448</v>
      </c>
      <c r="B878" s="6">
        <v>-0.65739870448417403</v>
      </c>
      <c r="C878" s="6">
        <f>B878/D878</f>
        <v>0.10447941959982063</v>
      </c>
      <c r="D878" s="6">
        <v>-6.2921358771149096</v>
      </c>
      <c r="E878" s="7">
        <v>8.2317039672643499E-10</v>
      </c>
      <c r="F878" s="8" t="s">
        <v>6878</v>
      </c>
      <c r="G878" s="8" t="s">
        <v>6879</v>
      </c>
      <c r="H878" s="9" t="s">
        <v>6880</v>
      </c>
    </row>
    <row r="879" spans="1:8">
      <c r="A879" s="6">
        <f>1/2^B879 *-1</f>
        <v>-1.5770019916491158</v>
      </c>
      <c r="B879" s="6">
        <v>-0.65718448215790204</v>
      </c>
      <c r="C879" s="6">
        <f>B879/D879</f>
        <v>8.0074245797427071E-2</v>
      </c>
      <c r="D879" s="6">
        <v>-8.2071891606754104</v>
      </c>
      <c r="E879" s="7">
        <v>1.17449978247172E-8</v>
      </c>
      <c r="F879" s="8" t="s">
        <v>6881</v>
      </c>
      <c r="G879" s="8" t="s">
        <v>6882</v>
      </c>
      <c r="H879" s="9" t="s">
        <v>6883</v>
      </c>
    </row>
    <row r="880" spans="1:8">
      <c r="A880" s="6">
        <f>1/2^B880 *-1</f>
        <v>-1.5765916859192262</v>
      </c>
      <c r="B880" s="6">
        <v>-0.65680907168615299</v>
      </c>
      <c r="C880" s="6">
        <f>B880/D880</f>
        <v>9.9720300419496657E-2</v>
      </c>
      <c r="D880" s="6">
        <v>-6.5865131665581904</v>
      </c>
      <c r="E880" s="7">
        <v>1.06526027202672E-5</v>
      </c>
      <c r="F880" s="8" t="s">
        <v>6884</v>
      </c>
      <c r="G880" s="8" t="s">
        <v>6885</v>
      </c>
      <c r="H880" s="9" t="s">
        <v>6886</v>
      </c>
    </row>
    <row r="881" spans="1:8">
      <c r="A881" s="6">
        <f>1/2^B881 *-1</f>
        <v>-1.5762902240912051</v>
      </c>
      <c r="B881" s="6">
        <v>-0.65653318600566002</v>
      </c>
      <c r="C881" s="6">
        <f>B881/D881</f>
        <v>8.2884060631381984E-2</v>
      </c>
      <c r="D881" s="6">
        <v>-7.9211030565396801</v>
      </c>
      <c r="E881" s="7">
        <v>2.77753523556566E-7</v>
      </c>
      <c r="F881" s="8" t="s">
        <v>2862</v>
      </c>
      <c r="G881" s="8" t="s">
        <v>2863</v>
      </c>
      <c r="H881" s="9" t="s">
        <v>2864</v>
      </c>
    </row>
    <row r="882" spans="1:8">
      <c r="A882" s="6">
        <f>1/2^B882 *-1</f>
        <v>-1.5761053389923489</v>
      </c>
      <c r="B882" s="6">
        <v>-0.656363960532383</v>
      </c>
      <c r="C882" s="6">
        <f>B882/D882</f>
        <v>0.21733581008777403</v>
      </c>
      <c r="D882" s="6">
        <v>-3.0200451562368</v>
      </c>
      <c r="E882" s="7">
        <v>1.79017297667276E-7</v>
      </c>
      <c r="F882" s="8" t="s">
        <v>6887</v>
      </c>
      <c r="G882" s="8" t="s">
        <v>6888</v>
      </c>
      <c r="H882" s="9" t="s">
        <v>6889</v>
      </c>
    </row>
    <row r="883" spans="1:8">
      <c r="A883" s="6">
        <f>1/2^B883 *-1</f>
        <v>-1.5757088415303484</v>
      </c>
      <c r="B883" s="6">
        <v>-0.656000979155685</v>
      </c>
      <c r="C883" s="6">
        <f>B883/D883</f>
        <v>0.15611619359249868</v>
      </c>
      <c r="D883" s="6">
        <v>-4.2020046995765696</v>
      </c>
      <c r="E883" s="7">
        <v>3.10118704713E-3</v>
      </c>
      <c r="F883" s="8" t="s">
        <v>6890</v>
      </c>
      <c r="G883" s="8" t="s">
        <v>6891</v>
      </c>
      <c r="H883" s="9" t="s">
        <v>6892</v>
      </c>
    </row>
    <row r="884" spans="1:8">
      <c r="A884" s="6">
        <f>1/2^B884 *-1</f>
        <v>-1.5752951859528987</v>
      </c>
      <c r="B884" s="6">
        <v>-0.65562219268099597</v>
      </c>
      <c r="C884" s="6">
        <f>B884/D884</f>
        <v>5.6088722123939894E-2</v>
      </c>
      <c r="D884" s="6">
        <v>-11.689019964339</v>
      </c>
      <c r="E884" s="7">
        <v>1.5988361945605E-7</v>
      </c>
      <c r="F884" s="8" t="s">
        <v>6893</v>
      </c>
      <c r="G884" s="8" t="s">
        <v>6694</v>
      </c>
      <c r="H884" s="9" t="s">
        <v>6695</v>
      </c>
    </row>
    <row r="885" spans="1:8">
      <c r="A885" s="6">
        <f>1/2^B885 *-1</f>
        <v>-1.5745113834264433</v>
      </c>
      <c r="B885" s="6">
        <v>-0.65490418792966498</v>
      </c>
      <c r="C885" s="6">
        <f>B885/D885</f>
        <v>0.13203906703462273</v>
      </c>
      <c r="D885" s="6">
        <v>-4.9599274111648999</v>
      </c>
      <c r="E885" s="7">
        <v>1.00609951440591E-4</v>
      </c>
      <c r="F885" s="8" t="s">
        <v>2853</v>
      </c>
      <c r="G885" s="8" t="s">
        <v>2854</v>
      </c>
      <c r="H885" s="9" t="s">
        <v>2855</v>
      </c>
    </row>
    <row r="886" spans="1:8">
      <c r="A886" s="6">
        <f>1/2^B886 *-1</f>
        <v>-1.5733910457578586</v>
      </c>
      <c r="B886" s="6">
        <v>-0.65387727829495301</v>
      </c>
      <c r="C886" s="6">
        <f>B886/D886</f>
        <v>8.7808362543586219E-2</v>
      </c>
      <c r="D886" s="6">
        <v>-7.4466401530991098</v>
      </c>
      <c r="E886" s="7">
        <v>1.2620191228937999E-4</v>
      </c>
      <c r="F886" s="8" t="s">
        <v>6894</v>
      </c>
      <c r="G886" s="8" t="s">
        <v>6895</v>
      </c>
      <c r="H886" s="9" t="s">
        <v>6896</v>
      </c>
    </row>
    <row r="887" spans="1:8">
      <c r="A887" s="6">
        <f>1/2^B887 *-1</f>
        <v>-1.5730795713698844</v>
      </c>
      <c r="B887" s="6">
        <v>-0.653591648704824</v>
      </c>
      <c r="C887" s="6">
        <f>B887/D887</f>
        <v>0.11352708659840011</v>
      </c>
      <c r="D887" s="6">
        <v>-5.7571427955065202</v>
      </c>
      <c r="E887" s="7">
        <v>1.17066254892245E-6</v>
      </c>
      <c r="F887" s="8" t="s">
        <v>6897</v>
      </c>
      <c r="G887" s="8" t="s">
        <v>6898</v>
      </c>
      <c r="H887" s="9" t="s">
        <v>6899</v>
      </c>
    </row>
    <row r="888" spans="1:8">
      <c r="A888" s="6">
        <f>1/2^B888 *-1</f>
        <v>-1.5725611277377336</v>
      </c>
      <c r="B888" s="6">
        <v>-0.653116097848638</v>
      </c>
      <c r="C888" s="6">
        <f>B888/D888</f>
        <v>0.10535102827983232</v>
      </c>
      <c r="D888" s="6">
        <v>-6.1994278414999204</v>
      </c>
      <c r="E888" s="7">
        <v>1.01146071500427E-6</v>
      </c>
      <c r="F888" s="8" t="s">
        <v>6900</v>
      </c>
      <c r="G888" s="8" t="s">
        <v>2726</v>
      </c>
      <c r="H888" s="9" t="s">
        <v>2727</v>
      </c>
    </row>
    <row r="889" spans="1:8">
      <c r="A889" s="6">
        <f>1/2^B889 *-1</f>
        <v>-1.571617867681163</v>
      </c>
      <c r="B889" s="6">
        <v>-0.65225047496349597</v>
      </c>
      <c r="C889" s="6">
        <f>B889/D889</f>
        <v>0.12148380431449629</v>
      </c>
      <c r="D889" s="6">
        <v>-5.3690323466900596</v>
      </c>
      <c r="E889" s="7">
        <v>1.11329352453815E-5</v>
      </c>
      <c r="F889" s="8" t="s">
        <v>6901</v>
      </c>
      <c r="G889" s="8" t="s">
        <v>6902</v>
      </c>
      <c r="H889" s="9" t="s">
        <v>6903</v>
      </c>
    </row>
    <row r="890" spans="1:8">
      <c r="A890" s="6">
        <f>1/2^B890 *-1</f>
        <v>-1.5715169172972148</v>
      </c>
      <c r="B890" s="6">
        <v>-0.65215780275672697</v>
      </c>
      <c r="C890" s="6">
        <f>B890/D890</f>
        <v>0.12122772362194048</v>
      </c>
      <c r="D890" s="6">
        <v>-5.3796094100598602</v>
      </c>
      <c r="E890" s="7">
        <v>1.6312304868275701E-4</v>
      </c>
      <c r="F890" s="8" t="s">
        <v>6904</v>
      </c>
      <c r="G890" s="8" t="s">
        <v>6905</v>
      </c>
      <c r="H890" s="9" t="s">
        <v>6906</v>
      </c>
    </row>
    <row r="891" spans="1:8">
      <c r="A891" s="6">
        <f>1/2^B891 *-1</f>
        <v>-1.5707692404999214</v>
      </c>
      <c r="B891" s="6">
        <v>-0.65147125189927402</v>
      </c>
      <c r="C891" s="6">
        <f>B891/D891</f>
        <v>0.20821623355951177</v>
      </c>
      <c r="D891" s="6">
        <v>-3.1288206532324598</v>
      </c>
      <c r="E891" s="7">
        <v>2.4417182284564101E-6</v>
      </c>
      <c r="F891" s="8" t="s">
        <v>6907</v>
      </c>
      <c r="G891" s="8" t="s">
        <v>6908</v>
      </c>
      <c r="H891" s="9" t="s">
        <v>6909</v>
      </c>
    </row>
    <row r="892" spans="1:8">
      <c r="A892" s="6">
        <f>1/2^B892 *-1</f>
        <v>-1.5706032282018356</v>
      </c>
      <c r="B892" s="6">
        <v>-0.65131876751750495</v>
      </c>
      <c r="C892" s="6">
        <f>B892/D892</f>
        <v>0.13250326850243166</v>
      </c>
      <c r="D892" s="6">
        <v>-4.9154920846767798</v>
      </c>
      <c r="E892" s="7">
        <v>3.8903637315436099E-5</v>
      </c>
      <c r="F892" s="8" t="s">
        <v>6910</v>
      </c>
      <c r="G892" s="8" t="s">
        <v>6911</v>
      </c>
      <c r="H892" s="9" t="s">
        <v>6912</v>
      </c>
    </row>
    <row r="893" spans="1:8">
      <c r="A893" s="6">
        <f>1/2^B893 *-1</f>
        <v>-1.5704368549247061</v>
      </c>
      <c r="B893" s="6">
        <v>-0.65116593540093004</v>
      </c>
      <c r="C893" s="6">
        <f>B893/D893</f>
        <v>0.11558096259425005</v>
      </c>
      <c r="D893" s="6">
        <v>-5.6338511186038902</v>
      </c>
      <c r="E893" s="7">
        <v>9.18357314672772E-9</v>
      </c>
      <c r="F893" s="8" t="s">
        <v>6913</v>
      </c>
      <c r="G893" s="8" t="s">
        <v>6914</v>
      </c>
      <c r="H893" s="9" t="s">
        <v>6915</v>
      </c>
    </row>
    <row r="894" spans="1:8">
      <c r="A894" s="6">
        <f>1/2^B894 *-1</f>
        <v>-1.5703372080700362</v>
      </c>
      <c r="B894" s="6">
        <v>-0.65107439107444398</v>
      </c>
      <c r="C894" s="6">
        <f>B894/D894</f>
        <v>7.902520706441693E-2</v>
      </c>
      <c r="D894" s="6">
        <v>-8.2388191725169992</v>
      </c>
      <c r="E894" s="7">
        <v>5.7400240008728004E-4</v>
      </c>
      <c r="F894" s="8" t="s">
        <v>6916</v>
      </c>
      <c r="G894" s="8" t="s">
        <v>158</v>
      </c>
      <c r="H894" s="9" t="s">
        <v>158</v>
      </c>
    </row>
    <row r="895" spans="1:8">
      <c r="A895" s="6">
        <f>1/2^B895 *-1</f>
        <v>-1.5696556206915104</v>
      </c>
      <c r="B895" s="6">
        <v>-0.65044806942340805</v>
      </c>
      <c r="C895" s="6">
        <f>B895/D895</f>
        <v>0.1227201445963594</v>
      </c>
      <c r="D895" s="6">
        <v>-5.3002550768075301</v>
      </c>
      <c r="E895" s="7">
        <v>3.04782337593406E-9</v>
      </c>
      <c r="F895" s="8" t="s">
        <v>6917</v>
      </c>
      <c r="G895" s="8" t="s">
        <v>6918</v>
      </c>
      <c r="H895" s="9" t="s">
        <v>6919</v>
      </c>
    </row>
    <row r="896" spans="1:8">
      <c r="A896" s="6">
        <f>1/2^B896 *-1</f>
        <v>-1.5691493271019357</v>
      </c>
      <c r="B896" s="6">
        <v>-0.64998265199900795</v>
      </c>
      <c r="C896" s="6">
        <f>B896/D896</f>
        <v>0.13126942567054292</v>
      </c>
      <c r="D896" s="6">
        <v>-4.9515159274812399</v>
      </c>
      <c r="E896" s="7">
        <v>4.2841873408426797E-3</v>
      </c>
      <c r="F896" s="8" t="s">
        <v>6920</v>
      </c>
      <c r="G896" s="8" t="s">
        <v>6921</v>
      </c>
      <c r="H896" s="9" t="s">
        <v>6922</v>
      </c>
    </row>
    <row r="897" spans="1:8">
      <c r="A897" s="6">
        <f>1/2^B897 *-1</f>
        <v>-1.5677613366003846</v>
      </c>
      <c r="B897" s="6">
        <v>-0.64870595185753499</v>
      </c>
      <c r="C897" s="6">
        <f>B897/D897</f>
        <v>0.10171571038223459</v>
      </c>
      <c r="D897" s="6">
        <v>-6.3776377259695796</v>
      </c>
      <c r="E897" s="7">
        <v>1.1879909631947801E-3</v>
      </c>
      <c r="F897" s="8" t="s">
        <v>6923</v>
      </c>
      <c r="G897" s="8" t="s">
        <v>6924</v>
      </c>
      <c r="H897" s="9" t="s">
        <v>6925</v>
      </c>
    </row>
    <row r="898" spans="1:8">
      <c r="A898" s="6">
        <f>1/2^B898 *-1</f>
        <v>-1.5676487396751857</v>
      </c>
      <c r="B898" s="6">
        <v>-0.64860233349711505</v>
      </c>
      <c r="C898" s="6">
        <f>B898/D898</f>
        <v>0.13246800240767684</v>
      </c>
      <c r="D898" s="6">
        <v>-4.8962943632305196</v>
      </c>
      <c r="E898" s="7">
        <v>1.1553661881294E-4</v>
      </c>
      <c r="F898" s="8" t="s">
        <v>2415</v>
      </c>
      <c r="G898" s="8" t="s">
        <v>2416</v>
      </c>
      <c r="H898" s="9" t="s">
        <v>2417</v>
      </c>
    </row>
    <row r="899" spans="1:8">
      <c r="A899" s="6">
        <f>1/2^B899 *-1</f>
        <v>-1.5673841198782115</v>
      </c>
      <c r="B899" s="6">
        <v>-0.64835878538337899</v>
      </c>
      <c r="C899" s="6">
        <f>B899/D899</f>
        <v>0.1155354820081987</v>
      </c>
      <c r="D899" s="6">
        <v>-5.6117720211473197</v>
      </c>
      <c r="E899" s="7">
        <v>1.83542051084093E-7</v>
      </c>
      <c r="F899" s="8" t="s">
        <v>6926</v>
      </c>
      <c r="G899" s="8" t="s">
        <v>6927</v>
      </c>
      <c r="H899" s="9" t="s">
        <v>6928</v>
      </c>
    </row>
    <row r="900" spans="1:8">
      <c r="A900" s="6">
        <f>1/2^B900 *-1</f>
        <v>-1.5673497296216439</v>
      </c>
      <c r="B900" s="6">
        <v>-0.64832713060502201</v>
      </c>
      <c r="C900" s="6">
        <f>B900/D900</f>
        <v>0.1116113344049917</v>
      </c>
      <c r="D900" s="6">
        <v>-5.8087929336326098</v>
      </c>
      <c r="E900" s="7">
        <v>4.0285505025095599E-6</v>
      </c>
      <c r="F900" s="8" t="s">
        <v>6929</v>
      </c>
      <c r="G900" s="8" t="s">
        <v>6930</v>
      </c>
      <c r="H900" s="9" t="s">
        <v>6931</v>
      </c>
    </row>
    <row r="901" spans="1:8">
      <c r="A901" s="6">
        <f>1/2^B901 *-1</f>
        <v>-1.5672525980435792</v>
      </c>
      <c r="B901" s="6">
        <v>-0.64823772133942203</v>
      </c>
      <c r="C901" s="6">
        <f>B901/D901</f>
        <v>0.10613507089063164</v>
      </c>
      <c r="D901" s="6">
        <v>-6.1076674835164297</v>
      </c>
      <c r="E901" s="7">
        <v>8.0403271255521502E-3</v>
      </c>
      <c r="F901" s="8" t="s">
        <v>6932</v>
      </c>
      <c r="G901" s="8" t="s">
        <v>6933</v>
      </c>
      <c r="H901" s="9" t="s">
        <v>6934</v>
      </c>
    </row>
    <row r="902" spans="1:8">
      <c r="A902" s="6">
        <f>1/2^B902 *-1</f>
        <v>-1.5672101160661882</v>
      </c>
      <c r="B902" s="6">
        <v>-0.64819861509142795</v>
      </c>
      <c r="C902" s="6">
        <f>B902/D902</f>
        <v>6.4379408290507201E-2</v>
      </c>
      <c r="D902" s="6">
        <v>-10.0684152324992</v>
      </c>
      <c r="E902" s="7">
        <v>6.8889910611313895E-7</v>
      </c>
      <c r="F902" s="8" t="s">
        <v>6935</v>
      </c>
      <c r="G902" s="8" t="s">
        <v>6936</v>
      </c>
      <c r="H902" s="9" t="s">
        <v>6937</v>
      </c>
    </row>
    <row r="903" spans="1:8">
      <c r="A903" s="6">
        <f>1/2^B903 *-1</f>
        <v>-1.5666983601045974</v>
      </c>
      <c r="B903" s="6">
        <v>-0.64772744128395499</v>
      </c>
      <c r="C903" s="6">
        <f>B903/D903</f>
        <v>9.410000282904013E-2</v>
      </c>
      <c r="D903" s="6">
        <v>-6.88339449320463</v>
      </c>
      <c r="E903" s="7">
        <v>6.1238331915121004E-6</v>
      </c>
      <c r="F903" s="8" t="s">
        <v>6938</v>
      </c>
      <c r="G903" s="8" t="s">
        <v>2145</v>
      </c>
      <c r="H903" s="9" t="s">
        <v>2146</v>
      </c>
    </row>
    <row r="904" spans="1:8">
      <c r="A904" s="6">
        <f>1/2^B904 *-1</f>
        <v>-1.5666674908614637</v>
      </c>
      <c r="B904" s="6">
        <v>-0.647699015044502</v>
      </c>
      <c r="C904" s="6">
        <f>B904/D904</f>
        <v>0.10472911508940513</v>
      </c>
      <c r="D904" s="6">
        <v>-6.1845172136857496</v>
      </c>
      <c r="E904" s="7">
        <v>1.19096100849346E-2</v>
      </c>
      <c r="F904" s="8" t="s">
        <v>6939</v>
      </c>
      <c r="G904" s="8" t="s">
        <v>6940</v>
      </c>
      <c r="H904" s="9" t="s">
        <v>6941</v>
      </c>
    </row>
    <row r="905" spans="1:8" ht="28">
      <c r="A905" s="6">
        <f>1/2^B905 *-1</f>
        <v>-1.5666651811183994</v>
      </c>
      <c r="B905" s="6">
        <v>-0.64769688807286296</v>
      </c>
      <c r="C905" s="6">
        <f>B905/D905</f>
        <v>7.3644900285158563E-2</v>
      </c>
      <c r="D905" s="6">
        <v>-8.7948640783670307</v>
      </c>
      <c r="E905" s="7">
        <v>6.0863446257425499E-8</v>
      </c>
      <c r="F905" s="8" t="s">
        <v>2859</v>
      </c>
      <c r="G905" s="8" t="s">
        <v>2860</v>
      </c>
      <c r="H905" s="9" t="s">
        <v>2861</v>
      </c>
    </row>
    <row r="906" spans="1:8">
      <c r="A906" s="6">
        <f>1/2^B906 *-1</f>
        <v>-1.5665885933517942</v>
      </c>
      <c r="B906" s="6">
        <v>-0.647626358968584</v>
      </c>
      <c r="C906" s="6">
        <f>B906/D906</f>
        <v>8.4837004426392498E-2</v>
      </c>
      <c r="D906" s="6">
        <v>-7.6337721180441598</v>
      </c>
      <c r="E906" s="7">
        <v>1.8231064061680099E-3</v>
      </c>
      <c r="F906" s="8" t="s">
        <v>6942</v>
      </c>
      <c r="G906" s="8" t="s">
        <v>6943</v>
      </c>
      <c r="H906" s="9" t="s">
        <v>6944</v>
      </c>
    </row>
    <row r="907" spans="1:8">
      <c r="A907" s="6">
        <f>1/2^B907 *-1</f>
        <v>-1.5664490479051296</v>
      </c>
      <c r="B907" s="6">
        <v>-0.64749784374019104</v>
      </c>
      <c r="C907" s="6">
        <f>B907/D907</f>
        <v>7.6399272073999949E-2</v>
      </c>
      <c r="D907" s="6">
        <v>-8.4751834168397302</v>
      </c>
      <c r="E907" s="7">
        <v>1.6554450523609E-5</v>
      </c>
      <c r="F907" s="8" t="s">
        <v>6945</v>
      </c>
      <c r="G907" s="8" t="s">
        <v>6946</v>
      </c>
      <c r="H907" s="9" t="s">
        <v>6947</v>
      </c>
    </row>
    <row r="908" spans="1:8">
      <c r="A908" s="6">
        <f>1/2^B908 *-1</f>
        <v>-1.566129162628112</v>
      </c>
      <c r="B908" s="6">
        <v>-0.64720320023992095</v>
      </c>
      <c r="C908" s="6">
        <f>B908/D908</f>
        <v>9.3115962629366458E-2</v>
      </c>
      <c r="D908" s="6">
        <v>-6.9505075388203004</v>
      </c>
      <c r="E908" s="7">
        <v>1.0817255153309799E-4</v>
      </c>
      <c r="F908" s="8" t="s">
        <v>6948</v>
      </c>
      <c r="G908" s="8" t="s">
        <v>6949</v>
      </c>
      <c r="H908" s="9" t="s">
        <v>6950</v>
      </c>
    </row>
    <row r="909" spans="1:8">
      <c r="A909" s="6">
        <f>1/2^B909 *-1</f>
        <v>-1.5660467435157952</v>
      </c>
      <c r="B909" s="6">
        <v>-0.64712727497377698</v>
      </c>
      <c r="C909" s="6">
        <f>B909/D909</f>
        <v>8.3212919290138479E-2</v>
      </c>
      <c r="D909" s="6">
        <v>-7.7767644795327797</v>
      </c>
      <c r="E909" s="7">
        <v>1.29309994573683E-6</v>
      </c>
      <c r="F909" s="8" t="s">
        <v>6951</v>
      </c>
      <c r="G909" s="8" t="s">
        <v>6952</v>
      </c>
      <c r="H909" s="9" t="s">
        <v>6953</v>
      </c>
    </row>
    <row r="910" spans="1:8">
      <c r="A910" s="6">
        <f>1/2^B910 *-1</f>
        <v>-1.5659468687162375</v>
      </c>
      <c r="B910" s="6">
        <v>-0.64703526400829003</v>
      </c>
      <c r="C910" s="6">
        <f>B910/D910</f>
        <v>0.11190452335707654</v>
      </c>
      <c r="D910" s="6">
        <v>-5.7820295784082196</v>
      </c>
      <c r="E910" s="7">
        <v>7.29591306105107E-4</v>
      </c>
      <c r="F910" s="8" t="s">
        <v>6954</v>
      </c>
      <c r="G910" s="8" t="s">
        <v>6955</v>
      </c>
      <c r="H910" s="9" t="s">
        <v>6956</v>
      </c>
    </row>
    <row r="911" spans="1:8">
      <c r="A911" s="6">
        <f>1/2^B911 *-1</f>
        <v>-1.5656813402547549</v>
      </c>
      <c r="B911" s="6">
        <v>-0.64679061389662196</v>
      </c>
      <c r="C911" s="6">
        <f>B911/D911</f>
        <v>9.6262622594643452E-2</v>
      </c>
      <c r="D911" s="6">
        <v>-6.71902132378235</v>
      </c>
      <c r="E911" s="7">
        <v>7.5676666115841303E-7</v>
      </c>
      <c r="F911" s="8" t="s">
        <v>6957</v>
      </c>
      <c r="G911" s="8" t="s">
        <v>6958</v>
      </c>
      <c r="H911" s="9" t="s">
        <v>6959</v>
      </c>
    </row>
    <row r="912" spans="1:8">
      <c r="A912" s="6">
        <f>1/2^B912 *-1</f>
        <v>-1.564720590006961</v>
      </c>
      <c r="B912" s="6">
        <v>-0.64590506009719095</v>
      </c>
      <c r="C912" s="6">
        <f>B912/D912</f>
        <v>8.7490336350173697E-2</v>
      </c>
      <c r="D912" s="6">
        <v>-7.38258746099687</v>
      </c>
      <c r="E912" s="7">
        <v>3.3790596014240898E-5</v>
      </c>
      <c r="F912" s="8" t="s">
        <v>6960</v>
      </c>
      <c r="G912" s="8" t="s">
        <v>6961</v>
      </c>
      <c r="H912" s="9" t="s">
        <v>6962</v>
      </c>
    </row>
    <row r="913" spans="1:8">
      <c r="A913" s="6">
        <f>1/2^B913 *-1</f>
        <v>-1.5644390835021629</v>
      </c>
      <c r="B913" s="6">
        <v>-0.64564548367289798</v>
      </c>
      <c r="C913" s="6">
        <f>B913/D913</f>
        <v>5.279147855135545E-2</v>
      </c>
      <c r="D913" s="6">
        <v>-12.2301079907208</v>
      </c>
      <c r="E913" s="7">
        <v>5.1391303212060604E-4</v>
      </c>
      <c r="F913" s="8" t="s">
        <v>6963</v>
      </c>
      <c r="G913" s="8" t="s">
        <v>6964</v>
      </c>
      <c r="H913" s="9" t="s">
        <v>6965</v>
      </c>
    </row>
    <row r="914" spans="1:8">
      <c r="A914" s="6">
        <f>1/2^B914 *-1</f>
        <v>-1.5643902366678508</v>
      </c>
      <c r="B914" s="6">
        <v>-0.64560043737703499</v>
      </c>
      <c r="C914" s="6">
        <f>B914/D914</f>
        <v>8.9559897129005375E-2</v>
      </c>
      <c r="D914" s="6">
        <v>-7.2085884204074997</v>
      </c>
      <c r="E914" s="7">
        <v>2.05370817168122E-7</v>
      </c>
      <c r="F914" s="8" t="s">
        <v>6966</v>
      </c>
      <c r="G914" s="8" t="s">
        <v>6967</v>
      </c>
      <c r="H914" s="9" t="s">
        <v>6968</v>
      </c>
    </row>
    <row r="915" spans="1:8">
      <c r="A915" s="6">
        <f>1/2^B915 *-1</f>
        <v>-1.5643772256369046</v>
      </c>
      <c r="B915" s="6">
        <v>-0.64558843843492797</v>
      </c>
      <c r="C915" s="6">
        <f>B915/D915</f>
        <v>9.0775661429478377E-2</v>
      </c>
      <c r="D915" s="6">
        <v>-7.1119111474221697</v>
      </c>
      <c r="E915" s="7">
        <v>8.8767351842377901E-7</v>
      </c>
      <c r="F915" s="8" t="s">
        <v>6969</v>
      </c>
      <c r="G915" s="8" t="s">
        <v>6970</v>
      </c>
      <c r="H915" s="9" t="s">
        <v>6971</v>
      </c>
    </row>
    <row r="916" spans="1:8">
      <c r="A916" s="6">
        <f>1/2^B916 *-1</f>
        <v>-1.5643184306278484</v>
      </c>
      <c r="B916" s="6">
        <v>-0.64553421566779201</v>
      </c>
      <c r="C916" s="6">
        <f>B916/D916</f>
        <v>0.14272518937480747</v>
      </c>
      <c r="D916" s="6">
        <v>-4.5229172124099897</v>
      </c>
      <c r="E916" s="7">
        <v>2.1974622302315299E-8</v>
      </c>
      <c r="F916" s="8" t="s">
        <v>6972</v>
      </c>
      <c r="G916" s="8" t="s">
        <v>6515</v>
      </c>
      <c r="H916" s="9" t="s">
        <v>6516</v>
      </c>
    </row>
    <row r="917" spans="1:8">
      <c r="A917" s="6">
        <f>1/2^B917 *-1</f>
        <v>-1.5640073684656719</v>
      </c>
      <c r="B917" s="6">
        <v>-0.64524730959145604</v>
      </c>
      <c r="C917" s="6">
        <f>B917/D917</f>
        <v>0.11861439339802499</v>
      </c>
      <c r="D917" s="6">
        <v>-5.4398736199429898</v>
      </c>
      <c r="E917" s="7">
        <v>3.0583210988658998E-7</v>
      </c>
      <c r="F917" s="8" t="s">
        <v>6973</v>
      </c>
      <c r="G917" s="8" t="s">
        <v>6974</v>
      </c>
      <c r="H917" s="9" t="s">
        <v>6975</v>
      </c>
    </row>
    <row r="918" spans="1:8" ht="28">
      <c r="A918" s="6">
        <f>1/2^B918 *-1</f>
        <v>-1.5639819808903177</v>
      </c>
      <c r="B918" s="6">
        <v>-0.64522389101487299</v>
      </c>
      <c r="C918" s="6">
        <f>B918/D918</f>
        <v>9.1976241038580223E-2</v>
      </c>
      <c r="D918" s="6">
        <v>-7.0151148136639803</v>
      </c>
      <c r="E918" s="7">
        <v>1.03441188921803E-5</v>
      </c>
      <c r="F918" s="8" t="s">
        <v>6976</v>
      </c>
      <c r="G918" s="8" t="s">
        <v>6977</v>
      </c>
      <c r="H918" s="9" t="s">
        <v>6978</v>
      </c>
    </row>
    <row r="919" spans="1:8">
      <c r="A919" s="6">
        <f>1/2^B919 *-1</f>
        <v>-1.5639407412322581</v>
      </c>
      <c r="B919" s="6">
        <v>-0.64518584899436304</v>
      </c>
      <c r="C919" s="6">
        <f>B919/D919</f>
        <v>0.10044472681745181</v>
      </c>
      <c r="D919" s="6">
        <v>-6.4232923861391296</v>
      </c>
      <c r="E919" s="7">
        <v>8.1044065113893503E-5</v>
      </c>
      <c r="F919" s="8" t="s">
        <v>6979</v>
      </c>
      <c r="G919" s="8" t="s">
        <v>6980</v>
      </c>
      <c r="H919" s="9" t="s">
        <v>6981</v>
      </c>
    </row>
    <row r="920" spans="1:8">
      <c r="A920" s="6">
        <f>1/2^B920 *-1</f>
        <v>-1.563851163141998</v>
      </c>
      <c r="B920" s="6">
        <v>-0.64510321314736496</v>
      </c>
      <c r="C920" s="6">
        <f>B920/D920</f>
        <v>0.11717598200779453</v>
      </c>
      <c r="D920" s="6">
        <v>-5.5054218628562701</v>
      </c>
      <c r="E920" s="7">
        <v>4.7288211979876998E-6</v>
      </c>
      <c r="F920" s="8" t="s">
        <v>6982</v>
      </c>
      <c r="G920" s="8" t="s">
        <v>6983</v>
      </c>
      <c r="H920" s="9" t="s">
        <v>6984</v>
      </c>
    </row>
    <row r="921" spans="1:8">
      <c r="A921" s="6">
        <f>1/2^B921 *-1</f>
        <v>-1.5637912309808335</v>
      </c>
      <c r="B921" s="6">
        <v>-0.64504792304650505</v>
      </c>
      <c r="C921" s="6">
        <f>B921/D921</f>
        <v>6.9734295551012751E-2</v>
      </c>
      <c r="D921" s="6">
        <v>-9.2500815839550992</v>
      </c>
      <c r="E921" s="7">
        <v>8.6366909689257003E-9</v>
      </c>
      <c r="F921" s="8" t="s">
        <v>6985</v>
      </c>
      <c r="G921" s="8" t="s">
        <v>6986</v>
      </c>
      <c r="H921" s="9" t="s">
        <v>6987</v>
      </c>
    </row>
    <row r="922" spans="1:8">
      <c r="A922" s="6">
        <f>1/2^B922 *-1</f>
        <v>-1.5637199772441179</v>
      </c>
      <c r="B922" s="6">
        <v>-0.64498218552821796</v>
      </c>
      <c r="C922" s="6">
        <f>B922/D922</f>
        <v>7.3502252933632231E-2</v>
      </c>
      <c r="D922" s="6">
        <v>-8.77499885766216</v>
      </c>
      <c r="E922" s="7">
        <v>3.5569078762168003E-5</v>
      </c>
      <c r="F922" s="8" t="s">
        <v>6988</v>
      </c>
      <c r="G922" s="8" t="s">
        <v>6989</v>
      </c>
      <c r="H922" s="9" t="s">
        <v>6990</v>
      </c>
    </row>
    <row r="923" spans="1:8">
      <c r="A923" s="6">
        <f>1/2^B923 *-1</f>
        <v>-1.5635903691401876</v>
      </c>
      <c r="B923" s="6">
        <v>-0.64486260355636604</v>
      </c>
      <c r="C923" s="6">
        <f>B923/D923</f>
        <v>6.4610206815834653E-2</v>
      </c>
      <c r="D923" s="6">
        <v>-9.9808162724890597</v>
      </c>
      <c r="E923" s="7">
        <v>5.2254434677506098E-5</v>
      </c>
      <c r="F923" s="8" t="s">
        <v>6991</v>
      </c>
      <c r="G923" s="8" t="s">
        <v>6478</v>
      </c>
      <c r="H923" s="9" t="s">
        <v>6479</v>
      </c>
    </row>
    <row r="924" spans="1:8">
      <c r="A924" s="6">
        <f>1/2^B924 *-1</f>
        <v>-1.5632353815241078</v>
      </c>
      <c r="B924" s="6">
        <v>-0.64453502605999502</v>
      </c>
      <c r="C924" s="6">
        <f>B924/D924</f>
        <v>0.22938305306621506</v>
      </c>
      <c r="D924" s="6">
        <v>-2.8098633157260302</v>
      </c>
      <c r="E924" s="7">
        <v>4.1361616422295399E-6</v>
      </c>
      <c r="F924" s="8" t="s">
        <v>6992</v>
      </c>
      <c r="G924" s="8" t="s">
        <v>6993</v>
      </c>
      <c r="H924" s="9" t="s">
        <v>6994</v>
      </c>
    </row>
    <row r="925" spans="1:8" ht="42">
      <c r="A925" s="6">
        <f>1/2^B925 *-1</f>
        <v>-1.5630616289925452</v>
      </c>
      <c r="B925" s="6">
        <v>-0.64437466259162202</v>
      </c>
      <c r="C925" s="6">
        <f>B925/D925</f>
        <v>0.11496910227009526</v>
      </c>
      <c r="D925" s="6">
        <v>-5.6047638006062002</v>
      </c>
      <c r="E925" s="7">
        <v>8.3074295782017004E-6</v>
      </c>
      <c r="F925" s="8" t="s">
        <v>6995</v>
      </c>
      <c r="G925" s="8" t="s">
        <v>6996</v>
      </c>
      <c r="H925" s="9" t="s">
        <v>6997</v>
      </c>
    </row>
    <row r="926" spans="1:8">
      <c r="A926" s="6">
        <f>1/2^B926 *-1</f>
        <v>-1.5629746213168385</v>
      </c>
      <c r="B926" s="6">
        <v>-0.64429435287526404</v>
      </c>
      <c r="C926" s="6">
        <f>B926/D926</f>
        <v>0.1602352701643549</v>
      </c>
      <c r="D926" s="6">
        <v>-4.0209271792309202</v>
      </c>
      <c r="E926" s="7">
        <v>1.9246645873160501E-7</v>
      </c>
      <c r="F926" s="8" t="s">
        <v>6998</v>
      </c>
      <c r="G926" s="8" t="s">
        <v>6999</v>
      </c>
      <c r="H926" s="9" t="s">
        <v>7000</v>
      </c>
    </row>
    <row r="927" spans="1:8">
      <c r="A927" s="6">
        <f>1/2^B927 *-1</f>
        <v>-1.5629286168121317</v>
      </c>
      <c r="B927" s="6">
        <v>-0.64425188804782196</v>
      </c>
      <c r="C927" s="6">
        <f>B927/D927</f>
        <v>6.5027606838934174E-2</v>
      </c>
      <c r="D927" s="6">
        <v>-9.9073596487036504</v>
      </c>
      <c r="E927" s="7">
        <v>6.0737642150124403E-4</v>
      </c>
      <c r="F927" s="8" t="s">
        <v>7001</v>
      </c>
      <c r="G927" s="8" t="s">
        <v>158</v>
      </c>
      <c r="H927" s="9" t="s">
        <v>158</v>
      </c>
    </row>
    <row r="928" spans="1:8">
      <c r="A928" s="6">
        <f>1/2^B928 *-1</f>
        <v>-1.56268230975802</v>
      </c>
      <c r="B928" s="6">
        <v>-0.64402451108083103</v>
      </c>
      <c r="C928" s="6">
        <f>B928/D928</f>
        <v>7.6550146827273957E-2</v>
      </c>
      <c r="D928" s="6">
        <v>-8.4131061503251399</v>
      </c>
      <c r="E928" s="7">
        <v>2.88992679872163E-8</v>
      </c>
      <c r="F928" s="8" t="s">
        <v>7002</v>
      </c>
      <c r="G928" s="8" t="s">
        <v>6398</v>
      </c>
      <c r="H928" s="9" t="s">
        <v>6399</v>
      </c>
    </row>
    <row r="929" spans="1:8">
      <c r="A929" s="6">
        <f>1/2^B929 *-1</f>
        <v>-1.5623797546430112</v>
      </c>
      <c r="B929" s="6">
        <v>-0.643745159979069</v>
      </c>
      <c r="C929" s="6">
        <f>B929/D929</f>
        <v>6.8619853765268773E-2</v>
      </c>
      <c r="D929" s="6">
        <v>-9.3813251508981494</v>
      </c>
      <c r="E929" s="7">
        <v>3.1012087759313197E-5</v>
      </c>
      <c r="F929" s="8" t="s">
        <v>7003</v>
      </c>
      <c r="G929" s="8" t="s">
        <v>7004</v>
      </c>
      <c r="H929" s="9" t="s">
        <v>7005</v>
      </c>
    </row>
    <row r="930" spans="1:8">
      <c r="A930" s="6">
        <f>1/2^B930 *-1</f>
        <v>-1.5622268054820438</v>
      </c>
      <c r="B930" s="6">
        <v>-0.64360392043932801</v>
      </c>
      <c r="C930" s="6">
        <f>B930/D930</f>
        <v>0.13343841691493358</v>
      </c>
      <c r="D930" s="6">
        <v>-4.8232280876775002</v>
      </c>
      <c r="E930" s="7">
        <v>1.0782962536969099E-2</v>
      </c>
      <c r="F930" s="8" t="s">
        <v>7006</v>
      </c>
      <c r="G930" s="8" t="s">
        <v>7007</v>
      </c>
      <c r="H930" s="9" t="s">
        <v>7008</v>
      </c>
    </row>
    <row r="931" spans="1:8">
      <c r="A931" s="6">
        <f>1/2^B931 *-1</f>
        <v>-1.5619034229058242</v>
      </c>
      <c r="B931" s="6">
        <v>-0.64330525014930695</v>
      </c>
      <c r="C931" s="6">
        <f>B931/D931</f>
        <v>0.10543999757892397</v>
      </c>
      <c r="D931" s="6">
        <v>-6.1011500846040896</v>
      </c>
      <c r="E931" s="7">
        <v>1.08087538294087E-8</v>
      </c>
      <c r="F931" s="8" t="s">
        <v>7009</v>
      </c>
      <c r="G931" s="8" t="s">
        <v>7010</v>
      </c>
      <c r="H931" s="9" t="s">
        <v>7011</v>
      </c>
    </row>
    <row r="932" spans="1:8">
      <c r="A932" s="6">
        <f>1/2^B932 *-1</f>
        <v>-1.5616939785638606</v>
      </c>
      <c r="B932" s="6">
        <v>-0.64311177815204901</v>
      </c>
      <c r="C932" s="6">
        <f>B932/D932</f>
        <v>0.10978759291002317</v>
      </c>
      <c r="D932" s="6">
        <v>-5.8577819324184803</v>
      </c>
      <c r="E932" s="7">
        <v>4.2676004150063501E-5</v>
      </c>
      <c r="F932" s="8" t="s">
        <v>7012</v>
      </c>
      <c r="G932" s="8" t="s">
        <v>7013</v>
      </c>
      <c r="H932" s="9" t="s">
        <v>7014</v>
      </c>
    </row>
    <row r="933" spans="1:8">
      <c r="A933" s="6">
        <f>1/2^B933 *-1</f>
        <v>-1.5616893317364797</v>
      </c>
      <c r="B933" s="6">
        <v>-0.64310748540014995</v>
      </c>
      <c r="C933" s="6">
        <f>B933/D933</f>
        <v>0.1169902455354889</v>
      </c>
      <c r="D933" s="6">
        <v>-5.4971034760762496</v>
      </c>
      <c r="E933" s="7">
        <v>3.0697407349388697E-8</v>
      </c>
      <c r="F933" s="8" t="s">
        <v>7015</v>
      </c>
      <c r="G933" s="8" t="s">
        <v>7016</v>
      </c>
      <c r="H933" s="9" t="s">
        <v>7017</v>
      </c>
    </row>
    <row r="934" spans="1:8">
      <c r="A934" s="6">
        <f>1/2^B934 *-1</f>
        <v>-1.561186467377863</v>
      </c>
      <c r="B934" s="6">
        <v>-0.64264286242481905</v>
      </c>
      <c r="C934" s="6">
        <f>B934/D934</f>
        <v>8.3247399010493758E-2</v>
      </c>
      <c r="D934" s="6">
        <v>-7.7196749695904696</v>
      </c>
      <c r="E934" s="7">
        <v>2.2699295052689002E-6</v>
      </c>
      <c r="F934" s="8" t="s">
        <v>7018</v>
      </c>
      <c r="G934" s="8" t="s">
        <v>7019</v>
      </c>
      <c r="H934" s="9" t="s">
        <v>7020</v>
      </c>
    </row>
    <row r="935" spans="1:8">
      <c r="A935" s="6">
        <f>1/2^B935 *-1</f>
        <v>-1.560732150677834</v>
      </c>
      <c r="B935" s="6">
        <v>-0.64222296649866595</v>
      </c>
      <c r="C935" s="6">
        <f>B935/D935</f>
        <v>0.12904484798343105</v>
      </c>
      <c r="D935" s="6">
        <v>-4.9767424002942402</v>
      </c>
      <c r="E935" s="7">
        <v>2.3891567269961599E-9</v>
      </c>
      <c r="F935" s="8" t="s">
        <v>7021</v>
      </c>
      <c r="G935" s="8" t="s">
        <v>7022</v>
      </c>
      <c r="H935" s="9" t="s">
        <v>7023</v>
      </c>
    </row>
    <row r="936" spans="1:8">
      <c r="A936" s="6">
        <f>1/2^B936 *-1</f>
        <v>-1.5606810438727234</v>
      </c>
      <c r="B936" s="6">
        <v>-0.642175724092935</v>
      </c>
      <c r="C936" s="6">
        <f>B936/D936</f>
        <v>0.10642963722208251</v>
      </c>
      <c r="D936" s="6">
        <v>-6.0338054404238202</v>
      </c>
      <c r="E936" s="7">
        <v>3.6047906101169602E-5</v>
      </c>
      <c r="F936" s="8" t="s">
        <v>7024</v>
      </c>
      <c r="G936" s="8" t="s">
        <v>7025</v>
      </c>
      <c r="H936" s="9" t="s">
        <v>7026</v>
      </c>
    </row>
    <row r="937" spans="1:8">
      <c r="A937" s="6">
        <f>1/2^B937 *-1</f>
        <v>-1.5602890332412787</v>
      </c>
      <c r="B937" s="6">
        <v>-0.64181330357433897</v>
      </c>
      <c r="C937" s="6">
        <f>B937/D937</f>
        <v>7.4050398697156794E-2</v>
      </c>
      <c r="D937" s="6">
        <v>-8.6672498037337604</v>
      </c>
      <c r="E937" s="7">
        <v>1.5584234043683099E-9</v>
      </c>
      <c r="F937" s="8" t="s">
        <v>7027</v>
      </c>
      <c r="G937" s="8" t="s">
        <v>6879</v>
      </c>
      <c r="H937" s="9" t="s">
        <v>6880</v>
      </c>
    </row>
    <row r="938" spans="1:8">
      <c r="A938" s="6">
        <f>1/2^B938 *-1</f>
        <v>-1.5602654325779863</v>
      </c>
      <c r="B938" s="6">
        <v>-0.64179148145248999</v>
      </c>
      <c r="C938" s="6">
        <f>B938/D938</f>
        <v>8.7510602903532714E-2</v>
      </c>
      <c r="D938" s="6">
        <v>-7.3338710985681201</v>
      </c>
      <c r="E938" s="7">
        <v>2.4041621449367201E-8</v>
      </c>
      <c r="F938" s="8" t="s">
        <v>7028</v>
      </c>
      <c r="G938" s="8" t="s">
        <v>7029</v>
      </c>
      <c r="H938" s="9" t="s">
        <v>7030</v>
      </c>
    </row>
    <row r="939" spans="1:8">
      <c r="A939" s="6">
        <f>1/2^B939 *-1</f>
        <v>-1.5601688164364886</v>
      </c>
      <c r="B939" s="6">
        <v>-0.64170214284309801</v>
      </c>
      <c r="C939" s="6">
        <f>B939/D939</f>
        <v>0.12343350704586686</v>
      </c>
      <c r="D939" s="6">
        <v>-5.1987678078744599</v>
      </c>
      <c r="E939" s="7">
        <v>9.9904743409697206E-6</v>
      </c>
      <c r="F939" s="8" t="s">
        <v>7031</v>
      </c>
      <c r="G939" s="8" t="s">
        <v>7032</v>
      </c>
      <c r="H939" s="9" t="s">
        <v>7033</v>
      </c>
    </row>
    <row r="940" spans="1:8">
      <c r="A940" s="6">
        <f>1/2^B940 *-1</f>
        <v>-1.5600733178220854</v>
      </c>
      <c r="B940" s="6">
        <v>-0.64161383214698797</v>
      </c>
      <c r="C940" s="6">
        <f>B940/D940</f>
        <v>6.0366589930442333E-2</v>
      </c>
      <c r="D940" s="6">
        <v>-10.6286247556188</v>
      </c>
      <c r="E940" s="7">
        <v>3.3850126174364401E-9</v>
      </c>
      <c r="F940" s="8" t="s">
        <v>2898</v>
      </c>
      <c r="G940" s="8" t="s">
        <v>2899</v>
      </c>
      <c r="H940" s="9" t="s">
        <v>2900</v>
      </c>
    </row>
    <row r="941" spans="1:8">
      <c r="A941" s="6">
        <f>1/2^B941 *-1</f>
        <v>-1.5600222042583716</v>
      </c>
      <c r="B941" s="6">
        <v>-0.64156656353974395</v>
      </c>
      <c r="C941" s="6">
        <f>B941/D941</f>
        <v>9.1950447681484901E-2</v>
      </c>
      <c r="D941" s="6">
        <v>-6.97730766643053</v>
      </c>
      <c r="E941" s="7">
        <v>1.2025792402292901E-3</v>
      </c>
      <c r="F941" s="8" t="s">
        <v>7034</v>
      </c>
      <c r="G941" s="8" t="s">
        <v>7035</v>
      </c>
      <c r="H941" s="9" t="s">
        <v>7036</v>
      </c>
    </row>
    <row r="942" spans="1:8">
      <c r="A942" s="6">
        <f>1/2^B942 *-1</f>
        <v>-1.5599311423429127</v>
      </c>
      <c r="B942" s="6">
        <v>-0.641482347810027</v>
      </c>
      <c r="C942" s="6">
        <f>B942/D942</f>
        <v>9.4607788798650672E-2</v>
      </c>
      <c r="D942" s="6">
        <v>-6.7804390733120696</v>
      </c>
      <c r="E942" s="7">
        <v>8.5559110351804501E-8</v>
      </c>
      <c r="F942" s="8" t="s">
        <v>7037</v>
      </c>
      <c r="G942" s="8" t="s">
        <v>7038</v>
      </c>
      <c r="H942" s="9" t="s">
        <v>7039</v>
      </c>
    </row>
    <row r="943" spans="1:8">
      <c r="A943" s="6">
        <f>1/2^B943 *-1</f>
        <v>-1.559736167339687</v>
      </c>
      <c r="B943" s="6">
        <v>-0.64130201481763105</v>
      </c>
      <c r="C943" s="6">
        <f>B943/D943</f>
        <v>5.9353707463440292E-2</v>
      </c>
      <c r="D943" s="6">
        <v>-10.804750743037401</v>
      </c>
      <c r="E943" s="7">
        <v>1.5407856437188501E-4</v>
      </c>
      <c r="F943" s="8" t="s">
        <v>7040</v>
      </c>
      <c r="G943" s="8" t="s">
        <v>7041</v>
      </c>
      <c r="H943" s="9" t="s">
        <v>7042</v>
      </c>
    </row>
    <row r="944" spans="1:8">
      <c r="A944" s="6">
        <f>1/2^B944 *-1</f>
        <v>-1.5595542031690661</v>
      </c>
      <c r="B944" s="6">
        <v>-0.64113369524767105</v>
      </c>
      <c r="C944" s="6">
        <f>B944/D944</f>
        <v>0.12690302309661042</v>
      </c>
      <c r="D944" s="6">
        <v>-5.0521546264471597</v>
      </c>
      <c r="E944" s="7">
        <v>5.1293857503361003E-4</v>
      </c>
      <c r="F944" s="8" t="s">
        <v>7043</v>
      </c>
      <c r="G944" s="8" t="s">
        <v>158</v>
      </c>
      <c r="H944" s="9" t="s">
        <v>158</v>
      </c>
    </row>
    <row r="945" spans="1:8">
      <c r="A945" s="6">
        <f>1/2^B945 *-1</f>
        <v>-1.5594893808000834</v>
      </c>
      <c r="B945" s="6">
        <v>-0.64107372884594205</v>
      </c>
      <c r="C945" s="6">
        <f>B945/D945</f>
        <v>0.1482921114195028</v>
      </c>
      <c r="D945" s="6">
        <v>-4.3230467400414296</v>
      </c>
      <c r="E945" s="7">
        <v>4.39490668393076E-9</v>
      </c>
      <c r="F945" s="8" t="s">
        <v>7044</v>
      </c>
      <c r="G945" s="8" t="s">
        <v>7045</v>
      </c>
      <c r="H945" s="9" t="s">
        <v>7046</v>
      </c>
    </row>
    <row r="946" spans="1:8">
      <c r="A946" s="6">
        <f>1/2^B946 *-1</f>
        <v>-1.5594238380028496</v>
      </c>
      <c r="B946" s="6">
        <v>-0.64101309345026702</v>
      </c>
      <c r="C946" s="6">
        <f>B946/D946</f>
        <v>0.12261561232145637</v>
      </c>
      <c r="D946" s="6">
        <v>-5.2278260599453601</v>
      </c>
      <c r="E946" s="7">
        <v>1.5694015496004701E-6</v>
      </c>
      <c r="F946" s="8" t="s">
        <v>7047</v>
      </c>
      <c r="G946" s="8" t="s">
        <v>7048</v>
      </c>
      <c r="H946" s="9" t="s">
        <v>7049</v>
      </c>
    </row>
    <row r="947" spans="1:8">
      <c r="A947" s="6">
        <f>1/2^B947 *-1</f>
        <v>-1.558847225622606</v>
      </c>
      <c r="B947" s="6">
        <v>-0.64047954404804996</v>
      </c>
      <c r="C947" s="6">
        <f>B947/D947</f>
        <v>0.14369937093264226</v>
      </c>
      <c r="D947" s="6">
        <v>-4.4570796649365203</v>
      </c>
      <c r="E947" s="7">
        <v>3.6812678146059502E-5</v>
      </c>
      <c r="F947" s="8" t="s">
        <v>7050</v>
      </c>
      <c r="G947" s="8" t="s">
        <v>158</v>
      </c>
      <c r="H947" s="9" t="s">
        <v>158</v>
      </c>
    </row>
    <row r="948" spans="1:8">
      <c r="A948" s="6">
        <f>1/2^B948 *-1</f>
        <v>-1.5588394897709317</v>
      </c>
      <c r="B948" s="6">
        <v>-0.64047238458921596</v>
      </c>
      <c r="C948" s="6">
        <f>B948/D948</f>
        <v>8.5228631793543494E-2</v>
      </c>
      <c r="D948" s="6">
        <v>-7.51475614604123</v>
      </c>
      <c r="E948" s="7">
        <v>5.8204355995455598E-7</v>
      </c>
      <c r="F948" s="8" t="s">
        <v>2803</v>
      </c>
      <c r="G948" s="8" t="s">
        <v>2804</v>
      </c>
      <c r="H948" s="9" t="s">
        <v>2805</v>
      </c>
    </row>
    <row r="949" spans="1:8">
      <c r="A949" s="6">
        <f>1/2^B949 *-1</f>
        <v>-1.5584033445313463</v>
      </c>
      <c r="B949" s="6">
        <v>-0.640068678742858</v>
      </c>
      <c r="C949" s="6">
        <f>B949/D949</f>
        <v>4.9022245522509271E-2</v>
      </c>
      <c r="D949" s="6">
        <v>-13.0566984829155</v>
      </c>
      <c r="E949" s="7">
        <v>7.4443291238135496E-7</v>
      </c>
      <c r="F949" s="8" t="s">
        <v>7051</v>
      </c>
      <c r="G949" s="8" t="s">
        <v>7052</v>
      </c>
      <c r="H949" s="9" t="s">
        <v>7053</v>
      </c>
    </row>
    <row r="950" spans="1:8">
      <c r="A950" s="6">
        <f>1/2^B950 *-1</f>
        <v>-1.5581538369291763</v>
      </c>
      <c r="B950" s="6">
        <v>-0.63983767808403802</v>
      </c>
      <c r="C950" s="6">
        <f>B950/D950</f>
        <v>4.9713445244385215E-2</v>
      </c>
      <c r="D950" s="6">
        <v>-12.870515711366901</v>
      </c>
      <c r="E950" s="7">
        <v>4.9385055801051099E-5</v>
      </c>
      <c r="F950" s="8" t="s">
        <v>7054</v>
      </c>
      <c r="G950" s="8" t="s">
        <v>7055</v>
      </c>
      <c r="H950" s="9" t="s">
        <v>7056</v>
      </c>
    </row>
    <row r="951" spans="1:8">
      <c r="A951" s="6">
        <f>1/2^B951 *-1</f>
        <v>-1.5573004618541311</v>
      </c>
      <c r="B951" s="6">
        <v>-0.63904732142879295</v>
      </c>
      <c r="C951" s="6">
        <f>B951/D951</f>
        <v>4.5931647395023034E-2</v>
      </c>
      <c r="D951" s="6">
        <v>-13.913006775760399</v>
      </c>
      <c r="E951" s="7">
        <v>6.0569192108021296E-6</v>
      </c>
      <c r="F951" s="8" t="s">
        <v>7057</v>
      </c>
      <c r="G951" s="8" t="s">
        <v>6582</v>
      </c>
      <c r="H951" s="9" t="s">
        <v>6583</v>
      </c>
    </row>
    <row r="952" spans="1:8">
      <c r="A952" s="6">
        <f>1/2^B952 *-1</f>
        <v>-1.5563389238301879</v>
      </c>
      <c r="B952" s="6">
        <v>-0.63815627014697496</v>
      </c>
      <c r="C952" s="6">
        <f>B952/D952</f>
        <v>9.1484005060574095E-2</v>
      </c>
      <c r="D952" s="6">
        <v>-6.9756048581873298</v>
      </c>
      <c r="E952" s="7">
        <v>1.6073779260805601E-6</v>
      </c>
      <c r="F952" s="8" t="s">
        <v>2204</v>
      </c>
      <c r="G952" s="8" t="s">
        <v>2205</v>
      </c>
      <c r="H952" s="9" t="s">
        <v>2206</v>
      </c>
    </row>
    <row r="953" spans="1:8">
      <c r="A953" s="6">
        <f>1/2^B953 *-1</f>
        <v>-1.5558465442925378</v>
      </c>
      <c r="B953" s="6">
        <v>-0.63769977195275995</v>
      </c>
      <c r="C953" s="6">
        <f>B953/D953</f>
        <v>4.3857002919804322E-2</v>
      </c>
      <c r="D953" s="6">
        <v>-14.5404320746413</v>
      </c>
      <c r="E953" s="7">
        <v>1.42463444758584E-4</v>
      </c>
      <c r="F953" s="8" t="s">
        <v>7058</v>
      </c>
      <c r="G953" s="8" t="s">
        <v>7059</v>
      </c>
      <c r="H953" s="9" t="s">
        <v>7060</v>
      </c>
    </row>
    <row r="954" spans="1:8">
      <c r="A954" s="6">
        <f>1/2^B954 *-1</f>
        <v>-1.5558119670248589</v>
      </c>
      <c r="B954" s="6">
        <v>-0.63766770901755798</v>
      </c>
      <c r="C954" s="6">
        <f>B954/D954</f>
        <v>5.9800583834746276E-2</v>
      </c>
      <c r="D954" s="6">
        <v>-10.6632355092</v>
      </c>
      <c r="E954" s="7">
        <v>3.2167215908200998E-9</v>
      </c>
      <c r="F954" s="8" t="s">
        <v>2856</v>
      </c>
      <c r="G954" s="8" t="s">
        <v>2857</v>
      </c>
      <c r="H954" s="9" t="s">
        <v>2858</v>
      </c>
    </row>
    <row r="955" spans="1:8">
      <c r="A955" s="6">
        <f>1/2^B955 *-1</f>
        <v>-1.5552541381111582</v>
      </c>
      <c r="B955" s="6">
        <v>-0.63715034488006395</v>
      </c>
      <c r="C955" s="6">
        <f>B955/D955</f>
        <v>8.734680458128051E-2</v>
      </c>
      <c r="D955" s="6">
        <v>-7.2944894542440197</v>
      </c>
      <c r="E955" s="7">
        <v>1.1274155180110801E-2</v>
      </c>
      <c r="F955" s="8" t="s">
        <v>7061</v>
      </c>
      <c r="G955" s="8" t="s">
        <v>7062</v>
      </c>
      <c r="H955" s="9" t="s">
        <v>7063</v>
      </c>
    </row>
    <row r="956" spans="1:8">
      <c r="A956" s="6">
        <f>1/2^B956 *-1</f>
        <v>-1.5551180991553895</v>
      </c>
      <c r="B956" s="6">
        <v>-0.63702414601252699</v>
      </c>
      <c r="C956" s="6">
        <f>B956/D956</f>
        <v>0.14984506028402583</v>
      </c>
      <c r="D956" s="6">
        <v>-4.2512188576992198</v>
      </c>
      <c r="E956" s="7">
        <v>3.4016267482349101E-4</v>
      </c>
      <c r="F956" s="8" t="s">
        <v>7064</v>
      </c>
      <c r="G956" s="8" t="s">
        <v>7065</v>
      </c>
      <c r="H956" s="9" t="s">
        <v>7066</v>
      </c>
    </row>
    <row r="957" spans="1:8">
      <c r="A957" s="6">
        <f>1/2^B957 *-1</f>
        <v>-1.5549837337413113</v>
      </c>
      <c r="B957" s="6">
        <v>-0.63689948879736602</v>
      </c>
      <c r="C957" s="6">
        <f>B957/D957</f>
        <v>6.3617480919734168E-2</v>
      </c>
      <c r="D957" s="6">
        <v>-10.0113912023794</v>
      </c>
      <c r="E957" s="7">
        <v>5.0560259676002002E-6</v>
      </c>
      <c r="F957" s="8" t="s">
        <v>7067</v>
      </c>
      <c r="G957" s="8" t="s">
        <v>6622</v>
      </c>
      <c r="H957" s="9" t="s">
        <v>7068</v>
      </c>
    </row>
    <row r="958" spans="1:8">
      <c r="A958" s="6">
        <f>1/2^B958 *-1</f>
        <v>-1.5548986311129123</v>
      </c>
      <c r="B958" s="6">
        <v>-0.63682052945062295</v>
      </c>
      <c r="C958" s="6">
        <f>B958/D958</f>
        <v>9.0940626629949076E-2</v>
      </c>
      <c r="D958" s="6">
        <v>-7.0025966726833797</v>
      </c>
      <c r="E958" s="7">
        <v>4.7710063196591605E-7</v>
      </c>
      <c r="F958" s="8" t="s">
        <v>7069</v>
      </c>
      <c r="G958" s="8" t="s">
        <v>7070</v>
      </c>
      <c r="H958" s="9" t="s">
        <v>7071</v>
      </c>
    </row>
    <row r="959" spans="1:8">
      <c r="A959" s="6">
        <f>1/2^B959 *-1</f>
        <v>-1.5548783592704962</v>
      </c>
      <c r="B959" s="6">
        <v>-0.63680172032918803</v>
      </c>
      <c r="C959" s="6">
        <f>B959/D959</f>
        <v>4.9438616800507491E-2</v>
      </c>
      <c r="D959" s="6">
        <v>-12.880654062365499</v>
      </c>
      <c r="E959" s="7">
        <v>3.8217391488210302E-5</v>
      </c>
      <c r="F959" s="8" t="s">
        <v>7072</v>
      </c>
      <c r="G959" s="8" t="s">
        <v>6478</v>
      </c>
      <c r="H959" s="9" t="s">
        <v>6479</v>
      </c>
    </row>
    <row r="960" spans="1:8">
      <c r="A960" s="6">
        <f>1/2^B960 *-1</f>
        <v>-1.5548012585401076</v>
      </c>
      <c r="B960" s="6">
        <v>-0.63673018058550102</v>
      </c>
      <c r="C960" s="6">
        <f>B960/D960</f>
        <v>5.2833240875617159E-2</v>
      </c>
      <c r="D960" s="6">
        <v>-12.0516964326403</v>
      </c>
      <c r="E960" s="7">
        <v>7.5288935489830004E-9</v>
      </c>
      <c r="F960" s="8" t="s">
        <v>7073</v>
      </c>
      <c r="G960" s="8" t="s">
        <v>2798</v>
      </c>
      <c r="H960" s="9" t="s">
        <v>2799</v>
      </c>
    </row>
    <row r="961" spans="1:8">
      <c r="A961" s="6">
        <f>1/2^B961 *-1</f>
        <v>-1.5543802359986532</v>
      </c>
      <c r="B961" s="6">
        <v>-0.63633946223249505</v>
      </c>
      <c r="C961" s="6">
        <f>B961/D961</f>
        <v>0.10899543005590447</v>
      </c>
      <c r="D961" s="6">
        <v>-5.8382214915443003</v>
      </c>
      <c r="E961" s="7">
        <v>6.4943095699114805E-8</v>
      </c>
      <c r="F961" s="8" t="s">
        <v>7074</v>
      </c>
      <c r="G961" s="8" t="s">
        <v>7075</v>
      </c>
      <c r="H961" s="9" t="s">
        <v>7076</v>
      </c>
    </row>
    <row r="962" spans="1:8">
      <c r="A962" s="6">
        <f>1/2^B962 *-1</f>
        <v>-1.5539202839032302</v>
      </c>
      <c r="B962" s="6">
        <v>-0.63591249540113004</v>
      </c>
      <c r="C962" s="6">
        <f>B962/D962</f>
        <v>8.7189259285852971E-2</v>
      </c>
      <c r="D962" s="6">
        <v>-7.2934728498641004</v>
      </c>
      <c r="E962" s="7">
        <v>1.37473515081704E-4</v>
      </c>
      <c r="F962" s="8" t="s">
        <v>7077</v>
      </c>
      <c r="G962" s="8" t="s">
        <v>7078</v>
      </c>
      <c r="H962" s="9" t="s">
        <v>7079</v>
      </c>
    </row>
    <row r="963" spans="1:8">
      <c r="A963" s="6">
        <f>1/2^B963 *-1</f>
        <v>-1.553705571033702</v>
      </c>
      <c r="B963" s="6">
        <v>-0.63571313730138701</v>
      </c>
      <c r="C963" s="6">
        <f>B963/D963</f>
        <v>6.0793789076678796E-2</v>
      </c>
      <c r="D963" s="6">
        <v>-10.456876384190601</v>
      </c>
      <c r="E963" s="7">
        <v>3.12885960402573E-5</v>
      </c>
      <c r="F963" s="8" t="s">
        <v>7080</v>
      </c>
      <c r="G963" s="8" t="s">
        <v>7081</v>
      </c>
      <c r="H963" s="9" t="s">
        <v>7082</v>
      </c>
    </row>
    <row r="964" spans="1:8">
      <c r="A964" s="6">
        <f>1/2^B964 *-1</f>
        <v>-1.5534646066103612</v>
      </c>
      <c r="B964" s="6">
        <v>-0.63548937216500501</v>
      </c>
      <c r="C964" s="6">
        <f>B964/D964</f>
        <v>5.7621058154699492E-2</v>
      </c>
      <c r="D964" s="6">
        <v>-11.0287695595395</v>
      </c>
      <c r="E964" s="7">
        <v>9.4116869911575007E-6</v>
      </c>
      <c r="F964" s="8" t="s">
        <v>7083</v>
      </c>
      <c r="G964" s="8" t="s">
        <v>7084</v>
      </c>
      <c r="H964" s="9" t="s">
        <v>7085</v>
      </c>
    </row>
    <row r="965" spans="1:8">
      <c r="A965" s="6">
        <f>1/2^B965 *-1</f>
        <v>-1.553040882556004</v>
      </c>
      <c r="B965" s="6">
        <v>-0.63509580801528798</v>
      </c>
      <c r="C965" s="6">
        <f>B965/D965</f>
        <v>9.6635884808631889E-2</v>
      </c>
      <c r="D965" s="6">
        <v>-6.5720493921380099</v>
      </c>
      <c r="E965" s="7">
        <v>9.1016963474963898E-5</v>
      </c>
      <c r="F965" s="8" t="s">
        <v>7086</v>
      </c>
      <c r="G965" s="8" t="s">
        <v>6157</v>
      </c>
      <c r="H965" s="9" t="s">
        <v>6158</v>
      </c>
    </row>
    <row r="966" spans="1:8">
      <c r="A966" s="6">
        <f>1/2^B966 *-1</f>
        <v>-1.5530115349188165</v>
      </c>
      <c r="B966" s="6">
        <v>-0.635068545313348</v>
      </c>
      <c r="C966" s="6">
        <f>B966/D966</f>
        <v>9.9065558453108979E-2</v>
      </c>
      <c r="D966" s="6">
        <v>-6.4105886569442498</v>
      </c>
      <c r="E966" s="7">
        <v>1.79600741430923E-6</v>
      </c>
      <c r="F966" s="8" t="s">
        <v>7087</v>
      </c>
      <c r="G966" s="8" t="s">
        <v>7088</v>
      </c>
      <c r="H966" s="9" t="s">
        <v>7089</v>
      </c>
    </row>
    <row r="967" spans="1:8">
      <c r="A967" s="6">
        <f>1/2^B967 *-1</f>
        <v>-1.552979741617988</v>
      </c>
      <c r="B967" s="6">
        <v>-0.63503901011291997</v>
      </c>
      <c r="C967" s="6">
        <f>B967/D967</f>
        <v>9.8182205588147636E-2</v>
      </c>
      <c r="D967" s="6">
        <v>-6.4679643964891804</v>
      </c>
      <c r="E967" s="7">
        <v>2.2174209938665499E-8</v>
      </c>
      <c r="F967" s="8" t="s">
        <v>7090</v>
      </c>
      <c r="G967" s="8" t="s">
        <v>158</v>
      </c>
      <c r="H967" s="9" t="s">
        <v>158</v>
      </c>
    </row>
    <row r="968" spans="1:8">
      <c r="A968" s="6">
        <f>1/2^B968 *-1</f>
        <v>-1.552103120575741</v>
      </c>
      <c r="B968" s="6">
        <v>-0.63422441229371995</v>
      </c>
      <c r="C968" s="6">
        <f>B968/D968</f>
        <v>5.8087927144359806E-2</v>
      </c>
      <c r="D968" s="6">
        <v>-10.9183516002826</v>
      </c>
      <c r="E968" s="7">
        <v>5.4002916786635403E-7</v>
      </c>
      <c r="F968" s="8" t="s">
        <v>7091</v>
      </c>
      <c r="G968" s="8" t="s">
        <v>6229</v>
      </c>
      <c r="H968" s="9" t="s">
        <v>6230</v>
      </c>
    </row>
    <row r="969" spans="1:8">
      <c r="A969" s="6">
        <f>1/2^B969 *-1</f>
        <v>-1.5519331310431501</v>
      </c>
      <c r="B969" s="6">
        <v>-0.63406639670624798</v>
      </c>
      <c r="C969" s="6">
        <f>B969/D969</f>
        <v>8.0476598986608527E-2</v>
      </c>
      <c r="D969" s="6">
        <v>-7.8788915621516002</v>
      </c>
      <c r="E969" s="7">
        <v>2.2354443400960599E-3</v>
      </c>
      <c r="F969" s="8" t="s">
        <v>7092</v>
      </c>
      <c r="G969" s="8" t="s">
        <v>7093</v>
      </c>
      <c r="H969" s="9" t="s">
        <v>7094</v>
      </c>
    </row>
    <row r="970" spans="1:8">
      <c r="A970" s="6">
        <f>1/2^B970 *-1</f>
        <v>-1.5518378762885807</v>
      </c>
      <c r="B970" s="6">
        <v>-0.63397784406382895</v>
      </c>
      <c r="C970" s="6">
        <f>B970/D970</f>
        <v>5.8327474128074583E-2</v>
      </c>
      <c r="D970" s="6">
        <v>-10.8692833615896</v>
      </c>
      <c r="E970" s="7">
        <v>5.4038182239097201E-3</v>
      </c>
      <c r="F970" s="8" t="s">
        <v>7095</v>
      </c>
      <c r="G970" s="8" t="s">
        <v>7096</v>
      </c>
      <c r="H970" s="9" t="s">
        <v>7097</v>
      </c>
    </row>
    <row r="971" spans="1:8">
      <c r="A971" s="6">
        <f>1/2^B971 *-1</f>
        <v>-1.5512452101045937</v>
      </c>
      <c r="B971" s="6">
        <v>-0.63342675564554796</v>
      </c>
      <c r="C971" s="6">
        <f>B971/D971</f>
        <v>9.5616806130193396E-2</v>
      </c>
      <c r="D971" s="6">
        <v>-6.6246382961491497</v>
      </c>
      <c r="E971" s="7">
        <v>2.1934713115981701E-6</v>
      </c>
      <c r="F971" s="8" t="s">
        <v>7098</v>
      </c>
      <c r="G971" s="8" t="s">
        <v>158</v>
      </c>
      <c r="H971" s="9" t="s">
        <v>158</v>
      </c>
    </row>
    <row r="972" spans="1:8">
      <c r="A972" s="6">
        <f>1/2^B972 *-1</f>
        <v>-1.5511680274397446</v>
      </c>
      <c r="B972" s="6">
        <v>-0.63335497214069703</v>
      </c>
      <c r="C972" s="6">
        <f>B972/D972</f>
        <v>0.1246795767590284</v>
      </c>
      <c r="D972" s="6">
        <v>-5.0798614224108203</v>
      </c>
      <c r="E972" s="7">
        <v>5.8762690110088804E-3</v>
      </c>
      <c r="F972" s="8" t="s">
        <v>7099</v>
      </c>
      <c r="G972" s="8" t="s">
        <v>7100</v>
      </c>
      <c r="H972" s="9" t="s">
        <v>7101</v>
      </c>
    </row>
    <row r="973" spans="1:8">
      <c r="A973" s="6">
        <f>1/2^B973 *-1</f>
        <v>-1.5506621844123849</v>
      </c>
      <c r="B973" s="6">
        <v>-0.63288442592529104</v>
      </c>
      <c r="C973" s="6">
        <f>B973/D973</f>
        <v>0.10677344562468968</v>
      </c>
      <c r="D973" s="6">
        <v>-5.9273578952381998</v>
      </c>
      <c r="E973" s="7">
        <v>1.7419352796002301E-8</v>
      </c>
      <c r="F973" s="8" t="s">
        <v>7102</v>
      </c>
      <c r="G973" s="8" t="s">
        <v>7103</v>
      </c>
      <c r="H973" s="9" t="s">
        <v>7104</v>
      </c>
    </row>
    <row r="974" spans="1:8">
      <c r="A974" s="6">
        <f>1/2^B974 *-1</f>
        <v>-1.5500174370603186</v>
      </c>
      <c r="B974" s="6">
        <v>-0.63228444531818995</v>
      </c>
      <c r="C974" s="6">
        <f>B974/D974</f>
        <v>7.7148786290963986E-2</v>
      </c>
      <c r="D974" s="6">
        <v>-8.19564993457643</v>
      </c>
      <c r="E974" s="7">
        <v>1.06073030919192E-4</v>
      </c>
      <c r="F974" s="8" t="s">
        <v>7105</v>
      </c>
      <c r="G974" s="8" t="s">
        <v>7106</v>
      </c>
      <c r="H974" s="9" t="s">
        <v>7107</v>
      </c>
    </row>
    <row r="975" spans="1:8">
      <c r="A975" s="6">
        <f>1/2^B975 *-1</f>
        <v>-1.5493289021649006</v>
      </c>
      <c r="B975" s="6">
        <v>-0.63164344183763799</v>
      </c>
      <c r="C975" s="6">
        <f>B975/D975</f>
        <v>0.10860407180732892</v>
      </c>
      <c r="D975" s="6">
        <v>-5.81601989065582</v>
      </c>
      <c r="E975" s="7">
        <v>1.38917672731867E-5</v>
      </c>
      <c r="F975" s="8" t="s">
        <v>7108</v>
      </c>
      <c r="G975" s="8" t="s">
        <v>7109</v>
      </c>
      <c r="H975" s="9" t="s">
        <v>7110</v>
      </c>
    </row>
    <row r="976" spans="1:8">
      <c r="A976" s="6">
        <f>1/2^B976 *-1</f>
        <v>-1.5492063961152096</v>
      </c>
      <c r="B976" s="6">
        <v>-0.63152936285938099</v>
      </c>
      <c r="C976" s="6">
        <f>B976/D976</f>
        <v>0.13832918177909428</v>
      </c>
      <c r="D976" s="6">
        <v>-4.56540951617791</v>
      </c>
      <c r="E976" s="7">
        <v>2.3854219436698299E-4</v>
      </c>
      <c r="F976" s="8" t="s">
        <v>2735</v>
      </c>
      <c r="G976" s="8" t="s">
        <v>2416</v>
      </c>
      <c r="H976" s="9" t="s">
        <v>2417</v>
      </c>
    </row>
    <row r="977" spans="1:8">
      <c r="A977" s="6">
        <f>1/2^B977 *-1</f>
        <v>-1.5491749697386283</v>
      </c>
      <c r="B977" s="6">
        <v>-0.63150009681863595</v>
      </c>
      <c r="C977" s="6">
        <f>B977/D977</f>
        <v>7.419064331509348E-2</v>
      </c>
      <c r="D977" s="6">
        <v>-8.5118563285211799</v>
      </c>
      <c r="E977" s="7">
        <v>1.4558660460705799E-7</v>
      </c>
      <c r="F977" s="8" t="s">
        <v>7111</v>
      </c>
      <c r="G977" s="8" t="s">
        <v>6993</v>
      </c>
      <c r="H977" s="9" t="s">
        <v>6994</v>
      </c>
    </row>
    <row r="978" spans="1:8">
      <c r="A978" s="6">
        <f>1/2^B978 *-1</f>
        <v>-1.5490175810063065</v>
      </c>
      <c r="B978" s="6">
        <v>-0.63135351848943999</v>
      </c>
      <c r="C978" s="6">
        <f>B978/D978</f>
        <v>0.10028706287116179</v>
      </c>
      <c r="D978" s="6">
        <v>-6.2954632473436396</v>
      </c>
      <c r="E978" s="7">
        <v>3.0301168015731499E-5</v>
      </c>
      <c r="F978" s="8" t="s">
        <v>7112</v>
      </c>
      <c r="G978" s="8" t="s">
        <v>7113</v>
      </c>
      <c r="H978" s="9" t="s">
        <v>7114</v>
      </c>
    </row>
    <row r="979" spans="1:8">
      <c r="A979" s="6">
        <f>1/2^B979 *-1</f>
        <v>-1.5489200339289126</v>
      </c>
      <c r="B979" s="6">
        <v>-0.63126266405507203</v>
      </c>
      <c r="C979" s="6">
        <f>B979/D979</f>
        <v>6.1357005394888239E-2</v>
      </c>
      <c r="D979" s="6">
        <v>-10.2883551762724</v>
      </c>
      <c r="E979" s="7">
        <v>7.7368082889938295E-4</v>
      </c>
      <c r="F979" s="8" t="s">
        <v>7115</v>
      </c>
      <c r="G979" s="8" t="s">
        <v>7116</v>
      </c>
      <c r="H979" s="9" t="s">
        <v>7117</v>
      </c>
    </row>
    <row r="980" spans="1:8">
      <c r="A980" s="6">
        <f>1/2^B980 *-1</f>
        <v>-1.5488465175039217</v>
      </c>
      <c r="B980" s="6">
        <v>-0.63119418776415903</v>
      </c>
      <c r="C980" s="6">
        <f>B980/D980</f>
        <v>0.1072276328987562</v>
      </c>
      <c r="D980" s="6">
        <v>-5.8864881253149504</v>
      </c>
      <c r="E980" s="7">
        <v>1.4100674459423501E-5</v>
      </c>
      <c r="F980" s="8" t="s">
        <v>2312</v>
      </c>
      <c r="G980" s="8" t="s">
        <v>2148</v>
      </c>
      <c r="H980" s="9" t="s">
        <v>2149</v>
      </c>
    </row>
    <row r="981" spans="1:8">
      <c r="A981" s="6">
        <f>1/2^B981 *-1</f>
        <v>-1.5487450488200278</v>
      </c>
      <c r="B981" s="6">
        <v>-0.63109967022433699</v>
      </c>
      <c r="C981" s="6">
        <f>B981/D981</f>
        <v>0.13231459199030352</v>
      </c>
      <c r="D981" s="6">
        <v>-4.7696906345037604</v>
      </c>
      <c r="E981" s="7">
        <v>7.7852859579237201E-8</v>
      </c>
      <c r="F981" s="8" t="s">
        <v>7118</v>
      </c>
      <c r="G981" s="8" t="s">
        <v>7119</v>
      </c>
      <c r="H981" s="9" t="s">
        <v>7120</v>
      </c>
    </row>
    <row r="982" spans="1:8">
      <c r="A982" s="6">
        <f>1/2^B982 *-1</f>
        <v>-1.5486717018396285</v>
      </c>
      <c r="B982" s="6">
        <v>-0.63103134404583106</v>
      </c>
      <c r="C982" s="6">
        <f>B982/D982</f>
        <v>8.4409018846970607E-2</v>
      </c>
      <c r="D982" s="6">
        <v>-7.4758758325323003</v>
      </c>
      <c r="E982" s="7">
        <v>6.8354509724126702E-3</v>
      </c>
      <c r="F982" s="8" t="s">
        <v>7121</v>
      </c>
      <c r="G982" s="8" t="s">
        <v>7122</v>
      </c>
      <c r="H982" s="9" t="s">
        <v>7123</v>
      </c>
    </row>
    <row r="983" spans="1:8">
      <c r="A983" s="6">
        <f>1/2^B983 *-1</f>
        <v>-1.5486408333674548</v>
      </c>
      <c r="B983" s="6">
        <v>-0.63100258763767403</v>
      </c>
      <c r="C983" s="6">
        <f>B983/D983</f>
        <v>7.7392776968677079E-2</v>
      </c>
      <c r="D983" s="6">
        <v>-8.1532490802475994</v>
      </c>
      <c r="E983" s="7">
        <v>1.03717013753432E-4</v>
      </c>
      <c r="F983" s="8" t="s">
        <v>7124</v>
      </c>
      <c r="G983" s="8" t="s">
        <v>7125</v>
      </c>
      <c r="H983" s="9" t="s">
        <v>7126</v>
      </c>
    </row>
    <row r="984" spans="1:8">
      <c r="A984" s="6">
        <f>1/2^B984 *-1</f>
        <v>-1.5485998533819227</v>
      </c>
      <c r="B984" s="6">
        <v>-0.63096441067444398</v>
      </c>
      <c r="C984" s="6">
        <f>B984/D984</f>
        <v>5.7026392925501206E-2</v>
      </c>
      <c r="D984" s="6">
        <v>-11.0644278606001</v>
      </c>
      <c r="E984" s="7">
        <v>5.4307489755997198E-9</v>
      </c>
      <c r="F984" s="8" t="s">
        <v>7127</v>
      </c>
      <c r="G984" s="8" t="s">
        <v>7128</v>
      </c>
      <c r="H984" s="9" t="s">
        <v>7129</v>
      </c>
    </row>
    <row r="985" spans="1:8">
      <c r="A985" s="6">
        <f>1/2^B985 *-1</f>
        <v>-1.5485467332166156</v>
      </c>
      <c r="B985" s="6">
        <v>-0.63091492241360503</v>
      </c>
      <c r="C985" s="6">
        <f>B985/D985</f>
        <v>5.6261903496946382E-2</v>
      </c>
      <c r="D985" s="6">
        <v>-11.213892229008</v>
      </c>
      <c r="E985" s="7">
        <v>1.9463921318400799E-5</v>
      </c>
      <c r="F985" s="8" t="s">
        <v>7130</v>
      </c>
      <c r="G985" s="8" t="s">
        <v>6268</v>
      </c>
      <c r="H985" s="9" t="s">
        <v>6269</v>
      </c>
    </row>
    <row r="986" spans="1:8">
      <c r="A986" s="6">
        <f>1/2^B986 *-1</f>
        <v>-1.5482628074235429</v>
      </c>
      <c r="B986" s="6">
        <v>-0.630650380258578</v>
      </c>
      <c r="C986" s="6">
        <f>B986/D986</f>
        <v>0.11081510952121079</v>
      </c>
      <c r="D986" s="6">
        <v>-5.6910143660316201</v>
      </c>
      <c r="E986" s="7">
        <v>3.6692522511340199E-5</v>
      </c>
      <c r="F986" s="8" t="s">
        <v>7131</v>
      </c>
      <c r="G986" s="8" t="s">
        <v>7132</v>
      </c>
      <c r="H986" s="9" t="s">
        <v>7133</v>
      </c>
    </row>
    <row r="987" spans="1:8">
      <c r="A987" s="6">
        <f>1/2^B987 *-1</f>
        <v>-1.5480429053082421</v>
      </c>
      <c r="B987" s="6">
        <v>-0.63044545754022097</v>
      </c>
      <c r="C987" s="6">
        <f>B987/D987</f>
        <v>5.0751393077593278E-2</v>
      </c>
      <c r="D987" s="6">
        <v>-12.4222296041478</v>
      </c>
      <c r="E987" s="7">
        <v>1.3646923247656801E-4</v>
      </c>
      <c r="F987" s="8" t="s">
        <v>7134</v>
      </c>
      <c r="G987" s="8" t="s">
        <v>7135</v>
      </c>
      <c r="H987" s="9" t="s">
        <v>7136</v>
      </c>
    </row>
    <row r="988" spans="1:8">
      <c r="A988" s="6">
        <f>1/2^B988 *-1</f>
        <v>-1.5473663782954277</v>
      </c>
      <c r="B988" s="6">
        <v>-0.62981483193143595</v>
      </c>
      <c r="C988" s="6">
        <f>B988/D988</f>
        <v>0.13477794672578047</v>
      </c>
      <c r="D988" s="6">
        <v>-4.6729813536398401</v>
      </c>
      <c r="E988" s="7">
        <v>1.8827364248537101E-4</v>
      </c>
      <c r="F988" s="8" t="s">
        <v>2447</v>
      </c>
      <c r="G988" s="8" t="s">
        <v>2448</v>
      </c>
      <c r="H988" s="9" t="s">
        <v>2449</v>
      </c>
    </row>
    <row r="989" spans="1:8">
      <c r="A989" s="6">
        <f>1/2^B989 *-1</f>
        <v>-1.5471943674171771</v>
      </c>
      <c r="B989" s="6">
        <v>-0.62965444778539503</v>
      </c>
      <c r="C989" s="6">
        <f>B989/D989</f>
        <v>4.7930839479559777E-2</v>
      </c>
      <c r="D989" s="6">
        <v>-13.1367289749622</v>
      </c>
      <c r="E989" s="7">
        <v>1.5824175187543901E-7</v>
      </c>
      <c r="F989" s="8" t="s">
        <v>7137</v>
      </c>
      <c r="G989" s="8" t="s">
        <v>7138</v>
      </c>
      <c r="H989" s="9" t="s">
        <v>7139</v>
      </c>
    </row>
    <row r="990" spans="1:8">
      <c r="A990" s="6">
        <f>1/2^B990 *-1</f>
        <v>-1.5471891172811025</v>
      </c>
      <c r="B990" s="6">
        <v>-0.62964955224137698</v>
      </c>
      <c r="C990" s="6">
        <f>B990/D990</f>
        <v>8.9606492697359708E-2</v>
      </c>
      <c r="D990" s="6">
        <v>-7.02682956655807</v>
      </c>
      <c r="E990" s="7">
        <v>1.1724523038246599E-3</v>
      </c>
      <c r="F990" s="8" t="s">
        <v>7140</v>
      </c>
      <c r="G990" s="8" t="s">
        <v>7141</v>
      </c>
      <c r="H990" s="9" t="s">
        <v>7142</v>
      </c>
    </row>
    <row r="991" spans="1:8">
      <c r="A991" s="6">
        <f>1/2^B991 *-1</f>
        <v>-1.5468890537245505</v>
      </c>
      <c r="B991" s="6">
        <v>-0.62936972724509699</v>
      </c>
      <c r="C991" s="6">
        <f>B991/D991</f>
        <v>4.7467857398902531E-2</v>
      </c>
      <c r="D991" s="6">
        <v>-13.258861084798999</v>
      </c>
      <c r="E991" s="7">
        <v>3.2076732734127398E-9</v>
      </c>
      <c r="F991" s="8" t="s">
        <v>7143</v>
      </c>
      <c r="G991" s="8" t="s">
        <v>7144</v>
      </c>
      <c r="H991" s="9" t="s">
        <v>7145</v>
      </c>
    </row>
    <row r="992" spans="1:8">
      <c r="A992" s="6">
        <f>1/2^B992 *-1</f>
        <v>-1.5466629232058666</v>
      </c>
      <c r="B992" s="6">
        <v>-0.62915881281345798</v>
      </c>
      <c r="C992" s="6">
        <f>B992/D992</f>
        <v>6.2023490453341018E-2</v>
      </c>
      <c r="D992" s="6">
        <v>-10.143879491702601</v>
      </c>
      <c r="E992" s="7">
        <v>1.22464684767914E-9</v>
      </c>
      <c r="F992" s="8" t="s">
        <v>7146</v>
      </c>
      <c r="G992" s="8" t="s">
        <v>2798</v>
      </c>
      <c r="H992" s="9" t="s">
        <v>2799</v>
      </c>
    </row>
    <row r="993" spans="1:8">
      <c r="A993" s="6">
        <f>1/2^B993 *-1</f>
        <v>-1.5466609732053049</v>
      </c>
      <c r="B993" s="6">
        <v>-0.62915699389230095</v>
      </c>
      <c r="C993" s="6">
        <f>B993/D993</f>
        <v>6.1250742664595993E-2</v>
      </c>
      <c r="D993" s="6">
        <v>-10.2718263733962</v>
      </c>
      <c r="E993" s="7">
        <v>8.9585791535721795E-9</v>
      </c>
      <c r="F993" s="8" t="s">
        <v>7147</v>
      </c>
      <c r="G993" s="8" t="s">
        <v>7148</v>
      </c>
      <c r="H993" s="9" t="s">
        <v>7149</v>
      </c>
    </row>
    <row r="994" spans="1:8">
      <c r="A994" s="6">
        <f>1/2^B994 *-1</f>
        <v>-1.5460899834038879</v>
      </c>
      <c r="B994" s="6">
        <v>-0.62862428745985999</v>
      </c>
      <c r="C994" s="6">
        <f>B994/D994</f>
        <v>9.3339713257399495E-2</v>
      </c>
      <c r="D994" s="6">
        <v>-6.7347998565875802</v>
      </c>
      <c r="E994" s="7">
        <v>8.6559515732847496E-5</v>
      </c>
      <c r="F994" s="8" t="s">
        <v>7150</v>
      </c>
      <c r="G994" s="8" t="s">
        <v>7151</v>
      </c>
      <c r="H994" s="9" t="s">
        <v>7152</v>
      </c>
    </row>
    <row r="995" spans="1:8">
      <c r="A995" s="6">
        <f>1/2^B995 *-1</f>
        <v>-1.5459532736850727</v>
      </c>
      <c r="B995" s="6">
        <v>-0.62849671457869005</v>
      </c>
      <c r="C995" s="6">
        <f>B995/D995</f>
        <v>0.10464875351317222</v>
      </c>
      <c r="D995" s="6">
        <v>-6.0057735374705699</v>
      </c>
      <c r="E995" s="7">
        <v>7.8047378065953198E-5</v>
      </c>
      <c r="F995" s="8" t="s">
        <v>7153</v>
      </c>
      <c r="G995" s="8" t="s">
        <v>7154</v>
      </c>
      <c r="H995" s="9" t="s">
        <v>7155</v>
      </c>
    </row>
    <row r="996" spans="1:8">
      <c r="A996" s="6">
        <f>1/2^B996 *-1</f>
        <v>-1.5454037214135943</v>
      </c>
      <c r="B996" s="6">
        <v>-0.62798377715581699</v>
      </c>
      <c r="C996" s="6">
        <f>B996/D996</f>
        <v>5.9882171886246463E-2</v>
      </c>
      <c r="D996" s="6">
        <v>-10.4869906580668</v>
      </c>
      <c r="E996" s="7">
        <v>9.7668424290503103E-6</v>
      </c>
      <c r="F996" s="8" t="s">
        <v>7156</v>
      </c>
      <c r="G996" s="8" t="s">
        <v>158</v>
      </c>
      <c r="H996" s="9" t="s">
        <v>158</v>
      </c>
    </row>
    <row r="997" spans="1:8">
      <c r="A997" s="6">
        <f>1/2^B997 *-1</f>
        <v>-1.5450792163827005</v>
      </c>
      <c r="B997" s="6">
        <v>-0.62768080716053998</v>
      </c>
      <c r="C997" s="6">
        <f>B997/D997</f>
        <v>0.11230612966007703</v>
      </c>
      <c r="D997" s="6">
        <v>-5.5890164593898399</v>
      </c>
      <c r="E997" s="7">
        <v>1.7851734876511401E-3</v>
      </c>
      <c r="F997" s="8" t="s">
        <v>7157</v>
      </c>
      <c r="G997" s="8" t="s">
        <v>7158</v>
      </c>
      <c r="H997" s="9" t="s">
        <v>7159</v>
      </c>
    </row>
    <row r="998" spans="1:8">
      <c r="A998" s="6">
        <f>1/2^B998 *-1</f>
        <v>-1.5445342014391705</v>
      </c>
      <c r="B998" s="6">
        <v>-0.62717181767993901</v>
      </c>
      <c r="C998" s="6">
        <f>B998/D998</f>
        <v>0.19985163757631705</v>
      </c>
      <c r="D998" s="6">
        <v>-3.1381870335710502</v>
      </c>
      <c r="E998" s="7">
        <v>2.15859247836271E-4</v>
      </c>
      <c r="F998" s="8" t="s">
        <v>7160</v>
      </c>
      <c r="G998" s="8" t="s">
        <v>7161</v>
      </c>
      <c r="H998" s="9" t="s">
        <v>7162</v>
      </c>
    </row>
    <row r="999" spans="1:8">
      <c r="A999" s="6">
        <f>1/2^B999 *-1</f>
        <v>-1.5437052425854765</v>
      </c>
      <c r="B999" s="6">
        <v>-0.62639730852821995</v>
      </c>
      <c r="C999" s="6">
        <f>B999/D999</f>
        <v>6.9299175940432375E-2</v>
      </c>
      <c r="D999" s="6">
        <v>-9.0390296858169492</v>
      </c>
      <c r="E999" s="7">
        <v>1.7502144635882699E-4</v>
      </c>
      <c r="F999" s="8" t="s">
        <v>7163</v>
      </c>
      <c r="G999" s="8" t="s">
        <v>7164</v>
      </c>
      <c r="H999" s="9" t="s">
        <v>7165</v>
      </c>
    </row>
    <row r="1000" spans="1:8">
      <c r="A1000" s="6">
        <f>1/2^B1000 *-1</f>
        <v>-1.5436627786228976</v>
      </c>
      <c r="B1000" s="6">
        <v>-0.62635762259002803</v>
      </c>
      <c r="C1000" s="6">
        <f>B1000/D1000</f>
        <v>0.13045809982237194</v>
      </c>
      <c r="D1000" s="6">
        <v>-4.8012168155358603</v>
      </c>
      <c r="E1000" s="7">
        <v>5.1914042635280795E-4</v>
      </c>
      <c r="F1000" s="8" t="s">
        <v>7166</v>
      </c>
      <c r="G1000" s="8" t="s">
        <v>7167</v>
      </c>
      <c r="H1000" s="9" t="s">
        <v>7168</v>
      </c>
    </row>
    <row r="1001" spans="1:8">
      <c r="A1001" s="6">
        <f>1/2^B1001 *-1</f>
        <v>-1.5435142694302211</v>
      </c>
      <c r="B1001" s="6">
        <v>-0.62621882039460397</v>
      </c>
      <c r="C1001" s="6">
        <f>B1001/D1001</f>
        <v>0.11889012718954259</v>
      </c>
      <c r="D1001" s="6">
        <v>-5.2672062449411303</v>
      </c>
      <c r="E1001" s="7">
        <v>2.3734706154667601E-5</v>
      </c>
      <c r="F1001" s="8" t="s">
        <v>7169</v>
      </c>
      <c r="G1001" s="8" t="s">
        <v>7170</v>
      </c>
      <c r="H1001" s="9" t="s">
        <v>7171</v>
      </c>
    </row>
    <row r="1002" spans="1:8">
      <c r="A1002" s="6">
        <f>1/2^B1002 *-1</f>
        <v>-1.5427460000966318</v>
      </c>
      <c r="B1002" s="6">
        <v>-0.62550055408927996</v>
      </c>
      <c r="C1002" s="6">
        <f>B1002/D1002</f>
        <v>9.6419645016594654E-2</v>
      </c>
      <c r="D1002" s="6">
        <v>-6.48727294092014</v>
      </c>
      <c r="E1002" s="7">
        <v>1.4604596713850801E-5</v>
      </c>
      <c r="F1002" s="8" t="s">
        <v>7172</v>
      </c>
      <c r="G1002" s="8" t="s">
        <v>7173</v>
      </c>
      <c r="H1002" s="9" t="s">
        <v>7174</v>
      </c>
    </row>
    <row r="1003" spans="1:8">
      <c r="A1003" s="6">
        <f>1/2^B1003 *-1</f>
        <v>-1.5426437934543644</v>
      </c>
      <c r="B1003" s="6">
        <v>-0.62540497263872397</v>
      </c>
      <c r="C1003" s="6">
        <f>B1003/D1003</f>
        <v>7.3096220540996112E-2</v>
      </c>
      <c r="D1003" s="6">
        <v>-8.5559139447977994</v>
      </c>
      <c r="E1003" s="7">
        <v>4.3108557296657501E-8</v>
      </c>
      <c r="F1003" s="8" t="s">
        <v>7175</v>
      </c>
      <c r="G1003" s="8" t="s">
        <v>6214</v>
      </c>
      <c r="H1003" s="9" t="s">
        <v>6215</v>
      </c>
    </row>
    <row r="1004" spans="1:8">
      <c r="A1004" s="6">
        <f>1/2^B1004 *-1</f>
        <v>-1.5423389294374998</v>
      </c>
      <c r="B1004" s="6">
        <v>-0.62511983275548</v>
      </c>
      <c r="C1004" s="6">
        <f>B1004/D1004</f>
        <v>0.12237701976946842</v>
      </c>
      <c r="D1004" s="6">
        <v>-5.1081472153274303</v>
      </c>
      <c r="E1004" s="7">
        <v>1.2731272580626001E-4</v>
      </c>
      <c r="F1004" s="8" t="s">
        <v>7176</v>
      </c>
      <c r="G1004" s="8" t="s">
        <v>7177</v>
      </c>
      <c r="H1004" s="9" t="s">
        <v>7178</v>
      </c>
    </row>
    <row r="1005" spans="1:8">
      <c r="A1005" s="6">
        <f>1/2^B1005 *-1</f>
        <v>-1.5423350504321249</v>
      </c>
      <c r="B1005" s="6">
        <v>-0.62511620435140602</v>
      </c>
      <c r="C1005" s="6">
        <f>B1005/D1005</f>
        <v>9.1562304056952759E-2</v>
      </c>
      <c r="D1005" s="6">
        <v>-6.8272223027784102</v>
      </c>
      <c r="E1005" s="7">
        <v>1.79976629833919E-7</v>
      </c>
      <c r="F1005" s="8" t="s">
        <v>7179</v>
      </c>
      <c r="G1005" s="8" t="s">
        <v>7180</v>
      </c>
      <c r="H1005" s="9" t="s">
        <v>7181</v>
      </c>
    </row>
    <row r="1006" spans="1:8">
      <c r="A1006" s="6">
        <f>1/2^B1006 *-1</f>
        <v>-1.5422988442144241</v>
      </c>
      <c r="B1006" s="6">
        <v>-0.62508233677910197</v>
      </c>
      <c r="C1006" s="6">
        <f>B1006/D1006</f>
        <v>0.13918989994362849</v>
      </c>
      <c r="D1006" s="6">
        <v>-4.4908598758405498</v>
      </c>
      <c r="E1006" s="7">
        <v>4.7619120417186799E-4</v>
      </c>
      <c r="F1006" s="8" t="s">
        <v>7182</v>
      </c>
      <c r="G1006" s="8" t="s">
        <v>7183</v>
      </c>
      <c r="H1006" s="9" t="s">
        <v>7184</v>
      </c>
    </row>
    <row r="1007" spans="1:8">
      <c r="A1007" s="6">
        <f>1/2^B1007 *-1</f>
        <v>-1.5416003477704787</v>
      </c>
      <c r="B1007" s="6">
        <v>-0.624428802204684</v>
      </c>
      <c r="C1007" s="6">
        <f>B1007/D1007</f>
        <v>0.1081001211418926</v>
      </c>
      <c r="D1007" s="6">
        <v>-5.7763931770719896</v>
      </c>
      <c r="E1007" s="7">
        <v>1.5613080115394801E-6</v>
      </c>
      <c r="F1007" s="8" t="s">
        <v>7185</v>
      </c>
      <c r="G1007" s="8" t="s">
        <v>7186</v>
      </c>
      <c r="H1007" s="9" t="s">
        <v>7187</v>
      </c>
    </row>
    <row r="1008" spans="1:8">
      <c r="A1008" s="6">
        <f>1/2^B1008 *-1</f>
        <v>-1.5414401403439417</v>
      </c>
      <c r="B1008" s="6">
        <v>-0.62427886550363998</v>
      </c>
      <c r="C1008" s="6">
        <f>B1008/D1008</f>
        <v>8.4454462303580266E-2</v>
      </c>
      <c r="D1008" s="6">
        <v>-7.3918991190732504</v>
      </c>
      <c r="E1008" s="7">
        <v>2.76921653876113E-3</v>
      </c>
      <c r="F1008" s="8" t="s">
        <v>7188</v>
      </c>
      <c r="G1008" s="8" t="s">
        <v>7189</v>
      </c>
      <c r="H1008" s="9" t="s">
        <v>7190</v>
      </c>
    </row>
    <row r="1009" spans="1:8">
      <c r="A1009" s="6">
        <f>1/2^B1009 *-1</f>
        <v>-1.5412821429483305</v>
      </c>
      <c r="B1009" s="6">
        <v>-0.624130981887554</v>
      </c>
      <c r="C1009" s="6">
        <f>B1009/D1009</f>
        <v>0.15921301835614396</v>
      </c>
      <c r="D1009" s="6">
        <v>-3.9201001798196802</v>
      </c>
      <c r="E1009" s="7">
        <v>9.9973591514367403E-4</v>
      </c>
      <c r="F1009" s="8" t="s">
        <v>2134</v>
      </c>
      <c r="G1009" s="8" t="s">
        <v>2135</v>
      </c>
      <c r="H1009" s="9" t="s">
        <v>2136</v>
      </c>
    </row>
    <row r="1010" spans="1:8">
      <c r="A1010" s="6">
        <f>1/2^B1010 *-1</f>
        <v>-1.5407629841640895</v>
      </c>
      <c r="B1010" s="6">
        <v>-0.62364494889345301</v>
      </c>
      <c r="C1010" s="6">
        <f>B1010/D1010</f>
        <v>8.0270078234620859E-2</v>
      </c>
      <c r="D1010" s="6">
        <v>-7.7693327652005699</v>
      </c>
      <c r="E1010" s="7">
        <v>7.3360976282401798E-6</v>
      </c>
      <c r="F1010" s="8" t="s">
        <v>7191</v>
      </c>
      <c r="G1010" s="8" t="s">
        <v>6835</v>
      </c>
      <c r="H1010" s="9" t="s">
        <v>6836</v>
      </c>
    </row>
    <row r="1011" spans="1:8">
      <c r="A1011" s="6">
        <f>1/2^B1011 *-1</f>
        <v>-1.5407438160509332</v>
      </c>
      <c r="B1011" s="6">
        <v>-0.62362700069889299</v>
      </c>
      <c r="C1011" s="6">
        <f>B1011/D1011</f>
        <v>0.107460413861644</v>
      </c>
      <c r="D1011" s="6">
        <v>-5.80331843409627</v>
      </c>
      <c r="E1011" s="7">
        <v>1.6751075032012399E-5</v>
      </c>
      <c r="F1011" s="8" t="s">
        <v>2635</v>
      </c>
      <c r="G1011" s="8" t="s">
        <v>2636</v>
      </c>
      <c r="H1011" s="9" t="s">
        <v>2637</v>
      </c>
    </row>
    <row r="1012" spans="1:8">
      <c r="A1012" s="6">
        <f>1/2^B1012 *-1</f>
        <v>-1.5404400321581218</v>
      </c>
      <c r="B1012" s="6">
        <v>-0.62334252074659402</v>
      </c>
      <c r="C1012" s="6">
        <f>B1012/D1012</f>
        <v>4.694012054352751E-2</v>
      </c>
      <c r="D1012" s="6">
        <v>-13.279525351209299</v>
      </c>
      <c r="E1012" s="7">
        <v>6.0862960259044706E-8</v>
      </c>
      <c r="F1012" s="8" t="s">
        <v>7192</v>
      </c>
      <c r="G1012" s="8" t="s">
        <v>7177</v>
      </c>
      <c r="H1012" s="9" t="s">
        <v>7178</v>
      </c>
    </row>
    <row r="1013" spans="1:8">
      <c r="A1013" s="6">
        <f>1/2^B1013 *-1</f>
        <v>-1.5400022895930761</v>
      </c>
      <c r="B1013" s="6">
        <v>-0.62293249584363197</v>
      </c>
      <c r="C1013" s="6">
        <f>B1013/D1013</f>
        <v>7.7758671046386368E-2</v>
      </c>
      <c r="D1013" s="6">
        <v>-8.0111000800415706</v>
      </c>
      <c r="E1013" s="7">
        <v>2.3647308758928601E-7</v>
      </c>
      <c r="F1013" s="8" t="s">
        <v>2581</v>
      </c>
      <c r="G1013" s="8" t="s">
        <v>2582</v>
      </c>
      <c r="H1013" s="9" t="s">
        <v>2583</v>
      </c>
    </row>
    <row r="1014" spans="1:8">
      <c r="A1014" s="6">
        <f>1/2^B1014 *-1</f>
        <v>-1.5399207747570616</v>
      </c>
      <c r="B1014" s="6">
        <v>-0.62285612961808201</v>
      </c>
      <c r="C1014" s="6">
        <f>B1014/D1014</f>
        <v>6.3708557306019917E-2</v>
      </c>
      <c r="D1014" s="6">
        <v>-9.7766478469483005</v>
      </c>
      <c r="E1014" s="7">
        <v>3.6014734271155299E-7</v>
      </c>
      <c r="F1014" s="8" t="s">
        <v>7193</v>
      </c>
      <c r="G1014" s="8" t="s">
        <v>7194</v>
      </c>
      <c r="H1014" s="9" t="s">
        <v>7195</v>
      </c>
    </row>
    <row r="1015" spans="1:8">
      <c r="A1015" s="6">
        <f>1/2^B1015 *-1</f>
        <v>-1.539859760374573</v>
      </c>
      <c r="B1015" s="6">
        <v>-0.62279896635852705</v>
      </c>
      <c r="C1015" s="6">
        <f>B1015/D1015</f>
        <v>0.16420947779659525</v>
      </c>
      <c r="D1015" s="6">
        <v>-3.7927102303436002</v>
      </c>
      <c r="E1015" s="7">
        <v>6.5675348271748602E-6</v>
      </c>
      <c r="F1015" s="8" t="s">
        <v>7196</v>
      </c>
      <c r="G1015" s="8" t="s">
        <v>7197</v>
      </c>
      <c r="H1015" s="9" t="s">
        <v>7198</v>
      </c>
    </row>
    <row r="1016" spans="1:8">
      <c r="A1016" s="6">
        <f>1/2^B1016 *-1</f>
        <v>-1.539799292048353</v>
      </c>
      <c r="B1016" s="6">
        <v>-0.62274231245438105</v>
      </c>
      <c r="C1016" s="6">
        <f>B1016/D1016</f>
        <v>9.4575309474116312E-2</v>
      </c>
      <c r="D1016" s="6">
        <v>-6.5846182890346796</v>
      </c>
      <c r="E1016" s="7">
        <v>6.9973250459780495E-4</v>
      </c>
      <c r="F1016" s="8" t="s">
        <v>7199</v>
      </c>
      <c r="G1016" s="8" t="s">
        <v>158</v>
      </c>
      <c r="H1016" s="9" t="s">
        <v>158</v>
      </c>
    </row>
    <row r="1017" spans="1:8">
      <c r="A1017" s="6">
        <f>1/2^B1017 *-1</f>
        <v>-1.5396428438619307</v>
      </c>
      <c r="B1017" s="6">
        <v>-0.622595722901507</v>
      </c>
      <c r="C1017" s="6">
        <f>B1017/D1017</f>
        <v>5.439069098723736E-2</v>
      </c>
      <c r="D1017" s="6">
        <v>-11.446733100846201</v>
      </c>
      <c r="E1017" s="7">
        <v>1.2665422989120101E-6</v>
      </c>
      <c r="F1017" s="8" t="s">
        <v>7200</v>
      </c>
      <c r="G1017" s="8" t="s">
        <v>7201</v>
      </c>
      <c r="H1017" s="9" t="s">
        <v>7202</v>
      </c>
    </row>
    <row r="1018" spans="1:8">
      <c r="A1018" s="6">
        <f>1/2^B1018 *-1</f>
        <v>-1.5395760139317909</v>
      </c>
      <c r="B1018" s="6">
        <v>-0.62253309974072302</v>
      </c>
      <c r="C1018" s="6">
        <f>B1018/D1018</f>
        <v>6.7059561531927867E-2</v>
      </c>
      <c r="D1018" s="6">
        <v>-9.2832861641114004</v>
      </c>
      <c r="E1018" s="7">
        <v>1.6134180061208199E-6</v>
      </c>
      <c r="F1018" s="8" t="s">
        <v>7203</v>
      </c>
      <c r="G1018" s="8" t="s">
        <v>7204</v>
      </c>
      <c r="H1018" s="9" t="s">
        <v>7205</v>
      </c>
    </row>
    <row r="1019" spans="1:8">
      <c r="A1019" s="6">
        <f>1/2^B1019 *-1</f>
        <v>-1.5393974670791972</v>
      </c>
      <c r="B1019" s="6">
        <v>-0.62236577861198905</v>
      </c>
      <c r="C1019" s="6">
        <f>B1019/D1019</f>
        <v>7.4383993657472905E-2</v>
      </c>
      <c r="D1019" s="6">
        <v>-8.3669314863341402</v>
      </c>
      <c r="E1019" s="7">
        <v>9.1753632732320405E-10</v>
      </c>
      <c r="F1019" s="8" t="s">
        <v>7206</v>
      </c>
      <c r="G1019" s="8" t="s">
        <v>2857</v>
      </c>
      <c r="H1019" s="9" t="s">
        <v>2858</v>
      </c>
    </row>
    <row r="1020" spans="1:8">
      <c r="A1020" s="6">
        <f>1/2^B1020 *-1</f>
        <v>-1.5392324735720611</v>
      </c>
      <c r="B1020" s="6">
        <v>-0.62221114143938905</v>
      </c>
      <c r="C1020" s="6">
        <f>B1020/D1020</f>
        <v>7.5994729926090201E-2</v>
      </c>
      <c r="D1020" s="6">
        <v>-8.1875564535136807</v>
      </c>
      <c r="E1020" s="7">
        <v>3.12235472492491E-3</v>
      </c>
      <c r="F1020" s="8" t="s">
        <v>7207</v>
      </c>
      <c r="G1020" s="8" t="s">
        <v>7208</v>
      </c>
      <c r="H1020" s="9" t="s">
        <v>7209</v>
      </c>
    </row>
    <row r="1021" spans="1:8">
      <c r="A1021" s="6">
        <f>1/2^B1021 *-1</f>
        <v>-1.539077916699203</v>
      </c>
      <c r="B1021" s="6">
        <v>-0.62206627077598897</v>
      </c>
      <c r="C1021" s="6">
        <f>B1021/D1021</f>
        <v>5.4682700789183462E-2</v>
      </c>
      <c r="D1021" s="6">
        <v>-11.375924411162901</v>
      </c>
      <c r="E1021" s="7">
        <v>2.2567816321729999E-9</v>
      </c>
      <c r="F1021" s="8" t="s">
        <v>7210</v>
      </c>
      <c r="G1021" s="8" t="s">
        <v>7211</v>
      </c>
      <c r="H1021" s="9" t="s">
        <v>7212</v>
      </c>
    </row>
    <row r="1022" spans="1:8">
      <c r="A1022" s="6">
        <f>1/2^B1022 *-1</f>
        <v>-1.539027856439489</v>
      </c>
      <c r="B1022" s="6">
        <v>-0.62201934471576603</v>
      </c>
      <c r="C1022" s="6">
        <f>B1022/D1022</f>
        <v>0.17823981585346274</v>
      </c>
      <c r="D1022" s="6">
        <v>-3.4897889774928301</v>
      </c>
      <c r="E1022" s="7">
        <v>4.81487092875792E-8</v>
      </c>
      <c r="F1022" s="8" t="s">
        <v>7213</v>
      </c>
      <c r="G1022" s="8" t="s">
        <v>7088</v>
      </c>
      <c r="H1022" s="9" t="s">
        <v>7089</v>
      </c>
    </row>
    <row r="1023" spans="1:8">
      <c r="A1023" s="6">
        <f>1/2^B1023 *-1</f>
        <v>-1.5388511340913504</v>
      </c>
      <c r="B1023" s="6">
        <v>-0.62185367448874396</v>
      </c>
      <c r="C1023" s="6">
        <f>B1023/D1023</f>
        <v>5.4037606054372113E-2</v>
      </c>
      <c r="D1023" s="6">
        <v>-11.507794661796099</v>
      </c>
      <c r="E1023" s="7">
        <v>1.4286630588116199E-7</v>
      </c>
      <c r="F1023" s="8" t="s">
        <v>7214</v>
      </c>
      <c r="G1023" s="8" t="s">
        <v>7215</v>
      </c>
      <c r="H1023" s="9" t="s">
        <v>7216</v>
      </c>
    </row>
    <row r="1024" spans="1:8">
      <c r="A1024" s="6">
        <f>1/2^B1024 *-1</f>
        <v>-1.5387569269521431</v>
      </c>
      <c r="B1024" s="6">
        <v>-0.62176535123906596</v>
      </c>
      <c r="C1024" s="6">
        <f>B1024/D1024</f>
        <v>7.3688145553810869E-2</v>
      </c>
      <c r="D1024" s="6">
        <v>-8.4377934410769093</v>
      </c>
      <c r="E1024" s="7">
        <v>8.5172323996395902E-6</v>
      </c>
      <c r="F1024" s="8" t="s">
        <v>7217</v>
      </c>
      <c r="G1024" s="8" t="s">
        <v>7218</v>
      </c>
      <c r="H1024" s="9" t="s">
        <v>7219</v>
      </c>
    </row>
    <row r="1025" spans="1:8">
      <c r="A1025" s="6">
        <f>1/2^B1025 *-1</f>
        <v>-1.5384935936122934</v>
      </c>
      <c r="B1025" s="6">
        <v>-0.62151843620768299</v>
      </c>
      <c r="C1025" s="6">
        <f>B1025/D1025</f>
        <v>7.6224560806778988E-2</v>
      </c>
      <c r="D1025" s="6">
        <v>-8.1537817945998405</v>
      </c>
      <c r="E1025" s="7">
        <v>5.65631166965438E-5</v>
      </c>
      <c r="F1025" s="8" t="s">
        <v>7220</v>
      </c>
      <c r="G1025" s="8" t="s">
        <v>158</v>
      </c>
      <c r="H1025" s="9" t="s">
        <v>158</v>
      </c>
    </row>
    <row r="1026" spans="1:8">
      <c r="A1026" s="6">
        <f>1/2^B1026 *-1</f>
        <v>-1.5383141345455771</v>
      </c>
      <c r="B1026" s="6">
        <v>-0.62135014183977799</v>
      </c>
      <c r="C1026" s="6">
        <f>B1026/D1026</f>
        <v>0.1363956305899639</v>
      </c>
      <c r="D1026" s="6">
        <v>-4.5554988759698398</v>
      </c>
      <c r="E1026" s="7">
        <v>4.3828896357137401E-4</v>
      </c>
      <c r="F1026" s="8" t="s">
        <v>7221</v>
      </c>
      <c r="G1026" s="8" t="s">
        <v>7222</v>
      </c>
      <c r="H1026" s="9" t="s">
        <v>7223</v>
      </c>
    </row>
    <row r="1027" spans="1:8">
      <c r="A1027" s="6">
        <f>1/2^B1027 *-1</f>
        <v>-1.5382205487187841</v>
      </c>
      <c r="B1027" s="6">
        <v>-0.62126237048521604</v>
      </c>
      <c r="C1027" s="6">
        <f>B1027/D1027</f>
        <v>5.4729231689972881E-2</v>
      </c>
      <c r="D1027" s="6">
        <v>-11.3515638955889</v>
      </c>
      <c r="E1027" s="7">
        <v>6.9382817057912896E-7</v>
      </c>
      <c r="F1027" s="8" t="s">
        <v>7224</v>
      </c>
      <c r="G1027" s="8" t="s">
        <v>6534</v>
      </c>
      <c r="H1027" s="9" t="s">
        <v>6535</v>
      </c>
    </row>
    <row r="1028" spans="1:8">
      <c r="A1028" s="6">
        <f>1/2^B1028 *-1</f>
        <v>-1.538197296094171</v>
      </c>
      <c r="B1028" s="6">
        <v>-0.62124056171416497</v>
      </c>
      <c r="C1028" s="6">
        <f>B1028/D1028</f>
        <v>6.1494246971441707E-2</v>
      </c>
      <c r="D1028" s="6">
        <v>-10.1024175806669</v>
      </c>
      <c r="E1028" s="7">
        <v>6.4207569184767004E-5</v>
      </c>
      <c r="F1028" s="8" t="s">
        <v>7225</v>
      </c>
      <c r="G1028" s="8" t="s">
        <v>7226</v>
      </c>
      <c r="H1028" s="9" t="s">
        <v>7227</v>
      </c>
    </row>
    <row r="1029" spans="1:8">
      <c r="A1029" s="6">
        <f>1/2^B1029 *-1</f>
        <v>-1.5381869193194748</v>
      </c>
      <c r="B1029" s="6">
        <v>-0.62123082917079797</v>
      </c>
      <c r="C1029" s="6">
        <f>B1029/D1029</f>
        <v>7.6473176822592567E-2</v>
      </c>
      <c r="D1029" s="6">
        <v>-8.1235127790227608</v>
      </c>
      <c r="E1029" s="7">
        <v>8.1515549990724903E-7</v>
      </c>
      <c r="F1029" s="8" t="s">
        <v>7228</v>
      </c>
      <c r="G1029" s="8" t="s">
        <v>7229</v>
      </c>
      <c r="H1029" s="9" t="s">
        <v>7230</v>
      </c>
    </row>
    <row r="1030" spans="1:8">
      <c r="A1030" s="6">
        <f>1/2^B1030 *-1</f>
        <v>-1.5368890279524614</v>
      </c>
      <c r="B1030" s="6">
        <v>-0.62001299807843002</v>
      </c>
      <c r="C1030" s="6">
        <f>B1030/D1030</f>
        <v>8.0181744014269793E-2</v>
      </c>
      <c r="D1030" s="6">
        <v>-7.7325955639988004</v>
      </c>
      <c r="E1030" s="7">
        <v>1.86207349140677E-5</v>
      </c>
      <c r="F1030" s="8" t="s">
        <v>7231</v>
      </c>
      <c r="G1030" s="8" t="s">
        <v>6576</v>
      </c>
      <c r="H1030" s="9" t="s">
        <v>6577</v>
      </c>
    </row>
    <row r="1031" spans="1:8">
      <c r="A1031" s="6">
        <f>1/2^B1031 *-1</f>
        <v>-1.536856027977298</v>
      </c>
      <c r="B1031" s="6">
        <v>-0.61998202029747995</v>
      </c>
      <c r="C1031" s="6">
        <f>B1031/D1031</f>
        <v>7.1244621350080917E-2</v>
      </c>
      <c r="D1031" s="6">
        <v>-8.70215896370647</v>
      </c>
      <c r="E1031" s="7">
        <v>2.5845722352824699E-4</v>
      </c>
      <c r="F1031" s="8" t="s">
        <v>7232</v>
      </c>
      <c r="G1031" s="8" t="s">
        <v>7233</v>
      </c>
      <c r="H1031" s="9" t="s">
        <v>7234</v>
      </c>
    </row>
    <row r="1032" spans="1:8">
      <c r="A1032" s="6">
        <f>1/2^B1032 *-1</f>
        <v>-1.5365784032705645</v>
      </c>
      <c r="B1032" s="6">
        <v>-0.61972138172022595</v>
      </c>
      <c r="C1032" s="6">
        <f>B1032/D1032</f>
        <v>0.12753914627063317</v>
      </c>
      <c r="D1032" s="6">
        <v>-4.8590679790595503</v>
      </c>
      <c r="E1032" s="7">
        <v>3.1879082040226398E-4</v>
      </c>
      <c r="F1032" s="8" t="s">
        <v>7235</v>
      </c>
      <c r="G1032" s="8" t="s">
        <v>7236</v>
      </c>
      <c r="H1032" s="9" t="s">
        <v>7237</v>
      </c>
    </row>
    <row r="1033" spans="1:8">
      <c r="A1033" s="6">
        <f>1/2^B1033 *-1</f>
        <v>-1.5363527894221602</v>
      </c>
      <c r="B1033" s="6">
        <v>-0.61950953709343604</v>
      </c>
      <c r="C1033" s="6">
        <f>B1033/D1033</f>
        <v>5.1027454321400649E-2</v>
      </c>
      <c r="D1033" s="6">
        <v>-12.140710237892799</v>
      </c>
      <c r="E1033" s="7">
        <v>4.6665150960995098E-3</v>
      </c>
      <c r="F1033" s="8" t="s">
        <v>7238</v>
      </c>
      <c r="G1033" s="8" t="s">
        <v>7239</v>
      </c>
      <c r="H1033" s="9" t="s">
        <v>7240</v>
      </c>
    </row>
    <row r="1034" spans="1:8">
      <c r="A1034" s="6">
        <f>1/2^B1034 *-1</f>
        <v>-1.5363004050062419</v>
      </c>
      <c r="B1034" s="6">
        <v>-0.61946034525023697</v>
      </c>
      <c r="C1034" s="6">
        <f>B1034/D1034</f>
        <v>4.9951006532131539E-2</v>
      </c>
      <c r="D1034" s="6">
        <v>-12.4013586163026</v>
      </c>
      <c r="E1034" s="7">
        <v>1.07767437349758E-4</v>
      </c>
      <c r="F1034" s="8" t="s">
        <v>7241</v>
      </c>
      <c r="G1034" s="8" t="s">
        <v>7242</v>
      </c>
      <c r="H1034" s="9" t="s">
        <v>7243</v>
      </c>
    </row>
    <row r="1035" spans="1:8">
      <c r="A1035" s="6">
        <f>1/2^B1035 *-1</f>
        <v>-1.5361305841504787</v>
      </c>
      <c r="B1035" s="6">
        <v>-0.61930086260762396</v>
      </c>
      <c r="C1035" s="6">
        <f>B1035/D1035</f>
        <v>0.2081663406380973</v>
      </c>
      <c r="D1035" s="6">
        <v>-2.97502881930511</v>
      </c>
      <c r="E1035" s="7">
        <v>1.1443155319315299E-8</v>
      </c>
      <c r="F1035" s="8" t="s">
        <v>7244</v>
      </c>
      <c r="G1035" s="8" t="s">
        <v>6597</v>
      </c>
      <c r="H1035" s="9" t="s">
        <v>6598</v>
      </c>
    </row>
    <row r="1036" spans="1:8">
      <c r="A1036" s="6">
        <f>1/2^B1036 *-1</f>
        <v>-1.5355749778347751</v>
      </c>
      <c r="B1036" s="6">
        <v>-0.618778956800626</v>
      </c>
      <c r="C1036" s="6">
        <f>B1036/D1036</f>
        <v>8.4462525169053698E-2</v>
      </c>
      <c r="D1036" s="6">
        <v>-7.3260769265674401</v>
      </c>
      <c r="E1036" s="7">
        <v>2.8512755296473598E-8</v>
      </c>
      <c r="F1036" s="8" t="s">
        <v>7245</v>
      </c>
      <c r="G1036" s="8" t="s">
        <v>158</v>
      </c>
      <c r="H1036" s="9" t="s">
        <v>158</v>
      </c>
    </row>
    <row r="1037" spans="1:8">
      <c r="A1037" s="6">
        <f>1/2^B1037 *-1</f>
        <v>-1.5355324242895101</v>
      </c>
      <c r="B1037" s="6">
        <v>-0.61873897657154797</v>
      </c>
      <c r="C1037" s="6">
        <f>B1037/D1037</f>
        <v>0.10269049761344994</v>
      </c>
      <c r="D1037" s="6">
        <v>-6.0252797576326902</v>
      </c>
      <c r="E1037" s="7">
        <v>3.4680538395518503E-4</v>
      </c>
      <c r="F1037" s="8" t="s">
        <v>7246</v>
      </c>
      <c r="G1037" s="8" t="s">
        <v>7247</v>
      </c>
      <c r="H1037" s="9" t="s">
        <v>7248</v>
      </c>
    </row>
    <row r="1038" spans="1:8">
      <c r="A1038" s="6">
        <f>1/2^B1038 *-1</f>
        <v>-1.5354227139900658</v>
      </c>
      <c r="B1038" s="6">
        <v>-0.61863589560951304</v>
      </c>
      <c r="C1038" s="6">
        <f>B1038/D1038</f>
        <v>0.2068510875897536</v>
      </c>
      <c r="D1038" s="6">
        <v>-2.9907306885253102</v>
      </c>
      <c r="E1038" s="7">
        <v>3.7099195384171402E-6</v>
      </c>
      <c r="F1038" s="8" t="s">
        <v>7249</v>
      </c>
      <c r="G1038" s="8" t="s">
        <v>5457</v>
      </c>
      <c r="H1038" s="9" t="s">
        <v>5458</v>
      </c>
    </row>
    <row r="1039" spans="1:8">
      <c r="A1039" s="6">
        <f>1/2^B1039 *-1</f>
        <v>-1.5351977039228584</v>
      </c>
      <c r="B1039" s="6">
        <v>-0.61842445891952202</v>
      </c>
      <c r="C1039" s="6">
        <f>B1039/D1039</f>
        <v>0.11734004750176082</v>
      </c>
      <c r="D1039" s="6">
        <v>-5.2703614161247199</v>
      </c>
      <c r="E1039" s="7">
        <v>5.15283373033469E-5</v>
      </c>
      <c r="F1039" s="8" t="s">
        <v>2543</v>
      </c>
      <c r="G1039" s="8" t="s">
        <v>2544</v>
      </c>
      <c r="H1039" s="9" t="s">
        <v>2545</v>
      </c>
    </row>
    <row r="1040" spans="1:8">
      <c r="A1040" s="6">
        <f>1/2^B1040 *-1</f>
        <v>-1.5347013603868465</v>
      </c>
      <c r="B1040" s="6">
        <v>-0.61795794692729</v>
      </c>
      <c r="C1040" s="6">
        <f>B1040/D1040</f>
        <v>5.5339308246239921E-2</v>
      </c>
      <c r="D1040" s="6">
        <v>-11.166708918326201</v>
      </c>
      <c r="E1040" s="7">
        <v>9.0048086242622106E-6</v>
      </c>
      <c r="F1040" s="8" t="s">
        <v>7250</v>
      </c>
      <c r="G1040" s="8" t="s">
        <v>7251</v>
      </c>
      <c r="H1040" s="9" t="s">
        <v>7252</v>
      </c>
    </row>
    <row r="1041" spans="1:8">
      <c r="A1041" s="6">
        <f>1/2^B1041 *-1</f>
        <v>-1.5346941789495743</v>
      </c>
      <c r="B1041" s="6">
        <v>-0.61795119600593995</v>
      </c>
      <c r="C1041" s="6">
        <f>B1041/D1041</f>
        <v>8.3940538451952248E-2</v>
      </c>
      <c r="D1041" s="6">
        <v>-7.3617730765410396</v>
      </c>
      <c r="E1041" s="7">
        <v>4.9229738965457498E-7</v>
      </c>
      <c r="F1041" s="8" t="s">
        <v>7253</v>
      </c>
      <c r="G1041" s="8" t="s">
        <v>7254</v>
      </c>
      <c r="H1041" s="9" t="s">
        <v>7255</v>
      </c>
    </row>
    <row r="1042" spans="1:8">
      <c r="A1042" s="6">
        <f>1/2^B1042 *-1</f>
        <v>-1.5346101541153485</v>
      </c>
      <c r="B1042" s="6">
        <v>-0.61787220598180104</v>
      </c>
      <c r="C1042" s="6">
        <f>B1042/D1042</f>
        <v>7.2354766511495652E-2</v>
      </c>
      <c r="D1042" s="6">
        <v>-8.5394817200278599</v>
      </c>
      <c r="E1042" s="7">
        <v>9.0071104704459804E-7</v>
      </c>
      <c r="F1042" s="8" t="s">
        <v>7256</v>
      </c>
      <c r="G1042" s="8" t="s">
        <v>6629</v>
      </c>
      <c r="H1042" s="9" t="s">
        <v>6630</v>
      </c>
    </row>
    <row r="1043" spans="1:8">
      <c r="A1043" s="6">
        <f>1/2^B1043 *-1</f>
        <v>-1.5343675114245925</v>
      </c>
      <c r="B1043" s="6">
        <v>-0.61764407828225998</v>
      </c>
      <c r="C1043" s="6">
        <f>B1043/D1043</f>
        <v>0.12316643464671563</v>
      </c>
      <c r="D1043" s="6">
        <v>-5.0147110294608996</v>
      </c>
      <c r="E1043" s="7">
        <v>8.9341045491657598E-5</v>
      </c>
      <c r="F1043" s="8" t="s">
        <v>2028</v>
      </c>
      <c r="G1043" s="8" t="s">
        <v>158</v>
      </c>
      <c r="H1043" s="9" t="s">
        <v>158</v>
      </c>
    </row>
    <row r="1044" spans="1:8">
      <c r="A1044" s="6">
        <f>1/2^B1044 *-1</f>
        <v>-1.534286409048319</v>
      </c>
      <c r="B1044" s="6">
        <v>-0.61756781944101302</v>
      </c>
      <c r="C1044" s="6">
        <f>B1044/D1044</f>
        <v>7.3781665374207134E-2</v>
      </c>
      <c r="D1044" s="6">
        <v>-8.3702071010300703</v>
      </c>
      <c r="E1044" s="7">
        <v>2.8572381626022702E-7</v>
      </c>
      <c r="F1044" s="8" t="s">
        <v>7257</v>
      </c>
      <c r="G1044" s="8" t="s">
        <v>7258</v>
      </c>
      <c r="H1044" s="9" t="s">
        <v>7259</v>
      </c>
    </row>
    <row r="1045" spans="1:8">
      <c r="A1045" s="6">
        <f>1/2^B1045 *-1</f>
        <v>-1.5342350377130769</v>
      </c>
      <c r="B1045" s="6">
        <v>-0.61751951398062099</v>
      </c>
      <c r="C1045" s="6">
        <f>B1045/D1045</f>
        <v>6.0400565541748316E-2</v>
      </c>
      <c r="D1045" s="6">
        <v>-10.2237372852709</v>
      </c>
      <c r="E1045" s="7">
        <v>3.0010512777042101E-3</v>
      </c>
      <c r="F1045" s="8" t="s">
        <v>7260</v>
      </c>
      <c r="G1045" s="8" t="s">
        <v>158</v>
      </c>
      <c r="H1045" s="9" t="s">
        <v>158</v>
      </c>
    </row>
    <row r="1046" spans="1:8">
      <c r="A1046" s="6">
        <f>1/2^B1046 *-1</f>
        <v>-1.533885124457453</v>
      </c>
      <c r="B1046" s="6">
        <v>-0.61719044074089402</v>
      </c>
      <c r="C1046" s="6">
        <f>B1046/D1046</f>
        <v>5.740930121244165E-2</v>
      </c>
      <c r="D1046" s="6">
        <v>-10.750704636814801</v>
      </c>
      <c r="E1046" s="7">
        <v>3.2252938167222001E-6</v>
      </c>
      <c r="F1046" s="8" t="s">
        <v>7261</v>
      </c>
      <c r="G1046" s="8" t="s">
        <v>7262</v>
      </c>
      <c r="H1046" s="9" t="s">
        <v>7263</v>
      </c>
    </row>
    <row r="1047" spans="1:8">
      <c r="A1047" s="6">
        <f>1/2^B1047 *-1</f>
        <v>-1.5336750465402331</v>
      </c>
      <c r="B1047" s="6">
        <v>-0.61699283850788</v>
      </c>
      <c r="C1047" s="6">
        <f>B1047/D1047</f>
        <v>5.9333580977579965E-2</v>
      </c>
      <c r="D1047" s="6">
        <v>-10.398712303257399</v>
      </c>
      <c r="E1047" s="7">
        <v>1.3170192150770099E-7</v>
      </c>
      <c r="F1047" s="8" t="s">
        <v>7264</v>
      </c>
      <c r="G1047" s="8" t="s">
        <v>7265</v>
      </c>
      <c r="H1047" s="9" t="s">
        <v>7266</v>
      </c>
    </row>
    <row r="1048" spans="1:8">
      <c r="A1048" s="6">
        <f>1/2^B1048 *-1</f>
        <v>-1.5336739985161851</v>
      </c>
      <c r="B1048" s="6">
        <v>-0.61699185265392298</v>
      </c>
      <c r="C1048" s="6">
        <f>B1048/D1048</f>
        <v>9.1339080057517244E-2</v>
      </c>
      <c r="D1048" s="6">
        <v>-6.7549602236566901</v>
      </c>
      <c r="E1048" s="7">
        <v>1.07231028319087E-6</v>
      </c>
      <c r="F1048" s="8" t="s">
        <v>7267</v>
      </c>
      <c r="G1048" s="8" t="s">
        <v>7268</v>
      </c>
      <c r="H1048" s="9" t="s">
        <v>7269</v>
      </c>
    </row>
    <row r="1049" spans="1:8">
      <c r="A1049" s="6">
        <f>1/2^B1049 *-1</f>
        <v>-1.5335135876192842</v>
      </c>
      <c r="B1049" s="6">
        <v>-0.61684094958772595</v>
      </c>
      <c r="C1049" s="6">
        <f>B1049/D1049</f>
        <v>0.22188444213172898</v>
      </c>
      <c r="D1049" s="6">
        <v>-2.78000991715101</v>
      </c>
      <c r="E1049" s="7">
        <v>7.3020188545082801E-5</v>
      </c>
      <c r="F1049" s="8" t="s">
        <v>7270</v>
      </c>
      <c r="G1049" s="8" t="s">
        <v>7271</v>
      </c>
      <c r="H1049" s="9" t="s">
        <v>7272</v>
      </c>
    </row>
    <row r="1050" spans="1:8">
      <c r="A1050" s="6">
        <f>1/2^B1050 *-1</f>
        <v>-1.5333205064074307</v>
      </c>
      <c r="B1050" s="6">
        <v>-0.61665929169645595</v>
      </c>
      <c r="C1050" s="6">
        <f>B1050/D1050</f>
        <v>5.8593137133411494E-2</v>
      </c>
      <c r="D1050" s="6">
        <v>-10.5244286594926</v>
      </c>
      <c r="E1050" s="7">
        <v>1.0177488815581201E-3</v>
      </c>
      <c r="F1050" s="8" t="s">
        <v>7273</v>
      </c>
      <c r="G1050" s="8" t="s">
        <v>7274</v>
      </c>
      <c r="H1050" s="9" t="s">
        <v>7275</v>
      </c>
    </row>
    <row r="1051" spans="1:8">
      <c r="A1051" s="6">
        <f>1/2^B1051 *-1</f>
        <v>-1.5332824559272376</v>
      </c>
      <c r="B1051" s="6">
        <v>-0.61662348970985703</v>
      </c>
      <c r="C1051" s="6">
        <f>B1051/D1051</f>
        <v>8.422557109531123E-2</v>
      </c>
      <c r="D1051" s="6">
        <v>-7.3210959770409199</v>
      </c>
      <c r="E1051" s="7">
        <v>4.1908504593542802E-8</v>
      </c>
      <c r="F1051" s="8" t="s">
        <v>7276</v>
      </c>
      <c r="G1051" s="8" t="s">
        <v>2616</v>
      </c>
      <c r="H1051" s="9" t="s">
        <v>2617</v>
      </c>
    </row>
    <row r="1052" spans="1:8">
      <c r="A1052" s="6">
        <f>1/2^B1052 *-1</f>
        <v>-1.5331654756160666</v>
      </c>
      <c r="B1052" s="6">
        <v>-0.61651341647942404</v>
      </c>
      <c r="C1052" s="6">
        <f>B1052/D1052</f>
        <v>6.5011059504081897E-2</v>
      </c>
      <c r="D1052" s="6">
        <v>-9.4832082599840497</v>
      </c>
      <c r="E1052" s="7">
        <v>8.8251081479058403E-6</v>
      </c>
      <c r="F1052" s="8" t="s">
        <v>7277</v>
      </c>
      <c r="G1052" s="8" t="s">
        <v>7278</v>
      </c>
      <c r="H1052" s="9" t="s">
        <v>7279</v>
      </c>
    </row>
    <row r="1053" spans="1:8">
      <c r="A1053" s="6">
        <f>1/2^B1053 *-1</f>
        <v>-1.5325082235721097</v>
      </c>
      <c r="B1053" s="6">
        <v>-0.61589481556360604</v>
      </c>
      <c r="C1053" s="6">
        <f>B1053/D1053</f>
        <v>6.0708616689522911E-2</v>
      </c>
      <c r="D1053" s="6">
        <v>-10.145097173164499</v>
      </c>
      <c r="E1053" s="7">
        <v>4.1443502396057098E-5</v>
      </c>
      <c r="F1053" s="8" t="s">
        <v>7280</v>
      </c>
      <c r="G1053" s="8" t="s">
        <v>7281</v>
      </c>
      <c r="H1053" s="9" t="s">
        <v>7282</v>
      </c>
    </row>
    <row r="1054" spans="1:8">
      <c r="A1054" s="6">
        <f>1/2^B1054 *-1</f>
        <v>-1.532250362295466</v>
      </c>
      <c r="B1054" s="6">
        <v>-0.61565204591274703</v>
      </c>
      <c r="C1054" s="6">
        <f>B1054/D1054</f>
        <v>0.11747053098347351</v>
      </c>
      <c r="D1054" s="6">
        <v>-5.2409063001457001</v>
      </c>
      <c r="E1054" s="7">
        <v>1.8350844482695201E-5</v>
      </c>
      <c r="F1054" s="8" t="s">
        <v>7283</v>
      </c>
      <c r="G1054" s="8" t="s">
        <v>7284</v>
      </c>
      <c r="H1054" s="9" t="s">
        <v>7285</v>
      </c>
    </row>
    <row r="1055" spans="1:8">
      <c r="A1055" s="6">
        <f>1/2^B1055 *-1</f>
        <v>-1.5320044933420716</v>
      </c>
      <c r="B1055" s="6">
        <v>-0.61542052866810304</v>
      </c>
      <c r="C1055" s="6">
        <f>B1055/D1055</f>
        <v>7.1791283142761661E-2</v>
      </c>
      <c r="D1055" s="6">
        <v>-8.5723572797034304</v>
      </c>
      <c r="E1055" s="7">
        <v>3.2208233787329101E-7</v>
      </c>
      <c r="F1055" s="8" t="s">
        <v>7286</v>
      </c>
      <c r="G1055" s="8" t="s">
        <v>7287</v>
      </c>
      <c r="H1055" s="9" t="s">
        <v>7288</v>
      </c>
    </row>
    <row r="1056" spans="1:8">
      <c r="A1056" s="6">
        <f>1/2^B1056 *-1</f>
        <v>-1.5319877594173625</v>
      </c>
      <c r="B1056" s="6">
        <v>-0.61540477017512996</v>
      </c>
      <c r="C1056" s="6">
        <f>B1056/D1056</f>
        <v>7.6124670143902035E-2</v>
      </c>
      <c r="D1056" s="6">
        <v>-8.0841699413843298</v>
      </c>
      <c r="E1056" s="7">
        <v>2.6471202693308201E-5</v>
      </c>
      <c r="F1056" s="8" t="s">
        <v>7289</v>
      </c>
      <c r="G1056" s="8" t="s">
        <v>7290</v>
      </c>
      <c r="H1056" s="9" t="s">
        <v>7291</v>
      </c>
    </row>
    <row r="1057" spans="1:8">
      <c r="A1057" s="6">
        <f>1/2^B1057 *-1</f>
        <v>-1.5319514140062109</v>
      </c>
      <c r="B1057" s="6">
        <v>-0.61537054276951797</v>
      </c>
      <c r="C1057" s="6">
        <f>B1057/D1057</f>
        <v>7.3264278513040709E-2</v>
      </c>
      <c r="D1057" s="6">
        <v>-8.3993257732004398</v>
      </c>
      <c r="E1057" s="7">
        <v>1.88552713025718E-5</v>
      </c>
      <c r="F1057" s="8" t="s">
        <v>7292</v>
      </c>
      <c r="G1057" s="8" t="s">
        <v>7293</v>
      </c>
      <c r="H1057" s="9" t="s">
        <v>7294</v>
      </c>
    </row>
    <row r="1058" spans="1:8">
      <c r="A1058" s="6">
        <f>1/2^B1058 *-1</f>
        <v>-1.5319267843664053</v>
      </c>
      <c r="B1058" s="6">
        <v>-0.61534734794458901</v>
      </c>
      <c r="C1058" s="6">
        <f>B1058/D1058</f>
        <v>0.10740590303217061</v>
      </c>
      <c r="D1058" s="6">
        <v>-5.7291762423921702</v>
      </c>
      <c r="E1058" s="7">
        <v>2.5055693219174002E-7</v>
      </c>
      <c r="F1058" s="8" t="s">
        <v>7295</v>
      </c>
      <c r="G1058" s="8" t="s">
        <v>7296</v>
      </c>
      <c r="H1058" s="9" t="s">
        <v>7297</v>
      </c>
    </row>
    <row r="1059" spans="1:8" ht="28">
      <c r="A1059" s="6">
        <f>1/2^B1059 *-1</f>
        <v>-1.5317713000112825</v>
      </c>
      <c r="B1059" s="6">
        <v>-0.61520091281809397</v>
      </c>
      <c r="C1059" s="6">
        <f>B1059/D1059</f>
        <v>8.093500977997467E-2</v>
      </c>
      <c r="D1059" s="6">
        <v>-7.6011717857395</v>
      </c>
      <c r="E1059" s="7">
        <v>4.9639554654135396E-7</v>
      </c>
      <c r="F1059" s="8" t="s">
        <v>2385</v>
      </c>
      <c r="G1059" s="8" t="s">
        <v>2386</v>
      </c>
      <c r="H1059" s="9" t="s">
        <v>2387</v>
      </c>
    </row>
    <row r="1060" spans="1:8">
      <c r="A1060" s="6">
        <f>1/2^B1060 *-1</f>
        <v>-1.531513881702149</v>
      </c>
      <c r="B1060" s="6">
        <v>-0.61495844364081198</v>
      </c>
      <c r="C1060" s="6">
        <f>B1060/D1060</f>
        <v>4.9449967326676024E-2</v>
      </c>
      <c r="D1060" s="6">
        <v>-12.435972698996499</v>
      </c>
      <c r="E1060" s="7">
        <v>3.0407972272713798E-7</v>
      </c>
      <c r="F1060" s="8" t="s">
        <v>7298</v>
      </c>
      <c r="G1060" s="8" t="s">
        <v>7299</v>
      </c>
      <c r="H1060" s="9" t="s">
        <v>7300</v>
      </c>
    </row>
    <row r="1061" spans="1:8">
      <c r="A1061" s="6">
        <f>1/2^B1061 *-1</f>
        <v>-1.531089121652788</v>
      </c>
      <c r="B1061" s="6">
        <v>-0.61455826169098804</v>
      </c>
      <c r="C1061" s="6">
        <f>B1061/D1061</f>
        <v>0.19012556117974141</v>
      </c>
      <c r="D1061" s="6">
        <v>-3.23238105322406</v>
      </c>
      <c r="E1061" s="7">
        <v>1.8186266509956099E-3</v>
      </c>
      <c r="F1061" s="8" t="s">
        <v>7301</v>
      </c>
      <c r="G1061" s="8" t="s">
        <v>7302</v>
      </c>
      <c r="H1061" s="9" t="s">
        <v>7303</v>
      </c>
    </row>
    <row r="1062" spans="1:8">
      <c r="A1062" s="6">
        <f>1/2^B1062 *-1</f>
        <v>-1.5306707255978436</v>
      </c>
      <c r="B1062" s="6">
        <v>-0.61416396694060404</v>
      </c>
      <c r="C1062" s="6">
        <f>B1062/D1062</f>
        <v>5.4267143886360669E-2</v>
      </c>
      <c r="D1062" s="6">
        <v>-11.3174182932256</v>
      </c>
      <c r="E1062" s="7">
        <v>2.4632058046935602E-8</v>
      </c>
      <c r="F1062" s="8" t="s">
        <v>7304</v>
      </c>
      <c r="G1062" s="8" t="s">
        <v>7305</v>
      </c>
      <c r="H1062" s="9" t="s">
        <v>7306</v>
      </c>
    </row>
    <row r="1063" spans="1:8">
      <c r="A1063" s="6">
        <f>1/2^B1063 *-1</f>
        <v>-1.5302739073912079</v>
      </c>
      <c r="B1063" s="6">
        <v>-0.61378990747158602</v>
      </c>
      <c r="C1063" s="6">
        <f>B1063/D1063</f>
        <v>9.327666806420154E-2</v>
      </c>
      <c r="D1063" s="6">
        <v>-6.5803155302365601</v>
      </c>
      <c r="E1063" s="7">
        <v>3.4214875043562501E-4</v>
      </c>
      <c r="F1063" s="8" t="s">
        <v>7307</v>
      </c>
      <c r="G1063" s="8" t="s">
        <v>7308</v>
      </c>
      <c r="H1063" s="9" t="s">
        <v>7309</v>
      </c>
    </row>
    <row r="1064" spans="1:8">
      <c r="A1064" s="6">
        <f>1/2^B1064 *-1</f>
        <v>-1.5297617355256106</v>
      </c>
      <c r="B1064" s="6">
        <v>-0.61330696681094998</v>
      </c>
      <c r="C1064" s="6">
        <f>B1064/D1064</f>
        <v>0.2039219181360708</v>
      </c>
      <c r="D1064" s="6">
        <v>-3.0075578555597402</v>
      </c>
      <c r="E1064" s="7">
        <v>3.7708303093733901E-7</v>
      </c>
      <c r="F1064" s="8" t="s">
        <v>7310</v>
      </c>
      <c r="G1064" s="8" t="s">
        <v>7311</v>
      </c>
      <c r="H1064" s="9" t="s">
        <v>7312</v>
      </c>
    </row>
    <row r="1065" spans="1:8">
      <c r="A1065" s="6">
        <f>1/2^B1065 *-1</f>
        <v>-1.5296513438837855</v>
      </c>
      <c r="B1065" s="6">
        <v>-0.61320285437490296</v>
      </c>
      <c r="C1065" s="6">
        <f>B1065/D1065</f>
        <v>7.851009044580827E-2</v>
      </c>
      <c r="D1065" s="6">
        <v>-7.8104973627328498</v>
      </c>
      <c r="E1065" s="7">
        <v>6.4534391038534899E-6</v>
      </c>
      <c r="F1065" s="8" t="s">
        <v>7313</v>
      </c>
      <c r="G1065" s="8" t="s">
        <v>7262</v>
      </c>
      <c r="H1065" s="9" t="s">
        <v>7263</v>
      </c>
    </row>
    <row r="1066" spans="1:8">
      <c r="A1066" s="6">
        <f>1/2^B1066 *-1</f>
        <v>-1.5294566879335043</v>
      </c>
      <c r="B1066" s="6">
        <v>-0.61301925237614496</v>
      </c>
      <c r="C1066" s="6">
        <f>B1066/D1066</f>
        <v>9.8109863556294558E-2</v>
      </c>
      <c r="D1066" s="6">
        <v>-6.2482938020232801</v>
      </c>
      <c r="E1066" s="7">
        <v>5.9460840124425103E-7</v>
      </c>
      <c r="F1066" s="8" t="s">
        <v>7314</v>
      </c>
      <c r="G1066" s="8" t="s">
        <v>6719</v>
      </c>
      <c r="H1066" s="9" t="s">
        <v>6720</v>
      </c>
    </row>
    <row r="1067" spans="1:8">
      <c r="A1067" s="6">
        <f>1/2^B1067 *-1</f>
        <v>-1.5293785180118538</v>
      </c>
      <c r="B1067" s="6">
        <v>-0.61294551492332805</v>
      </c>
      <c r="C1067" s="6">
        <f>B1067/D1067</f>
        <v>0.18906012552722423</v>
      </c>
      <c r="D1067" s="6">
        <v>-3.2420665818031802</v>
      </c>
      <c r="E1067" s="7">
        <v>1.51813474007887E-7</v>
      </c>
      <c r="F1067" s="8" t="s">
        <v>7315</v>
      </c>
      <c r="G1067" s="8" t="s">
        <v>7316</v>
      </c>
      <c r="H1067" s="9" t="s">
        <v>7317</v>
      </c>
    </row>
    <row r="1068" spans="1:8">
      <c r="A1068" s="6">
        <f>1/2^B1068 *-1</f>
        <v>-1.5292618586999283</v>
      </c>
      <c r="B1068" s="6">
        <v>-0.61283546353438301</v>
      </c>
      <c r="C1068" s="6">
        <f>B1068/D1068</f>
        <v>0.15201243812705476</v>
      </c>
      <c r="D1068" s="6">
        <v>-4.0314823647665197</v>
      </c>
      <c r="E1068" s="7">
        <v>3.05629217442311E-6</v>
      </c>
      <c r="F1068" s="8" t="s">
        <v>7318</v>
      </c>
      <c r="G1068" s="8" t="s">
        <v>7319</v>
      </c>
      <c r="H1068" s="9" t="s">
        <v>7320</v>
      </c>
    </row>
    <row r="1069" spans="1:8" ht="42">
      <c r="A1069" s="6">
        <f>1/2^B1069 *-1</f>
        <v>-1.5292520827471006</v>
      </c>
      <c r="B1069" s="6">
        <v>-0.61282624093874705</v>
      </c>
      <c r="C1069" s="6">
        <f>B1069/D1069</f>
        <v>9.1106788418475179E-2</v>
      </c>
      <c r="D1069" s="6">
        <v>-6.7264608003071098</v>
      </c>
      <c r="E1069" s="7">
        <v>2.6047341064709E-6</v>
      </c>
      <c r="F1069" s="8" t="s">
        <v>2549</v>
      </c>
      <c r="G1069" s="8" t="s">
        <v>2550</v>
      </c>
      <c r="H1069" s="9" t="s">
        <v>2551</v>
      </c>
    </row>
    <row r="1070" spans="1:8">
      <c r="A1070" s="6">
        <f>1/2^B1070 *-1</f>
        <v>-1.5290358935201207</v>
      </c>
      <c r="B1070" s="6">
        <v>-0.61262227379857104</v>
      </c>
      <c r="C1070" s="6">
        <f>B1070/D1070</f>
        <v>5.8891982880541018E-2</v>
      </c>
      <c r="D1070" s="6">
        <v>-10.4024732032073</v>
      </c>
      <c r="E1070" s="7">
        <v>9.1196089480659499E-4</v>
      </c>
      <c r="F1070" s="8" t="s">
        <v>7321</v>
      </c>
      <c r="G1070" s="8" t="s">
        <v>7322</v>
      </c>
      <c r="H1070" s="9" t="s">
        <v>7323</v>
      </c>
    </row>
    <row r="1071" spans="1:8">
      <c r="A1071" s="6">
        <f>1/2^B1071 *-1</f>
        <v>-1.5290218567951277</v>
      </c>
      <c r="B1071" s="6">
        <v>-0.61260902963172303</v>
      </c>
      <c r="C1071" s="6">
        <f>B1071/D1071</f>
        <v>5.0707731958930941E-2</v>
      </c>
      <c r="D1071" s="6">
        <v>-12.08117590682</v>
      </c>
      <c r="E1071" s="7">
        <v>3.86751983207577E-4</v>
      </c>
      <c r="F1071" s="8" t="s">
        <v>7324</v>
      </c>
      <c r="G1071" s="8" t="s">
        <v>7325</v>
      </c>
      <c r="H1071" s="9" t="s">
        <v>7326</v>
      </c>
    </row>
    <row r="1072" spans="1:8">
      <c r="A1072" s="6">
        <f>1/2^B1072 *-1</f>
        <v>-1.5284796818554547</v>
      </c>
      <c r="B1072" s="6">
        <v>-0.61209737454663404</v>
      </c>
      <c r="C1072" s="6">
        <f>B1072/D1072</f>
        <v>0.10901892714165926</v>
      </c>
      <c r="D1072" s="6">
        <v>-5.6145973052117304</v>
      </c>
      <c r="E1072" s="7">
        <v>7.3779166073010703E-5</v>
      </c>
      <c r="F1072" s="8" t="s">
        <v>7327</v>
      </c>
      <c r="G1072" s="8" t="s">
        <v>7328</v>
      </c>
      <c r="H1072" s="9" t="s">
        <v>7329</v>
      </c>
    </row>
    <row r="1073" spans="1:8">
      <c r="A1073" s="6">
        <f>1/2^B1073 *-1</f>
        <v>-1.5284775697762478</v>
      </c>
      <c r="B1073" s="6">
        <v>-0.61209538100472505</v>
      </c>
      <c r="C1073" s="6">
        <f>B1073/D1073</f>
        <v>8.3862707965764158E-2</v>
      </c>
      <c r="D1073" s="6">
        <v>-7.2987791099543902</v>
      </c>
      <c r="E1073" s="7">
        <v>5.6208387976963103E-10</v>
      </c>
      <c r="F1073" s="8" t="s">
        <v>7330</v>
      </c>
      <c r="G1073" s="8" t="s">
        <v>7331</v>
      </c>
      <c r="H1073" s="9" t="s">
        <v>7332</v>
      </c>
    </row>
    <row r="1074" spans="1:8">
      <c r="A1074" s="6">
        <f>1/2^B1074 *-1</f>
        <v>-1.5284069801404525</v>
      </c>
      <c r="B1074" s="6">
        <v>-0.61202875152241698</v>
      </c>
      <c r="C1074" s="6">
        <f>B1074/D1074</f>
        <v>7.0631157268214409E-2</v>
      </c>
      <c r="D1074" s="6">
        <v>-8.6651383779300399</v>
      </c>
      <c r="E1074" s="7">
        <v>2.1101660414650099E-4</v>
      </c>
      <c r="F1074" s="8" t="s">
        <v>7333</v>
      </c>
      <c r="G1074" s="8" t="s">
        <v>7334</v>
      </c>
      <c r="H1074" s="9" t="s">
        <v>7335</v>
      </c>
    </row>
    <row r="1075" spans="1:8">
      <c r="A1075" s="6">
        <f>1/2^B1075 *-1</f>
        <v>-1.5282514268875027</v>
      </c>
      <c r="B1075" s="6">
        <v>-0.61188191410918003</v>
      </c>
      <c r="C1075" s="6">
        <f>B1075/D1075</f>
        <v>7.3587837261310657E-2</v>
      </c>
      <c r="D1075" s="6">
        <v>-8.3149870533140593</v>
      </c>
      <c r="E1075" s="7">
        <v>3.5428818471484301E-6</v>
      </c>
      <c r="F1075" s="8" t="s">
        <v>7336</v>
      </c>
      <c r="G1075" s="8" t="s">
        <v>7337</v>
      </c>
      <c r="H1075" s="9" t="s">
        <v>7338</v>
      </c>
    </row>
    <row r="1076" spans="1:8">
      <c r="A1076" s="6">
        <f>1/2^B1076 *-1</f>
        <v>-1.528143493701432</v>
      </c>
      <c r="B1076" s="6">
        <v>-0.61178001976868901</v>
      </c>
      <c r="C1076" s="6">
        <f>B1076/D1076</f>
        <v>5.1606596574516668E-2</v>
      </c>
      <c r="D1076" s="6">
        <v>-11.8546864233784</v>
      </c>
      <c r="E1076" s="7">
        <v>8.5813536662396502E-5</v>
      </c>
      <c r="F1076" s="8" t="s">
        <v>7339</v>
      </c>
      <c r="G1076" s="8" t="s">
        <v>7340</v>
      </c>
      <c r="H1076" s="9" t="s">
        <v>7341</v>
      </c>
    </row>
    <row r="1077" spans="1:8">
      <c r="A1077" s="6">
        <f>1/2^B1077 *-1</f>
        <v>-1.5279784661510936</v>
      </c>
      <c r="B1077" s="6">
        <v>-0.61162421157003599</v>
      </c>
      <c r="C1077" s="6">
        <f>B1077/D1077</f>
        <v>0.1047854764324182</v>
      </c>
      <c r="D1077" s="6">
        <v>-5.83691779045835</v>
      </c>
      <c r="E1077" s="7">
        <v>3.59036978876603E-6</v>
      </c>
      <c r="F1077" s="8" t="s">
        <v>7342</v>
      </c>
      <c r="G1077" s="8" t="s">
        <v>7343</v>
      </c>
      <c r="H1077" s="9" t="s">
        <v>7344</v>
      </c>
    </row>
    <row r="1078" spans="1:8">
      <c r="A1078" s="6">
        <f>1/2^B1078 *-1</f>
        <v>-1.5276170954128783</v>
      </c>
      <c r="B1078" s="6">
        <v>-0.61128297022191103</v>
      </c>
      <c r="C1078" s="6">
        <f>B1078/D1078</f>
        <v>7.7257040477514236E-2</v>
      </c>
      <c r="D1078" s="6">
        <v>-7.9123270376869499</v>
      </c>
      <c r="E1078" s="7">
        <v>3.1391098572302098E-4</v>
      </c>
      <c r="F1078" s="8" t="s">
        <v>7345</v>
      </c>
      <c r="G1078" s="8" t="s">
        <v>158</v>
      </c>
      <c r="H1078" s="9" t="s">
        <v>158</v>
      </c>
    </row>
    <row r="1079" spans="1:8">
      <c r="A1079" s="6">
        <f>1/2^B1079 *-1</f>
        <v>-1.5275614901300278</v>
      </c>
      <c r="B1079" s="6">
        <v>-0.61123045514720897</v>
      </c>
      <c r="C1079" s="6">
        <f>B1079/D1079</f>
        <v>7.7930652108733373E-2</v>
      </c>
      <c r="D1079" s="6">
        <v>-7.8432611380485397</v>
      </c>
      <c r="E1079" s="7">
        <v>3.6119328953504803E-8</v>
      </c>
      <c r="F1079" s="8" t="s">
        <v>7346</v>
      </c>
      <c r="G1079" s="8" t="s">
        <v>6597</v>
      </c>
      <c r="H1079" s="9" t="s">
        <v>6598</v>
      </c>
    </row>
    <row r="1080" spans="1:8">
      <c r="A1080" s="6">
        <f>1/2^B1080 *-1</f>
        <v>-1.5273816154231725</v>
      </c>
      <c r="B1080" s="6">
        <v>-0.61106056370314898</v>
      </c>
      <c r="C1080" s="6">
        <f>B1080/D1080</f>
        <v>0.10897831964823788</v>
      </c>
      <c r="D1080" s="6">
        <v>-5.6071754976176997</v>
      </c>
      <c r="E1080" s="7">
        <v>5.2084998113287404E-3</v>
      </c>
      <c r="F1080" s="8" t="s">
        <v>7347</v>
      </c>
      <c r="G1080" s="8" t="s">
        <v>6891</v>
      </c>
      <c r="H1080" s="9" t="s">
        <v>6892</v>
      </c>
    </row>
    <row r="1081" spans="1:8">
      <c r="A1081" s="6">
        <f>1/2^B1081 *-1</f>
        <v>-1.5272189065005854</v>
      </c>
      <c r="B1081" s="6">
        <v>-0.61090686808615302</v>
      </c>
      <c r="C1081" s="6">
        <f>B1081/D1081</f>
        <v>9.6359427752015753E-2</v>
      </c>
      <c r="D1081" s="6">
        <v>-6.3398764639651297</v>
      </c>
      <c r="E1081" s="7">
        <v>2.4704326425082197E-4</v>
      </c>
      <c r="F1081" s="8" t="s">
        <v>7348</v>
      </c>
      <c r="G1081" s="8" t="s">
        <v>7349</v>
      </c>
      <c r="H1081" s="9" t="s">
        <v>7350</v>
      </c>
    </row>
    <row r="1082" spans="1:8">
      <c r="A1082" s="6">
        <f>1/2^B1082 *-1</f>
        <v>-1.5269075273300017</v>
      </c>
      <c r="B1082" s="6">
        <v>-0.61061269219230796</v>
      </c>
      <c r="C1082" s="6">
        <f>B1082/D1082</f>
        <v>5.8146978636466888E-2</v>
      </c>
      <c r="D1082" s="6">
        <v>-10.501193811115099</v>
      </c>
      <c r="E1082" s="7">
        <v>1.57556634638153E-5</v>
      </c>
      <c r="F1082" s="8" t="s">
        <v>7351</v>
      </c>
      <c r="G1082" s="8" t="s">
        <v>7352</v>
      </c>
      <c r="H1082" s="9" t="s">
        <v>7353</v>
      </c>
    </row>
    <row r="1083" spans="1:8">
      <c r="A1083" s="6">
        <f>1/2^B1083 *-1</f>
        <v>-1.5268060592552299</v>
      </c>
      <c r="B1083" s="6">
        <v>-0.61051681713121597</v>
      </c>
      <c r="C1083" s="6">
        <f>B1083/D1083</f>
        <v>6.3755919645077791E-2</v>
      </c>
      <c r="D1083" s="6">
        <v>-9.5758452004127008</v>
      </c>
      <c r="E1083" s="7">
        <v>4.1580528966708502E-3</v>
      </c>
      <c r="F1083" s="8" t="s">
        <v>7354</v>
      </c>
      <c r="G1083" s="8" t="s">
        <v>5574</v>
      </c>
      <c r="H1083" s="9" t="s">
        <v>5575</v>
      </c>
    </row>
    <row r="1084" spans="1:8">
      <c r="A1084" s="6">
        <f>1/2^B1084 *-1</f>
        <v>-1.5266355433228849</v>
      </c>
      <c r="B1084" s="6">
        <v>-0.61035568584248601</v>
      </c>
      <c r="C1084" s="6">
        <f>B1084/D1084</f>
        <v>5.7393603279984572E-2</v>
      </c>
      <c r="D1084" s="6">
        <v>-10.6345594449781</v>
      </c>
      <c r="E1084" s="7">
        <v>4.9490291249654597E-6</v>
      </c>
      <c r="F1084" s="8" t="s">
        <v>7355</v>
      </c>
      <c r="G1084" s="8" t="s">
        <v>7356</v>
      </c>
      <c r="H1084" s="9" t="s">
        <v>7357</v>
      </c>
    </row>
    <row r="1085" spans="1:8">
      <c r="A1085" s="6">
        <f>1/2^B1085 *-1</f>
        <v>-1.5263840289457555</v>
      </c>
      <c r="B1085" s="6">
        <v>-0.61011798114598603</v>
      </c>
      <c r="C1085" s="6">
        <f>B1085/D1085</f>
        <v>4.3534144545380953E-2</v>
      </c>
      <c r="D1085" s="6">
        <v>-14.0147001283093</v>
      </c>
      <c r="E1085" s="7">
        <v>9.1648440615954801E-4</v>
      </c>
      <c r="F1085" s="8" t="s">
        <v>7358</v>
      </c>
      <c r="G1085" s="8" t="s">
        <v>6005</v>
      </c>
      <c r="H1085" s="9" t="s">
        <v>6006</v>
      </c>
    </row>
    <row r="1086" spans="1:8">
      <c r="A1086" s="6">
        <f>1/2^B1086 *-1</f>
        <v>-1.5263448442011773</v>
      </c>
      <c r="B1086" s="6">
        <v>-0.61008094435756899</v>
      </c>
      <c r="C1086" s="6">
        <f>B1086/D1086</f>
        <v>6.4912336049944577E-2</v>
      </c>
      <c r="D1086" s="6">
        <v>-9.3985362641726997</v>
      </c>
      <c r="E1086" s="7">
        <v>8.6870059956734003E-4</v>
      </c>
      <c r="F1086" s="8" t="s">
        <v>7359</v>
      </c>
      <c r="G1086" s="8" t="s">
        <v>7360</v>
      </c>
      <c r="H1086" s="9" t="s">
        <v>7361</v>
      </c>
    </row>
    <row r="1087" spans="1:8">
      <c r="A1087" s="6">
        <f>1/2^B1087 *-1</f>
        <v>-1.5259252150422593</v>
      </c>
      <c r="B1087" s="6">
        <v>-0.60968425802336701</v>
      </c>
      <c r="C1087" s="6">
        <f>B1087/D1087</f>
        <v>0.10607392998893726</v>
      </c>
      <c r="D1087" s="6">
        <v>-5.7477295136227404</v>
      </c>
      <c r="E1087" s="7">
        <v>6.7984424776871104E-6</v>
      </c>
      <c r="F1087" s="8" t="s">
        <v>7362</v>
      </c>
      <c r="G1087" s="8" t="s">
        <v>7363</v>
      </c>
      <c r="H1087" s="9" t="s">
        <v>7364</v>
      </c>
    </row>
    <row r="1088" spans="1:8">
      <c r="A1088" s="6">
        <f>1/2^B1088 *-1</f>
        <v>-1.5255628949629398</v>
      </c>
      <c r="B1088" s="6">
        <v>-0.60934165968100995</v>
      </c>
      <c r="C1088" s="6">
        <f>B1088/D1088</f>
        <v>6.5566879882678494E-2</v>
      </c>
      <c r="D1088" s="6">
        <v>-9.2934368811102495</v>
      </c>
      <c r="E1088" s="7">
        <v>1.7940274752877201E-4</v>
      </c>
      <c r="F1088" s="8" t="s">
        <v>7365</v>
      </c>
      <c r="G1088" s="8" t="s">
        <v>6177</v>
      </c>
      <c r="H1088" s="9" t="s">
        <v>6178</v>
      </c>
    </row>
    <row r="1089" spans="1:8">
      <c r="A1089" s="6">
        <f>1/2^B1089 *-1</f>
        <v>-1.5255163006121082</v>
      </c>
      <c r="B1089" s="6">
        <v>-0.60929759564033803</v>
      </c>
      <c r="C1089" s="6">
        <f>B1089/D1089</f>
        <v>0.17711348391304571</v>
      </c>
      <c r="D1089" s="6">
        <v>-3.4401536358432998</v>
      </c>
      <c r="E1089" s="7">
        <v>1.57018671482141E-4</v>
      </c>
      <c r="F1089" s="8" t="s">
        <v>7366</v>
      </c>
      <c r="G1089" s="8" t="s">
        <v>7367</v>
      </c>
      <c r="H1089" s="9" t="s">
        <v>7368</v>
      </c>
    </row>
    <row r="1090" spans="1:8">
      <c r="A1090" s="6">
        <f>1/2^B1090 *-1</f>
        <v>-1.5254684897184183</v>
      </c>
      <c r="B1090" s="6">
        <v>-0.60925237972221802</v>
      </c>
      <c r="C1090" s="6">
        <f>B1090/D1090</f>
        <v>5.0605882117646661E-2</v>
      </c>
      <c r="D1090" s="6">
        <v>-12.0391613430599</v>
      </c>
      <c r="E1090" s="7">
        <v>1.4082895149877699E-5</v>
      </c>
      <c r="F1090" s="8" t="s">
        <v>7369</v>
      </c>
      <c r="G1090" s="8" t="s">
        <v>7370</v>
      </c>
      <c r="H1090" s="9" t="s">
        <v>7371</v>
      </c>
    </row>
    <row r="1091" spans="1:8">
      <c r="A1091" s="6">
        <f>1/2^B1091 *-1</f>
        <v>-1.5254575433854034</v>
      </c>
      <c r="B1091" s="6">
        <v>-0.60924202731105803</v>
      </c>
      <c r="C1091" s="6">
        <f>B1091/D1091</f>
        <v>9.7112629290543234E-2</v>
      </c>
      <c r="D1091" s="6">
        <v>-6.2735612428772498</v>
      </c>
      <c r="E1091" s="7">
        <v>8.5027466716297199E-5</v>
      </c>
      <c r="F1091" s="8" t="s">
        <v>7372</v>
      </c>
      <c r="G1091" s="8" t="s">
        <v>7170</v>
      </c>
      <c r="H1091" s="9" t="s">
        <v>7171</v>
      </c>
    </row>
    <row r="1092" spans="1:8">
      <c r="A1092" s="6">
        <f>1/2^B1092 *-1</f>
        <v>-1.5254365305064361</v>
      </c>
      <c r="B1092" s="6">
        <v>-0.60922215433248395</v>
      </c>
      <c r="C1092" s="6">
        <f>B1092/D1092</f>
        <v>6.5699750718802435E-2</v>
      </c>
      <c r="D1092" s="6">
        <v>-9.2728229204396708</v>
      </c>
      <c r="E1092" s="7">
        <v>1.8420632882386599E-4</v>
      </c>
      <c r="F1092" s="8" t="s">
        <v>7373</v>
      </c>
      <c r="G1092" s="8" t="s">
        <v>5947</v>
      </c>
      <c r="H1092" s="9" t="s">
        <v>5948</v>
      </c>
    </row>
    <row r="1093" spans="1:8" ht="28">
      <c r="A1093" s="6">
        <f>1/2^B1093 *-1</f>
        <v>-1.5247175286730152</v>
      </c>
      <c r="B1093" s="6">
        <v>-0.60854199170557799</v>
      </c>
      <c r="C1093" s="6">
        <f>B1093/D1093</f>
        <v>7.7577866510479709E-2</v>
      </c>
      <c r="D1093" s="6">
        <v>-7.8442733614409503</v>
      </c>
      <c r="E1093" s="7">
        <v>5.0396400955261701E-8</v>
      </c>
      <c r="F1093" s="8" t="s">
        <v>7374</v>
      </c>
      <c r="G1093" s="8" t="s">
        <v>7375</v>
      </c>
      <c r="H1093" s="9" t="s">
        <v>7376</v>
      </c>
    </row>
    <row r="1094" spans="1:8">
      <c r="A1094" s="6">
        <f>1/2^B1094 *-1</f>
        <v>-1.5243736470776086</v>
      </c>
      <c r="B1094" s="6">
        <v>-0.60821657259158401</v>
      </c>
      <c r="C1094" s="6">
        <f>B1094/D1094</f>
        <v>5.7034745868003951E-2</v>
      </c>
      <c r="D1094" s="6">
        <v>-10.6639656815371</v>
      </c>
      <c r="E1094" s="7">
        <v>1.4058308010248899E-4</v>
      </c>
      <c r="F1094" s="8" t="s">
        <v>7377</v>
      </c>
      <c r="G1094" s="8" t="s">
        <v>6447</v>
      </c>
      <c r="H1094" s="9" t="s">
        <v>6448</v>
      </c>
    </row>
    <row r="1095" spans="1:8">
      <c r="A1095" s="6">
        <f>1/2^B1095 *-1</f>
        <v>-1.5240472107614258</v>
      </c>
      <c r="B1095" s="6">
        <v>-0.60790759421997098</v>
      </c>
      <c r="C1095" s="6">
        <f>B1095/D1095</f>
        <v>7.680122237278432E-2</v>
      </c>
      <c r="D1095" s="6">
        <v>-7.9153374834225598</v>
      </c>
      <c r="E1095" s="7">
        <v>1.29481427063281E-3</v>
      </c>
      <c r="F1095" s="8" t="s">
        <v>7378</v>
      </c>
      <c r="G1095" s="8" t="s">
        <v>7379</v>
      </c>
      <c r="H1095" s="9" t="s">
        <v>7380</v>
      </c>
    </row>
    <row r="1096" spans="1:8">
      <c r="A1096" s="6">
        <f>1/2^B1096 *-1</f>
        <v>-1.5237021411754894</v>
      </c>
      <c r="B1096" s="6">
        <v>-0.60758090713056001</v>
      </c>
      <c r="C1096" s="6">
        <f>B1096/D1096</f>
        <v>5.2102994929948104E-2</v>
      </c>
      <c r="D1096" s="6">
        <v>-11.661151301330101</v>
      </c>
      <c r="E1096" s="7">
        <v>2.68584099400543E-5</v>
      </c>
      <c r="F1096" s="8" t="s">
        <v>7381</v>
      </c>
      <c r="G1096" s="8" t="s">
        <v>7382</v>
      </c>
      <c r="H1096" s="9" t="s">
        <v>7383</v>
      </c>
    </row>
    <row r="1097" spans="1:8">
      <c r="A1097" s="6">
        <f>1/2^B1097 *-1</f>
        <v>-1.5233854523636605</v>
      </c>
      <c r="B1097" s="6">
        <v>-0.60728102380528604</v>
      </c>
      <c r="C1097" s="6">
        <f>B1097/D1097</f>
        <v>7.1964951866224286E-2</v>
      </c>
      <c r="D1097" s="6">
        <v>-8.4385663862342497</v>
      </c>
      <c r="E1097" s="7">
        <v>7.4688354840677395E-7</v>
      </c>
      <c r="F1097" s="8" t="s">
        <v>7384</v>
      </c>
      <c r="G1097" s="8" t="s">
        <v>6770</v>
      </c>
      <c r="H1097" s="9" t="s">
        <v>6771</v>
      </c>
    </row>
    <row r="1098" spans="1:8">
      <c r="A1098" s="6">
        <f>1/2^B1098 *-1</f>
        <v>-1.5231850660050414</v>
      </c>
      <c r="B1098" s="6">
        <v>-0.60709123899346895</v>
      </c>
      <c r="C1098" s="6">
        <f>B1098/D1098</f>
        <v>4.6902581917778734E-2</v>
      </c>
      <c r="D1098" s="6">
        <v>-12.9436635291787</v>
      </c>
      <c r="E1098" s="7">
        <v>7.0609037851531603E-5</v>
      </c>
      <c r="F1098" s="8" t="s">
        <v>7385</v>
      </c>
      <c r="G1098" s="8" t="s">
        <v>7386</v>
      </c>
      <c r="H1098" s="9" t="s">
        <v>7387</v>
      </c>
    </row>
    <row r="1099" spans="1:8">
      <c r="A1099" s="6">
        <f>1/2^B1099 *-1</f>
        <v>-1.5228169516234096</v>
      </c>
      <c r="B1099" s="6">
        <v>-0.60674253482822404</v>
      </c>
      <c r="C1099" s="6">
        <f>B1099/D1099</f>
        <v>7.5340173455079512E-2</v>
      </c>
      <c r="D1099" s="6">
        <v>-8.0533732138270899</v>
      </c>
      <c r="E1099" s="7">
        <v>6.0585138690868799E-8</v>
      </c>
      <c r="F1099" s="8" t="s">
        <v>7388</v>
      </c>
      <c r="G1099" s="8" t="s">
        <v>7215</v>
      </c>
      <c r="H1099" s="9" t="s">
        <v>7216</v>
      </c>
    </row>
    <row r="1100" spans="1:8">
      <c r="A1100" s="6">
        <f>1/2^B1100 *-1</f>
        <v>-1.5227276541966306</v>
      </c>
      <c r="B1100" s="6">
        <v>-0.60665793324033801</v>
      </c>
      <c r="C1100" s="6">
        <f>B1100/D1100</f>
        <v>9.1290608411541907E-2</v>
      </c>
      <c r="D1100" s="6">
        <v>-6.6453487800793098</v>
      </c>
      <c r="E1100" s="7">
        <v>3.2270242863221098E-5</v>
      </c>
      <c r="F1100" s="8" t="s">
        <v>7389</v>
      </c>
      <c r="G1100" s="8" t="s">
        <v>6499</v>
      </c>
      <c r="H1100" s="9" t="s">
        <v>6500</v>
      </c>
    </row>
    <row r="1101" spans="1:8">
      <c r="A1101" s="6">
        <f>1/2^B1101 *-1</f>
        <v>-1.5226824028007964</v>
      </c>
      <c r="B1101" s="6">
        <v>-0.60661505956280604</v>
      </c>
      <c r="C1101" s="6">
        <f>B1101/D1101</f>
        <v>0.11046369351130274</v>
      </c>
      <c r="D1101" s="6">
        <v>-5.4915333742732102</v>
      </c>
      <c r="E1101" s="7">
        <v>1.5491213295479099E-6</v>
      </c>
      <c r="F1101" s="8" t="s">
        <v>7390</v>
      </c>
      <c r="G1101" s="8" t="s">
        <v>7391</v>
      </c>
      <c r="H1101" s="9" t="s">
        <v>7392</v>
      </c>
    </row>
    <row r="1102" spans="1:8">
      <c r="A1102" s="6">
        <f>1/2^B1102 *-1</f>
        <v>-1.5226763186074164</v>
      </c>
      <c r="B1102" s="6">
        <v>-0.60660929496400495</v>
      </c>
      <c r="C1102" s="6">
        <f>B1102/D1102</f>
        <v>6.9756764658801623E-2</v>
      </c>
      <c r="D1102" s="6">
        <v>-8.6960640725109304</v>
      </c>
      <c r="E1102" s="7">
        <v>2.0193850570319702E-8</v>
      </c>
      <c r="F1102" s="8" t="s">
        <v>7393</v>
      </c>
      <c r="G1102" s="8" t="s">
        <v>7016</v>
      </c>
      <c r="H1102" s="9" t="s">
        <v>7017</v>
      </c>
    </row>
    <row r="1103" spans="1:8">
      <c r="A1103" s="6">
        <f>1/2^B1103 *-1</f>
        <v>-1.5226210321376097</v>
      </c>
      <c r="B1103" s="6">
        <v>-0.60655691156321301</v>
      </c>
      <c r="C1103" s="6">
        <f>B1103/D1103</f>
        <v>4.3292845077850965E-2</v>
      </c>
      <c r="D1103" s="6">
        <v>-14.010557875613801</v>
      </c>
      <c r="E1103" s="7">
        <v>1.2834589725266699E-7</v>
      </c>
      <c r="F1103" s="8" t="s">
        <v>7394</v>
      </c>
      <c r="G1103" s="8" t="s">
        <v>6701</v>
      </c>
      <c r="H1103" s="9" t="s">
        <v>6702</v>
      </c>
    </row>
    <row r="1104" spans="1:8">
      <c r="A1104" s="6">
        <f>1/2^B1104 *-1</f>
        <v>-1.5224597066469086</v>
      </c>
      <c r="B1104" s="6">
        <v>-0.60640404633198497</v>
      </c>
      <c r="C1104" s="6">
        <f>B1104/D1104</f>
        <v>7.036398658691019E-2</v>
      </c>
      <c r="D1104" s="6">
        <v>-8.6181024661384704</v>
      </c>
      <c r="E1104" s="7">
        <v>1.89615643744216E-5</v>
      </c>
      <c r="F1104" s="8" t="s">
        <v>7395</v>
      </c>
      <c r="G1104" s="8" t="s">
        <v>6478</v>
      </c>
      <c r="H1104" s="9" t="s">
        <v>6479</v>
      </c>
    </row>
    <row r="1105" spans="1:8">
      <c r="A1105" s="6">
        <f>1/2^B1105 *-1</f>
        <v>-1.5223029303037838</v>
      </c>
      <c r="B1105" s="6">
        <v>-0.60625547616089204</v>
      </c>
      <c r="C1105" s="6">
        <f>B1105/D1105</f>
        <v>8.0808707721205256E-2</v>
      </c>
      <c r="D1105" s="6">
        <v>-7.5023533138595502</v>
      </c>
      <c r="E1105" s="7">
        <v>3.50570236256059E-5</v>
      </c>
      <c r="F1105" s="8" t="s">
        <v>7396</v>
      </c>
      <c r="G1105" s="8" t="s">
        <v>7397</v>
      </c>
      <c r="H1105" s="9" t="s">
        <v>7398</v>
      </c>
    </row>
    <row r="1106" spans="1:8">
      <c r="A1106" s="6">
        <f>1/2^B1106 *-1</f>
        <v>-1.5222965759437193</v>
      </c>
      <c r="B1106" s="6">
        <v>-0.60624945408558495</v>
      </c>
      <c r="C1106" s="6">
        <f>B1106/D1106</f>
        <v>6.8785050561427336E-2</v>
      </c>
      <c r="D1106" s="6">
        <v>-8.8136804311015808</v>
      </c>
      <c r="E1106" s="7">
        <v>4.1667845718427704E-6</v>
      </c>
      <c r="F1106" s="8" t="s">
        <v>7399</v>
      </c>
      <c r="G1106" s="8" t="s">
        <v>7400</v>
      </c>
      <c r="H1106" s="9" t="s">
        <v>7401</v>
      </c>
    </row>
    <row r="1107" spans="1:8">
      <c r="A1107" s="6">
        <f>1/2^B1107 *-1</f>
        <v>-1.5222530804656511</v>
      </c>
      <c r="B1107" s="6">
        <v>-0.60620823241565303</v>
      </c>
      <c r="C1107" s="6">
        <f>B1107/D1107</f>
        <v>0.10895650530410853</v>
      </c>
      <c r="D1107" s="6">
        <v>-5.5637635469645899</v>
      </c>
      <c r="E1107" s="7">
        <v>2.7642771742669299E-5</v>
      </c>
      <c r="F1107" s="8" t="s">
        <v>2827</v>
      </c>
      <c r="G1107" s="8" t="s">
        <v>2828</v>
      </c>
      <c r="H1107" s="9" t="s">
        <v>2829</v>
      </c>
    </row>
    <row r="1108" spans="1:8">
      <c r="A1108" s="6">
        <f>1/2^B1108 *-1</f>
        <v>-1.5222505731729774</v>
      </c>
      <c r="B1108" s="6">
        <v>-0.60620585616052702</v>
      </c>
      <c r="C1108" s="6">
        <f>B1108/D1108</f>
        <v>3.8317825091544327E-2</v>
      </c>
      <c r="D1108" s="6">
        <v>-15.8204661854438</v>
      </c>
      <c r="E1108" s="7">
        <v>2.1239098646343E-8</v>
      </c>
      <c r="F1108" s="8" t="s">
        <v>7402</v>
      </c>
      <c r="G1108" s="8" t="s">
        <v>7403</v>
      </c>
      <c r="H1108" s="9" t="s">
        <v>7404</v>
      </c>
    </row>
    <row r="1109" spans="1:8">
      <c r="A1109" s="6">
        <f>1/2^B1109 *-1</f>
        <v>-1.5221734088221697</v>
      </c>
      <c r="B1109" s="6">
        <v>-0.60613272270281804</v>
      </c>
      <c r="C1109" s="6">
        <f>B1109/D1109</f>
        <v>4.9682517387713357E-2</v>
      </c>
      <c r="D1109" s="6">
        <v>-12.200120979632899</v>
      </c>
      <c r="E1109" s="7">
        <v>1.8022673443052001E-7</v>
      </c>
      <c r="F1109" s="8" t="s">
        <v>7405</v>
      </c>
      <c r="G1109" s="8" t="s">
        <v>7406</v>
      </c>
      <c r="H1109" s="9" t="s">
        <v>7407</v>
      </c>
    </row>
    <row r="1110" spans="1:8">
      <c r="A1110" s="6">
        <f>1/2^B1110 *-1</f>
        <v>-1.5219745019707223</v>
      </c>
      <c r="B1110" s="6">
        <v>-0.60594418920379001</v>
      </c>
      <c r="C1110" s="6">
        <f>B1110/D1110</f>
        <v>5.1710374078434505E-2</v>
      </c>
      <c r="D1110" s="6">
        <v>-11.7180391749766</v>
      </c>
      <c r="E1110" s="7">
        <v>1.52443825942791E-6</v>
      </c>
      <c r="F1110" s="8" t="s">
        <v>7408</v>
      </c>
      <c r="G1110" s="8" t="s">
        <v>7287</v>
      </c>
      <c r="H1110" s="9" t="s">
        <v>7288</v>
      </c>
    </row>
    <row r="1111" spans="1:8">
      <c r="A1111" s="6">
        <f>1/2^B1111 *-1</f>
        <v>-1.5216176828593779</v>
      </c>
      <c r="B1111" s="6">
        <v>-0.60560591710061196</v>
      </c>
      <c r="C1111" s="6">
        <f>B1111/D1111</f>
        <v>5.5519588957464512E-2</v>
      </c>
      <c r="D1111" s="6">
        <v>-10.9079683130325</v>
      </c>
      <c r="E1111" s="7">
        <v>6.5693742110538898E-6</v>
      </c>
      <c r="F1111" s="8" t="s">
        <v>7409</v>
      </c>
      <c r="G1111" s="8" t="s">
        <v>7410</v>
      </c>
      <c r="H1111" s="9" t="s">
        <v>7411</v>
      </c>
    </row>
    <row r="1112" spans="1:8">
      <c r="A1112" s="6">
        <f>1/2^B1112 *-1</f>
        <v>-1.5215541237740628</v>
      </c>
      <c r="B1112" s="6">
        <v>-0.60554565341323097</v>
      </c>
      <c r="C1112" s="6">
        <f>B1112/D1112</f>
        <v>4.1745463739144978E-2</v>
      </c>
      <c r="D1112" s="6">
        <v>-14.5056635901114</v>
      </c>
      <c r="E1112" s="7">
        <v>3.39762325303786E-5</v>
      </c>
      <c r="F1112" s="8" t="s">
        <v>7412</v>
      </c>
      <c r="G1112" s="8" t="s">
        <v>7413</v>
      </c>
      <c r="H1112" s="9" t="s">
        <v>7414</v>
      </c>
    </row>
    <row r="1113" spans="1:8">
      <c r="A1113" s="6">
        <f>1/2^B1113 *-1</f>
        <v>-1.5214702843804637</v>
      </c>
      <c r="B1113" s="6">
        <v>-0.605466157056197</v>
      </c>
      <c r="C1113" s="6">
        <f>B1113/D1113</f>
        <v>5.8511807450208751E-2</v>
      </c>
      <c r="D1113" s="6">
        <v>-10.347760280203699</v>
      </c>
      <c r="E1113" s="7">
        <v>3.0097097999037499E-7</v>
      </c>
      <c r="F1113" s="8" t="s">
        <v>7415</v>
      </c>
      <c r="G1113" s="8" t="s">
        <v>7180</v>
      </c>
      <c r="H1113" s="9" t="s">
        <v>7181</v>
      </c>
    </row>
    <row r="1114" spans="1:8">
      <c r="A1114" s="6">
        <f>1/2^B1114 *-1</f>
        <v>-1.5213379733101999</v>
      </c>
      <c r="B1114" s="6">
        <v>-0.60534069103344501</v>
      </c>
      <c r="C1114" s="6">
        <f>B1114/D1114</f>
        <v>9.2171401681684945E-2</v>
      </c>
      <c r="D1114" s="6">
        <v>-6.56755436055965</v>
      </c>
      <c r="E1114" s="7">
        <v>3.5594764477119E-6</v>
      </c>
      <c r="F1114" s="8" t="s">
        <v>2122</v>
      </c>
      <c r="G1114" s="8" t="s">
        <v>2097</v>
      </c>
      <c r="H1114" s="9" t="s">
        <v>2098</v>
      </c>
    </row>
    <row r="1115" spans="1:8">
      <c r="A1115" s="6">
        <f>1/2^B1115 *-1</f>
        <v>-1.5208922824569266</v>
      </c>
      <c r="B1115" s="6">
        <v>-0.60491797747508202</v>
      </c>
      <c r="C1115" s="6">
        <f>B1115/D1115</f>
        <v>7.2116198219614194E-2</v>
      </c>
      <c r="D1115" s="6">
        <v>-8.3881013199411303</v>
      </c>
      <c r="E1115" s="7">
        <v>5.3575535523144297E-9</v>
      </c>
      <c r="F1115" s="8" t="s">
        <v>7416</v>
      </c>
      <c r="G1115" s="8" t="s">
        <v>7417</v>
      </c>
      <c r="H1115" s="9" t="s">
        <v>7418</v>
      </c>
    </row>
    <row r="1116" spans="1:8">
      <c r="A1116" s="6">
        <f>1/2^B1116 *-1</f>
        <v>-1.5208038505104025</v>
      </c>
      <c r="B1116" s="6">
        <v>-0.60483408985109499</v>
      </c>
      <c r="C1116" s="6">
        <f>B1116/D1116</f>
        <v>7.9710351459398379E-2</v>
      </c>
      <c r="D1116" s="6">
        <v>-7.5878989212483399</v>
      </c>
      <c r="E1116" s="7">
        <v>3.3683894557188501E-4</v>
      </c>
      <c r="F1116" s="8" t="s">
        <v>7419</v>
      </c>
      <c r="G1116" s="8" t="s">
        <v>7420</v>
      </c>
      <c r="H1116" s="9" t="s">
        <v>7421</v>
      </c>
    </row>
    <row r="1117" spans="1:8">
      <c r="A1117" s="6">
        <f>1/2^B1117 *-1</f>
        <v>-1.5202008690093485</v>
      </c>
      <c r="B1117" s="6">
        <v>-0.60426196418017097</v>
      </c>
      <c r="C1117" s="6">
        <f>B1117/D1117</f>
        <v>7.0595963290455283E-2</v>
      </c>
      <c r="D1117" s="6">
        <v>-8.55944073875777</v>
      </c>
      <c r="E1117" s="7">
        <v>6.6918609992743302E-9</v>
      </c>
      <c r="F1117" s="8" t="s">
        <v>7422</v>
      </c>
      <c r="G1117" s="8" t="s">
        <v>7423</v>
      </c>
      <c r="H1117" s="9" t="s">
        <v>7424</v>
      </c>
    </row>
    <row r="1118" spans="1:8">
      <c r="A1118" s="6">
        <f>1/2^B1118 *-1</f>
        <v>-1.5201986388409348</v>
      </c>
      <c r="B1118" s="6">
        <v>-0.60425984771297503</v>
      </c>
      <c r="C1118" s="6">
        <f>B1118/D1118</f>
        <v>5.1288436830545688E-2</v>
      </c>
      <c r="D1118" s="6">
        <v>-11.7816000068284</v>
      </c>
      <c r="E1118" s="7">
        <v>6.5971261683943302E-10</v>
      </c>
      <c r="F1118" s="8" t="s">
        <v>2292</v>
      </c>
      <c r="G1118" s="8" t="s">
        <v>2293</v>
      </c>
      <c r="H1118" s="9" t="s">
        <v>2294</v>
      </c>
    </row>
    <row r="1119" spans="1:8">
      <c r="A1119" s="6">
        <f>1/2^B1119 *-1</f>
        <v>-1.5201759239245998</v>
      </c>
      <c r="B1119" s="6">
        <v>-0.60423829069986701</v>
      </c>
      <c r="C1119" s="6">
        <f>B1119/D1119</f>
        <v>7.9534428595091189E-2</v>
      </c>
      <c r="D1119" s="6">
        <v>-7.5971915731743902</v>
      </c>
      <c r="E1119" s="7">
        <v>4.0379734269177298E-6</v>
      </c>
      <c r="F1119" s="8" t="s">
        <v>7425</v>
      </c>
      <c r="G1119" s="8" t="s">
        <v>7426</v>
      </c>
      <c r="H1119" s="9" t="s">
        <v>7427</v>
      </c>
    </row>
    <row r="1120" spans="1:8">
      <c r="A1120" s="6">
        <f>1/2^B1120 *-1</f>
        <v>-1.519946627298232</v>
      </c>
      <c r="B1120" s="6">
        <v>-0.60402066453460102</v>
      </c>
      <c r="C1120" s="6">
        <f>B1120/D1120</f>
        <v>4.7634670582421046E-2</v>
      </c>
      <c r="D1120" s="6">
        <v>-12.6802737827163</v>
      </c>
      <c r="E1120" s="7">
        <v>2.59175617926436E-5</v>
      </c>
      <c r="F1120" s="8" t="s">
        <v>7428</v>
      </c>
      <c r="G1120" s="8" t="s">
        <v>7429</v>
      </c>
      <c r="H1120" s="9" t="s">
        <v>7430</v>
      </c>
    </row>
    <row r="1121" spans="1:8">
      <c r="A1121" s="6">
        <f>1/2^B1121 *-1</f>
        <v>-1.5197539818674448</v>
      </c>
      <c r="B1121" s="6">
        <v>-0.60383779875684596</v>
      </c>
      <c r="C1121" s="6">
        <f>B1121/D1121</f>
        <v>6.3618914699952275E-2</v>
      </c>
      <c r="D1121" s="6">
        <v>-9.4914822361359601</v>
      </c>
      <c r="E1121" s="7">
        <v>5.232100121383E-4</v>
      </c>
      <c r="F1121" s="8" t="s">
        <v>7431</v>
      </c>
      <c r="G1121" s="8" t="s">
        <v>6519</v>
      </c>
      <c r="H1121" s="9" t="s">
        <v>6520</v>
      </c>
    </row>
    <row r="1122" spans="1:8">
      <c r="A1122" s="6">
        <f>1/2^B1122 *-1</f>
        <v>-1.5194360722887967</v>
      </c>
      <c r="B1122" s="6">
        <v>-0.60353597717539398</v>
      </c>
      <c r="C1122" s="6">
        <f>B1122/D1122</f>
        <v>5.477737195183139E-2</v>
      </c>
      <c r="D1122" s="6">
        <v>-11.017979791109999</v>
      </c>
      <c r="E1122" s="7">
        <v>2.6323314258331301E-5</v>
      </c>
      <c r="F1122" s="8" t="s">
        <v>7432</v>
      </c>
      <c r="G1122" s="8" t="s">
        <v>7433</v>
      </c>
      <c r="H1122" s="9" t="s">
        <v>7434</v>
      </c>
    </row>
    <row r="1123" spans="1:8">
      <c r="A1123" s="6">
        <f>1/2^B1123 *-1</f>
        <v>-1.5188698183904108</v>
      </c>
      <c r="B1123" s="6">
        <v>-0.60299822243315404</v>
      </c>
      <c r="C1123" s="6">
        <f>B1123/D1123</f>
        <v>4.6457554725061009E-2</v>
      </c>
      <c r="D1123" s="6">
        <v>-12.979551463733699</v>
      </c>
      <c r="E1123" s="7">
        <v>5.93453846560782E-8</v>
      </c>
      <c r="F1123" s="8" t="s">
        <v>7435</v>
      </c>
      <c r="G1123" s="8" t="s">
        <v>7436</v>
      </c>
      <c r="H1123" s="9" t="s">
        <v>7437</v>
      </c>
    </row>
    <row r="1124" spans="1:8">
      <c r="A1124" s="6">
        <f>1/2^B1124 *-1</f>
        <v>-1.5179492868304976</v>
      </c>
      <c r="B1124" s="6">
        <v>-0.60212359255819004</v>
      </c>
      <c r="C1124" s="6">
        <f>B1124/D1124</f>
        <v>6.1388818080736499E-2</v>
      </c>
      <c r="D1124" s="6">
        <v>-9.8083594273846</v>
      </c>
      <c r="E1124" s="7">
        <v>2.8856143133800801E-5</v>
      </c>
      <c r="F1124" s="8" t="s">
        <v>7438</v>
      </c>
      <c r="G1124" s="8" t="s">
        <v>5871</v>
      </c>
      <c r="H1124" s="9" t="s">
        <v>5872</v>
      </c>
    </row>
    <row r="1125" spans="1:8">
      <c r="A1125" s="6">
        <f>1/2^B1125 *-1</f>
        <v>-1.5178961478064508</v>
      </c>
      <c r="B1125" s="6">
        <v>-0.60207308708409502</v>
      </c>
      <c r="C1125" s="6">
        <f>B1125/D1125</f>
        <v>8.2916069179068644E-2</v>
      </c>
      <c r="D1125" s="6">
        <v>-7.26123528340249</v>
      </c>
      <c r="E1125" s="7">
        <v>2.0427624233285398E-6</v>
      </c>
      <c r="F1125" s="8" t="s">
        <v>7439</v>
      </c>
      <c r="G1125" s="8" t="s">
        <v>7440</v>
      </c>
      <c r="H1125" s="9" t="s">
        <v>7441</v>
      </c>
    </row>
    <row r="1126" spans="1:8">
      <c r="A1126" s="6">
        <f>1/2^B1126 *-1</f>
        <v>-1.5178275598800819</v>
      </c>
      <c r="B1126" s="6">
        <v>-0.60200789573548597</v>
      </c>
      <c r="C1126" s="6">
        <f>B1126/D1126</f>
        <v>0.13048416857383485</v>
      </c>
      <c r="D1126" s="6">
        <v>-4.6136470218211798</v>
      </c>
      <c r="E1126" s="7">
        <v>2.1450257556369901E-4</v>
      </c>
      <c r="F1126" s="8" t="s">
        <v>2370</v>
      </c>
      <c r="G1126" s="8" t="s">
        <v>2371</v>
      </c>
      <c r="H1126" s="9" t="s">
        <v>2372</v>
      </c>
    </row>
    <row r="1127" spans="1:8">
      <c r="A1127" s="6">
        <f>1/2^B1127 *-1</f>
        <v>-1.5176222945692506</v>
      </c>
      <c r="B1127" s="6">
        <v>-0.60181277787114695</v>
      </c>
      <c r="C1127" s="6">
        <f>B1127/D1127</f>
        <v>8.4042041163748499E-2</v>
      </c>
      <c r="D1127" s="6">
        <v>-7.1608538957135499</v>
      </c>
      <c r="E1127" s="7">
        <v>8.3914269995241008E-6</v>
      </c>
      <c r="F1127" s="8" t="s">
        <v>7442</v>
      </c>
      <c r="G1127" s="8" t="s">
        <v>7443</v>
      </c>
      <c r="H1127" s="9" t="s">
        <v>7444</v>
      </c>
    </row>
    <row r="1128" spans="1:8">
      <c r="A1128" s="6">
        <f>1/2^B1128 *-1</f>
        <v>-1.5173241751122712</v>
      </c>
      <c r="B1128" s="6">
        <v>-0.60152934917291001</v>
      </c>
      <c r="C1128" s="6">
        <f>B1128/D1128</f>
        <v>7.257667546169784E-2</v>
      </c>
      <c r="D1128" s="6">
        <v>-8.2881910110413592</v>
      </c>
      <c r="E1128" s="7">
        <v>1.7863473634668101E-5</v>
      </c>
      <c r="F1128" s="8" t="s">
        <v>7445</v>
      </c>
      <c r="G1128" s="8" t="s">
        <v>7446</v>
      </c>
      <c r="H1128" s="9" t="s">
        <v>7447</v>
      </c>
    </row>
    <row r="1129" spans="1:8">
      <c r="A1129" s="6">
        <f>1/2^B1129 *-1</f>
        <v>-1.5165863676154856</v>
      </c>
      <c r="B1129" s="6">
        <v>-0.60082765990242204</v>
      </c>
      <c r="C1129" s="6">
        <f>B1129/D1129</f>
        <v>0.12331698395323532</v>
      </c>
      <c r="D1129" s="6">
        <v>-4.8722214948937603</v>
      </c>
      <c r="E1129" s="7">
        <v>2.0010587400380801E-5</v>
      </c>
      <c r="F1129" s="8" t="s">
        <v>7448</v>
      </c>
      <c r="G1129" s="8" t="s">
        <v>7449</v>
      </c>
      <c r="H1129" s="9" t="s">
        <v>7450</v>
      </c>
    </row>
    <row r="1130" spans="1:8">
      <c r="A1130" s="6">
        <f>1/2^B1130 *-1</f>
        <v>-1.5163923046485397</v>
      </c>
      <c r="B1130" s="6">
        <v>-0.60064304028542603</v>
      </c>
      <c r="C1130" s="6">
        <f>B1130/D1130</f>
        <v>0.12729368290149606</v>
      </c>
      <c r="D1130" s="6">
        <v>-4.7185612561011601</v>
      </c>
      <c r="E1130" s="7">
        <v>2.4226507993730501E-8</v>
      </c>
      <c r="F1130" s="8" t="s">
        <v>7451</v>
      </c>
      <c r="G1130" s="8" t="s">
        <v>7452</v>
      </c>
      <c r="H1130" s="9" t="s">
        <v>7453</v>
      </c>
    </row>
    <row r="1131" spans="1:8">
      <c r="A1131" s="6">
        <f>1/2^B1131 *-1</f>
        <v>-1.5162565030882855</v>
      </c>
      <c r="B1131" s="6">
        <v>-0.60051383294881999</v>
      </c>
      <c r="C1131" s="6">
        <f>B1131/D1131</f>
        <v>7.1880598029772438E-2</v>
      </c>
      <c r="D1131" s="6">
        <v>-8.3543243852825402</v>
      </c>
      <c r="E1131" s="7">
        <v>6.9723871562171096E-3</v>
      </c>
      <c r="F1131" s="8" t="s">
        <v>7454</v>
      </c>
      <c r="G1131" s="8" t="s">
        <v>158</v>
      </c>
      <c r="H1131" s="9" t="s">
        <v>158</v>
      </c>
    </row>
    <row r="1132" spans="1:8">
      <c r="A1132" s="6">
        <f>1/2^B1132 *-1</f>
        <v>-1.516247302482707</v>
      </c>
      <c r="B1132" s="6">
        <v>-0.60050507868574698</v>
      </c>
      <c r="C1132" s="6">
        <f>B1132/D1132</f>
        <v>4.6207611385875848E-2</v>
      </c>
      <c r="D1132" s="6">
        <v>-12.9958043853637</v>
      </c>
      <c r="E1132" s="7">
        <v>1.9154240997646199E-3</v>
      </c>
      <c r="F1132" s="8" t="s">
        <v>7455</v>
      </c>
      <c r="G1132" s="8" t="s">
        <v>7456</v>
      </c>
      <c r="H1132" s="9" t="s">
        <v>7457</v>
      </c>
    </row>
    <row r="1133" spans="1:8">
      <c r="A1133" s="6">
        <f>1/2^B1133 *-1</f>
        <v>-1.5162418345742985</v>
      </c>
      <c r="B1133" s="6">
        <v>-0.60049987601296695</v>
      </c>
      <c r="C1133" s="6">
        <f>B1133/D1133</f>
        <v>5.8314215750114334E-2</v>
      </c>
      <c r="D1133" s="6">
        <v>-10.2976584403742</v>
      </c>
      <c r="E1133" s="7">
        <v>9.1005124543487104E-4</v>
      </c>
      <c r="F1133" s="8" t="s">
        <v>7458</v>
      </c>
      <c r="G1133" s="8" t="s">
        <v>7459</v>
      </c>
      <c r="H1133" s="9" t="s">
        <v>7460</v>
      </c>
    </row>
    <row r="1134" spans="1:8">
      <c r="A1134" s="6">
        <f>1/2^B1134 *-1</f>
        <v>-1.5162364061593796</v>
      </c>
      <c r="B1134" s="6">
        <v>-0.600494710899379</v>
      </c>
      <c r="C1134" s="6">
        <f>B1134/D1134</f>
        <v>6.259943358795815E-2</v>
      </c>
      <c r="D1134" s="6">
        <v>-9.5926540622069201</v>
      </c>
      <c r="E1134" s="7">
        <v>2.3693961017121901E-3</v>
      </c>
      <c r="F1134" s="8" t="s">
        <v>7461</v>
      </c>
      <c r="G1134" s="8" t="s">
        <v>7462</v>
      </c>
      <c r="H1134" s="9" t="s">
        <v>7463</v>
      </c>
    </row>
    <row r="1135" spans="1:8">
      <c r="A1135" s="6">
        <f>1/2^B1135 *-1</f>
        <v>-1.5153007097899871</v>
      </c>
      <c r="B1135" s="6">
        <v>-0.59960412338345104</v>
      </c>
      <c r="C1135" s="6">
        <f>B1135/D1135</f>
        <v>9.4557087463598616E-2</v>
      </c>
      <c r="D1135" s="6">
        <v>-6.3411864670036397</v>
      </c>
      <c r="E1135" s="7">
        <v>1.7538773235895399E-4</v>
      </c>
      <c r="F1135" s="8" t="s">
        <v>7464</v>
      </c>
      <c r="G1135" s="8" t="s">
        <v>7465</v>
      </c>
      <c r="H1135" s="9" t="s">
        <v>7466</v>
      </c>
    </row>
    <row r="1136" spans="1:8">
      <c r="A1136" s="6">
        <f>1/2^B1136 *-1</f>
        <v>-1.5149348076744931</v>
      </c>
      <c r="B1136" s="6">
        <v>-0.59925571140887202</v>
      </c>
      <c r="C1136" s="6">
        <f>B1136/D1136</f>
        <v>0.13738736929703457</v>
      </c>
      <c r="D1136" s="6">
        <v>-4.3617962442622202</v>
      </c>
      <c r="E1136" s="7">
        <v>3.74135855260621E-4</v>
      </c>
      <c r="F1136" s="8" t="s">
        <v>2569</v>
      </c>
      <c r="G1136" s="8" t="s">
        <v>2570</v>
      </c>
      <c r="H1136" s="9" t="s">
        <v>2571</v>
      </c>
    </row>
    <row r="1137" spans="1:8">
      <c r="A1137" s="6">
        <f>1/2^B1137 *-1</f>
        <v>-1.5147430256577095</v>
      </c>
      <c r="B1137" s="6">
        <v>-0.59907306296891505</v>
      </c>
      <c r="C1137" s="6">
        <f>B1137/D1137</f>
        <v>6.1108738624874745E-2</v>
      </c>
      <c r="D1137" s="6">
        <v>-9.8033943499704002</v>
      </c>
      <c r="E1137" s="7">
        <v>1.1854603074549501E-8</v>
      </c>
      <c r="F1137" s="8" t="s">
        <v>2421</v>
      </c>
      <c r="G1137" s="8" t="s">
        <v>2422</v>
      </c>
      <c r="H1137" s="9" t="s">
        <v>2423</v>
      </c>
    </row>
    <row r="1138" spans="1:8">
      <c r="A1138" s="6">
        <f>1/2^B1138 *-1</f>
        <v>-1.5146524721440482</v>
      </c>
      <c r="B1138" s="6">
        <v>-0.59898681400919496</v>
      </c>
      <c r="C1138" s="6">
        <f>B1138/D1138</f>
        <v>0.16512436829927601</v>
      </c>
      <c r="D1138" s="6">
        <v>-3.6274889053538999</v>
      </c>
      <c r="E1138" s="7">
        <v>5.2599958548853799E-5</v>
      </c>
      <c r="F1138" s="8" t="s">
        <v>7467</v>
      </c>
      <c r="G1138" s="8" t="s">
        <v>158</v>
      </c>
      <c r="H1138" s="9" t="s">
        <v>158</v>
      </c>
    </row>
    <row r="1139" spans="1:8">
      <c r="A1139" s="6">
        <f>1/2^B1139 *-1</f>
        <v>-1.5142878094182117</v>
      </c>
      <c r="B1139" s="6">
        <v>-0.59863943369806405</v>
      </c>
      <c r="C1139" s="6">
        <f>B1139/D1139</f>
        <v>6.0443692844404172E-2</v>
      </c>
      <c r="D1139" s="6">
        <v>-9.9040843721957597</v>
      </c>
      <c r="E1139" s="7">
        <v>1.3803020811895399E-9</v>
      </c>
      <c r="F1139" s="8" t="s">
        <v>7468</v>
      </c>
      <c r="G1139" s="8" t="s">
        <v>7469</v>
      </c>
      <c r="H1139" s="9" t="s">
        <v>7470</v>
      </c>
    </row>
    <row r="1140" spans="1:8">
      <c r="A1140" s="6">
        <f>1/2^B1140 *-1</f>
        <v>-1.5142364952892513</v>
      </c>
      <c r="B1140" s="6">
        <v>-0.59859054477927898</v>
      </c>
      <c r="C1140" s="6">
        <f>B1140/D1140</f>
        <v>7.2903871254466679E-2</v>
      </c>
      <c r="D1140" s="6">
        <v>-8.2106825670468702</v>
      </c>
      <c r="E1140" s="7">
        <v>1.0299993404484099E-2</v>
      </c>
      <c r="F1140" s="8" t="s">
        <v>7471</v>
      </c>
      <c r="G1140" s="8" t="s">
        <v>5088</v>
      </c>
      <c r="H1140" s="9" t="s">
        <v>5089</v>
      </c>
    </row>
    <row r="1141" spans="1:8">
      <c r="A1141" s="6">
        <f>1/2^B1141 *-1</f>
        <v>-1.5139366789269821</v>
      </c>
      <c r="B1141" s="6">
        <v>-0.5983048652256</v>
      </c>
      <c r="C1141" s="6">
        <f>B1141/D1141</f>
        <v>0.21098959184693264</v>
      </c>
      <c r="D1141" s="6">
        <v>-2.83570796070194</v>
      </c>
      <c r="E1141" s="7">
        <v>6.3417471495329605E-4</v>
      </c>
      <c r="F1141" s="8" t="s">
        <v>7472</v>
      </c>
      <c r="G1141" s="8" t="s">
        <v>7473</v>
      </c>
      <c r="H1141" s="9" t="s">
        <v>7474</v>
      </c>
    </row>
    <row r="1142" spans="1:8">
      <c r="A1142" s="6">
        <f>1/2^B1142 *-1</f>
        <v>-1.5139156633233284</v>
      </c>
      <c r="B1142" s="6">
        <v>-0.59828483841864499</v>
      </c>
      <c r="C1142" s="6">
        <f>B1142/D1142</f>
        <v>5.9244311553364605E-2</v>
      </c>
      <c r="D1142" s="6">
        <v>-10.098603945793799</v>
      </c>
      <c r="E1142" s="7">
        <v>1.73810679239326E-7</v>
      </c>
      <c r="F1142" s="8" t="s">
        <v>7475</v>
      </c>
      <c r="G1142" s="8" t="s">
        <v>6970</v>
      </c>
      <c r="H1142" s="9" t="s">
        <v>6971</v>
      </c>
    </row>
    <row r="1143" spans="1:8">
      <c r="A1143" s="6">
        <f>1/2^B1143 *-1</f>
        <v>-1.5136309896084073</v>
      </c>
      <c r="B1143" s="6">
        <v>-0.59801353138025404</v>
      </c>
      <c r="C1143" s="6">
        <f>B1143/D1143</f>
        <v>3.8743632592936561E-2</v>
      </c>
      <c r="D1143" s="6">
        <v>-15.4351435670304</v>
      </c>
      <c r="E1143" s="7">
        <v>2.19979561914128E-4</v>
      </c>
      <c r="F1143" s="8" t="s">
        <v>7476</v>
      </c>
      <c r="G1143" s="8" t="s">
        <v>158</v>
      </c>
      <c r="H1143" s="9" t="s">
        <v>158</v>
      </c>
    </row>
    <row r="1144" spans="1:8">
      <c r="A1144" s="6">
        <f>1/2^B1144 *-1</f>
        <v>-1.5127807692243951</v>
      </c>
      <c r="B1144" s="6">
        <v>-0.59720292868525304</v>
      </c>
      <c r="C1144" s="6">
        <f>B1144/D1144</f>
        <v>0.11122168499450598</v>
      </c>
      <c r="D1144" s="6">
        <v>-5.3694828370452496</v>
      </c>
      <c r="E1144" s="7">
        <v>8.8575596708492999E-5</v>
      </c>
      <c r="F1144" s="8" t="s">
        <v>7477</v>
      </c>
      <c r="G1144" s="8" t="s">
        <v>7478</v>
      </c>
      <c r="H1144" s="9" t="s">
        <v>7479</v>
      </c>
    </row>
    <row r="1145" spans="1:8">
      <c r="A1145" s="6">
        <f>1/2^B1145 *-1</f>
        <v>-1.5127769889092419</v>
      </c>
      <c r="B1145" s="6">
        <v>-0.597199323504086</v>
      </c>
      <c r="C1145" s="6">
        <f>B1145/D1145</f>
        <v>0.1295306325795102</v>
      </c>
      <c r="D1145" s="6">
        <v>-4.6104871999100698</v>
      </c>
      <c r="E1145" s="7">
        <v>1.1553683415898399E-2</v>
      </c>
      <c r="F1145" s="8" t="s">
        <v>7480</v>
      </c>
      <c r="G1145" s="8" t="s">
        <v>6891</v>
      </c>
      <c r="H1145" s="9" t="s">
        <v>6892</v>
      </c>
    </row>
    <row r="1146" spans="1:8">
      <c r="A1146" s="6">
        <f>1/2^B1146 *-1</f>
        <v>-1.5126959361969976</v>
      </c>
      <c r="B1146" s="6">
        <v>-0.59712202362474298</v>
      </c>
      <c r="C1146" s="6">
        <f>B1146/D1146</f>
        <v>4.190552870483924E-2</v>
      </c>
      <c r="D1146" s="6">
        <v>-14.249242094773701</v>
      </c>
      <c r="E1146" s="7">
        <v>5.81715280865012E-5</v>
      </c>
      <c r="F1146" s="8" t="s">
        <v>7481</v>
      </c>
      <c r="G1146" s="8" t="s">
        <v>7482</v>
      </c>
      <c r="H1146" s="9" t="s">
        <v>7483</v>
      </c>
    </row>
    <row r="1147" spans="1:8">
      <c r="A1147" s="6">
        <f>1/2^B1147 *-1</f>
        <v>-1.5126354210500297</v>
      </c>
      <c r="B1147" s="6">
        <v>-0.59706430769737395</v>
      </c>
      <c r="C1147" s="6">
        <f>B1147/D1147</f>
        <v>7.4600457728771621E-2</v>
      </c>
      <c r="D1147" s="6">
        <v>-8.0034938909912405</v>
      </c>
      <c r="E1147" s="7">
        <v>5.7900676098093599E-6</v>
      </c>
      <c r="F1147" s="8" t="s">
        <v>7484</v>
      </c>
      <c r="G1147" s="8" t="s">
        <v>7485</v>
      </c>
      <c r="H1147" s="9" t="s">
        <v>7486</v>
      </c>
    </row>
    <row r="1148" spans="1:8">
      <c r="A1148" s="6">
        <f>1/2^B1148 *-1</f>
        <v>-1.5126271928889812</v>
      </c>
      <c r="B1148" s="6">
        <v>-0.597056459964033</v>
      </c>
      <c r="C1148" s="6">
        <f>B1148/D1148</f>
        <v>9.3072166590235234E-2</v>
      </c>
      <c r="D1148" s="6">
        <v>-6.4149840047526503</v>
      </c>
      <c r="E1148" s="7">
        <v>7.6826103292914897E-5</v>
      </c>
      <c r="F1148" s="8" t="s">
        <v>7487</v>
      </c>
      <c r="G1148" s="8" t="s">
        <v>158</v>
      </c>
      <c r="H1148" s="9" t="s">
        <v>158</v>
      </c>
    </row>
    <row r="1149" spans="1:8">
      <c r="A1149" s="6">
        <f>1/2^B1149 *-1</f>
        <v>-1.5125655853673396</v>
      </c>
      <c r="B1149" s="6">
        <v>-0.59699769949983705</v>
      </c>
      <c r="C1149" s="6">
        <f>B1149/D1149</f>
        <v>7.4387200235487644E-2</v>
      </c>
      <c r="D1149" s="6">
        <v>-8.0255433409231802</v>
      </c>
      <c r="E1149" s="7">
        <v>1.2043826951988501E-5</v>
      </c>
      <c r="F1149" s="8" t="s">
        <v>7488</v>
      </c>
      <c r="G1149" s="8" t="s">
        <v>7489</v>
      </c>
      <c r="H1149" s="9" t="s">
        <v>7490</v>
      </c>
    </row>
    <row r="1150" spans="1:8">
      <c r="A1150" s="6">
        <f>1/2^B1150 *-1</f>
        <v>-1.5123814633690502</v>
      </c>
      <c r="B1150" s="6">
        <v>-0.59682207203271198</v>
      </c>
      <c r="C1150" s="6">
        <f>B1150/D1150</f>
        <v>3.7029837503625047E-2</v>
      </c>
      <c r="D1150" s="6">
        <v>-16.117328950587101</v>
      </c>
      <c r="E1150" s="7">
        <v>3.9143063812840601E-3</v>
      </c>
      <c r="F1150" s="8" t="s">
        <v>7491</v>
      </c>
      <c r="G1150" s="8" t="s">
        <v>7492</v>
      </c>
      <c r="H1150" s="9" t="s">
        <v>7493</v>
      </c>
    </row>
    <row r="1151" spans="1:8">
      <c r="A1151" s="6">
        <f>1/2^B1151 *-1</f>
        <v>-1.5123091194656191</v>
      </c>
      <c r="B1151" s="6">
        <v>-0.59675305988890404</v>
      </c>
      <c r="C1151" s="6">
        <f>B1151/D1151</f>
        <v>4.7071352357570914E-2</v>
      </c>
      <c r="D1151" s="6">
        <v>-12.677627261603901</v>
      </c>
      <c r="E1151" s="7">
        <v>6.3468593839854804E-6</v>
      </c>
      <c r="F1151" s="8" t="s">
        <v>7494</v>
      </c>
      <c r="G1151" s="8" t="s">
        <v>7495</v>
      </c>
      <c r="H1151" s="9" t="s">
        <v>7496</v>
      </c>
    </row>
    <row r="1152" spans="1:8">
      <c r="A1152" s="6">
        <f>1/2^B1152 *-1</f>
        <v>-1.5122654529637156</v>
      </c>
      <c r="B1152" s="6">
        <v>-0.59671140282656698</v>
      </c>
      <c r="C1152" s="6">
        <f>B1152/D1152</f>
        <v>0.11065218168040264</v>
      </c>
      <c r="D1152" s="6">
        <v>-5.3926763464099796</v>
      </c>
      <c r="E1152" s="7">
        <v>2.9058494858040903E-4</v>
      </c>
      <c r="F1152" s="8" t="s">
        <v>7497</v>
      </c>
      <c r="G1152" s="8" t="s">
        <v>6241</v>
      </c>
      <c r="H1152" s="9" t="s">
        <v>6242</v>
      </c>
    </row>
    <row r="1153" spans="1:8">
      <c r="A1153" s="6">
        <f>1/2^B1153 *-1</f>
        <v>-1.5121169733823547</v>
      </c>
      <c r="B1153" s="6">
        <v>-0.59656974696055698</v>
      </c>
      <c r="C1153" s="6">
        <f>B1153/D1153</f>
        <v>0.11172953269778975</v>
      </c>
      <c r="D1153" s="6">
        <v>-5.3394096668620401</v>
      </c>
      <c r="E1153" s="7">
        <v>1.31580175962673E-2</v>
      </c>
      <c r="F1153" s="8" t="s">
        <v>7498</v>
      </c>
      <c r="G1153" s="8" t="s">
        <v>2781</v>
      </c>
      <c r="H1153" s="9" t="s">
        <v>6692</v>
      </c>
    </row>
    <row r="1154" spans="1:8">
      <c r="A1154" s="6">
        <f>1/2^B1154 *-1</f>
        <v>-1.5118660496025733</v>
      </c>
      <c r="B1154" s="6">
        <v>-0.59633032333230795</v>
      </c>
      <c r="C1154" s="6">
        <f>B1154/D1154</f>
        <v>5.7881202595461555E-2</v>
      </c>
      <c r="D1154" s="6">
        <v>-10.3026595266192</v>
      </c>
      <c r="E1154" s="7">
        <v>9.7692594710821197E-5</v>
      </c>
      <c r="F1154" s="8" t="s">
        <v>7499</v>
      </c>
      <c r="G1154" s="8" t="s">
        <v>7500</v>
      </c>
      <c r="H1154" s="9" t="s">
        <v>7501</v>
      </c>
    </row>
    <row r="1155" spans="1:8">
      <c r="A1155" s="6">
        <f>1/2^B1155 *-1</f>
        <v>-1.5116382319599304</v>
      </c>
      <c r="B1155" s="6">
        <v>-0.59611291243866804</v>
      </c>
      <c r="C1155" s="6">
        <f>B1155/D1155</f>
        <v>4.4946975477780204E-2</v>
      </c>
      <c r="D1155" s="6">
        <v>-13.2625812104612</v>
      </c>
      <c r="E1155" s="7">
        <v>4.0852109717534999E-5</v>
      </c>
      <c r="F1155" s="8" t="s">
        <v>7502</v>
      </c>
      <c r="G1155" s="8" t="s">
        <v>6983</v>
      </c>
      <c r="H1155" s="9" t="s">
        <v>7503</v>
      </c>
    </row>
    <row r="1156" spans="1:8">
      <c r="A1156" s="6">
        <f>1/2^B1156 *-1</f>
        <v>-1.5115179248746879</v>
      </c>
      <c r="B1156" s="6">
        <v>-0.59599808778102503</v>
      </c>
      <c r="C1156" s="6">
        <f>B1156/D1156</f>
        <v>0.12186366011397612</v>
      </c>
      <c r="D1156" s="6">
        <v>-4.8906957761124401</v>
      </c>
      <c r="E1156" s="7">
        <v>1.1695352629953E-4</v>
      </c>
      <c r="F1156" s="8" t="s">
        <v>2029</v>
      </c>
      <c r="G1156" s="8" t="s">
        <v>158</v>
      </c>
      <c r="H1156" s="9" t="s">
        <v>158</v>
      </c>
    </row>
    <row r="1157" spans="1:8">
      <c r="A1157" s="6">
        <f>1/2^B1157 *-1</f>
        <v>-1.5113416783215747</v>
      </c>
      <c r="B1157" s="6">
        <v>-0.59582985633013696</v>
      </c>
      <c r="C1157" s="6">
        <f>B1157/D1157</f>
        <v>5.7734651933457788E-2</v>
      </c>
      <c r="D1157" s="6">
        <v>-10.320142867005799</v>
      </c>
      <c r="E1157" s="7">
        <v>1.0845650703754001E-5</v>
      </c>
      <c r="F1157" s="8" t="s">
        <v>7504</v>
      </c>
      <c r="G1157" s="8" t="s">
        <v>7505</v>
      </c>
      <c r="H1157" s="9" t="s">
        <v>7506</v>
      </c>
    </row>
    <row r="1158" spans="1:8">
      <c r="A1158" s="6">
        <f>1/2^B1158 *-1</f>
        <v>-1.5110698792213797</v>
      </c>
      <c r="B1158" s="6">
        <v>-0.59557037928171996</v>
      </c>
      <c r="C1158" s="6">
        <f>B1158/D1158</f>
        <v>8.6678648077810866E-2</v>
      </c>
      <c r="D1158" s="6">
        <v>-6.8710160170827796</v>
      </c>
      <c r="E1158" s="7">
        <v>1.9124951860629701E-4</v>
      </c>
      <c r="F1158" s="8" t="s">
        <v>7507</v>
      </c>
      <c r="G1158" s="8" t="s">
        <v>6245</v>
      </c>
      <c r="H1158" s="9" t="s">
        <v>6246</v>
      </c>
    </row>
    <row r="1159" spans="1:8">
      <c r="A1159" s="6">
        <f>1/2^B1159 *-1</f>
        <v>-1.5108989582745185</v>
      </c>
      <c r="B1159" s="6">
        <v>-0.59540718315631702</v>
      </c>
      <c r="C1159" s="6">
        <f>B1159/D1159</f>
        <v>0.10749308263799852</v>
      </c>
      <c r="D1159" s="6">
        <v>-5.5390278941153204</v>
      </c>
      <c r="E1159" s="7">
        <v>2.9121655478713301E-5</v>
      </c>
      <c r="F1159" s="8" t="s">
        <v>2786</v>
      </c>
      <c r="G1159" s="8" t="s">
        <v>2544</v>
      </c>
      <c r="H1159" s="9" t="s">
        <v>2545</v>
      </c>
    </row>
    <row r="1160" spans="1:8">
      <c r="A1160" s="6">
        <f>1/2^B1160 *-1</f>
        <v>-1.5107083326893966</v>
      </c>
      <c r="B1160" s="6">
        <v>-0.59522515117121499</v>
      </c>
      <c r="C1160" s="6">
        <f>B1160/D1160</f>
        <v>5.9550981997464884E-2</v>
      </c>
      <c r="D1160" s="6">
        <v>-9.9952197462764598</v>
      </c>
      <c r="E1160" s="7">
        <v>1.6798032398112199E-4</v>
      </c>
      <c r="F1160" s="8" t="s">
        <v>7508</v>
      </c>
      <c r="G1160" s="8" t="s">
        <v>7509</v>
      </c>
      <c r="H1160" s="9" t="s">
        <v>7510</v>
      </c>
    </row>
    <row r="1161" spans="1:8">
      <c r="A1161" s="6">
        <f>1/2^B1161 *-1</f>
        <v>-1.5103512490545006</v>
      </c>
      <c r="B1161" s="6">
        <v>-0.59488410341779796</v>
      </c>
      <c r="C1161" s="6">
        <f>B1161/D1161</f>
        <v>8.399972541623861E-2</v>
      </c>
      <c r="D1161" s="6">
        <v>-7.0819767620668497</v>
      </c>
      <c r="E1161" s="7">
        <v>8.3773361849835393E-6</v>
      </c>
      <c r="F1161" s="8" t="s">
        <v>7511</v>
      </c>
      <c r="G1161" s="8" t="s">
        <v>7512</v>
      </c>
      <c r="H1161" s="9" t="s">
        <v>7513</v>
      </c>
    </row>
    <row r="1162" spans="1:8">
      <c r="A1162" s="6">
        <f>1/2^B1162 *-1</f>
        <v>-1.5101329701774322</v>
      </c>
      <c r="B1162" s="6">
        <v>-0.59467558727855097</v>
      </c>
      <c r="C1162" s="6">
        <f>B1162/D1162</f>
        <v>0.13133616815465701</v>
      </c>
      <c r="D1162" s="6">
        <v>-4.5278889709823202</v>
      </c>
      <c r="E1162" s="7">
        <v>7.7131447743241602E-6</v>
      </c>
      <c r="F1162" s="8" t="s">
        <v>7514</v>
      </c>
      <c r="G1162" s="8" t="s">
        <v>7515</v>
      </c>
      <c r="H1162" s="9" t="s">
        <v>7516</v>
      </c>
    </row>
    <row r="1163" spans="1:8">
      <c r="A1163" s="6">
        <f>1/2^B1163 *-1</f>
        <v>-1.5098781795463656</v>
      </c>
      <c r="B1163" s="6">
        <v>-0.59443215428274199</v>
      </c>
      <c r="C1163" s="6">
        <f>B1163/D1163</f>
        <v>3.5437696749979597E-2</v>
      </c>
      <c r="D1163" s="6">
        <v>-16.7740064620053</v>
      </c>
      <c r="E1163" s="7">
        <v>3.3204692136616901E-6</v>
      </c>
      <c r="F1163" s="8" t="s">
        <v>7517</v>
      </c>
      <c r="G1163" s="8" t="s">
        <v>7518</v>
      </c>
      <c r="H1163" s="9" t="s">
        <v>7519</v>
      </c>
    </row>
    <row r="1164" spans="1:8">
      <c r="A1164" s="6">
        <f>1/2^B1164 *-1</f>
        <v>-1.5097207755561191</v>
      </c>
      <c r="B1164" s="6">
        <v>-0.59428174625854602</v>
      </c>
      <c r="C1164" s="6">
        <f>B1164/D1164</f>
        <v>6.037318075122703E-2</v>
      </c>
      <c r="D1164" s="6">
        <v>-9.8434725297535</v>
      </c>
      <c r="E1164" s="7">
        <v>5.3442801167250103E-5</v>
      </c>
      <c r="F1164" s="8" t="s">
        <v>7520</v>
      </c>
      <c r="G1164" s="8" t="s">
        <v>7521</v>
      </c>
      <c r="H1164" s="9" t="s">
        <v>7522</v>
      </c>
    </row>
    <row r="1165" spans="1:8">
      <c r="A1165" s="6">
        <f>1/2^B1165 *-1</f>
        <v>-1.5094334290202882</v>
      </c>
      <c r="B1165" s="6">
        <v>-0.59400713065734001</v>
      </c>
      <c r="C1165" s="6">
        <f>B1165/D1165</f>
        <v>8.2769151926973358E-2</v>
      </c>
      <c r="D1165" s="6">
        <v>-7.1766729128918501</v>
      </c>
      <c r="E1165" s="7">
        <v>3.1079773737235902E-7</v>
      </c>
      <c r="F1165" s="8" t="s">
        <v>7523</v>
      </c>
      <c r="G1165" s="8" t="s">
        <v>7524</v>
      </c>
      <c r="H1165" s="9" t="s">
        <v>7525</v>
      </c>
    </row>
    <row r="1166" spans="1:8">
      <c r="A1166" s="6">
        <f>1/2^B1166 *-1</f>
        <v>-1.509044181637456</v>
      </c>
      <c r="B1166" s="6">
        <v>-0.59363504555720803</v>
      </c>
      <c r="C1166" s="6">
        <f>B1166/D1166</f>
        <v>5.1983418513272053E-2</v>
      </c>
      <c r="D1166" s="6">
        <v>-11.4197000223378</v>
      </c>
      <c r="E1166" s="7">
        <v>8.4016561458917505E-4</v>
      </c>
      <c r="F1166" s="8" t="s">
        <v>7526</v>
      </c>
      <c r="G1166" s="8" t="s">
        <v>158</v>
      </c>
      <c r="H1166" s="9" t="s">
        <v>158</v>
      </c>
    </row>
    <row r="1167" spans="1:8">
      <c r="A1167" s="6">
        <f>1/2^B1167 *-1</f>
        <v>-1.5089323887187582</v>
      </c>
      <c r="B1167" s="6">
        <v>-0.59352816395244701</v>
      </c>
      <c r="C1167" s="6">
        <f>B1167/D1167</f>
        <v>8.5602364376564072E-2</v>
      </c>
      <c r="D1167" s="6">
        <v>-6.93354872000406</v>
      </c>
      <c r="E1167" s="7">
        <v>4.70539140884446E-4</v>
      </c>
      <c r="F1167" s="8" t="s">
        <v>7527</v>
      </c>
      <c r="G1167" s="8" t="s">
        <v>6534</v>
      </c>
      <c r="H1167" s="9" t="s">
        <v>6535</v>
      </c>
    </row>
    <row r="1168" spans="1:8">
      <c r="A1168" s="6">
        <f>1/2^B1168 *-1</f>
        <v>-1.5088504771730544</v>
      </c>
      <c r="B1168" s="6">
        <v>-0.59344984593815697</v>
      </c>
      <c r="C1168" s="6">
        <f>B1168/D1168</f>
        <v>5.4391111915266029E-2</v>
      </c>
      <c r="D1168" s="6">
        <v>-10.9107871679967</v>
      </c>
      <c r="E1168" s="7">
        <v>2.0269187009163E-6</v>
      </c>
      <c r="F1168" s="8" t="s">
        <v>7528</v>
      </c>
      <c r="G1168" s="8" t="s">
        <v>7529</v>
      </c>
      <c r="H1168" s="9" t="s">
        <v>7530</v>
      </c>
    </row>
    <row r="1169" spans="1:8">
      <c r="A1169" s="6">
        <f>1/2^B1169 *-1</f>
        <v>-1.5084453765507173</v>
      </c>
      <c r="B1169" s="6">
        <v>-0.59306245491602905</v>
      </c>
      <c r="C1169" s="6">
        <f>B1169/D1169</f>
        <v>5.9448312282754427E-2</v>
      </c>
      <c r="D1169" s="6">
        <v>-9.9761024685653297</v>
      </c>
      <c r="E1169" s="7">
        <v>2.3031090355888299E-5</v>
      </c>
      <c r="F1169" s="8" t="s">
        <v>7531</v>
      </c>
      <c r="G1169" s="8" t="s">
        <v>7532</v>
      </c>
      <c r="H1169" s="9" t="s">
        <v>7533</v>
      </c>
    </row>
    <row r="1170" spans="1:8">
      <c r="A1170" s="6">
        <f>1/2^B1170 *-1</f>
        <v>-1.50819891118227</v>
      </c>
      <c r="B1170" s="6">
        <v>-0.59282671325629999</v>
      </c>
      <c r="C1170" s="6">
        <f>B1170/D1170</f>
        <v>0.15467383294947529</v>
      </c>
      <c r="D1170" s="6">
        <v>-3.8327537499503799</v>
      </c>
      <c r="E1170" s="7">
        <v>1.21481375323917E-3</v>
      </c>
      <c r="F1170" s="8" t="s">
        <v>2319</v>
      </c>
      <c r="G1170" s="8" t="s">
        <v>2320</v>
      </c>
      <c r="H1170" s="9" t="s">
        <v>2321</v>
      </c>
    </row>
    <row r="1171" spans="1:8">
      <c r="A1171" s="6">
        <f>1/2^B1171 *-1</f>
        <v>-1.5077824114280527</v>
      </c>
      <c r="B1171" s="6">
        <v>-0.59242824783527404</v>
      </c>
      <c r="C1171" s="6">
        <f>B1171/D1171</f>
        <v>7.4040507136212963E-2</v>
      </c>
      <c r="D1171" s="6">
        <v>-8.0014072127488092</v>
      </c>
      <c r="E1171" s="7">
        <v>1.9390973158614701E-6</v>
      </c>
      <c r="F1171" s="8" t="s">
        <v>7534</v>
      </c>
      <c r="G1171" s="8" t="s">
        <v>6710</v>
      </c>
      <c r="H1171" s="9" t="s">
        <v>6711</v>
      </c>
    </row>
    <row r="1172" spans="1:8">
      <c r="A1172" s="6">
        <f>1/2^B1172 *-1</f>
        <v>-1.5076022081614711</v>
      </c>
      <c r="B1172" s="6">
        <v>-0.59225581320940901</v>
      </c>
      <c r="C1172" s="6">
        <f>B1172/D1172</f>
        <v>5.6999565061263684E-2</v>
      </c>
      <c r="D1172" s="6">
        <v>-10.390532148321601</v>
      </c>
      <c r="E1172" s="7">
        <v>1.6998224993709E-3</v>
      </c>
      <c r="F1172" s="8" t="s">
        <v>7535</v>
      </c>
      <c r="G1172" s="8" t="s">
        <v>7536</v>
      </c>
      <c r="H1172" s="9" t="s">
        <v>7537</v>
      </c>
    </row>
    <row r="1173" spans="1:8">
      <c r="A1173" s="6">
        <f>1/2^B1173 *-1</f>
        <v>-1.5074363830964994</v>
      </c>
      <c r="B1173" s="6">
        <v>-0.59209711872382298</v>
      </c>
      <c r="C1173" s="6">
        <f>B1173/D1173</f>
        <v>9.2461581691831995E-2</v>
      </c>
      <c r="D1173" s="6">
        <v>-6.4037096044629802</v>
      </c>
      <c r="E1173" s="7">
        <v>5.8671684720858803E-5</v>
      </c>
      <c r="F1173" s="8" t="s">
        <v>7538</v>
      </c>
      <c r="G1173" s="8" t="s">
        <v>7539</v>
      </c>
      <c r="H1173" s="9" t="s">
        <v>7540</v>
      </c>
    </row>
    <row r="1174" spans="1:8">
      <c r="A1174" s="6">
        <f>1/2^B1174 *-1</f>
        <v>-1.5073597921422639</v>
      </c>
      <c r="B1174" s="6">
        <v>-0.59202381533383996</v>
      </c>
      <c r="C1174" s="6">
        <f>B1174/D1174</f>
        <v>0.11021836054962625</v>
      </c>
      <c r="D1174" s="6">
        <v>-5.3713719962952897</v>
      </c>
      <c r="E1174" s="7">
        <v>1.30300225608188E-4</v>
      </c>
      <c r="F1174" s="8" t="s">
        <v>7541</v>
      </c>
      <c r="G1174" s="8" t="s">
        <v>7542</v>
      </c>
      <c r="H1174" s="9" t="s">
        <v>7543</v>
      </c>
    </row>
    <row r="1175" spans="1:8">
      <c r="A1175" s="6">
        <f>1/2^B1175 *-1</f>
        <v>-1.5072157574444578</v>
      </c>
      <c r="B1175" s="6">
        <v>-0.59188595304378899</v>
      </c>
      <c r="C1175" s="6">
        <f>B1175/D1175</f>
        <v>0.10617635806960271</v>
      </c>
      <c r="D1175" s="6">
        <v>-5.5745550497765697</v>
      </c>
      <c r="E1175" s="7">
        <v>6.3401403088721902E-4</v>
      </c>
      <c r="F1175" s="8" t="s">
        <v>7544</v>
      </c>
      <c r="G1175" s="8" t="s">
        <v>7545</v>
      </c>
      <c r="H1175" s="9" t="s">
        <v>7546</v>
      </c>
    </row>
    <row r="1176" spans="1:8">
      <c r="A1176" s="6">
        <f>1/2^B1176 *-1</f>
        <v>-1.5071316699084698</v>
      </c>
      <c r="B1176" s="6">
        <v>-0.59180546287195201</v>
      </c>
      <c r="C1176" s="6">
        <f>B1176/D1176</f>
        <v>5.7895914621007877E-2</v>
      </c>
      <c r="D1176" s="6">
        <v>-10.2218864102237</v>
      </c>
      <c r="E1176" s="7">
        <v>8.8659626747511196E-4</v>
      </c>
      <c r="F1176" s="8" t="s">
        <v>7547</v>
      </c>
      <c r="G1176" s="8" t="s">
        <v>7548</v>
      </c>
      <c r="H1176" s="9" t="s">
        <v>7549</v>
      </c>
    </row>
    <row r="1177" spans="1:8">
      <c r="A1177" s="6">
        <f>1/2^B1177 *-1</f>
        <v>-1.5070148085173103</v>
      </c>
      <c r="B1177" s="6">
        <v>-0.59169359349148998</v>
      </c>
      <c r="C1177" s="6">
        <f>B1177/D1177</f>
        <v>6.8167054177607073E-2</v>
      </c>
      <c r="D1177" s="6">
        <v>-8.6800522720235396</v>
      </c>
      <c r="E1177" s="7">
        <v>1.8241863688140501E-4</v>
      </c>
      <c r="F1177" s="8" t="s">
        <v>7550</v>
      </c>
      <c r="G1177" s="8" t="s">
        <v>7551</v>
      </c>
      <c r="H1177" s="9" t="s">
        <v>7552</v>
      </c>
    </row>
    <row r="1178" spans="1:8">
      <c r="A1178" s="6">
        <f>1/2^B1178 *-1</f>
        <v>-1.5069891826106316</v>
      </c>
      <c r="B1178" s="6">
        <v>-0.59166906109631501</v>
      </c>
      <c r="C1178" s="6">
        <f>B1178/D1178</f>
        <v>4.3342504613146898E-2</v>
      </c>
      <c r="D1178" s="6">
        <v>-13.6510122425377</v>
      </c>
      <c r="E1178" s="7">
        <v>6.9435929204893203E-3</v>
      </c>
      <c r="F1178" s="8" t="s">
        <v>7553</v>
      </c>
      <c r="G1178" s="8" t="s">
        <v>7554</v>
      </c>
      <c r="H1178" s="9" t="s">
        <v>7555</v>
      </c>
    </row>
    <row r="1179" spans="1:8">
      <c r="A1179" s="6">
        <f>1/2^B1179 *-1</f>
        <v>-1.5068034883412518</v>
      </c>
      <c r="B1179" s="6">
        <v>-0.59149127832812598</v>
      </c>
      <c r="C1179" s="6">
        <f>B1179/D1179</f>
        <v>7.4703873097155496E-2</v>
      </c>
      <c r="D1179" s="6">
        <v>-7.9178127425718197</v>
      </c>
      <c r="E1179" s="7">
        <v>6.25913203893138E-6</v>
      </c>
      <c r="F1179" s="8" t="s">
        <v>7556</v>
      </c>
      <c r="G1179" s="8" t="s">
        <v>7557</v>
      </c>
      <c r="H1179" s="9" t="s">
        <v>7558</v>
      </c>
    </row>
    <row r="1180" spans="1:8">
      <c r="A1180" s="6">
        <f>1/2^B1180 *-1</f>
        <v>-1.5067509270548685</v>
      </c>
      <c r="B1180" s="6">
        <v>-0.59144095243599804</v>
      </c>
      <c r="C1180" s="6">
        <f>B1180/D1180</f>
        <v>7.6015366813929036E-2</v>
      </c>
      <c r="D1180" s="6">
        <v>-7.7805446086148802</v>
      </c>
      <c r="E1180" s="7">
        <v>1.36538287904278E-3</v>
      </c>
      <c r="F1180" s="8" t="s">
        <v>7559</v>
      </c>
      <c r="G1180" s="8" t="s">
        <v>7560</v>
      </c>
      <c r="H1180" s="9" t="s">
        <v>7561</v>
      </c>
    </row>
    <row r="1181" spans="1:8">
      <c r="A1181" s="6">
        <f>1/2^B1181 *-1</f>
        <v>-1.5065447285385674</v>
      </c>
      <c r="B1181" s="6">
        <v>-0.59124350644239398</v>
      </c>
      <c r="C1181" s="6">
        <f>B1181/D1181</f>
        <v>8.3117837489328814E-2</v>
      </c>
      <c r="D1181" s="6">
        <v>-7.1133167596943503</v>
      </c>
      <c r="E1181" s="7">
        <v>2.5814775003673099E-4</v>
      </c>
      <c r="F1181" s="8" t="s">
        <v>7562</v>
      </c>
      <c r="G1181" s="8" t="s">
        <v>7563</v>
      </c>
      <c r="H1181" s="9" t="s">
        <v>7564</v>
      </c>
    </row>
    <row r="1182" spans="1:8">
      <c r="A1182" s="6">
        <f>1/2^B1182 *-1</f>
        <v>-1.5064834003540226</v>
      </c>
      <c r="B1182" s="6">
        <v>-0.59118477624543797</v>
      </c>
      <c r="C1182" s="6">
        <f>B1182/D1182</f>
        <v>0.20607578542625779</v>
      </c>
      <c r="D1182" s="6">
        <v>-2.8687736165731499</v>
      </c>
      <c r="E1182" s="7">
        <v>4.74407686529518E-10</v>
      </c>
      <c r="F1182" s="8" t="s">
        <v>7565</v>
      </c>
      <c r="G1182" s="8" t="s">
        <v>7566</v>
      </c>
      <c r="H1182" s="9" t="s">
        <v>7567</v>
      </c>
    </row>
    <row r="1183" spans="1:8">
      <c r="A1183" s="6">
        <f>1/2^B1183 *-1</f>
        <v>-1.506315650568006</v>
      </c>
      <c r="B1183" s="6">
        <v>-0.59102412046949304</v>
      </c>
      <c r="C1183" s="6">
        <f>B1183/D1183</f>
        <v>9.080144661170314E-2</v>
      </c>
      <c r="D1183" s="6">
        <v>-6.50897251667043</v>
      </c>
      <c r="E1183" s="7">
        <v>3.6459080858829798E-7</v>
      </c>
      <c r="F1183" s="8" t="s">
        <v>7568</v>
      </c>
      <c r="G1183" s="8" t="s">
        <v>7569</v>
      </c>
      <c r="H1183" s="9" t="s">
        <v>7570</v>
      </c>
    </row>
    <row r="1184" spans="1:8">
      <c r="A1184" s="6">
        <f>1/2^B1184 *-1</f>
        <v>-1.5060800895674811</v>
      </c>
      <c r="B1184" s="6">
        <v>-0.59079849095910097</v>
      </c>
      <c r="C1184" s="6">
        <f>B1184/D1184</f>
        <v>8.4498258684336996E-2</v>
      </c>
      <c r="D1184" s="6">
        <v>-6.9918422007507504</v>
      </c>
      <c r="E1184" s="7">
        <v>1.5580520029181201E-6</v>
      </c>
      <c r="F1184" s="8" t="s">
        <v>1823</v>
      </c>
      <c r="G1184" s="8" t="s">
        <v>1824</v>
      </c>
      <c r="H1184" s="9" t="s">
        <v>1825</v>
      </c>
    </row>
    <row r="1185" spans="1:8">
      <c r="A1185" s="6">
        <f>1/2^B1185 *-1</f>
        <v>-1.5060439464367004</v>
      </c>
      <c r="B1185" s="6">
        <v>-0.59076386853657203</v>
      </c>
      <c r="C1185" s="6">
        <f>B1185/D1185</f>
        <v>5.8862760918120378E-2</v>
      </c>
      <c r="D1185" s="6">
        <v>-10.0362922044778</v>
      </c>
      <c r="E1185" s="7">
        <v>1.1634335441809199E-3</v>
      </c>
      <c r="F1185" s="8" t="s">
        <v>7571</v>
      </c>
      <c r="G1185" s="8" t="s">
        <v>7572</v>
      </c>
      <c r="H1185" s="9" t="s">
        <v>7573</v>
      </c>
    </row>
    <row r="1186" spans="1:8">
      <c r="A1186" s="6">
        <f>1/2^B1186 *-1</f>
        <v>-1.5056416971600994</v>
      </c>
      <c r="B1186" s="6">
        <v>-0.59037848765112799</v>
      </c>
      <c r="C1186" s="6">
        <f>B1186/D1186</f>
        <v>9.1723392805193232E-2</v>
      </c>
      <c r="D1186" s="6">
        <v>-6.4365094835186003</v>
      </c>
      <c r="E1186" s="7">
        <v>5.6449980261424498E-7</v>
      </c>
      <c r="F1186" s="8" t="s">
        <v>7574</v>
      </c>
      <c r="G1186" s="8" t="s">
        <v>7575</v>
      </c>
      <c r="H1186" s="9" t="s">
        <v>7576</v>
      </c>
    </row>
    <row r="1187" spans="1:8">
      <c r="A1187" s="6">
        <f>1/2^B1187 *-1</f>
        <v>-1.5053722772039673</v>
      </c>
      <c r="B1187" s="6">
        <v>-0.59012030828764805</v>
      </c>
      <c r="C1187" s="6">
        <f>B1187/D1187</f>
        <v>7.0871821044272726E-2</v>
      </c>
      <c r="D1187" s="6">
        <v>-8.3265859348951601</v>
      </c>
      <c r="E1187" s="7">
        <v>2.00260170312677E-5</v>
      </c>
      <c r="F1187" s="8" t="s">
        <v>7577</v>
      </c>
      <c r="G1187" s="8" t="s">
        <v>6505</v>
      </c>
      <c r="H1187" s="9" t="s">
        <v>6506</v>
      </c>
    </row>
    <row r="1188" spans="1:8">
      <c r="A1188" s="6">
        <f>1/2^B1188 *-1</f>
        <v>-1.5053235173308912</v>
      </c>
      <c r="B1188" s="6">
        <v>-0.59007357780945402</v>
      </c>
      <c r="C1188" s="6">
        <f>B1188/D1188</f>
        <v>9.7569827338128412E-2</v>
      </c>
      <c r="D1188" s="6">
        <v>-6.0477054629250597</v>
      </c>
      <c r="E1188" s="7">
        <v>1.01235239269721E-5</v>
      </c>
      <c r="F1188" s="8" t="s">
        <v>2096</v>
      </c>
      <c r="G1188" s="8" t="s">
        <v>2097</v>
      </c>
      <c r="H1188" s="9" t="s">
        <v>2098</v>
      </c>
    </row>
    <row r="1189" spans="1:8">
      <c r="A1189" s="6">
        <f>1/2^B1189 *-1</f>
        <v>-1.5052898601840132</v>
      </c>
      <c r="B1189" s="6">
        <v>-0.59004132059618597</v>
      </c>
      <c r="C1189" s="6">
        <f>B1189/D1189</f>
        <v>0.12762341947966385</v>
      </c>
      <c r="D1189" s="6">
        <v>-4.6232997282305703</v>
      </c>
      <c r="E1189" s="7">
        <v>2.30321667921688E-4</v>
      </c>
      <c r="F1189" s="8" t="s">
        <v>7578</v>
      </c>
      <c r="G1189" s="8" t="s">
        <v>7579</v>
      </c>
      <c r="H1189" s="9" t="s">
        <v>7580</v>
      </c>
    </row>
    <row r="1190" spans="1:8">
      <c r="A1190" s="6">
        <f>1/2^B1190 *-1</f>
        <v>-1.5052105659703576</v>
      </c>
      <c r="B1190" s="6">
        <v>-0.58996532169059202</v>
      </c>
      <c r="C1190" s="6">
        <f>B1190/D1190</f>
        <v>0.19573065997783443</v>
      </c>
      <c r="D1190" s="6">
        <v>-3.0141691738913199</v>
      </c>
      <c r="E1190" s="7">
        <v>1.6180296064886E-3</v>
      </c>
      <c r="F1190" s="8" t="s">
        <v>7581</v>
      </c>
      <c r="G1190" s="8" t="s">
        <v>7582</v>
      </c>
      <c r="H1190" s="9" t="s">
        <v>7583</v>
      </c>
    </row>
    <row r="1191" spans="1:8">
      <c r="A1191" s="6">
        <f>1/2^B1191 *-1</f>
        <v>-1.5051906540050259</v>
      </c>
      <c r="B1191" s="6">
        <v>-0.58994623659758305</v>
      </c>
      <c r="C1191" s="6">
        <f>B1191/D1191</f>
        <v>6.7622995254219442E-2</v>
      </c>
      <c r="D1191" s="6">
        <v>-8.7240477056622598</v>
      </c>
      <c r="E1191" s="7">
        <v>9.4762807779690504E-9</v>
      </c>
      <c r="F1191" s="8" t="s">
        <v>7584</v>
      </c>
      <c r="G1191" s="8" t="s">
        <v>7585</v>
      </c>
      <c r="H1191" s="9" t="s">
        <v>7586</v>
      </c>
    </row>
    <row r="1192" spans="1:8">
      <c r="A1192" s="6">
        <f>1/2^B1192 *-1</f>
        <v>-1.5045581049138259</v>
      </c>
      <c r="B1192" s="6">
        <v>-0.58933982355548098</v>
      </c>
      <c r="C1192" s="6">
        <f>B1192/D1192</f>
        <v>0.18224367556114607</v>
      </c>
      <c r="D1192" s="6">
        <v>-3.23380123749615</v>
      </c>
      <c r="E1192" s="7">
        <v>1.3214619474544201E-5</v>
      </c>
      <c r="F1192" s="8" t="s">
        <v>7587</v>
      </c>
      <c r="G1192" s="8" t="s">
        <v>6582</v>
      </c>
      <c r="H1192" s="9" t="s">
        <v>6583</v>
      </c>
    </row>
    <row r="1193" spans="1:8">
      <c r="A1193" s="6">
        <f>1/2^B1193 *-1</f>
        <v>-1.5045253046110787</v>
      </c>
      <c r="B1193" s="6">
        <v>-0.58930837156317994</v>
      </c>
      <c r="C1193" s="6">
        <f>B1193/D1193</f>
        <v>5.9047164597307883E-2</v>
      </c>
      <c r="D1193" s="6">
        <v>-9.9802992333699301</v>
      </c>
      <c r="E1193" s="7">
        <v>1.76762976674874E-7</v>
      </c>
      <c r="F1193" s="8" t="s">
        <v>7588</v>
      </c>
      <c r="G1193" s="8" t="s">
        <v>7589</v>
      </c>
      <c r="H1193" s="9" t="s">
        <v>7590</v>
      </c>
    </row>
    <row r="1194" spans="1:8">
      <c r="A1194" s="6">
        <f>1/2^B1194 *-1</f>
        <v>-1.5043088544194545</v>
      </c>
      <c r="B1194" s="6">
        <v>-0.58910080171912105</v>
      </c>
      <c r="C1194" s="6">
        <f>B1194/D1194</f>
        <v>7.018696074397382E-2</v>
      </c>
      <c r="D1194" s="6">
        <v>-8.3933083221544198</v>
      </c>
      <c r="E1194" s="7">
        <v>2.5804813575136202E-6</v>
      </c>
      <c r="F1194" s="8" t="s">
        <v>7591</v>
      </c>
      <c r="G1194" s="8" t="s">
        <v>7592</v>
      </c>
      <c r="H1194" s="9" t="s">
        <v>7593</v>
      </c>
    </row>
    <row r="1195" spans="1:8">
      <c r="A1195" s="6">
        <f>1/2^B1195 *-1</f>
        <v>-1.5042854764596889</v>
      </c>
      <c r="B1195" s="6">
        <v>-0.58907838110476696</v>
      </c>
      <c r="C1195" s="6">
        <f>B1195/D1195</f>
        <v>5.0152043564249807E-2</v>
      </c>
      <c r="D1195" s="6">
        <v>-11.745850004099999</v>
      </c>
      <c r="E1195" s="7">
        <v>7.6315261223662404E-4</v>
      </c>
      <c r="F1195" s="8" t="s">
        <v>7594</v>
      </c>
      <c r="G1195" s="8" t="s">
        <v>7595</v>
      </c>
      <c r="H1195" s="9" t="s">
        <v>7596</v>
      </c>
    </row>
    <row r="1196" spans="1:8">
      <c r="A1196" s="6">
        <f>1/2^B1196 *-1</f>
        <v>-1.5041565868740818</v>
      </c>
      <c r="B1196" s="6">
        <v>-0.58895476339023101</v>
      </c>
      <c r="C1196" s="6">
        <f>B1196/D1196</f>
        <v>0.14237748119538929</v>
      </c>
      <c r="D1196" s="6">
        <v>-4.1365724301723601</v>
      </c>
      <c r="E1196" s="7">
        <v>1.0427480478262701E-3</v>
      </c>
      <c r="F1196" s="8" t="s">
        <v>7597</v>
      </c>
      <c r="G1196" s="8" t="s">
        <v>7598</v>
      </c>
      <c r="H1196" s="9" t="s">
        <v>7599</v>
      </c>
    </row>
    <row r="1197" spans="1:8">
      <c r="A1197" s="6">
        <f>1/2^B1197 *-1</f>
        <v>-1.5041078341248162</v>
      </c>
      <c r="B1197" s="6">
        <v>-0.58890800197583504</v>
      </c>
      <c r="C1197" s="6">
        <f>B1197/D1197</f>
        <v>0.10517005315504271</v>
      </c>
      <c r="D1197" s="6">
        <v>-5.5995788183891202</v>
      </c>
      <c r="E1197" s="7">
        <v>8.7894627268757502E-4</v>
      </c>
      <c r="F1197" s="8" t="s">
        <v>7600</v>
      </c>
      <c r="G1197" s="8" t="s">
        <v>7601</v>
      </c>
      <c r="H1197" s="9" t="s">
        <v>7602</v>
      </c>
    </row>
    <row r="1198" spans="1:8">
      <c r="A1198" s="6">
        <f>1/2^B1198 *-1</f>
        <v>-1.5040976652212428</v>
      </c>
      <c r="B1198" s="6">
        <v>-0.58889824823609904</v>
      </c>
      <c r="C1198" s="6">
        <f>B1198/D1198</f>
        <v>4.6129744642564183E-2</v>
      </c>
      <c r="D1198" s="6">
        <v>-12.766128509905499</v>
      </c>
      <c r="E1198" s="7">
        <v>1.0879016942768301E-3</v>
      </c>
      <c r="F1198" s="8" t="s">
        <v>7603</v>
      </c>
      <c r="G1198" s="8" t="s">
        <v>158</v>
      </c>
      <c r="H1198" s="9" t="s">
        <v>158</v>
      </c>
    </row>
    <row r="1199" spans="1:8">
      <c r="A1199" s="6">
        <f>1/2^B1199 *-1</f>
        <v>-1.5038279306422069</v>
      </c>
      <c r="B1199" s="6">
        <v>-0.58863950198179704</v>
      </c>
      <c r="C1199" s="6">
        <f>B1199/D1199</f>
        <v>0.1291405973811838</v>
      </c>
      <c r="D1199" s="6">
        <v>-4.5581289998551897</v>
      </c>
      <c r="E1199" s="7">
        <v>4.1399813796195398E-7</v>
      </c>
      <c r="F1199" s="8" t="s">
        <v>7604</v>
      </c>
      <c r="G1199" s="8" t="s">
        <v>7605</v>
      </c>
      <c r="H1199" s="9" t="s">
        <v>7606</v>
      </c>
    </row>
    <row r="1200" spans="1:8">
      <c r="A1200" s="6">
        <f>1/2^B1200 *-1</f>
        <v>-1.5036787702152898</v>
      </c>
      <c r="B1200" s="6">
        <v>-0.58849639805566101</v>
      </c>
      <c r="C1200" s="6">
        <f>B1200/D1200</f>
        <v>0.19673725621859434</v>
      </c>
      <c r="D1200" s="6">
        <v>-2.9912809061532499</v>
      </c>
      <c r="E1200" s="7">
        <v>6.93099186703815E-6</v>
      </c>
      <c r="F1200" s="8" t="s">
        <v>7607</v>
      </c>
      <c r="G1200" s="8" t="s">
        <v>7608</v>
      </c>
      <c r="H1200" s="9" t="s">
        <v>7609</v>
      </c>
    </row>
    <row r="1201" spans="1:8">
      <c r="A1201" s="6">
        <f>1/2^B1201 *-1</f>
        <v>-1.5034722199617427</v>
      </c>
      <c r="B1201" s="6">
        <v>-0.588298211115312</v>
      </c>
      <c r="C1201" s="6">
        <f>B1201/D1201</f>
        <v>0.19743118545471675</v>
      </c>
      <c r="D1201" s="6">
        <v>-2.9797633527872698</v>
      </c>
      <c r="E1201" s="7">
        <v>3.0414833277121202E-4</v>
      </c>
      <c r="F1201" s="8" t="s">
        <v>7610</v>
      </c>
      <c r="G1201" s="8" t="s">
        <v>7611</v>
      </c>
      <c r="H1201" s="9" t="s">
        <v>7612</v>
      </c>
    </row>
    <row r="1202" spans="1:8">
      <c r="A1202" s="6">
        <f>1/2^B1202 *-1</f>
        <v>-1.5033189629672865</v>
      </c>
      <c r="B1202" s="6">
        <v>-0.58815114196908702</v>
      </c>
      <c r="C1202" s="6">
        <f>B1202/D1202</f>
        <v>5.4873181595067967E-2</v>
      </c>
      <c r="D1202" s="6">
        <v>-10.7183714315911</v>
      </c>
      <c r="E1202" s="7">
        <v>6.6598603412868602E-4</v>
      </c>
      <c r="F1202" s="8" t="s">
        <v>7613</v>
      </c>
      <c r="G1202" s="8" t="s">
        <v>7614</v>
      </c>
      <c r="H1202" s="9" t="s">
        <v>7615</v>
      </c>
    </row>
    <row r="1203" spans="1:8">
      <c r="A1203" s="6">
        <f>1/2^B1203 *-1</f>
        <v>-1.5027349479742733</v>
      </c>
      <c r="B1203" s="6">
        <v>-0.58759056949115596</v>
      </c>
      <c r="C1203" s="6">
        <f>B1203/D1203</f>
        <v>0.12047685319951235</v>
      </c>
      <c r="D1203" s="6">
        <v>-4.8772071471529301</v>
      </c>
      <c r="E1203" s="7">
        <v>7.0495003010252104E-4</v>
      </c>
      <c r="F1203" s="8" t="s">
        <v>7616</v>
      </c>
      <c r="G1203" s="8" t="s">
        <v>7617</v>
      </c>
      <c r="H1203" s="9" t="s">
        <v>7618</v>
      </c>
    </row>
    <row r="1204" spans="1:8">
      <c r="A1204" s="6">
        <f>1/2^B1204 *-1</f>
        <v>-1.5024823028414136</v>
      </c>
      <c r="B1204" s="6">
        <v>-0.58734799808901095</v>
      </c>
      <c r="C1204" s="6">
        <f>B1204/D1204</f>
        <v>7.6944539683782093E-2</v>
      </c>
      <c r="D1204" s="6">
        <v>-7.6333941369046698</v>
      </c>
      <c r="E1204" s="7">
        <v>5.2137780288253199E-5</v>
      </c>
      <c r="F1204" s="8" t="s">
        <v>7619</v>
      </c>
      <c r="G1204" s="8" t="s">
        <v>2616</v>
      </c>
      <c r="H1204" s="9" t="s">
        <v>2617</v>
      </c>
    </row>
    <row r="1205" spans="1:8">
      <c r="A1205" s="6">
        <f>1/2^B1205 *-1</f>
        <v>-1.5021888146019211</v>
      </c>
      <c r="B1205" s="6">
        <v>-0.58706616090119801</v>
      </c>
      <c r="C1205" s="6">
        <f>B1205/D1205</f>
        <v>4.4593816225889545E-2</v>
      </c>
      <c r="D1205" s="6">
        <v>-13.1647436928793</v>
      </c>
      <c r="E1205" s="7">
        <v>1.6601479698597599E-5</v>
      </c>
      <c r="F1205" s="8" t="s">
        <v>7620</v>
      </c>
      <c r="G1205" s="8" t="s">
        <v>7621</v>
      </c>
      <c r="H1205" s="9" t="s">
        <v>7622</v>
      </c>
    </row>
    <row r="1206" spans="1:8">
      <c r="A1206" s="6">
        <f>1/2^B1206 *-1</f>
        <v>-1.5014509882955276</v>
      </c>
      <c r="B1206" s="6">
        <v>-0.58635738192333597</v>
      </c>
      <c r="C1206" s="6">
        <f>B1206/D1206</f>
        <v>0.14165673280549179</v>
      </c>
      <c r="D1206" s="6">
        <v>-4.13928353640953</v>
      </c>
      <c r="E1206" s="7">
        <v>4.3235102861574103E-3</v>
      </c>
      <c r="F1206" s="8" t="s">
        <v>7623</v>
      </c>
      <c r="G1206" s="8" t="s">
        <v>7624</v>
      </c>
      <c r="H1206" s="9" t="s">
        <v>7625</v>
      </c>
    </row>
    <row r="1207" spans="1:8">
      <c r="A1207" s="6">
        <f>1/2^B1207 *-1</f>
        <v>-1.5009979059459317</v>
      </c>
      <c r="B1207" s="6">
        <v>-0.58592196424472598</v>
      </c>
      <c r="C1207" s="6">
        <f>B1207/D1207</f>
        <v>9.2341710041445701E-2</v>
      </c>
      <c r="D1207" s="6">
        <v>-6.3451495968804004</v>
      </c>
      <c r="E1207" s="7">
        <v>8.21776718203324E-10</v>
      </c>
      <c r="F1207" s="8" t="s">
        <v>7626</v>
      </c>
      <c r="G1207" s="8" t="s">
        <v>7627</v>
      </c>
      <c r="H1207" s="9" t="s">
        <v>7628</v>
      </c>
    </row>
    <row r="1208" spans="1:8">
      <c r="A1208" s="6">
        <f>1/2^B1208 *-1</f>
        <v>-1.5009033151640465</v>
      </c>
      <c r="B1208" s="6">
        <v>-0.58583104476274905</v>
      </c>
      <c r="C1208" s="6">
        <f>B1208/D1208</f>
        <v>0.13825994472507583</v>
      </c>
      <c r="D1208" s="6">
        <v>-4.23717111942761</v>
      </c>
      <c r="E1208" s="7">
        <v>2.7019608910518899E-6</v>
      </c>
      <c r="F1208" s="8" t="s">
        <v>7629</v>
      </c>
      <c r="G1208" s="8" t="s">
        <v>7630</v>
      </c>
      <c r="H1208" s="9" t="s">
        <v>7631</v>
      </c>
    </row>
    <row r="1209" spans="1:8">
      <c r="A1209" s="6">
        <f>1/2^B1209 *-1</f>
        <v>-1.5007574463829816</v>
      </c>
      <c r="B1209" s="6">
        <v>-0.58569082627442104</v>
      </c>
      <c r="C1209" s="6">
        <f>B1209/D1209</f>
        <v>0.15013317267723625</v>
      </c>
      <c r="D1209" s="6">
        <v>-3.9011420049955801</v>
      </c>
      <c r="E1209" s="7">
        <v>5.8925648037577998E-4</v>
      </c>
      <c r="F1209" s="8" t="s">
        <v>7632</v>
      </c>
      <c r="G1209" s="8" t="s">
        <v>7633</v>
      </c>
      <c r="H1209" s="9" t="s">
        <v>7634</v>
      </c>
    </row>
    <row r="1210" spans="1:8">
      <c r="A1210" s="6">
        <f>1/2^B1210 *-1</f>
        <v>-1.5005448963831318</v>
      </c>
      <c r="B1210" s="6">
        <v>-0.58548648509434897</v>
      </c>
      <c r="C1210" s="6">
        <f>B1210/D1210</f>
        <v>0.184110790416918</v>
      </c>
      <c r="D1210" s="6">
        <v>-3.1800769730471399</v>
      </c>
      <c r="E1210" s="7">
        <v>2.40669866246007E-3</v>
      </c>
      <c r="F1210" s="8" t="s">
        <v>7635</v>
      </c>
      <c r="G1210" s="8" t="s">
        <v>5128</v>
      </c>
      <c r="H1210" s="9" t="s">
        <v>5129</v>
      </c>
    </row>
    <row r="1211" spans="1:8">
      <c r="A1211" s="6">
        <f>1/2^B1211 *-1</f>
        <v>-1.5003876743128717</v>
      </c>
      <c r="B1211" s="6">
        <v>-0.585335316418648</v>
      </c>
      <c r="C1211" s="6">
        <f>B1211/D1211</f>
        <v>4.4505532127422226E-2</v>
      </c>
      <c r="D1211" s="6">
        <v>-13.151967596810101</v>
      </c>
      <c r="E1211" s="7">
        <v>2.3489574005930601E-8</v>
      </c>
      <c r="F1211" s="8" t="s">
        <v>7636</v>
      </c>
      <c r="G1211" s="8" t="s">
        <v>7637</v>
      </c>
      <c r="H1211" s="9" t="s">
        <v>7638</v>
      </c>
    </row>
    <row r="1212" spans="1:8">
      <c r="A1212" s="6">
        <f>1/2^B1212 *-1</f>
        <v>-1.5003563479746744</v>
      </c>
      <c r="B1212" s="6">
        <v>-0.58530519432063999</v>
      </c>
      <c r="C1212" s="6">
        <f>B1212/D1212</f>
        <v>4.5779210954892867E-2</v>
      </c>
      <c r="D1212" s="6">
        <v>-12.7853928041126</v>
      </c>
      <c r="E1212" s="7">
        <v>5.3769418236778799E-4</v>
      </c>
      <c r="F1212" s="8" t="s">
        <v>7639</v>
      </c>
      <c r="G1212" s="8" t="s">
        <v>7640</v>
      </c>
      <c r="H1212" s="9" t="s">
        <v>7641</v>
      </c>
    </row>
    <row r="1213" spans="1:8">
      <c r="A1213" s="6">
        <f>1/2^B1213 *-1</f>
        <v>-1.5001531134941035</v>
      </c>
      <c r="B1213" s="6">
        <v>-0.58510975725805403</v>
      </c>
      <c r="C1213" s="6">
        <f>B1213/D1213</f>
        <v>0.16942710093199453</v>
      </c>
      <c r="D1213" s="6">
        <v>-3.4534602436059401</v>
      </c>
      <c r="E1213" s="7">
        <v>1.35984128987226E-3</v>
      </c>
      <c r="F1213" s="8" t="s">
        <v>7642</v>
      </c>
      <c r="G1213" s="8" t="s">
        <v>7643</v>
      </c>
      <c r="H1213" s="9" t="s">
        <v>7644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ner Ear upregulated</vt:lpstr>
      <vt:lpstr>Inner Ear downregulated</vt:lpstr>
      <vt:lpstr>Middle Ear upregulated</vt:lpstr>
      <vt:lpstr>Middle Ear downregulated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Kempton</dc:creator>
  <cp:lastModifiedBy>Beth Kempton</cp:lastModifiedBy>
  <dcterms:created xsi:type="dcterms:W3CDTF">2013-07-17T15:43:55Z</dcterms:created>
  <dcterms:modified xsi:type="dcterms:W3CDTF">2013-07-17T18:16:57Z</dcterms:modified>
</cp:coreProperties>
</file>